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xien\Desktop\委陵菜2025年1月8\"/>
    </mc:Choice>
  </mc:AlternateContent>
  <xr:revisionPtr revIDLastSave="0" documentId="13_ncr:1_{6F50A0D9-BDF1-41FF-900A-AF5BBD0DB455}" xr6:coauthVersionLast="47" xr6:coauthVersionMax="47" xr10:uidLastSave="{00000000-0000-0000-0000-000000000000}"/>
  <bookViews>
    <workbookView xWindow="5960" yWindow="3800" windowWidth="22280" windowHeight="11170" tabRatio="598" firstSheet="3" activeTab="9" xr2:uid="{00000000-000D-0000-FFFF-FFFF00000000}"/>
  </bookViews>
  <sheets>
    <sheet name="Table S1" sheetId="1" r:id="rId1"/>
    <sheet name="Table S2" sheetId="3" r:id="rId2"/>
    <sheet name="Table S3" sheetId="2" r:id="rId3"/>
    <sheet name="Table S4" sheetId="4" r:id="rId4"/>
    <sheet name="Table S5" sheetId="7" r:id="rId5"/>
    <sheet name="Table S6" sheetId="8" r:id="rId6"/>
    <sheet name="Table S7" sheetId="10" r:id="rId7"/>
    <sheet name="Table S8" sheetId="13" r:id="rId8"/>
    <sheet name="Table S9" sheetId="14" r:id="rId9"/>
    <sheet name="Table S1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65" uniqueCount="6693">
  <si>
    <t>Assembly parameters</t>
    <phoneticPr fontId="1" type="noConversion"/>
  </si>
  <si>
    <t xml:space="preserve">Predicted genome size </t>
    <phoneticPr fontId="1" type="noConversion"/>
  </si>
  <si>
    <t>484.87 Mbp</t>
    <phoneticPr fontId="1" type="noConversion"/>
  </si>
  <si>
    <t>192.42 Mbp</t>
    <phoneticPr fontId="1" type="noConversion"/>
  </si>
  <si>
    <t xml:space="preserve">Predicted heterozygous </t>
    <phoneticPr fontId="1" type="noConversion"/>
  </si>
  <si>
    <t xml:space="preserve">Illumina reads </t>
    <phoneticPr fontId="1" type="noConversion"/>
  </si>
  <si>
    <t>72.53 GB</t>
    <phoneticPr fontId="1" type="noConversion"/>
  </si>
  <si>
    <t>36.25 GB</t>
    <phoneticPr fontId="1" type="noConversion"/>
  </si>
  <si>
    <t>PacBio HiFi reads</t>
    <phoneticPr fontId="1" type="noConversion"/>
  </si>
  <si>
    <t>35.73 GB</t>
    <phoneticPr fontId="1" type="noConversion"/>
  </si>
  <si>
    <t>24.93 GB</t>
    <phoneticPr fontId="1" type="noConversion"/>
  </si>
  <si>
    <t>Hi-C reads</t>
    <phoneticPr fontId="1" type="noConversion"/>
  </si>
  <si>
    <t>32.58 GB</t>
    <phoneticPr fontId="1" type="noConversion"/>
  </si>
  <si>
    <t>Assembled genome Size</t>
    <phoneticPr fontId="1" type="noConversion"/>
  </si>
  <si>
    <t>431.96 Mb</t>
    <phoneticPr fontId="1" type="noConversion"/>
  </si>
  <si>
    <t>187.88 Mbp</t>
    <phoneticPr fontId="1" type="noConversion"/>
  </si>
  <si>
    <t>Total contigs number</t>
    <phoneticPr fontId="1" type="noConversion"/>
  </si>
  <si>
    <t>GC content</t>
    <phoneticPr fontId="1" type="noConversion"/>
  </si>
  <si>
    <t>Length of contig N50</t>
    <phoneticPr fontId="1" type="noConversion"/>
  </si>
  <si>
    <t>30.08 Mbp</t>
    <phoneticPr fontId="1" type="noConversion"/>
  </si>
  <si>
    <t>26.06 Mbp</t>
    <phoneticPr fontId="1" type="noConversion"/>
  </si>
  <si>
    <t>Length of contig N90</t>
    <phoneticPr fontId="1" type="noConversion"/>
  </si>
  <si>
    <t>26.73 Mbp</t>
    <phoneticPr fontId="1" type="noConversion"/>
  </si>
  <si>
    <t>20.87 Mbp</t>
    <phoneticPr fontId="1" type="noConversion"/>
  </si>
  <si>
    <t>Number of gaps</t>
    <phoneticPr fontId="1" type="noConversion"/>
  </si>
  <si>
    <t>Anchored chromosomes per cent</t>
    <phoneticPr fontId="1" type="noConversion"/>
  </si>
  <si>
    <t>BUSCO assessment</t>
    <phoneticPr fontId="1" type="noConversion"/>
  </si>
  <si>
    <t>Argentina anserina</t>
    <phoneticPr fontId="1" type="noConversion"/>
  </si>
  <si>
    <t>Argentina lineata</t>
    <phoneticPr fontId="1" type="noConversion"/>
  </si>
  <si>
    <t>Database</t>
    <phoneticPr fontId="1" type="noConversion"/>
  </si>
  <si>
    <t>SwissProt</t>
    <phoneticPr fontId="1" type="noConversion"/>
  </si>
  <si>
    <t>KEGG</t>
    <phoneticPr fontId="1" type="noConversion"/>
  </si>
  <si>
    <t>GO</t>
    <phoneticPr fontId="1" type="noConversion"/>
  </si>
  <si>
    <t>Pfam</t>
    <phoneticPr fontId="1" type="noConversion"/>
  </si>
  <si>
    <t>Interpro</t>
    <phoneticPr fontId="1" type="noConversion"/>
  </si>
  <si>
    <t>NR</t>
    <phoneticPr fontId="1" type="noConversion"/>
  </si>
  <si>
    <t>Total gene</t>
    <phoneticPr fontId="1" type="noConversion"/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Percent (%)</t>
    <phoneticPr fontId="1" type="noConversion"/>
  </si>
  <si>
    <t>Class</t>
    <phoneticPr fontId="1" type="noConversion"/>
  </si>
  <si>
    <t>Length (bp)</t>
    <phoneticPr fontId="1" type="noConversion"/>
  </si>
  <si>
    <t>Helitron</t>
    <phoneticPr fontId="1" type="noConversion"/>
  </si>
  <si>
    <t>Total</t>
    <phoneticPr fontId="1" type="noConversion"/>
  </si>
  <si>
    <t>Description</t>
  </si>
  <si>
    <t>Count</t>
  </si>
  <si>
    <t>82/10104</t>
  </si>
  <si>
    <t>91/10104</t>
  </si>
  <si>
    <t>Tryptophan metabolism</t>
    <phoneticPr fontId="1" type="noConversion"/>
  </si>
  <si>
    <t>221/10104</t>
  </si>
  <si>
    <t>39/10104</t>
  </si>
  <si>
    <t>129/10104</t>
  </si>
  <si>
    <t>169/10104</t>
  </si>
  <si>
    <t>Poans06aG0322900/Poans06aG0323000/Poans06aG0323100</t>
  </si>
  <si>
    <t>22/10104</t>
  </si>
  <si>
    <t>Endocytosis</t>
    <phoneticPr fontId="1" type="noConversion"/>
  </si>
  <si>
    <t>341/10104</t>
  </si>
  <si>
    <t>450/10104</t>
  </si>
  <si>
    <t>471/10104</t>
  </si>
  <si>
    <t>474/10104</t>
  </si>
  <si>
    <t>58/10104</t>
  </si>
  <si>
    <t>126/10104</t>
  </si>
  <si>
    <t>174/10104</t>
  </si>
  <si>
    <t>map00380</t>
    <phoneticPr fontId="1" type="noConversion"/>
  </si>
  <si>
    <t>map04144</t>
    <phoneticPr fontId="1" type="noConversion"/>
  </si>
  <si>
    <t>LINE/L1</t>
    <phoneticPr fontId="1" type="noConversion"/>
  </si>
  <si>
    <t>LTR/Copia</t>
    <phoneticPr fontId="1" type="noConversion"/>
  </si>
  <si>
    <t>LTR/Gypsy</t>
    <phoneticPr fontId="1" type="noConversion"/>
  </si>
  <si>
    <t>LTR/unknown</t>
    <phoneticPr fontId="1" type="noConversion"/>
  </si>
  <si>
    <t>SINE/unknown</t>
    <phoneticPr fontId="1" type="noConversion"/>
  </si>
  <si>
    <t>TIR/CACTA</t>
    <phoneticPr fontId="1" type="noConversion"/>
  </si>
  <si>
    <t>TIR/Mutator</t>
    <phoneticPr fontId="1" type="noConversion"/>
  </si>
  <si>
    <t>TIR/PIF_Harbinger</t>
    <phoneticPr fontId="1" type="noConversion"/>
  </si>
  <si>
    <t>TIR/Tc1_Mariner</t>
    <phoneticPr fontId="1" type="noConversion"/>
  </si>
  <si>
    <t>TIR/hAT</t>
    <phoneticPr fontId="1" type="noConversion"/>
  </si>
  <si>
    <t>-</t>
    <phoneticPr fontId="1" type="noConversion"/>
  </si>
  <si>
    <r>
      <rPr>
        <i/>
        <sz val="11"/>
        <color theme="1"/>
        <rFont val="Times New Roman"/>
        <family val="1"/>
      </rPr>
      <t>Argentina anserina</t>
    </r>
    <r>
      <rPr>
        <sz val="11"/>
        <color theme="1"/>
        <rFont val="Times New Roman"/>
        <family val="1"/>
      </rPr>
      <t xml:space="preserve"> A</t>
    </r>
    <phoneticPr fontId="1" type="noConversion"/>
  </si>
  <si>
    <r>
      <rPr>
        <i/>
        <sz val="11"/>
        <color theme="1"/>
        <rFont val="Times New Roman"/>
        <family val="1"/>
      </rPr>
      <t>Argentina anserina</t>
    </r>
    <r>
      <rPr>
        <sz val="11"/>
        <color theme="1"/>
        <rFont val="Times New Roman"/>
        <family val="1"/>
      </rPr>
      <t xml:space="preserve"> B</t>
    </r>
    <phoneticPr fontId="1" type="noConversion"/>
  </si>
  <si>
    <t>Type</t>
    <phoneticPr fontId="1" type="noConversion"/>
  </si>
  <si>
    <t>Species</t>
    <phoneticPr fontId="1" type="noConversion"/>
  </si>
  <si>
    <t>Expansion</t>
    <phoneticPr fontId="1" type="noConversion"/>
  </si>
  <si>
    <t>115/10104</t>
  </si>
  <si>
    <t>20/10104</t>
  </si>
  <si>
    <t>Poans03aG0051500</t>
  </si>
  <si>
    <t>83/10104</t>
  </si>
  <si>
    <t>84/10104</t>
  </si>
  <si>
    <t>Poans07aG0114400</t>
  </si>
  <si>
    <t>85/10104</t>
  </si>
  <si>
    <t>25/10104</t>
  </si>
  <si>
    <t>Poans04bG0034800/Poans06bG0201900/Poans07bG0031600</t>
  </si>
  <si>
    <t>Phenylpropanoid biosynthesis</t>
  </si>
  <si>
    <t>358/10104</t>
  </si>
  <si>
    <t>Pyrimidine metabolism</t>
  </si>
  <si>
    <t>119/10104</t>
  </si>
  <si>
    <t>Pentose and glucuronate interconversions</t>
  </si>
  <si>
    <t>253/10104</t>
  </si>
  <si>
    <t>Purine metabolism</t>
  </si>
  <si>
    <t>198/10104</t>
  </si>
  <si>
    <t>Arachidonic acid metabolism</t>
  </si>
  <si>
    <t>Linoleic acid metabolism</t>
  </si>
  <si>
    <t>Plant-pathogen interaction</t>
  </si>
  <si>
    <t>Spliceosome</t>
  </si>
  <si>
    <t>95/10104</t>
  </si>
  <si>
    <t>59/10104</t>
  </si>
  <si>
    <t>Poans04bG0189900</t>
  </si>
  <si>
    <t>61/10104</t>
  </si>
  <si>
    <t>Poans02bG0011900</t>
  </si>
  <si>
    <t>69/10104</t>
  </si>
  <si>
    <t>Steroid biosynthesis</t>
  </si>
  <si>
    <t>Poans04bG0042200</t>
  </si>
  <si>
    <t>Mismatch repair</t>
  </si>
  <si>
    <t>92/10104</t>
  </si>
  <si>
    <t>DNA replication</t>
  </si>
  <si>
    <t>121/10104</t>
  </si>
  <si>
    <t>Arginine and proline metabolism</t>
  </si>
  <si>
    <t>122/10104</t>
  </si>
  <si>
    <t>Homologous recombination</t>
  </si>
  <si>
    <t>127/10104</t>
  </si>
  <si>
    <t>Nucleotide excision repair</t>
  </si>
  <si>
    <t>142/10104</t>
  </si>
  <si>
    <t>Fatty acid metabolism</t>
  </si>
  <si>
    <t>154/10104</t>
  </si>
  <si>
    <t>Tryptophan metabolism</t>
  </si>
  <si>
    <t>Poans06bG0252100</t>
  </si>
  <si>
    <t>48/5595</t>
  </si>
  <si>
    <t>248/5595</t>
  </si>
  <si>
    <t>181/5595</t>
  </si>
  <si>
    <t>66/5595</t>
  </si>
  <si>
    <t>151/5595</t>
  </si>
  <si>
    <t>54/5595</t>
  </si>
  <si>
    <t>123/5595</t>
  </si>
  <si>
    <t>244/5595</t>
  </si>
  <si>
    <t>70/5595</t>
  </si>
  <si>
    <t>Poful05G0173100/Poful05G0173200/Poful05G0192900/Poful07G0033700/Poful07G0033900/Poful06G0224300</t>
  </si>
  <si>
    <t>59/5595</t>
  </si>
  <si>
    <t>60/5595</t>
  </si>
  <si>
    <t>80/5595</t>
  </si>
  <si>
    <t>Poful02G0075700/Poful02G0075800/Poful02G0086000/Poful02G0161500/Poful04G0320300</t>
  </si>
  <si>
    <t>32/5595</t>
  </si>
  <si>
    <t>86/5595</t>
  </si>
  <si>
    <t>38/5595</t>
  </si>
  <si>
    <t>Poful03G0240100/PofulMtG0003900/PofulPtG0003200</t>
  </si>
  <si>
    <t>98/5595</t>
  </si>
  <si>
    <t>Glycerophospholipid metabolism</t>
    <phoneticPr fontId="1" type="noConversion"/>
  </si>
  <si>
    <t>103/5595</t>
  </si>
  <si>
    <t>45/5595</t>
  </si>
  <si>
    <t>76/5595</t>
  </si>
  <si>
    <t>Poful03G0240100/Poful04G0144800/PofulMtG0003900/PofulPtG0003200</t>
  </si>
  <si>
    <t>78/5595</t>
  </si>
  <si>
    <t>34/5595</t>
  </si>
  <si>
    <t>47/5595</t>
  </si>
  <si>
    <t>88/5595</t>
  </si>
  <si>
    <t>57/5595</t>
  </si>
  <si>
    <t>101/5595</t>
  </si>
  <si>
    <t>Poful06G0224300</t>
  </si>
  <si>
    <t>109/5595</t>
  </si>
  <si>
    <t>58/5595</t>
  </si>
  <si>
    <t>DNA replication</t>
    <phoneticPr fontId="1" type="noConversion"/>
  </si>
  <si>
    <t>65/5595</t>
  </si>
  <si>
    <t>75/5595</t>
  </si>
  <si>
    <t>269/5595</t>
  </si>
  <si>
    <t>180/5595</t>
  </si>
  <si>
    <t>271/5595</t>
  </si>
  <si>
    <t>map00940</t>
    <phoneticPr fontId="1" type="noConversion"/>
  </si>
  <si>
    <t>map03030</t>
    <phoneticPr fontId="1" type="noConversion"/>
  </si>
  <si>
    <t>map00564</t>
    <phoneticPr fontId="1" type="noConversion"/>
  </si>
  <si>
    <t>Kegg ID</t>
    <phoneticPr fontId="1" type="noConversion"/>
  </si>
  <si>
    <t>Gene ID</t>
    <phoneticPr fontId="1" type="noConversion"/>
  </si>
  <si>
    <t>Bg Ratio</t>
    <phoneticPr fontId="1" type="noConversion"/>
  </si>
  <si>
    <t>Gene Ratio</t>
    <phoneticPr fontId="1" type="noConversion"/>
  </si>
  <si>
    <t>Contractions</t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  <phoneticPr fontId="1" type="noConversion"/>
  </si>
  <si>
    <r>
      <t xml:space="preserve">Adjusted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  <phoneticPr fontId="1" type="noConversion"/>
  </si>
  <si>
    <r>
      <rPr>
        <i/>
        <sz val="11"/>
        <rFont val="Times New Roman"/>
        <family val="1"/>
      </rPr>
      <t>Q</t>
    </r>
    <r>
      <rPr>
        <sz val="11"/>
        <rFont val="Times New Roman"/>
        <family val="1"/>
      </rPr>
      <t>-value</t>
    </r>
    <phoneticPr fontId="1" type="noConversion"/>
  </si>
  <si>
    <t>Rosaceae</t>
    <phoneticPr fontId="1" type="noConversion"/>
  </si>
  <si>
    <t>Eriobotrya japonica</t>
    <phoneticPr fontId="1" type="noConversion"/>
  </si>
  <si>
    <t>A draft genome, resequencing, and metabolomes reveal the genetic background and molecular basis of the nutritional and medicinal properties of loquat (Eriobotrya japonica (Thunb.) Lindl) </t>
    <phoneticPr fontId="1" type="noConversion"/>
  </si>
  <si>
    <t>Cultivated hawthorn (Crataegus pinnatifida var. major) genome sheds light on the evolution of Maleae (apple tribe)</t>
  </si>
  <si>
    <t>Malus x domestica</t>
    <phoneticPr fontId="1" type="noConversion"/>
  </si>
  <si>
    <t>Prunus armeniaca</t>
    <phoneticPr fontId="1" type="noConversion"/>
  </si>
  <si>
    <t>Pyrus pyrifolia</t>
    <phoneticPr fontId="1" type="noConversion"/>
  </si>
  <si>
    <t>High-quality genome assembly of 'Cuiguan' pear (Pyrus pyrifolia) as a reference genome for identifying regulatory genes and epigenetic modifications responsible for bud dormancy</t>
  </si>
  <si>
    <t>Sorbus pohuashanensis</t>
    <phoneticPr fontId="1" type="noConversion"/>
  </si>
  <si>
    <t>Genome sequence and transcriptome of Sorbus pohuashanensis provide insights into population evolution and leaf sunburn response</t>
    <phoneticPr fontId="1" type="noConversion"/>
  </si>
  <si>
    <t>Chromosome-Level Genome Assembly Provides New Insights into Genome Evolution and Tuberous Root Formation of Potentilla anserina</t>
    <phoneticPr fontId="1" type="noConversion"/>
  </si>
  <si>
    <t>Potentilla micrantha</t>
    <phoneticPr fontId="1" type="noConversion"/>
  </si>
  <si>
    <t>Fragaria iinumae</t>
    <phoneticPr fontId="1" type="noConversion"/>
  </si>
  <si>
    <t>Reply to: Revisiting the origin of octoploid strawberry</t>
  </si>
  <si>
    <t>Fragaria vesca</t>
    <phoneticPr fontId="1" type="noConversion"/>
  </si>
  <si>
    <t>Rosa rugosa</t>
    <phoneticPr fontId="1" type="noConversion"/>
  </si>
  <si>
    <t>Rubus idaeus</t>
  </si>
  <si>
    <t>Rubus occidentalis</t>
    <phoneticPr fontId="1" type="noConversion"/>
  </si>
  <si>
    <t>Gillenia trifoliata</t>
    <phoneticPr fontId="1" type="noConversion"/>
  </si>
  <si>
    <t>https://ftp.cngb.org/pub/CNSA/data3/CNP0001531/CNS0315929/CNA0019283/</t>
    <phoneticPr fontId="1" type="noConversion"/>
  </si>
  <si>
    <t>Hippophae rhamnoides</t>
    <phoneticPr fontId="1" type="noConversion"/>
  </si>
  <si>
    <t>Genome of Hippophae rhamnoides provides insights into a conserved molecular mechanism in actinorhizal and rhizobial symbioses</t>
    <phoneticPr fontId="1" type="noConversion"/>
  </si>
  <si>
    <t>Ficus hispida</t>
    <phoneticPr fontId="1" type="noConversion"/>
  </si>
  <si>
    <t>https://download.cncb.ac.cn/gwh/Plants/Ficus_hispida_fh_G_GWHALOG00000000/</t>
    <phoneticPr fontId="1" type="noConversion"/>
  </si>
  <si>
    <t>Vitaceae</t>
    <phoneticPr fontId="1" type="noConversion"/>
  </si>
  <si>
    <t>Vitis vinifera</t>
    <phoneticPr fontId="1" type="noConversion"/>
  </si>
  <si>
    <t>Portuguese wild grapevine genome re-sequencing (Vitis vinifera sylvestris)</t>
  </si>
  <si>
    <t>Moraceae</t>
    <phoneticPr fontId="1" type="noConversion"/>
  </si>
  <si>
    <t>Elaeagnaceae</t>
    <phoneticPr fontId="1" type="noConversion"/>
  </si>
  <si>
    <t>Rubus chingii</t>
    <phoneticPr fontId="1" type="noConversion"/>
  </si>
  <si>
    <t>Genome Source</t>
    <phoneticPr fontId="1" type="noConversion"/>
  </si>
  <si>
    <t>Article Title</t>
    <phoneticPr fontId="1" type="noConversion"/>
  </si>
  <si>
    <t>A chromosome-scale genome assembly of Malus domestica, a multi-stress resistant apple variety</t>
    <phoneticPr fontId="1" type="noConversion"/>
  </si>
  <si>
    <t>The apricot (Prunus armeniaca L.) genome elucidates Rosaceae evolution and beta-carotenoid synthesis</t>
    <phoneticPr fontId="1" type="noConversion"/>
  </si>
  <si>
    <t>Polyploidy underlies co-option and diversification of biosynthetic triterpene pathways in the apple tribe</t>
    <phoneticPr fontId="1" type="noConversion"/>
  </si>
  <si>
    <t>The genome sequence and transcriptome of Potentilla micrantha and their comparison to Fragaria vesca (the woodland strawberry)</t>
    <phoneticPr fontId="1" type="noConversion"/>
  </si>
  <si>
    <t>Assembly and annotation of Fragaria vesca ‘Yellow Wonder’ genome, a model diploid strawberry for molecular genetic research</t>
    <phoneticPr fontId="1" type="noConversion"/>
  </si>
  <si>
    <t xml:space="preserve"> A chromosome-level genome assembly of rugged rose (Rosa rugosa) provides insights into its evolution, ecology, and floral characteristics</t>
    <phoneticPr fontId="1" type="noConversion"/>
  </si>
  <si>
    <t>Comparison of red raspberry and wild strawberry fruits reveals mechanisms of fruit type specification</t>
    <phoneticPr fontId="1" type="noConversion"/>
  </si>
  <si>
    <t>The chromosome-scale reference genome of Rubus chingii Hu provides insight into the biosynthesis pathway of hydrolyzable tannins</t>
    <phoneticPr fontId="1" type="noConversion"/>
  </si>
  <si>
    <t>Chromosome-scale genome sequence assemblies of the ‘Autumn Bliss’ and ‘Malling Jewel’ cultivars of the highly heterozygous red raspberry (Rubus idaeus L.) derived from long-read Oxford Nanopore sequence data</t>
    <phoneticPr fontId="1" type="noConversion"/>
  </si>
  <si>
    <t>Genomes of the Banyan Tree and Pollinator Wasp Provide Insights into Fig-Wasp Coevolution</t>
    <phoneticPr fontId="1" type="noConversion"/>
  </si>
  <si>
    <t>https://ngdc.cncb.ac.cn/search/?dbId=gwh&amp;q=GWHAOTB00000000&amp;page=1</t>
    <phoneticPr fontId="1" type="noConversion"/>
  </si>
  <si>
    <t>https://www.rosaceae.org/Analysis/13655519</t>
    <phoneticPr fontId="1" type="noConversion"/>
  </si>
  <si>
    <t>https://www.rosaceae.org/Analysis/16216804</t>
    <phoneticPr fontId="1" type="noConversion"/>
  </si>
  <si>
    <t>https://www.rosaceae.org/species/prunus_armeniaca/genome_v1.0</t>
    <phoneticPr fontId="1" type="noConversion"/>
  </si>
  <si>
    <t>https://www.rosaceae.org/Analysis/11815273</t>
    <phoneticPr fontId="1" type="noConversion"/>
  </si>
  <si>
    <t>https://figshare.com/articles/journal_contribution/The_genome_info_of_Sorbus_pohuashanensis/14920695</t>
    <phoneticPr fontId="1" type="noConversion"/>
  </si>
  <si>
    <t>https://figshare.com/projects/The_genome_assembly_and_annotation_files_of_Potentilla_anserina/83771</t>
    <phoneticPr fontId="1" type="noConversion"/>
  </si>
  <si>
    <t>https://www.rosaceae.org/analysis/274</t>
    <phoneticPr fontId="1" type="noConversion"/>
  </si>
  <si>
    <t>https://www.rosaceae.org/species/fragaria_iinumae/genome_v1.0</t>
    <phoneticPr fontId="1" type="noConversion"/>
  </si>
  <si>
    <t>https://www.rosaceae.org/Analysis/13738130</t>
    <phoneticPr fontId="1" type="noConversion"/>
  </si>
  <si>
    <t>https://www.rosaceae.org/Analysis/11775539</t>
    <phoneticPr fontId="1" type="noConversion"/>
  </si>
  <si>
    <t>https://www.rosaceae.org/Analysis/16630509</t>
    <phoneticPr fontId="1" type="noConversion"/>
  </si>
  <si>
    <t>https://www.rosaceae.org/Analysis/11326199</t>
    <phoneticPr fontId="1" type="noConversion"/>
  </si>
  <si>
    <t>https://www.rosaceae.org/analysis/268</t>
    <phoneticPr fontId="1" type="noConversion"/>
  </si>
  <si>
    <t>https://ftp.cngb.org/pub/CNSA/data2/CNP0001846/CNS0383685/CNA0022752/</t>
    <phoneticPr fontId="1" type="noConversion"/>
  </si>
  <si>
    <t>This study</t>
    <phoneticPr fontId="1" type="noConversion"/>
  </si>
  <si>
    <t>https://phytozome.jgi.doe.gov</t>
    <phoneticPr fontId="1" type="noConversion"/>
  </si>
  <si>
    <t>family</t>
    <phoneticPr fontId="1" type="noConversion"/>
  </si>
  <si>
    <t>Argentina micropetala</t>
    <phoneticPr fontId="1" type="noConversion"/>
  </si>
  <si>
    <t>Argentina glabriuscula</t>
    <phoneticPr fontId="1" type="noConversion"/>
  </si>
  <si>
    <t>Argentina lignosa</t>
    <phoneticPr fontId="1" type="noConversion"/>
  </si>
  <si>
    <t>Argentina microphylla</t>
    <phoneticPr fontId="1" type="noConversion"/>
  </si>
  <si>
    <t>Argentina peduncularis</t>
    <phoneticPr fontId="1" type="noConversion"/>
  </si>
  <si>
    <t>Argentina phanerophlebia</t>
    <phoneticPr fontId="1" type="noConversion"/>
  </si>
  <si>
    <t>Argentina songzhuensis</t>
    <phoneticPr fontId="1" type="noConversion"/>
  </si>
  <si>
    <t>Argentina stenophylla</t>
    <phoneticPr fontId="1" type="noConversion"/>
  </si>
  <si>
    <t>Argentina turfosa</t>
    <phoneticPr fontId="1" type="noConversion"/>
  </si>
  <si>
    <t>Potentilla alchemilloides</t>
    <phoneticPr fontId="1" type="noConversion"/>
  </si>
  <si>
    <t>Potentilla argentea</t>
    <phoneticPr fontId="1" type="noConversion"/>
  </si>
  <si>
    <t>Potentilla caulescens</t>
    <phoneticPr fontId="1" type="noConversion"/>
  </si>
  <si>
    <t>Potentilla discolor</t>
    <phoneticPr fontId="1" type="noConversion"/>
  </si>
  <si>
    <t>Potentilla griffithii</t>
    <phoneticPr fontId="1" type="noConversion"/>
  </si>
  <si>
    <t>Potentilla indica</t>
    <phoneticPr fontId="1" type="noConversion"/>
  </si>
  <si>
    <t>Potentilla kleiniana</t>
    <phoneticPr fontId="1" type="noConversion"/>
  </si>
  <si>
    <t>Potentilla sischanensis</t>
    <phoneticPr fontId="1" type="noConversion"/>
  </si>
  <si>
    <t>Potentilla suavis</t>
    <phoneticPr fontId="1" type="noConversion"/>
  </si>
  <si>
    <t>Potentilla tenuis</t>
  </si>
  <si>
    <t>Potentilla tetrandra</t>
    <phoneticPr fontId="1" type="noConversion"/>
  </si>
  <si>
    <t>Rosa majalis</t>
    <phoneticPr fontId="1" type="noConversion"/>
  </si>
  <si>
    <t xml:space="preserve">Sanguisorba officinalis </t>
    <phoneticPr fontId="1" type="noConversion"/>
  </si>
  <si>
    <t>ETS</t>
    <phoneticPr fontId="1" type="noConversion"/>
  </si>
  <si>
    <t>ITS</t>
    <phoneticPr fontId="1" type="noConversion"/>
  </si>
  <si>
    <t>trnL-trnF</t>
    <phoneticPr fontId="1" type="noConversion"/>
  </si>
  <si>
    <t>trnG-trnS</t>
    <phoneticPr fontId="1" type="noConversion"/>
  </si>
  <si>
    <r>
      <t xml:space="preserve">Potentilla biflor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lahulensis</t>
    </r>
    <phoneticPr fontId="1" type="noConversion"/>
  </si>
  <si>
    <r>
      <t xml:space="preserve">Potentilla multifid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ornithopoda</t>
    </r>
    <phoneticPr fontId="1" type="noConversion"/>
  </si>
  <si>
    <t>KP875252</t>
  </si>
  <si>
    <t>KF954771</t>
  </si>
  <si>
    <t>KJ020641</t>
  </si>
  <si>
    <t>KP875359</t>
  </si>
  <si>
    <t>FN421405</t>
  </si>
  <si>
    <t>FN430824</t>
  </si>
  <si>
    <t>FN561752</t>
  </si>
  <si>
    <t>FN556670</t>
  </si>
  <si>
    <t>KP875259</t>
  </si>
  <si>
    <t>KF954763</t>
  </si>
  <si>
    <t>KJ020639</t>
  </si>
  <si>
    <t>KP875356</t>
  </si>
  <si>
    <t>FJ422369</t>
  </si>
  <si>
    <t>FJ356171</t>
  </si>
  <si>
    <t>FJ422299</t>
  </si>
  <si>
    <t>FJ422332</t>
  </si>
  <si>
    <t>KP875254</t>
  </si>
  <si>
    <t>KP875291</t>
  </si>
  <si>
    <t>KP875354</t>
  </si>
  <si>
    <t>FN421388</t>
  </si>
  <si>
    <t>FN430809</t>
  </si>
  <si>
    <t>FN556412</t>
  </si>
  <si>
    <t>FN556679</t>
  </si>
  <si>
    <t>FN421389</t>
  </si>
  <si>
    <t>FN430820</t>
  </si>
  <si>
    <t>FN561742</t>
  </si>
  <si>
    <t>FN594721</t>
  </si>
  <si>
    <t>KP875253</t>
  </si>
  <si>
    <t>KF954770</t>
  </si>
  <si>
    <t>KJ020642</t>
  </si>
  <si>
    <t>KP875360</t>
  </si>
  <si>
    <t>KP875258</t>
  </si>
  <si>
    <t>KF954766</t>
  </si>
  <si>
    <t>KJ020638</t>
  </si>
  <si>
    <t>KP875357</t>
  </si>
  <si>
    <t>FN421381</t>
  </si>
  <si>
    <t>FN555607</t>
  </si>
  <si>
    <t>FN561738</t>
  </si>
  <si>
    <t>FN556662</t>
  </si>
  <si>
    <t>KP875256</t>
  </si>
  <si>
    <t>KF954768</t>
  </si>
  <si>
    <t>KP875331</t>
  </si>
  <si>
    <t>KP875361</t>
  </si>
  <si>
    <t>FJ422367</t>
  </si>
  <si>
    <t>FJ356168</t>
  </si>
  <si>
    <t>FJ422297</t>
  </si>
  <si>
    <t>FJ422329</t>
  </si>
  <si>
    <t>FN421387</t>
  </si>
  <si>
    <t>FN430808</t>
  </si>
  <si>
    <t>FN561750</t>
  </si>
  <si>
    <t>FN594719</t>
  </si>
  <si>
    <t>KP875270</t>
  </si>
  <si>
    <t>KP875301</t>
  </si>
  <si>
    <t>KP875329</t>
  </si>
  <si>
    <t>KP875373</t>
  </si>
  <si>
    <t>FN421379</t>
  </si>
  <si>
    <t>FN430819</t>
  </si>
  <si>
    <t>FN556399</t>
  </si>
  <si>
    <t>FN594714</t>
  </si>
  <si>
    <t>KP875262</t>
  </si>
  <si>
    <t>KP875299</t>
  </si>
  <si>
    <t>KP875321</t>
  </si>
  <si>
    <t>KP875370</t>
  </si>
  <si>
    <t>KP875261</t>
  </si>
  <si>
    <t>KP875293</t>
  </si>
  <si>
    <t>KP875316</t>
  </si>
  <si>
    <t>KP875372</t>
  </si>
  <si>
    <t>KP875268</t>
  </si>
  <si>
    <t>KP875300</t>
  </si>
  <si>
    <t>KP875314</t>
  </si>
  <si>
    <t>KP875364</t>
  </si>
  <si>
    <t>KP875263</t>
  </si>
  <si>
    <t>KP875294</t>
  </si>
  <si>
    <t>KP875315</t>
  </si>
  <si>
    <t>KP875366</t>
  </si>
  <si>
    <t>KP875265</t>
  </si>
  <si>
    <t>KP875295</t>
  </si>
  <si>
    <t>KP875318</t>
  </si>
  <si>
    <t>KP875367</t>
  </si>
  <si>
    <t>KP875267</t>
  </si>
  <si>
    <t>KP875297</t>
  </si>
  <si>
    <t>KP875322</t>
  </si>
  <si>
    <t>KP875365</t>
  </si>
  <si>
    <t>KP875276</t>
  </si>
  <si>
    <t>KP875305</t>
  </si>
  <si>
    <t>KP875323</t>
  </si>
  <si>
    <t>KP875374</t>
  </si>
  <si>
    <t>KP875273</t>
  </si>
  <si>
    <t>KP875306</t>
  </si>
  <si>
    <t>KP875325</t>
  </si>
  <si>
    <t>KP875271</t>
  </si>
  <si>
    <t>KP875303</t>
  </si>
  <si>
    <t>KP875328</t>
  </si>
  <si>
    <t>KP875375</t>
  </si>
  <si>
    <t>FJ422371</t>
  </si>
  <si>
    <t>U90801</t>
  </si>
  <si>
    <t>AJ512229</t>
  </si>
  <si>
    <t>FJ422333</t>
  </si>
  <si>
    <t>FJ422372</t>
  </si>
  <si>
    <t>AJ416465</t>
  </si>
  <si>
    <t>FJ422334</t>
  </si>
  <si>
    <t>Supplementary Table 1 Statistics of assembly results</t>
    <phoneticPr fontId="1" type="noConversion"/>
  </si>
  <si>
    <t>Supplementary Table 2 Results of BUSCO assessment of genome integrity statistics</t>
    <phoneticPr fontId="1" type="noConversion"/>
  </si>
  <si>
    <t>Supplementary Table 3 Statistics of gene function annotation results from different databases</t>
    <phoneticPr fontId="1" type="noConversion"/>
  </si>
  <si>
    <t>map00944</t>
  </si>
  <si>
    <t xml:space="preserve"> Flavone and flavonol biosynthesis</t>
  </si>
  <si>
    <t>9/117</t>
  </si>
  <si>
    <t>Poans02bG0017500/Poans03aG0143800/Poans06aG0389700/Poans06aG0389800/Poans06aG0389900/Poans06aG0390000/Poans06aG0390100/Poans06aG0390200/Poans06aG0390300</t>
  </si>
  <si>
    <t>map00943</t>
  </si>
  <si>
    <t>Isoflavonoid biosynthesis</t>
  </si>
  <si>
    <t>10/117</t>
  </si>
  <si>
    <t>Poans02bG0017500/Poans03aG0143800/Poans06aG0389700/Poans06aG0389800/Poans06aG0389900/Poans06aG0390000/Poans06aG0390100/Poans06aG0390200/Poans06aG0390300/Poans04aG0114500</t>
  </si>
  <si>
    <t>map00945</t>
  </si>
  <si>
    <t>Stilbenoid, diarylheptanoid and gingerol biosynthesis</t>
  </si>
  <si>
    <t>11/117</t>
  </si>
  <si>
    <t>Poans04aG0192900/Poans04aG0193500/Poans03aG0131700/Poans03aG0131900/Poans03aG0132000/Poans04aG0287100/Poans02bG0310600/Poans02bG0310700/Poans02bG0310800/Poans02bG0310900/Poans02bG0311000</t>
  </si>
  <si>
    <t>map00941</t>
  </si>
  <si>
    <t xml:space="preserve"> Flavonoid biosynthesis</t>
  </si>
  <si>
    <t>12/117</t>
  </si>
  <si>
    <t>Poans04aG0192900/Poans04aG0193500/Poans02bG0090700/Poans03aG0131700/Poans03aG0131900/Poans03aG0132000/Poans04aG0287100/Poans02bG0310600/Poans02bG0310700/Poans02bG0310800/Poans02bG0310900/Poans02bG0311000</t>
  </si>
  <si>
    <t>map04626</t>
  </si>
  <si>
    <t>18/117</t>
  </si>
  <si>
    <t>Poans02bG0102500/Poans03aG0097600/Poans04aG0010500/Poans04aG0028700/Poans04aG0028800/Poans06aG0126200/Poans06aG0126300/Poans07aG0242100/Poans07aG0242200/Poans07aG0242300/Poans01aG0224100/Poans04aG0146900/Poans06aG0099100/Poans03aG0137200/Poans03aG0139900/Poans03aG0140000/Poans03aG0140100/Poans03aG0140200</t>
  </si>
  <si>
    <t>map00330</t>
  </si>
  <si>
    <t>map00900</t>
  </si>
  <si>
    <t xml:space="preserve"> Terpenoid backbone biosynthesis</t>
  </si>
  <si>
    <t>8/117</t>
  </si>
  <si>
    <t>101/10104</t>
  </si>
  <si>
    <t>Poans01aG0082500/Poans02bG0133900/Poans02bG0134000/Poans02bG0134300/Poans02bG0134400/Poans02bG0134500/Poans02bG0134700/Poans02bG0136900</t>
  </si>
  <si>
    <t>map00380</t>
  </si>
  <si>
    <t>10/117</t>
    <phoneticPr fontId="7" type="noConversion"/>
  </si>
  <si>
    <t>Poans03aG0143100/Poans06aG0205300/Poans03aG0175700/Poans03aG0246800/Poans05bG0095300/Poans07aG0093700/Poans02bG0021300/Poans02bG0021600/Poans02bG0021700/Poans02bG0137800</t>
  </si>
  <si>
    <t>map02010</t>
  </si>
  <si>
    <t>ABC transporters</t>
  </si>
  <si>
    <t>7/117</t>
  </si>
  <si>
    <t>111/10104</t>
  </si>
  <si>
    <t>Poans06aG0411800/Poans06aG0411900/Poans06aG0412000/Poans06aG0412100/Poans05bG0120100/Poans05bG0120400/Poans07aG0233600</t>
  </si>
  <si>
    <t>map03020</t>
  </si>
  <si>
    <t>RNA polymerase</t>
  </si>
  <si>
    <t>6/117</t>
  </si>
  <si>
    <t>102/10104</t>
  </si>
  <si>
    <t>Poans02bG0316700/Poans04aG0017000/Poans04aG0089900/Poans04aG0090000/Poans07aG0052600/Poans07aG0067300</t>
  </si>
  <si>
    <t>map00940</t>
  </si>
  <si>
    <t>map00966</t>
  </si>
  <si>
    <t>Glucosinolate biosynthesis</t>
  </si>
  <si>
    <t>4/117</t>
  </si>
  <si>
    <t>52/10104</t>
  </si>
  <si>
    <t>Poans02bG0021300/Poans02bG0021600/Poans02bG0021700/Poans02bG0137800</t>
  </si>
  <si>
    <t>map00590</t>
  </si>
  <si>
    <t>Poans03aG0143100/Poans06aG0205300/Poans05bG0095600/Poans05bG0095700</t>
  </si>
  <si>
    <t>map00591</t>
  </si>
  <si>
    <t>map01210</t>
  </si>
  <si>
    <t>2-Oxocarboxylic acid metabolism</t>
  </si>
  <si>
    <t>map00902</t>
  </si>
  <si>
    <t xml:space="preserve"> Monoterpenoid biosynthesis</t>
  </si>
  <si>
    <t>3/117</t>
  </si>
  <si>
    <t>Poans03aG0322600/Poans03aG0322800/Poans03aG0323300</t>
  </si>
  <si>
    <t>map00905</t>
  </si>
  <si>
    <t>Brassinosteroid biosynthesis</t>
  </si>
  <si>
    <t>2/117</t>
  </si>
  <si>
    <t>Poans01aG0072700/Poans01aG0072600</t>
  </si>
  <si>
    <t>map00909</t>
  </si>
  <si>
    <t>Sesquiterpenoid and triterpenoid biosynthesis</t>
  </si>
  <si>
    <t>Poans02bG0016600/Poans04aG0005500</t>
  </si>
  <si>
    <t>map00071</t>
  </si>
  <si>
    <t>Fatty acid degradation</t>
  </si>
  <si>
    <t>Poans03aG0092700/Poans06aG0196300</t>
  </si>
  <si>
    <t>map00100</t>
  </si>
  <si>
    <t>map00350</t>
  </si>
  <si>
    <t>Tyrosine metabolism</t>
  </si>
  <si>
    <t>89/10104</t>
  </si>
  <si>
    <t>map00860</t>
  </si>
  <si>
    <t>Porphyrin metabolism</t>
  </si>
  <si>
    <t>96/10104</t>
  </si>
  <si>
    <t>Poans01aG0216900/Poans03aG0216600</t>
  </si>
  <si>
    <t>map00480</t>
  </si>
  <si>
    <t>Glutathione metabolism</t>
  </si>
  <si>
    <t>map00592</t>
  </si>
  <si>
    <t>alpha-Linolenic acid metabolism</t>
  </si>
  <si>
    <t>Monoterpenoid biosynthesis</t>
  </si>
  <si>
    <t>6/52</t>
  </si>
  <si>
    <t>Poans07aG0098900/Poans07aG0099000/Poans07aG0099100/Poans07aG0099200/Poans07aG0099300/Poans07aG0099400</t>
  </si>
  <si>
    <t>map00190</t>
  </si>
  <si>
    <t>Oxidative phosphorylation</t>
  </si>
  <si>
    <t>8/52</t>
  </si>
  <si>
    <t>237/10104</t>
  </si>
  <si>
    <t>Poans02bG0345100/Poans03aG0030200/Poans03aG0030300/Poans03aG0030400/Poans03aG0086300/Poans03aG0086400/Poans03aG0266800/Poans05bG0176700</t>
  </si>
  <si>
    <t>map00196</t>
  </si>
  <si>
    <t>Photosynthesis</t>
  </si>
  <si>
    <t>4/52</t>
  </si>
  <si>
    <t>37/10104</t>
  </si>
  <si>
    <t>Poans03aG0073800/Poans03aG0073900/Poans03aG0305400/Poans06aG0319700</t>
  </si>
  <si>
    <t>map03013</t>
  </si>
  <si>
    <t>3013Nucleocytoplasmic transport</t>
  </si>
  <si>
    <t>364/10104</t>
  </si>
  <si>
    <t>map04141</t>
  </si>
  <si>
    <t>Protein processing in endoplasmic reticulum</t>
  </si>
  <si>
    <t>Poans02bG0008900/Poans02bG0051400/Poans04aG0063400/Poans05bG0293600/Poans06aG0118600/Poans06aG0118900/Poans06aG0133600/Poans07aG0126100</t>
  </si>
  <si>
    <t>3/52</t>
  </si>
  <si>
    <t>Poans01aG0072500/Poans06aG0291000/Poans06aG0291400</t>
  </si>
  <si>
    <t>map04144</t>
  </si>
  <si>
    <t>Endocytosis</t>
  </si>
  <si>
    <t>5/52</t>
  </si>
  <si>
    <t>Poans02bG0008900/Poans05bG0293600/Poans06aG0118600/Poans06aG0118900/Poans07aG0126100</t>
  </si>
  <si>
    <t>map00904</t>
  </si>
  <si>
    <t>Diterpenoid biosynthesis</t>
  </si>
  <si>
    <t>2/52</t>
  </si>
  <si>
    <t>74/10104</t>
  </si>
  <si>
    <t>Poans07aG0056700/Poans07aG0056800</t>
  </si>
  <si>
    <t>Poans02bG0159500/Poans03aG0135500/Poans07aG0052800</t>
  </si>
  <si>
    <t>Poans03aG0188000/Poans02bG0070000</t>
  </si>
  <si>
    <t>Poans05bG0216200/Poans07aG0017400</t>
  </si>
  <si>
    <t>map03040</t>
  </si>
  <si>
    <t>map00942</t>
  </si>
  <si>
    <t>Anthocyanin biosynthesis</t>
  </si>
  <si>
    <t>1/52</t>
  </si>
  <si>
    <t>Poans02bG0012700/Poans02bG0115100/Poans05bG0195500/Poans06aG0245700</t>
  </si>
  <si>
    <t>map00360</t>
  </si>
  <si>
    <t>Phenylalanine metabolism</t>
  </si>
  <si>
    <t>Phenylpropanoid biosynthesis</t>
    <phoneticPr fontId="1" type="noConversion"/>
  </si>
  <si>
    <t>Poans01aG0121300</t>
  </si>
  <si>
    <t>24/146</t>
  </si>
  <si>
    <t>Poans03bG0058000/Poans03bG0058100/Poans03bG0201000/Poans05aG0193800/Poans06bG0163100/Poans02aG0016800/Poans02aG0137600/Poans04bG0042400/Poans04bG0042500/Poans04bG0042600/Poans04bG0042700/Poans04bG0044200/Poans04bG0044400/Poans04bG0177400/Poans05aG0144300/Poans06bG0219600/Poans06bG0235600/Poans06bG0235700/Poans06bG0261600/Poans03bG0336400/Poans03bG0338600/Poans03bG0338700/Poans05aG0237800/Poans07bG0115500</t>
  </si>
  <si>
    <t>map04016</t>
  </si>
  <si>
    <t>MAPK signaling pathway</t>
  </si>
  <si>
    <t>16/146</t>
  </si>
  <si>
    <t>Poans03bG0058000/Poans03bG0058100/Poans03bG0201000/Poans05aG0193800/Poans06bG0163100/Poans02aG0016800/Poans02aG0137600/Poans03bG0117500/Poans03bG0117600/Poans03bG0117800/Poans05aG0108700/Poans06bG0219600/Poans06bG0220300/Poans06bG0220400/Poans06bG0235600/Poans06bG0235700</t>
  </si>
  <si>
    <t>map00906</t>
  </si>
  <si>
    <t>Carotenoid biosynthesis</t>
  </si>
  <si>
    <t>8/146</t>
  </si>
  <si>
    <t>Poans02aG0102600/Poans03bG0210900/Poans03bG0211000/Poans03bG0211100/Poans05aG0291100/Poans05aG0291300/Poans05aG0291400/Poans05aG0291500</t>
  </si>
  <si>
    <t>7/146</t>
  </si>
  <si>
    <t>Poans05aG0296400/Poans05aG0296600/Poans05aG0296800/Poans05aG0296900/Poans01bG0165900/Poans05aG0296700/Poans06bG0306500</t>
  </si>
  <si>
    <t>5/146</t>
  </si>
  <si>
    <t>6/146</t>
  </si>
  <si>
    <t>Poans02aG0315800/Poans04bG0162600/Poans04bG0162700/Poans04bG0191800/Poans04bG0192000/Poans06bG0381800</t>
  </si>
  <si>
    <t>map03450</t>
  </si>
  <si>
    <t>Non-homologous end-joining</t>
  </si>
  <si>
    <t>3/146</t>
  </si>
  <si>
    <t>14/146</t>
  </si>
  <si>
    <t>Poans01bG0236400/Poans02aG0003900/Poans02aG0011300/Poans02aG0011800/Poans02aG0096500/Poans02aG0246500/Poans04bG0099500/Poans05aG0253900/Poans06bG0262800/Poans07bG0048900/Poans07bG0142900/Poans03bG0343700/Poans04bG0057400/Poans07bG0107800</t>
  </si>
  <si>
    <t>Poans02aG0003900/Poans02aG0011300/Poans02aG0011800/Poans03bG0059200/Poans03bG0059300/Poans03bG0116400/Poans03bG0116700/Poans03bG0136500/Poans04bG0099500/Poans07bG0142900/Poans03bG0177000/Poans05aG0157700/Poans05aG0157900/Poans05aG0158000</t>
  </si>
  <si>
    <t>Poans01bG0135300/Poans01bG0135700/Poans03bG0039700/Poans03bG0039800/Poans05aG0256500</t>
  </si>
  <si>
    <t>map00040</t>
  </si>
  <si>
    <t>9/146</t>
  </si>
  <si>
    <t>Poans01bG0002900/Poans01bG0176400/Poans01bG0176500/Poans01bG0195800/Poans01bG0195900/Poans01bG0223900/Poans02aG0014000/Poans02aG0200700/Poans06bG0319500</t>
  </si>
  <si>
    <t>map03008</t>
  </si>
  <si>
    <t>Ribosome biogenesis in eukaryotes</t>
  </si>
  <si>
    <t>Poans02aG0256200/Poans04bG0067200/Poans06bG0200900/Poans06bG0201000/Poans07bG0079200/Poans07bG0079400/Poans07bG0079500</t>
  </si>
  <si>
    <t>map04120</t>
  </si>
  <si>
    <t>Ubiquitin mediated proteolysis</t>
  </si>
  <si>
    <t>332/10104</t>
  </si>
  <si>
    <t>Poans03bG0116400/Poans03bG0116700/Poans04bG0130200/Poans04bG0287900/Poans05aG0316400/Poans03bG0177000/Poans05aG0157700/Poans05aG0157900/Poans05aG0158000</t>
  </si>
  <si>
    <t>map00230</t>
  </si>
  <si>
    <t>Poans03bG0113600/Poans03bG0238300/Poans03bG0238400/Poans05aG0108700/Poans06bG0220300/Poans06bG0220400</t>
  </si>
  <si>
    <t>Poans01bG0135300/Poans01bG0135700/Poans05aG0256500</t>
  </si>
  <si>
    <t>Poans01bG0231100/Poans03bG0166000/Poans03bG0254400</t>
  </si>
  <si>
    <t>map03060</t>
  </si>
  <si>
    <t>Protein export</t>
  </si>
  <si>
    <t>Poans03bG0059200/Poans03bG0059300/Poans03bG0136500</t>
  </si>
  <si>
    <t>Poans01bG0135300/Poans01bG0135700/Poans01bG0232600/Poans03bG0253400/Poans05aG0256500</t>
  </si>
  <si>
    <t>map00240</t>
  </si>
  <si>
    <t>Poans05aG0108700/Poans06bG0220300/Poans06bG0220400</t>
  </si>
  <si>
    <t>2/146</t>
  </si>
  <si>
    <t>Poans02aG0246400/Poans02aG0246600</t>
  </si>
  <si>
    <t>map00750</t>
  </si>
  <si>
    <t>Vitamin B6 metabolism</t>
  </si>
  <si>
    <t>1/146</t>
  </si>
  <si>
    <t>35/10104</t>
  </si>
  <si>
    <t>Poans01bG0211600</t>
  </si>
  <si>
    <t>Poans03bG0127500/Poans06bG0204700/Poans06bG0204800</t>
  </si>
  <si>
    <t>map04145</t>
  </si>
  <si>
    <t>Phagosome</t>
  </si>
  <si>
    <t xml:space="preserve"> alpha-Linolenic acid metabolism</t>
  </si>
  <si>
    <t>Poans03bG0039700/Poans03bG0039800</t>
    <phoneticPr fontId="1" type="noConversion"/>
  </si>
  <si>
    <t>Poans07bG0077000/Poans07bG0077100</t>
  </si>
  <si>
    <t>Poans02aG0003900/Poans02aG0011300/Poans02aG0011800/Poans04bG0099500/Poans07bG0142900</t>
  </si>
  <si>
    <t>map00600</t>
    <phoneticPr fontId="1" type="noConversion"/>
  </si>
  <si>
    <t>Sphingolipid metabolism</t>
    <phoneticPr fontId="1" type="noConversion"/>
  </si>
  <si>
    <t>Poans02aG0041600</t>
  </si>
  <si>
    <t>map00073</t>
    <phoneticPr fontId="1" type="noConversion"/>
  </si>
  <si>
    <t>Cutin, suberine and wax biosynthesis</t>
    <phoneticPr fontId="1" type="noConversion"/>
  </si>
  <si>
    <t>64/10104</t>
  </si>
  <si>
    <t>Poans05aG0135700</t>
  </si>
  <si>
    <t>4/146</t>
  </si>
  <si>
    <t>Poans04bG0130900/Poans04bG0131000/Poans05aG0068600/Poans06bG0311400</t>
  </si>
  <si>
    <t>map00460</t>
    <phoneticPr fontId="1" type="noConversion"/>
  </si>
  <si>
    <t>Cyanoamino acid metabolism</t>
    <phoneticPr fontId="1" type="noConversion"/>
  </si>
  <si>
    <t>100/10104</t>
  </si>
  <si>
    <t>Poans04bG0068200</t>
  </si>
  <si>
    <t>map03013</t>
    <phoneticPr fontId="1" type="noConversion"/>
  </si>
  <si>
    <t>Nucleocytoplasmic transport</t>
    <phoneticPr fontId="1" type="noConversion"/>
  </si>
  <si>
    <t>Poans02aG0095600/Poans04bG0259700/Poans05aG0309600/Poans02aG0191000</t>
  </si>
  <si>
    <t>map00260</t>
    <phoneticPr fontId="1" type="noConversion"/>
  </si>
  <si>
    <t>Glycine, serine and threonine metabolism</t>
    <phoneticPr fontId="1" type="noConversion"/>
  </si>
  <si>
    <t>130/10104</t>
  </si>
  <si>
    <t>185/10104</t>
  </si>
  <si>
    <t>map00500</t>
    <phoneticPr fontId="1" type="noConversion"/>
  </si>
  <si>
    <t>Starch and sucrose metabolism</t>
    <phoneticPr fontId="1" type="noConversion"/>
  </si>
  <si>
    <t>314/10104</t>
  </si>
  <si>
    <t>Poans02aG0041700</t>
  </si>
  <si>
    <t>9/49</t>
  </si>
  <si>
    <t>Poans03bG0165900/Poans04bG0052700/Poans05aG0239200/Poans05aG0245500/Poans05aG0245600/Poans06bG0282300/Poans06bG0282800/Poans06bG0283300/Poans06bG0291500</t>
  </si>
  <si>
    <t>map00908</t>
  </si>
  <si>
    <t>Zeatin biosynthesis</t>
  </si>
  <si>
    <t>4/49</t>
  </si>
  <si>
    <t>62/10104</t>
  </si>
  <si>
    <t>Poans02aG0021100/Poans02aG0036700/Poans02aG0036800/Poans02aG0037100</t>
  </si>
  <si>
    <t>6/49</t>
  </si>
  <si>
    <t>Poans03bG0253300/Poans03bG0254300/Poans06bG0041100/Poans07bG0036500/Poans07bG0138700/Poans07bG0237200</t>
  </si>
  <si>
    <t xml:space="preserve"> Plant-pathogen interaction</t>
  </si>
  <si>
    <t>8/49</t>
  </si>
  <si>
    <t>Poans03bG0280100/Poans03bG0337700/Poans03bG0337800/Poans03bG0338200/Poans03bG0339000/Poans02aG0118600/Poans06bG0207100/Poans06bG0230500</t>
  </si>
  <si>
    <t>map03430</t>
  </si>
  <si>
    <t>3/49</t>
  </si>
  <si>
    <t>Poans05aG0249500/Poans06bG0237200/Poans07bG0231300</t>
  </si>
  <si>
    <t>map03410</t>
  </si>
  <si>
    <t>Base excision repair</t>
  </si>
  <si>
    <t>map03030</t>
  </si>
  <si>
    <t>map03420</t>
  </si>
  <si>
    <t>Poans01bG0120600/Poans01bG0153900/Poans01bG0154000/Poans01bG0191300</t>
  </si>
  <si>
    <t>2/49</t>
  </si>
  <si>
    <t>Poans04bG0188000/Poans06bG0213800</t>
  </si>
  <si>
    <t>map00514</t>
  </si>
  <si>
    <t>Other types of O-glycan biosynthesis</t>
  </si>
  <si>
    <t>1/49</t>
  </si>
  <si>
    <t>Poans06bG0144400</t>
  </si>
  <si>
    <t>map00062</t>
  </si>
  <si>
    <t>Fatty acid elongation</t>
  </si>
  <si>
    <t>map01040</t>
  </si>
  <si>
    <t>Biosynthesis of unsaturated fatty acids</t>
  </si>
  <si>
    <t>Poans05aG0094500</t>
  </si>
  <si>
    <t>map03050</t>
  </si>
  <si>
    <t>Proteasome</t>
  </si>
  <si>
    <t>Poans02aG0160400</t>
  </si>
  <si>
    <t>Poans05aG0195900</t>
  </si>
  <si>
    <t>map03440</t>
  </si>
  <si>
    <t>Poans05aG0167000</t>
  </si>
  <si>
    <t>Poans06bG0141300/Poans07bG0257600</t>
  </si>
  <si>
    <t>map00970</t>
  </si>
  <si>
    <t>Aminoacyl-tRNA biosynthesis</t>
  </si>
  <si>
    <t>141/10104</t>
  </si>
  <si>
    <t>Poans04bG0169900</t>
  </si>
  <si>
    <t>map01212</t>
  </si>
  <si>
    <t>27/448</t>
  </si>
  <si>
    <t>Poful03G0182100/Poful03G0278500/Poful03G0294700/Poful03G0294800/Poful03G0294900/Poful03G0295000/Poful04G0058100/Poful05G0235700/Poful05G0263900/Poful05G0264000/Poful02G0082600/Poful02G0095400/Poful02G0095600/Poful02G0095700/Poful03G0192000/Poful06G0151500/Poful06G0153900/Poful06G0208900/Poful06G0314400/Poful06G0316400/Poful06G0316500/Poful06G0316600/Poful06G0317200/Poful06G0319400/Poful06G0329400/Poful03G0334700/Poful03G0334800</t>
  </si>
  <si>
    <t>23/448</t>
  </si>
  <si>
    <t>Poful03G0339500/Poful03G0339600/Poful03G0400400/Poful03G0134600/Poful03G0252000/Poful01G0055800/Poful01G0055900/Poful01G0056000/Poful01G0056300/Poful01G0056400/Poful02G0107900/Poful03G0360400/Poful03G0360500/Poful05G0315100/Poful01G0242200/Poful01G0242300/Poful01G0242500/Poful03G0250500/Poful06G0230900/Poful06G0231000/Poful06G0231200/Poful06G0231400/Poful06G0238100</t>
  </si>
  <si>
    <t>15/448</t>
  </si>
  <si>
    <t>Poful04G0128400/Poful04G0128500/Poful04G0128600/Poful04G0129100/Poful04G0009700/Poful04G0009800/Poful07G0122800/Poful07G0122900/Poful07G0123000/Poful07G0123100/Poful07G0123200/Poful07G0123300/Poful07G0123400/Poful07G0123500/Poful07G0123600</t>
  </si>
  <si>
    <t>29/448</t>
  </si>
  <si>
    <t>Poful01G0269600/PofulPtG0006700/Poful02G0031300/PofulMtG0000600/Poful01G0117400/PofulMtG0005000/PofulPtG0000900/Poful02G0031400/Poful06G0212700/PofulMtG0000700/PofulPtG0003100/Poful01G0269800/Poful03G0232300/PofulPtG0004500/PofulPtG0006500/Poful01G0212400/Poful02G0387600/Poful03G0030600/Poful03G0085600/Poful03G0085700/Poful03G0300100/Poful03G0343900/Poful04G0097800/Poful05G0180400/Poful05G0180500/Poful05G0182800/Poful05G0182900/Poful05G0183000/Poful05G0183200</t>
  </si>
  <si>
    <t>Flavonoid biosynthesis</t>
  </si>
  <si>
    <t>18/448</t>
  </si>
  <si>
    <t>74/5595</t>
  </si>
  <si>
    <t>Poful03G0339500/Poful03G0339600/Poful03G0400400/Poful03G0134600/Poful03G0252000/Poful01G0055800/Poful01G0055900/Poful01G0056000/Poful01G0056300/Poful01G0056400/Poful02G0107900/Poful03G0360400/Poful03G0360500/Poful05G0315100/Poful01G0242200/Poful01G0242300/Poful01G0242500/Poful03G0250500</t>
  </si>
  <si>
    <t>41/448</t>
  </si>
  <si>
    <t>Poful05G0201000/Poful05G0201700/Poful05G0201800/Poful05G0202000/Poful04G0075700/Poful04G0076000/Poful01G0163200/Poful01G0163300/Poful01G0163500/Poful01G0247900/Poful05G0258900/Poful03G0353600/Poful05G0261300/Poful07G0124000/Poful03G0139600/Poful03G0139800/Poful03G0097200/Poful06G0234900/Poful06G0235000/Poful06G0235100/Poful06G0236400/Poful06G0236500/Poful06G0262300/Poful04G0069400/Poful04G0069500/Poful05G0210700/Poful05G0210800/Poful01G0176300/Poful03G0279100/Poful07G0035100/Poful02G0012100/Poful02G0017100/Poful02G0017200/Poful02G0021700/Poful02G0138300/Poful05G0252800/Poful02G0021800/Poful02G0021900/Poful02G0022000/Poful02G0022500/Poful02G0022700</t>
  </si>
  <si>
    <t>32/448</t>
  </si>
  <si>
    <t>202/5595</t>
  </si>
  <si>
    <t>Poful03G0339500/Poful03G0339600/Poful03G0400400/Poful07G0003100/Poful07G0003200/Poful03G0134600/Poful03G0252000/Poful01G0055800/Poful01G0055900/Poful01G0056000/Poful01G0056300/Poful01G0056400/Poful02G0107900/Poful03G0360400/Poful03G0360500/Poful05G0315100/Poful03G0395000/Poful03G0395100/Poful03G0395200/Poful03G0395300/Poful03G0395400/Poful03G0395500/Poful03G0395600/Poful01G0242200/Poful01G0242300/Poful01G0242500/Poful03G0250500/Poful06G0193000/Poful06G0242600/Poful06G0242800/Poful06G0242900/Poful06G0243000</t>
  </si>
  <si>
    <t>21/448</t>
  </si>
  <si>
    <t>Poful04G0136800/Poful05G0089500/Poful05G0089600/Poful05G0090100/Poful02G0219500/Poful02G0269000/Poful02G0013800/Poful02G0013900/Poful02G0014100/Poful02G0014200/Poful02G0030100/Poful02G0030200/Poful02G0386600/Poful07G0137100/Poful07G0147400/Poful07G0147500/Poful07G0148000/Poful07G0149900/Poful07G0150000/Poful07G0196300/Poful07G0197400</t>
  </si>
  <si>
    <t>14/448</t>
  </si>
  <si>
    <t>69/5595</t>
  </si>
  <si>
    <t>Poful01G0071400/Poful01G0071500/Poful03G0284300/Poful05G0286500/Poful04G0289900/Poful06G0208500/Poful06G0279200/Poful02G0127700/Poful04G0109300/Poful05G0210000/Poful05G0210100/Poful05G0210200/Poful05G0210300/Poful06G0192800</t>
  </si>
  <si>
    <t>6/448</t>
  </si>
  <si>
    <t>17/5595</t>
  </si>
  <si>
    <t>Poful03G0049900/Poful03G0050000/Poful03G0050100/Poful06G0029300/Poful04G0086800/Poful07G0264900</t>
  </si>
  <si>
    <t>map00195</t>
  </si>
  <si>
    <t>11/448</t>
  </si>
  <si>
    <t>PofulMtG0003400/PofulPtG0001900/Poful05G0279000/Poful05G0279500/PofulPtG0000200/Poful01G0117400/PofulPtG0000900/PofulPtG0003100/Poful06G0171300/Poful06G0351800/PofulPtG0003700</t>
  </si>
  <si>
    <t>16/448</t>
  </si>
  <si>
    <t>Poful02G0199500/Poful02G0199600/Poful02G0199700/Poful01G0221500/Poful03G0137600/Poful03G0137700/Poful03G0137800/Poful04G0124100/Poful02G0103400/Poful03G0241600/Poful03G0273000/Poful03G0273100/Poful03G0273800/Poful04G0042400/Poful04G0042500/Poful04G0042600</t>
  </si>
  <si>
    <t>8/448</t>
  </si>
  <si>
    <t>35/5595</t>
  </si>
  <si>
    <t>Poful01G0068500/Poful01G0068600/Poful01G0068700/Poful01G0220700/Poful06G0305500/Poful06G0305700/Poful06G0306000/Poful04G0262400</t>
  </si>
  <si>
    <t>map00901</t>
  </si>
  <si>
    <t>Indole alkaloid biosynthesis</t>
  </si>
  <si>
    <t>4/448</t>
  </si>
  <si>
    <t>10/5595</t>
  </si>
  <si>
    <t>Poful03G0054600/Poful03G0054700/Poful03G0054800/Poful03G0183200</t>
  </si>
  <si>
    <t>Poful03G0150700/Poful02G0196500/Poful03G0312700/Poful03G0354700/Poful05G0156200/Poful03G0265700/Poful04G0065400/Poful03G0224400/Poful03G0390500/Poful06G0445400/Poful07G0096200</t>
  </si>
  <si>
    <t>Poful02G0103400/Poful03G0241600/Poful03G0273000/Poful03G0273100/Poful03G0273800/Poful02G0013800/Poful02G0013900/Poful02G0014100/Poful02G0014200/Poful02G0030100/Poful02G0030200</t>
  </si>
  <si>
    <t>map00460</t>
  </si>
  <si>
    <t>Cyanoamino acid metabolism</t>
  </si>
  <si>
    <t>9/448</t>
  </si>
  <si>
    <t>53/5595</t>
  </si>
  <si>
    <t>Poful07G0003100/Poful07G0003200/Poful03G0395000/Poful03G0395100/Poful03G0395200/Poful03G0395300/Poful03G0395400/Poful03G0395500/Poful03G0395600</t>
  </si>
  <si>
    <t>10/448</t>
  </si>
  <si>
    <t>Poful03G0194300/Poful05G0001900/Poful04G0037000/PofulMtG0003700/PofulPtG0001100/Poful02G0364100/Poful03G0321300/Poful03G0332300/Poful04G0161200/Poful05G0274800</t>
  </si>
  <si>
    <t>map00561</t>
  </si>
  <si>
    <t>Glycerolipid metabolism</t>
  </si>
  <si>
    <t>Poful06G0101400/Poful06G0101500/Poful06G0101600/Poful06G0101700/Poful06G0101800/Poful06G0101900/Poful02G0075700/Poful02G0075800/Poful02G0086000/Poful02G0161500/Poful04G0320300</t>
  </si>
  <si>
    <t>36/5595</t>
  </si>
  <si>
    <t>Poful02G0013800/Poful02G0013900/Poful02G0014100/Poful02G0014200/Poful02G0030100/Poful02G0030200</t>
  </si>
  <si>
    <t>map00073</t>
  </si>
  <si>
    <t>Cutin, suberine and wax biosynthesis</t>
  </si>
  <si>
    <t>39/5595</t>
  </si>
  <si>
    <t>Poful03G0134600/Poful03G0208600/Poful03G0208800/Poful03G0350700/Poful05G0296500/Poful07G0084700</t>
  </si>
  <si>
    <t>map03022</t>
  </si>
  <si>
    <t>Basal transcription factors</t>
  </si>
  <si>
    <t>Poful05G0160700/Poful05G0160800/Poful01G0298200/Poful03G0144000/Poful03G0296600/Poful03G0409300/Poful06G0092800/Poful01G0234800</t>
  </si>
  <si>
    <t>map00660</t>
  </si>
  <si>
    <t>C5-Branched dibasic acid metabolism</t>
  </si>
  <si>
    <t>3/448</t>
  </si>
  <si>
    <t>14/5595</t>
  </si>
  <si>
    <t>Poful03G0275200/Poful03G0275300/Poful03G0275400</t>
  </si>
  <si>
    <t>map00740</t>
  </si>
  <si>
    <t>Riboflavin metabolism</t>
  </si>
  <si>
    <t>Poful04G0293700/Poful04G0293800/Poful04G0293900</t>
  </si>
  <si>
    <t>map00790</t>
  </si>
  <si>
    <t>Folate biosynthesis</t>
  </si>
  <si>
    <t>44/5595</t>
  </si>
  <si>
    <t>Poful05G0072300/Poful05G0199700/Poful05G0199800/Poful06G0101400/Poful06G0101500/Poful06G0101600</t>
  </si>
  <si>
    <t>7/448</t>
  </si>
  <si>
    <t>Poful02G0046200/Poful04G0124700/Poful01G0258300/Poful01G0258400/Poful03G0217600/Poful03G0217800/Poful02G0048000</t>
  </si>
  <si>
    <t>map04075</t>
  </si>
  <si>
    <t>Plant hormone signal transduction</t>
  </si>
  <si>
    <t>28/448</t>
  </si>
  <si>
    <t>297/5595</t>
  </si>
  <si>
    <t>Poful02G0004100/Poful03G0260800/Poful03G0260900/Poful03G0261000/Poful02G0012100/Poful02G0017100/Poful02G0017200/Poful02G0021700/Poful02G0138300/Poful05G0252800/Poful02G0021800/Poful02G0021900/Poful02G0022000/Poful02G0022500/Poful02G0022700/Poful02G0104100/Poful02G0104200/Poful02G0104300/Poful02G0104800/Poful05G0192100/Poful05G0192200/Poful05G0192400/Poful05G0192600/Poful05G0192700/Poful05G0193500/Poful05G0193600/Poful05G0193900/Poful05G0194600</t>
  </si>
  <si>
    <t>map00010</t>
  </si>
  <si>
    <t>Glycolysis / Gluconeogenesis</t>
  </si>
  <si>
    <t>13/448</t>
  </si>
  <si>
    <t>127/5595</t>
  </si>
  <si>
    <t>Poful06G0101400/Poful06G0101500/Poful06G0101600/Poful06G0101700/Poful06G0101800/Poful06G0101900/Poful03G0054500/Poful03G0148000/Poful03G0163200/Poful03G0357500/Poful06G0084500/Poful06G0084600/Poful07G0134800</t>
  </si>
  <si>
    <t>map00053</t>
  </si>
  <si>
    <t>Ascorbate and aldarate metabolism</t>
  </si>
  <si>
    <t>73/5595</t>
  </si>
  <si>
    <t>Poful02G0120600/Poful04G0083500/Poful06G0101400/Poful06G0101500/Poful06G0101600/Poful06G0101700/Poful06G0101800/Poful06G0101900</t>
  </si>
  <si>
    <t>map00511</t>
  </si>
  <si>
    <t>Other glycan degradation</t>
  </si>
  <si>
    <t>21/5595</t>
  </si>
  <si>
    <t>Poful05G0060300/Poful05G0225800/Poful04G0236300</t>
  </si>
  <si>
    <t>Poful04G0163000/Poful04G0166400/Poful04G0166500/Poful04G0205800/Poful02G0090600/Poful04G0154900/Poful04G0167500/Poful04G0167600/Poful04G0325700</t>
  </si>
  <si>
    <t>map00563</t>
  </si>
  <si>
    <t>Glycosylphosphatidylinositol (GPI)-anchor biosynthesis</t>
  </si>
  <si>
    <t>Poful04G0124400/Poful04G0084800/Poful04G0090500/Poful04G0090800</t>
  </si>
  <si>
    <t>map00650</t>
  </si>
  <si>
    <t>Butanoate metabolism</t>
  </si>
  <si>
    <t>22/5595</t>
  </si>
  <si>
    <t>5/448</t>
  </si>
  <si>
    <t>Poful04G0047300/Poful04G0065000/Poful06G0316300/Poful03G0334700/Poful03G0334800</t>
  </si>
  <si>
    <t>Poful05G0072300/Poful05G0199700/Poful05G0199800/Poful06G0456200/Poful02G0196700</t>
  </si>
  <si>
    <t>37/5595</t>
  </si>
  <si>
    <t>Poful02G0067600/Poful02G0068100/Poful02G0068200/Poful02G0068300</t>
  </si>
  <si>
    <t>map00290</t>
  </si>
  <si>
    <t>Valine, leucine and isoleucine biosynthesis</t>
  </si>
  <si>
    <t>27/5595</t>
  </si>
  <si>
    <t>Poful02G0072400/Poful05G0233600/Poful07G0027500/Poful07G0116200/Poful05G0160700/Poful05G0160800/Poful06G0224300</t>
  </si>
  <si>
    <t>40/5595</t>
  </si>
  <si>
    <t>map00620</t>
  </si>
  <si>
    <t>Pyruvate metabolism</t>
  </si>
  <si>
    <t>Poful06G0101400/Poful06G0101500/Poful06G0101600/Poful06G0101700/Poful06G0101800/Poful06G0101900/Poful03G0240100/PofulMtG0003900/PofulPtG0003200</t>
  </si>
  <si>
    <t>137/5595</t>
  </si>
  <si>
    <t>Poful04G0058500/Poful05G0243400/Poful06G0285800/Poful01G0234600/Poful01G0235200/Poful06G0101400/Poful06G0101500/Poful06G0101600/Poful06G0101700/Poful06G0101800/Poful06G0101900</t>
  </si>
  <si>
    <t>map00310</t>
  </si>
  <si>
    <t>Lysine degradation</t>
  </si>
  <si>
    <t>Poful02G0259000/Poful02G0259100/Poful03G0292600/Poful03G0292700</t>
  </si>
  <si>
    <t>map04146</t>
  </si>
  <si>
    <t>Peroxisome</t>
  </si>
  <si>
    <t>87/5595</t>
  </si>
  <si>
    <t>Poful03G0208600/Poful03G0208800/Poful03G0350700/Poful05G0296500/Poful07G0084700/Poful03G0304200/Poful03G0305300</t>
  </si>
  <si>
    <t>Poful02G0067600/Poful02G0068100/Poful02G0068200/Poful02G0068300/Poful03G0240100/PofulMtG0003900/PofulPtG0003200</t>
  </si>
  <si>
    <t>map00640</t>
  </si>
  <si>
    <t>Propanoate metabolism</t>
  </si>
  <si>
    <t>map00520</t>
  </si>
  <si>
    <t>Amino sugar and nucleotide sugar metabolism</t>
  </si>
  <si>
    <t>118/5595</t>
  </si>
  <si>
    <t>Poful04G0087200/Poful04G0091500/Poful04G0091600/Poful01G0011000/Poful01G0011100/Poful04G0090900/Poful04G0091000/Poful02G0120600/Poful04G0083500</t>
  </si>
  <si>
    <t>19/448</t>
  </si>
  <si>
    <t>Poful02G0072400/Poful05G0233600/Poful07G0027500/Poful07G0116200/Poful03G0221300/Poful06G0118900/Poful01G0255200/Poful06G0184900/Poful04G0072200/Poful02G0061000/Poful04G0072100/Poful04G0072300/Poful05G0101000/Poful06G0128600/Poful06G0280000/Poful02G0214100/Poful02G0297000/Poful04G0200300/Poful04G0290100</t>
  </si>
  <si>
    <t>map00770</t>
  </si>
  <si>
    <t>Pantothenate and CoA biosynthesis</t>
  </si>
  <si>
    <t>41/5595</t>
  </si>
  <si>
    <t>178/5595</t>
  </si>
  <si>
    <t>Poful04G0075700/Poful04G0076000/Poful02G0012100/Poful02G0017100/Poful02G0017200/Poful02G0021700/Poful02G0138300/Poful05G0252800/Poful02G0021800/Poful02G0021900/Poful02G0022000/Poful02G0022500/Poful02G0022700</t>
  </si>
  <si>
    <t>map00061</t>
  </si>
  <si>
    <t>Fatty acid biosynthesis</t>
  </si>
  <si>
    <t>Nucleocytoplasmic transport</t>
  </si>
  <si>
    <t>213/5595</t>
  </si>
  <si>
    <t>Poful02G0283100/Poful06G0137400/Poful06G0137500/Poful03G0221300/Poful06G0118900/Poful01G0212400/Poful02G0387600/Poful03G0030600/Poful03G0085600/Poful03G0085700/Poful03G0300100/Poful03G0343900/Poful04G0097800/Poful05G0180400/Poful05G0180500</t>
  </si>
  <si>
    <t>2/448</t>
  </si>
  <si>
    <t>Poful02G0046200/Poful02G0048000</t>
  </si>
  <si>
    <t>Poful06G0456200/Poful02G0196700</t>
  </si>
  <si>
    <t>map00710</t>
  </si>
  <si>
    <t>Carbon fixation by Calvin cycle</t>
  </si>
  <si>
    <t>map00400</t>
  </si>
  <si>
    <t>Phenylalanine, tyrosine and tryptophan biosynthesis</t>
  </si>
  <si>
    <t>43/5595</t>
  </si>
  <si>
    <t>Poful06G0082200/Poful06G0082300</t>
  </si>
  <si>
    <t>map00510</t>
  </si>
  <si>
    <t>N-Glycan biosynthesis</t>
  </si>
  <si>
    <t>Poful01G0012300/Poful06G0204000</t>
  </si>
  <si>
    <t>map00630</t>
  </si>
  <si>
    <t>Glyoxylate and dicarboxylate metabolism</t>
  </si>
  <si>
    <t>map00052</t>
  </si>
  <si>
    <t>Galactose metabolism</t>
  </si>
  <si>
    <t>62/5595</t>
  </si>
  <si>
    <t>Poful06G0101400/Poful06G0101500/Poful06G0101600</t>
  </si>
  <si>
    <t>map00051</t>
  </si>
  <si>
    <t>Fructose and mannose metabolism</t>
  </si>
  <si>
    <t>63/5595</t>
  </si>
  <si>
    <t>1/448</t>
  </si>
  <si>
    <t>Poful07G0107700</t>
  </si>
  <si>
    <t>map00500</t>
  </si>
  <si>
    <t>Starch and sucrose metabolism</t>
  </si>
  <si>
    <t>160/5595</t>
  </si>
  <si>
    <t>68/5595</t>
  </si>
  <si>
    <t>Poful02G0072400/Poful05G0233600/Poful07G0027500/Poful07G0116200/Poful02G0182000/Poful02G0182100/Poful07G0014300/Poful07G0071900/Poful07G0072000/Poful06G0204300</t>
  </si>
  <si>
    <t>map03010</t>
  </si>
  <si>
    <t>Ribosome</t>
  </si>
  <si>
    <t>Poful02G0048800/Poful03G0309900/Poful04G0148800/Poful06G0351200/PofulPtG0007200/Poful03G0221400/Poful04G0109500/Poful06G0134300/Poful06G0351500/Poful02G0032300/PofulMtG0001600/Poful01G0032900/Poful03G0214600/Poful03G0411500/Poful06G0296600/PofulPtG0006400</t>
  </si>
  <si>
    <t>map00564</t>
  </si>
  <si>
    <t>Glycerophospholipid metabolism</t>
  </si>
  <si>
    <t>Poful01G0223000/Poful03G0055900/Poful03G0122800/Poful04G0265600</t>
  </si>
  <si>
    <t>Terpenoid backbone biosynthesis</t>
  </si>
  <si>
    <t>56/5595</t>
  </si>
  <si>
    <t>Poful03G0351700/Poful03G0358100</t>
  </si>
  <si>
    <t>104/5595</t>
  </si>
  <si>
    <t>Poful02G0293100/Poful04G0067700/Poful04G0090100/Poful04G0090300</t>
  </si>
  <si>
    <t>12/448</t>
  </si>
  <si>
    <t>Poful02G0283100/Poful06G0438700/Poful07G0018900/Poful07G0025400/Poful04G0115200/Poful05G0226200/Poful03G0162000/Poful03G0162100/Poful02G0091900/Poful02G0092600/Poful02G0093000/Poful06G0144200</t>
  </si>
  <si>
    <t>map00260</t>
  </si>
  <si>
    <t>Glycine, serine and threonine metabolism</t>
  </si>
  <si>
    <t>71/5595</t>
  </si>
  <si>
    <t>map00020</t>
  </si>
  <si>
    <t>Citrate cycle (TCA cycle)</t>
  </si>
  <si>
    <t>50/5595</t>
  </si>
  <si>
    <t>Poful07G0188200</t>
  </si>
  <si>
    <t>map03015</t>
  </si>
  <si>
    <t>mRNA surveillance pathway</t>
  </si>
  <si>
    <t>134/5595</t>
  </si>
  <si>
    <t>Poful02G0283100/Poful01G0179900/Poful04G0132900/Poful06G0137400/Poful06G0137500</t>
  </si>
  <si>
    <t>map03018</t>
  </si>
  <si>
    <t>RNA degradation</t>
  </si>
  <si>
    <t>Poful06G0219600/Poful07G0047000</t>
  </si>
  <si>
    <t>map01240</t>
  </si>
  <si>
    <t>Biosynthesis of cofactors</t>
  </si>
  <si>
    <t>280/5595</t>
  </si>
  <si>
    <t>map01230</t>
  </si>
  <si>
    <t>Biosynthesis of amino acids</t>
  </si>
  <si>
    <t>218/5595</t>
  </si>
  <si>
    <t>Poful03G0275200/Poful03G0275300/Poful03G0275400/Poful06G0082200/Poful06G0082300</t>
  </si>
  <si>
    <t>Poful05G0162200/Poful05G0162300/Poful05G0177200</t>
  </si>
  <si>
    <t>map01200</t>
  </si>
  <si>
    <t>Carbon metabolism</t>
  </si>
  <si>
    <t>Poful07G0188200/Poful03G0240100/Poful04G0144800/PofulMtG0003900/PofulPtG0003200</t>
  </si>
  <si>
    <t>1/2</t>
    <phoneticPr fontId="7" type="noConversion"/>
  </si>
  <si>
    <t>Poful07G0173100</t>
  </si>
  <si>
    <t>Poful03G0393800</t>
  </si>
  <si>
    <t>Contributes</t>
    <phoneticPr fontId="1" type="noConversion"/>
  </si>
  <si>
    <t>Per above cut off</t>
    <phoneticPr fontId="1" type="noConversion"/>
  </si>
  <si>
    <t>Avbove up per bin</t>
    <phoneticPr fontId="1" type="noConversion"/>
  </si>
  <si>
    <t>bin1 (47.79× - 52.12×)</t>
    <phoneticPr fontId="1" type="noConversion"/>
  </si>
  <si>
    <t>bin2 (52.12× - 57.95×)</t>
    <phoneticPr fontId="1" type="noConversion"/>
  </si>
  <si>
    <t>bin5 (98.46× - 122.9×)</t>
    <phoneticPr fontId="1" type="noConversion"/>
  </si>
  <si>
    <t>bin4 (65.05× - 98.46×)</t>
    <phoneticPr fontId="1" type="noConversion"/>
  </si>
  <si>
    <t>bin3 (57.95× - 65.05×)</t>
    <phoneticPr fontId="1" type="noConversion"/>
  </si>
  <si>
    <t>459.10Mbp</t>
    <phoneticPr fontId="1" type="noConversion"/>
  </si>
  <si>
    <t>44.45GB</t>
    <phoneticPr fontId="1" type="noConversion"/>
  </si>
  <si>
    <t>49.87GB</t>
    <phoneticPr fontId="1" type="noConversion"/>
  </si>
  <si>
    <t>47.64 GB</t>
    <phoneticPr fontId="1" type="noConversion"/>
  </si>
  <si>
    <t>47.04GB</t>
    <phoneticPr fontId="1" type="noConversion"/>
  </si>
  <si>
    <t>454.28Mb</t>
    <phoneticPr fontId="1" type="noConversion"/>
  </si>
  <si>
    <t>2.13Mbp</t>
    <phoneticPr fontId="1" type="noConversion"/>
  </si>
  <si>
    <t>—</t>
    <phoneticPr fontId="1" type="noConversion"/>
  </si>
  <si>
    <r>
      <rPr>
        <i/>
        <sz val="11"/>
        <color theme="1"/>
        <rFont val="Times New Roman"/>
        <family val="1"/>
      </rPr>
      <t>Argentina anserina</t>
    </r>
    <r>
      <rPr>
        <sz val="11"/>
        <color theme="1"/>
        <rFont val="Times New Roman"/>
        <family val="1"/>
      </rPr>
      <t xml:space="preserve"> (2021)</t>
    </r>
    <phoneticPr fontId="1" type="noConversion"/>
  </si>
  <si>
    <t>Argentinla anserina</t>
    <phoneticPr fontId="1" type="noConversion"/>
  </si>
  <si>
    <r>
      <t>Argentina anserina</t>
    </r>
    <r>
      <rPr>
        <sz val="11"/>
        <rFont val="Times New Roman"/>
        <family val="1"/>
      </rPr>
      <t xml:space="preserve"> (2021)</t>
    </r>
    <phoneticPr fontId="1" type="noConversion"/>
  </si>
  <si>
    <r>
      <t>Crataegus pinnatifida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major</t>
    </r>
    <phoneticPr fontId="1" type="noConversion"/>
  </si>
  <si>
    <t>Poans01bG0135300/Poans01bG0135700/Poans03bG0189800/Poans03bG0189900/Poans05aG0256500</t>
    <phoneticPr fontId="1" type="noConversion"/>
  </si>
  <si>
    <t>Argentinla fulgens</t>
    <phoneticPr fontId="1" type="noConversion"/>
  </si>
  <si>
    <r>
      <t xml:space="preserve">Supplementary Table 7 The information of coverage bins for </t>
    </r>
    <r>
      <rPr>
        <i/>
        <sz val="11"/>
        <color theme="1"/>
        <rFont val="Times New Roman"/>
        <family val="1"/>
      </rPr>
      <t>Argentina lineata</t>
    </r>
    <r>
      <rPr>
        <sz val="11"/>
        <color theme="1"/>
        <rFont val="Times New Roman"/>
        <family val="1"/>
      </rPr>
      <t xml:space="preserve"> genes</t>
    </r>
    <phoneticPr fontId="1" type="noConversion"/>
  </si>
  <si>
    <t>FDR</t>
  </si>
  <si>
    <t>Poans03aG0136600</t>
  </si>
  <si>
    <t>OG_18</t>
  </si>
  <si>
    <t>Poans02bG0183900</t>
  </si>
  <si>
    <t>OG_24</t>
  </si>
  <si>
    <t>Poans06aG0397600</t>
  </si>
  <si>
    <t>OG_26</t>
  </si>
  <si>
    <t>Poans03aG0108100</t>
  </si>
  <si>
    <t>OG_46</t>
  </si>
  <si>
    <t>Poans03aG0115600</t>
  </si>
  <si>
    <t>OG_53</t>
  </si>
  <si>
    <t>Poans01aG0015900</t>
  </si>
  <si>
    <t>OG_71</t>
  </si>
  <si>
    <t>Poans02bG0099600</t>
  </si>
  <si>
    <t>OG_102</t>
  </si>
  <si>
    <t>Poans01aG0089000</t>
  </si>
  <si>
    <t>OG_116</t>
  </si>
  <si>
    <t>Poans07aG0157600</t>
  </si>
  <si>
    <t>OG_147</t>
  </si>
  <si>
    <t>Poans02bG0277900</t>
  </si>
  <si>
    <t>OG_165</t>
  </si>
  <si>
    <t>Poans07aG0172100</t>
  </si>
  <si>
    <t>OG_209</t>
  </si>
  <si>
    <t>Poans03aG0325300</t>
  </si>
  <si>
    <t>OG_243</t>
  </si>
  <si>
    <t>Poans03aG0194200</t>
  </si>
  <si>
    <t>OG_260</t>
  </si>
  <si>
    <t>Poans07aG0225900</t>
  </si>
  <si>
    <t>OG_274</t>
  </si>
  <si>
    <t>Poans02bG0082100</t>
  </si>
  <si>
    <t>OG_276</t>
  </si>
  <si>
    <t>Poans03aG0193400</t>
  </si>
  <si>
    <t>OG_301</t>
  </si>
  <si>
    <t>Poans01aG0036200</t>
  </si>
  <si>
    <t>OG_324</t>
  </si>
  <si>
    <t>Poans07aG0052800</t>
  </si>
  <si>
    <t>OG_396</t>
  </si>
  <si>
    <t>Poans01aG0007300</t>
  </si>
  <si>
    <t>OG_433</t>
  </si>
  <si>
    <t>Poans01aG0259600</t>
  </si>
  <si>
    <t>OG_451</t>
  </si>
  <si>
    <t>Poans05bG0218400</t>
  </si>
  <si>
    <t>OG_503</t>
  </si>
  <si>
    <t>Poans06aG0397000</t>
  </si>
  <si>
    <t>OG_547</t>
  </si>
  <si>
    <t>Poans01aG0095100</t>
  </si>
  <si>
    <t>OG_556</t>
  </si>
  <si>
    <t>Poans07aG0190100</t>
  </si>
  <si>
    <t>OG_557</t>
  </si>
  <si>
    <t>Poans04aG0160100</t>
  </si>
  <si>
    <t>OG_575</t>
  </si>
  <si>
    <t>Poans02bG0031100</t>
  </si>
  <si>
    <t>OG_586</t>
  </si>
  <si>
    <t>Poans06aG0066900</t>
  </si>
  <si>
    <t>OG_660</t>
  </si>
  <si>
    <t>Poans04aG0194700</t>
  </si>
  <si>
    <t>OG_673</t>
  </si>
  <si>
    <t>Poans05bG0051600</t>
  </si>
  <si>
    <t>OG_728</t>
  </si>
  <si>
    <t>Poans03aG0208100</t>
  </si>
  <si>
    <t>OG_729</t>
  </si>
  <si>
    <t>Poans06aG0007100</t>
  </si>
  <si>
    <t>OG_753</t>
  </si>
  <si>
    <t>Poans05bG0151300</t>
  </si>
  <si>
    <t>OG_760</t>
  </si>
  <si>
    <t>Poans04aG0262100</t>
  </si>
  <si>
    <t>OG_805</t>
  </si>
  <si>
    <t>Poans06aG0303300</t>
  </si>
  <si>
    <t>OG_877</t>
  </si>
  <si>
    <t>Poans05bG0091400</t>
  </si>
  <si>
    <t>OG_886</t>
  </si>
  <si>
    <t>Poans05bG0041100</t>
  </si>
  <si>
    <t>OG_919</t>
  </si>
  <si>
    <t>Poans06aG0212900</t>
  </si>
  <si>
    <t>OG_927</t>
  </si>
  <si>
    <t>Poans04aG0214200</t>
  </si>
  <si>
    <t>OG_936</t>
  </si>
  <si>
    <t>Poans07aG0138400</t>
  </si>
  <si>
    <t>OG_946</t>
  </si>
  <si>
    <t>Poans05bG0279000</t>
  </si>
  <si>
    <t>OG_1008</t>
  </si>
  <si>
    <t>Poans06aG0294300</t>
  </si>
  <si>
    <t>OG_1012</t>
  </si>
  <si>
    <t>Poans02bG0319300</t>
  </si>
  <si>
    <t>OG_1096</t>
  </si>
  <si>
    <t>Poans07aG0125600</t>
  </si>
  <si>
    <t>OG_1115</t>
  </si>
  <si>
    <t>Poans04aG0110400</t>
  </si>
  <si>
    <t>OG_1187</t>
  </si>
  <si>
    <t>Poans06aG0173600</t>
  </si>
  <si>
    <t>OG_1226</t>
  </si>
  <si>
    <t>Poans05bG0137500</t>
  </si>
  <si>
    <t>OG_1228</t>
  </si>
  <si>
    <t>Poans07aG0261600</t>
  </si>
  <si>
    <t>OG_1234</t>
  </si>
  <si>
    <t>Poans05bG0056400</t>
  </si>
  <si>
    <t>OG_1267</t>
  </si>
  <si>
    <t>Poans06aG0025400</t>
  </si>
  <si>
    <t>OG_1326</t>
  </si>
  <si>
    <t>Poans05bG0255200</t>
  </si>
  <si>
    <t>OG_1340</t>
  </si>
  <si>
    <t>Poans07aG0050900</t>
  </si>
  <si>
    <t>OG_1367</t>
  </si>
  <si>
    <t>Poans01aG0164400</t>
  </si>
  <si>
    <t>OG_1372</t>
  </si>
  <si>
    <t>Poans01aG0194600</t>
  </si>
  <si>
    <t>OG_1387</t>
  </si>
  <si>
    <t>Poans02bG0169300</t>
  </si>
  <si>
    <t>OG_1410</t>
  </si>
  <si>
    <t>Poans06aG0260000</t>
  </si>
  <si>
    <t>OG_1411</t>
  </si>
  <si>
    <t>Poans05bG0091800</t>
  </si>
  <si>
    <t>OG_1423</t>
  </si>
  <si>
    <t>Poans01aG0153300</t>
  </si>
  <si>
    <t>OG_1441</t>
  </si>
  <si>
    <t>Poans07aG0251200</t>
  </si>
  <si>
    <t>OG_1448</t>
  </si>
  <si>
    <t>Poans06aG0134000</t>
  </si>
  <si>
    <t>OG_1470</t>
  </si>
  <si>
    <t>Poans01aG0199700</t>
  </si>
  <si>
    <t>OG_1502</t>
  </si>
  <si>
    <t>Poans02bG0115700</t>
  </si>
  <si>
    <t>OG_1509</t>
  </si>
  <si>
    <t>Poans02bG0033600</t>
  </si>
  <si>
    <t>OG_1551</t>
  </si>
  <si>
    <t>Poans05bG0006500</t>
  </si>
  <si>
    <t>OG_1580</t>
  </si>
  <si>
    <t>Poans05bG0014600</t>
  </si>
  <si>
    <t>OG_1597</t>
  </si>
  <si>
    <t>Poans05bG0238500</t>
  </si>
  <si>
    <t>OG_1603</t>
  </si>
  <si>
    <t>Poans07aG0242600</t>
  </si>
  <si>
    <t>OG_1634</t>
  </si>
  <si>
    <t>Poans03aG0159300</t>
  </si>
  <si>
    <t>OG_1665</t>
  </si>
  <si>
    <t>Poans01aG0039500</t>
  </si>
  <si>
    <t>OG_1678</t>
  </si>
  <si>
    <t>Poans02bG0006600</t>
  </si>
  <si>
    <t>OG_1685</t>
  </si>
  <si>
    <t>Poans05bG0032900</t>
  </si>
  <si>
    <t>OG_1728</t>
  </si>
  <si>
    <t>Poans06aG0038900</t>
  </si>
  <si>
    <t>OG_1742</t>
  </si>
  <si>
    <t>Poans04aG0045800</t>
  </si>
  <si>
    <t>OG_1762</t>
  </si>
  <si>
    <t>Poans05bG0301000</t>
  </si>
  <si>
    <t>OG_1790</t>
  </si>
  <si>
    <t>Poans06aG0001200</t>
  </si>
  <si>
    <t>OG_1809</t>
  </si>
  <si>
    <t>Poans01aG0105000</t>
  </si>
  <si>
    <t>OG_1832</t>
  </si>
  <si>
    <t>Poans03aG0276900</t>
  </si>
  <si>
    <t>OG_1835</t>
  </si>
  <si>
    <t>Poans03aG0276200</t>
  </si>
  <si>
    <t>OG_1857</t>
  </si>
  <si>
    <t>Poans06aG0054300</t>
  </si>
  <si>
    <t>OG_1875</t>
  </si>
  <si>
    <t>Poans07aG0212200</t>
  </si>
  <si>
    <t>OG_1918</t>
  </si>
  <si>
    <t>Poans07aG0112100</t>
  </si>
  <si>
    <t>OG_1938</t>
  </si>
  <si>
    <t>Poans03aG0219500</t>
  </si>
  <si>
    <t>OG_1954</t>
  </si>
  <si>
    <t>Poans03aG0043500</t>
  </si>
  <si>
    <t>OG_1956</t>
  </si>
  <si>
    <t>Poans04aG0155300</t>
  </si>
  <si>
    <t>OG_1971</t>
  </si>
  <si>
    <t>Poans04aG0138200</t>
  </si>
  <si>
    <t>OG_1972</t>
  </si>
  <si>
    <t>Poans06aG0257000</t>
  </si>
  <si>
    <t>OG_2037</t>
  </si>
  <si>
    <t>Poans07aG0123300</t>
  </si>
  <si>
    <t>OG_2173</t>
  </si>
  <si>
    <t>Poans06aG0367500</t>
  </si>
  <si>
    <t>OG_2198</t>
  </si>
  <si>
    <t>Poans07aG0027700</t>
  </si>
  <si>
    <t>OG_2211</t>
  </si>
  <si>
    <t>Poans07aG0190300</t>
  </si>
  <si>
    <t>OG_2245</t>
  </si>
  <si>
    <t>Poans02bG0149200</t>
  </si>
  <si>
    <t>OG_2286</t>
  </si>
  <si>
    <t>Poans02bG0194900</t>
  </si>
  <si>
    <t>OG_2294</t>
  </si>
  <si>
    <t>Poans02bG0294300</t>
  </si>
  <si>
    <t>OG_2327</t>
  </si>
  <si>
    <t>Poans07aG0023900</t>
  </si>
  <si>
    <t>OG_2385</t>
  </si>
  <si>
    <t>Poans02bG0119300</t>
  </si>
  <si>
    <t>OG_2398</t>
  </si>
  <si>
    <t>Poans04aG0116200</t>
  </si>
  <si>
    <t>OG_2417</t>
  </si>
  <si>
    <t>Poans03aG0240400</t>
  </si>
  <si>
    <t>OG_2443</t>
  </si>
  <si>
    <t>Poans01aG0236900</t>
  </si>
  <si>
    <t>OG_2447</t>
  </si>
  <si>
    <t>Poans06aG0391500</t>
  </si>
  <si>
    <t>OG_2449</t>
  </si>
  <si>
    <t>Poans02bG0033900</t>
  </si>
  <si>
    <t>OG_2532</t>
  </si>
  <si>
    <t>Poans04aG0097200</t>
  </si>
  <si>
    <t>OG_2534</t>
  </si>
  <si>
    <t>Poans06aG0048000</t>
  </si>
  <si>
    <t>OG_2593</t>
  </si>
  <si>
    <t>Poans03aG0304200</t>
  </si>
  <si>
    <t>OG_2606</t>
  </si>
  <si>
    <t>Poans02bG0342800</t>
  </si>
  <si>
    <t>OG_2617</t>
  </si>
  <si>
    <t>Poans02bG0067600</t>
  </si>
  <si>
    <t>OG_2628</t>
  </si>
  <si>
    <t>Poans04aG0173800</t>
  </si>
  <si>
    <t>OG_2640</t>
  </si>
  <si>
    <t>Poans03aG0042100</t>
  </si>
  <si>
    <t>OG_2733</t>
  </si>
  <si>
    <t>Poans03aG0042300</t>
  </si>
  <si>
    <t>Poans01aG0215900</t>
  </si>
  <si>
    <t>OG_2736</t>
  </si>
  <si>
    <t>Poans02bG0087100</t>
  </si>
  <si>
    <t>OG_2740</t>
  </si>
  <si>
    <t>Poans06aG0119500</t>
  </si>
  <si>
    <t>OG_2746</t>
  </si>
  <si>
    <t>Poans02bG0335800</t>
  </si>
  <si>
    <t>OG_2756</t>
  </si>
  <si>
    <t>Poans03aG0261500</t>
  </si>
  <si>
    <t>OG_2760</t>
  </si>
  <si>
    <t>Poans07aG0023600</t>
  </si>
  <si>
    <t>OG_2856</t>
  </si>
  <si>
    <t>Poans03aG0128200</t>
  </si>
  <si>
    <t>OG_2872</t>
  </si>
  <si>
    <t>Poans03aG0301500</t>
  </si>
  <si>
    <t>OG_2885</t>
  </si>
  <si>
    <t>Poans02bG0293700</t>
  </si>
  <si>
    <t>OG_2970</t>
  </si>
  <si>
    <t>Poans07aG0052700</t>
  </si>
  <si>
    <t>OG_3002</t>
  </si>
  <si>
    <t>Poans06aG0313600</t>
  </si>
  <si>
    <t>OG_3023</t>
  </si>
  <si>
    <t>Poans04aG0077600</t>
  </si>
  <si>
    <t>OG_3087</t>
  </si>
  <si>
    <t>Poans04aG0001300</t>
  </si>
  <si>
    <t>OG_3098</t>
  </si>
  <si>
    <t>Poans05bG0023300</t>
  </si>
  <si>
    <t>OG_3102</t>
  </si>
  <si>
    <t>Poans03aG0344000</t>
  </si>
  <si>
    <t>OG_3134</t>
  </si>
  <si>
    <t>Poans04aG0140500</t>
  </si>
  <si>
    <t>OG_3139</t>
  </si>
  <si>
    <t>Poans02bG0085800</t>
  </si>
  <si>
    <t>OG_3156</t>
  </si>
  <si>
    <t>Poans03aG0156100</t>
  </si>
  <si>
    <t>OG_3185</t>
  </si>
  <si>
    <t>Poans03aG0156500</t>
  </si>
  <si>
    <t>Poans06aG0326400</t>
  </si>
  <si>
    <t>OG_3200</t>
  </si>
  <si>
    <t>Poans03aG0125200</t>
  </si>
  <si>
    <t>OG_3233</t>
  </si>
  <si>
    <t>Poans06aG0232000</t>
  </si>
  <si>
    <t>OG_3255</t>
  </si>
  <si>
    <t>Poans02bG0189600</t>
  </si>
  <si>
    <t>OG_3263</t>
  </si>
  <si>
    <t>Poans02bG0193300</t>
  </si>
  <si>
    <t>OG_3268</t>
  </si>
  <si>
    <t>Poans03aG0034800</t>
  </si>
  <si>
    <t>OG_3283</t>
  </si>
  <si>
    <t>Poans02bG0262500</t>
  </si>
  <si>
    <t>OG_3320</t>
  </si>
  <si>
    <t>Poans03aG0290200</t>
  </si>
  <si>
    <t>OG_3325</t>
  </si>
  <si>
    <t>Poans01aG0129300</t>
  </si>
  <si>
    <t>OG_3385</t>
  </si>
  <si>
    <t>Poans05bG0004800</t>
  </si>
  <si>
    <t>OG_3388</t>
  </si>
  <si>
    <t>Poans05bG0171300</t>
  </si>
  <si>
    <t>OG_3410</t>
  </si>
  <si>
    <t>Poans05bG0203100</t>
  </si>
  <si>
    <t>OG_3436</t>
  </si>
  <si>
    <t>Poans05bG0191600</t>
  </si>
  <si>
    <t>OG_3439</t>
  </si>
  <si>
    <t>Poans06aG0395500</t>
  </si>
  <si>
    <t>OG_3471</t>
  </si>
  <si>
    <t>Poans03aG0053300</t>
  </si>
  <si>
    <t>OG_3494</t>
  </si>
  <si>
    <t>Poans03aG0282200</t>
  </si>
  <si>
    <t>OG_3533</t>
  </si>
  <si>
    <t>Poans05bG0313400</t>
  </si>
  <si>
    <t>OG_3574</t>
  </si>
  <si>
    <t>Poans05bG0110600</t>
  </si>
  <si>
    <t>OG_3616</t>
  </si>
  <si>
    <t>Poans03aG0161800</t>
  </si>
  <si>
    <t>OG_3626</t>
  </si>
  <si>
    <t>Poans03aG0275100</t>
  </si>
  <si>
    <t>OG_3628</t>
  </si>
  <si>
    <t>Poans06aG0351400</t>
  </si>
  <si>
    <t>OG_3654</t>
  </si>
  <si>
    <t>Poans04aG0182000</t>
  </si>
  <si>
    <t>OG_3712</t>
  </si>
  <si>
    <t>Poans02bG0022200</t>
  </si>
  <si>
    <t>OG_3783</t>
  </si>
  <si>
    <t>Poans03aG0289400</t>
  </si>
  <si>
    <t>OG_3803</t>
  </si>
  <si>
    <t>Poans04aG0278000</t>
  </si>
  <si>
    <t>OG_3811</t>
  </si>
  <si>
    <t>Poans03aG0186500</t>
  </si>
  <si>
    <t>OG_3838</t>
  </si>
  <si>
    <t>Poans01aG0188500</t>
  </si>
  <si>
    <t>OG_3865</t>
  </si>
  <si>
    <t>Poans03aG0201600</t>
  </si>
  <si>
    <t>OG_3872</t>
  </si>
  <si>
    <t>Poans02bG0347000</t>
  </si>
  <si>
    <t>OG_3909</t>
  </si>
  <si>
    <t>Poans01aG0113500</t>
  </si>
  <si>
    <t>OG_3911</t>
  </si>
  <si>
    <t>Poans07aG0162300</t>
  </si>
  <si>
    <t>OG_3937</t>
  </si>
  <si>
    <t>Poans06aG0271200</t>
  </si>
  <si>
    <t>OG_3975</t>
  </si>
  <si>
    <t>Poans07aG0132600</t>
  </si>
  <si>
    <t>OG_3983</t>
  </si>
  <si>
    <t>Poans04aG0029900</t>
  </si>
  <si>
    <t>OG_4013</t>
  </si>
  <si>
    <t>Poans03aG0158000</t>
  </si>
  <si>
    <t>OG_4067</t>
  </si>
  <si>
    <t>Poans07aG0167700</t>
  </si>
  <si>
    <t>OG_4103</t>
  </si>
  <si>
    <t>Poans07aG0100800</t>
  </si>
  <si>
    <t>OG_4121</t>
  </si>
  <si>
    <t>Poans06aG0359500</t>
  </si>
  <si>
    <t>OG_4130</t>
  </si>
  <si>
    <t>Poans01aG0232800</t>
  </si>
  <si>
    <t>OG_4161</t>
  </si>
  <si>
    <t>Poans05bG0121700</t>
  </si>
  <si>
    <t>OG_4165</t>
  </si>
  <si>
    <t>Poans05bG0191400</t>
  </si>
  <si>
    <t>OG_4169</t>
  </si>
  <si>
    <t>Poans06aG0175700</t>
  </si>
  <si>
    <t>Poans06aG0409800</t>
  </si>
  <si>
    <t>OG_4187</t>
  </si>
  <si>
    <t>Poans02bG0088000</t>
  </si>
  <si>
    <t>OG_4212</t>
  </si>
  <si>
    <t>Poans01aG0161700</t>
  </si>
  <si>
    <t>OG_4222</t>
  </si>
  <si>
    <t>Poans04aG0201500</t>
  </si>
  <si>
    <t>OG_4224</t>
  </si>
  <si>
    <t>Poans03aG0192600</t>
  </si>
  <si>
    <t>OG_4244</t>
  </si>
  <si>
    <t>Poans07aG0118000</t>
  </si>
  <si>
    <t>OG_4262</t>
  </si>
  <si>
    <t>Poans05bG0257800</t>
  </si>
  <si>
    <t>OG_4284</t>
  </si>
  <si>
    <t>Poans04aG0224200</t>
  </si>
  <si>
    <t>OG_4352</t>
  </si>
  <si>
    <t>Poans06aG0121200</t>
  </si>
  <si>
    <t>OG_4523</t>
  </si>
  <si>
    <t>Poans03aG0166500</t>
  </si>
  <si>
    <t>OG_4621</t>
  </si>
  <si>
    <t>Poans02bG0196700</t>
  </si>
  <si>
    <t>OG_4632</t>
  </si>
  <si>
    <t>Poans03aG0189200</t>
  </si>
  <si>
    <t>OG_4655</t>
  </si>
  <si>
    <t>Poans06aG0058000</t>
  </si>
  <si>
    <t>OG_4666</t>
  </si>
  <si>
    <t>Poans02bG0166200</t>
  </si>
  <si>
    <t>OG_4701</t>
  </si>
  <si>
    <t>Poans03aG0110900</t>
  </si>
  <si>
    <t>OG_4710</t>
  </si>
  <si>
    <t>Poans03aG0041800</t>
  </si>
  <si>
    <t>OG_4715</t>
  </si>
  <si>
    <t>Poans06aG0188900</t>
  </si>
  <si>
    <t>OG_4726</t>
  </si>
  <si>
    <t>Poans05bG0279200</t>
  </si>
  <si>
    <t>OG_4773</t>
  </si>
  <si>
    <t>Poans02bG0014200</t>
  </si>
  <si>
    <t>OG_4816</t>
  </si>
  <si>
    <t>Poans01aG0155800</t>
  </si>
  <si>
    <t>OG_4824</t>
  </si>
  <si>
    <t>Poans07aG0071000</t>
  </si>
  <si>
    <t>OG_4854</t>
  </si>
  <si>
    <t>Poans05bG0244300</t>
  </si>
  <si>
    <t>OG_4878</t>
  </si>
  <si>
    <t>Poans02bG0278200</t>
  </si>
  <si>
    <t>OG_4940</t>
  </si>
  <si>
    <t>Poans06aG0262500</t>
  </si>
  <si>
    <t>OG_5035</t>
  </si>
  <si>
    <t>Poans07aG0193100</t>
  </si>
  <si>
    <t>OG_5054</t>
  </si>
  <si>
    <t>Poans06aG0223600</t>
  </si>
  <si>
    <t>OG_5062</t>
  </si>
  <si>
    <t>Poans03aG0002700</t>
  </si>
  <si>
    <t>OG_5085</t>
  </si>
  <si>
    <t>Poans07aG0045700</t>
  </si>
  <si>
    <t>OG_5092</t>
  </si>
  <si>
    <t>Poans07aG0090200</t>
  </si>
  <si>
    <t>OG_5113</t>
  </si>
  <si>
    <t>Poans04aG0141000</t>
  </si>
  <si>
    <t>OG_5117</t>
  </si>
  <si>
    <t>Poans05bG0001400</t>
  </si>
  <si>
    <t>OG_5193</t>
  </si>
  <si>
    <t>Poans06aG0208500</t>
  </si>
  <si>
    <t>OG_5210</t>
  </si>
  <si>
    <t>Poans02bG0300900</t>
  </si>
  <si>
    <t>OG_5319</t>
  </si>
  <si>
    <t>Poans07aG0125300</t>
  </si>
  <si>
    <t>OG_5332</t>
  </si>
  <si>
    <t>Poans06aG0281200</t>
  </si>
  <si>
    <t>OG_5333</t>
  </si>
  <si>
    <t>Poans05bG0276700</t>
  </si>
  <si>
    <t>OG_5346</t>
  </si>
  <si>
    <t>Poans04aG0274600</t>
  </si>
  <si>
    <t>OG_5358</t>
  </si>
  <si>
    <t>Poans04aG0143900</t>
  </si>
  <si>
    <t>OG_5360</t>
  </si>
  <si>
    <t>Poans03aG0116100</t>
  </si>
  <si>
    <t>OG_5364</t>
  </si>
  <si>
    <t>Poans06aG0094500</t>
  </si>
  <si>
    <t>OG_5368</t>
  </si>
  <si>
    <t>Poans06aG0306000</t>
  </si>
  <si>
    <t>OG_5374</t>
  </si>
  <si>
    <t>Poans02bG0044300</t>
  </si>
  <si>
    <t>OG_5380</t>
  </si>
  <si>
    <t>Poans03aG0004500</t>
  </si>
  <si>
    <t>OG_5426</t>
  </si>
  <si>
    <t>Poans07aG0133500</t>
  </si>
  <si>
    <t>OG_5459</t>
  </si>
  <si>
    <t>Poans01aG0085200</t>
  </si>
  <si>
    <t>OG_5479</t>
  </si>
  <si>
    <t>Poans06aG0028000</t>
  </si>
  <si>
    <t>OG_5484</t>
  </si>
  <si>
    <t>Poans05bG0088300</t>
  </si>
  <si>
    <t>OG_5499</t>
  </si>
  <si>
    <t>Poans03aG0218500</t>
  </si>
  <si>
    <t>OG_5545</t>
  </si>
  <si>
    <t>Poans07aG0203700</t>
  </si>
  <si>
    <t>OG_5560</t>
  </si>
  <si>
    <t>Poans03aG0100100</t>
  </si>
  <si>
    <t>OG_5586</t>
  </si>
  <si>
    <t>Poans05bG0113100</t>
  </si>
  <si>
    <t>OG_5631</t>
  </si>
  <si>
    <t>Poans02bG0310000</t>
  </si>
  <si>
    <t>OG_5681</t>
  </si>
  <si>
    <t>Poans04aG0028300</t>
  </si>
  <si>
    <t>OG_5710</t>
  </si>
  <si>
    <t>Poans01aG0221200</t>
  </si>
  <si>
    <t>OG_5713</t>
  </si>
  <si>
    <t>Poans06aG0243300</t>
  </si>
  <si>
    <t>OG_5753</t>
  </si>
  <si>
    <t>Poans07aG0102400</t>
  </si>
  <si>
    <t>OG_5765</t>
  </si>
  <si>
    <t>Poans04aG0083800</t>
  </si>
  <si>
    <t>OG_5811</t>
  </si>
  <si>
    <t>Poans04aG0215600</t>
  </si>
  <si>
    <t>OG_5816</t>
  </si>
  <si>
    <t>Poans03aG0070800</t>
  </si>
  <si>
    <t>OG_5828</t>
  </si>
  <si>
    <t>Poans04aG0009900</t>
  </si>
  <si>
    <t>OG_5888</t>
  </si>
  <si>
    <t>Poans05bG0175800</t>
  </si>
  <si>
    <t>OG_5915</t>
  </si>
  <si>
    <t>Poans01aG0190600</t>
  </si>
  <si>
    <t>OG_5922</t>
  </si>
  <si>
    <t>Poans04aG0180300</t>
  </si>
  <si>
    <t>OG_5959</t>
  </si>
  <si>
    <t>Poans06aG0050400</t>
  </si>
  <si>
    <t>OG_6012</t>
  </si>
  <si>
    <t>Poans07aG0042900</t>
  </si>
  <si>
    <t>OG_6017</t>
  </si>
  <si>
    <t>Poans07aG0024200</t>
  </si>
  <si>
    <t>OG_6029</t>
  </si>
  <si>
    <t>Poans06aG0414300</t>
  </si>
  <si>
    <t>OG_6054</t>
  </si>
  <si>
    <t>Poans06aG0330000</t>
  </si>
  <si>
    <t>OG_6084</t>
  </si>
  <si>
    <t>Poans01aG0000200</t>
  </si>
  <si>
    <t>OG_6098</t>
  </si>
  <si>
    <t>Poans06aG0177400</t>
  </si>
  <si>
    <t>OG_6105</t>
  </si>
  <si>
    <t>Poans05bG0040400</t>
  </si>
  <si>
    <t>OG_6152</t>
  </si>
  <si>
    <t>Poans01aG0178500</t>
  </si>
  <si>
    <t>OG_6197</t>
  </si>
  <si>
    <t>Poans05bG0156100</t>
  </si>
  <si>
    <t>OG_6219</t>
  </si>
  <si>
    <t>Poans05bG0074400</t>
  </si>
  <si>
    <t>OG_6224</t>
  </si>
  <si>
    <t>Poans05bG0073700</t>
  </si>
  <si>
    <t>OG_6268</t>
  </si>
  <si>
    <t>Poans05bG0211200</t>
  </si>
  <si>
    <t>OG_6327</t>
  </si>
  <si>
    <t>Poans05bG0114200</t>
  </si>
  <si>
    <t>OG_6409</t>
  </si>
  <si>
    <t>Poans05bG0067400</t>
  </si>
  <si>
    <t>OG_6432</t>
  </si>
  <si>
    <t>Poans04aG0036600</t>
  </si>
  <si>
    <t>OG_6468</t>
  </si>
  <si>
    <t>Poans06aG0067800</t>
  </si>
  <si>
    <t>OG_6506</t>
  </si>
  <si>
    <t>Poans06aG0061200</t>
  </si>
  <si>
    <t>OG_6546</t>
  </si>
  <si>
    <t>Poans02bG0155900</t>
  </si>
  <si>
    <t>OG_6568</t>
  </si>
  <si>
    <t>Poans04aG0284400</t>
  </si>
  <si>
    <t>OG_6605</t>
  </si>
  <si>
    <t>Poans03aG0041100</t>
  </si>
  <si>
    <t>OG_6624</t>
  </si>
  <si>
    <t>Poans06aG0420400</t>
  </si>
  <si>
    <t>OG_6647</t>
  </si>
  <si>
    <t>Poans03aG0038500</t>
  </si>
  <si>
    <t>OG_6692</t>
  </si>
  <si>
    <t>Poans01aG0033800</t>
  </si>
  <si>
    <t>OG_6700</t>
  </si>
  <si>
    <t>Poans03aG0068400</t>
  </si>
  <si>
    <t>OG_6710</t>
  </si>
  <si>
    <t>Poans06aG0277600</t>
  </si>
  <si>
    <t>OG_6714</t>
  </si>
  <si>
    <t>Poans04aG0230200</t>
  </si>
  <si>
    <t>OG_6732</t>
  </si>
  <si>
    <t>Poans05bG0178500</t>
  </si>
  <si>
    <t>OG_6744</t>
  </si>
  <si>
    <t>Poans05bG0127700</t>
  </si>
  <si>
    <t>OG_6745</t>
  </si>
  <si>
    <t>Poans03aG0121200</t>
  </si>
  <si>
    <t>OG_6818</t>
  </si>
  <si>
    <t>Poans07aG0151800</t>
  </si>
  <si>
    <t>OG_6821</t>
  </si>
  <si>
    <t>Poans01aG0101200</t>
  </si>
  <si>
    <t>OG_6860</t>
  </si>
  <si>
    <t>Poans06aG0056900</t>
  </si>
  <si>
    <t>OG_6863</t>
  </si>
  <si>
    <t>Poans03aG0055100</t>
  </si>
  <si>
    <t>OG_6870</t>
  </si>
  <si>
    <t>Poans06aG0286200</t>
  </si>
  <si>
    <t>OG_6873</t>
  </si>
  <si>
    <t>Poans03aG0352500</t>
  </si>
  <si>
    <t>OG_6890</t>
  </si>
  <si>
    <t>Poans01aG0059800</t>
  </si>
  <si>
    <t>OG_6905</t>
  </si>
  <si>
    <t>Poans01aG0005500</t>
  </si>
  <si>
    <t>OG_6916</t>
  </si>
  <si>
    <t>Poans02bG0066100</t>
  </si>
  <si>
    <t>OG_6931</t>
  </si>
  <si>
    <t>Poans03aG0052900</t>
  </si>
  <si>
    <t>OG_6933</t>
  </si>
  <si>
    <t>Poans05bG0057600</t>
  </si>
  <si>
    <t>OG_6947</t>
  </si>
  <si>
    <t>Poans02bG0323300</t>
  </si>
  <si>
    <t>OG_6957</t>
  </si>
  <si>
    <t>Poans01aG0148700</t>
  </si>
  <si>
    <t>OG_6991</t>
  </si>
  <si>
    <t>Poans03aG0290800</t>
  </si>
  <si>
    <t>OG_7005</t>
  </si>
  <si>
    <t>Poans05bG0096400</t>
  </si>
  <si>
    <t>OG_7020</t>
  </si>
  <si>
    <t>Poans07aG0189000</t>
  </si>
  <si>
    <t>OG_7063</t>
  </si>
  <si>
    <t>Poans01aG0133700</t>
  </si>
  <si>
    <t>OG_7064</t>
  </si>
  <si>
    <t>Poans05bG0315100</t>
  </si>
  <si>
    <t>OG_7070</t>
  </si>
  <si>
    <t>Poans06aG0156800</t>
  </si>
  <si>
    <t>OG_7091</t>
  </si>
  <si>
    <t>Poans04aG0280000</t>
  </si>
  <si>
    <t>OG_7135</t>
  </si>
  <si>
    <t>Poans03aG0211200</t>
  </si>
  <si>
    <t>OG_7140</t>
  </si>
  <si>
    <t>Poans01aG0211300</t>
  </si>
  <si>
    <t>OG_7161</t>
  </si>
  <si>
    <t>Poans06aG0317000</t>
  </si>
  <si>
    <t>OG_7175</t>
  </si>
  <si>
    <t>Poans03aG0056100</t>
  </si>
  <si>
    <t>OG_7193</t>
  </si>
  <si>
    <t>Poans01aG0127100</t>
  </si>
  <si>
    <t>OG_7196</t>
  </si>
  <si>
    <t>Poans06aG0042300</t>
  </si>
  <si>
    <t>OG_7231</t>
  </si>
  <si>
    <t>Poans04aG0170400</t>
  </si>
  <si>
    <t>OG_7237</t>
  </si>
  <si>
    <t>Poans05bG0241100</t>
  </si>
  <si>
    <t>OG_7270</t>
  </si>
  <si>
    <t>Poans02bG0010500</t>
  </si>
  <si>
    <t>OG_7346</t>
  </si>
  <si>
    <t>Poans06aG0107700</t>
  </si>
  <si>
    <t>OG_7376</t>
  </si>
  <si>
    <t>Poans05bG0019800</t>
  </si>
  <si>
    <t>OG_7378</t>
  </si>
  <si>
    <t>Poans05bG0259500</t>
  </si>
  <si>
    <t>OG_7425</t>
  </si>
  <si>
    <t>Poans02bG0220500</t>
  </si>
  <si>
    <t>OG_7502</t>
  </si>
  <si>
    <t>Poans04aG0218200</t>
  </si>
  <si>
    <t>OG_7508</t>
  </si>
  <si>
    <t>Poans05bG0197100</t>
  </si>
  <si>
    <t>OG_7536</t>
  </si>
  <si>
    <t>Poans04aG0262800</t>
  </si>
  <si>
    <t>OG_7544</t>
  </si>
  <si>
    <t>Poans06aG0402000</t>
  </si>
  <si>
    <t>OG_7548</t>
  </si>
  <si>
    <t>Poans06aG0335400</t>
  </si>
  <si>
    <t>OG_7549</t>
  </si>
  <si>
    <t>Poans01aG0245300</t>
  </si>
  <si>
    <t>OG_7550</t>
  </si>
  <si>
    <t>Poans05bG0225400</t>
  </si>
  <si>
    <t>OG_7556</t>
  </si>
  <si>
    <t>Poans04aG0292000</t>
  </si>
  <si>
    <t>OG_7568</t>
  </si>
  <si>
    <t>Poans02bG0227500</t>
  </si>
  <si>
    <t>OG_7623</t>
  </si>
  <si>
    <t>Poans03aG0068600</t>
  </si>
  <si>
    <t>OG_7636</t>
  </si>
  <si>
    <t>Poans06aG0300400</t>
  </si>
  <si>
    <t>OG_7640</t>
  </si>
  <si>
    <t>Poans06aG0258200</t>
  </si>
  <si>
    <t>OG_7684</t>
  </si>
  <si>
    <t>Poans01aG0233100</t>
  </si>
  <si>
    <t>OG_7708</t>
  </si>
  <si>
    <t>Poans07aG0074600</t>
  </si>
  <si>
    <t>Poans06aG0280700</t>
  </si>
  <si>
    <t>OG_7734</t>
  </si>
  <si>
    <t>Poans07aG0245900</t>
  </si>
  <si>
    <t>OG_7766</t>
  </si>
  <si>
    <t>Poans02bG0003600</t>
  </si>
  <si>
    <t>OG_7783</t>
  </si>
  <si>
    <t>Poans04aG0127900</t>
  </si>
  <si>
    <t>OG_7861</t>
  </si>
  <si>
    <t>Poans05bG0185400</t>
  </si>
  <si>
    <t>OG_7881</t>
  </si>
  <si>
    <t>Poans04aG0079700</t>
  </si>
  <si>
    <t>OG_7928</t>
  </si>
  <si>
    <t>Poans02bG0160800</t>
  </si>
  <si>
    <t>OG_7933</t>
  </si>
  <si>
    <t>Poans03aG0281500</t>
  </si>
  <si>
    <t>OG_7949</t>
  </si>
  <si>
    <t>Poans05bG0087600</t>
  </si>
  <si>
    <t>OG_7974</t>
  </si>
  <si>
    <t>Poans05bG0222800</t>
  </si>
  <si>
    <t>OG_7981</t>
  </si>
  <si>
    <t>Poans01aG0214400</t>
  </si>
  <si>
    <t>OG_8005</t>
  </si>
  <si>
    <t>Poans06aG0376900</t>
  </si>
  <si>
    <t>OG_8025</t>
  </si>
  <si>
    <t>Poans04aG0279800</t>
  </si>
  <si>
    <t>OG_8097</t>
  </si>
  <si>
    <t>Poans05bG0258300</t>
  </si>
  <si>
    <t>OG_8163</t>
  </si>
  <si>
    <t>Poans07aG0087900</t>
  </si>
  <si>
    <t>OG_8183</t>
  </si>
  <si>
    <t>Poans01aG0140800</t>
  </si>
  <si>
    <t>OG_8200</t>
  </si>
  <si>
    <t>Poans06aG0385800</t>
  </si>
  <si>
    <t>OG_8240</t>
  </si>
  <si>
    <t>Poans02bG0267900</t>
  </si>
  <si>
    <t>OG_8284</t>
  </si>
  <si>
    <t>Poans07aG0237900</t>
  </si>
  <si>
    <t>OG_8305</t>
  </si>
  <si>
    <t>Poans02bG0270000</t>
  </si>
  <si>
    <t>OG_8316</t>
  </si>
  <si>
    <t>Poans04aG0151300</t>
  </si>
  <si>
    <t>OG_8342</t>
  </si>
  <si>
    <t>Poans03aG0324000</t>
  </si>
  <si>
    <t>OG_8424</t>
  </si>
  <si>
    <t>Poans02bG0089000</t>
  </si>
  <si>
    <t>OG_8435</t>
  </si>
  <si>
    <t>Poans06aG0093800</t>
  </si>
  <si>
    <t>OG_8462</t>
  </si>
  <si>
    <t>Poans07aG0181000</t>
  </si>
  <si>
    <t>OG_8519</t>
  </si>
  <si>
    <t>Poans03aG0305400</t>
  </si>
  <si>
    <t>OG_8522</t>
  </si>
  <si>
    <t>Poans06aG0103700</t>
  </si>
  <si>
    <t>OG_8525</t>
  </si>
  <si>
    <t>Poans02bG0128800</t>
  </si>
  <si>
    <t>OG_8530</t>
  </si>
  <si>
    <t>Poans07aG0096200</t>
  </si>
  <si>
    <t>OG_8660</t>
  </si>
  <si>
    <t>Poans02bG0074600</t>
  </si>
  <si>
    <t>OG_8663</t>
  </si>
  <si>
    <t>Poans06aG0349500</t>
  </si>
  <si>
    <t>OG_8667</t>
  </si>
  <si>
    <t>Poans06aG0352000</t>
  </si>
  <si>
    <t>OG_8699</t>
  </si>
  <si>
    <t>Poans02bG0347100</t>
  </si>
  <si>
    <t>OG_8708</t>
  </si>
  <si>
    <t>Poans04aG0048600</t>
  </si>
  <si>
    <t>OG_8769</t>
  </si>
  <si>
    <t>Poans03aG0208200</t>
  </si>
  <si>
    <t>OG_8780</t>
  </si>
  <si>
    <t>Poans04aG0166900</t>
  </si>
  <si>
    <t>OG_8856</t>
  </si>
  <si>
    <t>Poans06aG0040300</t>
  </si>
  <si>
    <t>OG_8884</t>
  </si>
  <si>
    <t>Poans01aG0087000</t>
  </si>
  <si>
    <t>OG_8909</t>
  </si>
  <si>
    <t>Poans01aG0087200</t>
  </si>
  <si>
    <t>Poans03aG0341200</t>
  </si>
  <si>
    <t>OG_8924</t>
  </si>
  <si>
    <t>Poans02bG0235700</t>
  </si>
  <si>
    <t>OG_8947</t>
  </si>
  <si>
    <t>Poans06aG0098600</t>
  </si>
  <si>
    <t>OG_8953</t>
  </si>
  <si>
    <t>Poans05bG0227200</t>
  </si>
  <si>
    <t>OG_8961</t>
  </si>
  <si>
    <t>Poans05bG0120600</t>
  </si>
  <si>
    <t>OG_8978</t>
  </si>
  <si>
    <t>Poans06aG0429200</t>
  </si>
  <si>
    <t>OG_8989</t>
  </si>
  <si>
    <t>Poans04aG0286100</t>
  </si>
  <si>
    <t>OG_9002</t>
  </si>
  <si>
    <t>Poans02bG0302600</t>
  </si>
  <si>
    <t>OG_9010</t>
  </si>
  <si>
    <t>Poans06aG0181900</t>
  </si>
  <si>
    <t>OG_9013</t>
  </si>
  <si>
    <t>Poans03aG0274800</t>
  </si>
  <si>
    <t>OG_9015</t>
  </si>
  <si>
    <t>Poans07aG0257600</t>
  </si>
  <si>
    <t>OG_9077</t>
  </si>
  <si>
    <t>Poans03aG0343800</t>
  </si>
  <si>
    <t>OG_9086</t>
  </si>
  <si>
    <t>Poans04aG0252900</t>
  </si>
  <si>
    <t>OG_9100</t>
  </si>
  <si>
    <t>Poans04aG0000800</t>
  </si>
  <si>
    <t>OG_9118</t>
  </si>
  <si>
    <t>Poans05bG0116000</t>
  </si>
  <si>
    <t>OG_9125</t>
  </si>
  <si>
    <t>Poans06aG0102500</t>
  </si>
  <si>
    <t>OG_9130</t>
  </si>
  <si>
    <t>Poans01aG0141400</t>
  </si>
  <si>
    <t>OG_9165</t>
  </si>
  <si>
    <t>Poans07aG0218200</t>
  </si>
  <si>
    <t>OG_9175</t>
  </si>
  <si>
    <t>Poans06aG0269400</t>
  </si>
  <si>
    <t>OG_9177</t>
  </si>
  <si>
    <t>Poans02bG0026000</t>
  </si>
  <si>
    <t>OG_9180</t>
  </si>
  <si>
    <t>Poans02bG0019300</t>
  </si>
  <si>
    <t>OG_9184</t>
  </si>
  <si>
    <t>Poans02bG0028300</t>
  </si>
  <si>
    <t>OG_9195</t>
  </si>
  <si>
    <t>Poans05bG0165900</t>
  </si>
  <si>
    <t>OG_9222</t>
  </si>
  <si>
    <t>Poans06aG0350500</t>
  </si>
  <si>
    <t>OG_9329</t>
  </si>
  <si>
    <t>Poans01aG0219600</t>
  </si>
  <si>
    <t>OG_9341</t>
  </si>
  <si>
    <t>Poans07aG0121500</t>
  </si>
  <si>
    <t>OG_9342</t>
  </si>
  <si>
    <t>Poans02bG0082200</t>
  </si>
  <si>
    <t>OG_9360</t>
  </si>
  <si>
    <t>Poans04aG0045100</t>
  </si>
  <si>
    <t>OG_9392</t>
  </si>
  <si>
    <t>Poans04aG0264000</t>
  </si>
  <si>
    <t>OG_9398</t>
  </si>
  <si>
    <t>Poans04aG0192500</t>
  </si>
  <si>
    <t>OG_9434</t>
  </si>
  <si>
    <t>Poans03aG0144400</t>
  </si>
  <si>
    <t>OG_9441</t>
  </si>
  <si>
    <t>Poans05bG0247200</t>
  </si>
  <si>
    <t>OG_9484</t>
  </si>
  <si>
    <t>Poans07aG0043900</t>
  </si>
  <si>
    <t>OG_9489</t>
  </si>
  <si>
    <t>Poans05bG0161600</t>
  </si>
  <si>
    <t>OG_9537</t>
  </si>
  <si>
    <t>Poans03aG0206500</t>
  </si>
  <si>
    <t>OG_9546</t>
  </si>
  <si>
    <t>Poans03aG0337700</t>
  </si>
  <si>
    <t>OG_9556</t>
  </si>
  <si>
    <t>Poans03aG0350000</t>
  </si>
  <si>
    <t>OG_9562</t>
  </si>
  <si>
    <t>Poans06aG0130600</t>
  </si>
  <si>
    <t>OG_9610</t>
  </si>
  <si>
    <t>Poans06aG0381500</t>
  </si>
  <si>
    <t>OG_9660</t>
  </si>
  <si>
    <t>Poans05bG0090500</t>
  </si>
  <si>
    <t>OG_9668</t>
  </si>
  <si>
    <t>Poans06aG0305600</t>
  </si>
  <si>
    <t>OG_9686</t>
  </si>
  <si>
    <t>Poans02bG0047700</t>
  </si>
  <si>
    <t>OG_9721</t>
  </si>
  <si>
    <t>Poans05bG0278100</t>
  </si>
  <si>
    <t>OG_9723</t>
  </si>
  <si>
    <t>Poans03aG0297600</t>
  </si>
  <si>
    <t>OG_9752</t>
  </si>
  <si>
    <t>Poans07aG0024900</t>
  </si>
  <si>
    <t>OG_9764</t>
  </si>
  <si>
    <t>Poans06aG0004300</t>
  </si>
  <si>
    <t>OG_9776</t>
  </si>
  <si>
    <t>Poans02bG0197300</t>
  </si>
  <si>
    <t>OG_9817</t>
  </si>
  <si>
    <t>Poans03aG0230900</t>
  </si>
  <si>
    <t>OG_9828</t>
  </si>
  <si>
    <t>Poans03aG0039000</t>
  </si>
  <si>
    <t>OG_9862</t>
  </si>
  <si>
    <t>Poans02bG0047400</t>
  </si>
  <si>
    <t>OG_9867</t>
  </si>
  <si>
    <t>Poans07aG0169700</t>
  </si>
  <si>
    <t>OG_9900</t>
  </si>
  <si>
    <t>Poans06aG0120700</t>
  </si>
  <si>
    <t>OG_9903</t>
  </si>
  <si>
    <t>Poans03aG0245500</t>
  </si>
  <si>
    <t>OG_9908</t>
  </si>
  <si>
    <t>Poans01aG0214800</t>
  </si>
  <si>
    <t>OG_9920</t>
  </si>
  <si>
    <t>Poans02bG0165100</t>
  </si>
  <si>
    <t>OG_9957</t>
  </si>
  <si>
    <t>Poans06aG0408100</t>
  </si>
  <si>
    <t>OG_10007</t>
  </si>
  <si>
    <t>Poans03aG0306600</t>
  </si>
  <si>
    <t>OG_10049</t>
  </si>
  <si>
    <t>Poans04aG0044800</t>
  </si>
  <si>
    <t>OG_10074</t>
  </si>
  <si>
    <t>Poans07aG0224400</t>
  </si>
  <si>
    <t>OG_10092</t>
  </si>
  <si>
    <t>Poans06aG0138000</t>
  </si>
  <si>
    <t>OG_10185</t>
  </si>
  <si>
    <t>Poans05bG0206300</t>
  </si>
  <si>
    <t>OG_10214</t>
  </si>
  <si>
    <t>Poans07aG0194600</t>
  </si>
  <si>
    <t>OG_10235</t>
  </si>
  <si>
    <t>Poans01aG0090400</t>
  </si>
  <si>
    <t>OG_10279</t>
  </si>
  <si>
    <t>Poans04aG0186600</t>
  </si>
  <si>
    <t>OG_10362</t>
  </si>
  <si>
    <t>Poans06aG0298300</t>
  </si>
  <si>
    <t>OG_10375</t>
  </si>
  <si>
    <t>Poans01aG0165300</t>
  </si>
  <si>
    <t>OG_10380</t>
  </si>
  <si>
    <t>Poans01aG0202500</t>
  </si>
  <si>
    <t>OG_10406</t>
  </si>
  <si>
    <t>Poans02bG0213400</t>
  </si>
  <si>
    <t>OG_10430</t>
  </si>
  <si>
    <t>Poans06aG0149200</t>
  </si>
  <si>
    <t>OG_10445</t>
  </si>
  <si>
    <t>Poans07aG0027300</t>
  </si>
  <si>
    <t>OG_10454</t>
  </si>
  <si>
    <t>Poans04aG0292100</t>
  </si>
  <si>
    <t>OG_10464</t>
  </si>
  <si>
    <t>Poans05bG0194300</t>
  </si>
  <si>
    <t>OG_10483</t>
  </si>
  <si>
    <t>Poans02bG0307300</t>
  </si>
  <si>
    <t>OG_10527</t>
  </si>
  <si>
    <t>Poans03aG0160500</t>
  </si>
  <si>
    <t>OG_10607</t>
  </si>
  <si>
    <t>Poans04aG0128000</t>
  </si>
  <si>
    <t>OG_10630</t>
  </si>
  <si>
    <t>Poans02bG0341400</t>
  </si>
  <si>
    <t>OG_10656</t>
  </si>
  <si>
    <t>Poans04aG0083500</t>
  </si>
  <si>
    <t>OG_10665</t>
  </si>
  <si>
    <t>Poans02bG0187500</t>
  </si>
  <si>
    <t>OG_10731</t>
  </si>
  <si>
    <t>Poans04aG0282400</t>
  </si>
  <si>
    <t>OG_10737</t>
  </si>
  <si>
    <t>Poans01aG0090300</t>
  </si>
  <si>
    <t>OG_10742</t>
  </si>
  <si>
    <t>Poans02bG0328400</t>
  </si>
  <si>
    <t>OG_10790</t>
  </si>
  <si>
    <t>Poans07aG0233800</t>
  </si>
  <si>
    <t>OG_10801</t>
  </si>
  <si>
    <t>Poans02bG0229900</t>
  </si>
  <si>
    <t>OG_10827</t>
  </si>
  <si>
    <t>Poans06aG0027400</t>
  </si>
  <si>
    <t>OG_10845</t>
  </si>
  <si>
    <t>Poans03aG0092400</t>
  </si>
  <si>
    <t>OG_10873</t>
  </si>
  <si>
    <t>Poans07aG0008200</t>
  </si>
  <si>
    <t>OG_10885</t>
  </si>
  <si>
    <t>Poans04aG0091400</t>
  </si>
  <si>
    <t>OG_10906</t>
  </si>
  <si>
    <t>Poans02bG0228500</t>
  </si>
  <si>
    <t>OG_10908</t>
  </si>
  <si>
    <t>Poans01aG0092800</t>
  </si>
  <si>
    <t>OG_10978</t>
  </si>
  <si>
    <t>Poans03aG0188400</t>
  </si>
  <si>
    <t>OG_11006</t>
  </si>
  <si>
    <t>Poans03aG0188300</t>
  </si>
  <si>
    <t>OG_11014</t>
  </si>
  <si>
    <t>Poans02bG0091000</t>
  </si>
  <si>
    <t>OG_11020</t>
  </si>
  <si>
    <t>Poans03aG0302400</t>
  </si>
  <si>
    <t>OG_11140</t>
  </si>
  <si>
    <t>Poans06aG0066800</t>
  </si>
  <si>
    <t>OG_11154</t>
  </si>
  <si>
    <t>Poans01aG0017800</t>
  </si>
  <si>
    <t>OG_11156</t>
  </si>
  <si>
    <t>Poans06aG0315000</t>
  </si>
  <si>
    <t>OG_11165</t>
  </si>
  <si>
    <t>Poans03aG0273900</t>
  </si>
  <si>
    <t>OG_11170</t>
  </si>
  <si>
    <t>Poans04aG0019700</t>
  </si>
  <si>
    <t>OG_11238</t>
  </si>
  <si>
    <t>Poans03aG0180300</t>
  </si>
  <si>
    <t>OG_11244</t>
  </si>
  <si>
    <t>Poans06aG0147300</t>
  </si>
  <si>
    <t>OG_11288</t>
  </si>
  <si>
    <t>Poans02bG0181500</t>
  </si>
  <si>
    <t>OG_11307</t>
  </si>
  <si>
    <t>Poans06aG0247200</t>
  </si>
  <si>
    <t>OG_11327</t>
  </si>
  <si>
    <t>Poans01aG0152800</t>
  </si>
  <si>
    <t>OG_11328</t>
  </si>
  <si>
    <t>Poans07aG0120400</t>
  </si>
  <si>
    <t>OG_11368</t>
  </si>
  <si>
    <t>Poans06aG0214100</t>
  </si>
  <si>
    <t>OG_11371</t>
  </si>
  <si>
    <t>Poans02bG0307500</t>
  </si>
  <si>
    <t>OG_11384</t>
  </si>
  <si>
    <t>Poans02bG0266200</t>
  </si>
  <si>
    <t>OG_11392</t>
  </si>
  <si>
    <t>Poans04aG0054600</t>
  </si>
  <si>
    <t>OG_11406</t>
  </si>
  <si>
    <t>Poans05bG0028400</t>
  </si>
  <si>
    <t>OG_11464</t>
  </si>
  <si>
    <t>Poans04aG0070500</t>
  </si>
  <si>
    <t>OG_11473</t>
  </si>
  <si>
    <t>Poans03aG0220500</t>
  </si>
  <si>
    <t>OG_11484</t>
  </si>
  <si>
    <t>Poans07aG0260200</t>
  </si>
  <si>
    <t>OG_11498</t>
  </si>
  <si>
    <t>Poans07aG0255500</t>
  </si>
  <si>
    <t>OG_11559</t>
  </si>
  <si>
    <t>Poans02bG0287300</t>
  </si>
  <si>
    <t>OG_11599</t>
  </si>
  <si>
    <t>Poans05bG0216600</t>
  </si>
  <si>
    <t>OG_11608</t>
  </si>
  <si>
    <t>Poans03aG0268500</t>
  </si>
  <si>
    <t>OG_11610</t>
  </si>
  <si>
    <t>Poans05bG0281400</t>
  </si>
  <si>
    <t>OG_11663</t>
  </si>
  <si>
    <t>Poans01aG0145500</t>
  </si>
  <si>
    <t>OG_11686</t>
  </si>
  <si>
    <t>Poans03aG0354700</t>
  </si>
  <si>
    <t>OG_11729</t>
  </si>
  <si>
    <t>Poans02bG0341000</t>
  </si>
  <si>
    <t>OG_11738</t>
  </si>
  <si>
    <t>Poans06aG0116400</t>
  </si>
  <si>
    <t>OG_11755</t>
  </si>
  <si>
    <t>Poans04aG0002800</t>
  </si>
  <si>
    <t>OG_11813</t>
  </si>
  <si>
    <t>Poans04aG0064800</t>
  </si>
  <si>
    <t>OG_11825</t>
  </si>
  <si>
    <t>Poans05bG0286900</t>
  </si>
  <si>
    <t>OG_11921</t>
  </si>
  <si>
    <t>Poans07aG0035600</t>
  </si>
  <si>
    <t>OG_11955</t>
  </si>
  <si>
    <t>Poans03aG0026500</t>
  </si>
  <si>
    <t>OG_12002</t>
  </si>
  <si>
    <t>Poans05bG0297000</t>
  </si>
  <si>
    <t>OG_12004</t>
  </si>
  <si>
    <t>Poans05bG0063900</t>
  </si>
  <si>
    <t>OG_12049</t>
  </si>
  <si>
    <t>Poans06aG0396100</t>
  </si>
  <si>
    <t>OG_12083</t>
  </si>
  <si>
    <t>Poans06aG0023100</t>
  </si>
  <si>
    <t>OG_12108</t>
  </si>
  <si>
    <t>Poans06aG0012100</t>
  </si>
  <si>
    <t>OG_12117</t>
  </si>
  <si>
    <t>Poans06aG0133000</t>
  </si>
  <si>
    <t>OG_12150</t>
  </si>
  <si>
    <t>Poans02bG0179500</t>
  </si>
  <si>
    <t>OG_12163</t>
  </si>
  <si>
    <t>Poans04aG0009100</t>
  </si>
  <si>
    <t>OG_12220</t>
  </si>
  <si>
    <t>Poans02bG0016000</t>
  </si>
  <si>
    <t>OG_12265</t>
  </si>
  <si>
    <t>Poans06aG0019700</t>
  </si>
  <si>
    <t>OG_12279</t>
  </si>
  <si>
    <t>Poans03aG0115300</t>
  </si>
  <si>
    <t>OG_12330</t>
  </si>
  <si>
    <t>Poans03aG0115400</t>
  </si>
  <si>
    <t>Poans01aG0099000</t>
  </si>
  <si>
    <t>OG_12377</t>
  </si>
  <si>
    <t>Poans05bG0173900</t>
  </si>
  <si>
    <t>OG_12380</t>
  </si>
  <si>
    <t>Poans05bG0138800</t>
  </si>
  <si>
    <t>OG_12384</t>
  </si>
  <si>
    <t>Poans03aG0092000</t>
  </si>
  <si>
    <t>OG_12397</t>
  </si>
  <si>
    <t>Poans01aG0233600</t>
  </si>
  <si>
    <t>OG_12401</t>
  </si>
  <si>
    <t>Poans01aG0114800</t>
  </si>
  <si>
    <t>OG_12493</t>
  </si>
  <si>
    <t>Poans02bG0142100</t>
  </si>
  <si>
    <t>OG_12523</t>
  </si>
  <si>
    <t>Poans04aG0066000</t>
  </si>
  <si>
    <t>OG_12529</t>
  </si>
  <si>
    <t>Poans05bG0179300</t>
  </si>
  <si>
    <t>OG_12543</t>
  </si>
  <si>
    <t>Poans01aG0105900</t>
  </si>
  <si>
    <t>OG_12557</t>
  </si>
  <si>
    <t>Poans07aG0097700</t>
  </si>
  <si>
    <t>OG_12563</t>
  </si>
  <si>
    <t>Poans06aG0370900</t>
  </si>
  <si>
    <t>OG_12581</t>
  </si>
  <si>
    <t>Poans06aG0008200</t>
  </si>
  <si>
    <t>OG_12613</t>
  </si>
  <si>
    <t>Poans02bG0067500</t>
  </si>
  <si>
    <t>OG_12678</t>
  </si>
  <si>
    <t>Poans06aG0013500</t>
  </si>
  <si>
    <t>OG_12680</t>
  </si>
  <si>
    <t>Poans06aG0244200</t>
  </si>
  <si>
    <t>OG_12747</t>
  </si>
  <si>
    <t>Poans01aG0052400</t>
  </si>
  <si>
    <t>OG_12767</t>
  </si>
  <si>
    <t>Poans01aG0035100</t>
  </si>
  <si>
    <t>OG_12831</t>
  </si>
  <si>
    <t>Poans05bG0102100</t>
  </si>
  <si>
    <t>OG_12835</t>
  </si>
  <si>
    <t>Poans05bG0260300</t>
  </si>
  <si>
    <t>OG_12890</t>
  </si>
  <si>
    <t>Poans03aG0054300</t>
  </si>
  <si>
    <t>OG_12907</t>
  </si>
  <si>
    <t>Poans04aG0051900</t>
  </si>
  <si>
    <t>OG_12912</t>
  </si>
  <si>
    <t>Poans02bG0291800</t>
  </si>
  <si>
    <t>OG_12925</t>
  </si>
  <si>
    <t>Poans06aG0434300</t>
  </si>
  <si>
    <t>OG_12935</t>
  </si>
  <si>
    <t>Poans07aG0204300</t>
  </si>
  <si>
    <t>OG_12980</t>
  </si>
  <si>
    <t>Poans04aG0107200</t>
  </si>
  <si>
    <t>OG_13075</t>
  </si>
  <si>
    <t>Poans02bG0189400</t>
  </si>
  <si>
    <t>OG_13138</t>
  </si>
  <si>
    <t>Poans07aG0247100</t>
  </si>
  <si>
    <t>OG_13146</t>
  </si>
  <si>
    <t>Poans05bG0268800</t>
  </si>
  <si>
    <t>OG_13187</t>
  </si>
  <si>
    <t>Poans03aG0325100</t>
  </si>
  <si>
    <t>OG_13255</t>
  </si>
  <si>
    <t>Poans06aG0246500</t>
  </si>
  <si>
    <t>OG_13323</t>
  </si>
  <si>
    <t>Poans06aG0176900</t>
  </si>
  <si>
    <t>OG_13362</t>
  </si>
  <si>
    <t>Poans03aG0171300</t>
  </si>
  <si>
    <t>OG_13364</t>
  </si>
  <si>
    <t>Poans06aG0136100</t>
  </si>
  <si>
    <t>OG_13384</t>
  </si>
  <si>
    <t>Poans01aG0177800</t>
  </si>
  <si>
    <t>OG_13390</t>
  </si>
  <si>
    <t>Poans01aG0130100</t>
  </si>
  <si>
    <t>OG_13407</t>
  </si>
  <si>
    <t>Poans01aG0218100</t>
  </si>
  <si>
    <t>OG_13416</t>
  </si>
  <si>
    <t>Poans01aG0197400</t>
  </si>
  <si>
    <t>OG_13432</t>
  </si>
  <si>
    <t>Poans06aG0371500</t>
  </si>
  <si>
    <t>OG_13443</t>
  </si>
  <si>
    <t>Poans03aG0252700</t>
  </si>
  <si>
    <t>OG_13449</t>
  </si>
  <si>
    <t>Poans04aG0258300</t>
  </si>
  <si>
    <t>OG_13459</t>
  </si>
  <si>
    <t>Poans02bG0249600</t>
  </si>
  <si>
    <t>OG_13483</t>
  </si>
  <si>
    <t>Poans07aG0068300</t>
  </si>
  <si>
    <t>OG_13496</t>
  </si>
  <si>
    <t>Poans05bG0026900</t>
  </si>
  <si>
    <t>OG_13500</t>
  </si>
  <si>
    <t>Poans06aG0104400</t>
  </si>
  <si>
    <t>OG_13502</t>
  </si>
  <si>
    <t>Poans01aG0033700</t>
  </si>
  <si>
    <t>OG_13521</t>
  </si>
  <si>
    <t>Poans06aG0172000</t>
  </si>
  <si>
    <t>OG_13522</t>
  </si>
  <si>
    <t>Poans05bG0041700</t>
  </si>
  <si>
    <t>OG_13569</t>
  </si>
  <si>
    <t>Poans06aG0403100</t>
  </si>
  <si>
    <t>OG_13598</t>
  </si>
  <si>
    <t>Poans03aG0080700</t>
  </si>
  <si>
    <t>OG_13620</t>
  </si>
  <si>
    <t>Poans06aG0088300</t>
  </si>
  <si>
    <t>OG_13646</t>
  </si>
  <si>
    <t>Poans06aG0194900</t>
  </si>
  <si>
    <t>OG_13689</t>
  </si>
  <si>
    <t>Poans01aG0198300</t>
  </si>
  <si>
    <t>OG_13693</t>
  </si>
  <si>
    <t>Poans07aG0103900</t>
  </si>
  <si>
    <t>OG_13700</t>
  </si>
  <si>
    <t>Poans04aG0235500</t>
  </si>
  <si>
    <t>OG_13722</t>
  </si>
  <si>
    <t>Poans07aG0030100</t>
  </si>
  <si>
    <t>OG_13765</t>
  </si>
  <si>
    <t>Poans02bG0198300</t>
  </si>
  <si>
    <t>OG_13773</t>
  </si>
  <si>
    <t>Poans04aG0049100</t>
  </si>
  <si>
    <t>OG_13853</t>
  </si>
  <si>
    <t>Poans05bG0142700</t>
  </si>
  <si>
    <t>OG_13869</t>
  </si>
  <si>
    <t>Poans03aG0201000</t>
  </si>
  <si>
    <t>OG_13942</t>
  </si>
  <si>
    <t>Poans05bG0278000</t>
  </si>
  <si>
    <t>OG_13950</t>
  </si>
  <si>
    <t>Poans03aG0258000</t>
  </si>
  <si>
    <t>OG_13993</t>
  </si>
  <si>
    <t>Poans05bG0252300</t>
  </si>
  <si>
    <t>OG_14059</t>
  </si>
  <si>
    <t>Poans03aG0014000</t>
  </si>
  <si>
    <t>OG_14065</t>
  </si>
  <si>
    <t>Poans03aG0192900</t>
  </si>
  <si>
    <t>OG_14095</t>
  </si>
  <si>
    <t>Poans05bG0039000</t>
  </si>
  <si>
    <t>OG_14097</t>
  </si>
  <si>
    <t>Poans02bG0106100</t>
  </si>
  <si>
    <t>OG_14141</t>
  </si>
  <si>
    <t>Poans02bG0170800</t>
  </si>
  <si>
    <t>OG_14167</t>
  </si>
  <si>
    <t>Poans03aG0003800</t>
  </si>
  <si>
    <t>OG_14170</t>
  </si>
  <si>
    <t>Poans07aG0133000</t>
  </si>
  <si>
    <t>OG_14172</t>
  </si>
  <si>
    <t>Poans04aG0189000</t>
  </si>
  <si>
    <t>OG_14255</t>
  </si>
  <si>
    <t>Poans06aG0087900</t>
  </si>
  <si>
    <t>OG_14275</t>
  </si>
  <si>
    <t>Poans04aG0016000</t>
  </si>
  <si>
    <t>OG_14301</t>
  </si>
  <si>
    <t>Poans04aG0218500</t>
  </si>
  <si>
    <t>OG_14311</t>
  </si>
  <si>
    <t>Poans01aG0187500</t>
  </si>
  <si>
    <t>OG_14314</t>
  </si>
  <si>
    <t>Poans03aG0312900</t>
  </si>
  <si>
    <t>OG_14399</t>
  </si>
  <si>
    <t>Poans04aG0040100</t>
  </si>
  <si>
    <t>OG_14430</t>
  </si>
  <si>
    <t>Poans01aG0256100</t>
  </si>
  <si>
    <t>OG_14438</t>
  </si>
  <si>
    <t>Poans01aG0014100</t>
  </si>
  <si>
    <t>OG_14440</t>
  </si>
  <si>
    <t>Poans04aG0285000</t>
  </si>
  <si>
    <t>OG_14526</t>
  </si>
  <si>
    <t>Poans02bG0132300</t>
  </si>
  <si>
    <t>OG_14528</t>
  </si>
  <si>
    <t>Poans01aG0061300</t>
  </si>
  <si>
    <t>OG_14607</t>
  </si>
  <si>
    <t>Poans06aG0057700</t>
  </si>
  <si>
    <t>OG_14615</t>
  </si>
  <si>
    <t>Poans04aG0004700</t>
  </si>
  <si>
    <t>OG_14663</t>
  </si>
  <si>
    <t>Poans03aG0279000</t>
  </si>
  <si>
    <t>OG_14685</t>
  </si>
  <si>
    <t>Poans02bG0211600</t>
  </si>
  <si>
    <t>OG_14735</t>
  </si>
  <si>
    <t>Poans03aG0323000</t>
  </si>
  <si>
    <t>OG_14752</t>
  </si>
  <si>
    <t>Poans03aG0102600</t>
  </si>
  <si>
    <t>OG_14771</t>
  </si>
  <si>
    <t>Poans02bG0252500</t>
  </si>
  <si>
    <t>OG_14826</t>
  </si>
  <si>
    <t>Poans05bG0229100</t>
  </si>
  <si>
    <t>OG_14834</t>
  </si>
  <si>
    <t>Poans05bG0162700</t>
  </si>
  <si>
    <t>OG_14844</t>
  </si>
  <si>
    <t>Poans05bG0002600</t>
  </si>
  <si>
    <t>OG_14882</t>
  </si>
  <si>
    <t>Poans06aG0200700</t>
  </si>
  <si>
    <t>OG_14909</t>
  </si>
  <si>
    <t>Poans06aG0188200</t>
  </si>
  <si>
    <t>OG_15011</t>
  </si>
  <si>
    <t>Poans06aG0272700</t>
  </si>
  <si>
    <t>OG_15137</t>
  </si>
  <si>
    <t>Poans03aG0158400</t>
  </si>
  <si>
    <t>OG_15148</t>
  </si>
  <si>
    <t>Poans01aG0132100</t>
  </si>
  <si>
    <t>OG_15169</t>
  </si>
  <si>
    <t>Poans04aG0160400</t>
  </si>
  <si>
    <t>OG_15172</t>
  </si>
  <si>
    <t>Poans02bG0349500</t>
  </si>
  <si>
    <t>OG_15201</t>
  </si>
  <si>
    <t>Poans01aG0141000</t>
  </si>
  <si>
    <t>OG_15210</t>
  </si>
  <si>
    <t>Poans01aG0179800</t>
  </si>
  <si>
    <t>OG_15215</t>
  </si>
  <si>
    <t>Poans02bG0060600</t>
  </si>
  <si>
    <t>OG_15271</t>
  </si>
  <si>
    <t>Poans05bG0160900</t>
  </si>
  <si>
    <t>OG_15302</t>
  </si>
  <si>
    <t>Poans06aG0164900</t>
  </si>
  <si>
    <t>OG_15371</t>
  </si>
  <si>
    <t>Poans03aG0275400</t>
  </si>
  <si>
    <t>OG_15426</t>
  </si>
  <si>
    <t>Poans07aG0197700</t>
  </si>
  <si>
    <t>OG_15434</t>
  </si>
  <si>
    <t>Poans05bG0212900</t>
  </si>
  <si>
    <t>OG_15445</t>
  </si>
  <si>
    <t>Poans03aG0321100</t>
  </si>
  <si>
    <t>OG_15476</t>
  </si>
  <si>
    <t>Poans04aG0188700</t>
  </si>
  <si>
    <t>OG_15512</t>
  </si>
  <si>
    <t>Poans07aG0256500</t>
  </si>
  <si>
    <t>OG_15531</t>
  </si>
  <si>
    <t>Poans07aG0185600</t>
  </si>
  <si>
    <t>OG_15546</t>
  </si>
  <si>
    <t>Poans03aG0074900</t>
  </si>
  <si>
    <t>OG_15554</t>
  </si>
  <si>
    <t>Poans03aG0071700</t>
  </si>
  <si>
    <t>OG_15575</t>
  </si>
  <si>
    <t>Poans05bG0299600</t>
  </si>
  <si>
    <t>OG_15577</t>
  </si>
  <si>
    <t>Poans03aG0292800</t>
  </si>
  <si>
    <t>OG_15593</t>
  </si>
  <si>
    <t>Poans05bG0122000</t>
  </si>
  <si>
    <t>OG_15606</t>
  </si>
  <si>
    <t>Poans07aG0035300</t>
  </si>
  <si>
    <t>OG_15635</t>
  </si>
  <si>
    <t>Poans03aG0235700</t>
  </si>
  <si>
    <t>OG_15638</t>
  </si>
  <si>
    <t>Poans06aG0149900</t>
  </si>
  <si>
    <t>OG_15717</t>
  </si>
  <si>
    <t>Poans03aG0331500</t>
  </si>
  <si>
    <t>OG_15760</t>
  </si>
  <si>
    <t>Poans03aG0227100</t>
  </si>
  <si>
    <t>OG_15761</t>
  </si>
  <si>
    <t>Poans03aG0116900</t>
  </si>
  <si>
    <t>OG_15782</t>
  </si>
  <si>
    <t>Poans04aG0243300</t>
  </si>
  <si>
    <t>OG_15788</t>
  </si>
  <si>
    <t>Poans03aG0168800</t>
  </si>
  <si>
    <t>OG_15816</t>
  </si>
  <si>
    <t>Poans02bG0181000</t>
  </si>
  <si>
    <t>OG_15818</t>
  </si>
  <si>
    <t>Poans05bG0134400</t>
  </si>
  <si>
    <t>OG_15912</t>
  </si>
  <si>
    <t>Poans02bG0055700</t>
  </si>
  <si>
    <t>OG_15944</t>
  </si>
  <si>
    <t>Poans02bG0055000</t>
  </si>
  <si>
    <t>OG_15947</t>
  </si>
  <si>
    <t>Poans01aG0126900</t>
  </si>
  <si>
    <t>OG_15994</t>
  </si>
  <si>
    <t>Poans06aG0353500</t>
  </si>
  <si>
    <t>OG_15998</t>
  </si>
  <si>
    <t>Poans06aG0353600</t>
  </si>
  <si>
    <t>OG_15999</t>
  </si>
  <si>
    <t>Poans06aG0319800</t>
  </si>
  <si>
    <t>OG_16012</t>
  </si>
  <si>
    <t>Poans06aG0091600</t>
  </si>
  <si>
    <t>OG_16048</t>
  </si>
  <si>
    <t>Poans06aG0387000</t>
  </si>
  <si>
    <t>OG_16052</t>
  </si>
  <si>
    <t>Poans04aG0159800</t>
  </si>
  <si>
    <t>OG_16054</t>
  </si>
  <si>
    <t>Poans04aG0218300</t>
  </si>
  <si>
    <t>OG_16102</t>
  </si>
  <si>
    <t>Poans04aG0137800</t>
  </si>
  <si>
    <t>OG_16110</t>
  </si>
  <si>
    <t>Poans01aG0026100</t>
  </si>
  <si>
    <t>OG_16138</t>
  </si>
  <si>
    <t>Poans04aG0188000</t>
  </si>
  <si>
    <t>OG_16154</t>
  </si>
  <si>
    <t>Poans07aG0014700</t>
  </si>
  <si>
    <t>OG_16185</t>
  </si>
  <si>
    <t>Poans07aG0154300</t>
  </si>
  <si>
    <t>OG_16188</t>
  </si>
  <si>
    <t>Poans03aG0214600</t>
  </si>
  <si>
    <t>OG_16217</t>
  </si>
  <si>
    <t>Poans02bG0169400</t>
  </si>
  <si>
    <t>OG_16228</t>
  </si>
  <si>
    <t>Poans03aG0114600</t>
  </si>
  <si>
    <t>OG_16231</t>
  </si>
  <si>
    <t>Poans02bG0115600</t>
  </si>
  <si>
    <t>OG_16256</t>
  </si>
  <si>
    <t>Poans06aG0067900</t>
  </si>
  <si>
    <t>OG_16289</t>
  </si>
  <si>
    <t>Poans01aG0009900</t>
  </si>
  <si>
    <t>OG_16297</t>
  </si>
  <si>
    <t>Poans03aG0294800</t>
  </si>
  <si>
    <t>OG_16304</t>
  </si>
  <si>
    <t>Poans06aG0282600</t>
  </si>
  <si>
    <t>OG_16312</t>
  </si>
  <si>
    <t>Poans06aG0013200</t>
  </si>
  <si>
    <t>OG_16406</t>
  </si>
  <si>
    <t>Poans07aG0158100</t>
  </si>
  <si>
    <t>OG_16411</t>
  </si>
  <si>
    <t>Poans02bG0124400</t>
  </si>
  <si>
    <t>OG_16419</t>
  </si>
  <si>
    <t>Poans05bG0190300</t>
  </si>
  <si>
    <t>OG_16421</t>
  </si>
  <si>
    <t>Poans01aG0052700</t>
  </si>
  <si>
    <t>OG_16484</t>
  </si>
  <si>
    <t>Poans05bG0094100</t>
  </si>
  <si>
    <t>OG_16581</t>
  </si>
  <si>
    <t>Poans01aG0243900</t>
  </si>
  <si>
    <t>OG_16651</t>
  </si>
  <si>
    <t>Poans02bG0041600</t>
  </si>
  <si>
    <t>OG_16741</t>
  </si>
  <si>
    <t>Poans02bG0228900</t>
  </si>
  <si>
    <t>OG_16768</t>
  </si>
  <si>
    <t>Poans07aG0213900</t>
  </si>
  <si>
    <t>OG_16818</t>
  </si>
  <si>
    <t>Poans02bG0042700</t>
  </si>
  <si>
    <t>OG_16831</t>
  </si>
  <si>
    <t>Poans04aG0114600</t>
  </si>
  <si>
    <t>OG_16855</t>
  </si>
  <si>
    <t>Poans03aG0276100</t>
  </si>
  <si>
    <t>OG_16877</t>
  </si>
  <si>
    <t>Poans07aG0026800</t>
  </si>
  <si>
    <t>OG_16893</t>
  </si>
  <si>
    <t>Poans02bG0071000</t>
  </si>
  <si>
    <t>OG_16922</t>
  </si>
  <si>
    <t>Poans06aG0188500</t>
  </si>
  <si>
    <t>OG_16977</t>
  </si>
  <si>
    <t>Poans07aG0007500</t>
  </si>
  <si>
    <t>OG_17001</t>
  </si>
  <si>
    <t>Poans06aG0016200</t>
  </si>
  <si>
    <t>OG_17036</t>
  </si>
  <si>
    <t>Poans02bG0101200</t>
  </si>
  <si>
    <t>OG_17094</t>
  </si>
  <si>
    <t>Poans06aG0068900</t>
  </si>
  <si>
    <t>OG_17103</t>
  </si>
  <si>
    <t>Poans06aG0322500</t>
  </si>
  <si>
    <t>OG_17113</t>
  </si>
  <si>
    <t>Poans05bG0034300</t>
  </si>
  <si>
    <t>OG_17117</t>
  </si>
  <si>
    <t>Poans07aG0108500</t>
  </si>
  <si>
    <t>OG_17150</t>
  </si>
  <si>
    <t>Poans05bG0265100</t>
  </si>
  <si>
    <t>OG_17193</t>
  </si>
  <si>
    <t>Poans04aG0288300</t>
  </si>
  <si>
    <t>OG_17232</t>
  </si>
  <si>
    <t>Poans07aG0221800</t>
  </si>
  <si>
    <t>OG_17247</t>
  </si>
  <si>
    <t>Poans02bG0146200</t>
  </si>
  <si>
    <t>OG_17265</t>
  </si>
  <si>
    <t>Poans06aG0120100</t>
  </si>
  <si>
    <t>OG_17287</t>
  </si>
  <si>
    <t>Poans02bG0156400</t>
  </si>
  <si>
    <t>OG_17294</t>
  </si>
  <si>
    <t>Poans05bG0288300</t>
  </si>
  <si>
    <t>OG_17304</t>
  </si>
  <si>
    <t>Poans05bG0224400</t>
  </si>
  <si>
    <t>OG_17335</t>
  </si>
  <si>
    <t>Poans04aG0208600</t>
  </si>
  <si>
    <t>OG_17372</t>
  </si>
  <si>
    <t>Poans07aG0041300</t>
  </si>
  <si>
    <t>OG_17413</t>
  </si>
  <si>
    <t>Poans04aG0165500</t>
  </si>
  <si>
    <t>OG_17490</t>
  </si>
  <si>
    <t>Poans06aG0373400</t>
  </si>
  <si>
    <t>OG_17501</t>
  </si>
  <si>
    <t>Poans07aG0240900</t>
  </si>
  <si>
    <t>OG_17516</t>
  </si>
  <si>
    <t>Poans03aG0017800</t>
  </si>
  <si>
    <t>OG_17536</t>
  </si>
  <si>
    <t>Poans04aG0106300</t>
  </si>
  <si>
    <t>OG_17590</t>
  </si>
  <si>
    <t>Poans06aG0178600</t>
  </si>
  <si>
    <t>OG_17610</t>
  </si>
  <si>
    <t>Poans05bG0099700</t>
  </si>
  <si>
    <t>OG_17680</t>
  </si>
  <si>
    <t>Poans06aG0015000</t>
  </si>
  <si>
    <t>OG_17701</t>
  </si>
  <si>
    <t>Poans05bG0221000</t>
  </si>
  <si>
    <t>OG_17702</t>
  </si>
  <si>
    <t>Poans06aG0224000</t>
  </si>
  <si>
    <t>OG_17710</t>
  </si>
  <si>
    <t>Poans01aG0192900</t>
  </si>
  <si>
    <t>OG_17745</t>
  </si>
  <si>
    <t>Poans06aG0136200</t>
  </si>
  <si>
    <t>OG_17758</t>
  </si>
  <si>
    <t>Poans01aG0236800</t>
  </si>
  <si>
    <t>OG_17768</t>
  </si>
  <si>
    <t>Poans02bG0076100</t>
  </si>
  <si>
    <t>OG_17783</t>
  </si>
  <si>
    <t>Poans03aG0111900</t>
  </si>
  <si>
    <t>OG_17807</t>
  </si>
  <si>
    <t>Poans02bG0148300</t>
  </si>
  <si>
    <t>OG_17847</t>
  </si>
  <si>
    <t>Poans06aG0014700</t>
  </si>
  <si>
    <t>OG_17873</t>
  </si>
  <si>
    <t>Poans07aG0204900</t>
  </si>
  <si>
    <t>OG_17920</t>
  </si>
  <si>
    <t>Poans07aG0107600</t>
  </si>
  <si>
    <t>OG_17989</t>
  </si>
  <si>
    <t>Poans03aG0037600</t>
  </si>
  <si>
    <t>OG_18001</t>
  </si>
  <si>
    <t>Poans06aG0405300</t>
  </si>
  <si>
    <t>OG_18042</t>
  </si>
  <si>
    <t>Poans04aG0074200</t>
  </si>
  <si>
    <t>OG_18062</t>
  </si>
  <si>
    <t>Poans07aG0119400</t>
  </si>
  <si>
    <t>OG_18107</t>
  </si>
  <si>
    <t>Poans06aG0032000</t>
  </si>
  <si>
    <t>OG_18134</t>
  </si>
  <si>
    <t>Poans01aG0133300</t>
  </si>
  <si>
    <t>OG_18163</t>
  </si>
  <si>
    <t>Poans04aG0240000</t>
  </si>
  <si>
    <t>OG_18215</t>
  </si>
  <si>
    <t>Poans04aG0190600</t>
  </si>
  <si>
    <t>OG_18221</t>
  </si>
  <si>
    <t>Poans04aG0210700</t>
  </si>
  <si>
    <t>OG_18364</t>
  </si>
  <si>
    <t>Poans04aG0063800</t>
  </si>
  <si>
    <t>OG_18380</t>
  </si>
  <si>
    <t>Poans06aG0279500</t>
  </si>
  <si>
    <t>OG_18385</t>
  </si>
  <si>
    <t>Poans06aG0391800</t>
  </si>
  <si>
    <t>OG_18393</t>
  </si>
  <si>
    <t>Poans01aG0172600</t>
  </si>
  <si>
    <t>OG_18433</t>
  </si>
  <si>
    <t>Poans07aG0014600</t>
  </si>
  <si>
    <t>OG_18434</t>
  </si>
  <si>
    <t>Poans03aG0300300</t>
  </si>
  <si>
    <t>OG_18447</t>
  </si>
  <si>
    <t>Poans02bG0220600</t>
  </si>
  <si>
    <t>OG_18496</t>
  </si>
  <si>
    <t>Poans03aG0016200</t>
  </si>
  <si>
    <t>OG_18503</t>
  </si>
  <si>
    <t>Poans04aG0197300</t>
  </si>
  <si>
    <t>OG_18529</t>
  </si>
  <si>
    <t>Poans02bG0179600</t>
  </si>
  <si>
    <t>OG_18541</t>
  </si>
  <si>
    <t>Poans07aG0111900</t>
  </si>
  <si>
    <t>OG_18586</t>
  </si>
  <si>
    <t>Poans04aG0051500</t>
  </si>
  <si>
    <t>OG_18597</t>
  </si>
  <si>
    <t>Poans02bG0176800</t>
  </si>
  <si>
    <t>OG_18646</t>
  </si>
  <si>
    <t>Poans03aG0217100</t>
  </si>
  <si>
    <t>OG_18676</t>
  </si>
  <si>
    <t>Poans07aG0075800</t>
  </si>
  <si>
    <t>OG_18713</t>
  </si>
  <si>
    <t>Poans07aG0179700</t>
  </si>
  <si>
    <t>OG_18734</t>
  </si>
  <si>
    <t>Poans07aG0018800</t>
  </si>
  <si>
    <t>OG_18749</t>
  </si>
  <si>
    <t>Poans03aG0178700</t>
  </si>
  <si>
    <t>OG_18771</t>
  </si>
  <si>
    <t>Poans05bG0237500</t>
  </si>
  <si>
    <t>OG_18822</t>
  </si>
  <si>
    <t>Poans04aG0227500</t>
  </si>
  <si>
    <t>OG_18828</t>
  </si>
  <si>
    <t>Poans06aG0183300</t>
  </si>
  <si>
    <t>OG_18833</t>
  </si>
  <si>
    <t>Poans02bG0305900</t>
  </si>
  <si>
    <t>OG_18834</t>
  </si>
  <si>
    <t>Poans06aG0136000</t>
  </si>
  <si>
    <t>OG_18837</t>
  </si>
  <si>
    <t>Poans03aG0064300</t>
  </si>
  <si>
    <t>OG_18874</t>
  </si>
  <si>
    <t>Poans04aG0183100</t>
  </si>
  <si>
    <t>OG_18953</t>
  </si>
  <si>
    <t>Poans04aG0060800</t>
  </si>
  <si>
    <t>OG_19013</t>
  </si>
  <si>
    <t>Poans03aG0230100</t>
  </si>
  <si>
    <t>OG_19121</t>
  </si>
  <si>
    <t>Poans04aG0081500</t>
  </si>
  <si>
    <t>OG_19125</t>
  </si>
  <si>
    <t>Poans04aG0052500</t>
  </si>
  <si>
    <t>OG_19130</t>
  </si>
  <si>
    <t>Poans04aG0004000</t>
  </si>
  <si>
    <t>OG_19135</t>
  </si>
  <si>
    <t>Poans02bG0345800</t>
  </si>
  <si>
    <t>OG_19138</t>
  </si>
  <si>
    <t>Poans07aG0196000</t>
  </si>
  <si>
    <t>OG_19210</t>
  </si>
  <si>
    <t>Poans06aG0328600</t>
  </si>
  <si>
    <t>OG_19214</t>
  </si>
  <si>
    <t>Poans02bG0297200</t>
  </si>
  <si>
    <t>OG_19219</t>
  </si>
  <si>
    <t>Poans05bG0163000</t>
  </si>
  <si>
    <t>OG_19277</t>
  </si>
  <si>
    <t>Poans03aG0107800</t>
  </si>
  <si>
    <t>OG_19340</t>
  </si>
  <si>
    <t>Poans03aG0210800</t>
  </si>
  <si>
    <t>OG_19385</t>
  </si>
  <si>
    <t>Poans03aG0130300</t>
  </si>
  <si>
    <t>OG_19430</t>
  </si>
  <si>
    <t>Poans07aG0086200</t>
  </si>
  <si>
    <t>OG_19467</t>
  </si>
  <si>
    <t>Poans02bG0029000</t>
  </si>
  <si>
    <t>OG_19496</t>
  </si>
  <si>
    <t>Poans03aG0201300</t>
  </si>
  <si>
    <t>OG_19614</t>
  </si>
  <si>
    <t>Poans06aG0355800</t>
  </si>
  <si>
    <t>OG_19654</t>
  </si>
  <si>
    <t>Poans07aG0157500</t>
  </si>
  <si>
    <t>OG_19658</t>
  </si>
  <si>
    <t>Poans07aG0252800</t>
  </si>
  <si>
    <t>OG_19730</t>
  </si>
  <si>
    <t>Poans07aG0222500</t>
  </si>
  <si>
    <t>OG_19759</t>
  </si>
  <si>
    <t>Poans06aG0321100</t>
  </si>
  <si>
    <t>OG_19768</t>
  </si>
  <si>
    <t>Poans01aG0135100</t>
  </si>
  <si>
    <t>OG_19781</t>
  </si>
  <si>
    <t>Poans01aG0158400</t>
  </si>
  <si>
    <t>OG_19807</t>
  </si>
  <si>
    <t>Poans03aG0060100</t>
  </si>
  <si>
    <t>OG_19827</t>
  </si>
  <si>
    <t>Poans06aG0260100</t>
  </si>
  <si>
    <t>OG_19845</t>
  </si>
  <si>
    <t>Poans01aG0129700</t>
  </si>
  <si>
    <t>OG_19888</t>
  </si>
  <si>
    <t>Poans01aG0257600</t>
  </si>
  <si>
    <t>OG_19913</t>
  </si>
  <si>
    <t>Poans02bG0332300</t>
  </si>
  <si>
    <t>OG_19933</t>
  </si>
  <si>
    <t>Poans05bG0136200</t>
  </si>
  <si>
    <t>OG_19974</t>
  </si>
  <si>
    <t>Poans07aG0223400</t>
  </si>
  <si>
    <t>OG_19982</t>
  </si>
  <si>
    <t>Poans04aG0138500</t>
  </si>
  <si>
    <t>OG_19987</t>
  </si>
  <si>
    <t>Poans06aG0411600</t>
  </si>
  <si>
    <t>OG_20010</t>
  </si>
  <si>
    <t>Poans06aG0250100</t>
  </si>
  <si>
    <t>OG_20066</t>
  </si>
  <si>
    <t>Poans04aG0083600</t>
  </si>
  <si>
    <t>OG_20126</t>
  </si>
  <si>
    <t>Poans02bG0234300</t>
  </si>
  <si>
    <t>OG_20137</t>
  </si>
  <si>
    <t>Poans06aG0050300</t>
  </si>
  <si>
    <t>OG_20225</t>
  </si>
  <si>
    <t>Poans07aG0150200</t>
  </si>
  <si>
    <t>OG_20245</t>
  </si>
  <si>
    <t>Poans06aG0102800</t>
  </si>
  <si>
    <t>OG_20339</t>
  </si>
  <si>
    <t>Poans02bG0224700</t>
  </si>
  <si>
    <t>OG_20346</t>
  </si>
  <si>
    <t>Poans07aG0245400</t>
  </si>
  <si>
    <t>OG_20404</t>
  </si>
  <si>
    <t>Poans03aG0231500</t>
  </si>
  <si>
    <t>OG_20419</t>
  </si>
  <si>
    <t>Poans07aG0014400</t>
  </si>
  <si>
    <t>OG_20531</t>
  </si>
  <si>
    <t>Poans07aG0049900</t>
  </si>
  <si>
    <t>OG_20537</t>
  </si>
  <si>
    <t>Poans01aG0209400</t>
  </si>
  <si>
    <t>OG_20551</t>
  </si>
  <si>
    <t>Poans06aG0313200</t>
  </si>
  <si>
    <t>OG_20567</t>
  </si>
  <si>
    <t>Poans07aG0261500</t>
  </si>
  <si>
    <t>OG_20603</t>
  </si>
  <si>
    <t>Poans07aG0213200</t>
  </si>
  <si>
    <t>OG_20645</t>
  </si>
  <si>
    <t>Poans04aG0229900</t>
  </si>
  <si>
    <t>OG_20663</t>
  </si>
  <si>
    <t>Poans07aG0087200</t>
  </si>
  <si>
    <t>OG_20750</t>
  </si>
  <si>
    <t>Poans06aG0039200</t>
  </si>
  <si>
    <t>OG_20753</t>
  </si>
  <si>
    <t>Poans03aG0056700</t>
  </si>
  <si>
    <t>OG_20763</t>
  </si>
  <si>
    <t>Poans06aG0322900</t>
  </si>
  <si>
    <t>OG_20792</t>
  </si>
  <si>
    <t>Poans04aG0174100</t>
  </si>
  <si>
    <t>OG_20800</t>
  </si>
  <si>
    <t>Poans01aG0164300</t>
  </si>
  <si>
    <t>OG_20813</t>
  </si>
  <si>
    <t>Poans05bG0048200</t>
  </si>
  <si>
    <t>OG_20818</t>
  </si>
  <si>
    <t>Poans06aG0217400</t>
  </si>
  <si>
    <t>OG_20840</t>
  </si>
  <si>
    <t>Poans07aG0020300</t>
  </si>
  <si>
    <t>OG_20854</t>
  </si>
  <si>
    <t>Poans04aG0012600</t>
  </si>
  <si>
    <t>OG_20862</t>
  </si>
  <si>
    <t>Poans07aG0069200</t>
  </si>
  <si>
    <t>OG_20867</t>
  </si>
  <si>
    <t>Poans04aG0281800</t>
  </si>
  <si>
    <t>OG_20943</t>
  </si>
  <si>
    <t>Poans02bG0012800</t>
  </si>
  <si>
    <t>OG_20958</t>
  </si>
  <si>
    <t>Poans03aG0249300</t>
  </si>
  <si>
    <t>OG_20988</t>
  </si>
  <si>
    <t>Poans03aG0295300</t>
  </si>
  <si>
    <t>OG_21048</t>
  </si>
  <si>
    <t>Poans03aG0069300</t>
  </si>
  <si>
    <t>OG_21137</t>
  </si>
  <si>
    <t>Poans02bG0061800</t>
  </si>
  <si>
    <t>OG_21182</t>
  </si>
  <si>
    <t>Poans05bG0065300</t>
  </si>
  <si>
    <t>OG_21260</t>
  </si>
  <si>
    <t>Poans02bG0276100</t>
  </si>
  <si>
    <t>OG_21275</t>
  </si>
  <si>
    <t>Poans02bG0207300</t>
  </si>
  <si>
    <t>OG_21288</t>
  </si>
  <si>
    <t>Poans04aG0127600</t>
  </si>
  <si>
    <t>OG_21315</t>
  </si>
  <si>
    <t>Poans02bG0029400</t>
  </si>
  <si>
    <t>OG_21344</t>
  </si>
  <si>
    <t>Poans02bG0284600</t>
  </si>
  <si>
    <t>OG_21382</t>
  </si>
  <si>
    <t>Poans06aG0293600</t>
  </si>
  <si>
    <t>OG_21399</t>
  </si>
  <si>
    <t>Poans06aG0200000</t>
  </si>
  <si>
    <t>OG_21420</t>
  </si>
  <si>
    <t>Poans03aG0194800</t>
  </si>
  <si>
    <t>OG_21483</t>
  </si>
  <si>
    <t>Poans05bG0172700</t>
  </si>
  <si>
    <t>OG_21485</t>
  </si>
  <si>
    <t>Poans07aG0257300</t>
  </si>
  <si>
    <t>OG_21502</t>
  </si>
  <si>
    <t>Poans05bG0034500</t>
  </si>
  <si>
    <t>OG_21530</t>
  </si>
  <si>
    <t>Poans03aG0309400</t>
  </si>
  <si>
    <t>OG_21578</t>
  </si>
  <si>
    <t>Poans06aG0112200</t>
  </si>
  <si>
    <t>OG_21630</t>
  </si>
  <si>
    <t>Poans03aG0293200</t>
  </si>
  <si>
    <t>OG_21635</t>
  </si>
  <si>
    <t>Poans05bG0082500</t>
  </si>
  <si>
    <t>OG_21639</t>
  </si>
  <si>
    <t>Poans06aG0363200</t>
  </si>
  <si>
    <t>OG_21645</t>
  </si>
  <si>
    <t>Poans01aG0154600</t>
  </si>
  <si>
    <t>OG_21742</t>
  </si>
  <si>
    <t>Poans01aG0096100</t>
  </si>
  <si>
    <t>OG_21746</t>
  </si>
  <si>
    <t>Poans06aG0268300</t>
  </si>
  <si>
    <t>OG_21768</t>
  </si>
  <si>
    <t>Poans03aG0033300</t>
  </si>
  <si>
    <t>OG_21772</t>
  </si>
  <si>
    <t>Poans06aG0367600</t>
  </si>
  <si>
    <t>OG_21796</t>
  </si>
  <si>
    <t>Poans03aG0115200</t>
  </si>
  <si>
    <t>OG_21838</t>
  </si>
  <si>
    <t>Poans07aG0074500</t>
  </si>
  <si>
    <t>OG_21855</t>
  </si>
  <si>
    <t>Poans07aG0022700</t>
  </si>
  <si>
    <t>OG_21902</t>
  </si>
  <si>
    <t>Poans02bG0157600</t>
  </si>
  <si>
    <t>OG_21915</t>
  </si>
  <si>
    <t>Poans01aG0146200</t>
  </si>
  <si>
    <t>OG_21963</t>
  </si>
  <si>
    <t>Poans03aG0041600</t>
  </si>
  <si>
    <t>OG_21991</t>
  </si>
  <si>
    <t>Poans07aG0116500</t>
  </si>
  <si>
    <t>OG_22010</t>
  </si>
  <si>
    <t>Poans01aG0052900</t>
  </si>
  <si>
    <t>OG_22024</t>
  </si>
  <si>
    <t>Poans01aG0060900</t>
  </si>
  <si>
    <t>OG_22028</t>
  </si>
  <si>
    <t>Poans07aG0075300</t>
  </si>
  <si>
    <t>OG_22063</t>
  </si>
  <si>
    <t>Poans07aG0234800</t>
  </si>
  <si>
    <t>OG_22066</t>
  </si>
  <si>
    <t>Poans04aG0015400</t>
  </si>
  <si>
    <t>OG_22103</t>
  </si>
  <si>
    <t>Poans02bG0221800</t>
  </si>
  <si>
    <t>OG_22121</t>
  </si>
  <si>
    <t>Poans01aG0209100</t>
  </si>
  <si>
    <t>OG_22132</t>
  </si>
  <si>
    <t>Poans04aG0255200</t>
  </si>
  <si>
    <t>OG_22176</t>
  </si>
  <si>
    <t>Poans06aG0064700</t>
  </si>
  <si>
    <t>OG_22189</t>
  </si>
  <si>
    <t>Poans01aG0210600</t>
  </si>
  <si>
    <t>OG_22200</t>
  </si>
  <si>
    <t>Poans05bG0096300</t>
  </si>
  <si>
    <t>OG_22201</t>
  </si>
  <si>
    <t>Poans02bG0249700</t>
  </si>
  <si>
    <t>OG_22237</t>
  </si>
  <si>
    <t>Poans06aG0333300</t>
  </si>
  <si>
    <t>OG_22259</t>
  </si>
  <si>
    <t>Poans04aG0187400</t>
  </si>
  <si>
    <t>OG_22279</t>
  </si>
  <si>
    <t>Poans01aG0061500</t>
  </si>
  <si>
    <t>OG_22318</t>
  </si>
  <si>
    <t>Poans01aG0167300</t>
  </si>
  <si>
    <t>OG_22345</t>
  </si>
  <si>
    <t>Poans01aG0167700</t>
  </si>
  <si>
    <t>Poans05bG0089900</t>
  </si>
  <si>
    <t>OG_22401</t>
  </si>
  <si>
    <t>Poans04aG0184700</t>
  </si>
  <si>
    <t>OG_22403</t>
  </si>
  <si>
    <t>Poans05bG0138500</t>
  </si>
  <si>
    <t>OG_22448</t>
  </si>
  <si>
    <t>Poans02bG0344600</t>
  </si>
  <si>
    <t>OG_22483</t>
  </si>
  <si>
    <t>Poans07aG0054600</t>
  </si>
  <si>
    <t>OG_22540</t>
  </si>
  <si>
    <t>Poans04aG0052800</t>
  </si>
  <si>
    <t>OG_22567</t>
  </si>
  <si>
    <t>Poans05bG0222000</t>
  </si>
  <si>
    <t>OG_22645</t>
  </si>
  <si>
    <t>Poans03aG0223200</t>
  </si>
  <si>
    <t>OG_22674</t>
  </si>
  <si>
    <t>Poans06aG0077200</t>
  </si>
  <si>
    <t>OG_22713</t>
  </si>
  <si>
    <t>Poans01aG0151000</t>
  </si>
  <si>
    <t>OG_22847</t>
  </si>
  <si>
    <t>Poans03aG0001700</t>
  </si>
  <si>
    <t>OG_22881</t>
  </si>
  <si>
    <t>Poans02bG0199900</t>
  </si>
  <si>
    <t>OG_22885</t>
  </si>
  <si>
    <t>Poans03aG0096100</t>
  </si>
  <si>
    <t>OG_22917</t>
  </si>
  <si>
    <t>Poans03aG0329700</t>
  </si>
  <si>
    <t>OG_22963</t>
  </si>
  <si>
    <t>Poans07aG0106300</t>
  </si>
  <si>
    <t>OG_23031</t>
  </si>
  <si>
    <t>Poans01aG0066700</t>
  </si>
  <si>
    <t>OG_23119</t>
  </si>
  <si>
    <t>Poans04aG0055600</t>
  </si>
  <si>
    <t>OG_23152</t>
  </si>
  <si>
    <t>Poans07aG0026600</t>
  </si>
  <si>
    <t>OG_23168</t>
  </si>
  <si>
    <t>Poans05bG0097700</t>
  </si>
  <si>
    <t>OG_23198</t>
  </si>
  <si>
    <t>Poans02bG0271500</t>
  </si>
  <si>
    <t>OG_23223</t>
  </si>
  <si>
    <t>Poans03aG0026800</t>
  </si>
  <si>
    <t>OG_23227</t>
  </si>
  <si>
    <t>Poans05bG0043200</t>
  </si>
  <si>
    <t>OG_23236</t>
  </si>
  <si>
    <t>Poans02bG0284800</t>
  </si>
  <si>
    <t>OG_23258</t>
  </si>
  <si>
    <t>Poans02bG0210700</t>
  </si>
  <si>
    <t>OG_23342</t>
  </si>
  <si>
    <t>Poans01aG0162800</t>
  </si>
  <si>
    <t>OG_23343</t>
  </si>
  <si>
    <t>Poans07aG0153100</t>
  </si>
  <si>
    <t>OG_23348</t>
  </si>
  <si>
    <t>Poans06aG0373900</t>
  </si>
  <si>
    <t>OG_23440</t>
  </si>
  <si>
    <t>Poans07aG0059100</t>
  </si>
  <si>
    <t>OG_23493</t>
  </si>
  <si>
    <t>Poans04aG0124500</t>
  </si>
  <si>
    <t>OG_23501</t>
  </si>
  <si>
    <t>Poans02bG0014100</t>
  </si>
  <si>
    <t>OG_23504</t>
  </si>
  <si>
    <t>Poans06aG0196500</t>
  </si>
  <si>
    <t>OG_23532</t>
  </si>
  <si>
    <t>Poans02bG0224300</t>
  </si>
  <si>
    <t>OG_23611</t>
  </si>
  <si>
    <t>Poans03aG0201400</t>
  </si>
  <si>
    <t>OG_23623</t>
  </si>
  <si>
    <t>Poans04aG0192200</t>
  </si>
  <si>
    <t>OG_23657</t>
  </si>
  <si>
    <t>Poans03aG0091600</t>
  </si>
  <si>
    <t>OG_23670</t>
  </si>
  <si>
    <t>Poans06aG0037300</t>
  </si>
  <si>
    <t>OG_23760</t>
  </si>
  <si>
    <t>Poans07aG0023200</t>
  </si>
  <si>
    <t>OG_23783</t>
  </si>
  <si>
    <t>Poans07aG0072100</t>
  </si>
  <si>
    <t>OG_23820</t>
  </si>
  <si>
    <t>Poans04aG0039900</t>
  </si>
  <si>
    <t>OG_23862</t>
  </si>
  <si>
    <t>Poans06aG0419200</t>
  </si>
  <si>
    <t>OG_23884</t>
  </si>
  <si>
    <t>Poans05bG0026100</t>
  </si>
  <si>
    <t>OG_23921</t>
  </si>
  <si>
    <t>Poans05bG0021400</t>
  </si>
  <si>
    <t>OG_24209</t>
  </si>
  <si>
    <t>Poans03aG0155900</t>
  </si>
  <si>
    <t>OG_24232</t>
  </si>
  <si>
    <t>Poans03aG0208900</t>
  </si>
  <si>
    <t>OG_24272</t>
  </si>
  <si>
    <t>Poans07aG0084100</t>
  </si>
  <si>
    <t>OG_24307</t>
  </si>
  <si>
    <t>Poans01aG0137000</t>
  </si>
  <si>
    <t>OG_24441</t>
  </si>
  <si>
    <t>Poans07aG0152700</t>
  </si>
  <si>
    <t>OG_24500</t>
  </si>
  <si>
    <t>Poans07aG0104300</t>
  </si>
  <si>
    <t>OG_24618</t>
  </si>
  <si>
    <t>Poans04aG0162200</t>
  </si>
  <si>
    <t>OG_24679</t>
  </si>
  <si>
    <t>Gene</t>
    <phoneticPr fontId="1" type="noConversion"/>
  </si>
  <si>
    <t>Orthologous group</t>
    <phoneticPr fontId="1" type="noConversion"/>
  </si>
  <si>
    <t>Sites</t>
    <phoneticPr fontId="1" type="noConversion"/>
  </si>
  <si>
    <t>Effective sites</t>
    <phoneticPr fontId="1" type="noConversion"/>
  </si>
  <si>
    <t>Patterns</t>
    <phoneticPr fontId="1" type="noConversion"/>
  </si>
  <si>
    <t>Null hypothesis</t>
    <phoneticPr fontId="1" type="noConversion"/>
  </si>
  <si>
    <t>Alternative hypothesis</t>
    <phoneticPr fontId="1" type="noConversion"/>
  </si>
  <si>
    <t>Omega</t>
    <phoneticPr fontId="1" type="noConversion"/>
  </si>
  <si>
    <t>BEB positive sites</t>
    <phoneticPr fontId="1" type="noConversion"/>
  </si>
  <si>
    <t>P-value</t>
    <phoneticPr fontId="1" type="noConversion"/>
  </si>
  <si>
    <t>Poans05aG0224900</t>
  </si>
  <si>
    <t>OG_61</t>
  </si>
  <si>
    <t>Poans06bG0121300</t>
  </si>
  <si>
    <t>OG_84</t>
  </si>
  <si>
    <t>Poans04bG0015900</t>
  </si>
  <si>
    <t>OG_104</t>
  </si>
  <si>
    <t>Poans04bG0061200</t>
  </si>
  <si>
    <t>OG_106</t>
  </si>
  <si>
    <t>Poans07bG0061400</t>
  </si>
  <si>
    <t>OG_107</t>
  </si>
  <si>
    <t>Poans01bG0131700</t>
  </si>
  <si>
    <t>OG_118</t>
  </si>
  <si>
    <t>Poans07bG0221600</t>
  </si>
  <si>
    <t>OG_159</t>
  </si>
  <si>
    <t>Poans05aG0120800</t>
  </si>
  <si>
    <t>OG_162</t>
  </si>
  <si>
    <t>Poans06bG0390100</t>
  </si>
  <si>
    <t>OG_182</t>
  </si>
  <si>
    <t>Poans05aG0196200</t>
  </si>
  <si>
    <t>OG_263</t>
  </si>
  <si>
    <t>Poans07bG0076700</t>
  </si>
  <si>
    <t>OG_279</t>
  </si>
  <si>
    <t>Poans07bG0205500</t>
  </si>
  <si>
    <t>OG_290</t>
  </si>
  <si>
    <t>Poans03bG0005000</t>
  </si>
  <si>
    <t>OG_368</t>
  </si>
  <si>
    <t>Poans06bG0346200</t>
  </si>
  <si>
    <t>OG_372</t>
  </si>
  <si>
    <t>Poans04bG0213800</t>
  </si>
  <si>
    <t>OG_405</t>
  </si>
  <si>
    <t>Poans02aG0065600</t>
  </si>
  <si>
    <t>OG_423</t>
  </si>
  <si>
    <t>Poans02aG0267400</t>
  </si>
  <si>
    <t>OG_444</t>
  </si>
  <si>
    <t>Poans03bG0314400</t>
  </si>
  <si>
    <t>OG_450</t>
  </si>
  <si>
    <t>Poans02aG0242300</t>
  </si>
  <si>
    <t>OG_453</t>
  </si>
  <si>
    <t>Poans01bG0088100</t>
  </si>
  <si>
    <t>OG_459</t>
  </si>
  <si>
    <t>Poans02aG0179100</t>
  </si>
  <si>
    <t>OG_469</t>
  </si>
  <si>
    <t>Poans01bG0207100</t>
  </si>
  <si>
    <t>OG_496</t>
  </si>
  <si>
    <t>Poans04bG0213500</t>
  </si>
  <si>
    <t>OG_521</t>
  </si>
  <si>
    <t>Poans04bG0035000</t>
  </si>
  <si>
    <t>OG_530</t>
  </si>
  <si>
    <t>Poans02aG0048400</t>
  </si>
  <si>
    <t>OG_542</t>
  </si>
  <si>
    <t>Poans05aG0276400</t>
  </si>
  <si>
    <t>OG_600</t>
  </si>
  <si>
    <t>Poans01bG0104700</t>
  </si>
  <si>
    <t>OG_635</t>
  </si>
  <si>
    <t>Poans03bG0167000</t>
  </si>
  <si>
    <t>OG_641</t>
  </si>
  <si>
    <t>Poans03bG0138400</t>
  </si>
  <si>
    <t>OG_663</t>
  </si>
  <si>
    <t>Poans07bG0015000</t>
  </si>
  <si>
    <t>OG_666</t>
  </si>
  <si>
    <t>Poans01bG0102800</t>
  </si>
  <si>
    <t>OG_668</t>
  </si>
  <si>
    <t>Poans04bG0051300</t>
  </si>
  <si>
    <t>OG_670</t>
  </si>
  <si>
    <t>Poans02aG0287400</t>
  </si>
  <si>
    <t>OG_678</t>
  </si>
  <si>
    <t>Poans01bG0111100</t>
  </si>
  <si>
    <t>OG_712</t>
  </si>
  <si>
    <t>Poans02aG0256600</t>
  </si>
  <si>
    <t>OG_718</t>
  </si>
  <si>
    <t>Poans05aG0142900</t>
  </si>
  <si>
    <t>OG_734</t>
  </si>
  <si>
    <t>Poans05aG0143900</t>
  </si>
  <si>
    <t>OG_746</t>
  </si>
  <si>
    <t>Poans05aG0204300</t>
  </si>
  <si>
    <t>OG_778</t>
  </si>
  <si>
    <t>Poans05aG0270500</t>
  </si>
  <si>
    <t>OG_790</t>
  </si>
  <si>
    <t>Poans06bG0246900</t>
  </si>
  <si>
    <t>OG_809</t>
  </si>
  <si>
    <t>Poans06bG0321000</t>
  </si>
  <si>
    <t>OG_831</t>
  </si>
  <si>
    <t>Poans05aG0232300</t>
  </si>
  <si>
    <t>OG_869</t>
  </si>
  <si>
    <t>Poans06bG0100400</t>
  </si>
  <si>
    <t>OG_930</t>
  </si>
  <si>
    <t>Poans07bG0155900</t>
  </si>
  <si>
    <t>Poans05aG0083700</t>
  </si>
  <si>
    <t>OG_958</t>
  </si>
  <si>
    <t>Poans02aG0324800</t>
  </si>
  <si>
    <t>OG_963</t>
  </si>
  <si>
    <t>Poans03bG0140600</t>
  </si>
  <si>
    <t>OG_990</t>
  </si>
  <si>
    <t>Poans03bG0069400</t>
  </si>
  <si>
    <t>OG_995</t>
  </si>
  <si>
    <t>Poans07bG0045700</t>
  </si>
  <si>
    <t>OG_1017</t>
  </si>
  <si>
    <t>Poans02aG0002400</t>
  </si>
  <si>
    <t>OG_1022</t>
  </si>
  <si>
    <t>Poans06bG0259800</t>
  </si>
  <si>
    <t>OG_1034</t>
  </si>
  <si>
    <t>Poans02aG0273000</t>
  </si>
  <si>
    <t>OG_1035</t>
  </si>
  <si>
    <t>Poans07bG0078000</t>
  </si>
  <si>
    <t>OG_1070</t>
  </si>
  <si>
    <t>Poans04bG0061800</t>
  </si>
  <si>
    <t>OG_1086</t>
  </si>
  <si>
    <t>Poans04bG0046300</t>
  </si>
  <si>
    <t>OG_1094</t>
  </si>
  <si>
    <t>Poans06bG0210700</t>
  </si>
  <si>
    <t>OG_1100</t>
  </si>
  <si>
    <t>Poans03bG0231300</t>
  </si>
  <si>
    <t>OG_1109</t>
  </si>
  <si>
    <t>Poans03bG0216100</t>
  </si>
  <si>
    <t>OG_1125</t>
  </si>
  <si>
    <t>Poans06bG0111400</t>
  </si>
  <si>
    <t>OG_1134</t>
  </si>
  <si>
    <t>Poans01bG0024600</t>
  </si>
  <si>
    <t>OG_1208</t>
  </si>
  <si>
    <t>Poans02aG0327200</t>
  </si>
  <si>
    <t>OG_1229</t>
  </si>
  <si>
    <t>Poans03bG0104400</t>
  </si>
  <si>
    <t>OG_1235</t>
  </si>
  <si>
    <t>Poans01bG0216500</t>
  </si>
  <si>
    <t>OG_1251</t>
  </si>
  <si>
    <t>Poans01bG0172500</t>
  </si>
  <si>
    <t>OG_1268</t>
  </si>
  <si>
    <t>Poans04bG0223300</t>
  </si>
  <si>
    <t>OG_1286</t>
  </si>
  <si>
    <t>Poans01bG0102100</t>
  </si>
  <si>
    <t>OG_1291</t>
  </si>
  <si>
    <t>Poans01bG0145800</t>
  </si>
  <si>
    <t>OG_1304</t>
  </si>
  <si>
    <t>Poans03bG0238200</t>
  </si>
  <si>
    <t>OG_1419</t>
  </si>
  <si>
    <t>Poans07bG0167500</t>
  </si>
  <si>
    <t>OG_1432</t>
  </si>
  <si>
    <t>Poans06bG0239400</t>
  </si>
  <si>
    <t>OG_1442</t>
  </si>
  <si>
    <t>Poans03bG0168400</t>
  </si>
  <si>
    <t>OG_1493</t>
  </si>
  <si>
    <t>Poans05aG0139500</t>
  </si>
  <si>
    <t>OG_1519</t>
  </si>
  <si>
    <t>Poans06bG0371400</t>
  </si>
  <si>
    <t>OG_1550</t>
  </si>
  <si>
    <t>Poans07bG0231900</t>
  </si>
  <si>
    <t>OG_1553</t>
  </si>
  <si>
    <t>Poans05aG0181200</t>
  </si>
  <si>
    <t>OG_1569</t>
  </si>
  <si>
    <t>Poans03bG0080300</t>
  </si>
  <si>
    <t>OG_1577</t>
  </si>
  <si>
    <t>Poans02aG0185300</t>
  </si>
  <si>
    <t>OG_1587</t>
  </si>
  <si>
    <t>Poans06bG0254000</t>
  </si>
  <si>
    <t>OG_1613</t>
  </si>
  <si>
    <t>Poans02aG0166600</t>
  </si>
  <si>
    <t>OG_1620</t>
  </si>
  <si>
    <t>Poans07bG0157800</t>
  </si>
  <si>
    <t>OG_1631</t>
  </si>
  <si>
    <t>Poans04bG0216700</t>
  </si>
  <si>
    <t>OG_1680</t>
  </si>
  <si>
    <t>Poans04bG0216100</t>
  </si>
  <si>
    <t>OG_1682</t>
  </si>
  <si>
    <t>Poans03bG0262500</t>
  </si>
  <si>
    <t>OG_1718</t>
  </si>
  <si>
    <t>Poans04bG0181200</t>
  </si>
  <si>
    <t>OG_1739</t>
  </si>
  <si>
    <t>Poans04bG0221800</t>
  </si>
  <si>
    <t>OG_1745</t>
  </si>
  <si>
    <t>Poans04bG0135600</t>
  </si>
  <si>
    <t>OG_1758</t>
  </si>
  <si>
    <t>Poans07bG0144300</t>
  </si>
  <si>
    <t>OG_1760</t>
  </si>
  <si>
    <t>Poans07bG0109400</t>
  </si>
  <si>
    <t>OG_1772</t>
  </si>
  <si>
    <t>Poans07bG0151600</t>
  </si>
  <si>
    <t>OG_1777</t>
  </si>
  <si>
    <t>Poans05aG0300700</t>
  </si>
  <si>
    <t>Poans06bG0201100</t>
  </si>
  <si>
    <t>OG_1791</t>
  </si>
  <si>
    <t>Poans04bG0189400</t>
  </si>
  <si>
    <t>OG_1795</t>
  </si>
  <si>
    <t>Poans03bG0249800</t>
  </si>
  <si>
    <t>OG_1802</t>
  </si>
  <si>
    <t>Poans05aG0228700</t>
  </si>
  <si>
    <t>OG_1829</t>
  </si>
  <si>
    <t>Poans06bG0328800</t>
  </si>
  <si>
    <t>OG_1847</t>
  </si>
  <si>
    <t>Poans05aG0016300</t>
  </si>
  <si>
    <t>OG_1868</t>
  </si>
  <si>
    <t>Poans04bG0153800</t>
  </si>
  <si>
    <t>OG_1910</t>
  </si>
  <si>
    <t>Poans04bG0153900</t>
  </si>
  <si>
    <t>Poans03bG0100600</t>
  </si>
  <si>
    <t>OG_1952</t>
  </si>
  <si>
    <t>Poans06bG0392200</t>
  </si>
  <si>
    <t>OG_1957</t>
  </si>
  <si>
    <t>Poans06bG0249000</t>
  </si>
  <si>
    <t>OG_1961</t>
  </si>
  <si>
    <t>Poans05aG0100700</t>
  </si>
  <si>
    <t>OG_1968</t>
  </si>
  <si>
    <t>Poans07bG0126800</t>
  </si>
  <si>
    <t>OG_1986</t>
  </si>
  <si>
    <t>Poans04bG0074700</t>
  </si>
  <si>
    <t>OG_2130</t>
  </si>
  <si>
    <t>Poans05aG0281000</t>
  </si>
  <si>
    <t>OG_2134</t>
  </si>
  <si>
    <t>Poans07bG0141200</t>
  </si>
  <si>
    <t>OG_2156</t>
  </si>
  <si>
    <t>Poans04bG0207400</t>
  </si>
  <si>
    <t>OG_2166</t>
  </si>
  <si>
    <t>Poans04bG0225200</t>
  </si>
  <si>
    <t>OG_2174</t>
  </si>
  <si>
    <t>Poans02aG0041200</t>
  </si>
  <si>
    <t>OG_2204</t>
  </si>
  <si>
    <t>Poans03bG0088500</t>
  </si>
  <si>
    <t>OG_2206</t>
  </si>
  <si>
    <t>Poans06bG0404600</t>
  </si>
  <si>
    <t>OG_2260</t>
  </si>
  <si>
    <t>Poans05aG0250500</t>
  </si>
  <si>
    <t>OG_2274</t>
  </si>
  <si>
    <t>Poans07bG0235800</t>
  </si>
  <si>
    <t>OG_2275</t>
  </si>
  <si>
    <t>Poans07bG0029300</t>
  </si>
  <si>
    <t>OG_2297</t>
  </si>
  <si>
    <t>Poans05aG0160800</t>
  </si>
  <si>
    <t>OG_2302</t>
  </si>
  <si>
    <t>Poans03bG0141000</t>
  </si>
  <si>
    <t>OG_2337</t>
  </si>
  <si>
    <t>Poans02aG0114100</t>
  </si>
  <si>
    <t>OG_2354</t>
  </si>
  <si>
    <t>Poans06bG0305000</t>
  </si>
  <si>
    <t>OG_2356</t>
  </si>
  <si>
    <t>Poans02aG0275700</t>
  </si>
  <si>
    <t>OG_2358</t>
  </si>
  <si>
    <t>Poans06bG0179900</t>
  </si>
  <si>
    <t>OG_2362</t>
  </si>
  <si>
    <t>Poans07bG0268200</t>
  </si>
  <si>
    <t>OG_2372</t>
  </si>
  <si>
    <t>Poans05aG0089900</t>
  </si>
  <si>
    <t>OG_2381</t>
  </si>
  <si>
    <t>Poans04bG0075300</t>
  </si>
  <si>
    <t>OG_2397</t>
  </si>
  <si>
    <t>Poans03bG0326800</t>
  </si>
  <si>
    <t>OG_2410</t>
  </si>
  <si>
    <t>Poans07bG0099300</t>
  </si>
  <si>
    <t>OG_2469</t>
  </si>
  <si>
    <t>Poans03bG0101200</t>
  </si>
  <si>
    <t>OG_2473</t>
  </si>
  <si>
    <t>Poans01bG0231700</t>
  </si>
  <si>
    <t>OG_2548</t>
  </si>
  <si>
    <t>Poans05aG0115900</t>
  </si>
  <si>
    <t>OG_2555</t>
  </si>
  <si>
    <t>Poans06bG0143400</t>
  </si>
  <si>
    <t>OG_2621</t>
  </si>
  <si>
    <t>Poans04bG0014200</t>
  </si>
  <si>
    <t>OG_2626</t>
  </si>
  <si>
    <t>Poans04bG0048200</t>
  </si>
  <si>
    <t>OG_2659</t>
  </si>
  <si>
    <t>Poans07bG0095800</t>
  </si>
  <si>
    <t>OG_2666</t>
  </si>
  <si>
    <t>Poans01bG0092400</t>
  </si>
  <si>
    <t>OG_2671</t>
  </si>
  <si>
    <t>Poans01bG0147300</t>
  </si>
  <si>
    <t>OG_2674</t>
  </si>
  <si>
    <t>Poans07bG0252800</t>
  </si>
  <si>
    <t>OG_2689</t>
  </si>
  <si>
    <t>Poans02aG0155800</t>
  </si>
  <si>
    <t>OG_2694</t>
  </si>
  <si>
    <t>Poans01bG0207700</t>
  </si>
  <si>
    <t>OG_2713</t>
  </si>
  <si>
    <t>Poans01bG0205200</t>
  </si>
  <si>
    <t>OG_2745</t>
  </si>
  <si>
    <t>Poans06bG0098400</t>
  </si>
  <si>
    <t>OG_2748</t>
  </si>
  <si>
    <t>Poans02aG0143600</t>
  </si>
  <si>
    <t>OG_2777</t>
  </si>
  <si>
    <t>Poans06bG0237100</t>
  </si>
  <si>
    <t>OG_2795</t>
  </si>
  <si>
    <t>Poans03bG0242200</t>
  </si>
  <si>
    <t>OG_2799</t>
  </si>
  <si>
    <t>Poans05aG0109600</t>
  </si>
  <si>
    <t>OG_2802</t>
  </si>
  <si>
    <t>Poans01bG0176400</t>
  </si>
  <si>
    <t>OG_2813</t>
  </si>
  <si>
    <t>Poans03bG0161800</t>
  </si>
  <si>
    <t>OG_2822</t>
  </si>
  <si>
    <t>Poans03bG0234500</t>
  </si>
  <si>
    <t>OG_2869</t>
  </si>
  <si>
    <t>Poans01bG0143900</t>
  </si>
  <si>
    <t>OG_2896</t>
  </si>
  <si>
    <t>Poans01bG0179700</t>
  </si>
  <si>
    <t>OG_2957</t>
  </si>
  <si>
    <t>Poans04bG0248300</t>
  </si>
  <si>
    <t>OG_2958</t>
  </si>
  <si>
    <t>Poans07bG0240900</t>
  </si>
  <si>
    <t>OG_2993</t>
  </si>
  <si>
    <t>Poans07bG0169400</t>
  </si>
  <si>
    <t>OG_3031</t>
  </si>
  <si>
    <t>Poans06bG0399800</t>
  </si>
  <si>
    <t>OG_3048</t>
  </si>
  <si>
    <t>Poans06bG0392700</t>
  </si>
  <si>
    <t>OG_3073</t>
  </si>
  <si>
    <t>Poans02aG0328800</t>
  </si>
  <si>
    <t>OG_3092</t>
  </si>
  <si>
    <t>Poans05aG0292900</t>
  </si>
  <si>
    <t>OG_3097</t>
  </si>
  <si>
    <t>Poans06bG0351000</t>
  </si>
  <si>
    <t>OG_3126</t>
  </si>
  <si>
    <t>Poans03bG0277200</t>
  </si>
  <si>
    <t>OG_3165</t>
  </si>
  <si>
    <t>Poans01bG0079900</t>
  </si>
  <si>
    <t>OG_3169</t>
  </si>
  <si>
    <t>Poans03bG0174600</t>
  </si>
  <si>
    <t>OG_3199</t>
  </si>
  <si>
    <t>Poans05aG0003300</t>
  </si>
  <si>
    <t>OG_3203</t>
  </si>
  <si>
    <t>Poans02aG0128000</t>
  </si>
  <si>
    <t>OG_3222</t>
  </si>
  <si>
    <t>Poans06bG0008700</t>
  </si>
  <si>
    <t>OG_3242</t>
  </si>
  <si>
    <t>Poans06bG0083300</t>
  </si>
  <si>
    <t>OG_3254</t>
  </si>
  <si>
    <t>Poans01bG0358100</t>
  </si>
  <si>
    <t>OG_3270</t>
  </si>
  <si>
    <t>Poans02aG0020800</t>
  </si>
  <si>
    <t>OG_3281</t>
  </si>
  <si>
    <t>Poans07bG0044000</t>
  </si>
  <si>
    <t>OG_3284</t>
  </si>
  <si>
    <t>Poans03bG0263000</t>
  </si>
  <si>
    <t>OG_3295</t>
  </si>
  <si>
    <t>Poans03bG0289200</t>
  </si>
  <si>
    <t>Poans03bG0351000</t>
  </si>
  <si>
    <t>OG_3350</t>
  </si>
  <si>
    <t>Poans06bG0301400</t>
  </si>
  <si>
    <t>OG_3379</t>
  </si>
  <si>
    <t>Poans03bG0248100</t>
  </si>
  <si>
    <t>OG_3394</t>
  </si>
  <si>
    <t>Poans03bG0247700</t>
  </si>
  <si>
    <t>OG_3398</t>
  </si>
  <si>
    <t>Poans02aG0192400</t>
  </si>
  <si>
    <t>OG_3420</t>
  </si>
  <si>
    <t>Poans02aG0270600</t>
  </si>
  <si>
    <t>OG_3438</t>
  </si>
  <si>
    <t>Poans05aG0179600</t>
  </si>
  <si>
    <t>OG_3440</t>
  </si>
  <si>
    <t>Poans02aG0296300</t>
  </si>
  <si>
    <t>OG_3472</t>
  </si>
  <si>
    <t>Poans06bG0330100</t>
  </si>
  <si>
    <t>OG_3478</t>
  </si>
  <si>
    <t>Poans05aG0133000</t>
  </si>
  <si>
    <t>OG_3490</t>
  </si>
  <si>
    <t>Poans06bG0256200</t>
  </si>
  <si>
    <t>OG_3515</t>
  </si>
  <si>
    <t>Poans06bG0367900</t>
  </si>
  <si>
    <t>OG_3520</t>
  </si>
  <si>
    <t>Poans06bG0104500</t>
  </si>
  <si>
    <t>OG_3525</t>
  </si>
  <si>
    <t>Poans05aG0008200</t>
  </si>
  <si>
    <t>OG_3546</t>
  </si>
  <si>
    <t>Poans05aG0024900</t>
  </si>
  <si>
    <t>OG_3549</t>
  </si>
  <si>
    <t>Poans02aG0144800</t>
  </si>
  <si>
    <t>OG_3577</t>
  </si>
  <si>
    <t>Poans07bG0078800</t>
  </si>
  <si>
    <t>OG_3606</t>
  </si>
  <si>
    <t>Poans03bG0154700</t>
  </si>
  <si>
    <t>OG_3703</t>
  </si>
  <si>
    <t>Poans06bG0016600</t>
  </si>
  <si>
    <t>OG_3704</t>
  </si>
  <si>
    <t>Poans03bG0034200</t>
  </si>
  <si>
    <t>OG_3713</t>
  </si>
  <si>
    <t>Poans01bG0366000</t>
  </si>
  <si>
    <t>OG_3756</t>
  </si>
  <si>
    <t>Poans06bG0201500</t>
  </si>
  <si>
    <t>OG_3778</t>
  </si>
  <si>
    <t>Poans02aG0079800</t>
  </si>
  <si>
    <t>OG_3788</t>
  </si>
  <si>
    <t>Poans02aG0066700</t>
  </si>
  <si>
    <t>OG_3821</t>
  </si>
  <si>
    <t>Poans02aG0162600</t>
  </si>
  <si>
    <t>OG_3830</t>
  </si>
  <si>
    <t>Poans01bG0071400</t>
  </si>
  <si>
    <t>OG_3832</t>
  </si>
  <si>
    <t>Poans05aG0029800</t>
  </si>
  <si>
    <t>OG_3835</t>
  </si>
  <si>
    <t>Poans07bG0077300</t>
  </si>
  <si>
    <t>OG_3844</t>
  </si>
  <si>
    <t>Poans02aG0029300</t>
  </si>
  <si>
    <t>OG_3845</t>
  </si>
  <si>
    <t>Poans06bG0030400</t>
  </si>
  <si>
    <t>OG_3907</t>
  </si>
  <si>
    <t>Poans01bG0180500</t>
  </si>
  <si>
    <t>OG_3916</t>
  </si>
  <si>
    <t>Poans01bG0350600</t>
  </si>
  <si>
    <t>OG_3957</t>
  </si>
  <si>
    <t>Poans05aG0075500</t>
  </si>
  <si>
    <t>OG_3977</t>
  </si>
  <si>
    <t>Poans01bG0171900</t>
  </si>
  <si>
    <t>OG_3989</t>
  </si>
  <si>
    <t>Poans06bG0224700</t>
  </si>
  <si>
    <t>OG_3994</t>
  </si>
  <si>
    <t>Poans06bG0036800</t>
  </si>
  <si>
    <t>OG_4019</t>
  </si>
  <si>
    <t>Poans04bG0099800</t>
  </si>
  <si>
    <t>OG_4043</t>
  </si>
  <si>
    <t>Poans02aG0089400</t>
  </si>
  <si>
    <t>OG_4056</t>
  </si>
  <si>
    <t>Poans02aG0231700</t>
  </si>
  <si>
    <t>OG_4073</t>
  </si>
  <si>
    <t>Poans06bG0018900</t>
  </si>
  <si>
    <t>OG_4088</t>
  </si>
  <si>
    <t>Poans04bG0188100</t>
  </si>
  <si>
    <t>OG_4093</t>
  </si>
  <si>
    <t>Poans05aG0206300</t>
  </si>
  <si>
    <t>OG_4104</t>
  </si>
  <si>
    <t>Poans02aG0281000</t>
  </si>
  <si>
    <t>OG_4108</t>
  </si>
  <si>
    <t>Poans03bG0068100</t>
  </si>
  <si>
    <t>OG_4114</t>
  </si>
  <si>
    <t>Poans06bG0126500</t>
  </si>
  <si>
    <t>OG_4117</t>
  </si>
  <si>
    <t>Poans06bG0005000</t>
  </si>
  <si>
    <t>OG_4118</t>
  </si>
  <si>
    <t>Poans04bG0239600</t>
  </si>
  <si>
    <t>OG_4157</t>
  </si>
  <si>
    <t>Poans04bG0261700</t>
  </si>
  <si>
    <t>OG_4170</t>
  </si>
  <si>
    <t>Poans02aG0123700</t>
  </si>
  <si>
    <t>Poans02aG0157000</t>
  </si>
  <si>
    <t>OG_4217</t>
  </si>
  <si>
    <t>Poans01bG0024800</t>
  </si>
  <si>
    <t>OG_4248</t>
  </si>
  <si>
    <t>Poans07bG0135200</t>
  </si>
  <si>
    <t>OG_4261</t>
  </si>
  <si>
    <t>Poans01bG0003200</t>
  </si>
  <si>
    <t>OG_4282</t>
  </si>
  <si>
    <t>Poans04bG0280300</t>
  </si>
  <si>
    <t>OG_4302</t>
  </si>
  <si>
    <t>Poans05aG0196300</t>
  </si>
  <si>
    <t>OG_4367</t>
  </si>
  <si>
    <t>Poans05aG0010600</t>
  </si>
  <si>
    <t>OG_4373</t>
  </si>
  <si>
    <t>Poans06bG0406700</t>
  </si>
  <si>
    <t>OG_4377</t>
  </si>
  <si>
    <t>Poans03bG0027100</t>
  </si>
  <si>
    <t>OG_4400</t>
  </si>
  <si>
    <t>Poans06bG0283100</t>
  </si>
  <si>
    <t>OG_4432</t>
  </si>
  <si>
    <t>Poans01bG0093900</t>
  </si>
  <si>
    <t>OG_4444</t>
  </si>
  <si>
    <t>Poans07bG0248900</t>
  </si>
  <si>
    <t>OG_4446</t>
  </si>
  <si>
    <t>Poans02aG0284200</t>
  </si>
  <si>
    <t>OG_4453</t>
  </si>
  <si>
    <t>Poans06bG0190400</t>
  </si>
  <si>
    <t>OG_4454</t>
  </si>
  <si>
    <t>Poans06bG0171200</t>
  </si>
  <si>
    <t>OG_4470</t>
  </si>
  <si>
    <t>Poans04bG0073700</t>
  </si>
  <si>
    <t>OG_4495</t>
  </si>
  <si>
    <t>Poans04bG0069400</t>
  </si>
  <si>
    <t>OG_4515</t>
  </si>
  <si>
    <t>Poans05aG0166500</t>
  </si>
  <si>
    <t>OG_4536</t>
  </si>
  <si>
    <t>Poans04bG0241000</t>
  </si>
  <si>
    <t>OG_4543</t>
  </si>
  <si>
    <t>Poans04bG0055800</t>
  </si>
  <si>
    <t>OG_4607</t>
  </si>
  <si>
    <t>Poans04bG0185500</t>
  </si>
  <si>
    <t>OG_4631</t>
  </si>
  <si>
    <t>Poans03bG0178000</t>
  </si>
  <si>
    <t>Poans03bG0173300</t>
  </si>
  <si>
    <t>OG_4660</t>
  </si>
  <si>
    <t>Poans01bG0364300</t>
  </si>
  <si>
    <t>OG_4675</t>
  </si>
  <si>
    <t>Poans03bG0220000</t>
  </si>
  <si>
    <t>OG_4684</t>
  </si>
  <si>
    <t>Poans03bG0309500</t>
  </si>
  <si>
    <t>OG_4686</t>
  </si>
  <si>
    <t>Poans03bG0169800</t>
  </si>
  <si>
    <t>OG_4740</t>
  </si>
  <si>
    <t>Poans01bG0191100</t>
  </si>
  <si>
    <t>OG_4761</t>
  </si>
  <si>
    <t>Poans07bG0242000</t>
  </si>
  <si>
    <t>OG_4818</t>
  </si>
  <si>
    <t>Poans04bG0017600</t>
  </si>
  <si>
    <t>OG_4849</t>
  </si>
  <si>
    <t>Poans06bG0151100</t>
  </si>
  <si>
    <t>OG_4867</t>
  </si>
  <si>
    <t>Poans05aG0116400</t>
  </si>
  <si>
    <t>OG_4886</t>
  </si>
  <si>
    <t>Poans06bG0230700</t>
  </si>
  <si>
    <t>OG_4894</t>
  </si>
  <si>
    <t>Poans04bG0032400</t>
  </si>
  <si>
    <t>OG_4900</t>
  </si>
  <si>
    <t>Poans03bG0190700</t>
  </si>
  <si>
    <t>OG_4904</t>
  </si>
  <si>
    <t>Poans01bG0217100</t>
  </si>
  <si>
    <t>OG_4975</t>
  </si>
  <si>
    <t>Poans04bG0029700</t>
  </si>
  <si>
    <t>OG_4978</t>
  </si>
  <si>
    <t>Poans07bG0210100</t>
  </si>
  <si>
    <t>Poans05aG0080500</t>
  </si>
  <si>
    <t>OG_5089</t>
  </si>
  <si>
    <t>Poans06bG0095900</t>
  </si>
  <si>
    <t>OG_5091</t>
  </si>
  <si>
    <t>Poans03bG0170000</t>
  </si>
  <si>
    <t>OG_5104</t>
  </si>
  <si>
    <t>Poans05aG0088800</t>
  </si>
  <si>
    <t>OG_5184</t>
  </si>
  <si>
    <t>Poans06bG0305400</t>
  </si>
  <si>
    <t>OG_5241</t>
  </si>
  <si>
    <t>Poans02aG0207300</t>
  </si>
  <si>
    <t>OG_5281</t>
  </si>
  <si>
    <t>Poans07bG0124800</t>
  </si>
  <si>
    <t>OG_5297</t>
  </si>
  <si>
    <t>Poans02aG0278500</t>
  </si>
  <si>
    <t>OG_5304</t>
  </si>
  <si>
    <t>Poans06bG0152600</t>
  </si>
  <si>
    <t>OG_5347</t>
  </si>
  <si>
    <t>Poans06bG0311800</t>
  </si>
  <si>
    <t>OG_5352</t>
  </si>
  <si>
    <t>Poans03bG0109300</t>
  </si>
  <si>
    <t>Poans03bG0263800</t>
  </si>
  <si>
    <t>OG_5383</t>
  </si>
  <si>
    <t>Poans06bG0052600</t>
  </si>
  <si>
    <t>OG_5385</t>
  </si>
  <si>
    <t>Poans06bG0254700</t>
  </si>
  <si>
    <t>OG_5423</t>
  </si>
  <si>
    <t>Poans05aG0041600</t>
  </si>
  <si>
    <t>OG_5451</t>
  </si>
  <si>
    <t>Poans05aG0066800</t>
  </si>
  <si>
    <t>OG_5463</t>
  </si>
  <si>
    <t>Poans06bG0220700</t>
  </si>
  <si>
    <t>OG_5468</t>
  </si>
  <si>
    <t>Poans01bG0182100</t>
  </si>
  <si>
    <t>OG_5537</t>
  </si>
  <si>
    <t>Poans06bG0261400</t>
  </si>
  <si>
    <t>OG_5540</t>
  </si>
  <si>
    <t>Poans05aG0210900</t>
  </si>
  <si>
    <t>OG_5541</t>
  </si>
  <si>
    <t>Poans02aG0198000</t>
  </si>
  <si>
    <t>OG_5555</t>
  </si>
  <si>
    <t>Poans02aG0114400</t>
  </si>
  <si>
    <t>OG_5567</t>
  </si>
  <si>
    <t>Poans05aG0135800</t>
  </si>
  <si>
    <t>OG_5606</t>
  </si>
  <si>
    <t>Poans07bG0181900</t>
  </si>
  <si>
    <t>OG_5632</t>
  </si>
  <si>
    <t>Poans05aG0253100</t>
  </si>
  <si>
    <t>OG_5636</t>
  </si>
  <si>
    <t>Poans06bG0077800</t>
  </si>
  <si>
    <t>OG_5642</t>
  </si>
  <si>
    <t>Poans01bG0000800</t>
  </si>
  <si>
    <t>OG_5646</t>
  </si>
  <si>
    <t>Poans03bG0305700</t>
  </si>
  <si>
    <t>OG_5734</t>
  </si>
  <si>
    <t>Poans03bG0064200</t>
  </si>
  <si>
    <t>OG_5786</t>
  </si>
  <si>
    <t>Poans01bG0071100</t>
  </si>
  <si>
    <t>OG_5801</t>
  </si>
  <si>
    <t>Poans02aG0146800</t>
  </si>
  <si>
    <t>OG_5821</t>
  </si>
  <si>
    <t>Poans01bG0094800</t>
  </si>
  <si>
    <t>OG_5880</t>
  </si>
  <si>
    <t>Poans04bG0009700</t>
  </si>
  <si>
    <t>Poans02aG0315200</t>
  </si>
  <si>
    <t>OG_5935</t>
  </si>
  <si>
    <t>Poans06bG0285100</t>
  </si>
  <si>
    <t>OG_5992</t>
  </si>
  <si>
    <t>Poans01bG0032700</t>
  </si>
  <si>
    <t>OG_6000</t>
  </si>
  <si>
    <t>Poans06bG0315900</t>
  </si>
  <si>
    <t>OG_6015</t>
  </si>
  <si>
    <t>Poans06bG0382000</t>
  </si>
  <si>
    <t>OG_6016</t>
  </si>
  <si>
    <t>Poans05aG0161300</t>
  </si>
  <si>
    <t>OG_6033</t>
  </si>
  <si>
    <t>Poans04bG0016300</t>
  </si>
  <si>
    <t>OG_6057</t>
  </si>
  <si>
    <t>Poans01bG0177600</t>
  </si>
  <si>
    <t>OG_6073</t>
  </si>
  <si>
    <t>Poans06bG0317000</t>
  </si>
  <si>
    <t>OG_6081</t>
  </si>
  <si>
    <t>Poans07bG0117100</t>
  </si>
  <si>
    <t>OG_6086</t>
  </si>
  <si>
    <t>Poans01bG0104000</t>
  </si>
  <si>
    <t>OG_6099</t>
  </si>
  <si>
    <t>Poans06bG0025200</t>
  </si>
  <si>
    <t>OG_6133</t>
  </si>
  <si>
    <t>Poans06bG0278300</t>
  </si>
  <si>
    <t>OG_6140</t>
  </si>
  <si>
    <t>Poans07bG0255100</t>
  </si>
  <si>
    <t>OG_6151</t>
  </si>
  <si>
    <t>Poans05aG0039200</t>
  </si>
  <si>
    <t>Poans03bG0201800</t>
  </si>
  <si>
    <t>OG_6156</t>
  </si>
  <si>
    <t>Poans04bG0217200</t>
  </si>
  <si>
    <t>OG_6173</t>
  </si>
  <si>
    <t>Poans03bG0163800</t>
  </si>
  <si>
    <t>OG_6174</t>
  </si>
  <si>
    <t>Poans06bG0037700</t>
  </si>
  <si>
    <t>OG_6190</t>
  </si>
  <si>
    <t>Poans06bG0009900</t>
  </si>
  <si>
    <t>OG_6214</t>
  </si>
  <si>
    <t>Poans06bG0351600</t>
  </si>
  <si>
    <t>OG_6220</t>
  </si>
  <si>
    <t>Poans06bG0070700</t>
  </si>
  <si>
    <t>OG_6252</t>
  </si>
  <si>
    <t>Poans06bG0370600</t>
  </si>
  <si>
    <t>OG_6253</t>
  </si>
  <si>
    <t>Poans07bG0242500</t>
  </si>
  <si>
    <t>OG_6258</t>
  </si>
  <si>
    <t>Poans05aG0168100</t>
  </si>
  <si>
    <t>OG_6280</t>
  </si>
  <si>
    <t>Poans03bG0135000</t>
  </si>
  <si>
    <t>OG_6286</t>
  </si>
  <si>
    <t>Poans05aG0289100</t>
  </si>
  <si>
    <t>OG_6298</t>
  </si>
  <si>
    <t>Poans05aG0079300</t>
  </si>
  <si>
    <t>OG_6304</t>
  </si>
  <si>
    <t>Poans06bG0239000</t>
  </si>
  <si>
    <t>OG_6324</t>
  </si>
  <si>
    <t>Poans06bG0324300</t>
  </si>
  <si>
    <t>OG_6368</t>
  </si>
  <si>
    <t>Poans01bG0050300</t>
  </si>
  <si>
    <t>OG_6387</t>
  </si>
  <si>
    <t>Poans01bG0186400</t>
  </si>
  <si>
    <t>OG_6410</t>
  </si>
  <si>
    <t>Poans04bG0276700</t>
  </si>
  <si>
    <t>OG_6455</t>
  </si>
  <si>
    <t>Poans07bG0151900</t>
  </si>
  <si>
    <t>OG_6464</t>
  </si>
  <si>
    <t>Poans05aG0022400</t>
  </si>
  <si>
    <t>OG_6478</t>
  </si>
  <si>
    <t>Poans03bG0062500</t>
  </si>
  <si>
    <t>OG_6485</t>
  </si>
  <si>
    <t>Poans01bG0059800</t>
  </si>
  <si>
    <t>OG_6487</t>
  </si>
  <si>
    <t>Poans05aG0311000</t>
  </si>
  <si>
    <t>OG_6511</t>
  </si>
  <si>
    <t>Poans02aG0126700</t>
  </si>
  <si>
    <t>OG_6513</t>
  </si>
  <si>
    <t>Poans07bG0158900</t>
  </si>
  <si>
    <t>OG_6517</t>
  </si>
  <si>
    <t>Poans05aG0271800</t>
  </si>
  <si>
    <t>OG_6528</t>
  </si>
  <si>
    <t>Poans01bG0065900</t>
  </si>
  <si>
    <t>OG_6560</t>
  </si>
  <si>
    <t>Poans07bG0159900</t>
  </si>
  <si>
    <t>OG_6668</t>
  </si>
  <si>
    <t>Poans01bG0133300</t>
  </si>
  <si>
    <t>OG_6679</t>
  </si>
  <si>
    <t>Poans04bG0224500</t>
  </si>
  <si>
    <t>Poans01bG0056500</t>
  </si>
  <si>
    <t>OG_6738</t>
  </si>
  <si>
    <t>Poans02aG0076900</t>
  </si>
  <si>
    <t>OG_6742</t>
  </si>
  <si>
    <t>Poans06bG0225200</t>
  </si>
  <si>
    <t>OG_6761</t>
  </si>
  <si>
    <t>Poans07bG0066800</t>
  </si>
  <si>
    <t>OG_6782</t>
  </si>
  <si>
    <t>Poans05aG0286400</t>
  </si>
  <si>
    <t>OG_6789</t>
  </si>
  <si>
    <t>Poans02aG0319200</t>
  </si>
  <si>
    <t>OG_6881</t>
  </si>
  <si>
    <t>Poans06bG0325600</t>
  </si>
  <si>
    <t>OG_6902</t>
  </si>
  <si>
    <t>Poans07bG0201400</t>
  </si>
  <si>
    <t>OG_6927</t>
  </si>
  <si>
    <t>Poans07bG0130800</t>
  </si>
  <si>
    <t>OG_6928</t>
  </si>
  <si>
    <t>Poans04bG0013300</t>
  </si>
  <si>
    <t>OG_6955</t>
  </si>
  <si>
    <t>Poans05aG0144100</t>
  </si>
  <si>
    <t>OG_6988</t>
  </si>
  <si>
    <t>Poans03bG0279800</t>
  </si>
  <si>
    <t>Poans01bG0093700</t>
  </si>
  <si>
    <t>OG_7035</t>
  </si>
  <si>
    <t>Poans02aG0170300</t>
  </si>
  <si>
    <t>OG_7065</t>
  </si>
  <si>
    <t>Poans03bG0117100</t>
  </si>
  <si>
    <t>OG_7086</t>
  </si>
  <si>
    <t>Poans06bG0138900</t>
  </si>
  <si>
    <t>OG_7094</t>
  </si>
  <si>
    <t>Poans04bG0000700</t>
  </si>
  <si>
    <t>OG_7112</t>
  </si>
  <si>
    <t>Poans03bG0023800</t>
  </si>
  <si>
    <t>OG_7115</t>
  </si>
  <si>
    <t>Poans03bG0232300</t>
  </si>
  <si>
    <t>OG_7134</t>
  </si>
  <si>
    <t>Poans05aG0135500</t>
  </si>
  <si>
    <t>OG_7143</t>
  </si>
  <si>
    <t>Poans01bG0214400</t>
  </si>
  <si>
    <t>OG_7168</t>
  </si>
  <si>
    <t>Poans06bG0293500</t>
  </si>
  <si>
    <t>Poans07bG0269400</t>
  </si>
  <si>
    <t>OG_7222</t>
  </si>
  <si>
    <t>Poans04bG0068500</t>
  </si>
  <si>
    <t>OG_7258</t>
  </si>
  <si>
    <t>Poans07bG0072900</t>
  </si>
  <si>
    <t>OG_7262</t>
  </si>
  <si>
    <t>Poans07bG0206700</t>
  </si>
  <si>
    <t>OG_7295</t>
  </si>
  <si>
    <t>Poans04bG0024500</t>
  </si>
  <si>
    <t>OG_7314</t>
  </si>
  <si>
    <t>Poans01bG0048200</t>
  </si>
  <si>
    <t>OG_7315</t>
  </si>
  <si>
    <t>Poans03bG0263600</t>
  </si>
  <si>
    <t>OG_7334</t>
  </si>
  <si>
    <t>Poans02aG0060500</t>
  </si>
  <si>
    <t>OG_7338</t>
  </si>
  <si>
    <t>Poans02aG0054300</t>
  </si>
  <si>
    <t>OG_7345</t>
  </si>
  <si>
    <t>Poans06bG0241000</t>
  </si>
  <si>
    <t>OG_7354</t>
  </si>
  <si>
    <t>Poans03bG0348000</t>
  </si>
  <si>
    <t>OG_7402</t>
  </si>
  <si>
    <t>Poans05aG0138100</t>
  </si>
  <si>
    <t>OG_7447</t>
  </si>
  <si>
    <t>Poans02aG0297800</t>
  </si>
  <si>
    <t>OG_7453</t>
  </si>
  <si>
    <t>Poans06bG0249700</t>
  </si>
  <si>
    <t>OG_7459</t>
  </si>
  <si>
    <t>Poans06bG0148000</t>
  </si>
  <si>
    <t>OG_7461</t>
  </si>
  <si>
    <t>Poans06bG0345700</t>
  </si>
  <si>
    <t>OG_7464</t>
  </si>
  <si>
    <t>Poans01bG0098900</t>
  </si>
  <si>
    <t>OG_7467</t>
  </si>
  <si>
    <t>Poans07bG0137700</t>
  </si>
  <si>
    <t>OG_7487</t>
  </si>
  <si>
    <t>Poans03bG0014900</t>
  </si>
  <si>
    <t>OG_7521</t>
  </si>
  <si>
    <t>Poans03bG0287300</t>
  </si>
  <si>
    <t>OG_7525</t>
  </si>
  <si>
    <t>Poans07bG0172800</t>
  </si>
  <si>
    <t>OG_7541</t>
  </si>
  <si>
    <t>Poans05aG0210300</t>
  </si>
  <si>
    <t>OG_7553</t>
  </si>
  <si>
    <t>Poans02aG0285100</t>
  </si>
  <si>
    <t>OG_7565</t>
  </si>
  <si>
    <t>Poans02aG0000600</t>
  </si>
  <si>
    <t>OG_7573</t>
  </si>
  <si>
    <t>Poans03bG0163300</t>
  </si>
  <si>
    <t>OG_7620</t>
  </si>
  <si>
    <t>Poans06bG0369600</t>
  </si>
  <si>
    <t>OG_7626</t>
  </si>
  <si>
    <t>Poans03bG0226400</t>
  </si>
  <si>
    <t>OG_7642</t>
  </si>
  <si>
    <t>Poans03bG0128000</t>
  </si>
  <si>
    <t>OG_7648</t>
  </si>
  <si>
    <t>Poans02aG0093100</t>
  </si>
  <si>
    <t>OG_7682</t>
  </si>
  <si>
    <t>Poans05aG0175800</t>
  </si>
  <si>
    <t>OG_7771</t>
  </si>
  <si>
    <t>Poans03bG0066400</t>
  </si>
  <si>
    <t>OG_7777</t>
  </si>
  <si>
    <t>Poans01bG0059900</t>
  </si>
  <si>
    <t>OG_7779</t>
  </si>
  <si>
    <t>Poans07bG0095200</t>
  </si>
  <si>
    <t>OG_7799</t>
  </si>
  <si>
    <t>Poans01bG0357100</t>
  </si>
  <si>
    <t>OG_7805</t>
  </si>
  <si>
    <t>Poans04bG0273400</t>
  </si>
  <si>
    <t>OG_7815</t>
  </si>
  <si>
    <t>Poans05aG0149900</t>
  </si>
  <si>
    <t>OG_7857</t>
  </si>
  <si>
    <t>Poans01bG0009100</t>
  </si>
  <si>
    <t>OG_7929</t>
  </si>
  <si>
    <t>Poans07bG0241300</t>
  </si>
  <si>
    <t>OG_7942</t>
  </si>
  <si>
    <t>Poans02aG0219100</t>
  </si>
  <si>
    <t>OG_7955</t>
  </si>
  <si>
    <t>Poans02aG0196000</t>
  </si>
  <si>
    <t>OG_7963</t>
  </si>
  <si>
    <t>Poans02aG0168100</t>
  </si>
  <si>
    <t>OG_8015</t>
  </si>
  <si>
    <t>Poans05aG0153600</t>
  </si>
  <si>
    <t>OG_8040</t>
  </si>
  <si>
    <t>Poans01bG0354500</t>
  </si>
  <si>
    <t>OG_8043</t>
  </si>
  <si>
    <t>Poans02aG0107400</t>
  </si>
  <si>
    <t>OG_8045</t>
  </si>
  <si>
    <t>Poans07bG0129600</t>
  </si>
  <si>
    <t>OG_8055</t>
  </si>
  <si>
    <t>Poans04bG0202800</t>
  </si>
  <si>
    <t>OG_8056</t>
  </si>
  <si>
    <t>Poans04bG0269700</t>
  </si>
  <si>
    <t>OG_8096</t>
  </si>
  <si>
    <t>Poans05aG0072000</t>
  </si>
  <si>
    <t>OG_8173</t>
  </si>
  <si>
    <t>Poans05aG0211200</t>
  </si>
  <si>
    <t>OG_8215</t>
  </si>
  <si>
    <t>Poans06bG0124000</t>
  </si>
  <si>
    <t>OG_8228</t>
  </si>
  <si>
    <t>Poans03bG0179200</t>
  </si>
  <si>
    <t>OG_8245</t>
  </si>
  <si>
    <t>Poans05aG0313100</t>
  </si>
  <si>
    <t>OG_8271</t>
  </si>
  <si>
    <t>Poans02aG0085400</t>
  </si>
  <si>
    <t>OG_8297</t>
  </si>
  <si>
    <t>Poans05aG0215500</t>
  </si>
  <si>
    <t>OG_8352</t>
  </si>
  <si>
    <t>Poans02aG0240300</t>
  </si>
  <si>
    <t>OG_8357</t>
  </si>
  <si>
    <t>Poans02aG0277200</t>
  </si>
  <si>
    <t>OG_8381</t>
  </si>
  <si>
    <t>Poans07bG0159300</t>
  </si>
  <si>
    <t>OG_8417</t>
  </si>
  <si>
    <t>Poans05aG0028600</t>
  </si>
  <si>
    <t>OG_8426</t>
  </si>
  <si>
    <t>Poans01bG0094000</t>
  </si>
  <si>
    <t>OG_8456</t>
  </si>
  <si>
    <t>Poans03bG0102100</t>
  </si>
  <si>
    <t>OG_8463</t>
  </si>
  <si>
    <t>Poans03bG0331200</t>
  </si>
  <si>
    <t>OG_8470</t>
  </si>
  <si>
    <t>Poans07bG0054400</t>
  </si>
  <si>
    <t>OG_8483</t>
  </si>
  <si>
    <t>Poans01bG0155400</t>
  </si>
  <si>
    <t>OG_8505</t>
  </si>
  <si>
    <t>Poans03bG0261500</t>
  </si>
  <si>
    <t>OG_8508</t>
  </si>
  <si>
    <t>Poans01bG0049200</t>
  </si>
  <si>
    <t>OG_8568</t>
  </si>
  <si>
    <t>Poans03bG0283400</t>
  </si>
  <si>
    <t>OG_8586</t>
  </si>
  <si>
    <t>Poans03bG0188100</t>
  </si>
  <si>
    <t>OG_8588</t>
  </si>
  <si>
    <t>Poans04bG0216500</t>
  </si>
  <si>
    <t>OG_8600</t>
  </si>
  <si>
    <t>Poans04bG0114800</t>
  </si>
  <si>
    <t>OG_8614</t>
  </si>
  <si>
    <t>Poans04bG0231200</t>
  </si>
  <si>
    <t>OG_8650</t>
  </si>
  <si>
    <t>Poans06bG0327800</t>
  </si>
  <si>
    <t>Poans02aG0197100</t>
  </si>
  <si>
    <t>OG_8717</t>
  </si>
  <si>
    <t>Poans05aG0054000</t>
  </si>
  <si>
    <t>OG_8731</t>
  </si>
  <si>
    <t>Poans07bG0212600</t>
  </si>
  <si>
    <t>OG_8754</t>
  </si>
  <si>
    <t>Poans06bG0008500</t>
  </si>
  <si>
    <t>OG_8816</t>
  </si>
  <si>
    <t>Poans04bG0092800</t>
  </si>
  <si>
    <t>OG_8835</t>
  </si>
  <si>
    <t>Poans01bG0240000</t>
  </si>
  <si>
    <t>OG_8836</t>
  </si>
  <si>
    <t>Poans06bG0116300</t>
  </si>
  <si>
    <t>OG_8849</t>
  </si>
  <si>
    <t>Poans06bG0069800</t>
  </si>
  <si>
    <t>OG_8889</t>
  </si>
  <si>
    <t>Poans05aG0010700</t>
  </si>
  <si>
    <t>OG_8904</t>
  </si>
  <si>
    <t>Poans03bG0012500</t>
  </si>
  <si>
    <t>OG_8911</t>
  </si>
  <si>
    <t>Poans06bG0246600</t>
  </si>
  <si>
    <t>OG_8941</t>
  </si>
  <si>
    <t>Poans04bG0149700</t>
  </si>
  <si>
    <t>OG_8942</t>
  </si>
  <si>
    <t>Poans05aG0221700</t>
  </si>
  <si>
    <t>Poans06bG0021100</t>
  </si>
  <si>
    <t>OG_9016</t>
  </si>
  <si>
    <t>Poans06bG0415200</t>
  </si>
  <si>
    <t>OG_9027</t>
  </si>
  <si>
    <t>Poans06bG0411600</t>
  </si>
  <si>
    <t>OG_9042</t>
  </si>
  <si>
    <t>Poans05aG0311800</t>
  </si>
  <si>
    <t>OG_9055</t>
  </si>
  <si>
    <t>Poans07bG0034400</t>
  </si>
  <si>
    <t>OG_9059</t>
  </si>
  <si>
    <t>Poans02aG0008900</t>
  </si>
  <si>
    <t>OG_9067</t>
  </si>
  <si>
    <t>Poans01bG0170500</t>
  </si>
  <si>
    <t>OG_9085</t>
  </si>
  <si>
    <t>Poans04bG0244100</t>
  </si>
  <si>
    <t>Poans05aG0037000</t>
  </si>
  <si>
    <t>OG_9102</t>
  </si>
  <si>
    <t>Poans03bG0069600</t>
  </si>
  <si>
    <t>OG_9117</t>
  </si>
  <si>
    <t>Poans01bG0016700</t>
  </si>
  <si>
    <t>OG_9121</t>
  </si>
  <si>
    <t>Poans07bG0208300</t>
  </si>
  <si>
    <t>OG_9155</t>
  </si>
  <si>
    <t>Poans03bG0118500</t>
  </si>
  <si>
    <t>OG_9167</t>
  </si>
  <si>
    <t>Poans03bG0067000</t>
  </si>
  <si>
    <t>OG_9174</t>
  </si>
  <si>
    <t>Poans02aG0160100</t>
  </si>
  <si>
    <t>OG_9213</t>
  </si>
  <si>
    <t>Poans06bG0311600</t>
  </si>
  <si>
    <t>OG_9257</t>
  </si>
  <si>
    <t>Poans06bG0326500</t>
  </si>
  <si>
    <t>OG_9265</t>
  </si>
  <si>
    <t>Poans06bG0405000</t>
  </si>
  <si>
    <t>OG_9292</t>
  </si>
  <si>
    <t>Poans01bG0224100</t>
  </si>
  <si>
    <t>OG_9314</t>
  </si>
  <si>
    <t>Poans03bG0162300</t>
  </si>
  <si>
    <t>OG_9328</t>
  </si>
  <si>
    <t>Poans02aG0308300</t>
  </si>
  <si>
    <t>OG_9330</t>
  </si>
  <si>
    <t>Poans01bG0210600</t>
  </si>
  <si>
    <t>OG_9334</t>
  </si>
  <si>
    <t>Poans01bG0211100</t>
  </si>
  <si>
    <t>OG_9338</t>
  </si>
  <si>
    <t>Poans02aG0343300</t>
  </si>
  <si>
    <t>OG_9347</t>
  </si>
  <si>
    <t>Poans07bG0042000</t>
  </si>
  <si>
    <t>OG_9349</t>
  </si>
  <si>
    <t>Poans05aG0077800</t>
  </si>
  <si>
    <t>OG_9352</t>
  </si>
  <si>
    <t>Poans06bG0050900</t>
  </si>
  <si>
    <t>OG_9355</t>
  </si>
  <si>
    <t>Poans07bG0110100</t>
  </si>
  <si>
    <t>OG_9356</t>
  </si>
  <si>
    <t>Poans07bG0112100</t>
  </si>
  <si>
    <t>OG_9363</t>
  </si>
  <si>
    <t>Poans02aG0117700</t>
  </si>
  <si>
    <t>OG_9372</t>
  </si>
  <si>
    <t>Poans02aG0070000</t>
  </si>
  <si>
    <t>OG_9380</t>
  </si>
  <si>
    <t>Poans01bG0356700</t>
  </si>
  <si>
    <t>OG_9425</t>
  </si>
  <si>
    <t>Poans02aG0183700</t>
  </si>
  <si>
    <t>OG_9433</t>
  </si>
  <si>
    <t>Poans03bG0267600</t>
  </si>
  <si>
    <t>OG_9444</t>
  </si>
  <si>
    <t>Poans04bG0199100</t>
  </si>
  <si>
    <t>OG_9468</t>
  </si>
  <si>
    <t>Poans03bG0031200</t>
  </si>
  <si>
    <t>OG_9483</t>
  </si>
  <si>
    <t>Poans06bG0059600</t>
  </si>
  <si>
    <t>OG_9502</t>
  </si>
  <si>
    <t>Poans06bG0152700</t>
  </si>
  <si>
    <t>OG_9510</t>
  </si>
  <si>
    <t>Poans07bG0094300</t>
  </si>
  <si>
    <t>Poans06bG0094600</t>
  </si>
  <si>
    <t>OG_9583</t>
  </si>
  <si>
    <t>Poans02aG0065800</t>
  </si>
  <si>
    <t>OG_9611</t>
  </si>
  <si>
    <t>Poans04bG0235600</t>
  </si>
  <si>
    <t>OG_9617</t>
  </si>
  <si>
    <t>Poans03bG0192300</t>
  </si>
  <si>
    <t>OG_9648</t>
  </si>
  <si>
    <t>Poans06bG0352400</t>
  </si>
  <si>
    <t>Poans01bG0002300</t>
  </si>
  <si>
    <t>OG_9671</t>
  </si>
  <si>
    <t>Poans05aG0211600</t>
  </si>
  <si>
    <t>OG_9700</t>
  </si>
  <si>
    <t>Poans01bG0133100</t>
  </si>
  <si>
    <t>OG_9740</t>
  </si>
  <si>
    <t>Poans02aG0275800</t>
  </si>
  <si>
    <t>OG_9760</t>
  </si>
  <si>
    <t>Poans07bG0199600</t>
  </si>
  <si>
    <t>OG_9772</t>
  </si>
  <si>
    <t>Poans04bG0246800</t>
  </si>
  <si>
    <t>OG_9779</t>
  </si>
  <si>
    <t>Poans06bG0361100</t>
  </si>
  <si>
    <t>OG_9812</t>
  </si>
  <si>
    <t>Poans01bG0116400</t>
  </si>
  <si>
    <t>OG_9858</t>
  </si>
  <si>
    <t>Poans03bG0190200</t>
  </si>
  <si>
    <t>OG_9877</t>
  </si>
  <si>
    <t>Poans03bG0164500</t>
  </si>
  <si>
    <t>OG_9879</t>
  </si>
  <si>
    <t>Poans07bG0139700</t>
  </si>
  <si>
    <t>OG_9893</t>
  </si>
  <si>
    <t>Poans06bG0138600</t>
  </si>
  <si>
    <t>OG_9902</t>
  </si>
  <si>
    <t>Poans01bG0076400</t>
  </si>
  <si>
    <t>OG_9914</t>
  </si>
  <si>
    <t>Poans06bG0204200</t>
  </si>
  <si>
    <t>OG_9924</t>
  </si>
  <si>
    <t>Poans03bG0072800</t>
  </si>
  <si>
    <t>OG_9956</t>
  </si>
  <si>
    <t>Poans02aG0167800</t>
  </si>
  <si>
    <t>Poans06bG0377200</t>
  </si>
  <si>
    <t>OG_9961</t>
  </si>
  <si>
    <t>Poans03bG0065500</t>
  </si>
  <si>
    <t>OG_9993</t>
  </si>
  <si>
    <t>Poans01bG0154900</t>
  </si>
  <si>
    <t>OG_10009</t>
  </si>
  <si>
    <t>Poans02aG0257600</t>
  </si>
  <si>
    <t>OG_10016</t>
  </si>
  <si>
    <t>Poans04bG0125100</t>
  </si>
  <si>
    <t>OG_10052</t>
  </si>
  <si>
    <t>Poans07bG0122800</t>
  </si>
  <si>
    <t>OG_10080</t>
  </si>
  <si>
    <t>Poans02aG0160200</t>
  </si>
  <si>
    <t>OG_10094</t>
  </si>
  <si>
    <t>Poans03bG0149200</t>
  </si>
  <si>
    <t>OG_10130</t>
  </si>
  <si>
    <t>Poans04bG0124700</t>
  </si>
  <si>
    <t>OG_10132</t>
  </si>
  <si>
    <t>Poans02aG0037000</t>
  </si>
  <si>
    <t>OG_10157</t>
  </si>
  <si>
    <t>Poans04bG0047000</t>
  </si>
  <si>
    <t>OG_10181</t>
  </si>
  <si>
    <t>Poans01bG0096800</t>
  </si>
  <si>
    <t>OG_10207</t>
  </si>
  <si>
    <t>Poans03bG0060900</t>
  </si>
  <si>
    <t>OG_10208</t>
  </si>
  <si>
    <t>Poans03bG0151500</t>
  </si>
  <si>
    <t>OG_10209</t>
  </si>
  <si>
    <t>Poans07bG0169700</t>
  </si>
  <si>
    <t>OG_10253</t>
  </si>
  <si>
    <t>Poans04bG0223700</t>
  </si>
  <si>
    <t>OG_10278</t>
  </si>
  <si>
    <t>Poans05aG0063600</t>
  </si>
  <si>
    <t>OG_10295</t>
  </si>
  <si>
    <t>Poans07bG0114100</t>
  </si>
  <si>
    <t>OG_10301</t>
  </si>
  <si>
    <t>Poans04bG0027200</t>
  </si>
  <si>
    <t>OG_10311</t>
  </si>
  <si>
    <t>Poans04bG0043900</t>
  </si>
  <si>
    <t>OG_10325</t>
  </si>
  <si>
    <t>Poans04bG0199600</t>
  </si>
  <si>
    <t>OG_10336</t>
  </si>
  <si>
    <t>Poans06bG0154300</t>
  </si>
  <si>
    <t>OG_10374</t>
  </si>
  <si>
    <t>Poans06bG0198300</t>
  </si>
  <si>
    <t>OG_10391</t>
  </si>
  <si>
    <t>Poans02aG0251200</t>
  </si>
  <si>
    <t>OG_10405</t>
  </si>
  <si>
    <t>Poans01bG0193700</t>
  </si>
  <si>
    <t>Poans01bG0205600</t>
  </si>
  <si>
    <t>OG_10417</t>
  </si>
  <si>
    <t>Poans01bG0206300</t>
  </si>
  <si>
    <t>Poans05aG0222100</t>
  </si>
  <si>
    <t>OG_10428</t>
  </si>
  <si>
    <t>Poans05aG0184800</t>
  </si>
  <si>
    <t>OG_10437</t>
  </si>
  <si>
    <t>Poans02aG0202200</t>
  </si>
  <si>
    <t>OG_10480</t>
  </si>
  <si>
    <t>Poans03bG0151000</t>
  </si>
  <si>
    <t>OG_10484</t>
  </si>
  <si>
    <t>Poans05aG0253000</t>
  </si>
  <si>
    <t>OG_10502</t>
  </si>
  <si>
    <t>Poans06bG0083200</t>
  </si>
  <si>
    <t>OG_10517</t>
  </si>
  <si>
    <t>Poans04bG0209900</t>
  </si>
  <si>
    <t>OG_10532</t>
  </si>
  <si>
    <t>Poans05aG0204900</t>
  </si>
  <si>
    <t>Poans02aG0056200</t>
  </si>
  <si>
    <t>OG_10542</t>
  </si>
  <si>
    <t>Poans07bG0121600</t>
  </si>
  <si>
    <t>OG_10578</t>
  </si>
  <si>
    <t>Poans06bG0236500</t>
  </si>
  <si>
    <t>OG_10587</t>
  </si>
  <si>
    <t>Poans02aG0048500</t>
  </si>
  <si>
    <t>OG_10625</t>
  </si>
  <si>
    <t>Poans02aG0337700</t>
  </si>
  <si>
    <t>OG_10635</t>
  </si>
  <si>
    <t>Poans01bG0140900</t>
  </si>
  <si>
    <t>OG_10652</t>
  </si>
  <si>
    <t>Poans02aG0048700</t>
  </si>
  <si>
    <t>OG_10659</t>
  </si>
  <si>
    <t>Poans06bG0307400</t>
  </si>
  <si>
    <t>OG_10661</t>
  </si>
  <si>
    <t>Poans03bG0027700</t>
  </si>
  <si>
    <t>OG_10669</t>
  </si>
  <si>
    <t>Poans06bG0199800</t>
  </si>
  <si>
    <t>OG_10677</t>
  </si>
  <si>
    <t>Poans05aG0082800</t>
  </si>
  <si>
    <t>OG_10719</t>
  </si>
  <si>
    <t>Poans03bG0067700</t>
  </si>
  <si>
    <t>OG_10755</t>
  </si>
  <si>
    <t>Poans06bG0226700</t>
  </si>
  <si>
    <t>OG_10796</t>
  </si>
  <si>
    <t>Poans05aG0011100</t>
  </si>
  <si>
    <t>OG_10809</t>
  </si>
  <si>
    <t>Poans02aG0310900</t>
  </si>
  <si>
    <t>OG_10820</t>
  </si>
  <si>
    <t>Poans02aG0275500</t>
  </si>
  <si>
    <t>OG_10828</t>
  </si>
  <si>
    <t>Poans06bG0299300</t>
  </si>
  <si>
    <t>OG_10832</t>
  </si>
  <si>
    <t>Poans06bG0002500</t>
  </si>
  <si>
    <t>OG_10850</t>
  </si>
  <si>
    <t>Poans04bG0224600</t>
  </si>
  <si>
    <t>OG_10889</t>
  </si>
  <si>
    <t>Poans05aG0017400</t>
  </si>
  <si>
    <t>OG_10930</t>
  </si>
  <si>
    <t>Poans04bG0002300</t>
  </si>
  <si>
    <t>OG_10952</t>
  </si>
  <si>
    <t>Poans06bG0402700</t>
  </si>
  <si>
    <t>OG_10960</t>
  </si>
  <si>
    <t>Poans02aG0153100</t>
  </si>
  <si>
    <t>OG_10967</t>
  </si>
  <si>
    <t>Poans03bG0177200</t>
  </si>
  <si>
    <t>OG_11005</t>
  </si>
  <si>
    <t>Poans02aG0259000</t>
  </si>
  <si>
    <t>OG_11011</t>
  </si>
  <si>
    <t>Poans03bG0176700</t>
  </si>
  <si>
    <t>Poans02aG0046300</t>
  </si>
  <si>
    <t>OG_11027</t>
  </si>
  <si>
    <t>Poans05aG0027800</t>
  </si>
  <si>
    <t>OG_11036</t>
  </si>
  <si>
    <t>Poans04bG0128700</t>
  </si>
  <si>
    <t>OG_11045</t>
  </si>
  <si>
    <t>Poans06bG0013800</t>
  </si>
  <si>
    <t>OG_11073</t>
  </si>
  <si>
    <t>Poans02aG0023700</t>
  </si>
  <si>
    <t>OG_11097</t>
  </si>
  <si>
    <t>Poans02aG0343200</t>
  </si>
  <si>
    <t>OG_11132</t>
  </si>
  <si>
    <t>Poans01bG0017700</t>
  </si>
  <si>
    <t>Poans06bG0144000</t>
  </si>
  <si>
    <t>OG_11167</t>
  </si>
  <si>
    <t>Poans06bG0175200</t>
  </si>
  <si>
    <t>OG_11192</t>
  </si>
  <si>
    <t>Poans02aG0204200</t>
  </si>
  <si>
    <t>OG_11204</t>
  </si>
  <si>
    <t>Poans04bG0032700</t>
  </si>
  <si>
    <t>OG_11206</t>
  </si>
  <si>
    <t>Poans05aG0004100</t>
  </si>
  <si>
    <t>OG_11231</t>
  </si>
  <si>
    <t>Poans03bG0037500</t>
  </si>
  <si>
    <t>OG_11232</t>
  </si>
  <si>
    <t>Poans06bG0400000</t>
  </si>
  <si>
    <t>OG_11233</t>
  </si>
  <si>
    <t>Poans05aG0005700</t>
  </si>
  <si>
    <t>OG_11236</t>
  </si>
  <si>
    <t>Poans05aG0290100</t>
  </si>
  <si>
    <t>OG_11300</t>
  </si>
  <si>
    <t>Poans04bG0285900</t>
  </si>
  <si>
    <t>OG_11315</t>
  </si>
  <si>
    <t>Poans05aG0003700</t>
  </si>
  <si>
    <t>OG_11319</t>
  </si>
  <si>
    <t>Poans07bG0173600</t>
  </si>
  <si>
    <t>OG_11345</t>
  </si>
  <si>
    <t>Poans06bG0297200</t>
  </si>
  <si>
    <t>OG_11350</t>
  </si>
  <si>
    <t>Poans03bG0181700</t>
  </si>
  <si>
    <t>OG_11374</t>
  </si>
  <si>
    <t>Poans07bG0177900</t>
  </si>
  <si>
    <t>OG_11393</t>
  </si>
  <si>
    <t>Poans05aG0266200</t>
  </si>
  <si>
    <t>OG_11432</t>
  </si>
  <si>
    <t>Poans05aG0218700</t>
  </si>
  <si>
    <t>OG_11450</t>
  </si>
  <si>
    <t>Poans03bG0116000</t>
  </si>
  <si>
    <t>OG_11453</t>
  </si>
  <si>
    <t>Poans05aG0082000</t>
  </si>
  <si>
    <t>OG_11491</t>
  </si>
  <si>
    <t>Poans03bG0264900</t>
  </si>
  <si>
    <t>OG_11501</t>
  </si>
  <si>
    <t>Poans06bG0256700</t>
  </si>
  <si>
    <t>OG_11509</t>
  </si>
  <si>
    <t>Poans01bG0064900</t>
  </si>
  <si>
    <t>OG_11525</t>
  </si>
  <si>
    <t>Poans02aG0254100</t>
  </si>
  <si>
    <t>OG_11557</t>
  </si>
  <si>
    <t>Poans02aG0286000</t>
  </si>
  <si>
    <t>Poans06bG0247600</t>
  </si>
  <si>
    <t>OG_11611</t>
  </si>
  <si>
    <t>Poans02aG0274300</t>
  </si>
  <si>
    <t>OG_11628</t>
  </si>
  <si>
    <t>Poans06bG0202400</t>
  </si>
  <si>
    <t>OG_11678</t>
  </si>
  <si>
    <t>Poans02aG0128300</t>
  </si>
  <si>
    <t>OG_11695</t>
  </si>
  <si>
    <t>Poans05aG0203200</t>
  </si>
  <si>
    <t>OG_11713</t>
  </si>
  <si>
    <t>Poans06bG0104000</t>
  </si>
  <si>
    <t>OG_11792</t>
  </si>
  <si>
    <t>Poans06bG0307900</t>
  </si>
  <si>
    <t>OG_11818</t>
  </si>
  <si>
    <t>Poans05aG0193700</t>
  </si>
  <si>
    <t>OG_11864</t>
  </si>
  <si>
    <t>Poans06bG0026300</t>
  </si>
  <si>
    <t>OG_11865</t>
  </si>
  <si>
    <t>Poans04bG0094100</t>
  </si>
  <si>
    <t>OG_11909</t>
  </si>
  <si>
    <t>Poans03bG0307600</t>
  </si>
  <si>
    <t>OG_11912</t>
  </si>
  <si>
    <t>Poans02aG0285600</t>
  </si>
  <si>
    <t>OG_11914</t>
  </si>
  <si>
    <t>Poans05aG0195100</t>
  </si>
  <si>
    <t>OG_11915</t>
  </si>
  <si>
    <t>Poans01bG0353200</t>
  </si>
  <si>
    <t>OG_12034</t>
  </si>
  <si>
    <t>Poans04bG0188500</t>
  </si>
  <si>
    <t>OG_12041</t>
  </si>
  <si>
    <t>Poans05aG0063900</t>
  </si>
  <si>
    <t>Poans03bG0239000</t>
  </si>
  <si>
    <t>OG_12051</t>
  </si>
  <si>
    <t>Poans03bG0239700</t>
  </si>
  <si>
    <t>OG_12053</t>
  </si>
  <si>
    <t>Poans07bG0252400</t>
  </si>
  <si>
    <t>OG_12056</t>
  </si>
  <si>
    <t>Poans04bG0269400</t>
  </si>
  <si>
    <t>OG_12063</t>
  </si>
  <si>
    <t>Poans05aG0224800</t>
  </si>
  <si>
    <t>OG_12086</t>
  </si>
  <si>
    <t>Poans06bG0249300</t>
  </si>
  <si>
    <t>OG_12137</t>
  </si>
  <si>
    <t>Poans01bG0198900</t>
  </si>
  <si>
    <t>OG_12151</t>
  </si>
  <si>
    <t>Poans03bG0306300</t>
  </si>
  <si>
    <t>OG_12158</t>
  </si>
  <si>
    <t>Poans02aG0180800</t>
  </si>
  <si>
    <t>Poans03bG0157700</t>
  </si>
  <si>
    <t>OG_12217</t>
  </si>
  <si>
    <t>Poans06bG0284400</t>
  </si>
  <si>
    <t>OG_12224</t>
  </si>
  <si>
    <t>Poans03bG0272600</t>
  </si>
  <si>
    <t>OG_12247</t>
  </si>
  <si>
    <t>Poans07bG0166500</t>
  </si>
  <si>
    <t>OG_12257</t>
  </si>
  <si>
    <t>Poans05aG0198800</t>
  </si>
  <si>
    <t>OG_12261</t>
  </si>
  <si>
    <t>Poans06bG0364900</t>
  </si>
  <si>
    <t>OG_12270</t>
  </si>
  <si>
    <t>Poans04bG0066900</t>
  </si>
  <si>
    <t>OG_12284</t>
  </si>
  <si>
    <t>Poans04bG0171200</t>
  </si>
  <si>
    <t>OG_12328</t>
  </si>
  <si>
    <t>Poans04bG0249000</t>
  </si>
  <si>
    <t>OG_12346</t>
  </si>
  <si>
    <t>Poans06bG0216900</t>
  </si>
  <si>
    <t>OG_12382</t>
  </si>
  <si>
    <t>Poans03bG0180000</t>
  </si>
  <si>
    <t>OG_12440</t>
  </si>
  <si>
    <t>Poans02aG0036800</t>
  </si>
  <si>
    <t>OG_12446</t>
  </si>
  <si>
    <t>Poans02aG0174200</t>
  </si>
  <si>
    <t>OG_12480</t>
  </si>
  <si>
    <t>Poans06bG0382500</t>
  </si>
  <si>
    <t>OG_12482</t>
  </si>
  <si>
    <t>Poans03bG0243900</t>
  </si>
  <si>
    <t>OG_12509</t>
  </si>
  <si>
    <t>Poans05aG0096900</t>
  </si>
  <si>
    <t>OG_12510</t>
  </si>
  <si>
    <t>Poans04bG0117900</t>
  </si>
  <si>
    <t>OG_12517</t>
  </si>
  <si>
    <t>Poans05aG0209200</t>
  </si>
  <si>
    <t>OG_12559</t>
  </si>
  <si>
    <t>Poans07bG0012300</t>
  </si>
  <si>
    <t>OG_12577</t>
  </si>
  <si>
    <t>Poans02aG0132900</t>
  </si>
  <si>
    <t>OG_12622</t>
  </si>
  <si>
    <t>Poans01bG0165200</t>
  </si>
  <si>
    <t>OG_12627</t>
  </si>
  <si>
    <t>Poans02aG0033800</t>
  </si>
  <si>
    <t>OG_12639</t>
  </si>
  <si>
    <t>Poans05aG0192500</t>
  </si>
  <si>
    <t>OG_12658</t>
  </si>
  <si>
    <t>Poans05aG0197100</t>
  </si>
  <si>
    <t>OG_12690</t>
  </si>
  <si>
    <t>Poans02aG0332300</t>
  </si>
  <si>
    <t>OG_12718</t>
  </si>
  <si>
    <t>Poans04bG0043700</t>
  </si>
  <si>
    <t>OG_12734</t>
  </si>
  <si>
    <t>Poans05aG0087000</t>
  </si>
  <si>
    <t>OG_12746</t>
  </si>
  <si>
    <t>Poans03bG0023700</t>
  </si>
  <si>
    <t>OG_12748</t>
  </si>
  <si>
    <t>Poans03bG0220100</t>
  </si>
  <si>
    <t>OG_12772</t>
  </si>
  <si>
    <t>Poans04bG0255900</t>
  </si>
  <si>
    <t>OG_12829</t>
  </si>
  <si>
    <t>Poans01bG0033700</t>
  </si>
  <si>
    <t>Poans07bG0047800</t>
  </si>
  <si>
    <t>OG_12868</t>
  </si>
  <si>
    <t>Poans03bG0223800</t>
  </si>
  <si>
    <t>OG_12895</t>
  </si>
  <si>
    <t>Poans02aG0105100</t>
  </si>
  <si>
    <t>OG_12903</t>
  </si>
  <si>
    <t>Poans05aG0154200</t>
  </si>
  <si>
    <t>OG_12906</t>
  </si>
  <si>
    <t>Poans05aG0290200</t>
  </si>
  <si>
    <t>OG_12911</t>
  </si>
  <si>
    <t>Poans03bG0212400</t>
  </si>
  <si>
    <t>OG_12916</t>
  </si>
  <si>
    <t>Poans03bG0139700</t>
  </si>
  <si>
    <t>OG_12920</t>
  </si>
  <si>
    <t>Poans06bG0138400</t>
  </si>
  <si>
    <t>OG_12934</t>
  </si>
  <si>
    <t>Poans07bG0019600</t>
  </si>
  <si>
    <t>OG_12950</t>
  </si>
  <si>
    <t>Poans05aG0150000</t>
  </si>
  <si>
    <t>OG_13009</t>
  </si>
  <si>
    <t>Poans04bG0136200</t>
  </si>
  <si>
    <t>OG_13039</t>
  </si>
  <si>
    <t>Poans06bG0004400</t>
  </si>
  <si>
    <t>OG_13059</t>
  </si>
  <si>
    <t>Poans05aG0106700</t>
  </si>
  <si>
    <t>OG_13065</t>
  </si>
  <si>
    <t>Poans03bG0138500</t>
  </si>
  <si>
    <t>OG_13088</t>
  </si>
  <si>
    <t>Poans06bG0104400</t>
  </si>
  <si>
    <t>OG_13090</t>
  </si>
  <si>
    <t>Poans04bG0170800</t>
  </si>
  <si>
    <t>OG_13115</t>
  </si>
  <si>
    <t>Poans04bG0089300</t>
  </si>
  <si>
    <t>OG_13116</t>
  </si>
  <si>
    <t>Poans03bG0289400</t>
  </si>
  <si>
    <t>OG_13121</t>
  </si>
  <si>
    <t>Poans05aG0088300</t>
  </si>
  <si>
    <t>OG_13157</t>
  </si>
  <si>
    <t>Poans04bG0120000</t>
  </si>
  <si>
    <t>OG_13197</t>
  </si>
  <si>
    <t>Poans07bG0089000</t>
  </si>
  <si>
    <t>OG_13207</t>
  </si>
  <si>
    <t>Poans07bG0136800</t>
  </si>
  <si>
    <t>OG_13231</t>
  </si>
  <si>
    <t>Poans02aG0308000</t>
  </si>
  <si>
    <t>OG_13235</t>
  </si>
  <si>
    <t>Poans07bG0172700</t>
  </si>
  <si>
    <t>OG_13237</t>
  </si>
  <si>
    <t>Poans04bG0281400</t>
  </si>
  <si>
    <t>OG_13272</t>
  </si>
  <si>
    <t>Poans02aG0155100</t>
  </si>
  <si>
    <t>OG_13281</t>
  </si>
  <si>
    <t>Poans02aG0154100</t>
  </si>
  <si>
    <t>OG_13290</t>
  </si>
  <si>
    <t>Poans01bG0011700</t>
  </si>
  <si>
    <t>OG_13304</t>
  </si>
  <si>
    <t>Poans04bG0142700</t>
  </si>
  <si>
    <t>OG_13312</t>
  </si>
  <si>
    <t>Poans07bG0179000</t>
  </si>
  <si>
    <t>OG_13324</t>
  </si>
  <si>
    <t>Poans04bG0230800</t>
  </si>
  <si>
    <t>OG_13336</t>
  </si>
  <si>
    <t>Poans06bG0158000</t>
  </si>
  <si>
    <t>Poans01bG0210100</t>
  </si>
  <si>
    <t>OG_13396</t>
  </si>
  <si>
    <t>Poans07bG0053300</t>
  </si>
  <si>
    <t>OG_13400</t>
  </si>
  <si>
    <t>Poans06bG0278200</t>
  </si>
  <si>
    <t>OG_13429</t>
  </si>
  <si>
    <t>Poans07bG0101800</t>
  </si>
  <si>
    <t>OG_13444</t>
  </si>
  <si>
    <t>Poans05aG0040900</t>
  </si>
  <si>
    <t>OG_13450</t>
  </si>
  <si>
    <t>Poans02aG0049600</t>
  </si>
  <si>
    <t>OG_13453</t>
  </si>
  <si>
    <t>Poans05aG0128200</t>
  </si>
  <si>
    <t>OG_13457</t>
  </si>
  <si>
    <t>Poans02aG0241800</t>
  </si>
  <si>
    <t>OG_13458</t>
  </si>
  <si>
    <t>Poans05aG0128900</t>
  </si>
  <si>
    <t>OG_13461</t>
  </si>
  <si>
    <t>Poans01bG0349200</t>
  </si>
  <si>
    <t>OG_13534</t>
  </si>
  <si>
    <t>Poans06bG0308200</t>
  </si>
  <si>
    <t>OG_13544</t>
  </si>
  <si>
    <t>Poans04bG0062100</t>
  </si>
  <si>
    <t>OG_13546</t>
  </si>
  <si>
    <t>Poans05aG0159500</t>
  </si>
  <si>
    <t>OG_13558</t>
  </si>
  <si>
    <t>Poans05aG0289000</t>
  </si>
  <si>
    <t>OG_13562</t>
  </si>
  <si>
    <t>Poans01bG0135300</t>
  </si>
  <si>
    <t>OG_13579</t>
  </si>
  <si>
    <t>Poans05aG0233600</t>
  </si>
  <si>
    <t>OG_13585</t>
  </si>
  <si>
    <t>Poans03bG0291000</t>
  </si>
  <si>
    <t>OG_13594</t>
  </si>
  <si>
    <t>Poans06bG0175500</t>
  </si>
  <si>
    <t>OG_13609</t>
  </si>
  <si>
    <t>Poans07bG0075600</t>
  </si>
  <si>
    <t>OG_13639</t>
  </si>
  <si>
    <t>Poans05aG0187200</t>
  </si>
  <si>
    <t>OG_13645</t>
  </si>
  <si>
    <t>Poans01bG0061800</t>
  </si>
  <si>
    <t>OG_13660</t>
  </si>
  <si>
    <t>Poans02aG0078600</t>
  </si>
  <si>
    <t>OG_13690</t>
  </si>
  <si>
    <t>Poans04bG0028100</t>
  </si>
  <si>
    <t>OG_13771</t>
  </si>
  <si>
    <t>Poans02aG0313800</t>
  </si>
  <si>
    <t>OG_13794</t>
  </si>
  <si>
    <t>Poans06bG0130100</t>
  </si>
  <si>
    <t>OG_13808</t>
  </si>
  <si>
    <t>Poans06bG0338700</t>
  </si>
  <si>
    <t>OG_13816</t>
  </si>
  <si>
    <t>Poans03bG0042500</t>
  </si>
  <si>
    <t>OG_13821</t>
  </si>
  <si>
    <t>Poans01bG0105500</t>
  </si>
  <si>
    <t>OG_13848</t>
  </si>
  <si>
    <t>Poans03bG0237200</t>
  </si>
  <si>
    <t>OG_13854</t>
  </si>
  <si>
    <t>Poans05aG0069000</t>
  </si>
  <si>
    <t>OG_13878</t>
  </si>
  <si>
    <t>Poans03bG0213800</t>
  </si>
  <si>
    <t>OG_13889</t>
  </si>
  <si>
    <t>Poans04bG0253400</t>
  </si>
  <si>
    <t>OG_13893</t>
  </si>
  <si>
    <t>Poans04bG0166200</t>
  </si>
  <si>
    <t>OG_13903</t>
  </si>
  <si>
    <t>Poans06bG0379000</t>
  </si>
  <si>
    <t>OG_13906</t>
  </si>
  <si>
    <t>Poans04bG0250200</t>
  </si>
  <si>
    <t>OG_13944</t>
  </si>
  <si>
    <t>Poans07bG0169900</t>
  </si>
  <si>
    <t>OG_13972</t>
  </si>
  <si>
    <t>Poans04bG0227600</t>
  </si>
  <si>
    <t>OG_13977</t>
  </si>
  <si>
    <t>Poans03bG0091300</t>
  </si>
  <si>
    <t>OG_13979</t>
  </si>
  <si>
    <t>Poans02aG0060300</t>
  </si>
  <si>
    <t>OG_13980</t>
  </si>
  <si>
    <t>Poans02aG0304800</t>
  </si>
  <si>
    <t>OG_13986</t>
  </si>
  <si>
    <t>Poans04bG0103800</t>
  </si>
  <si>
    <t>OG_14004</t>
  </si>
  <si>
    <t>Poans06bG0288000</t>
  </si>
  <si>
    <t>OG_14005</t>
  </si>
  <si>
    <t>Poans03bG0173800</t>
  </si>
  <si>
    <t>OG_14025</t>
  </si>
  <si>
    <t>Poans04bG0176500</t>
  </si>
  <si>
    <t>OG_14030</t>
  </si>
  <si>
    <t>Poans03bG0296200</t>
  </si>
  <si>
    <t>OG_14048</t>
  </si>
  <si>
    <t>Poans03bG0013100</t>
  </si>
  <si>
    <t>Poans06bG0326100</t>
  </si>
  <si>
    <t>OG_14090</t>
  </si>
  <si>
    <t>Poans01bG0113000</t>
  </si>
  <si>
    <t>OG_14112</t>
  </si>
  <si>
    <t>Poans06bG0239300</t>
  </si>
  <si>
    <t>OG_14126</t>
  </si>
  <si>
    <t>Poans06bG0299100</t>
  </si>
  <si>
    <t>OG_14133</t>
  </si>
  <si>
    <t>Poans06bG0317200</t>
  </si>
  <si>
    <t>OG_14136</t>
  </si>
  <si>
    <t>Poans06bG0077500</t>
  </si>
  <si>
    <t>OG_14152</t>
  </si>
  <si>
    <t>Poans07bG0232200</t>
  </si>
  <si>
    <t>OG_14209</t>
  </si>
  <si>
    <t>Poans04bG0229600</t>
  </si>
  <si>
    <t>OG_14224</t>
  </si>
  <si>
    <t>Poans06bG0166800</t>
  </si>
  <si>
    <t>OG_14231</t>
  </si>
  <si>
    <t>Poans05aG0072700</t>
  </si>
  <si>
    <t>OG_14247</t>
  </si>
  <si>
    <t>Poans04bG0156500</t>
  </si>
  <si>
    <t>OG_14254</t>
  </si>
  <si>
    <t>Poans02aG0015900</t>
  </si>
  <si>
    <t>OG_14258</t>
  </si>
  <si>
    <t>Poans06bG0353700</t>
  </si>
  <si>
    <t>OG_14303</t>
  </si>
  <si>
    <t>Poans06bG0336200</t>
  </si>
  <si>
    <t>OG_14327</t>
  </si>
  <si>
    <t>Poans01bG0153700</t>
  </si>
  <si>
    <t>OG_14354</t>
  </si>
  <si>
    <t>Poans06bG0220900</t>
  </si>
  <si>
    <t>OG_14379</t>
  </si>
  <si>
    <t>Poans03bG0144000</t>
  </si>
  <si>
    <t>OG_14389</t>
  </si>
  <si>
    <t>Poans06bG0281200</t>
  </si>
  <si>
    <t>OG_14393</t>
  </si>
  <si>
    <t>Poans04bG0031800</t>
  </si>
  <si>
    <t>OG_14419</t>
  </si>
  <si>
    <t>Poans01bG0106500</t>
  </si>
  <si>
    <t>OG_14427</t>
  </si>
  <si>
    <t>Poans04bG0138200</t>
  </si>
  <si>
    <t>OG_14434</t>
  </si>
  <si>
    <t>Poans03bG0341700</t>
  </si>
  <si>
    <t>OG_14437</t>
  </si>
  <si>
    <t>Poans07bG0167800</t>
  </si>
  <si>
    <t>OG_14450</t>
  </si>
  <si>
    <t>Poans03bG0126000</t>
  </si>
  <si>
    <t>OG_14453</t>
  </si>
  <si>
    <t>Poans05aG0163600</t>
  </si>
  <si>
    <t>OG_14464</t>
  </si>
  <si>
    <t>Poans02aG0140500</t>
  </si>
  <si>
    <t>OG_14533</t>
  </si>
  <si>
    <t>Poans03bG0051100</t>
  </si>
  <si>
    <t>OG_14538</t>
  </si>
  <si>
    <t>Poans05aG0114400</t>
  </si>
  <si>
    <t>OG_14550</t>
  </si>
  <si>
    <t>Poans06bG0323300</t>
  </si>
  <si>
    <t>OG_14558</t>
  </si>
  <si>
    <t>Poans07bG0139300</t>
  </si>
  <si>
    <t>OG_14559</t>
  </si>
  <si>
    <t>Poans02aG0011100</t>
  </si>
  <si>
    <t>OG_14594</t>
  </si>
  <si>
    <t>Poans02aG0259200</t>
  </si>
  <si>
    <t>OG_14618</t>
  </si>
  <si>
    <t>Poans06bG0321400</t>
  </si>
  <si>
    <t>OG_14635</t>
  </si>
  <si>
    <t>Poans05aG0089500</t>
  </si>
  <si>
    <t>OG_14683</t>
  </si>
  <si>
    <t>Poans07bG0181700</t>
  </si>
  <si>
    <t>OG_14699</t>
  </si>
  <si>
    <t>Poans03bG0263100</t>
  </si>
  <si>
    <t>OG_14706</t>
  </si>
  <si>
    <t>Poans06bG0027900</t>
  </si>
  <si>
    <t>OG_14717</t>
  </si>
  <si>
    <t>Poans04bG0145100</t>
  </si>
  <si>
    <t>OG_14746</t>
  </si>
  <si>
    <t>Poans04bG0057000</t>
  </si>
  <si>
    <t>OG_14775</t>
  </si>
  <si>
    <t>Poans04bG0159300</t>
  </si>
  <si>
    <t>OG_14812</t>
  </si>
  <si>
    <t>Poans05aG0223100</t>
  </si>
  <si>
    <t>Poans02aG0221400</t>
  </si>
  <si>
    <t>OG_14845</t>
  </si>
  <si>
    <t>Poans01bG0240700</t>
  </si>
  <si>
    <t>OG_14858</t>
  </si>
  <si>
    <t>Poans04bG0258900</t>
  </si>
  <si>
    <t>OG_14889</t>
  </si>
  <si>
    <t>Poans04bG0008500</t>
  </si>
  <si>
    <t>OG_14916</t>
  </si>
  <si>
    <t>Poans02aG0327700</t>
  </si>
  <si>
    <t>OG_15003</t>
  </si>
  <si>
    <t>Poans01bG0213700</t>
  </si>
  <si>
    <t>OG_15039</t>
  </si>
  <si>
    <t>Poans02aG0229500</t>
  </si>
  <si>
    <t>OG_15054</t>
  </si>
  <si>
    <t>Poans03bG0063500</t>
  </si>
  <si>
    <t>OG_15071</t>
  </si>
  <si>
    <t>Poans06bG0331800</t>
  </si>
  <si>
    <t>OG_15124</t>
  </si>
  <si>
    <t>Poans01bG0123500</t>
  </si>
  <si>
    <t>Poans03bG0174900</t>
  </si>
  <si>
    <t>OG_15176</t>
  </si>
  <si>
    <t>Poans01bG0218300</t>
  </si>
  <si>
    <t>OG_15193</t>
  </si>
  <si>
    <t>Poans04bG0264000</t>
  </si>
  <si>
    <t>OG_15207</t>
  </si>
  <si>
    <t>Poans06bG0121200</t>
  </si>
  <si>
    <t>OG_15211</t>
  </si>
  <si>
    <t>Poans06bG0288500</t>
  </si>
  <si>
    <t>OG_15212</t>
  </si>
  <si>
    <t>Poans01bG0170800</t>
  </si>
  <si>
    <t>Poans06bG0015700</t>
  </si>
  <si>
    <t>OG_15240</t>
  </si>
  <si>
    <t>Poans01bG0213800</t>
  </si>
  <si>
    <t>OG_15252</t>
  </si>
  <si>
    <t>Poans06bG0075900</t>
  </si>
  <si>
    <t>OG_15262</t>
  </si>
  <si>
    <t>Poans02aG0057400</t>
  </si>
  <si>
    <t>Poans06bG0263500</t>
  </si>
  <si>
    <t>OG_15299</t>
  </si>
  <si>
    <t>Poans07bG0115400</t>
  </si>
  <si>
    <t>OG_15300</t>
  </si>
  <si>
    <t>Poans03bG0195400</t>
  </si>
  <si>
    <t>OG_15306</t>
  </si>
  <si>
    <t>Poans02aG0037900</t>
  </si>
  <si>
    <t>OG_15336</t>
  </si>
  <si>
    <t>Poans06bG0359400</t>
  </si>
  <si>
    <t>OG_15342</t>
  </si>
  <si>
    <t>Poans03bG0327700</t>
  </si>
  <si>
    <t>OG_15387</t>
  </si>
  <si>
    <t>Poans06bG0001100</t>
  </si>
  <si>
    <t>OG_15392</t>
  </si>
  <si>
    <t>Poans05aG0276000</t>
  </si>
  <si>
    <t>OG_15396</t>
  </si>
  <si>
    <t>Poans06bG0074500</t>
  </si>
  <si>
    <t>OG_15405</t>
  </si>
  <si>
    <t>Poans06bG0038100</t>
  </si>
  <si>
    <t>OG_15428</t>
  </si>
  <si>
    <t>Poans05aG0066000</t>
  </si>
  <si>
    <t>OG_15432</t>
  </si>
  <si>
    <t>Poans03bG0294200</t>
  </si>
  <si>
    <t>OG_15440</t>
  </si>
  <si>
    <t>Poans02aG0235600</t>
  </si>
  <si>
    <t>OG_15467</t>
  </si>
  <si>
    <t>Poans04bG0237500</t>
  </si>
  <si>
    <t>OG_15471</t>
  </si>
  <si>
    <t>Poans01bG0041800</t>
  </si>
  <si>
    <t>OG_15501</t>
  </si>
  <si>
    <t>Poans05aG0075600</t>
  </si>
  <si>
    <t>OG_15511</t>
  </si>
  <si>
    <t>Poans03bG0092400</t>
  </si>
  <si>
    <t>OG_15514</t>
  </si>
  <si>
    <t>Poans07bG0265100</t>
  </si>
  <si>
    <t>Poans04bG0045100</t>
  </si>
  <si>
    <t>OG_15555</t>
  </si>
  <si>
    <t>Poans03bG0061900</t>
  </si>
  <si>
    <t>OG_15610</t>
  </si>
  <si>
    <t>Poans01bG0087200</t>
  </si>
  <si>
    <t>OG_15620</t>
  </si>
  <si>
    <t>Poans07bG0029800</t>
  </si>
  <si>
    <t>OG_15678</t>
  </si>
  <si>
    <t>Poans04bG0093300</t>
  </si>
  <si>
    <t>OG_15696</t>
  </si>
  <si>
    <t>Poans02aG0035900</t>
  </si>
  <si>
    <t>OG_15699</t>
  </si>
  <si>
    <t>Poans04bG0175300</t>
  </si>
  <si>
    <t>OG_15718</t>
  </si>
  <si>
    <t>Poans06bG0036900</t>
  </si>
  <si>
    <t>OG_15725</t>
  </si>
  <si>
    <t>Poans07bG0029600</t>
  </si>
  <si>
    <t>OG_15756</t>
  </si>
  <si>
    <t>Poans05aG0023800</t>
  </si>
  <si>
    <t>OG_15786</t>
  </si>
  <si>
    <t>Poans06bG0032000</t>
  </si>
  <si>
    <t>OG_15787</t>
  </si>
  <si>
    <t>Poans03bG0059900</t>
  </si>
  <si>
    <t>OG_15792</t>
  </si>
  <si>
    <t>Poans06bG0152900</t>
  </si>
  <si>
    <t>OG_15838</t>
  </si>
  <si>
    <t>Poans03bG0343000</t>
  </si>
  <si>
    <t>OG_15890</t>
  </si>
  <si>
    <t>Poans05aG0313800</t>
  </si>
  <si>
    <t>OG_15900</t>
  </si>
  <si>
    <t>Poans06bG0328600</t>
  </si>
  <si>
    <t>Poans01bG0212800</t>
  </si>
  <si>
    <t>OG_16046</t>
  </si>
  <si>
    <t>Poans01bG0204600</t>
  </si>
  <si>
    <t>OG_16078</t>
  </si>
  <si>
    <t>Poans04bG0106400</t>
  </si>
  <si>
    <t>OG_16099</t>
  </si>
  <si>
    <t>Poans06bG0111500</t>
  </si>
  <si>
    <t>OG_16108</t>
  </si>
  <si>
    <t>Poans02aG0076500</t>
  </si>
  <si>
    <t>OG_16123</t>
  </si>
  <si>
    <t>Poans02aG0313300</t>
  </si>
  <si>
    <t>OG_16125</t>
  </si>
  <si>
    <t>Poans03bG0145800</t>
  </si>
  <si>
    <t>OG_16128</t>
  </si>
  <si>
    <t>Poans06bG0252800</t>
  </si>
  <si>
    <t>OG_16153</t>
  </si>
  <si>
    <t>Poans06bG0080800</t>
  </si>
  <si>
    <t>OG_16202</t>
  </si>
  <si>
    <t>Poans01bG0175800</t>
  </si>
  <si>
    <t>OG_16232</t>
  </si>
  <si>
    <t>Poans06bG0296800</t>
  </si>
  <si>
    <t>OG_16247</t>
  </si>
  <si>
    <t>Poans03bG0333000</t>
  </si>
  <si>
    <t>OG_16266</t>
  </si>
  <si>
    <t>Poans04bG0034800</t>
  </si>
  <si>
    <t>OG_16287</t>
  </si>
  <si>
    <t>Poans07bG0254500</t>
  </si>
  <si>
    <t>OG_16295</t>
  </si>
  <si>
    <t>Poans03bG0208600</t>
  </si>
  <si>
    <t>OG_16320</t>
  </si>
  <si>
    <t>Poans06bG0186800</t>
  </si>
  <si>
    <t>OG_16328</t>
  </si>
  <si>
    <t>Poans05aG0131800</t>
  </si>
  <si>
    <t>OG_16356</t>
  </si>
  <si>
    <t>Poans01bG0148500</t>
  </si>
  <si>
    <t>OG_16372</t>
  </si>
  <si>
    <t>Poans01bG0004200</t>
  </si>
  <si>
    <t>OG_16376</t>
  </si>
  <si>
    <t>Poans02aG0233500</t>
  </si>
  <si>
    <t>OG_16378</t>
  </si>
  <si>
    <t>Poans02aG0120200</t>
  </si>
  <si>
    <t>OG_16426</t>
  </si>
  <si>
    <t>Poans07bG0113800</t>
  </si>
  <si>
    <t>OG_16455</t>
  </si>
  <si>
    <t>Poans06bG0267800</t>
  </si>
  <si>
    <t>OG_16456</t>
  </si>
  <si>
    <t>Poans05aG0208500</t>
  </si>
  <si>
    <t>OG_16463</t>
  </si>
  <si>
    <t>Poans05aG0194600</t>
  </si>
  <si>
    <t>OG_16520</t>
  </si>
  <si>
    <t>Poans03bG0227700</t>
  </si>
  <si>
    <t>OG_16523</t>
  </si>
  <si>
    <t>Poans03bG0148700</t>
  </si>
  <si>
    <t>OG_16534</t>
  </si>
  <si>
    <t>Poans02aG0328500</t>
  </si>
  <si>
    <t>OG_16540</t>
  </si>
  <si>
    <t>Poans02aG0095100</t>
  </si>
  <si>
    <t>OG_16552</t>
  </si>
  <si>
    <t>Poans04bG0141000</t>
  </si>
  <si>
    <t>OG_16579</t>
  </si>
  <si>
    <t>Poans05aG0209500</t>
  </si>
  <si>
    <t>OG_16587</t>
  </si>
  <si>
    <t>Poans03bG0123200</t>
  </si>
  <si>
    <t>OG_16596</t>
  </si>
  <si>
    <t>Poans01bG0088300</t>
  </si>
  <si>
    <t>OG_16607</t>
  </si>
  <si>
    <t>Poans05aG0235600</t>
  </si>
  <si>
    <t>OG_16616</t>
  </si>
  <si>
    <t>Poans04bG0062500</t>
  </si>
  <si>
    <t>OG_16684</t>
  </si>
  <si>
    <t>Poans04bG0086000</t>
  </si>
  <si>
    <t>OG_16690</t>
  </si>
  <si>
    <t>Poans03bG0113900</t>
  </si>
  <si>
    <t>OG_16697</t>
  </si>
  <si>
    <t>Poans04bG0276100</t>
  </si>
  <si>
    <t>OG_16710</t>
  </si>
  <si>
    <t>Poans04bG0038600</t>
  </si>
  <si>
    <t>OG_16760</t>
  </si>
  <si>
    <t>Poans05aG0234100</t>
  </si>
  <si>
    <t>OG_16776</t>
  </si>
  <si>
    <t>Poans06bG0141500</t>
  </si>
  <si>
    <t>OG_16785</t>
  </si>
  <si>
    <t>Poans03bG0046900</t>
  </si>
  <si>
    <t>OG_16787</t>
  </si>
  <si>
    <t>Poans06bG0210900</t>
  </si>
  <si>
    <t>OG_16794</t>
  </si>
  <si>
    <t>Poans07bG0204500</t>
  </si>
  <si>
    <t>OG_16812</t>
  </si>
  <si>
    <t>Poans01bG0358200</t>
  </si>
  <si>
    <t>OG_16851</t>
  </si>
  <si>
    <t>Poans02aG0039500</t>
  </si>
  <si>
    <t>OG_16865</t>
  </si>
  <si>
    <t>Poans01bG0349500</t>
  </si>
  <si>
    <t>OG_16884</t>
  </si>
  <si>
    <t>Poans02aG0169600</t>
  </si>
  <si>
    <t>OG_16959</t>
  </si>
  <si>
    <t>Poans06bG0170000</t>
  </si>
  <si>
    <t>Poans06bG0142200</t>
  </si>
  <si>
    <t>OG_16983</t>
  </si>
  <si>
    <t>Poans05aG0005600</t>
  </si>
  <si>
    <t>OG_16986</t>
  </si>
  <si>
    <t>Poans02aG0199900</t>
  </si>
  <si>
    <t>OG_16990</t>
  </si>
  <si>
    <t>Poans02aG0322100</t>
  </si>
  <si>
    <t>OG_16991</t>
  </si>
  <si>
    <t>Poans06bG0209400</t>
  </si>
  <si>
    <t>OG_16993</t>
  </si>
  <si>
    <t>Poans06bG0374800</t>
  </si>
  <si>
    <t>OG_17016</t>
  </si>
  <si>
    <t>Poans02aG0289300</t>
  </si>
  <si>
    <t>OG_17019</t>
  </si>
  <si>
    <t>Poans01bG0014900</t>
  </si>
  <si>
    <t>OG_17024</t>
  </si>
  <si>
    <t>Poans06bG0108900</t>
  </si>
  <si>
    <t>OG_17029</t>
  </si>
  <si>
    <t>Poans07bG0145000</t>
  </si>
  <si>
    <t>OG_17042</t>
  </si>
  <si>
    <t>Poans03bG0272000</t>
  </si>
  <si>
    <t>OG_17046</t>
  </si>
  <si>
    <t>Poans06bG0042900</t>
  </si>
  <si>
    <t>OG_17077</t>
  </si>
  <si>
    <t>Poans04bG0268500</t>
  </si>
  <si>
    <t>OG_17109</t>
  </si>
  <si>
    <t>Poans06bG0170100</t>
  </si>
  <si>
    <t>OG_17114</t>
  </si>
  <si>
    <t>Poans02aG0024000</t>
  </si>
  <si>
    <t>OG_17140</t>
  </si>
  <si>
    <t>Poans06bG0236200</t>
  </si>
  <si>
    <t>OG_17174</t>
  </si>
  <si>
    <t>Poans05aG0289400</t>
  </si>
  <si>
    <t>OG_17187</t>
  </si>
  <si>
    <t>Poans02aG0310400</t>
  </si>
  <si>
    <t>OG_17190</t>
  </si>
  <si>
    <t>Poans06bG0110300</t>
  </si>
  <si>
    <t>OG_17198</t>
  </si>
  <si>
    <t>Poans04bG0155500</t>
  </si>
  <si>
    <t>OG_17218</t>
  </si>
  <si>
    <t>Poans01bG0108700</t>
  </si>
  <si>
    <t>OG_17243</t>
  </si>
  <si>
    <t>Poans02aG0185600</t>
  </si>
  <si>
    <t>OG_17249</t>
  </si>
  <si>
    <t>Poans05aG0288200</t>
  </si>
  <si>
    <t>OG_17307</t>
  </si>
  <si>
    <t>Poans02aG0254500</t>
  </si>
  <si>
    <t>OG_17327</t>
  </si>
  <si>
    <t>Poans04bG0114500</t>
  </si>
  <si>
    <t>OG_17345</t>
  </si>
  <si>
    <t>Poans06bG0226200</t>
  </si>
  <si>
    <t>OG_17354</t>
  </si>
  <si>
    <t>Poans06bG0213400</t>
  </si>
  <si>
    <t>OG_17418</t>
  </si>
  <si>
    <t>Poans02aG0207500</t>
  </si>
  <si>
    <t>OG_17446</t>
  </si>
  <si>
    <t>Poans06bG0029800</t>
  </si>
  <si>
    <t>OG_17464</t>
  </si>
  <si>
    <t>Poans06bG0341800</t>
  </si>
  <si>
    <t>OG_17484</t>
  </si>
  <si>
    <t>Poans04bG0171000</t>
  </si>
  <si>
    <t>OG_17492</t>
  </si>
  <si>
    <t>Poans04bG0241700</t>
  </si>
  <si>
    <t>OG_17504</t>
  </si>
  <si>
    <t>Poans05aG0302800</t>
  </si>
  <si>
    <t>OG_17513</t>
  </si>
  <si>
    <t>Poans07bG0118700</t>
  </si>
  <si>
    <t>OG_17542</t>
  </si>
  <si>
    <t>Poans07bG0071100</t>
  </si>
  <si>
    <t>OG_17567</t>
  </si>
  <si>
    <t>Poans04bG0268900</t>
  </si>
  <si>
    <t>OG_17586</t>
  </si>
  <si>
    <t>Poans02aG0030600</t>
  </si>
  <si>
    <t>OG_17603</t>
  </si>
  <si>
    <t>Poans02aG0030100</t>
  </si>
  <si>
    <t>OG_17605</t>
  </si>
  <si>
    <t>Poans04bG0189600</t>
  </si>
  <si>
    <t>OG_17612</t>
  </si>
  <si>
    <t>Poans02aG0044000</t>
  </si>
  <si>
    <t>OG_17642</t>
  </si>
  <si>
    <t>Poans01bG0009600</t>
  </si>
  <si>
    <t>OG_17646</t>
  </si>
  <si>
    <t>Poans06bG0108000</t>
  </si>
  <si>
    <t>OG_17665</t>
  </si>
  <si>
    <t>Poans07bG0265400</t>
  </si>
  <si>
    <t>OG_17682</t>
  </si>
  <si>
    <t>Poans05aG0037500</t>
  </si>
  <si>
    <t>OG_17686</t>
  </si>
  <si>
    <t>Poans06bG0013300</t>
  </si>
  <si>
    <t>Poans07bG0157100</t>
  </si>
  <si>
    <t>OG_17719</t>
  </si>
  <si>
    <t>Poans05aG0093700</t>
  </si>
  <si>
    <t>OG_17751</t>
  </si>
  <si>
    <t>Poans06bG0040100</t>
  </si>
  <si>
    <t>OG_17797</t>
  </si>
  <si>
    <t>Poans02aG0010900</t>
  </si>
  <si>
    <t>OG_17810</t>
  </si>
  <si>
    <t>Poans02aG0116400</t>
  </si>
  <si>
    <t>OG_17820</t>
  </si>
  <si>
    <t>Poans07bG0183000</t>
  </si>
  <si>
    <t>OG_17905</t>
  </si>
  <si>
    <t>Poans07bG0112900</t>
  </si>
  <si>
    <t>OG_17912</t>
  </si>
  <si>
    <t>Poans04bG0285300</t>
  </si>
  <si>
    <t>OG_17924</t>
  </si>
  <si>
    <t>Poans01bG0135200</t>
  </si>
  <si>
    <t>OG_17941</t>
  </si>
  <si>
    <t>Poans01bG0126900</t>
  </si>
  <si>
    <t>OG_17943</t>
  </si>
  <si>
    <t>Poans02aG0232300</t>
  </si>
  <si>
    <t>OG_17964</t>
  </si>
  <si>
    <t>Poans04bG0072400</t>
  </si>
  <si>
    <t>OG_17966</t>
  </si>
  <si>
    <t>Poans06bG0325800</t>
  </si>
  <si>
    <t>OG_17986</t>
  </si>
  <si>
    <t>Poans01bG0033300</t>
  </si>
  <si>
    <t>OG_18008</t>
  </si>
  <si>
    <t>Poans03bG0163900</t>
  </si>
  <si>
    <t>OG_18015</t>
  </si>
  <si>
    <t>Poans03bG0149800</t>
  </si>
  <si>
    <t>OG_18063</t>
  </si>
  <si>
    <t>Poans02aG0280400</t>
  </si>
  <si>
    <t>OG_18072</t>
  </si>
  <si>
    <t>Poans02aG0087900</t>
  </si>
  <si>
    <t>OG_18112</t>
  </si>
  <si>
    <t>Poans04bG0200100</t>
  </si>
  <si>
    <t>OG_18114</t>
  </si>
  <si>
    <t>Poans06bG0178700</t>
  </si>
  <si>
    <t>OG_18117</t>
  </si>
  <si>
    <t>Poans01bG0076600</t>
  </si>
  <si>
    <t>OG_18118</t>
  </si>
  <si>
    <t>Poans07bG0189000</t>
  </si>
  <si>
    <t>OG_18119</t>
  </si>
  <si>
    <t>Poans06bG0300900</t>
  </si>
  <si>
    <t>OG_18217</t>
  </si>
  <si>
    <t>Poans01bG0043200</t>
  </si>
  <si>
    <t>OG_18240</t>
  </si>
  <si>
    <t>Poans01bG0062100</t>
  </si>
  <si>
    <t>OG_18296</t>
  </si>
  <si>
    <t>Poans05aG0005400</t>
  </si>
  <si>
    <t>OG_18302</t>
  </si>
  <si>
    <t>Poans05aG0290000</t>
  </si>
  <si>
    <t>OG_18337</t>
  </si>
  <si>
    <t>Poans02aG0299600</t>
  </si>
  <si>
    <t>OG_18370</t>
  </si>
  <si>
    <t>Poans03bG0024400</t>
  </si>
  <si>
    <t>OG_18390</t>
  </si>
  <si>
    <t>Poans07bG0149600</t>
  </si>
  <si>
    <t>OG_18396</t>
  </si>
  <si>
    <t>Poans05aG0002100</t>
  </si>
  <si>
    <t>OG_18399</t>
  </si>
  <si>
    <t>Poans03bG0194300</t>
  </si>
  <si>
    <t>OG_18405</t>
  </si>
  <si>
    <t>Poans03bG0201000</t>
  </si>
  <si>
    <t>OG_18419</t>
  </si>
  <si>
    <t>Poans05aG0149800</t>
  </si>
  <si>
    <t>OG_18450</t>
  </si>
  <si>
    <t>Poans06bG0090400</t>
  </si>
  <si>
    <t>OG_18475</t>
  </si>
  <si>
    <t>Poans02aG0038400</t>
  </si>
  <si>
    <t>OG_18476</t>
  </si>
  <si>
    <t>Poans04bG0116000</t>
  </si>
  <si>
    <t>OG_18486</t>
  </si>
  <si>
    <t>Poans05aG0151800</t>
  </si>
  <si>
    <t>OG_18488</t>
  </si>
  <si>
    <t>Poans04bG0253200</t>
  </si>
  <si>
    <t>OG_18494</t>
  </si>
  <si>
    <t>Poans06bG0185500</t>
  </si>
  <si>
    <t>OG_18505</t>
  </si>
  <si>
    <t>Poans02aG0273100</t>
  </si>
  <si>
    <t>OG_18612</t>
  </si>
  <si>
    <t>Poans01bG0023100</t>
  </si>
  <si>
    <t>OG_18669</t>
  </si>
  <si>
    <t>Poans07bG0136300</t>
  </si>
  <si>
    <t>OG_18715</t>
  </si>
  <si>
    <t>Poans03bG0167600</t>
  </si>
  <si>
    <t>Poans07bG0228500</t>
  </si>
  <si>
    <t>OG_18830</t>
  </si>
  <si>
    <t>Poans06bG0165100</t>
  </si>
  <si>
    <t>Poans07bG0255400</t>
  </si>
  <si>
    <t>OG_18853</t>
  </si>
  <si>
    <t>Poans02aG0088300</t>
  </si>
  <si>
    <t>OG_18888</t>
  </si>
  <si>
    <t>Poans06bG0242900</t>
  </si>
  <si>
    <t>OG_18890</t>
  </si>
  <si>
    <t>Poans05aG0146600</t>
  </si>
  <si>
    <t>OG_18901</t>
  </si>
  <si>
    <t>Poans03bG0123600</t>
  </si>
  <si>
    <t>OG_18907</t>
  </si>
  <si>
    <t>Poans02aG0245500</t>
  </si>
  <si>
    <t>OG_18915</t>
  </si>
  <si>
    <t>Poans03bG0334700</t>
  </si>
  <si>
    <t>OG_18958</t>
  </si>
  <si>
    <t>Poans06bG0163300</t>
  </si>
  <si>
    <t>OG_19053</t>
  </si>
  <si>
    <t>Poans02aG0001800</t>
  </si>
  <si>
    <t>OG_19069</t>
  </si>
  <si>
    <t>Poans07bG0161800</t>
  </si>
  <si>
    <t>OG_19072</t>
  </si>
  <si>
    <t>Poans07bG0072800</t>
  </si>
  <si>
    <t>OG_19084</t>
  </si>
  <si>
    <t>Poans06bG0304300</t>
  </si>
  <si>
    <t>OG_19104</t>
  </si>
  <si>
    <t>Poans05aG0275700</t>
  </si>
  <si>
    <t>OG_19115</t>
  </si>
  <si>
    <t>Poans02aG0285300</t>
  </si>
  <si>
    <t>OG_19119</t>
  </si>
  <si>
    <t>Poans03bG0193300</t>
  </si>
  <si>
    <t>OG_19196</t>
  </si>
  <si>
    <t>Poans01bG0200800</t>
  </si>
  <si>
    <t>OG_19237</t>
  </si>
  <si>
    <t>Poans02aG0114800</t>
  </si>
  <si>
    <t>OG_19265</t>
  </si>
  <si>
    <t>Poans03bG0292300</t>
  </si>
  <si>
    <t>OG_19288</t>
  </si>
  <si>
    <t>Poans05aG0294600</t>
  </si>
  <si>
    <t>OG_19295</t>
  </si>
  <si>
    <t>Poans03bG0103300</t>
  </si>
  <si>
    <t>OG_19315</t>
  </si>
  <si>
    <t>Poans03bG0344100</t>
  </si>
  <si>
    <t>OG_19317</t>
  </si>
  <si>
    <t>Poans06bG0121400</t>
  </si>
  <si>
    <t>OG_19318</t>
  </si>
  <si>
    <t>Poans03bG0345700</t>
  </si>
  <si>
    <t>OG_19387</t>
  </si>
  <si>
    <t>Poans04bG0131200</t>
  </si>
  <si>
    <t>OG_19392</t>
  </si>
  <si>
    <t>Poans02aG0318200</t>
  </si>
  <si>
    <t>OG_19477</t>
  </si>
  <si>
    <t>Poans05aG0172600</t>
  </si>
  <si>
    <t>OG_19488</t>
  </si>
  <si>
    <t>Poans05aG0259600</t>
  </si>
  <si>
    <t>OG_19500</t>
  </si>
  <si>
    <t>Poans05aG0091900</t>
  </si>
  <si>
    <t>OG_19502</t>
  </si>
  <si>
    <t>Poans02aG0121100</t>
  </si>
  <si>
    <t>OG_19521</t>
  </si>
  <si>
    <t>Poans07bG0263400</t>
  </si>
  <si>
    <t>OG_19523</t>
  </si>
  <si>
    <t>Poans01bG0204900</t>
  </si>
  <si>
    <t>OG_19526</t>
  </si>
  <si>
    <t>Poans01bG0106400</t>
  </si>
  <si>
    <t>OG_19530</t>
  </si>
  <si>
    <t>Poans02aG0330800</t>
  </si>
  <si>
    <t>OG_19534</t>
  </si>
  <si>
    <t>Poans07bG0258900</t>
  </si>
  <si>
    <t>OG_19595</t>
  </si>
  <si>
    <t>Poans01bG0221100</t>
  </si>
  <si>
    <t>OG_19617</t>
  </si>
  <si>
    <t>Poans05aG0047200</t>
  </si>
  <si>
    <t>OG_19641</t>
  </si>
  <si>
    <t>Poans04bG0220800</t>
  </si>
  <si>
    <t>OG_19646</t>
  </si>
  <si>
    <t>Poans05aG0088000</t>
  </si>
  <si>
    <t>OG_19648</t>
  </si>
  <si>
    <t>Poans04bG0064500</t>
  </si>
  <si>
    <t>OG_19656</t>
  </si>
  <si>
    <t>Poans02aG0093300</t>
  </si>
  <si>
    <t>OG_19675</t>
  </si>
  <si>
    <t>Poans02aG0239300</t>
  </si>
  <si>
    <t>OG_19684</t>
  </si>
  <si>
    <t>Poans02aG0193700</t>
  </si>
  <si>
    <t>OG_19711</t>
  </si>
  <si>
    <t>Poans02aG0051500</t>
  </si>
  <si>
    <t>OG_19720</t>
  </si>
  <si>
    <t>Poans02aG0041500</t>
  </si>
  <si>
    <t>OG_19746</t>
  </si>
  <si>
    <t>Poans02aG0279900</t>
  </si>
  <si>
    <t>OG_19764</t>
  </si>
  <si>
    <t>Poans02aG0264300</t>
  </si>
  <si>
    <t>OG_19767</t>
  </si>
  <si>
    <t>Poans06bG0133300</t>
  </si>
  <si>
    <t>OG_19801</t>
  </si>
  <si>
    <t>Poans02aG0219900</t>
  </si>
  <si>
    <t>OG_19856</t>
  </si>
  <si>
    <t>Poans02aG0250100</t>
  </si>
  <si>
    <t>OG_19892</t>
  </si>
  <si>
    <t>Poans04bG0101000</t>
  </si>
  <si>
    <t>OG_19910</t>
  </si>
  <si>
    <t>Poans07bG0015700</t>
  </si>
  <si>
    <t>OG_19993</t>
  </si>
  <si>
    <t>Poans02aG0311700</t>
  </si>
  <si>
    <t>OG_20005</t>
  </si>
  <si>
    <t>Poans01bG0071300</t>
  </si>
  <si>
    <t>OG_20029</t>
  </si>
  <si>
    <t>Poans05aG0196900</t>
  </si>
  <si>
    <t>OG_20084</t>
  </si>
  <si>
    <t>Poans07bG0212900</t>
  </si>
  <si>
    <t>OG_20143</t>
  </si>
  <si>
    <t>Poans05aG0172100</t>
  </si>
  <si>
    <t>OG_20190</t>
  </si>
  <si>
    <t>Poans03bG0199500</t>
  </si>
  <si>
    <t>OG_20249</t>
  </si>
  <si>
    <t>Poans06bG0334500</t>
  </si>
  <si>
    <t>OG_20267</t>
  </si>
  <si>
    <t>Poans06bG0270200</t>
  </si>
  <si>
    <t>OG_20298</t>
  </si>
  <si>
    <t>Poans03bG0209200</t>
  </si>
  <si>
    <t>OG_20337</t>
  </si>
  <si>
    <t>Poans07bG0250300</t>
  </si>
  <si>
    <t>OG_20356</t>
  </si>
  <si>
    <t>Poans05aG0302100</t>
  </si>
  <si>
    <t>OG_20397</t>
  </si>
  <si>
    <t>Poans03bG0222700</t>
  </si>
  <si>
    <t>OG_20441</t>
  </si>
  <si>
    <t>Poans03bG0116500</t>
  </si>
  <si>
    <t>OG_20469</t>
  </si>
  <si>
    <t>Poans05aG0070000</t>
  </si>
  <si>
    <t>OG_20488</t>
  </si>
  <si>
    <t>Poans01bG0116600</t>
  </si>
  <si>
    <t>OG_20495</t>
  </si>
  <si>
    <t>Poans03bG0043400</t>
  </si>
  <si>
    <t>OG_20550</t>
  </si>
  <si>
    <t>Poans01bG0076900</t>
  </si>
  <si>
    <t>OG_20625</t>
  </si>
  <si>
    <t>Poans01bG0040900</t>
  </si>
  <si>
    <t>OG_20667</t>
  </si>
  <si>
    <t>Poans05aG0082500</t>
  </si>
  <si>
    <t>OG_20677</t>
  </si>
  <si>
    <t>Poans01bG0355500</t>
  </si>
  <si>
    <t>OG_20707</t>
  </si>
  <si>
    <t>Poans02aG0320000</t>
  </si>
  <si>
    <t>OG_20720</t>
  </si>
  <si>
    <t>Poans02aG0345900</t>
  </si>
  <si>
    <t>OG_20764</t>
  </si>
  <si>
    <t>Poans05aG0248800</t>
  </si>
  <si>
    <t>OG_20830</t>
  </si>
  <si>
    <t>Poans04bG0232200</t>
  </si>
  <si>
    <t>OG_20843</t>
  </si>
  <si>
    <t>Poans07bG0028700</t>
  </si>
  <si>
    <t>Poans02aG0193200</t>
  </si>
  <si>
    <t>OG_20870</t>
  </si>
  <si>
    <t>Poans03bG0005400</t>
  </si>
  <si>
    <t>OG_20897</t>
  </si>
  <si>
    <t>Poans03bG0134700</t>
  </si>
  <si>
    <t>OG_20905</t>
  </si>
  <si>
    <t>Poans03bG0010700</t>
  </si>
  <si>
    <t>OG_20921</t>
  </si>
  <si>
    <t>Poans06bG0260900</t>
  </si>
  <si>
    <t>OG_20947</t>
  </si>
  <si>
    <t>Poans06bG0194000</t>
  </si>
  <si>
    <t>OG_20953</t>
  </si>
  <si>
    <t>Poans01bG0232700</t>
  </si>
  <si>
    <t>OG_20985</t>
  </si>
  <si>
    <t>Poans05aG0024100</t>
  </si>
  <si>
    <t>OG_21014</t>
  </si>
  <si>
    <t>Poans04bG0243700</t>
  </si>
  <si>
    <t>OG_21028</t>
  </si>
  <si>
    <t>Poans06bG0003100</t>
  </si>
  <si>
    <t>OG_21103</t>
  </si>
  <si>
    <t>Poans05aG0188000</t>
  </si>
  <si>
    <t>OG_21114</t>
  </si>
  <si>
    <t>Poans02aG0023000</t>
  </si>
  <si>
    <t>OG_21118</t>
  </si>
  <si>
    <t>Poans06bG0153200</t>
  </si>
  <si>
    <t>OG_21146</t>
  </si>
  <si>
    <t>Poans01bG0058500</t>
  </si>
  <si>
    <t>OG_21204</t>
  </si>
  <si>
    <t>Poans03bG0275100</t>
  </si>
  <si>
    <t>OG_21240</t>
  </si>
  <si>
    <t>Poans06bG0357900</t>
  </si>
  <si>
    <t>OG_21254</t>
  </si>
  <si>
    <t>Poans05aG0306500</t>
  </si>
  <si>
    <t>OG_21505</t>
  </si>
  <si>
    <t>Poans05aG0306400</t>
  </si>
  <si>
    <t>OG_21506</t>
  </si>
  <si>
    <t>Poans05aG0290300</t>
  </si>
  <si>
    <t>OG_21522</t>
  </si>
  <si>
    <t>Poans05aG0065500</t>
  </si>
  <si>
    <t>OG_21525</t>
  </si>
  <si>
    <t>Poans01bG0198600</t>
  </si>
  <si>
    <t>OG_21534</t>
  </si>
  <si>
    <t>Poans02aG0191300</t>
  </si>
  <si>
    <t>OG_21564</t>
  </si>
  <si>
    <t>Poans04bG0184900</t>
  </si>
  <si>
    <t>OG_21590</t>
  </si>
  <si>
    <t>Poans06bG0040600</t>
  </si>
  <si>
    <t>OG_21622</t>
  </si>
  <si>
    <t>Poans04bG0187000</t>
  </si>
  <si>
    <t>OG_21667</t>
  </si>
  <si>
    <t>Poans03bG0246700</t>
  </si>
  <si>
    <t>OG_21669</t>
  </si>
  <si>
    <t>Poans04bG0002400</t>
  </si>
  <si>
    <t>OG_21673</t>
  </si>
  <si>
    <t>Poans02aG0102400</t>
  </si>
  <si>
    <t>OG_21734</t>
  </si>
  <si>
    <t>Poans06bG0115200</t>
  </si>
  <si>
    <t>OG_21736</t>
  </si>
  <si>
    <t>Poans04bG0037700</t>
  </si>
  <si>
    <t>OG_21834</t>
  </si>
  <si>
    <t>Poans03bG0141400</t>
  </si>
  <si>
    <t>OG_21842</t>
  </si>
  <si>
    <t>Poans03bG0256200</t>
  </si>
  <si>
    <t>OG_21845</t>
  </si>
  <si>
    <t>Poans03bG0126300</t>
  </si>
  <si>
    <t>OG_21877</t>
  </si>
  <si>
    <t>Poans04bG0145400</t>
  </si>
  <si>
    <t>OG_21889</t>
  </si>
  <si>
    <t>Poans06bG0334100</t>
  </si>
  <si>
    <t>OG_21896</t>
  </si>
  <si>
    <t>Poans03bG0167200</t>
  </si>
  <si>
    <t>OG_21898</t>
  </si>
  <si>
    <t>Poans02aG0204700</t>
  </si>
  <si>
    <t>OG_21925</t>
  </si>
  <si>
    <t>Poans02aG0288500</t>
  </si>
  <si>
    <t>OG_21930</t>
  </si>
  <si>
    <t>Poans05aG0268200</t>
  </si>
  <si>
    <t>OG_21936</t>
  </si>
  <si>
    <t>Poans03bG0311600</t>
  </si>
  <si>
    <t>OG_21956</t>
  </si>
  <si>
    <t>Poans01bG0106100</t>
  </si>
  <si>
    <t>OG_21966</t>
  </si>
  <si>
    <t>Poans02aG0016400</t>
  </si>
  <si>
    <t>OG_22053</t>
  </si>
  <si>
    <t>Poans02aG0016500</t>
  </si>
  <si>
    <t>Poans04bG0090900</t>
  </si>
  <si>
    <t>OG_22061</t>
  </si>
  <si>
    <t>Poans02aG0024500</t>
  </si>
  <si>
    <t>OG_22124</t>
  </si>
  <si>
    <t>Poans02aG0073200</t>
  </si>
  <si>
    <t>OG_22146</t>
  </si>
  <si>
    <t>Poans07bG0260500</t>
  </si>
  <si>
    <t>OG_22152</t>
  </si>
  <si>
    <t>Poans07bG0062200</t>
  </si>
  <si>
    <t>OG_22156</t>
  </si>
  <si>
    <t>Poans03bG0030800</t>
  </si>
  <si>
    <t>OG_22157</t>
  </si>
  <si>
    <t>Poans04bG0205400</t>
  </si>
  <si>
    <t>OG_22204</t>
  </si>
  <si>
    <t>Poans06bG0265500</t>
  </si>
  <si>
    <t>OG_22234</t>
  </si>
  <si>
    <t>Poans04bG0150000</t>
  </si>
  <si>
    <t>OG_22235</t>
  </si>
  <si>
    <t>Poans03bG0056600</t>
  </si>
  <si>
    <t>OG_22244</t>
  </si>
  <si>
    <t>Poans06bG0327900</t>
  </si>
  <si>
    <t>OG_22287</t>
  </si>
  <si>
    <t>Poans01bG0359700</t>
  </si>
  <si>
    <t>OG_22301</t>
  </si>
  <si>
    <t>Poans05aG0049100</t>
  </si>
  <si>
    <t>OG_22342</t>
  </si>
  <si>
    <t>Poans05aG0021200</t>
  </si>
  <si>
    <t>OG_22350</t>
  </si>
  <si>
    <t>Poans03bG0337400</t>
  </si>
  <si>
    <t>OG_22362</t>
  </si>
  <si>
    <t>Poans04bG0180400</t>
  </si>
  <si>
    <t>Poans01bG0049100</t>
  </si>
  <si>
    <t>OG_22407</t>
  </si>
  <si>
    <t>Poans06bG0204900</t>
  </si>
  <si>
    <t>OG_22422</t>
  </si>
  <si>
    <t>Poans02aG0143200</t>
  </si>
  <si>
    <t>OG_22430</t>
  </si>
  <si>
    <t>Poans03bG0109400</t>
  </si>
  <si>
    <t>OG_22495</t>
  </si>
  <si>
    <t>Poans05aG0136600</t>
  </si>
  <si>
    <t>OG_22513</t>
  </si>
  <si>
    <t>Poans02aG0258900</t>
  </si>
  <si>
    <t>OG_22546</t>
  </si>
  <si>
    <t>Poans04bG0231900</t>
  </si>
  <si>
    <t>OG_22554</t>
  </si>
  <si>
    <t>Poans03bG0102300</t>
  </si>
  <si>
    <t>OG_22588</t>
  </si>
  <si>
    <t>Poans02aG0128700</t>
  </si>
  <si>
    <t>OG_22616</t>
  </si>
  <si>
    <t>Poans06bG0079700</t>
  </si>
  <si>
    <t>OG_22637</t>
  </si>
  <si>
    <t>Poans04bG0139800</t>
  </si>
  <si>
    <t>OG_22647</t>
  </si>
  <si>
    <t>Poans07bG0086800</t>
  </si>
  <si>
    <t>OG_22695</t>
  </si>
  <si>
    <t>Poans02aG0293600</t>
  </si>
  <si>
    <t>OG_22771</t>
  </si>
  <si>
    <t>Poans04bG0047700</t>
  </si>
  <si>
    <t>OG_22798</t>
  </si>
  <si>
    <t>Poans02aG0167000</t>
  </si>
  <si>
    <t>OG_22826</t>
  </si>
  <si>
    <t>Poans05aG0195500</t>
  </si>
  <si>
    <t>OG_22868</t>
  </si>
  <si>
    <t>Poans06bG0125000</t>
  </si>
  <si>
    <t>OG_22871</t>
  </si>
  <si>
    <t>Poans06bG0077300</t>
  </si>
  <si>
    <t>OG_22911</t>
  </si>
  <si>
    <t>Poans03bG0176200</t>
  </si>
  <si>
    <t>OG_22926</t>
  </si>
  <si>
    <t>Poans07bG0042100</t>
  </si>
  <si>
    <t>OG_22964</t>
  </si>
  <si>
    <t>Poans06bG0145000</t>
  </si>
  <si>
    <t>OG_23020</t>
  </si>
  <si>
    <t>Poans02aG0018400</t>
  </si>
  <si>
    <t>OG_23045</t>
  </si>
  <si>
    <t>Poans06bG0183600</t>
  </si>
  <si>
    <t>OG_23057</t>
  </si>
  <si>
    <t>Poans07bG0209500</t>
  </si>
  <si>
    <t>OG_23108</t>
  </si>
  <si>
    <t>Poans05aG0100400</t>
  </si>
  <si>
    <t>OG_23132</t>
  </si>
  <si>
    <t>Poans03bG0060600</t>
  </si>
  <si>
    <t>OG_23155</t>
  </si>
  <si>
    <t>Poans06bG0192600</t>
  </si>
  <si>
    <t>OG_23189</t>
  </si>
  <si>
    <t>Poans03bG0253300</t>
  </si>
  <si>
    <t>OG_23207</t>
  </si>
  <si>
    <t>Poans06bG0173200</t>
  </si>
  <si>
    <t>OG_23275</t>
  </si>
  <si>
    <t>Poans06bG0312200</t>
  </si>
  <si>
    <t>OG_23317</t>
  </si>
  <si>
    <t>Poans05aG0276700</t>
  </si>
  <si>
    <t>OG_23349</t>
  </si>
  <si>
    <t>Poans06bG0146800</t>
  </si>
  <si>
    <t>OG_23350</t>
  </si>
  <si>
    <t>Poans06bG0391300</t>
  </si>
  <si>
    <t>OG_23380</t>
  </si>
  <si>
    <t>Poans03bG0012700</t>
  </si>
  <si>
    <t>OG_23385</t>
  </si>
  <si>
    <t>Poans04bG0234100</t>
  </si>
  <si>
    <t>OG_23392</t>
  </si>
  <si>
    <t>Poans01bG0129500</t>
  </si>
  <si>
    <t>OG_23414</t>
  </si>
  <si>
    <t>Poans06bG0104200</t>
  </si>
  <si>
    <t>OG_23416</t>
  </si>
  <si>
    <t>Poans06bG0178500</t>
  </si>
  <si>
    <t>Poans06bG0166000</t>
  </si>
  <si>
    <t>OG_23549</t>
  </si>
  <si>
    <t>Poans01bG0095500</t>
  </si>
  <si>
    <t>OG_23587</t>
  </si>
  <si>
    <t>Poans06bG0260800</t>
  </si>
  <si>
    <t>OG_23633</t>
  </si>
  <si>
    <t>Poans05aG0115400</t>
  </si>
  <si>
    <t>OG_23650</t>
  </si>
  <si>
    <t>Poans06bG0118300</t>
  </si>
  <si>
    <t>OG_23699</t>
  </si>
  <si>
    <t>Poans03bG0167400</t>
  </si>
  <si>
    <t>OG_23860</t>
  </si>
  <si>
    <t>Poans05aG0272000</t>
  </si>
  <si>
    <t>OG_23868</t>
  </si>
  <si>
    <t>Poans07bG0209900</t>
  </si>
  <si>
    <t>OG_23872</t>
  </si>
  <si>
    <t>Poans03bG0154400</t>
  </si>
  <si>
    <t>OG_23879</t>
  </si>
  <si>
    <t>Poans06bG0193300</t>
  </si>
  <si>
    <t>OG_23898</t>
  </si>
  <si>
    <t>Poans02aG0296400</t>
  </si>
  <si>
    <t>OG_23940</t>
  </si>
  <si>
    <t>Poans06bG0106900</t>
  </si>
  <si>
    <t>OG_23964</t>
  </si>
  <si>
    <t>Poans07bG0210800</t>
  </si>
  <si>
    <t>OG_24018</t>
  </si>
  <si>
    <t>Poans01bG0132000</t>
  </si>
  <si>
    <t>OG_24057</t>
  </si>
  <si>
    <t>Poans02aG0244400</t>
  </si>
  <si>
    <t>OG_24177</t>
  </si>
  <si>
    <t>Poans05aG0179900</t>
  </si>
  <si>
    <t>OG_24179</t>
  </si>
  <si>
    <t>Poans06bG0329800</t>
  </si>
  <si>
    <t>OG_24228</t>
  </si>
  <si>
    <t>Poans04bG0157500</t>
  </si>
  <si>
    <t>OG_24355</t>
  </si>
  <si>
    <t>Poans01bG0128800</t>
  </si>
  <si>
    <t>Poful05G0211000</t>
  </si>
  <si>
    <t>OG_2</t>
  </si>
  <si>
    <t>Poful04G0038300</t>
  </si>
  <si>
    <t>OG_27</t>
  </si>
  <si>
    <t>Poful02G0027800</t>
  </si>
  <si>
    <t>OG_42</t>
  </si>
  <si>
    <t>Poful03G0042700</t>
  </si>
  <si>
    <t>OG_66</t>
  </si>
  <si>
    <t>Poful03G0363000</t>
  </si>
  <si>
    <t>OG_97</t>
  </si>
  <si>
    <t>Poful01G0130600</t>
  </si>
  <si>
    <t>OG_160</t>
  </si>
  <si>
    <t>Poful02G0107100</t>
  </si>
  <si>
    <t>OG_168</t>
  </si>
  <si>
    <t>Poful03G0094000</t>
  </si>
  <si>
    <t>OG_204</t>
  </si>
  <si>
    <t>Poful01G0044600</t>
  </si>
  <si>
    <t>OG_256</t>
  </si>
  <si>
    <t>Poful07G0259200</t>
  </si>
  <si>
    <t>Poful02G0177100</t>
  </si>
  <si>
    <t>OG_277</t>
  </si>
  <si>
    <t>Poful05G0164000</t>
  </si>
  <si>
    <t>Poful07G0273500</t>
  </si>
  <si>
    <t>OG_327</t>
  </si>
  <si>
    <t>Poful05G0019500</t>
  </si>
  <si>
    <t>OG_340</t>
  </si>
  <si>
    <t>Poful01G0179600</t>
  </si>
  <si>
    <t>OG_356</t>
  </si>
  <si>
    <t>Poful06G0308400</t>
  </si>
  <si>
    <t>OG_361</t>
  </si>
  <si>
    <t>Poful02G0224700</t>
  </si>
  <si>
    <t>OG_426</t>
  </si>
  <si>
    <t>Poful04G0108800</t>
  </si>
  <si>
    <t>OG_443</t>
  </si>
  <si>
    <t>Poful03G0285200</t>
  </si>
  <si>
    <t>OG_454</t>
  </si>
  <si>
    <t>Poful02G0222500</t>
  </si>
  <si>
    <t>OG_457</t>
  </si>
  <si>
    <t>Poful05G0196100</t>
  </si>
  <si>
    <t>Poful07G0027800</t>
  </si>
  <si>
    <t>OG_467</t>
  </si>
  <si>
    <t>Poful02G0208900</t>
  </si>
  <si>
    <t>OG_479</t>
  </si>
  <si>
    <t>Poful07G0154700</t>
  </si>
  <si>
    <t>OG_719</t>
  </si>
  <si>
    <t>Poful07G0028300</t>
  </si>
  <si>
    <t>OG_771</t>
  </si>
  <si>
    <t>Poful06G0016500</t>
  </si>
  <si>
    <t>OG_811</t>
  </si>
  <si>
    <t>Poful02G0254900</t>
  </si>
  <si>
    <t>OG_816</t>
  </si>
  <si>
    <t>Poful03G0088600</t>
  </si>
  <si>
    <t>OG_842</t>
  </si>
  <si>
    <t>Poful03G0074000</t>
  </si>
  <si>
    <t>OG_847</t>
  </si>
  <si>
    <t>Poful03G0227200</t>
  </si>
  <si>
    <t>OG_879</t>
  </si>
  <si>
    <t>Poful03G0067300</t>
  </si>
  <si>
    <t>OG_896</t>
  </si>
  <si>
    <t>Poful02G0155200</t>
  </si>
  <si>
    <t>OG_902</t>
  </si>
  <si>
    <t>Poful05G0010800</t>
  </si>
  <si>
    <t>OG_909</t>
  </si>
  <si>
    <t>Poful07G0168800</t>
  </si>
  <si>
    <t>OG_949</t>
  </si>
  <si>
    <t>Poful05G0295200</t>
  </si>
  <si>
    <t>OG_983</t>
  </si>
  <si>
    <t>Poful02G0112300</t>
  </si>
  <si>
    <t>OG_1016</t>
  </si>
  <si>
    <t>Poful04G0068500</t>
  </si>
  <si>
    <t>Poful03G0177000</t>
  </si>
  <si>
    <t>OG_1051</t>
  </si>
  <si>
    <t>Poful06G0137700</t>
  </si>
  <si>
    <t>OG_1062</t>
  </si>
  <si>
    <t>Poful04G0186800</t>
  </si>
  <si>
    <t>OG_1084</t>
  </si>
  <si>
    <t>Poful02G0360800</t>
  </si>
  <si>
    <t>Poful03G0036300</t>
  </si>
  <si>
    <t>OG_1110</t>
  </si>
  <si>
    <t>Poful04G0060500</t>
  </si>
  <si>
    <t>OG_1160</t>
  </si>
  <si>
    <t>Poful04G0200400</t>
  </si>
  <si>
    <t>OG_1171</t>
  </si>
  <si>
    <t>Poful01G0026200</t>
  </si>
  <si>
    <t>Poful01G0299100</t>
  </si>
  <si>
    <t>Poful02G0305400</t>
  </si>
  <si>
    <t>OG_1276</t>
  </si>
  <si>
    <t>Poful01G0108900</t>
  </si>
  <si>
    <t>Poful05G0251900</t>
  </si>
  <si>
    <t>OG_1313</t>
  </si>
  <si>
    <t>Poful02G0333000</t>
  </si>
  <si>
    <t>OG_1321</t>
  </si>
  <si>
    <t>Poful06G0357100</t>
  </si>
  <si>
    <t>OG_1342</t>
  </si>
  <si>
    <t>Poful04G0299800</t>
  </si>
  <si>
    <t>OG_1469</t>
  </si>
  <si>
    <t>Poful03G0231900</t>
  </si>
  <si>
    <t>OG_1472</t>
  </si>
  <si>
    <t>Poful02G0151100</t>
  </si>
  <si>
    <t>Poful03G0292600</t>
  </si>
  <si>
    <t>OG_1547</t>
  </si>
  <si>
    <t>Poful05G0190900</t>
  </si>
  <si>
    <t>OG_1567</t>
  </si>
  <si>
    <t>Poful02G0138100</t>
  </si>
  <si>
    <t>OG_1572</t>
  </si>
  <si>
    <t>Poful05G0006400</t>
  </si>
  <si>
    <t>Poful05G0102900</t>
  </si>
  <si>
    <t>OG_1609</t>
  </si>
  <si>
    <t>Poful06G0434500</t>
  </si>
  <si>
    <t>Poful01G0159400</t>
  </si>
  <si>
    <t>OG_1663</t>
  </si>
  <si>
    <t>Poful07G0019100</t>
  </si>
  <si>
    <t>Poful03G0051100</t>
  </si>
  <si>
    <t>OG_1671</t>
  </si>
  <si>
    <t>Poful03G0197200</t>
  </si>
  <si>
    <t>OG_1706</t>
  </si>
  <si>
    <t>Poful06G0369200</t>
  </si>
  <si>
    <t>OG_1755</t>
  </si>
  <si>
    <t>Poful04G0224700</t>
  </si>
  <si>
    <t>OG_1794</t>
  </si>
  <si>
    <t>Poful05G0134700</t>
  </si>
  <si>
    <t>OG_1830</t>
  </si>
  <si>
    <t>Poful03G0311100</t>
  </si>
  <si>
    <t>Poful05G0134200</t>
  </si>
  <si>
    <t>OG_1887</t>
  </si>
  <si>
    <t>Poful03G0405500</t>
  </si>
  <si>
    <t>OG_1908</t>
  </si>
  <si>
    <t>Poful06G0154000</t>
  </si>
  <si>
    <t>OG_1951</t>
  </si>
  <si>
    <t>Poful07G0072300</t>
  </si>
  <si>
    <t>OG_1960</t>
  </si>
  <si>
    <t>Poful07G0072800</t>
  </si>
  <si>
    <t>Poful03G0377100</t>
  </si>
  <si>
    <t>OG_1982</t>
  </si>
  <si>
    <t>Poful06G0208500</t>
  </si>
  <si>
    <t>OG_2017</t>
  </si>
  <si>
    <t>Poful03G0146400</t>
  </si>
  <si>
    <t>OG_2042</t>
  </si>
  <si>
    <t>Poful02G0253800</t>
  </si>
  <si>
    <t>OG_2072</t>
  </si>
  <si>
    <t>Poful02G0177300</t>
  </si>
  <si>
    <t>OG_2135</t>
  </si>
  <si>
    <t>Poful02G0225200</t>
  </si>
  <si>
    <t>OG_2147</t>
  </si>
  <si>
    <t>Poful04G0147300</t>
  </si>
  <si>
    <t>OG_2207</t>
  </si>
  <si>
    <t>Poful02G0160600</t>
  </si>
  <si>
    <t>OG_2325</t>
  </si>
  <si>
    <t>Poful03G0191300</t>
  </si>
  <si>
    <t>OG_2330</t>
  </si>
  <si>
    <t>Poful03G0251800</t>
  </si>
  <si>
    <t>OG_2335</t>
  </si>
  <si>
    <t>Poful05G0059700</t>
  </si>
  <si>
    <t>OG_2382</t>
  </si>
  <si>
    <t>Poful05G0252900</t>
  </si>
  <si>
    <t>OG_2384</t>
  </si>
  <si>
    <t>Poful01G0073500</t>
  </si>
  <si>
    <t>OG_2440</t>
  </si>
  <si>
    <t>Poful03G0283600</t>
  </si>
  <si>
    <t>OG_2459</t>
  </si>
  <si>
    <t>Poful02G0134800</t>
  </si>
  <si>
    <t>OG_2498</t>
  </si>
  <si>
    <t>Poful04G0272600</t>
  </si>
  <si>
    <t>OG_2517</t>
  </si>
  <si>
    <t>Poful03G0269500</t>
  </si>
  <si>
    <t>OG_2580</t>
  </si>
  <si>
    <t>Poful02G0030000</t>
  </si>
  <si>
    <t>OG_2610</t>
  </si>
  <si>
    <t>Poful06G0327600</t>
  </si>
  <si>
    <t>OG_2636</t>
  </si>
  <si>
    <t>Poful02G0057300</t>
  </si>
  <si>
    <t>OG_2649</t>
  </si>
  <si>
    <t>Poful07G0122000</t>
  </si>
  <si>
    <t>OG_2651</t>
  </si>
  <si>
    <t>Poful01G0007900</t>
  </si>
  <si>
    <t>OG_2678</t>
  </si>
  <si>
    <t>Poful06G0066500</t>
  </si>
  <si>
    <t>OG_2730</t>
  </si>
  <si>
    <t>Poful06G0029100</t>
  </si>
  <si>
    <t>OG_2776</t>
  </si>
  <si>
    <t>Poful01G0161500</t>
  </si>
  <si>
    <t>Poful04G0253400</t>
  </si>
  <si>
    <t>OG_2902</t>
  </si>
  <si>
    <t>Poful04G0325100</t>
  </si>
  <si>
    <t>OG_3044</t>
  </si>
  <si>
    <t>Poful05G0321400</t>
  </si>
  <si>
    <t>OG_3149</t>
  </si>
  <si>
    <t>Poful03G0022100</t>
  </si>
  <si>
    <t>OG_3155</t>
  </si>
  <si>
    <t>Poful05G0255700</t>
  </si>
  <si>
    <t>OG_3187</t>
  </si>
  <si>
    <t>Poful06G0342300</t>
  </si>
  <si>
    <t>Poful07G0291800</t>
  </si>
  <si>
    <t>OG_3252</t>
  </si>
  <si>
    <t>Poful01G0078900</t>
  </si>
  <si>
    <t>OG_3267</t>
  </si>
  <si>
    <t>Poful04G0049900</t>
  </si>
  <si>
    <t>Poful04G0057200</t>
  </si>
  <si>
    <t>OG_3285</t>
  </si>
  <si>
    <t>Poful05G0236200</t>
  </si>
  <si>
    <t>OG_3296</t>
  </si>
  <si>
    <t>Poful04G0309100</t>
  </si>
  <si>
    <t>OG_3307</t>
  </si>
  <si>
    <t>Poful01G0309800</t>
  </si>
  <si>
    <t>OG_3340</t>
  </si>
  <si>
    <t>OG_3368</t>
  </si>
  <si>
    <t>Poful03G0286600</t>
  </si>
  <si>
    <t>OG_3395</t>
  </si>
  <si>
    <t>Poful07G0169000</t>
  </si>
  <si>
    <t>OG_3453</t>
  </si>
  <si>
    <t>Poful06G0250200</t>
  </si>
  <si>
    <t>OG_3466</t>
  </si>
  <si>
    <t>Poful03G0051800</t>
  </si>
  <si>
    <t>Poful03G0221200</t>
  </si>
  <si>
    <t>OG_3535</t>
  </si>
  <si>
    <t>Poful06G0275000</t>
  </si>
  <si>
    <t>OG_3538</t>
  </si>
  <si>
    <t>Poful02G0061400</t>
  </si>
  <si>
    <t>OG_3539</t>
  </si>
  <si>
    <t>Poful06G0083100</t>
  </si>
  <si>
    <t>OG_3559</t>
  </si>
  <si>
    <t>Poful05G0162300</t>
  </si>
  <si>
    <t>OG_3562</t>
  </si>
  <si>
    <t>Poful05G0243200</t>
  </si>
  <si>
    <t>OG_3563</t>
  </si>
  <si>
    <t>Poful06G0363600</t>
  </si>
  <si>
    <t>OG_3568</t>
  </si>
  <si>
    <t>Poful02G0304000</t>
  </si>
  <si>
    <t>OG_3573</t>
  </si>
  <si>
    <t>Poful04G0086400</t>
  </si>
  <si>
    <t>OG_3588</t>
  </si>
  <si>
    <t>Poful06G0178300</t>
  </si>
  <si>
    <t>OG_3595</t>
  </si>
  <si>
    <t>Poful01G0290200</t>
  </si>
  <si>
    <t>OG_3596</t>
  </si>
  <si>
    <t>Poful03G0076400</t>
  </si>
  <si>
    <t>OG_3600</t>
  </si>
  <si>
    <t>Poful07G0085800</t>
  </si>
  <si>
    <t>Poful03G0269600</t>
  </si>
  <si>
    <t>OG_3621</t>
  </si>
  <si>
    <t>Poful03G0193400</t>
  </si>
  <si>
    <t>OG_3633</t>
  </si>
  <si>
    <t>Poful02G0287200</t>
  </si>
  <si>
    <t>OG_3669</t>
  </si>
  <si>
    <t>Poful02G0221000</t>
  </si>
  <si>
    <t>OG_3670</t>
  </si>
  <si>
    <t>Poful02G0110900</t>
  </si>
  <si>
    <t>OG_3687</t>
  </si>
  <si>
    <t>Poful06G0346200</t>
  </si>
  <si>
    <t>OG_3751</t>
  </si>
  <si>
    <t>Poful06G0205900</t>
  </si>
  <si>
    <t>OG_3798</t>
  </si>
  <si>
    <t>Poful02G0056500</t>
  </si>
  <si>
    <t>OG_3804</t>
  </si>
  <si>
    <t>Poful02G0324700</t>
  </si>
  <si>
    <t>OG_3807</t>
  </si>
  <si>
    <t>Poful05G0343100</t>
  </si>
  <si>
    <t>OG_3894</t>
  </si>
  <si>
    <t>Poful03G0022000</t>
  </si>
  <si>
    <t>OG_3959</t>
  </si>
  <si>
    <t>Poful06G0346900</t>
  </si>
  <si>
    <t>OG_4024</t>
  </si>
  <si>
    <t>Poful06G0050100</t>
  </si>
  <si>
    <t>OG_4040</t>
  </si>
  <si>
    <t>Poful04G0015800</t>
  </si>
  <si>
    <t>OG_4049</t>
  </si>
  <si>
    <t>Poful04G0009400</t>
  </si>
  <si>
    <t>OG_4061</t>
  </si>
  <si>
    <t>Poful03G0140300</t>
  </si>
  <si>
    <t>OG_4077</t>
  </si>
  <si>
    <t>Poful01G0002000</t>
  </si>
  <si>
    <t>OG_4080</t>
  </si>
  <si>
    <t>Poful06G0124200</t>
  </si>
  <si>
    <t>OG_4086</t>
  </si>
  <si>
    <t>Poful01G0093600</t>
  </si>
  <si>
    <t>OG_4109</t>
  </si>
  <si>
    <t>Poful02G0233000</t>
  </si>
  <si>
    <t>OG_4188</t>
  </si>
  <si>
    <t>Poful04G0181100</t>
  </si>
  <si>
    <t>OG_4193</t>
  </si>
  <si>
    <t>Poful07G0057900</t>
  </si>
  <si>
    <t>OG_4203</t>
  </si>
  <si>
    <t>Poful07G0259400</t>
  </si>
  <si>
    <t>OG_4223</t>
  </si>
  <si>
    <t>Poful07G0145600</t>
  </si>
  <si>
    <t>OG_4264</t>
  </si>
  <si>
    <t>Poful07G0241700</t>
  </si>
  <si>
    <t>OG_4274</t>
  </si>
  <si>
    <t>Poful06G0439400</t>
  </si>
  <si>
    <t>OG_4276</t>
  </si>
  <si>
    <t>Poful06G0353400</t>
  </si>
  <si>
    <t>OG_4279</t>
  </si>
  <si>
    <t>Poful01G0012400</t>
  </si>
  <si>
    <t>OG_4362</t>
  </si>
  <si>
    <t>Poful07G0286400</t>
  </si>
  <si>
    <t>OG_4390</t>
  </si>
  <si>
    <t>Poful03G0030800</t>
  </si>
  <si>
    <t>OG_4406</t>
  </si>
  <si>
    <t>Poful04G0203900</t>
  </si>
  <si>
    <t>OG_4415</t>
  </si>
  <si>
    <t>Poful02G0394400</t>
  </si>
  <si>
    <t>OG_4494</t>
  </si>
  <si>
    <t>Poful07G0042400</t>
  </si>
  <si>
    <t>OG_4500</t>
  </si>
  <si>
    <t>Poful03G0145900</t>
  </si>
  <si>
    <t>OG_4503</t>
  </si>
  <si>
    <t>Poful03G0359200</t>
  </si>
  <si>
    <t>OG_4534</t>
  </si>
  <si>
    <t>Poful04G0278900</t>
  </si>
  <si>
    <t>OG_4542</t>
  </si>
  <si>
    <t>Poful02G0228000</t>
  </si>
  <si>
    <t>OG_4545</t>
  </si>
  <si>
    <t>Poful03G0377600</t>
  </si>
  <si>
    <t>OG_4582</t>
  </si>
  <si>
    <t>Poful03G0005400</t>
  </si>
  <si>
    <t>OG_4595</t>
  </si>
  <si>
    <t>Poful03G0202400</t>
  </si>
  <si>
    <t>OG_4654</t>
  </si>
  <si>
    <t>Poful07G0197300</t>
  </si>
  <si>
    <t>OG_4714</t>
  </si>
  <si>
    <t>Poful06G0293500</t>
  </si>
  <si>
    <t>OG_4807</t>
  </si>
  <si>
    <t>Poful04G0019000</t>
  </si>
  <si>
    <t>Poful04G0136600</t>
  </si>
  <si>
    <t>OG_4852</t>
  </si>
  <si>
    <t>Poful01G0208700</t>
  </si>
  <si>
    <t>OG_4877</t>
  </si>
  <si>
    <t>Poful06G0032300</t>
  </si>
  <si>
    <t>OG_4879</t>
  </si>
  <si>
    <t>Poful06G0033100</t>
  </si>
  <si>
    <t>OG_4949</t>
  </si>
  <si>
    <t>Poful01G0076700</t>
  </si>
  <si>
    <t>OG_4970</t>
  </si>
  <si>
    <t>Poful07G0252200</t>
  </si>
  <si>
    <t>OG_5004</t>
  </si>
  <si>
    <t>Poful06G0040000</t>
  </si>
  <si>
    <t>OG_5097</t>
  </si>
  <si>
    <t>Poful03G0185900</t>
  </si>
  <si>
    <t>Poful01G0118600</t>
  </si>
  <si>
    <t>OG_5202</t>
  </si>
  <si>
    <t>Poful04G0311000</t>
  </si>
  <si>
    <t>OG_5222</t>
  </si>
  <si>
    <t>Poful05G0088900</t>
  </si>
  <si>
    <t>OG_5239</t>
  </si>
  <si>
    <t>Poful06G0345100</t>
  </si>
  <si>
    <t>Poful04G0055000</t>
  </si>
  <si>
    <t>OG_5280</t>
  </si>
  <si>
    <t>Poful02G0155100</t>
  </si>
  <si>
    <t>OG_5285</t>
  </si>
  <si>
    <t>Poful05G0272500</t>
  </si>
  <si>
    <t>OG_5301</t>
  </si>
  <si>
    <t>Poful03G0400700</t>
  </si>
  <si>
    <t>OG_5342</t>
  </si>
  <si>
    <t>Poful01G0027200</t>
  </si>
  <si>
    <t>OG_5354</t>
  </si>
  <si>
    <t>Poful03G0213400</t>
  </si>
  <si>
    <t>OG_5365</t>
  </si>
  <si>
    <t>Poful01G0228900</t>
  </si>
  <si>
    <t>Poful07G0042500</t>
  </si>
  <si>
    <t>OG_5473</t>
  </si>
  <si>
    <t>Poful04G0247900</t>
  </si>
  <si>
    <t>OG_5474</t>
  </si>
  <si>
    <t>Poful05G0197800</t>
  </si>
  <si>
    <t>OG_5487</t>
  </si>
  <si>
    <t>Poful05G0226700</t>
  </si>
  <si>
    <t>Poful02G0075500</t>
  </si>
  <si>
    <t>OG_5559</t>
  </si>
  <si>
    <t>Poful01G0152100</t>
  </si>
  <si>
    <t>OG_5583</t>
  </si>
  <si>
    <t>Poful02G0263000</t>
  </si>
  <si>
    <t>OG_5617</t>
  </si>
  <si>
    <t>Poful07G0128200</t>
  </si>
  <si>
    <t>OG_5624</t>
  </si>
  <si>
    <t>Poful01G0253900</t>
  </si>
  <si>
    <t>OG_5641</t>
  </si>
  <si>
    <t>Poful06G0309600</t>
  </si>
  <si>
    <t>OG_5694</t>
  </si>
  <si>
    <t>Poful06G0342600</t>
  </si>
  <si>
    <t>OG_5695</t>
  </si>
  <si>
    <t>Poful04G0263600</t>
  </si>
  <si>
    <t>OG_5699</t>
  </si>
  <si>
    <t>Poful04G0030800</t>
  </si>
  <si>
    <t>Poful07G0237600</t>
  </si>
  <si>
    <t>OG_5762</t>
  </si>
  <si>
    <t>Poful05G0121500</t>
  </si>
  <si>
    <t>OG_5858</t>
  </si>
  <si>
    <t>Poful02G0038300</t>
  </si>
  <si>
    <t>OG_5882</t>
  </si>
  <si>
    <t>Poful01G0202700</t>
  </si>
  <si>
    <t>OG_5884</t>
  </si>
  <si>
    <t>Poful06G0276400</t>
  </si>
  <si>
    <t>OG_5916</t>
  </si>
  <si>
    <t>Poful04G0001600</t>
  </si>
  <si>
    <t>OG_5994</t>
  </si>
  <si>
    <t>Poful05G0024700</t>
  </si>
  <si>
    <t>OG_6034</t>
  </si>
  <si>
    <t>Poful01G0189400</t>
  </si>
  <si>
    <t>Poful06G0172400</t>
  </si>
  <si>
    <t>Poful03G0203400</t>
  </si>
  <si>
    <t>OG_6165</t>
  </si>
  <si>
    <t>Poful06G0210700</t>
  </si>
  <si>
    <t>OG_6180</t>
  </si>
  <si>
    <t>Poful07G0063300</t>
  </si>
  <si>
    <t>OG_6182</t>
  </si>
  <si>
    <t>Poful03G0377900</t>
  </si>
  <si>
    <t>OG_6216</t>
  </si>
  <si>
    <t>Poful01G0101400</t>
  </si>
  <si>
    <t>OG_6243</t>
  </si>
  <si>
    <t>Poful01G0213600</t>
  </si>
  <si>
    <t>Poful04G0090200</t>
  </si>
  <si>
    <t>OG_6292</t>
  </si>
  <si>
    <t>Poful02G0257000</t>
  </si>
  <si>
    <t>OG_6315</t>
  </si>
  <si>
    <t>Poful01G0051700</t>
  </si>
  <si>
    <t>Poful01G0073400</t>
  </si>
  <si>
    <t>OG_6441</t>
  </si>
  <si>
    <t>Poful05G0134400</t>
  </si>
  <si>
    <t>OG_6443</t>
  </si>
  <si>
    <t>Poful03G0072400</t>
  </si>
  <si>
    <t>OG_6459</t>
  </si>
  <si>
    <t>Poful03G0038500</t>
  </si>
  <si>
    <t>OG_6559</t>
  </si>
  <si>
    <t>Poful03G0349000</t>
  </si>
  <si>
    <t>OG_6561</t>
  </si>
  <si>
    <t>Poful06G0360400</t>
  </si>
  <si>
    <t>OG_6621</t>
  </si>
  <si>
    <t>Poful06G0436400</t>
  </si>
  <si>
    <t>OG_6648</t>
  </si>
  <si>
    <t>Poful05G0170700</t>
  </si>
  <si>
    <t>OG_6655</t>
  </si>
  <si>
    <t>Poful02G0101700</t>
  </si>
  <si>
    <t>OG_6656</t>
  </si>
  <si>
    <t>Poful02G0316300</t>
  </si>
  <si>
    <t>OG_6675</t>
  </si>
  <si>
    <t>Poful01G0190500</t>
  </si>
  <si>
    <t>OG_6681</t>
  </si>
  <si>
    <t>Poful01G0202800</t>
  </si>
  <si>
    <t>OG_6767</t>
  </si>
  <si>
    <t>Poful01G0054200</t>
  </si>
  <si>
    <t>OG_6799</t>
  </si>
  <si>
    <t>Poful04G0051700</t>
  </si>
  <si>
    <t>OG_6804</t>
  </si>
  <si>
    <t>Poful04G0238800</t>
  </si>
  <si>
    <t>OG_6854</t>
  </si>
  <si>
    <t>Poful01G0005100</t>
  </si>
  <si>
    <t>Poful04G0097300</t>
  </si>
  <si>
    <t>Poful03G0332300</t>
  </si>
  <si>
    <t>Poful06G0360200</t>
  </si>
  <si>
    <t>OG_6980</t>
  </si>
  <si>
    <t>Poful01G0156500</t>
  </si>
  <si>
    <t>OG_7073</t>
  </si>
  <si>
    <t>Poful06G0337300</t>
  </si>
  <si>
    <t>OG_7074</t>
  </si>
  <si>
    <t>Poful02G0155000</t>
  </si>
  <si>
    <t>OG_7128</t>
  </si>
  <si>
    <t>Poful05G0140500</t>
  </si>
  <si>
    <t>Poful04G0227100</t>
  </si>
  <si>
    <t>OG_7163</t>
  </si>
  <si>
    <t>Poful03G0310200</t>
  </si>
  <si>
    <t>OG_7169</t>
  </si>
  <si>
    <t>Poful07G0166600</t>
  </si>
  <si>
    <t>OG_7183</t>
  </si>
  <si>
    <t>Poful07G0245300</t>
  </si>
  <si>
    <t>OG_7187</t>
  </si>
  <si>
    <t>Poful06G0208800</t>
  </si>
  <si>
    <t>OG_7203</t>
  </si>
  <si>
    <t>Poful07G0290000</t>
  </si>
  <si>
    <t>OG_7205</t>
  </si>
  <si>
    <t>Poful04G0047100</t>
  </si>
  <si>
    <t>OG_7294</t>
  </si>
  <si>
    <t>Poful03G0303900</t>
  </si>
  <si>
    <t>OG_7297</t>
  </si>
  <si>
    <t>Poful03G0113700</t>
  </si>
  <si>
    <t>OG_7399</t>
  </si>
  <si>
    <t>Poful04G0280100</t>
  </si>
  <si>
    <t>OG_7414</t>
  </si>
  <si>
    <t>Poful03G0220100</t>
  </si>
  <si>
    <t>OG_7428</t>
  </si>
  <si>
    <t>Poful05G0179000</t>
  </si>
  <si>
    <t>OG_7435</t>
  </si>
  <si>
    <t>Poful02G0253200</t>
  </si>
  <si>
    <t>OG_7489</t>
  </si>
  <si>
    <t>Poful05G0034900</t>
  </si>
  <si>
    <t>OG_7520</t>
  </si>
  <si>
    <t>Poful02G0328900</t>
  </si>
  <si>
    <t>Poful02G0000100</t>
  </si>
  <si>
    <t>Poful01G0112600</t>
  </si>
  <si>
    <t>OG_7666</t>
  </si>
  <si>
    <t>Poful03G0069000</t>
  </si>
  <si>
    <t>OG_7704</t>
  </si>
  <si>
    <t>Poful05G0036200</t>
  </si>
  <si>
    <t>OG_7750</t>
  </si>
  <si>
    <t>Poful06G0332100</t>
  </si>
  <si>
    <t>OG_7780</t>
  </si>
  <si>
    <t>Poful07G0101800</t>
  </si>
  <si>
    <t>Poful01G0134800</t>
  </si>
  <si>
    <t>OG_7822</t>
  </si>
  <si>
    <t>Poful02G0354000</t>
  </si>
  <si>
    <t>OG_8019</t>
  </si>
  <si>
    <t>Poful01G0095300</t>
  </si>
  <si>
    <t>OG_8021</t>
  </si>
  <si>
    <t>Poful02G0099500</t>
  </si>
  <si>
    <t>OG_8037</t>
  </si>
  <si>
    <t>Poful01G0270500</t>
  </si>
  <si>
    <t>Poful03G0075000</t>
  </si>
  <si>
    <t>OG_8120</t>
  </si>
  <si>
    <t>Poful03G0380900</t>
  </si>
  <si>
    <t>OG_8141</t>
  </si>
  <si>
    <t>Poful07G0115900</t>
  </si>
  <si>
    <t>OG_8198</t>
  </si>
  <si>
    <t>Poful03G0057300</t>
  </si>
  <si>
    <t>OG_8207</t>
  </si>
  <si>
    <t>Poful06G0389500</t>
  </si>
  <si>
    <t>OG_8212</t>
  </si>
  <si>
    <t>Poful03G0032000</t>
  </si>
  <si>
    <t>OG_8229</t>
  </si>
  <si>
    <t>Poful05G0132600</t>
  </si>
  <si>
    <t>OG_8256</t>
  </si>
  <si>
    <t>Poful04G0097000</t>
  </si>
  <si>
    <t>OG_8276</t>
  </si>
  <si>
    <t>Poful02G0075200</t>
  </si>
  <si>
    <t>OG_8302</t>
  </si>
  <si>
    <t>Poful03G0128700</t>
  </si>
  <si>
    <t>OG_8330</t>
  </si>
  <si>
    <t>Poful03G0132500</t>
  </si>
  <si>
    <t>OG_8406</t>
  </si>
  <si>
    <t>Poful04G0029200</t>
  </si>
  <si>
    <t>OG_8413</t>
  </si>
  <si>
    <t>Poful06G0420700</t>
  </si>
  <si>
    <t>OG_8415</t>
  </si>
  <si>
    <t>Poful01G0124500</t>
  </si>
  <si>
    <t>OG_8461</t>
  </si>
  <si>
    <t>Poful02G0257500</t>
  </si>
  <si>
    <t>OG_8472</t>
  </si>
  <si>
    <t>Poful06G0347800</t>
  </si>
  <si>
    <t>OG_8475</t>
  </si>
  <si>
    <t>Poful06G0207800</t>
  </si>
  <si>
    <t>OG_8480</t>
  </si>
  <si>
    <t>Poful01G0176100</t>
  </si>
  <si>
    <t>OG_8524</t>
  </si>
  <si>
    <t>Poful06G0192400</t>
  </si>
  <si>
    <t>OG_8581</t>
  </si>
  <si>
    <t>Poful02G0211300</t>
  </si>
  <si>
    <t>OG_8583</t>
  </si>
  <si>
    <t>Poful03G0335700</t>
  </si>
  <si>
    <t>OG_8605</t>
  </si>
  <si>
    <t>Poful02G0085900</t>
  </si>
  <si>
    <t>OG_8712</t>
  </si>
  <si>
    <t>Poful06G0118200</t>
  </si>
  <si>
    <t>OG_8722</t>
  </si>
  <si>
    <t>Poful04G0251800</t>
  </si>
  <si>
    <t>OG_8775</t>
  </si>
  <si>
    <t>Poful03G0333100</t>
  </si>
  <si>
    <t>OG_8806</t>
  </si>
  <si>
    <t>Poful03G0338300</t>
  </si>
  <si>
    <t>OG_8833</t>
  </si>
  <si>
    <t>Poful06G0394400</t>
  </si>
  <si>
    <t>OG_8846</t>
  </si>
  <si>
    <t>Poful06G0433300</t>
  </si>
  <si>
    <t>OG_8868</t>
  </si>
  <si>
    <t>Poful01G0145700</t>
  </si>
  <si>
    <t>OG_8869</t>
  </si>
  <si>
    <t>Poful01G0189300</t>
  </si>
  <si>
    <t>OG_8878</t>
  </si>
  <si>
    <t>Poful05G0246500</t>
  </si>
  <si>
    <t>OG_8903</t>
  </si>
  <si>
    <t>Poful02G0116300</t>
  </si>
  <si>
    <t>OG_8921</t>
  </si>
  <si>
    <t>Poful05G0144700</t>
  </si>
  <si>
    <t>OG_8968</t>
  </si>
  <si>
    <t>Poful02G0114200</t>
  </si>
  <si>
    <t>OG_8994</t>
  </si>
  <si>
    <t>Poful07G0170100</t>
  </si>
  <si>
    <t>OG_9089</t>
  </si>
  <si>
    <t>Poful05G0114900</t>
  </si>
  <si>
    <t>Poful06G0097700</t>
  </si>
  <si>
    <t>Poful02G0374300</t>
  </si>
  <si>
    <t>OG_9135</t>
  </si>
  <si>
    <t>Poful06G0102400</t>
  </si>
  <si>
    <t>OG_9150</t>
  </si>
  <si>
    <t>Poful07G0225700</t>
  </si>
  <si>
    <t>Poful04G0241000</t>
  </si>
  <si>
    <t>OG_9254</t>
  </si>
  <si>
    <t>Poful02G0136300</t>
  </si>
  <si>
    <t>OG_9309</t>
  </si>
  <si>
    <t>Poful02G0202400</t>
  </si>
  <si>
    <t>OG_9323</t>
  </si>
  <si>
    <t>Poful06G0179600</t>
  </si>
  <si>
    <t>OG_9385</t>
  </si>
  <si>
    <t>Poful06G0328600</t>
  </si>
  <si>
    <t>OG_9412</t>
  </si>
  <si>
    <t>Poful05G0289400</t>
  </si>
  <si>
    <t>OG_9461</t>
  </si>
  <si>
    <t>Poful03G0135200</t>
  </si>
  <si>
    <t>OG_9466</t>
  </si>
  <si>
    <t>Poful04G0304200</t>
  </si>
  <si>
    <t>OG_9472</t>
  </si>
  <si>
    <t>Poful06G0195300</t>
  </si>
  <si>
    <t>OG_9475</t>
  </si>
  <si>
    <t>Poful06G0178400</t>
  </si>
  <si>
    <t>OG_9498</t>
  </si>
  <si>
    <t>Poful02G0076000</t>
  </si>
  <si>
    <t>OG_9569</t>
  </si>
  <si>
    <t>Poful02G0328700</t>
  </si>
  <si>
    <t>OG_9632</t>
  </si>
  <si>
    <t>Poful04G0010100</t>
  </si>
  <si>
    <t>OG_9687</t>
  </si>
  <si>
    <t>Poful04G0175900</t>
  </si>
  <si>
    <t>OG_9717</t>
  </si>
  <si>
    <t>Poful06G0372300</t>
  </si>
  <si>
    <t>OG_9729</t>
  </si>
  <si>
    <t>Poful03G0032500</t>
  </si>
  <si>
    <t>OG_9743</t>
  </si>
  <si>
    <t>Poful04G0260200</t>
  </si>
  <si>
    <t>OG_9795</t>
  </si>
  <si>
    <t>Poful05G0004500</t>
  </si>
  <si>
    <t>OG_9804</t>
  </si>
  <si>
    <t>Poful06G0406000</t>
  </si>
  <si>
    <t>Poful02G0260300</t>
  </si>
  <si>
    <t>OG_9820</t>
  </si>
  <si>
    <t>Poful07G0261400</t>
  </si>
  <si>
    <t>OG_9850</t>
  </si>
  <si>
    <t>Poful01G0088100</t>
  </si>
  <si>
    <t>OG_9854</t>
  </si>
  <si>
    <t>Poful02G0056700</t>
  </si>
  <si>
    <t>OG_9871</t>
  </si>
  <si>
    <t>Poful04G0092000</t>
  </si>
  <si>
    <t>OG_9906</t>
  </si>
  <si>
    <t>Poful06G0280500</t>
  </si>
  <si>
    <t>OG_9911</t>
  </si>
  <si>
    <t>Poful06G0181200</t>
  </si>
  <si>
    <t>OG_9941</t>
  </si>
  <si>
    <t>Poful02G0124500</t>
  </si>
  <si>
    <t>OG_10122</t>
  </si>
  <si>
    <t>Poful02G0376100</t>
  </si>
  <si>
    <t>OG_10123</t>
  </si>
  <si>
    <t>Poful02G0004500</t>
  </si>
  <si>
    <t>OG_10124</t>
  </si>
  <si>
    <t>Poful04G0315300</t>
  </si>
  <si>
    <t>OG_10153</t>
  </si>
  <si>
    <t>Poful03G0036000</t>
  </si>
  <si>
    <t>OG_10183</t>
  </si>
  <si>
    <t>Poful02G0309800</t>
  </si>
  <si>
    <t>OG_10215</t>
  </si>
  <si>
    <t>Poful05G0014700</t>
  </si>
  <si>
    <t>OG_10261</t>
  </si>
  <si>
    <t>Poful06G0440000</t>
  </si>
  <si>
    <t>OG_10283</t>
  </si>
  <si>
    <t>Poful06G0441700</t>
  </si>
  <si>
    <t>Poful02G0103500</t>
  </si>
  <si>
    <t>OG_10289</t>
  </si>
  <si>
    <t>Poful07G0140600</t>
  </si>
  <si>
    <t>OG_10392</t>
  </si>
  <si>
    <t>Poful06G0437400</t>
  </si>
  <si>
    <t>OG_10396</t>
  </si>
  <si>
    <t>Poful06G0311100</t>
  </si>
  <si>
    <t>OG_10425</t>
  </si>
  <si>
    <t>Poful04G0323700</t>
  </si>
  <si>
    <t>Poful04G0247200</t>
  </si>
  <si>
    <t>OG_10487</t>
  </si>
  <si>
    <t>Poful02G0352000</t>
  </si>
  <si>
    <t>OG_10549</t>
  </si>
  <si>
    <t>Poful07G0013700</t>
  </si>
  <si>
    <t>OG_10553</t>
  </si>
  <si>
    <t>Poful07G0018800</t>
  </si>
  <si>
    <t>OG_10617</t>
  </si>
  <si>
    <t>Poful02G0059500</t>
  </si>
  <si>
    <t>Poful06G0348100</t>
  </si>
  <si>
    <t>Poful05G0292800</t>
  </si>
  <si>
    <t>OG_10683</t>
  </si>
  <si>
    <t>Poful05G0005500</t>
  </si>
  <si>
    <t>OG_10735</t>
  </si>
  <si>
    <t>Poful05G0264100</t>
  </si>
  <si>
    <t>OG_10736</t>
  </si>
  <si>
    <t>Poful03G0008300</t>
  </si>
  <si>
    <t>OG_10752</t>
  </si>
  <si>
    <t>Poful04G0025300</t>
  </si>
  <si>
    <t>OG_10769</t>
  </si>
  <si>
    <t>Poful04G0057900</t>
  </si>
  <si>
    <t>OG_10831</t>
  </si>
  <si>
    <t>Poful04G0102300</t>
  </si>
  <si>
    <t>OG_10868</t>
  </si>
  <si>
    <t>Poful05G0046500</t>
  </si>
  <si>
    <t>OG_10901</t>
  </si>
  <si>
    <t>Poful04G0119500</t>
  </si>
  <si>
    <t>Poful05G0270800</t>
  </si>
  <si>
    <t>OG_10923</t>
  </si>
  <si>
    <t>Poful02G0120900</t>
  </si>
  <si>
    <t>OG_10932</t>
  </si>
  <si>
    <t>Poful04G0102100</t>
  </si>
  <si>
    <t>OG_10937</t>
  </si>
  <si>
    <t>Poful06G0333800</t>
  </si>
  <si>
    <t>OG_10946</t>
  </si>
  <si>
    <t>Poful01G0010200</t>
  </si>
  <si>
    <t>OG_10966</t>
  </si>
  <si>
    <t>Poful03G0193200</t>
  </si>
  <si>
    <t>Poful06G0363800</t>
  </si>
  <si>
    <t>OG_11085</t>
  </si>
  <si>
    <t>Poful05G0078700</t>
  </si>
  <si>
    <t>OG_11110</t>
  </si>
  <si>
    <t>Poful07G0156300</t>
  </si>
  <si>
    <t>OG_11120</t>
  </si>
  <si>
    <t>Poful03G0261300</t>
  </si>
  <si>
    <t>OG_11134</t>
  </si>
  <si>
    <t>Poful04G0281200</t>
  </si>
  <si>
    <t>OG_11195</t>
  </si>
  <si>
    <t>Poful07G0038000</t>
  </si>
  <si>
    <t>OG_11208</t>
  </si>
  <si>
    <t>Poful03G0188300</t>
  </si>
  <si>
    <t>OG_11224</t>
  </si>
  <si>
    <t>Poful05G0004300</t>
  </si>
  <si>
    <t>Poful05G0177100</t>
  </si>
  <si>
    <t>OG_11273</t>
  </si>
  <si>
    <t>Poful07G0057700</t>
  </si>
  <si>
    <t>OG_11274</t>
  </si>
  <si>
    <t>Poful03G0045600</t>
  </si>
  <si>
    <t>OG_11323</t>
  </si>
  <si>
    <t>Poful05G0028300</t>
  </si>
  <si>
    <t>Poful02G0080800</t>
  </si>
  <si>
    <t>OG_11470</t>
  </si>
  <si>
    <t>Poful02G0261100</t>
  </si>
  <si>
    <t>OG_11505</t>
  </si>
  <si>
    <t>Poful05G0315400</t>
  </si>
  <si>
    <t>OG_11526</t>
  </si>
  <si>
    <t>Poful05G0021500</t>
  </si>
  <si>
    <t>OG_11534</t>
  </si>
  <si>
    <t>Poful05G0207900</t>
  </si>
  <si>
    <t>OG_11580</t>
  </si>
  <si>
    <t>Poful05G0155300</t>
  </si>
  <si>
    <t>OG_11596</t>
  </si>
  <si>
    <t>Poful01G0023900</t>
  </si>
  <si>
    <t>OG_11641</t>
  </si>
  <si>
    <t>Poful06G0226300</t>
  </si>
  <si>
    <t>OG_11656</t>
  </si>
  <si>
    <t>Poful07G0161500</t>
  </si>
  <si>
    <t>OG_11674</t>
  </si>
  <si>
    <t>Poful03G0283700</t>
  </si>
  <si>
    <t>OG_11685</t>
  </si>
  <si>
    <t>Poful01G0095100</t>
  </si>
  <si>
    <t>OG_11725</t>
  </si>
  <si>
    <t>Poful01G0165900</t>
  </si>
  <si>
    <t>OG_11732</t>
  </si>
  <si>
    <t>Poful04G0213500</t>
  </si>
  <si>
    <t>OG_11750</t>
  </si>
  <si>
    <t>Poful04G0214900</t>
  </si>
  <si>
    <t>OG_11767</t>
  </si>
  <si>
    <t>Poful05G0206300</t>
  </si>
  <si>
    <t>Poful01G0196900</t>
  </si>
  <si>
    <t>OG_11903</t>
  </si>
  <si>
    <t>Poful06G0156300</t>
  </si>
  <si>
    <t>OG_11965</t>
  </si>
  <si>
    <t>Poful04G0037200</t>
  </si>
  <si>
    <t>OG_11975</t>
  </si>
  <si>
    <t>Poful07G0219200</t>
  </si>
  <si>
    <t>OG_12043</t>
  </si>
  <si>
    <t>Poful03G0198200</t>
  </si>
  <si>
    <t>OG_12064</t>
  </si>
  <si>
    <t>Poful05G0080900</t>
  </si>
  <si>
    <t>OG_12084</t>
  </si>
  <si>
    <t>Poful06G0293100</t>
  </si>
  <si>
    <t>OG_12154</t>
  </si>
  <si>
    <t>Poful07G0214100</t>
  </si>
  <si>
    <t>OG_12226</t>
  </si>
  <si>
    <t>Poful06G0032800</t>
  </si>
  <si>
    <t>OG_12320</t>
  </si>
  <si>
    <t>Poful05G0316100</t>
  </si>
  <si>
    <t>Poful07G0261800</t>
  </si>
  <si>
    <t>OG_12351</t>
  </si>
  <si>
    <t>Poful06G0248300</t>
  </si>
  <si>
    <t>Poful04G0306000</t>
  </si>
  <si>
    <t>OG_12394</t>
  </si>
  <si>
    <t>Poful07G0008000</t>
  </si>
  <si>
    <t>OG_12574</t>
  </si>
  <si>
    <t>Poful01G0096300</t>
  </si>
  <si>
    <t>OG_12579</t>
  </si>
  <si>
    <t>Poful04G0160500</t>
  </si>
  <si>
    <t>OG_12621</t>
  </si>
  <si>
    <t>Poful02G0045100</t>
  </si>
  <si>
    <t>OG_12637</t>
  </si>
  <si>
    <t>Poful03G0174900</t>
  </si>
  <si>
    <t>OG_12642</t>
  </si>
  <si>
    <t>Poful05G0053900</t>
  </si>
  <si>
    <t>OG_12646</t>
  </si>
  <si>
    <t>Poful05G0325600</t>
  </si>
  <si>
    <t>OG_12688</t>
  </si>
  <si>
    <t>Poful02G0378300</t>
  </si>
  <si>
    <t>Poful01G0175100</t>
  </si>
  <si>
    <t>OG_12736</t>
  </si>
  <si>
    <t>Poful05G0257000</t>
  </si>
  <si>
    <t>OG_12770</t>
  </si>
  <si>
    <t>Poful03G0367400</t>
  </si>
  <si>
    <t>OG_12775</t>
  </si>
  <si>
    <t>Poful03G0091700</t>
  </si>
  <si>
    <t>OG_12779</t>
  </si>
  <si>
    <t>Poful01G0119600</t>
  </si>
  <si>
    <t>OG_12786</t>
  </si>
  <si>
    <t>Poful03G0216600</t>
  </si>
  <si>
    <t>OG_12811</t>
  </si>
  <si>
    <t>Poful04G0294500</t>
  </si>
  <si>
    <t>OG_12825</t>
  </si>
  <si>
    <t>Poful03G0053200</t>
  </si>
  <si>
    <t>Poful02G0334500</t>
  </si>
  <si>
    <t>Poful03G0201400</t>
  </si>
  <si>
    <t>OG_12937</t>
  </si>
  <si>
    <t>Poful06G0040300</t>
  </si>
  <si>
    <t>OG_12939</t>
  </si>
  <si>
    <t>Poful06G0442900</t>
  </si>
  <si>
    <t>OG_12953</t>
  </si>
  <si>
    <t>Poful01G0119400</t>
  </si>
  <si>
    <t>OG_13034</t>
  </si>
  <si>
    <t>Poful03G0402600</t>
  </si>
  <si>
    <t>OG_13037</t>
  </si>
  <si>
    <t>Poful05G0054200</t>
  </si>
  <si>
    <t>OG_13041</t>
  </si>
  <si>
    <t>Poful04G0111300</t>
  </si>
  <si>
    <t>Poful01G0179800</t>
  </si>
  <si>
    <t>OG_13149</t>
  </si>
  <si>
    <t>Poful04G0131000</t>
  </si>
  <si>
    <t>OG_13182</t>
  </si>
  <si>
    <t>Poful02G0178600</t>
  </si>
  <si>
    <t>OG_13186</t>
  </si>
  <si>
    <t>Poful05G0071800</t>
  </si>
  <si>
    <t>OG_13198</t>
  </si>
  <si>
    <t>Poful06G0347400</t>
  </si>
  <si>
    <t>OG_13354</t>
  </si>
  <si>
    <t>Poful04G0057500</t>
  </si>
  <si>
    <t>OG_13373</t>
  </si>
  <si>
    <t>Poful02G0219700</t>
  </si>
  <si>
    <t>OG_13392</t>
  </si>
  <si>
    <t>Poful04G0069900</t>
  </si>
  <si>
    <t>OG_13417</t>
  </si>
  <si>
    <t>Poful06G0342200</t>
  </si>
  <si>
    <t>OG_13434</t>
  </si>
  <si>
    <t>Poful02G0095700</t>
  </si>
  <si>
    <t>OG_13435</t>
  </si>
  <si>
    <t>Poful05G0132400</t>
  </si>
  <si>
    <t>Poful03G0084000</t>
  </si>
  <si>
    <t>OG_13486</t>
  </si>
  <si>
    <t>Poful03G0392400</t>
  </si>
  <si>
    <t>OG_13493</t>
  </si>
  <si>
    <t>Poful05G0026700</t>
  </si>
  <si>
    <t>Poful06G0032900</t>
  </si>
  <si>
    <t>OG_13542</t>
  </si>
  <si>
    <t>Poful03G0273800</t>
  </si>
  <si>
    <t>OG_13556</t>
  </si>
  <si>
    <t>Poful01G0079100</t>
  </si>
  <si>
    <t>OG_13576</t>
  </si>
  <si>
    <t>Poful07G0082600</t>
  </si>
  <si>
    <t>Poful06G0083000</t>
  </si>
  <si>
    <t>Poful01G0201500</t>
  </si>
  <si>
    <t>OG_13695</t>
  </si>
  <si>
    <t>Poful01G0201300</t>
  </si>
  <si>
    <t>OG_13696</t>
  </si>
  <si>
    <t>Poful03G0281200</t>
  </si>
  <si>
    <t>OG_13721</t>
  </si>
  <si>
    <t>Poful04G0301400</t>
  </si>
  <si>
    <t>OG_13725</t>
  </si>
  <si>
    <t>Poful06G0347000</t>
  </si>
  <si>
    <t>OG_13749</t>
  </si>
  <si>
    <t>Poful01G0251300</t>
  </si>
  <si>
    <t>OG_13763</t>
  </si>
  <si>
    <t>Poful02G0377600</t>
  </si>
  <si>
    <t>OG_13770</t>
  </si>
  <si>
    <t>Poful06G0383200</t>
  </si>
  <si>
    <t>Poful05G0069300</t>
  </si>
  <si>
    <t>OG_13879</t>
  </si>
  <si>
    <t>Poful03G0254100</t>
  </si>
  <si>
    <t>OG_13882</t>
  </si>
  <si>
    <t>Poful04G0161300</t>
  </si>
  <si>
    <t>OG_13891</t>
  </si>
  <si>
    <t>Poful06G0157900</t>
  </si>
  <si>
    <t>OG_13905</t>
  </si>
  <si>
    <t>Poful02G0026300</t>
  </si>
  <si>
    <t>OG_13916</t>
  </si>
  <si>
    <t>Poful06G0026700</t>
  </si>
  <si>
    <t>OG_13918</t>
  </si>
  <si>
    <t>Poful07G0244600</t>
  </si>
  <si>
    <t>OG_13926</t>
  </si>
  <si>
    <t>Poful02G0160200</t>
  </si>
  <si>
    <t>OG_13954</t>
  </si>
  <si>
    <t>Poful01G0225200</t>
  </si>
  <si>
    <t>OG_13957</t>
  </si>
  <si>
    <t>Poful01G0167200</t>
  </si>
  <si>
    <t>OG_13968</t>
  </si>
  <si>
    <t>Poful06G0196700</t>
  </si>
  <si>
    <t>OG_13970</t>
  </si>
  <si>
    <t>Poful05G0347000</t>
  </si>
  <si>
    <t>OG_14001</t>
  </si>
  <si>
    <t>Poful01G0158100</t>
  </si>
  <si>
    <t>OG_14011</t>
  </si>
  <si>
    <t>Poful06G0314600</t>
  </si>
  <si>
    <t>OG_14031</t>
  </si>
  <si>
    <t>Poful04G0314600</t>
  </si>
  <si>
    <t>OG_14044</t>
  </si>
  <si>
    <t>Poful05G0183400</t>
  </si>
  <si>
    <t>OG_14046</t>
  </si>
  <si>
    <t>Poful06G0368500</t>
  </si>
  <si>
    <t>Poful04G0275600</t>
  </si>
  <si>
    <t>OG_14180</t>
  </si>
  <si>
    <t>Poful06G0370500</t>
  </si>
  <si>
    <t>OG_14276</t>
  </si>
  <si>
    <t>Poful05G0033200</t>
  </si>
  <si>
    <t>OG_14349</t>
  </si>
  <si>
    <t>Poful01G0179300</t>
  </si>
  <si>
    <t>OG_14364</t>
  </si>
  <si>
    <t>Poful03G0410800</t>
  </si>
  <si>
    <t>OG_14385</t>
  </si>
  <si>
    <t>Poful02G0196600</t>
  </si>
  <si>
    <t>OG_14447</t>
  </si>
  <si>
    <t>Poful03G0378500</t>
  </si>
  <si>
    <t>OG_14475</t>
  </si>
  <si>
    <t>Poful02G0041700</t>
  </si>
  <si>
    <t>OG_14516</t>
  </si>
  <si>
    <t>Poful06G0153300</t>
  </si>
  <si>
    <t>OG_14563</t>
  </si>
  <si>
    <t>Poful02G0014400</t>
  </si>
  <si>
    <t>Poful03G0195600</t>
  </si>
  <si>
    <t>OG_14606</t>
  </si>
  <si>
    <t>Poful02G0186000</t>
  </si>
  <si>
    <t>OG_14616</t>
  </si>
  <si>
    <t>Poful06G0388600</t>
  </si>
  <si>
    <t>OG_14621</t>
  </si>
  <si>
    <t>Poful06G0362700</t>
  </si>
  <si>
    <t>Poful06G0454600</t>
  </si>
  <si>
    <t>OG_14693</t>
  </si>
  <si>
    <t>Poful02G0323100</t>
  </si>
  <si>
    <t>OG_14697</t>
  </si>
  <si>
    <t>Poful05G0089500</t>
  </si>
  <si>
    <t>OG_14719</t>
  </si>
  <si>
    <t>Poful01G0014700</t>
  </si>
  <si>
    <t>OG_14744</t>
  </si>
  <si>
    <t>Poful07G0149900</t>
  </si>
  <si>
    <t>OG_14794</t>
  </si>
  <si>
    <t>Poful06G0338000</t>
  </si>
  <si>
    <t>OG_14807</t>
  </si>
  <si>
    <t>Poful04G0098100</t>
  </si>
  <si>
    <t>OG_14828</t>
  </si>
  <si>
    <t>Poful06G0058600</t>
  </si>
  <si>
    <t>OG_14886</t>
  </si>
  <si>
    <t>Poful05G0216400</t>
  </si>
  <si>
    <t>OG_14896</t>
  </si>
  <si>
    <t>Poful02G0106700</t>
  </si>
  <si>
    <t>OG_15047</t>
  </si>
  <si>
    <t>Poful05G0302100</t>
  </si>
  <si>
    <t>OG_15059</t>
  </si>
  <si>
    <t>Poful01G0058200</t>
  </si>
  <si>
    <t>OG_15082</t>
  </si>
  <si>
    <t>Poful06G0323100</t>
  </si>
  <si>
    <t>OG_15139</t>
  </si>
  <si>
    <t>Poful04G0001400</t>
  </si>
  <si>
    <t>OG_15140</t>
  </si>
  <si>
    <t>Poful06G0196900</t>
  </si>
  <si>
    <t>OG_15187</t>
  </si>
  <si>
    <t>Poful01G0259300</t>
  </si>
  <si>
    <t>OG_15285</t>
  </si>
  <si>
    <t>Poful03G0300800</t>
  </si>
  <si>
    <t>OG_15295</t>
  </si>
  <si>
    <t>Poful01G0158400</t>
  </si>
  <si>
    <t>OG_15301</t>
  </si>
  <si>
    <t>Poful05G0162100</t>
  </si>
  <si>
    <t>Poful03G0211500</t>
  </si>
  <si>
    <t>Poful01G0080700</t>
  </si>
  <si>
    <t>OG_15320</t>
  </si>
  <si>
    <t>Poful05G0283300</t>
  </si>
  <si>
    <t>OG_15340</t>
  </si>
  <si>
    <t>Poful05G0053800</t>
  </si>
  <si>
    <t>OG_15355</t>
  </si>
  <si>
    <t>Poful02G0159300</t>
  </si>
  <si>
    <t>OG_15373</t>
  </si>
  <si>
    <t>Poful02G0101400</t>
  </si>
  <si>
    <t>OG_15395</t>
  </si>
  <si>
    <t>Poful02G0147900</t>
  </si>
  <si>
    <t>OG_15453</t>
  </si>
  <si>
    <t>Poful04G0103300</t>
  </si>
  <si>
    <t>OG_15464</t>
  </si>
  <si>
    <t>Poful02G0257300</t>
  </si>
  <si>
    <t>OG_15481</t>
  </si>
  <si>
    <t>Poful06G0394000</t>
  </si>
  <si>
    <t>OG_15503</t>
  </si>
  <si>
    <t>Poful04G0158200</t>
  </si>
  <si>
    <t>OG_15520</t>
  </si>
  <si>
    <t>Poful06G0303100</t>
  </si>
  <si>
    <t>OG_15552</t>
  </si>
  <si>
    <t>Poful02G0223500</t>
  </si>
  <si>
    <t>Poful07G0050600</t>
  </si>
  <si>
    <t>OG_15686</t>
  </si>
  <si>
    <t>Poful06G0402100</t>
  </si>
  <si>
    <t>OG_15855</t>
  </si>
  <si>
    <t>Poful03G0169300</t>
  </si>
  <si>
    <t>OG_15857</t>
  </si>
  <si>
    <t>Poful03G0403100</t>
  </si>
  <si>
    <t>OG_15905</t>
  </si>
  <si>
    <t>Poful04G0323900</t>
  </si>
  <si>
    <t>OG_15989</t>
  </si>
  <si>
    <t>Poful01G0049400</t>
  </si>
  <si>
    <t>OG_16003</t>
  </si>
  <si>
    <t>Poful07G0133500</t>
  </si>
  <si>
    <t>OG_16045</t>
  </si>
  <si>
    <t>Poful01G0129500</t>
  </si>
  <si>
    <t>OG_16089</t>
  </si>
  <si>
    <t>Poful04G0135100</t>
  </si>
  <si>
    <t>Poful03G0072600</t>
  </si>
  <si>
    <t>OG_16107</t>
  </si>
  <si>
    <t>Poful06G0050200</t>
  </si>
  <si>
    <t>Poful05G0266000</t>
  </si>
  <si>
    <t>OG_16204</t>
  </si>
  <si>
    <t>Poful06G0180200</t>
  </si>
  <si>
    <t>OG_16230</t>
  </si>
  <si>
    <t>Poful04G0067700</t>
  </si>
  <si>
    <t>OG_16281</t>
  </si>
  <si>
    <t>Poful04G0090300</t>
  </si>
  <si>
    <t>Poful07G0110300</t>
  </si>
  <si>
    <t>OG_16300</t>
  </si>
  <si>
    <t>Poful01G0011600</t>
  </si>
  <si>
    <t>OG_16329</t>
  </si>
  <si>
    <t>Poful05G0125900</t>
  </si>
  <si>
    <t>OG_16418</t>
  </si>
  <si>
    <t>Poful02G0161900</t>
  </si>
  <si>
    <t>Poful07G0122100</t>
  </si>
  <si>
    <t>Poful06G0043700</t>
  </si>
  <si>
    <t>OG_16471</t>
  </si>
  <si>
    <t>Poful03G0257400</t>
  </si>
  <si>
    <t>OG_16495</t>
  </si>
  <si>
    <t>Poful05G0113000</t>
  </si>
  <si>
    <t>OG_16505</t>
  </si>
  <si>
    <t>Poful07G0108200</t>
  </si>
  <si>
    <t>OG_16518</t>
  </si>
  <si>
    <t>Poful01G0113600</t>
  </si>
  <si>
    <t>OG_16576</t>
  </si>
  <si>
    <t>Poful05G0278200</t>
  </si>
  <si>
    <t>OG_16583</t>
  </si>
  <si>
    <t>Poful01G0234600</t>
  </si>
  <si>
    <t>OG_16586</t>
  </si>
  <si>
    <t>Poful05G0224900</t>
  </si>
  <si>
    <t>Poful03G0087000</t>
  </si>
  <si>
    <t>OG_16603</t>
  </si>
  <si>
    <t>Poful04G0275300</t>
  </si>
  <si>
    <t>OG_16610</t>
  </si>
  <si>
    <t>Poful06G0266600</t>
  </si>
  <si>
    <t>OG_16621</t>
  </si>
  <si>
    <t>Poful02G0236700</t>
  </si>
  <si>
    <t>OG_16643</t>
  </si>
  <si>
    <t>Poful03G0123600</t>
  </si>
  <si>
    <t>Poful02G0008600</t>
  </si>
  <si>
    <t>OG_16711</t>
  </si>
  <si>
    <t>Poful06G0029700</t>
  </si>
  <si>
    <t>OG_16754</t>
  </si>
  <si>
    <t>Poful07G0223300</t>
  </si>
  <si>
    <t>OG_16758</t>
  </si>
  <si>
    <t>Poful07G0248000</t>
  </si>
  <si>
    <t>Poful01G0218100</t>
  </si>
  <si>
    <t>OG_16826</t>
  </si>
  <si>
    <t>Poful06G0299500</t>
  </si>
  <si>
    <t>OG_16828</t>
  </si>
  <si>
    <t>Poful04G0259800</t>
  </si>
  <si>
    <t>OG_16835</t>
  </si>
  <si>
    <t>Poful07G0027600</t>
  </si>
  <si>
    <t>OG_16845</t>
  </si>
  <si>
    <t>Poful03G0059200</t>
  </si>
  <si>
    <t>OG_16849</t>
  </si>
  <si>
    <t>Poful03G0369500</t>
  </si>
  <si>
    <t>OG_16878</t>
  </si>
  <si>
    <t>Poful06G0142300</t>
  </si>
  <si>
    <t>OG_16891</t>
  </si>
  <si>
    <t>Poful05G0332800</t>
  </si>
  <si>
    <t>OG_16915</t>
  </si>
  <si>
    <t>Poful07G0035900</t>
  </si>
  <si>
    <t>OG_16980</t>
  </si>
  <si>
    <t>Poful05G0322400</t>
  </si>
  <si>
    <t>OG_16984</t>
  </si>
  <si>
    <t>Poful02G0030400</t>
  </si>
  <si>
    <t>Poful01G0130000</t>
  </si>
  <si>
    <t>OG_17175</t>
  </si>
  <si>
    <t>Poful01G0142800</t>
  </si>
  <si>
    <t>OG_17205</t>
  </si>
  <si>
    <t>Poful01G0252400</t>
  </si>
  <si>
    <t>OG_17215</t>
  </si>
  <si>
    <t>Poful01G0097200</t>
  </si>
  <si>
    <t>OG_17269</t>
  </si>
  <si>
    <t>Poful02G0050600</t>
  </si>
  <si>
    <t>OG_17277</t>
  </si>
  <si>
    <t>Poful07G0053000</t>
  </si>
  <si>
    <t>OG_17299</t>
  </si>
  <si>
    <t>Poful07G0274700</t>
  </si>
  <si>
    <t>OG_17312</t>
  </si>
  <si>
    <t>Poful02G0185100</t>
  </si>
  <si>
    <t>OG_17332</t>
  </si>
  <si>
    <t>Poful05G0065100</t>
  </si>
  <si>
    <t>OG_17387</t>
  </si>
  <si>
    <t>Poful07G0053900</t>
  </si>
  <si>
    <t>Poful06G0316200</t>
  </si>
  <si>
    <t>OG_17533</t>
  </si>
  <si>
    <t>Poful04G0131300</t>
  </si>
  <si>
    <t>OG_17626</t>
  </si>
  <si>
    <t>Poful02G0054100</t>
  </si>
  <si>
    <t>OG_17641</t>
  </si>
  <si>
    <t>Poful02G0292700</t>
  </si>
  <si>
    <t>OG_17666</t>
  </si>
  <si>
    <t>Poful01G0272500</t>
  </si>
  <si>
    <t>OG_17825</t>
  </si>
  <si>
    <t>Poful03G0381800</t>
  </si>
  <si>
    <t>OG_17916</t>
  </si>
  <si>
    <t>Poful02G0105300</t>
  </si>
  <si>
    <t>OG_17957</t>
  </si>
  <si>
    <t>Poful04G0084400</t>
  </si>
  <si>
    <t>Poful06G0186800</t>
  </si>
  <si>
    <t>OG_18020</t>
  </si>
  <si>
    <t>Poful02G0370000</t>
  </si>
  <si>
    <t>OG_18057</t>
  </si>
  <si>
    <t>Poful07G0087400</t>
  </si>
  <si>
    <t>OG_18121</t>
  </si>
  <si>
    <t>Poful07G0255000</t>
  </si>
  <si>
    <t>OG_18143</t>
  </si>
  <si>
    <t>Poful06G0029300</t>
  </si>
  <si>
    <t>OG_18161</t>
  </si>
  <si>
    <t>Poful01G0134200</t>
  </si>
  <si>
    <t>Poful04G0040400</t>
  </si>
  <si>
    <t>OG_18216</t>
  </si>
  <si>
    <t>Poful04G0186700</t>
  </si>
  <si>
    <t>OG_18294</t>
  </si>
  <si>
    <t>Poful02G0087000</t>
  </si>
  <si>
    <t>OG_18316</t>
  </si>
  <si>
    <t>Poful07G0091800</t>
  </si>
  <si>
    <t>OG_18372</t>
  </si>
  <si>
    <t>Poful02G0394200</t>
  </si>
  <si>
    <t>OG_18424</t>
  </si>
  <si>
    <t>Poful01G0207700</t>
  </si>
  <si>
    <t>OG_18446</t>
  </si>
  <si>
    <t>Poful03G0238600</t>
  </si>
  <si>
    <t>Poful06G0203300</t>
  </si>
  <si>
    <t>Poful07G0085200</t>
  </si>
  <si>
    <t>OG_18525</t>
  </si>
  <si>
    <t>Poful03G0325200</t>
  </si>
  <si>
    <t>OG_18651</t>
  </si>
  <si>
    <t>Poful06G0150000</t>
  </si>
  <si>
    <t>OG_18660</t>
  </si>
  <si>
    <t>Poful01G0212300</t>
  </si>
  <si>
    <t>OG_18675</t>
  </si>
  <si>
    <t>Poful06G0028400</t>
  </si>
  <si>
    <t>OG_18727</t>
  </si>
  <si>
    <t>Poful03G0282900</t>
  </si>
  <si>
    <t>OG_18780</t>
  </si>
  <si>
    <t>Poful02G0279100</t>
  </si>
  <si>
    <t>OG_18827</t>
  </si>
  <si>
    <t>Poful04G0247800</t>
  </si>
  <si>
    <t>OG_18905</t>
  </si>
  <si>
    <t>Poful02G0066800</t>
  </si>
  <si>
    <t>OG_18951</t>
  </si>
  <si>
    <t>Poful04G0228500</t>
  </si>
  <si>
    <t>OG_18978</t>
  </si>
  <si>
    <t>Poful03G0182100</t>
  </si>
  <si>
    <t>OG_19000</t>
  </si>
  <si>
    <t>Poful02G0247400</t>
  </si>
  <si>
    <t>OG_19011</t>
  </si>
  <si>
    <t>Poful01G0069200</t>
  </si>
  <si>
    <t>OG_19045</t>
  </si>
  <si>
    <t>Poful02G0157700</t>
  </si>
  <si>
    <t>OG_19046</t>
  </si>
  <si>
    <t>Poful03G0129800</t>
  </si>
  <si>
    <t>OG_19059</t>
  </si>
  <si>
    <t>Poful05G0022600</t>
  </si>
  <si>
    <t>OG_19064</t>
  </si>
  <si>
    <t>Poful06G0195100</t>
  </si>
  <si>
    <t>OG_19073</t>
  </si>
  <si>
    <t>Poful06G0320600</t>
  </si>
  <si>
    <t>OG_19126</t>
  </si>
  <si>
    <t>Poful02G0388500</t>
  </si>
  <si>
    <t>Poful02G0258100</t>
  </si>
  <si>
    <t>OG_19215</t>
  </si>
  <si>
    <t>Poful02G0337500</t>
  </si>
  <si>
    <t>OG_19221</t>
  </si>
  <si>
    <t>Poful06G0280300</t>
  </si>
  <si>
    <t>OG_19287</t>
  </si>
  <si>
    <t>Poful06G0443200</t>
  </si>
  <si>
    <t>OG_19316</t>
  </si>
  <si>
    <t>Poful07G0191300</t>
  </si>
  <si>
    <t>OG_19357</t>
  </si>
  <si>
    <t>Poful02G0244200</t>
  </si>
  <si>
    <t>OG_19383</t>
  </si>
  <si>
    <t>Poful06G0276600</t>
  </si>
  <si>
    <t>OG_19447</t>
  </si>
  <si>
    <t>Poful05G0182400</t>
  </si>
  <si>
    <t>OG_19584</t>
  </si>
  <si>
    <t>Poful07G0004500</t>
  </si>
  <si>
    <t>OG_19644</t>
  </si>
  <si>
    <t>Poful06G0199000</t>
  </si>
  <si>
    <t>OG_19651</t>
  </si>
  <si>
    <t>Poful05G0258000</t>
  </si>
  <si>
    <t>OG_19753</t>
  </si>
  <si>
    <t>Poful04G0193100</t>
  </si>
  <si>
    <t>OG_19773</t>
  </si>
  <si>
    <t>Poful04G0002000</t>
  </si>
  <si>
    <t>OG_19774</t>
  </si>
  <si>
    <t>Poful05G0003700</t>
  </si>
  <si>
    <t>OG_19822</t>
  </si>
  <si>
    <t>Poful07G0056500</t>
  </si>
  <si>
    <t>OG_19830</t>
  </si>
  <si>
    <t>Poful04G0006700</t>
  </si>
  <si>
    <t>OG_19844</t>
  </si>
  <si>
    <t>Poful07G0268000</t>
  </si>
  <si>
    <t>OG_19852</t>
  </si>
  <si>
    <t>Poful01G0146700</t>
  </si>
  <si>
    <t>OG_19853</t>
  </si>
  <si>
    <t>Poful02G0238200</t>
  </si>
  <si>
    <t>OG_19920</t>
  </si>
  <si>
    <t>Poful02G0205000</t>
  </si>
  <si>
    <t>OG_19921</t>
  </si>
  <si>
    <t>Poful06G0243400</t>
  </si>
  <si>
    <t>OG_20024</t>
  </si>
  <si>
    <t>Poful02G0139700</t>
  </si>
  <si>
    <t>OG_20042</t>
  </si>
  <si>
    <t>Poful05G0142200</t>
  </si>
  <si>
    <t>OG_20045</t>
  </si>
  <si>
    <t>Poful06G0105400</t>
  </si>
  <si>
    <t>OG_20070</t>
  </si>
  <si>
    <t>Poful07G0230500</t>
  </si>
  <si>
    <t>Poful06G0258300</t>
  </si>
  <si>
    <t>OG_20201</t>
  </si>
  <si>
    <t>Poful01G0036300</t>
  </si>
  <si>
    <t>OG_20231</t>
  </si>
  <si>
    <t>Poful07G0181500</t>
  </si>
  <si>
    <t>Poful05G0162400</t>
  </si>
  <si>
    <t>OG_20297</t>
  </si>
  <si>
    <t>Poful05G0126000</t>
  </si>
  <si>
    <t>OG_20299</t>
  </si>
  <si>
    <t>Poful04G0182100</t>
  </si>
  <si>
    <t>OG_20341</t>
  </si>
  <si>
    <t>Poful03G0239700</t>
  </si>
  <si>
    <t>OG_20375</t>
  </si>
  <si>
    <t>Poful03G0158700</t>
  </si>
  <si>
    <t>OG_20392</t>
  </si>
  <si>
    <t>Poful01G0106100</t>
  </si>
  <si>
    <t>OG_20433</t>
  </si>
  <si>
    <t>Poful01G0260700</t>
  </si>
  <si>
    <t>OG_20512</t>
  </si>
  <si>
    <t>Poful06G0270300</t>
  </si>
  <si>
    <t>OG_20561</t>
  </si>
  <si>
    <t>Poful03G0156000</t>
  </si>
  <si>
    <t>OG_20597</t>
  </si>
  <si>
    <t>Poful07G0247000</t>
  </si>
  <si>
    <t>Poful02G0113400</t>
  </si>
  <si>
    <t>OG_20662</t>
  </si>
  <si>
    <t>Poful01G0111200</t>
  </si>
  <si>
    <t>OG_20714</t>
  </si>
  <si>
    <t>Poful01G0001900</t>
  </si>
  <si>
    <t>OG_20722</t>
  </si>
  <si>
    <t>Poful02G0266700</t>
  </si>
  <si>
    <t>OG_20803</t>
  </si>
  <si>
    <t>Poful06G0221400</t>
  </si>
  <si>
    <t>OG_20852</t>
  </si>
  <si>
    <t>Poful07G0026500</t>
  </si>
  <si>
    <t>Poful01G0014300</t>
  </si>
  <si>
    <t>OG_20857</t>
  </si>
  <si>
    <t>Poful02G0233500</t>
  </si>
  <si>
    <t>Poful01G0153100</t>
  </si>
  <si>
    <t>OG_20872</t>
  </si>
  <si>
    <t>Poful04G0084000</t>
  </si>
  <si>
    <t>OG_20896</t>
  </si>
  <si>
    <t>Poful06G0183000</t>
  </si>
  <si>
    <t>OG_20901</t>
  </si>
  <si>
    <t>Poful06G0344500</t>
  </si>
  <si>
    <t>OG_20906</t>
  </si>
  <si>
    <t>Poful04G0044300</t>
  </si>
  <si>
    <t>OG_21019</t>
  </si>
  <si>
    <t>Poful05G0326000</t>
  </si>
  <si>
    <t>OG_21033</t>
  </si>
  <si>
    <t>Poful03G0130700</t>
  </si>
  <si>
    <t>OG_21057</t>
  </si>
  <si>
    <t>Poful06G0003100</t>
  </si>
  <si>
    <t>Poful05G0097600</t>
  </si>
  <si>
    <t>OG_21108</t>
  </si>
  <si>
    <t>Poful04G0094100</t>
  </si>
  <si>
    <t>OG_21122</t>
  </si>
  <si>
    <t>Poful06G0166600</t>
  </si>
  <si>
    <t>Poful05G0141400</t>
  </si>
  <si>
    <t>OG_21170</t>
  </si>
  <si>
    <t>Poful04G0063100</t>
  </si>
  <si>
    <t>OG_21179</t>
  </si>
  <si>
    <t>Poful04G0090500</t>
  </si>
  <si>
    <t>OG_21270</t>
  </si>
  <si>
    <t>Poful06G0180900</t>
  </si>
  <si>
    <t>OG_21307</t>
  </si>
  <si>
    <t>Poful06G0458000</t>
  </si>
  <si>
    <t>OG_21335</t>
  </si>
  <si>
    <t>Poful03G0138300</t>
  </si>
  <si>
    <t>OG_21394</t>
  </si>
  <si>
    <t>Poful06G0308500</t>
  </si>
  <si>
    <t>Poful05G0338100</t>
  </si>
  <si>
    <t>Poful03G0407400</t>
  </si>
  <si>
    <t>OG_21703</t>
  </si>
  <si>
    <t>Poful03G0298400</t>
  </si>
  <si>
    <t>OG_21719</t>
  </si>
  <si>
    <t>Poful05G0048100</t>
  </si>
  <si>
    <t>OG_21809</t>
  </si>
  <si>
    <t>Poful06G0039800</t>
  </si>
  <si>
    <t>OG_21869</t>
  </si>
  <si>
    <t>Poful01G0162500</t>
  </si>
  <si>
    <t>OG_21916</t>
  </si>
  <si>
    <t>Poful05G0210100</t>
  </si>
  <si>
    <t>OG_21964</t>
  </si>
  <si>
    <t>Poful06G0107300</t>
  </si>
  <si>
    <t>OG_22009</t>
  </si>
  <si>
    <t>Poful07G0143700</t>
  </si>
  <si>
    <t>Poful07G0070200</t>
  </si>
  <si>
    <t>OG_22023</t>
  </si>
  <si>
    <t>Poful05G0249100</t>
  </si>
  <si>
    <t>OG_22055</t>
  </si>
  <si>
    <t>Poful07G0089800</t>
  </si>
  <si>
    <t>OG_22068</t>
  </si>
  <si>
    <t>Poful07G0163000</t>
  </si>
  <si>
    <t>OG_22078</t>
  </si>
  <si>
    <t>Poful06G0176300</t>
  </si>
  <si>
    <t>OG_22086</t>
  </si>
  <si>
    <t>Poful05G0139600</t>
  </si>
  <si>
    <t>OG_22143</t>
  </si>
  <si>
    <t>Poful04G0302700</t>
  </si>
  <si>
    <t>OG_22181</t>
  </si>
  <si>
    <t>Poful06G0392400</t>
  </si>
  <si>
    <t>OG_22183</t>
  </si>
  <si>
    <t>Poful03G0170000</t>
  </si>
  <si>
    <t>OG_22276</t>
  </si>
  <si>
    <t>Poful03G0102600</t>
  </si>
  <si>
    <t>OG_22278</t>
  </si>
  <si>
    <t>Poful03G0228700</t>
  </si>
  <si>
    <t>OG_22284</t>
  </si>
  <si>
    <t>Poful06G0408200</t>
  </si>
  <si>
    <t>OG_22302</t>
  </si>
  <si>
    <t>Poful01G0019400</t>
  </si>
  <si>
    <t>OG_22441</t>
  </si>
  <si>
    <t>Poful05G0071100</t>
  </si>
  <si>
    <t>OG_22451</t>
  </si>
  <si>
    <t>Poful01G0092400</t>
  </si>
  <si>
    <t>OG_22675</t>
  </si>
  <si>
    <t>Poful04G0044000</t>
  </si>
  <si>
    <t>OG_22721</t>
  </si>
  <si>
    <t>Poful03G0066400</t>
  </si>
  <si>
    <t>OG_22889</t>
  </si>
  <si>
    <t>Poful06G0447000</t>
  </si>
  <si>
    <t>OG_22899</t>
  </si>
  <si>
    <t>Poful04G0248200</t>
  </si>
  <si>
    <t>OG_22900</t>
  </si>
  <si>
    <t>Poful04G0295000</t>
  </si>
  <si>
    <t>OG_22957</t>
  </si>
  <si>
    <t>Poful06G0157200</t>
  </si>
  <si>
    <t>Poful03G0049700</t>
  </si>
  <si>
    <t>OG_23030</t>
  </si>
  <si>
    <t>Poful03G0080800</t>
  </si>
  <si>
    <t>OG_23069</t>
  </si>
  <si>
    <t>Poful04G0278100</t>
  </si>
  <si>
    <t>OG_23090</t>
  </si>
  <si>
    <t>Poful06G0312000</t>
  </si>
  <si>
    <t>OG_23112</t>
  </si>
  <si>
    <t>Poful05G0156400</t>
  </si>
  <si>
    <t>OG_23138</t>
  </si>
  <si>
    <t>Poful05G0081500</t>
  </si>
  <si>
    <t>OG_23148</t>
  </si>
  <si>
    <t>Poful07G0212600</t>
  </si>
  <si>
    <t>OG_23179</t>
  </si>
  <si>
    <t>Poful05G0340900</t>
  </si>
  <si>
    <t>OG_23205</t>
  </si>
  <si>
    <t>Poful03G0226000</t>
  </si>
  <si>
    <t>OG_23242</t>
  </si>
  <si>
    <t>Poful05G0255200</t>
  </si>
  <si>
    <t>Poful06G0391200</t>
  </si>
  <si>
    <t>Poful04G0146100</t>
  </si>
  <si>
    <t>OG_23445</t>
  </si>
  <si>
    <t>Poful03G0326200</t>
  </si>
  <si>
    <t>OG_23454</t>
  </si>
  <si>
    <t>Poful04G0175400</t>
  </si>
  <si>
    <t>OG_23457</t>
  </si>
  <si>
    <t>Poful02G0267500</t>
  </si>
  <si>
    <t>Poful02G0385200</t>
  </si>
  <si>
    <t>OG_23661</t>
  </si>
  <si>
    <t>Poful04G0016400</t>
  </si>
  <si>
    <t>OG_23668</t>
  </si>
  <si>
    <t>Poful03G0229500</t>
  </si>
  <si>
    <t>OG_23693</t>
  </si>
  <si>
    <t>Poful01G0188100</t>
  </si>
  <si>
    <t>OG_23756</t>
  </si>
  <si>
    <t>Poful04G0046200</t>
  </si>
  <si>
    <t>Poful05G0303200</t>
  </si>
  <si>
    <t>Poful03G0264800</t>
  </si>
  <si>
    <t>OG_23993</t>
  </si>
  <si>
    <t>Poful05G0021800</t>
  </si>
  <si>
    <t>OG_24123</t>
  </si>
  <si>
    <t>Poful03G0026500</t>
  </si>
  <si>
    <t>OG_24157</t>
  </si>
  <si>
    <t>Poful05G0123500</t>
  </si>
  <si>
    <t>OG_24262</t>
  </si>
  <si>
    <t>Poful04G0099100</t>
  </si>
  <si>
    <t>OG_24269</t>
  </si>
  <si>
    <t>Poful06G0092600</t>
  </si>
  <si>
    <t>OG_24345</t>
  </si>
  <si>
    <t>ko03440</t>
  </si>
  <si>
    <t>6/201</t>
  </si>
  <si>
    <t>Poans05bG0171300/Poans03aG0275100/Poans03aG0281500/Poans07aG0008200/Poans05bG0048200/Poans01aG0209100</t>
  </si>
  <si>
    <t>ko04122</t>
  </si>
  <si>
    <t>Sulfur relay system</t>
  </si>
  <si>
    <t>2/201</t>
  </si>
  <si>
    <t>Poans03aG0125200/Poans06aG0196500</t>
  </si>
  <si>
    <t>ko00040</t>
  </si>
  <si>
    <t>9/201</t>
  </si>
  <si>
    <t>Poans01aG0153300/Poans06aG0054300/Poans02bG0119300/Poans06aG0271200/Poans04aG0141000/Poans01aG0190600/Poans07aG0151800/Poans04aG0160400/Poans06aG0120100</t>
  </si>
  <si>
    <t>ko01230</t>
  </si>
  <si>
    <t>13/201</t>
  </si>
  <si>
    <t>412/10104</t>
  </si>
  <si>
    <t>Poans06aG0134000/Poans07aG0162300/Poans02bG0074600/Poans06aG0040300/Poans07aG0043900/Poans02bG0266200/Poans06aG0116400/Poans03aG0227100/Poans03aG0116900/Poans02bG0181000/Poans06aG0016200/Poans02bG0156400/Poans01aG0133300</t>
  </si>
  <si>
    <t>ko00290</t>
  </si>
  <si>
    <t>3/201</t>
  </si>
  <si>
    <t>50/10104</t>
  </si>
  <si>
    <t>Poans06aG0040300/Poans02bG0266200/Poans02bG0156400</t>
  </si>
  <si>
    <t>ko00770</t>
  </si>
  <si>
    <t>4/201</t>
  </si>
  <si>
    <t>81/10104</t>
  </si>
  <si>
    <t>Poans06aG0040300/Poans02bG0266200/Poans02bG0156400/Poans07aG0111900</t>
  </si>
  <si>
    <t>ko03450</t>
  </si>
  <si>
    <t>Poans04aG0280000/Poans04aG0051900</t>
  </si>
  <si>
    <t>ko00450</t>
  </si>
  <si>
    <t>Selenocompound metabolism</t>
  </si>
  <si>
    <t>26/10104</t>
  </si>
  <si>
    <t>Poans03aG0219500/Poans03aG0227100</t>
  </si>
  <si>
    <t>ko01210</t>
  </si>
  <si>
    <t>5/201</t>
  </si>
  <si>
    <t>Poans06aG0040300/Poans02bG0266200/Poans06aG0116400/Poans03aG0116900/Poans02bG0156400</t>
  </si>
  <si>
    <t>ko00020</t>
  </si>
  <si>
    <t>94/10104</t>
  </si>
  <si>
    <t>Poans04aG0282400/Poans01aG0179800/Poans03aG0116900/Poans04aG0162200</t>
  </si>
  <si>
    <t>ko00480</t>
  </si>
  <si>
    <t>Poans07aG0052800/Poans07aG0050900/Poans04aG0036600/Poans03aG0116900/Poans06aG0102800/Poans06aG0322900</t>
  </si>
  <si>
    <t>ko04145</t>
  </si>
  <si>
    <t>Poans06aG0294300/Poans01aG0194600/Poans06aG0262500/Poans04aG0170400/Poans06aG0315000/Poans03aG0056700</t>
  </si>
  <si>
    <t>ko04141</t>
  </si>
  <si>
    <t>Poans05bG0313400/Poans01aG0101200/Poans04aG0170400/Poans02bG0003600/Poans07aG0237900/Poans05bG0161600/Poans03aG0188400/Poans03aG0115300/Poans03aG0115400/Poans05bG0102100/Poans06aG0057700/Poans06aG0064700/Poans03aG0223200</t>
  </si>
  <si>
    <t>ko00270</t>
  </si>
  <si>
    <t>Cysteine and methionine metabolism</t>
  </si>
  <si>
    <t>182/10104</t>
  </si>
  <si>
    <t>Poans03aG0125200/Poans06aG0040300/Poans02bG0266200/Poans04aG0009100/Poans03aG0227100/Poans04aG0197300</t>
  </si>
  <si>
    <t>ko00785</t>
  </si>
  <si>
    <t>Lipoic acid metabolism</t>
  </si>
  <si>
    <t>1/201</t>
  </si>
  <si>
    <t>10/10104</t>
  </si>
  <si>
    <t>ko00130</t>
  </si>
  <si>
    <t>Ubiquinone and other terpenoid-quinone biosynthesis</t>
  </si>
  <si>
    <t>77/10104</t>
  </si>
  <si>
    <t>Poans07aG0045700/Poans05bG0122000/Poans02bG0345800</t>
  </si>
  <si>
    <t>ko01200</t>
  </si>
  <si>
    <t>12/201</t>
  </si>
  <si>
    <t>468/10104</t>
  </si>
  <si>
    <t>Poans06aG0134000/Poans07aG0162300/Poans07aG0042900/Poans07aG0043900/Poans04aG0282400/Poans07aG0255500/Poans06aG0200700/Poans01aG0179800/Poans03aG0116900/Poans06aG0091600/Poans01aG0133300/Poans01aG0146200</t>
  </si>
  <si>
    <t>ko00100</t>
  </si>
  <si>
    <t>Poans03aG0301500/Poans06aG0147300/Poans01aG0152800</t>
  </si>
  <si>
    <t>ko00563</t>
  </si>
  <si>
    <t>49/10104</t>
  </si>
  <si>
    <t>Poans01aG0165300/Poans05bG0138500</t>
  </si>
  <si>
    <t>ko00562</t>
  </si>
  <si>
    <t>Inositol phosphate metabolism</t>
  </si>
  <si>
    <t>Poans07aG0162300/Poans06aG0094500/Poans03aG0312900/Poans06aG0411600</t>
  </si>
  <si>
    <t>ko00260</t>
  </si>
  <si>
    <t>Poans04aG0049100/Poans02bG0181000/Poans06aG0016200/Poans01aG0133300</t>
  </si>
  <si>
    <t>ko03430</t>
  </si>
  <si>
    <t>Poans05bG0258300/Poans07aG0222500/Poans05bG0048200</t>
  </si>
  <si>
    <t>ko00966</t>
  </si>
  <si>
    <t>Poans06aG0040300/Poans02bG0266200</t>
  </si>
  <si>
    <t>ko00500</t>
  </si>
  <si>
    <t>8/201</t>
  </si>
  <si>
    <t>Poans05bG0056400/Poans05bG0203100/Poans02bG0310000/Poans05bG0222800/Poans04aG0044800/Poans07aG0103900/Poans06aG0188200/Poans06aG0282600</t>
  </si>
  <si>
    <t>ko00010</t>
    <phoneticPr fontId="1" type="noConversion"/>
  </si>
  <si>
    <t>Glycolysis / Gluconeogenesis</t>
    <phoneticPr fontId="1" type="noConversion"/>
  </si>
  <si>
    <t>226/10104</t>
  </si>
  <si>
    <t>Poans06aG0134000/Poans07aG0162300/Poans07aG0042900/Poans07aG0043900/Poans04aG0282400/Poans01aG0133300</t>
  </si>
  <si>
    <t>ko03060</t>
  </si>
  <si>
    <t>Poans06aG0007100/Poans02bG0347000/Poans07aG0119400</t>
  </si>
  <si>
    <t>ko03013</t>
  </si>
  <si>
    <t>RNA transport</t>
  </si>
  <si>
    <t>Poans01aG0036200/Poans04aG0028300/Poans01aG0233100/Poans07aG0074600/Poans04aG0000800/Poans06aG0008200/Poans01aG0052400/Poans02bG0349500/Poans07aG0026600</t>
  </si>
  <si>
    <t>ko00564</t>
  </si>
  <si>
    <t>Poans05bG0227200/Poans06aG0120700/Poans01aG0026100/Poans04aG0210700/Poans05bG0096300</t>
  </si>
  <si>
    <t>ko00970</t>
  </si>
  <si>
    <t>Poans06aG0397600/Poans03aG0219500/Poans05bG0244300/Poans01aG0214800</t>
  </si>
  <si>
    <t>ko00900</t>
  </si>
  <si>
    <t>Poans07aG0049900/Poans02bG0284800/Poans06aG0419200</t>
  </si>
  <si>
    <t>ko00942</t>
  </si>
  <si>
    <t>ko03020</t>
  </si>
  <si>
    <t>Poans03aG0276900/Poans02bG0323300/Poans06aG0317000</t>
  </si>
  <si>
    <t>ko00190</t>
  </si>
  <si>
    <t>Poans01aG0194600/Poans06aG0277600/Poans06aG0408100/Poans06aG0315000/Poans07aG0120400/Poans01aG0179800</t>
  </si>
  <si>
    <t>ko00920</t>
  </si>
  <si>
    <t>Sulfur metabolism</t>
  </si>
  <si>
    <t>Poans03aG0125200/Poans04aG0186600</t>
  </si>
  <si>
    <t>ko00908</t>
  </si>
  <si>
    <t>Poans03aG0144400/Poans01aG0061500</t>
  </si>
  <si>
    <t>ko00052</t>
  </si>
  <si>
    <t>108/10104</t>
  </si>
  <si>
    <t>Poans07aG0190300/Poans06aG0188200/Poans06aG0282600</t>
  </si>
  <si>
    <t>ko00561</t>
  </si>
  <si>
    <t>Poans07aG0190300/Poans05bG0227200/Poans06aG0120700/Poans04aG0210700</t>
  </si>
  <si>
    <t>ko04144</t>
  </si>
  <si>
    <t>Poans01aG0039500/Poans06aG0313600/Poans04aG0029900/Poans06aG0262500/Poans04aG0274600/Poans02bG0003600/Poans01aG0026100/Poans03aG0115200</t>
  </si>
  <si>
    <t>ko00051</t>
  </si>
  <si>
    <t>109/10104</t>
  </si>
  <si>
    <t>Poans07aG0162300/Poans07aG0125300/Poans07aG0042900</t>
  </si>
  <si>
    <t>ko00603</t>
  </si>
  <si>
    <t>Glycosphingolipid biosynthesis - globo and isoglobo series</t>
  </si>
  <si>
    <t>23/10104</t>
  </si>
  <si>
    <t>ko02010</t>
  </si>
  <si>
    <t>Poans07aG0218200/Poans03aG0168800/Poans04aG0165500</t>
  </si>
  <si>
    <t>ko00660</t>
  </si>
  <si>
    <t>24/10104</t>
  </si>
  <si>
    <t>ko03018</t>
  </si>
  <si>
    <t>207/10104</t>
  </si>
  <si>
    <t>Poans03aG0193400/Poans02bG0294300/Poans03aG0306600/Poans03aG0214600/Poans04aG0227500</t>
  </si>
  <si>
    <t>ko01040</t>
  </si>
  <si>
    <t>Poans03aG0003800/Poans06aG0091600</t>
  </si>
  <si>
    <t>ko04136</t>
  </si>
  <si>
    <t>Autophagy - other</t>
  </si>
  <si>
    <t>70/10104</t>
  </si>
  <si>
    <t>Poans05bG0023300/Poans01aG0198300</t>
  </si>
  <si>
    <t>ko00710</t>
  </si>
  <si>
    <t>Carbon fixation in photosynthetic organisms</t>
  </si>
  <si>
    <t>123/10104</t>
  </si>
  <si>
    <t>Poans06aG0134000/Poans07aG0162300/Poans07aG0042900</t>
  </si>
  <si>
    <t>ko00740</t>
  </si>
  <si>
    <t>31/10104</t>
  </si>
  <si>
    <t>ko00400</t>
  </si>
  <si>
    <t>Poans02bG0074600/Poans02bG0181000</t>
  </si>
  <si>
    <t>ko00909</t>
  </si>
  <si>
    <t>Poans01aG0152800/Poans02bG0284800</t>
  </si>
  <si>
    <t>ko00750</t>
  </si>
  <si>
    <t>ko00196</t>
  </si>
  <si>
    <t>Photosynthesis - antenna proteins</t>
  </si>
  <si>
    <t>ko00030</t>
  </si>
  <si>
    <t>Pentose phosphate pathway</t>
  </si>
  <si>
    <t>Poans07aG0042900/Poans07aG0255500</t>
  </si>
  <si>
    <t>ko00350</t>
  </si>
  <si>
    <t>Poans03aG0037600/Poans04aG0052500</t>
  </si>
  <si>
    <t>ko00514</t>
  </si>
  <si>
    <t>ko00650</t>
  </si>
  <si>
    <t>ko00280</t>
  </si>
  <si>
    <t>Valine, leucine and isoleucine degradation</t>
  </si>
  <si>
    <t>97/10104</t>
  </si>
  <si>
    <t>ko01212</t>
  </si>
  <si>
    <t>Poans03aG0276200/Poans03aG0003800/Poans06aG0091600</t>
  </si>
  <si>
    <t>ko03410</t>
  </si>
  <si>
    <t>Poans02bG0335800/Poans04aG0280000</t>
  </si>
  <si>
    <t>ko00511</t>
  </si>
  <si>
    <t>45/10104</t>
  </si>
  <si>
    <t>ko00565</t>
  </si>
  <si>
    <t>Ether lipid metabolism</t>
  </si>
  <si>
    <t>47/10104</t>
  </si>
  <si>
    <t>ko00670</t>
  </si>
  <si>
    <t>One carbon pool by folate</t>
  </si>
  <si>
    <t>ko03015</t>
  </si>
  <si>
    <t>269/10104</t>
  </si>
  <si>
    <t>Poans05bG0041100/Poans05bG0023300/Poans02bG0267900/Poans06aG0350500/Poans01aG0172600</t>
  </si>
  <si>
    <t>ko00950</t>
  </si>
  <si>
    <t>Isoquinoline alkaloid biosynthesis</t>
  </si>
  <si>
    <t>ko00520</t>
  </si>
  <si>
    <t>222/10104</t>
  </si>
  <si>
    <t>Poans02bG0119300/Poans07aG0125300/Poans03aG0070800/Poans06aG0023100</t>
  </si>
  <si>
    <t>ko04120</t>
  </si>
  <si>
    <t>Poans05bG0161600/Poans03aG0188400/Poans06aG0176900/Poans07aG0197700/Poans01aG0154600/Poans02bG0271500</t>
  </si>
  <si>
    <t>ko00592</t>
  </si>
  <si>
    <t>Poans02bG0055700/Poans06aG0091600</t>
  </si>
  <si>
    <t>ko00240</t>
  </si>
  <si>
    <t>Poans05bG0315100/Poans01aG0202500</t>
  </si>
  <si>
    <t>ko00600</t>
  </si>
  <si>
    <t>Sphingolipid metabolism</t>
  </si>
  <si>
    <t>ko00905</t>
  </si>
  <si>
    <t>ko00062</t>
  </si>
  <si>
    <t>ko00943</t>
  </si>
  <si>
    <t>ko03030</t>
  </si>
  <si>
    <t>Poans04aG0190600/Poans05bG0048200</t>
  </si>
  <si>
    <t>ko00360</t>
  </si>
  <si>
    <t>ko00513</t>
  </si>
  <si>
    <t>Various types of N-glycan biosynthesis</t>
  </si>
  <si>
    <t>ko00620</t>
  </si>
  <si>
    <t>188/10104</t>
  </si>
  <si>
    <t>Poans03aG0161800/Poans07aG0043900/Poans04aG0282400</t>
  </si>
  <si>
    <t>ko04070</t>
  </si>
  <si>
    <t>Phosphatidylinositol signaling system</t>
  </si>
  <si>
    <t>131/10104</t>
  </si>
  <si>
    <t>Poans06aG0094500/Poans06aG0411600</t>
  </si>
  <si>
    <t>ko00910</t>
  </si>
  <si>
    <t>Nitrogen metabolism</t>
  </si>
  <si>
    <t>67/10104</t>
  </si>
  <si>
    <t>ko00053</t>
  </si>
  <si>
    <t>132/10104</t>
  </si>
  <si>
    <t>Poans02bG0119300/Poans06aG0023100</t>
  </si>
  <si>
    <t>ko00230</t>
  </si>
  <si>
    <t>Poans04aG0286100/Poans07aG0043900/Poans05bG0096300</t>
  </si>
  <si>
    <t>ko00220</t>
  </si>
  <si>
    <t>Arginine biosynthesis</t>
  </si>
  <si>
    <t>71/10104</t>
  </si>
  <si>
    <t>ko00904</t>
  </si>
  <si>
    <t>ko00640</t>
  </si>
  <si>
    <t>75/10104</t>
  </si>
  <si>
    <t>ko00410</t>
  </si>
  <si>
    <t>beta-Alanine metabolism</t>
  </si>
  <si>
    <t>79/10104</t>
  </si>
  <si>
    <t>ko03040</t>
  </si>
  <si>
    <t>7/201</t>
  </si>
  <si>
    <t>Poans02bG0022200/Poans02bG0003600/Poans02bG0302600/Poans01aG0092800/Poans04aG0189000/Poans05bG0299600/Poans07aG0026600</t>
  </si>
  <si>
    <t>ko00061</t>
  </si>
  <si>
    <t>ko00071</t>
  </si>
  <si>
    <t>ko04130</t>
  </si>
  <si>
    <t>SNARE interactions in vesicular transport</t>
  </si>
  <si>
    <t>86/10104</t>
  </si>
  <si>
    <t>ko00195</t>
  </si>
  <si>
    <t>88/10104</t>
  </si>
  <si>
    <t>ko04146</t>
  </si>
  <si>
    <t>165/10104</t>
  </si>
  <si>
    <t>Poans03aG0116900/Poans06aG0091600</t>
  </si>
  <si>
    <t>ko00902</t>
  </si>
  <si>
    <t>ko00860</t>
  </si>
  <si>
    <t>Porphyrin and chlorophyll metabolism</t>
  </si>
  <si>
    <t>ko00906</t>
  </si>
  <si>
    <t>ko03022</t>
  </si>
  <si>
    <t>ko00460</t>
  </si>
  <si>
    <t>ko00330</t>
  </si>
  <si>
    <t>ko00941</t>
  </si>
  <si>
    <t>ko00630</t>
  </si>
  <si>
    <t>140/10104</t>
  </si>
  <si>
    <t>ko03420</t>
  </si>
  <si>
    <t>ko04016</t>
  </si>
  <si>
    <t>MAPK signaling pathway - plant</t>
  </si>
  <si>
    <t>Poans07aG0121500/Poans04aG0066000/Poans06aG0353500</t>
  </si>
  <si>
    <t>ko00940</t>
  </si>
  <si>
    <t>Poans03aG0052900/Poans05bG0019800</t>
  </si>
  <si>
    <t>ko04626</t>
  </si>
  <si>
    <t>Poans04aG0066000/Poans02bG0132300</t>
  </si>
  <si>
    <t>ko00310</t>
  </si>
  <si>
    <t>7/251</t>
  </si>
  <si>
    <t>Poans04bG0074700/Poans01bG0094000/Poans01bG0076400/Poans03bG0180000/Poans04bG0170800/Poans02aG0229500/Poans07bG0212900</t>
  </si>
  <si>
    <t>Poans02aG0185300/Poans02aG0285100/Poans02aG0285600/Poans03bG0138500/Poans06bG0077500/Poans01bG0213800/Poans04bG0037700</t>
  </si>
  <si>
    <t>5/251</t>
  </si>
  <si>
    <t>Poans01bG0191100/Poans04bG0120000/Poans01bG0135300/Poans02aG0015900/Poans01bG0135200</t>
    <phoneticPr fontId="1" type="noConversion"/>
  </si>
  <si>
    <t>ko00073</t>
  </si>
  <si>
    <t>Poans04bG0239600/Poans05aG0135800/Poans02aG0343300/Poans07bG0122800/Poans04bG0072400</t>
  </si>
  <si>
    <t>3/251</t>
  </si>
  <si>
    <t>Poans07bG0101800/Poans04bG0103800/Poans04bG0034800</t>
  </si>
  <si>
    <t>Poans07bG0078000/Poans02aG0066700/Poans03bG0220000/Poans01bG0002300/Poans01bG0193700/Poans05aG0082800/Poans04bG0220800</t>
  </si>
  <si>
    <t>Poans04bG0221800/Poans04bG0199600/Poans04bG0043700/Poans05aG0146600/Poans06bG0260800</t>
  </si>
  <si>
    <t>11/251</t>
  </si>
  <si>
    <t>Poans04bG0051300/Poans05aG0100700/Poans03bG0277200/Poans05aG0179600/Poans06bG0202400/Poans06bG0382500/Poans06bG0130100/Poans01bG0126900/Poans02aG0320000/Poans02aG0288500/Poans06bG0079700</t>
  </si>
  <si>
    <t>ko00591</t>
  </si>
  <si>
    <t>Poans01bG0191100/Poans05aG0210300/Poans01bG0135300/Poans06bG0038100/Poans01bG0135200</t>
  </si>
  <si>
    <t>Poans01bG0065900/Poans03bG0037500/Poans03bG0223800/Poans05aG0313800/Poans01bG0106400</t>
  </si>
  <si>
    <t>Poans06bG0201500/Poans04bG0199100/Poans06bG0260900</t>
  </si>
  <si>
    <t>ko00730</t>
  </si>
  <si>
    <t>Thiamine metabolism</t>
  </si>
  <si>
    <t>Poans03bG0216100/Poans04bG0038600/Poans05aG0234100</t>
  </si>
  <si>
    <t>ko00250</t>
  </si>
  <si>
    <t>Alanine, aspartate and glutamate metabolism</t>
  </si>
  <si>
    <t>104/10104</t>
  </si>
  <si>
    <t>Poans06bG0179900/Poans01bG0205200/Poans02aG0066700/Poans02aG0241800/Poans01bG0349200</t>
  </si>
  <si>
    <t>Poans07bG0167500/Poans01bG0092400/Poans02aG0162600/Poans01bG0177600/Poans05aG0128900/Poans01bG0349500/Poans06bG0108000</t>
  </si>
  <si>
    <t>ko00531</t>
  </si>
  <si>
    <t>Glycosaminoglycan degradation</t>
  </si>
  <si>
    <t>2/251</t>
  </si>
  <si>
    <t>Poans07bG0019600/Poans06bG0260900</t>
  </si>
  <si>
    <t>ko00590</t>
  </si>
  <si>
    <t>4/251</t>
  </si>
  <si>
    <t>Poans01bG0191100/Poans01bG0177600/Poans01bG0135300/Poans01bG0135200</t>
  </si>
  <si>
    <t>Poans02aG0037000/Poans03bG0239000/Poans02aG0036800</t>
  </si>
  <si>
    <t>Poans07bG0029300/Poans05aG0206300/Poans03bG0263600/Poans05aG0313100</t>
  </si>
  <si>
    <t>Poans07bG0117100/Poans02aG0232300</t>
  </si>
  <si>
    <t>ko03008</t>
  </si>
  <si>
    <t>6/251</t>
  </si>
  <si>
    <t>Poans06bG0246900/Poans05aG0083700/Poans03bG0232300/Poans02aG0313800/Poans06bG0265500/Poans01bG0132000</t>
  </si>
  <si>
    <t>Poans07bG0205500/Poans02aG0327200/Poans04bG0188100/Poans01bG0104000/Poans06bG0311600/Poans04bG0043700/Poans03bG0341700/Poans05aG0172600/Poans02aG0219900/Poans03bG0199500/Poans07bG0260500</t>
  </si>
  <si>
    <t>Poans01bG0350600/Poans01bG0065900/Poans03bG0223800/Poans05aG0005400/Poans01bG0106400</t>
  </si>
  <si>
    <t>Poans06bG0201500/Poans02aG0319200/Poans06bG0260900/Poans05aG0195500</t>
  </si>
  <si>
    <t>Poans05aG0150000/Poans02aG0039500/Poans07bG0072800</t>
  </si>
  <si>
    <t>ko00760</t>
  </si>
  <si>
    <t>Nicotinate and nicotinamide metabolism</t>
  </si>
  <si>
    <t>43/10104</t>
  </si>
  <si>
    <t>Poans03bG0234500/Poans01bG0002300</t>
  </si>
  <si>
    <t>Poans05aG0115900/Poans06bG0382000/Poans07bG0172700/Poans06bG0270200</t>
  </si>
  <si>
    <t>ko00010</t>
  </si>
  <si>
    <t>Poans01bG0172500/Poans02aG0319200/Poans07bG0201400/Poans04bG0128700/Poans05aG0150000/Poans02aG0093300/Poans03bG0176200</t>
  </si>
  <si>
    <t>ko00901</t>
  </si>
  <si>
    <t>1/251</t>
  </si>
  <si>
    <t>16/10104</t>
  </si>
  <si>
    <t>Poans03bG0163800/Poans05aG0221700/Poans04bG0209900/Poans05aG0204900/Poans01bG0062100</t>
  </si>
  <si>
    <t>ko00945</t>
  </si>
  <si>
    <t>Poans04bG0188100/Poans04bG0043700/Poans03bG0341700</t>
  </si>
  <si>
    <t>Poans01bG0065900/Poans03bG0223800/Poans05aG0005400/Poans01bG0106400</t>
  </si>
  <si>
    <t>Poans02aG0324800/Poans05aG0292900/Poans06bG0226700/Poans01bG0170800/Poans07bG0265400/Poans04bG0131200/Poans05aG0065500</t>
  </si>
  <si>
    <t>Poans04bG0188100/Poans07bG0169700/Poans04bG0043700/Poans03bG0341700</t>
  </si>
  <si>
    <t>Poans01bG0065900/Poans01bG0210100/Poans04bG0103800/Poans06bG0236200</t>
  </si>
  <si>
    <t>Poans02aG0204200/Poans01bG0353200/Poans04bG0175300/Poans02aG0254500/Poans04bG0285300</t>
  </si>
  <si>
    <t>ko00430</t>
  </si>
  <si>
    <t>Taurine and hypotaurine metabolism</t>
  </si>
  <si>
    <t>Poans01bG0172500/Poans05aG0135800/Poans02aG0241800/Poans01bG0349200</t>
  </si>
  <si>
    <t>Poans06bG0246900/Poans05aG0179600/Poans04bG0043900/Poans05aG0197100/Poans06bG0327900/Poans01bG0359700</t>
  </si>
  <si>
    <t>Poans03bG0180000/Poans01bG0170800/Poans02aG0093300</t>
  </si>
  <si>
    <t>10/251</t>
  </si>
  <si>
    <t>Poans03bG0277200/Poans05aG0179600/Poans02aG0281000/Poans06bG0198300/Poans06bG0202400/Poans06bG0382500/Poans02aG0313800/Poans05aG0276000/Poans04bG0086000/Poans01bG0126900</t>
  </si>
  <si>
    <t>Poans06bG0201500/Poans06bG0260900</t>
  </si>
  <si>
    <t>ko00944</t>
  </si>
  <si>
    <t>Flavone and flavonol biosynthesis</t>
  </si>
  <si>
    <t>Poans02aG0037000/Poans02aG0036800/Poans02aG0041500</t>
  </si>
  <si>
    <t>Poans02aG0241800/Poans02aG0039500/Poans07bG0072800</t>
  </si>
  <si>
    <t>12/251</t>
  </si>
  <si>
    <t>Poans01bG0088100/Poans05aG0228700/Poans07bG0169400/Poans03bG0277200/Poans06bG0202400/Poans06bG0382500/Poans03bG0289400/Poans04bG0281400/Poans01bG0061800/Poans04bG0028100/Poans04bG0057000/Poans01bG0126900</t>
  </si>
  <si>
    <t>Poans03bG0027700/Poans04bG0241700</t>
  </si>
  <si>
    <t>ko00380</t>
  </si>
  <si>
    <t>Poans01bG0191100/Poans03bG0180000/Poans01bG0135300/Poans01bG0135200/Poans01bG0232700/Poans03bG0253300</t>
  </si>
  <si>
    <t>9/251</t>
  </si>
  <si>
    <t>Poans03bG0014900/Poans03bG0067700/Poans05aG0193700/Poans04bG0094100/Poans06bG0130100/Poans04bG0166200/Poans03bG0201000/Poans01bG0355500/Poans02aG0128700</t>
  </si>
  <si>
    <t>Poans05aG0196200/Poans04bG0213500/Poans05aG0228700/Poans07bG0179000/Poans07bG0075600/Poans07bG0029600/Poans06bG0242900/Poans05aG0188000/Poans05aG0136600</t>
  </si>
  <si>
    <t>Poans01bG0172500/Poans02aG0319200/Poans04bG0128700/Poans03bG0180000/Poans05aG0088300/Poans01bG0349200/Poans01bG0170800/Poans02aG0039500/Poans03bG0149800/Poans07bG0072800/Poans02aG0093300/Poans03bG0176200</t>
  </si>
  <si>
    <t>Poans02aG0041200/Poans06bG0121400</t>
  </si>
  <si>
    <t>Poans01bG0205200/Poans01bG0349200</t>
  </si>
  <si>
    <t>Poans02aG0054300/Poans05aG0210300/Poans06bG0038100</t>
  </si>
  <si>
    <t>Poans03bG0220000/Poans07bG0072800</t>
  </si>
  <si>
    <t>Poans04bG0128700/Poans01bG0349200/Poans03bG0176200</t>
  </si>
  <si>
    <t>Poans06bG0121300/Poans01bG0176400/Poans03bG0287300/Poans06bG0124000/Poans03bG0237200/Poans02aG0169600</t>
  </si>
  <si>
    <t>Poans05aG0120800/Poans01bG0092400/Poans01bG0349500</t>
  </si>
  <si>
    <t>Poans07bG0172800/Poans04bG0116000</t>
  </si>
  <si>
    <t>ko00510</t>
  </si>
  <si>
    <t>90/10104</t>
  </si>
  <si>
    <t>Poans07bG0158900/Poans01bG0105500</t>
  </si>
  <si>
    <t>Poans02aG0319200/Poans06bG0154300/Poans04bG0264000/Poans01bG0076600/Poans06bG0334500/Poans03bG0005400/Poans05aG0195500</t>
  </si>
  <si>
    <t>Poans03bG0163800/Poans05aG0221700/Poans05aG0154200/Poans05aG0136600</t>
  </si>
  <si>
    <t>Poans05aG0088300/Poans01bG0349200/Poans02aG0039500</t>
  </si>
  <si>
    <t>Poans02aG0287400/Poans04bG0135600/Poans05aG0233600</t>
  </si>
  <si>
    <t>Poans04bG0128700/Poans05aG0150000/Poans05aG0088300/Poans02aG0093300</t>
  </si>
  <si>
    <t>Poans01bG0094800/Poans05aG0005400</t>
  </si>
  <si>
    <t>Poans03bG0190700/Poans06bG0293500</t>
  </si>
  <si>
    <t>Poans03bG0216100/Poans07bG0157800/Poans06bG0179900/Poans02aG0102400</t>
  </si>
  <si>
    <t>Poans05aG0228700/Poans06bG0328800/Poans04bG0014200/Poans03bG0305700/Poans07bG0158900/Poans06bG0411600/Poans01bG0016700/Poans03bG0091300/Poans06bG0317200/Poans03bG0292300</t>
  </si>
  <si>
    <t>Poans02aG0319200/Poans03bG0176200</t>
  </si>
  <si>
    <t>Poans06bG0351600/Poans02aG0015900</t>
  </si>
  <si>
    <t>ko00790</t>
  </si>
  <si>
    <t>ko04712</t>
  </si>
  <si>
    <t>Circadian rhythm - plant</t>
  </si>
  <si>
    <t>Poans01bG0182100/Poans01bG0349200</t>
  </si>
  <si>
    <t>Poans06bG0351600/Poans05aG0150000/Poans02aG0241800</t>
  </si>
  <si>
    <t>Poans03bG0163800/Poans01bG0355500</t>
  </si>
  <si>
    <t>8/251</t>
  </si>
  <si>
    <t>Poans03bG0067700/Poans05aG0193700/Poans04bG0094100/Poans06bG0004400/Poans04bG0166200/Poans06bG0317200/Poans03bG0201000/Poans01bG0355500</t>
  </si>
  <si>
    <t>Poans04bG0046300/Poans02aG0319200/Poans02aG0128700</t>
  </si>
  <si>
    <t>Poans07bG0166500/Poans06bG0158000/Poans03bG0091300/Poans07bG0250300/Poans05aG0268200</t>
  </si>
  <si>
    <t>Poans02aG0324800/Poans06bG0242900</t>
  </si>
  <si>
    <t>Poans01bG0172500/Poans01bG0205200/Poans05aG0075500/Poans01bG0182100/Poans01bG0349200</t>
  </si>
  <si>
    <t>6/160</t>
  </si>
  <si>
    <t>Poful01G0189400/Poful06G0328600/Poful05G0257000/Poful01G0162500/Poful03G0228700/Poful04G0044000</t>
  </si>
  <si>
    <t>7/160</t>
  </si>
  <si>
    <t>Poful02G0155000/Poful01G0189300/Poful03G0281200/Poful01G0134200/Poful06G0344500/Poful01G0162500/Poful04G0044000</t>
  </si>
  <si>
    <t>3/160</t>
  </si>
  <si>
    <t>24/5595</t>
  </si>
  <si>
    <t>Poful03G0400700/Poful01G0162500/Poful04G0044000</t>
  </si>
  <si>
    <t>2/160</t>
  </si>
  <si>
    <t>Poful01G0189400/Poful05G0005500</t>
  </si>
  <si>
    <t>11/160</t>
  </si>
  <si>
    <t>Poful06G0353400/Poful04G0090200/Poful02G0155000/Poful01G0179800/Poful06G0032900/Poful03G0281200/Poful06G0142300/Poful07G0274700/Poful01G0134200/Poful01G0162500/Poful04G0044000</t>
  </si>
  <si>
    <t>4/160</t>
  </si>
  <si>
    <t>Poful01G0189300/Poful05G0005500/Poful01G0179800/Poful07G0274700</t>
  </si>
  <si>
    <t>ko00340</t>
  </si>
  <si>
    <t>Histidine metabolism</t>
  </si>
  <si>
    <t>20/5595</t>
  </si>
  <si>
    <t>Poful06G0346200/Poful04G0090200</t>
  </si>
  <si>
    <t>Poful03G0311100/Poful01G0027200/Poful03G0332300/Poful01G0095300</t>
  </si>
  <si>
    <t>Poful07G0219200/Poful07G0248000</t>
  </si>
  <si>
    <t>Poful06G0353400/Poful02G0155000/Poful06G0032900</t>
  </si>
  <si>
    <t>Poful06G0208500/Poful06G0210700/Poful01G0036300/Poful05G0210100</t>
  </si>
  <si>
    <t>Poful05G0190900/Poful04G0090200/Poful02G0374300/Poful02G0385200</t>
  </si>
  <si>
    <t>Poful06G0210700/Poful02G0257500/Poful06G0363800</t>
  </si>
  <si>
    <t>Poful01G0189400/Poful06G0210700/Poful05G0132600</t>
  </si>
  <si>
    <t>9/160</t>
  </si>
  <si>
    <t>Poful06G0308400/Poful05G0251900/Poful02G0333000/Poful04G0030800/Poful03G0380900/Poful05G0069300/Poful01G0129500/Poful03G0257400/Poful06G0266600</t>
  </si>
  <si>
    <t>5/160</t>
  </si>
  <si>
    <t>Poful05G0252900/Poful04G0247900/Poful01G0189300/Poful01G0088100/Poful02G0377600</t>
  </si>
  <si>
    <t>Poful07G0042500/Poful02G0328900/Poful03G0392400</t>
  </si>
  <si>
    <t>Poful04G0108800/Poful03G0146400/Poful07G0252200/Poful03G0102600</t>
  </si>
  <si>
    <t>Poful06G0154000/Poful02G0095700/Poful03G0182100</t>
  </si>
  <si>
    <t>Poful06G0360400/Poful04G0175900/Poful05G0257000/Poful02G0292700/Poful04G0302700/Poful03G0228700</t>
  </si>
  <si>
    <t>Poful05G0197800/Poful05G0216400/Poful04G0067700/Poful04G0090300</t>
  </si>
  <si>
    <t>Poful07G0273500/Poful03G0202400/Poful06G0360200/Poful06G0372300/Poful01G0234600</t>
  </si>
  <si>
    <t>Poful03G0405500/Poful04G0227100/Poful05G0207900/Poful04G0160500/Poful05G0257000/Poful05G0097600/Poful03G0228700</t>
  </si>
  <si>
    <t>Poful01G0212300/Poful06G0443200</t>
  </si>
  <si>
    <t>Poful06G0344500/Poful01G0162500/Poful04G0044000</t>
  </si>
  <si>
    <t>1/160</t>
  </si>
  <si>
    <t>Poful03G0292600/Poful07G0230500</t>
  </si>
  <si>
    <t>Poful06G0347400/Poful06G0347000</t>
  </si>
  <si>
    <t>Poful02G0253800/Poful01G0007900</t>
  </si>
  <si>
    <t>Poful03G0405500/Poful06G0420700/Poful03G0193200/Poful06G0314600/Poful02G0008600/Poful02G0337500</t>
  </si>
  <si>
    <t>8/160</t>
  </si>
  <si>
    <t>Poful03G0400700/Poful03G0281200/Poful06G0142300/Poful01G0134200/Poful07G0085200/Poful06G0344500/Poful01G0162500/Poful04G0044000</t>
  </si>
  <si>
    <t>Poful07G0154700/Poful03G0220100</t>
  </si>
  <si>
    <t>Poful05G0089500/Poful07G0149900/Poful07G0108200/Poful04G0040400</t>
  </si>
  <si>
    <t>ko04075</t>
  </si>
  <si>
    <t>Poful02G0061400/Poful05G0343100/Poful05G0170700/Poful06G0389500/Poful02G0103500/Poful05G0183400/Poful03G0059200/Poful02G0050600/Poful02G0105300</t>
  </si>
  <si>
    <t>23/5595</t>
  </si>
  <si>
    <t>Poful05G0125900/Poful06G0243400</t>
  </si>
  <si>
    <t>Poful03G0338300/Poful01G0259300</t>
  </si>
  <si>
    <t>25/5595</t>
  </si>
  <si>
    <t>Poful01G0189400/Poful05G0132600/Poful03G0273800</t>
  </si>
  <si>
    <t>Poful05G0251900/Poful04G0294500/Poful02G0159300/Poful03G0257400</t>
  </si>
  <si>
    <t>Poful07G0027800/Poful01G0054200/Poful02G0253200/Poful03G0380900/Poful03G0032500/Poful03G0403100/Poful03G0257400</t>
  </si>
  <si>
    <t>Poful07G0259200/Poful03G0273800</t>
  </si>
  <si>
    <t>Poful05G0010800/Poful03G0405500/Poful03G0193200/Poful06G0314600/Poful03G0195600/Poful02G0008600/Poful05G0258000</t>
  </si>
  <si>
    <t>Poful04G0272600/Poful02G0061400/Poful05G0170700/Poful05G0206300/Poful03G0059200</t>
  </si>
  <si>
    <t>Poful04G0086400/Poful02G0054100</t>
  </si>
  <si>
    <t>Poful03G0177000/Poful04G0090200</t>
  </si>
  <si>
    <t>Poful07G0154700/Poful07G0291800/Poful06G0316200/Poful04G0084000</t>
  </si>
  <si>
    <t>Poful06G0142300/Poful07G0085200</t>
  </si>
  <si>
    <t>Poful07G0291800/Poful07G0115900</t>
  </si>
  <si>
    <t>46/5595</t>
  </si>
  <si>
    <t>49/5595</t>
  </si>
  <si>
    <t>Poful06G0369200/Poful04G0272600/Poful02G0061400/Poful03G0377600/Poful05G0021500/Poful05G0206300</t>
  </si>
  <si>
    <t>ko01240</t>
  </si>
  <si>
    <t>Poful02G0107100/Poful03G0400700/Poful03G0392400/Poful02G0388500/Poful01G0162500/Poful04G0044000</t>
  </si>
  <si>
    <t>Poful03G0335700/Poful04G0146100</t>
  </si>
  <si>
    <t>ko03050</t>
  </si>
  <si>
    <t>Poful06G0142300/Poful01G0134200</t>
  </si>
  <si>
    <t>Poful05G0162300/Poful06G0276400/Poful07G0082600</t>
  </si>
  <si>
    <t>100/5595</t>
  </si>
  <si>
    <t>ko03010</t>
  </si>
  <si>
    <t>Poful05G0179000/Poful05G0292800/Poful03G0369500/Poful04G0006700</t>
  </si>
  <si>
    <r>
      <rPr>
        <i/>
        <sz val="11"/>
        <rFont val="Times New Roman"/>
        <family val="1"/>
      </rPr>
      <t>Argentina anserina</t>
    </r>
    <r>
      <rPr>
        <sz val="11"/>
        <rFont val="Times New Roman"/>
        <family val="1"/>
      </rPr>
      <t xml:space="preserve"> A</t>
    </r>
    <phoneticPr fontId="1" type="noConversion"/>
  </si>
  <si>
    <r>
      <rPr>
        <i/>
        <sz val="11"/>
        <rFont val="Times New Roman"/>
        <family val="1"/>
      </rPr>
      <t>Argentina anserina</t>
    </r>
    <r>
      <rPr>
        <sz val="11"/>
        <rFont val="Times New Roman"/>
        <family val="1"/>
      </rPr>
      <t xml:space="preserve"> B</t>
    </r>
    <phoneticPr fontId="1" type="noConversion"/>
  </si>
  <si>
    <t>Supplementary Table 9 KEGG Enrichment Analysis of Positively Selected Genes</t>
    <phoneticPr fontId="1" type="noConversion"/>
  </si>
  <si>
    <t>Supplementary Table 8 Positive selection analysis results in Argentina anserina and Argentina lineata</t>
    <phoneticPr fontId="1" type="noConversion"/>
  </si>
  <si>
    <t>Supplementary Table 10 KEGG enrichment analysis of contraction and expansion genes</t>
    <phoneticPr fontId="1" type="noConversion"/>
  </si>
  <si>
    <t>Supplementary Table 4 Transposable element analysis results statistics</t>
    <phoneticPr fontId="1" type="noConversion"/>
  </si>
  <si>
    <t>Supplementary Table 5 Information and sources for 19 species</t>
    <phoneticPr fontId="1" type="noConversion"/>
  </si>
  <si>
    <t>Supplementary Table 6 GenBank accession numbers of gene fragments from 25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color theme="10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2" fillId="0" borderId="0" xfId="0" applyFont="1"/>
    <xf numFmtId="10" fontId="2" fillId="0" borderId="0" xfId="0" applyNumberFormat="1" applyFont="1"/>
    <xf numFmtId="11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常规" xfId="0" builtinId="0"/>
    <cellStyle name="超链接" xfId="1" builtinId="8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osaceae.org/species/prunus_armeniaca/genome_v1.0" TargetMode="External"/><Relationship Id="rId13" Type="http://schemas.openxmlformats.org/officeDocument/2006/relationships/hyperlink" Target="https://ftp.cngb.org/pub/CNSA/data2/CNP0001846/CNS0383685/CNA0022752/" TargetMode="External"/><Relationship Id="rId18" Type="http://schemas.openxmlformats.org/officeDocument/2006/relationships/hyperlink" Target="https://phytozome.jgi.doe.gov/" TargetMode="External"/><Relationship Id="rId3" Type="http://schemas.openxmlformats.org/officeDocument/2006/relationships/hyperlink" Target="https://www.rosaceae.org/Analysis/13738130" TargetMode="External"/><Relationship Id="rId7" Type="http://schemas.openxmlformats.org/officeDocument/2006/relationships/hyperlink" Target="https://www.rosaceae.org/analysis/268" TargetMode="External"/><Relationship Id="rId12" Type="http://schemas.openxmlformats.org/officeDocument/2006/relationships/hyperlink" Target="https://download.cncb.ac.cn/gwh/Plants/Ficus_hispida_fh_G_GWHALOG00000000/" TargetMode="External"/><Relationship Id="rId17" Type="http://schemas.openxmlformats.org/officeDocument/2006/relationships/hyperlink" Target="https://figshare.com/projects/The_genome_assembly_and_annotation_files_of_Potentilla_anserina/83771" TargetMode="External"/><Relationship Id="rId2" Type="http://schemas.openxmlformats.org/officeDocument/2006/relationships/hyperlink" Target="https://www.rosaceae.org/species/fragaria_iinumae/genome_v1.0" TargetMode="External"/><Relationship Id="rId16" Type="http://schemas.openxmlformats.org/officeDocument/2006/relationships/hyperlink" Target="https://figshare.com/articles/journal_contribution/The_genome_info_of_Sorbus_pohuashanensis/14920695" TargetMode="External"/><Relationship Id="rId1" Type="http://schemas.openxmlformats.org/officeDocument/2006/relationships/hyperlink" Target="https://www.rosaceae.org/Analysis/11775539" TargetMode="External"/><Relationship Id="rId6" Type="http://schemas.openxmlformats.org/officeDocument/2006/relationships/hyperlink" Target="https://www.rosaceae.org/Analysis/16630509" TargetMode="External"/><Relationship Id="rId11" Type="http://schemas.openxmlformats.org/officeDocument/2006/relationships/hyperlink" Target="https://www.rosaceae.org/Analysis/16216804" TargetMode="External"/><Relationship Id="rId5" Type="http://schemas.openxmlformats.org/officeDocument/2006/relationships/hyperlink" Target="https://www.rosaceae.org/Analysis/11326199" TargetMode="External"/><Relationship Id="rId15" Type="http://schemas.openxmlformats.org/officeDocument/2006/relationships/hyperlink" Target="https://ngdc.cncb.ac.cn/search/?dbId=gwh&amp;q=GWHAOTB00000000&amp;page=1" TargetMode="External"/><Relationship Id="rId10" Type="http://schemas.openxmlformats.org/officeDocument/2006/relationships/hyperlink" Target="https://www.rosaceae.org/Analysis/13655519" TargetMode="External"/><Relationship Id="rId4" Type="http://schemas.openxmlformats.org/officeDocument/2006/relationships/hyperlink" Target="https://www.rosaceae.org/analysis/274" TargetMode="External"/><Relationship Id="rId9" Type="http://schemas.openxmlformats.org/officeDocument/2006/relationships/hyperlink" Target="https://www.rosaceae.org/Analysis/11815273" TargetMode="External"/><Relationship Id="rId14" Type="http://schemas.openxmlformats.org/officeDocument/2006/relationships/hyperlink" Target="https://ftp.cngb.org/pub/CNSA/data3/CNP0001531/CNS0315929/CNA001928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workbookViewId="0">
      <selection activeCell="B2" sqref="B2"/>
    </sheetView>
  </sheetViews>
  <sheetFormatPr defaultRowHeight="14" x14ac:dyDescent="0.3"/>
  <cols>
    <col min="1" max="1" width="28.83203125" bestFit="1" customWidth="1"/>
    <col min="2" max="2" width="22.1640625" style="14" bestFit="1" customWidth="1"/>
    <col min="3" max="3" width="15.9140625" bestFit="1" customWidth="1"/>
    <col min="4" max="4" width="15" bestFit="1" customWidth="1"/>
  </cols>
  <sheetData>
    <row r="1" spans="1:4" x14ac:dyDescent="0.3">
      <c r="A1" s="9" t="s">
        <v>367</v>
      </c>
    </row>
    <row r="2" spans="1:4" x14ac:dyDescent="0.3">
      <c r="A2" s="1" t="s">
        <v>0</v>
      </c>
      <c r="B2" s="14" t="s">
        <v>834</v>
      </c>
      <c r="C2" s="2" t="s">
        <v>27</v>
      </c>
      <c r="D2" s="2" t="s">
        <v>28</v>
      </c>
    </row>
    <row r="3" spans="1:4" x14ac:dyDescent="0.3">
      <c r="A3" s="1" t="s">
        <v>1</v>
      </c>
      <c r="B3" s="14" t="s">
        <v>826</v>
      </c>
      <c r="C3" s="1" t="s">
        <v>2</v>
      </c>
      <c r="D3" s="1" t="s">
        <v>3</v>
      </c>
    </row>
    <row r="4" spans="1:4" x14ac:dyDescent="0.3">
      <c r="A4" s="1" t="s">
        <v>4</v>
      </c>
      <c r="B4" s="3">
        <v>7.0000000000000001E-3</v>
      </c>
      <c r="C4" s="3">
        <v>6.0000000000000001E-3</v>
      </c>
      <c r="D4" s="3">
        <v>3.0000000000000001E-3</v>
      </c>
    </row>
    <row r="5" spans="1:4" x14ac:dyDescent="0.3">
      <c r="A5" s="1" t="s">
        <v>5</v>
      </c>
      <c r="B5" s="14" t="s">
        <v>827</v>
      </c>
      <c r="C5" s="1" t="s">
        <v>6</v>
      </c>
      <c r="D5" s="1" t="s">
        <v>7</v>
      </c>
    </row>
    <row r="6" spans="1:4" x14ac:dyDescent="0.3">
      <c r="A6" s="1" t="s">
        <v>8</v>
      </c>
      <c r="B6" s="14" t="s">
        <v>828</v>
      </c>
      <c r="C6" s="1" t="s">
        <v>9</v>
      </c>
      <c r="D6" s="1" t="s">
        <v>10</v>
      </c>
    </row>
    <row r="7" spans="1:4" x14ac:dyDescent="0.3">
      <c r="A7" s="1" t="s">
        <v>11</v>
      </c>
      <c r="B7" s="14" t="s">
        <v>830</v>
      </c>
      <c r="C7" s="1" t="s">
        <v>829</v>
      </c>
      <c r="D7" s="1" t="s">
        <v>12</v>
      </c>
    </row>
    <row r="8" spans="1:4" x14ac:dyDescent="0.3">
      <c r="A8" s="1" t="s">
        <v>13</v>
      </c>
      <c r="B8" s="14" t="s">
        <v>831</v>
      </c>
      <c r="C8" s="1" t="s">
        <v>14</v>
      </c>
      <c r="D8" s="1" t="s">
        <v>15</v>
      </c>
    </row>
    <row r="9" spans="1:4" x14ac:dyDescent="0.3">
      <c r="A9" s="1" t="s">
        <v>16</v>
      </c>
      <c r="B9" s="14">
        <v>1126</v>
      </c>
      <c r="C9" s="1">
        <v>16</v>
      </c>
      <c r="D9" s="1">
        <v>9</v>
      </c>
    </row>
    <row r="10" spans="1:4" x14ac:dyDescent="0.3">
      <c r="A10" s="1" t="s">
        <v>17</v>
      </c>
      <c r="B10" s="14" t="s">
        <v>833</v>
      </c>
      <c r="C10" s="3">
        <v>0.37840000000000001</v>
      </c>
      <c r="D10" s="3">
        <v>0.38540000000000002</v>
      </c>
    </row>
    <row r="11" spans="1:4" x14ac:dyDescent="0.3">
      <c r="A11" s="1" t="s">
        <v>18</v>
      </c>
      <c r="B11" s="14" t="s">
        <v>832</v>
      </c>
      <c r="C11" s="1" t="s">
        <v>19</v>
      </c>
      <c r="D11" s="1" t="s">
        <v>20</v>
      </c>
    </row>
    <row r="12" spans="1:4" x14ac:dyDescent="0.3">
      <c r="A12" s="1" t="s">
        <v>21</v>
      </c>
      <c r="B12" s="14" t="s">
        <v>833</v>
      </c>
      <c r="C12" s="1" t="s">
        <v>22</v>
      </c>
      <c r="D12" s="1" t="s">
        <v>23</v>
      </c>
    </row>
    <row r="13" spans="1:4" x14ac:dyDescent="0.3">
      <c r="A13" s="1" t="s">
        <v>24</v>
      </c>
      <c r="B13" s="14" t="s">
        <v>833</v>
      </c>
      <c r="C13" s="1">
        <v>0</v>
      </c>
      <c r="D13" s="1">
        <v>0</v>
      </c>
    </row>
    <row r="14" spans="1:4" x14ac:dyDescent="0.3">
      <c r="A14" s="1" t="s">
        <v>25</v>
      </c>
      <c r="B14" s="14" t="s">
        <v>833</v>
      </c>
      <c r="C14" s="3">
        <v>0.99880000000000002</v>
      </c>
      <c r="D14" s="3">
        <v>0.99739999999999995</v>
      </c>
    </row>
    <row r="15" spans="1:4" x14ac:dyDescent="0.3">
      <c r="A15" s="1" t="s">
        <v>26</v>
      </c>
      <c r="B15" s="3">
        <v>0.98299999999999998</v>
      </c>
      <c r="C15" s="3">
        <v>0.95699999999999996</v>
      </c>
      <c r="D15" s="3">
        <v>0.9459999999999999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8D9B-A23E-4F2B-B79F-89A23502EC84}">
  <dimension ref="A1:K188"/>
  <sheetViews>
    <sheetView tabSelected="1" workbookViewId="0"/>
  </sheetViews>
  <sheetFormatPr defaultRowHeight="14" x14ac:dyDescent="0.3"/>
  <cols>
    <col min="1" max="1" width="24.25" customWidth="1"/>
    <col min="2" max="2" width="10.5" bestFit="1" customWidth="1"/>
    <col min="3" max="3" width="8.83203125" bestFit="1" customWidth="1"/>
    <col min="4" max="4" width="44.33203125" bestFit="1" customWidth="1"/>
    <col min="5" max="5" width="9.4140625" bestFit="1" customWidth="1"/>
    <col min="6" max="6" width="9" bestFit="1" customWidth="1"/>
    <col min="7" max="7" width="11.33203125" bestFit="1" customWidth="1"/>
    <col min="8" max="8" width="14.6640625" bestFit="1" customWidth="1"/>
    <col min="11" max="11" width="5.58203125" bestFit="1" customWidth="1"/>
  </cols>
  <sheetData>
    <row r="1" spans="1:11" x14ac:dyDescent="0.3">
      <c r="A1" s="13" t="s">
        <v>668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5" t="s">
        <v>83</v>
      </c>
      <c r="B2" s="5" t="s">
        <v>82</v>
      </c>
      <c r="C2" s="5" t="s">
        <v>170</v>
      </c>
      <c r="D2" s="5" t="s">
        <v>48</v>
      </c>
      <c r="E2" s="6" t="s">
        <v>173</v>
      </c>
      <c r="F2" s="5" t="s">
        <v>172</v>
      </c>
      <c r="G2" s="5" t="s">
        <v>175</v>
      </c>
      <c r="H2" s="5" t="s">
        <v>176</v>
      </c>
      <c r="I2" s="5" t="s">
        <v>177</v>
      </c>
      <c r="J2" s="5" t="s">
        <v>171</v>
      </c>
      <c r="K2" s="5" t="s">
        <v>49</v>
      </c>
    </row>
    <row r="3" spans="1:11" x14ac:dyDescent="0.3">
      <c r="A3" s="20" t="s">
        <v>80</v>
      </c>
      <c r="B3" s="20" t="s">
        <v>84</v>
      </c>
      <c r="C3" s="4" t="s">
        <v>370</v>
      </c>
      <c r="D3" s="4" t="s">
        <v>371</v>
      </c>
      <c r="E3" s="4" t="s">
        <v>372</v>
      </c>
      <c r="F3" s="4" t="s">
        <v>58</v>
      </c>
      <c r="G3" s="11">
        <v>1.1999999999999999E-12</v>
      </c>
      <c r="H3" s="11">
        <v>3.9700000000000002E-11</v>
      </c>
      <c r="I3" s="11">
        <v>2.4000000000000001E-11</v>
      </c>
      <c r="J3" s="4" t="s">
        <v>373</v>
      </c>
      <c r="K3" s="4">
        <v>9</v>
      </c>
    </row>
    <row r="4" spans="1:11" x14ac:dyDescent="0.3">
      <c r="A4" s="20"/>
      <c r="B4" s="20"/>
      <c r="C4" s="4" t="s">
        <v>374</v>
      </c>
      <c r="D4" s="4" t="s">
        <v>375</v>
      </c>
      <c r="E4" s="4" t="s">
        <v>376</v>
      </c>
      <c r="F4" s="4" t="s">
        <v>107</v>
      </c>
      <c r="G4" s="11">
        <v>1.15E-9</v>
      </c>
      <c r="H4" s="11">
        <v>1.89E-8</v>
      </c>
      <c r="I4" s="11">
        <v>1.15E-8</v>
      </c>
      <c r="J4" s="4" t="s">
        <v>377</v>
      </c>
      <c r="K4" s="4">
        <v>10</v>
      </c>
    </row>
    <row r="5" spans="1:11" x14ac:dyDescent="0.3">
      <c r="A5" s="20"/>
      <c r="B5" s="20"/>
      <c r="C5" s="4" t="s">
        <v>378</v>
      </c>
      <c r="D5" s="4" t="s">
        <v>379</v>
      </c>
      <c r="E5" s="4" t="s">
        <v>380</v>
      </c>
      <c r="F5" s="4" t="s">
        <v>91</v>
      </c>
      <c r="G5" s="11">
        <v>3.24E-9</v>
      </c>
      <c r="H5" s="11">
        <v>3.5600000000000001E-8</v>
      </c>
      <c r="I5" s="11">
        <v>2.1600000000000002E-8</v>
      </c>
      <c r="J5" s="4" t="s">
        <v>381</v>
      </c>
      <c r="K5" s="4">
        <v>11</v>
      </c>
    </row>
    <row r="6" spans="1:11" x14ac:dyDescent="0.3">
      <c r="A6" s="20"/>
      <c r="B6" s="20"/>
      <c r="C6" s="4" t="s">
        <v>382</v>
      </c>
      <c r="D6" s="4" t="s">
        <v>383</v>
      </c>
      <c r="E6" s="4" t="s">
        <v>384</v>
      </c>
      <c r="F6" s="4" t="s">
        <v>65</v>
      </c>
      <c r="G6" s="11">
        <v>2.11E-8</v>
      </c>
      <c r="H6" s="11">
        <v>1.74E-7</v>
      </c>
      <c r="I6" s="11">
        <v>1.06E-7</v>
      </c>
      <c r="J6" s="4" t="s">
        <v>385</v>
      </c>
      <c r="K6" s="4">
        <v>12</v>
      </c>
    </row>
    <row r="7" spans="1:11" x14ac:dyDescent="0.3">
      <c r="A7" s="20"/>
      <c r="B7" s="20"/>
      <c r="C7" s="4" t="s">
        <v>386</v>
      </c>
      <c r="D7" s="4" t="s">
        <v>104</v>
      </c>
      <c r="E7" s="4" t="s">
        <v>387</v>
      </c>
      <c r="F7" s="4" t="s">
        <v>62</v>
      </c>
      <c r="G7" s="11">
        <v>7.1600000000000001E-6</v>
      </c>
      <c r="H7" s="11">
        <v>4.7200000000000002E-5</v>
      </c>
      <c r="I7" s="11">
        <v>2.8600000000000001E-5</v>
      </c>
      <c r="J7" s="4" t="s">
        <v>388</v>
      </c>
      <c r="K7" s="4">
        <v>18</v>
      </c>
    </row>
    <row r="8" spans="1:11" x14ac:dyDescent="0.3">
      <c r="A8" s="20"/>
      <c r="B8" s="20"/>
      <c r="C8" s="4" t="s">
        <v>389</v>
      </c>
      <c r="D8" s="4" t="s">
        <v>118</v>
      </c>
      <c r="E8" s="4" t="s">
        <v>372</v>
      </c>
      <c r="F8" s="4" t="s">
        <v>119</v>
      </c>
      <c r="G8" s="11">
        <v>1.1199999999999999E-5</v>
      </c>
      <c r="H8" s="11">
        <v>6.1699999999999995E-5</v>
      </c>
      <c r="I8" s="11">
        <v>3.7400000000000001E-5</v>
      </c>
      <c r="J8" s="4" t="s">
        <v>373</v>
      </c>
      <c r="K8" s="4">
        <v>9</v>
      </c>
    </row>
    <row r="9" spans="1:11" x14ac:dyDescent="0.3">
      <c r="A9" s="20"/>
      <c r="B9" s="20"/>
      <c r="C9" s="4" t="s">
        <v>390</v>
      </c>
      <c r="D9" s="4" t="s">
        <v>391</v>
      </c>
      <c r="E9" s="4" t="s">
        <v>392</v>
      </c>
      <c r="F9" s="4" t="s">
        <v>393</v>
      </c>
      <c r="G9" s="11">
        <v>2.0999999999999999E-5</v>
      </c>
      <c r="H9" s="11">
        <v>9.8800000000000003E-5</v>
      </c>
      <c r="I9" s="11">
        <v>5.9899999999999999E-5</v>
      </c>
      <c r="J9" s="4" t="s">
        <v>394</v>
      </c>
      <c r="K9" s="4">
        <v>8</v>
      </c>
    </row>
    <row r="10" spans="1:11" x14ac:dyDescent="0.3">
      <c r="A10" s="20"/>
      <c r="B10" s="20"/>
      <c r="C10" s="4" t="s">
        <v>395</v>
      </c>
      <c r="D10" s="4" t="s">
        <v>126</v>
      </c>
      <c r="E10" s="4" t="s">
        <v>396</v>
      </c>
      <c r="F10" s="4" t="s">
        <v>53</v>
      </c>
      <c r="G10" s="4">
        <v>2.36739E-4</v>
      </c>
      <c r="H10" s="4">
        <v>9.7654899999999995E-4</v>
      </c>
      <c r="I10" s="4">
        <v>5.9184799999999996E-4</v>
      </c>
      <c r="J10" s="4" t="s">
        <v>397</v>
      </c>
      <c r="K10" s="4">
        <v>10</v>
      </c>
    </row>
    <row r="11" spans="1:11" x14ac:dyDescent="0.3">
      <c r="A11" s="20"/>
      <c r="B11" s="20"/>
      <c r="C11" s="4" t="s">
        <v>398</v>
      </c>
      <c r="D11" s="4" t="s">
        <v>399</v>
      </c>
      <c r="E11" s="4" t="s">
        <v>400</v>
      </c>
      <c r="F11" s="4" t="s">
        <v>401</v>
      </c>
      <c r="G11" s="4">
        <v>2.9336800000000001E-4</v>
      </c>
      <c r="H11" s="4">
        <v>1.0756819999999999E-3</v>
      </c>
      <c r="I11" s="4">
        <v>6.5192899999999999E-4</v>
      </c>
      <c r="J11" s="4" t="s">
        <v>402</v>
      </c>
      <c r="K11" s="4">
        <v>7</v>
      </c>
    </row>
    <row r="12" spans="1:11" x14ac:dyDescent="0.3">
      <c r="A12" s="20"/>
      <c r="B12" s="20"/>
      <c r="C12" s="4" t="s">
        <v>403</v>
      </c>
      <c r="D12" s="4" t="s">
        <v>404</v>
      </c>
      <c r="E12" s="4" t="s">
        <v>405</v>
      </c>
      <c r="F12" s="4" t="s">
        <v>406</v>
      </c>
      <c r="G12" s="4">
        <v>1.1564629999999999E-3</v>
      </c>
      <c r="H12" s="4">
        <v>3.8163279999999999E-3</v>
      </c>
      <c r="I12" s="4">
        <v>2.3129259999999999E-3</v>
      </c>
      <c r="J12" s="4" t="s">
        <v>407</v>
      </c>
      <c r="K12" s="4">
        <v>6</v>
      </c>
    </row>
    <row r="13" spans="1:11" x14ac:dyDescent="0.3">
      <c r="A13" s="20"/>
      <c r="B13" s="20"/>
      <c r="C13" s="4" t="s">
        <v>408</v>
      </c>
      <c r="D13" s="4" t="s">
        <v>94</v>
      </c>
      <c r="E13" s="4" t="s">
        <v>380</v>
      </c>
      <c r="F13" s="4" t="s">
        <v>95</v>
      </c>
      <c r="G13" s="4">
        <v>2.861008E-3</v>
      </c>
      <c r="H13" s="4">
        <v>8.28571E-3</v>
      </c>
      <c r="I13" s="4">
        <v>5.0216430000000001E-3</v>
      </c>
      <c r="J13" s="4" t="s">
        <v>381</v>
      </c>
      <c r="K13" s="4">
        <v>11</v>
      </c>
    </row>
    <row r="14" spans="1:11" x14ac:dyDescent="0.3">
      <c r="A14" s="20"/>
      <c r="B14" s="20"/>
      <c r="C14" s="4" t="s">
        <v>409</v>
      </c>
      <c r="D14" s="4" t="s">
        <v>410</v>
      </c>
      <c r="E14" s="4" t="s">
        <v>411</v>
      </c>
      <c r="F14" s="4" t="s">
        <v>412</v>
      </c>
      <c r="G14" s="4">
        <v>3.012986E-3</v>
      </c>
      <c r="H14" s="4">
        <v>8.28571E-3</v>
      </c>
      <c r="I14" s="4">
        <v>5.0216430000000001E-3</v>
      </c>
      <c r="J14" s="4" t="s">
        <v>413</v>
      </c>
      <c r="K14" s="4">
        <v>4</v>
      </c>
    </row>
    <row r="15" spans="1:11" x14ac:dyDescent="0.3">
      <c r="A15" s="20"/>
      <c r="B15" s="20"/>
      <c r="C15" s="4" t="s">
        <v>414</v>
      </c>
      <c r="D15" s="4" t="s">
        <v>102</v>
      </c>
      <c r="E15" s="4" t="s">
        <v>411</v>
      </c>
      <c r="F15" s="4" t="s">
        <v>50</v>
      </c>
      <c r="G15" s="4">
        <v>1.4945257E-2</v>
      </c>
      <c r="H15" s="4">
        <v>3.793796E-2</v>
      </c>
      <c r="I15" s="4">
        <v>2.2992703E-2</v>
      </c>
      <c r="J15" s="4" t="s">
        <v>415</v>
      </c>
      <c r="K15" s="4">
        <v>4</v>
      </c>
    </row>
    <row r="16" spans="1:11" x14ac:dyDescent="0.3">
      <c r="A16" s="20"/>
      <c r="B16" s="20"/>
      <c r="C16" s="4" t="s">
        <v>416</v>
      </c>
      <c r="D16" s="4" t="s">
        <v>103</v>
      </c>
      <c r="E16" s="4" t="s">
        <v>411</v>
      </c>
      <c r="F16" s="4" t="s">
        <v>51</v>
      </c>
      <c r="G16" s="4">
        <v>2.1108609E-2</v>
      </c>
      <c r="H16" s="4">
        <v>4.9756007999999997E-2</v>
      </c>
      <c r="I16" s="4">
        <v>3.0155155999999999E-2</v>
      </c>
      <c r="J16" s="4" t="s">
        <v>415</v>
      </c>
      <c r="K16" s="4">
        <v>4</v>
      </c>
    </row>
    <row r="17" spans="1:11" x14ac:dyDescent="0.3">
      <c r="A17" s="20"/>
      <c r="B17" s="20"/>
      <c r="C17" s="4" t="s">
        <v>417</v>
      </c>
      <c r="D17" s="4" t="s">
        <v>418</v>
      </c>
      <c r="E17" s="4" t="s">
        <v>411</v>
      </c>
      <c r="F17" s="4" t="s">
        <v>55</v>
      </c>
      <c r="G17" s="4">
        <v>6.2558345000000001E-2</v>
      </c>
      <c r="H17" s="4">
        <v>0.13762835800000001</v>
      </c>
      <c r="I17" s="4">
        <v>8.3411126000000002E-2</v>
      </c>
      <c r="J17" s="4" t="s">
        <v>413</v>
      </c>
      <c r="K17" s="4">
        <v>4</v>
      </c>
    </row>
    <row r="18" spans="1:11" x14ac:dyDescent="0.3">
      <c r="A18" s="20"/>
      <c r="B18" s="20"/>
      <c r="C18" s="4" t="s">
        <v>419</v>
      </c>
      <c r="D18" s="4" t="s">
        <v>420</v>
      </c>
      <c r="E18" s="4" t="s">
        <v>421</v>
      </c>
      <c r="F18" s="4" t="s">
        <v>106</v>
      </c>
      <c r="G18" s="4">
        <v>9.7666532E-2</v>
      </c>
      <c r="H18" s="4">
        <v>0.201437222</v>
      </c>
      <c r="I18" s="4">
        <v>0.12208316499999999</v>
      </c>
      <c r="J18" s="4" t="s">
        <v>422</v>
      </c>
      <c r="K18" s="4">
        <v>3</v>
      </c>
    </row>
    <row r="19" spans="1:11" x14ac:dyDescent="0.3">
      <c r="A19" s="20"/>
      <c r="B19" s="20"/>
      <c r="C19" s="4" t="s">
        <v>423</v>
      </c>
      <c r="D19" s="4" t="s">
        <v>424</v>
      </c>
      <c r="E19" s="4" t="s">
        <v>425</v>
      </c>
      <c r="F19" s="4" t="s">
        <v>64</v>
      </c>
      <c r="G19" s="4">
        <v>0.144998508</v>
      </c>
      <c r="H19" s="4">
        <v>0.28146769300000002</v>
      </c>
      <c r="I19" s="4">
        <v>0.17058648000000001</v>
      </c>
      <c r="J19" s="4" t="s">
        <v>426</v>
      </c>
      <c r="K19" s="4">
        <v>2</v>
      </c>
    </row>
    <row r="20" spans="1:11" x14ac:dyDescent="0.3">
      <c r="A20" s="20"/>
      <c r="B20" s="20"/>
      <c r="C20" s="4" t="s">
        <v>427</v>
      </c>
      <c r="D20" s="4" t="s">
        <v>428</v>
      </c>
      <c r="E20" s="4" t="s">
        <v>425</v>
      </c>
      <c r="F20" s="4" t="s">
        <v>88</v>
      </c>
      <c r="G20" s="4">
        <v>0.249768874</v>
      </c>
      <c r="H20" s="4">
        <v>0.41921245099999999</v>
      </c>
      <c r="I20" s="4">
        <v>0.25406815199999999</v>
      </c>
      <c r="J20" s="4" t="s">
        <v>429</v>
      </c>
      <c r="K20" s="4">
        <v>2</v>
      </c>
    </row>
    <row r="21" spans="1:11" x14ac:dyDescent="0.3">
      <c r="A21" s="20"/>
      <c r="B21" s="20"/>
      <c r="C21" s="4" t="s">
        <v>430</v>
      </c>
      <c r="D21" s="4" t="s">
        <v>431</v>
      </c>
      <c r="E21" s="4" t="s">
        <v>425</v>
      </c>
      <c r="F21" s="4" t="s">
        <v>89</v>
      </c>
      <c r="G21" s="4">
        <v>0.25406815199999999</v>
      </c>
      <c r="H21" s="4">
        <v>0.41921245099999999</v>
      </c>
      <c r="I21" s="4">
        <v>0.25406815199999999</v>
      </c>
      <c r="J21" s="4" t="s">
        <v>432</v>
      </c>
      <c r="K21" s="4">
        <v>2</v>
      </c>
    </row>
    <row r="22" spans="1:11" x14ac:dyDescent="0.3">
      <c r="A22" s="20"/>
      <c r="B22" s="20"/>
      <c r="C22" s="4" t="s">
        <v>433</v>
      </c>
      <c r="D22" s="4" t="s">
        <v>112</v>
      </c>
      <c r="E22" s="4" t="s">
        <v>425</v>
      </c>
      <c r="F22" s="4" t="s">
        <v>89</v>
      </c>
      <c r="G22" s="4">
        <v>0.25406815199999999</v>
      </c>
      <c r="H22" s="4">
        <v>0.41921245099999999</v>
      </c>
      <c r="I22" s="4">
        <v>0.25406815199999999</v>
      </c>
      <c r="J22" s="4" t="s">
        <v>429</v>
      </c>
      <c r="K22" s="4">
        <v>2</v>
      </c>
    </row>
    <row r="23" spans="1:11" x14ac:dyDescent="0.3">
      <c r="A23" s="20"/>
      <c r="B23" s="20"/>
      <c r="C23" s="4" t="s">
        <v>434</v>
      </c>
      <c r="D23" s="4" t="s">
        <v>435</v>
      </c>
      <c r="E23" s="4" t="s">
        <v>425</v>
      </c>
      <c r="F23" s="4" t="s">
        <v>436</v>
      </c>
      <c r="G23" s="4">
        <v>0.27558038000000001</v>
      </c>
      <c r="H23" s="4">
        <v>0.43305488399999997</v>
      </c>
      <c r="I23" s="4">
        <v>0.26245750499999998</v>
      </c>
      <c r="J23" s="4" t="s">
        <v>432</v>
      </c>
      <c r="K23" s="4">
        <v>2</v>
      </c>
    </row>
    <row r="24" spans="1:11" x14ac:dyDescent="0.3">
      <c r="A24" s="20"/>
      <c r="B24" s="20"/>
      <c r="C24" s="4" t="s">
        <v>437</v>
      </c>
      <c r="D24" s="4" t="s">
        <v>438</v>
      </c>
      <c r="E24" s="4" t="s">
        <v>425</v>
      </c>
      <c r="F24" s="4" t="s">
        <v>439</v>
      </c>
      <c r="G24" s="4">
        <v>0.30563856299999997</v>
      </c>
      <c r="H24" s="4">
        <v>0.44689021200000001</v>
      </c>
      <c r="I24" s="4">
        <v>0.27084255299999999</v>
      </c>
      <c r="J24" s="4" t="s">
        <v>440</v>
      </c>
      <c r="K24" s="4">
        <v>2</v>
      </c>
    </row>
    <row r="25" spans="1:11" x14ac:dyDescent="0.3">
      <c r="A25" s="20"/>
      <c r="B25" s="20"/>
      <c r="C25" s="4" t="s">
        <v>441</v>
      </c>
      <c r="D25" s="4" t="s">
        <v>442</v>
      </c>
      <c r="E25" s="4" t="s">
        <v>421</v>
      </c>
      <c r="F25" s="4" t="s">
        <v>56</v>
      </c>
      <c r="G25" s="4">
        <v>0.311468935</v>
      </c>
      <c r="H25" s="4">
        <v>0.44689021200000001</v>
      </c>
      <c r="I25" s="4">
        <v>0.27084255299999999</v>
      </c>
      <c r="J25" s="4" t="s">
        <v>57</v>
      </c>
      <c r="K25" s="4">
        <v>3</v>
      </c>
    </row>
    <row r="26" spans="1:11" x14ac:dyDescent="0.3">
      <c r="A26" s="20"/>
      <c r="B26" s="20"/>
      <c r="C26" s="4" t="s">
        <v>443</v>
      </c>
      <c r="D26" s="4" t="s">
        <v>444</v>
      </c>
      <c r="E26" s="4" t="s">
        <v>425</v>
      </c>
      <c r="F26" s="4" t="s">
        <v>85</v>
      </c>
      <c r="G26" s="4">
        <v>0.38567353599999998</v>
      </c>
      <c r="H26" s="4">
        <v>0.53030111199999996</v>
      </c>
      <c r="I26" s="4">
        <v>0.321394613</v>
      </c>
      <c r="J26" s="4" t="s">
        <v>432</v>
      </c>
      <c r="K26" s="4">
        <v>2</v>
      </c>
    </row>
    <row r="27" spans="1:11" x14ac:dyDescent="0.3">
      <c r="A27" s="20"/>
      <c r="B27" s="20" t="s">
        <v>174</v>
      </c>
      <c r="C27" s="1" t="s">
        <v>419</v>
      </c>
      <c r="D27" s="1" t="s">
        <v>445</v>
      </c>
      <c r="E27" s="4" t="s">
        <v>446</v>
      </c>
      <c r="F27" s="4" t="s">
        <v>106</v>
      </c>
      <c r="G27" s="11">
        <v>8.4645521262921997E-6</v>
      </c>
      <c r="H27" s="4">
        <v>1.69291042525844E-4</v>
      </c>
      <c r="I27" s="4">
        <v>1.15830713307156E-4</v>
      </c>
      <c r="J27" s="4" t="s">
        <v>447</v>
      </c>
      <c r="K27" s="4">
        <v>6</v>
      </c>
    </row>
    <row r="28" spans="1:11" x14ac:dyDescent="0.3">
      <c r="A28" s="20"/>
      <c r="B28" s="20"/>
      <c r="C28" s="1" t="s">
        <v>448</v>
      </c>
      <c r="D28" s="1" t="s">
        <v>449</v>
      </c>
      <c r="E28" s="4" t="s">
        <v>450</v>
      </c>
      <c r="F28" s="4" t="s">
        <v>451</v>
      </c>
      <c r="G28" s="11">
        <v>2.5132836296657399E-5</v>
      </c>
      <c r="H28" s="4">
        <v>2.4224164277563499E-4</v>
      </c>
      <c r="I28" s="4">
        <v>1.6574428189911899E-4</v>
      </c>
      <c r="J28" s="4" t="s">
        <v>452</v>
      </c>
      <c r="K28" s="4">
        <v>8</v>
      </c>
    </row>
    <row r="29" spans="1:11" x14ac:dyDescent="0.3">
      <c r="A29" s="20"/>
      <c r="B29" s="20"/>
      <c r="C29" s="1" t="s">
        <v>453</v>
      </c>
      <c r="D29" s="1" t="s">
        <v>454</v>
      </c>
      <c r="E29" s="4" t="s">
        <v>455</v>
      </c>
      <c r="F29" s="4" t="s">
        <v>456</v>
      </c>
      <c r="G29" s="11">
        <v>3.6336246416345302E-5</v>
      </c>
      <c r="H29" s="4">
        <v>2.4224164277563499E-4</v>
      </c>
      <c r="I29" s="4">
        <v>1.6574428189911899E-4</v>
      </c>
      <c r="J29" s="4" t="s">
        <v>457</v>
      </c>
      <c r="K29" s="4">
        <v>4</v>
      </c>
    </row>
    <row r="30" spans="1:11" x14ac:dyDescent="0.3">
      <c r="A30" s="20"/>
      <c r="B30" s="20"/>
      <c r="C30" s="1" t="s">
        <v>458</v>
      </c>
      <c r="D30" s="1" t="s">
        <v>459</v>
      </c>
      <c r="E30" s="4" t="s">
        <v>450</v>
      </c>
      <c r="F30" s="4" t="s">
        <v>460</v>
      </c>
      <c r="G30" s="4">
        <v>4.9325425067517196E-4</v>
      </c>
      <c r="H30" s="4">
        <v>2.4662712533758601E-3</v>
      </c>
      <c r="I30" s="4">
        <v>1.6874487523098E-3</v>
      </c>
      <c r="J30" s="4" t="s">
        <v>452</v>
      </c>
      <c r="K30" s="4">
        <v>8</v>
      </c>
    </row>
    <row r="31" spans="1:11" x14ac:dyDescent="0.3">
      <c r="A31" s="20"/>
      <c r="B31" s="20"/>
      <c r="C31" s="1" t="s">
        <v>461</v>
      </c>
      <c r="D31" s="1" t="s">
        <v>462</v>
      </c>
      <c r="E31" s="4" t="s">
        <v>450</v>
      </c>
      <c r="F31" s="4" t="s">
        <v>63</v>
      </c>
      <c r="G31" s="4">
        <v>2.6949223326198698E-3</v>
      </c>
      <c r="H31" s="4">
        <v>1.07796893304795E-2</v>
      </c>
      <c r="I31" s="4">
        <v>7.3755769103280699E-3</v>
      </c>
      <c r="J31" s="4" t="s">
        <v>463</v>
      </c>
      <c r="K31" s="4">
        <v>8</v>
      </c>
    </row>
    <row r="32" spans="1:11" x14ac:dyDescent="0.3">
      <c r="A32" s="20"/>
      <c r="B32" s="20"/>
      <c r="C32" s="1" t="s">
        <v>423</v>
      </c>
      <c r="D32" s="1" t="s">
        <v>424</v>
      </c>
      <c r="E32" s="4" t="s">
        <v>464</v>
      </c>
      <c r="F32" s="4" t="s">
        <v>64</v>
      </c>
      <c r="G32" s="4">
        <v>3.24988747989483E-3</v>
      </c>
      <c r="H32" s="4">
        <v>1.08329582663161E-2</v>
      </c>
      <c r="I32" s="4">
        <v>7.4120240769531102E-3</v>
      </c>
      <c r="J32" s="4" t="s">
        <v>465</v>
      </c>
      <c r="K32" s="4">
        <v>3</v>
      </c>
    </row>
    <row r="33" spans="1:11" x14ac:dyDescent="0.3">
      <c r="A33" s="20"/>
      <c r="B33" s="20"/>
      <c r="C33" s="1" t="s">
        <v>466</v>
      </c>
      <c r="D33" s="1" t="s">
        <v>467</v>
      </c>
      <c r="E33" s="4" t="s">
        <v>468</v>
      </c>
      <c r="F33" s="4" t="s">
        <v>60</v>
      </c>
      <c r="G33" s="4">
        <v>3.0244407062658199E-2</v>
      </c>
      <c r="H33" s="4">
        <v>8.6412591607594694E-2</v>
      </c>
      <c r="I33" s="4">
        <v>5.9124404784143797E-2</v>
      </c>
      <c r="J33" s="4" t="s">
        <v>469</v>
      </c>
      <c r="K33" s="4">
        <v>5</v>
      </c>
    </row>
    <row r="34" spans="1:11" x14ac:dyDescent="0.3">
      <c r="A34" s="20"/>
      <c r="B34" s="20"/>
      <c r="C34" s="1" t="s">
        <v>470</v>
      </c>
      <c r="D34" s="1" t="s">
        <v>471</v>
      </c>
      <c r="E34" s="4" t="s">
        <v>472</v>
      </c>
      <c r="F34" s="4" t="s">
        <v>473</v>
      </c>
      <c r="G34" s="4">
        <v>5.5473894295302799E-2</v>
      </c>
      <c r="H34" s="4">
        <v>0.124417132071536</v>
      </c>
      <c r="I34" s="4">
        <v>8.5127511417366603E-2</v>
      </c>
      <c r="J34" s="4" t="s">
        <v>474</v>
      </c>
      <c r="K34" s="4">
        <v>2</v>
      </c>
    </row>
    <row r="35" spans="1:11" x14ac:dyDescent="0.3">
      <c r="A35" s="20"/>
      <c r="B35" s="20"/>
      <c r="C35" s="1" t="s">
        <v>441</v>
      </c>
      <c r="D35" s="1" t="s">
        <v>442</v>
      </c>
      <c r="E35" s="4" t="s">
        <v>464</v>
      </c>
      <c r="F35" s="4" t="s">
        <v>56</v>
      </c>
      <c r="G35" s="4">
        <v>5.5987709432191099E-2</v>
      </c>
      <c r="H35" s="4">
        <v>0.124417132071536</v>
      </c>
      <c r="I35" s="4">
        <v>8.5127511417366603E-2</v>
      </c>
      <c r="J35" s="4" t="s">
        <v>475</v>
      </c>
      <c r="K35" s="4">
        <v>3</v>
      </c>
    </row>
    <row r="36" spans="1:11" x14ac:dyDescent="0.3">
      <c r="A36" s="20"/>
      <c r="B36" s="20"/>
      <c r="C36" s="1" t="s">
        <v>427</v>
      </c>
      <c r="D36" s="1" t="s">
        <v>428</v>
      </c>
      <c r="E36" s="4" t="s">
        <v>472</v>
      </c>
      <c r="F36" s="4" t="s">
        <v>88</v>
      </c>
      <c r="G36" s="4">
        <v>6.7897904749385701E-2</v>
      </c>
      <c r="H36" s="4">
        <v>0.13422379421085401</v>
      </c>
      <c r="I36" s="4">
        <v>9.1837332881110498E-2</v>
      </c>
      <c r="J36" s="4" t="s">
        <v>476</v>
      </c>
      <c r="K36" s="4">
        <v>2</v>
      </c>
    </row>
    <row r="37" spans="1:11" x14ac:dyDescent="0.3">
      <c r="A37" s="20"/>
      <c r="B37" s="20"/>
      <c r="C37" s="1" t="s">
        <v>416</v>
      </c>
      <c r="D37" s="1" t="s">
        <v>103</v>
      </c>
      <c r="E37" s="4" t="s">
        <v>472</v>
      </c>
      <c r="F37" s="4" t="s">
        <v>51</v>
      </c>
      <c r="G37" s="4">
        <v>7.9636402643194298E-2</v>
      </c>
      <c r="H37" s="4">
        <v>0.13422379421085401</v>
      </c>
      <c r="I37" s="4">
        <v>9.1837332881110498E-2</v>
      </c>
      <c r="J37" s="4" t="s">
        <v>477</v>
      </c>
      <c r="K37" s="4">
        <v>2</v>
      </c>
    </row>
    <row r="38" spans="1:11" x14ac:dyDescent="0.3">
      <c r="A38" s="20"/>
      <c r="B38" s="20"/>
      <c r="C38" s="1" t="s">
        <v>478</v>
      </c>
      <c r="D38" s="1" t="s">
        <v>105</v>
      </c>
      <c r="E38" s="4" t="s">
        <v>468</v>
      </c>
      <c r="F38" s="4" t="s">
        <v>61</v>
      </c>
      <c r="G38" s="4">
        <v>8.0534276526512294E-2</v>
      </c>
      <c r="H38" s="4">
        <v>0.13422379421085401</v>
      </c>
      <c r="I38" s="4">
        <v>9.1837332881110498E-2</v>
      </c>
      <c r="J38" s="4" t="s">
        <v>469</v>
      </c>
      <c r="K38" s="4">
        <v>5</v>
      </c>
    </row>
    <row r="39" spans="1:11" x14ac:dyDescent="0.3">
      <c r="A39" s="20"/>
      <c r="B39" s="20"/>
      <c r="C39" s="1" t="s">
        <v>479</v>
      </c>
      <c r="D39" s="1" t="s">
        <v>480</v>
      </c>
      <c r="E39" s="4" t="s">
        <v>481</v>
      </c>
      <c r="F39" s="4" t="s">
        <v>86</v>
      </c>
      <c r="G39" s="4">
        <v>9.81370496570039E-2</v>
      </c>
      <c r="H39" s="4">
        <v>0.15098007639539099</v>
      </c>
      <c r="I39" s="4">
        <v>0.103302157533688</v>
      </c>
      <c r="J39" s="4" t="s">
        <v>87</v>
      </c>
      <c r="K39" s="4">
        <v>1</v>
      </c>
    </row>
    <row r="40" spans="1:11" x14ac:dyDescent="0.3">
      <c r="A40" s="20"/>
      <c r="B40" s="20"/>
      <c r="C40" s="1" t="s">
        <v>443</v>
      </c>
      <c r="D40" s="1" t="s">
        <v>444</v>
      </c>
      <c r="E40" s="4" t="s">
        <v>472</v>
      </c>
      <c r="F40" s="4" t="s">
        <v>85</v>
      </c>
      <c r="G40" s="4">
        <v>0.118094144377619</v>
      </c>
      <c r="H40" s="4">
        <v>0.16870592053945599</v>
      </c>
      <c r="I40" s="4">
        <v>0.115430366684891</v>
      </c>
      <c r="J40" s="4" t="s">
        <v>477</v>
      </c>
      <c r="K40" s="4">
        <v>2</v>
      </c>
    </row>
    <row r="41" spans="1:11" x14ac:dyDescent="0.3">
      <c r="A41" s="20"/>
      <c r="B41" s="20"/>
      <c r="C41" s="1" t="s">
        <v>386</v>
      </c>
      <c r="D41" s="1" t="s">
        <v>104</v>
      </c>
      <c r="E41" s="4" t="s">
        <v>455</v>
      </c>
      <c r="F41" s="4" t="s">
        <v>62</v>
      </c>
      <c r="G41" s="4">
        <v>0.22298990983178299</v>
      </c>
      <c r="H41" s="4">
        <v>0.29731987977571001</v>
      </c>
      <c r="I41" s="4">
        <v>0.20342939142548599</v>
      </c>
      <c r="J41" s="4" t="s">
        <v>482</v>
      </c>
      <c r="K41" s="4">
        <v>4</v>
      </c>
    </row>
    <row r="42" spans="1:11" x14ac:dyDescent="0.3">
      <c r="A42" s="20"/>
      <c r="B42" s="20"/>
      <c r="C42" s="1" t="s">
        <v>483</v>
      </c>
      <c r="D42" s="1" t="s">
        <v>484</v>
      </c>
      <c r="E42" s="4" t="s">
        <v>481</v>
      </c>
      <c r="F42" s="4" t="s">
        <v>109</v>
      </c>
      <c r="G42" s="4">
        <v>0.27071187164051502</v>
      </c>
      <c r="H42" s="4">
        <v>0.338389839550644</v>
      </c>
      <c r="I42" s="4">
        <v>0.231529890218862</v>
      </c>
      <c r="J42" s="4" t="s">
        <v>110</v>
      </c>
      <c r="K42" s="4">
        <v>1</v>
      </c>
    </row>
    <row r="43" spans="1:11" x14ac:dyDescent="0.3">
      <c r="A43" s="20"/>
      <c r="B43" s="20"/>
      <c r="C43" s="1" t="s">
        <v>433</v>
      </c>
      <c r="D43" s="1" t="s">
        <v>112</v>
      </c>
      <c r="E43" s="4" t="s">
        <v>481</v>
      </c>
      <c r="F43" s="4" t="s">
        <v>89</v>
      </c>
      <c r="G43" s="4">
        <v>0.35287447457981302</v>
      </c>
      <c r="H43" s="4">
        <v>0.41514644068213302</v>
      </c>
      <c r="I43" s="4">
        <v>0.28404756467724901</v>
      </c>
      <c r="J43" s="4" t="s">
        <v>90</v>
      </c>
      <c r="K43" s="4">
        <v>1</v>
      </c>
    </row>
    <row r="44" spans="1:11" x14ac:dyDescent="0.3">
      <c r="A44" s="20"/>
      <c r="B44" s="20"/>
      <c r="C44" s="1" t="s">
        <v>389</v>
      </c>
      <c r="D44" s="1" t="s">
        <v>118</v>
      </c>
      <c r="E44" s="4" t="s">
        <v>481</v>
      </c>
      <c r="F44" s="4" t="s">
        <v>119</v>
      </c>
      <c r="G44" s="4">
        <v>0.46916338003144298</v>
      </c>
      <c r="H44" s="4">
        <v>0.52129264447938195</v>
      </c>
      <c r="I44" s="4">
        <v>0.356673914643787</v>
      </c>
      <c r="J44" s="4" t="s">
        <v>110</v>
      </c>
      <c r="K44" s="4">
        <v>1</v>
      </c>
    </row>
    <row r="45" spans="1:11" x14ac:dyDescent="0.3">
      <c r="A45" s="20"/>
      <c r="B45" s="20"/>
      <c r="C45" s="4" t="s">
        <v>67</v>
      </c>
      <c r="D45" s="4" t="s">
        <v>52</v>
      </c>
      <c r="E45" s="4" t="s">
        <v>481</v>
      </c>
      <c r="F45" s="4" t="s">
        <v>53</v>
      </c>
      <c r="G45" s="4">
        <v>0.68429248789157504</v>
      </c>
      <c r="H45" s="4">
        <v>0.72030788199113205</v>
      </c>
      <c r="I45" s="4">
        <v>0.49284223504656399</v>
      </c>
      <c r="J45" s="4" t="s">
        <v>110</v>
      </c>
      <c r="K45" s="4">
        <v>1</v>
      </c>
    </row>
    <row r="46" spans="1:11" x14ac:dyDescent="0.3">
      <c r="A46" s="20"/>
      <c r="B46" s="20"/>
      <c r="C46" s="4" t="s">
        <v>167</v>
      </c>
      <c r="D46" s="4" t="s">
        <v>485</v>
      </c>
      <c r="E46" s="4" t="s">
        <v>481</v>
      </c>
      <c r="F46" s="4" t="s">
        <v>95</v>
      </c>
      <c r="G46" s="4">
        <v>0.84751793899786598</v>
      </c>
      <c r="H46" s="4">
        <v>0.84751793899786598</v>
      </c>
      <c r="I46" s="4">
        <v>0.57988069510380302</v>
      </c>
      <c r="J46" s="4" t="s">
        <v>486</v>
      </c>
      <c r="K46" s="4">
        <v>1</v>
      </c>
    </row>
    <row r="47" spans="1:11" x14ac:dyDescent="0.3">
      <c r="A47" s="20" t="s">
        <v>81</v>
      </c>
      <c r="B47" s="20" t="s">
        <v>84</v>
      </c>
      <c r="C47" s="4" t="s">
        <v>386</v>
      </c>
      <c r="D47" s="4" t="s">
        <v>104</v>
      </c>
      <c r="E47" s="4" t="s">
        <v>487</v>
      </c>
      <c r="F47" s="4" t="s">
        <v>62</v>
      </c>
      <c r="G47" s="11">
        <v>5.9388849935445397E-8</v>
      </c>
      <c r="H47" s="11">
        <v>2.0192208978051399E-6</v>
      </c>
      <c r="I47" s="11">
        <v>1.37532073534716E-6</v>
      </c>
      <c r="J47" s="4" t="s">
        <v>488</v>
      </c>
      <c r="K47" s="4">
        <v>24</v>
      </c>
    </row>
    <row r="48" spans="1:11" x14ac:dyDescent="0.3">
      <c r="A48" s="20"/>
      <c r="B48" s="20"/>
      <c r="C48" s="4" t="s">
        <v>489</v>
      </c>
      <c r="D48" s="4" t="s">
        <v>490</v>
      </c>
      <c r="E48" s="4" t="s">
        <v>491</v>
      </c>
      <c r="F48" s="4" t="s">
        <v>60</v>
      </c>
      <c r="G48" s="11">
        <v>3.20868604706085E-5</v>
      </c>
      <c r="H48" s="4">
        <v>5.4547662800034404E-4</v>
      </c>
      <c r="I48" s="4">
        <v>3.7153206860704501E-4</v>
      </c>
      <c r="J48" s="4" t="s">
        <v>492</v>
      </c>
      <c r="K48" s="4">
        <v>16</v>
      </c>
    </row>
    <row r="49" spans="1:11" x14ac:dyDescent="0.3">
      <c r="A49" s="20"/>
      <c r="B49" s="20"/>
      <c r="C49" s="4" t="s">
        <v>493</v>
      </c>
      <c r="D49" s="4" t="s">
        <v>494</v>
      </c>
      <c r="E49" s="4" t="s">
        <v>495</v>
      </c>
      <c r="F49" s="4" t="s">
        <v>439</v>
      </c>
      <c r="G49" s="11">
        <v>7.1158637611345502E-5</v>
      </c>
      <c r="H49" s="4">
        <v>8.0646455959524905E-4</v>
      </c>
      <c r="I49" s="4">
        <v>5.4929474647354398E-4</v>
      </c>
      <c r="J49" s="4" t="s">
        <v>496</v>
      </c>
      <c r="K49" s="4">
        <v>8</v>
      </c>
    </row>
    <row r="50" spans="1:11" x14ac:dyDescent="0.3">
      <c r="A50" s="20"/>
      <c r="B50" s="20"/>
      <c r="C50" s="4" t="s">
        <v>419</v>
      </c>
      <c r="D50" s="4" t="s">
        <v>445</v>
      </c>
      <c r="E50" s="4" t="s">
        <v>497</v>
      </c>
      <c r="F50" s="4" t="s">
        <v>106</v>
      </c>
      <c r="G50" s="4">
        <v>4.35664094343539E-4</v>
      </c>
      <c r="H50" s="4">
        <v>3.70314480192008E-3</v>
      </c>
      <c r="I50" s="4">
        <v>2.52226580935733E-3</v>
      </c>
      <c r="J50" s="4" t="s">
        <v>498</v>
      </c>
      <c r="K50" s="4">
        <v>7</v>
      </c>
    </row>
    <row r="51" spans="1:11" x14ac:dyDescent="0.3">
      <c r="A51" s="20"/>
      <c r="B51" s="20"/>
      <c r="C51" s="4" t="s">
        <v>374</v>
      </c>
      <c r="D51" s="4" t="s">
        <v>375</v>
      </c>
      <c r="E51" s="4" t="s">
        <v>499</v>
      </c>
      <c r="F51" s="4" t="s">
        <v>107</v>
      </c>
      <c r="G51" s="4">
        <v>1.5728919582128501E-3</v>
      </c>
      <c r="H51" s="4">
        <v>1.06956653158474E-2</v>
      </c>
      <c r="I51" s="4">
        <v>7.28497328014372E-3</v>
      </c>
      <c r="J51" s="4" t="s">
        <v>838</v>
      </c>
      <c r="K51" s="4">
        <v>5</v>
      </c>
    </row>
    <row r="52" spans="1:11" x14ac:dyDescent="0.3">
      <c r="A52" s="20"/>
      <c r="B52" s="20"/>
      <c r="C52" s="4" t="s">
        <v>398</v>
      </c>
      <c r="D52" s="4" t="s">
        <v>399</v>
      </c>
      <c r="E52" s="4" t="s">
        <v>500</v>
      </c>
      <c r="F52" s="4" t="s">
        <v>401</v>
      </c>
      <c r="G52" s="4">
        <v>5.3672898797363696E-3</v>
      </c>
      <c r="H52" s="4">
        <v>2.34324951521926E-2</v>
      </c>
      <c r="I52" s="4">
        <v>1.5960213416354101E-2</v>
      </c>
      <c r="J52" s="4" t="s">
        <v>501</v>
      </c>
      <c r="K52" s="4">
        <v>6</v>
      </c>
    </row>
    <row r="53" spans="1:11" x14ac:dyDescent="0.3">
      <c r="A53" s="20"/>
      <c r="B53" s="20"/>
      <c r="C53" s="4" t="s">
        <v>502</v>
      </c>
      <c r="D53" s="4" t="s">
        <v>503</v>
      </c>
      <c r="E53" s="4" t="s">
        <v>504</v>
      </c>
      <c r="F53" s="4" t="s">
        <v>92</v>
      </c>
      <c r="G53" s="4">
        <v>5.3848049843424704E-3</v>
      </c>
      <c r="H53" s="4">
        <v>2.34324951521926E-2</v>
      </c>
      <c r="I53" s="4">
        <v>1.5960213416354101E-2</v>
      </c>
      <c r="J53" s="4" t="s">
        <v>93</v>
      </c>
      <c r="K53" s="4">
        <v>3</v>
      </c>
    </row>
    <row r="54" spans="1:11" x14ac:dyDescent="0.3">
      <c r="A54" s="20"/>
      <c r="B54" s="20"/>
      <c r="C54" s="4" t="s">
        <v>478</v>
      </c>
      <c r="D54" s="4" t="s">
        <v>105</v>
      </c>
      <c r="E54" s="4" t="s">
        <v>505</v>
      </c>
      <c r="F54" s="4" t="s">
        <v>61</v>
      </c>
      <c r="G54" s="4">
        <v>5.5135282711041298E-3</v>
      </c>
      <c r="H54" s="4">
        <v>2.34324951521926E-2</v>
      </c>
      <c r="I54" s="4">
        <v>1.5960213416354101E-2</v>
      </c>
      <c r="J54" s="4" t="s">
        <v>506</v>
      </c>
      <c r="K54" s="4">
        <v>14</v>
      </c>
    </row>
    <row r="55" spans="1:11" x14ac:dyDescent="0.3">
      <c r="A55" s="20"/>
      <c r="B55" s="20"/>
      <c r="C55" s="4" t="s">
        <v>461</v>
      </c>
      <c r="D55" s="4" t="s">
        <v>462</v>
      </c>
      <c r="E55" s="4" t="s">
        <v>505</v>
      </c>
      <c r="F55" s="4" t="s">
        <v>63</v>
      </c>
      <c r="G55" s="4">
        <v>8.5767392346290609E-3</v>
      </c>
      <c r="H55" s="4">
        <v>3.2401014886376402E-2</v>
      </c>
      <c r="I55" s="4">
        <v>2.2068802708987E-2</v>
      </c>
      <c r="J55" s="4" t="s">
        <v>507</v>
      </c>
      <c r="K55" s="4">
        <v>14</v>
      </c>
    </row>
    <row r="56" spans="1:11" x14ac:dyDescent="0.3">
      <c r="A56" s="20"/>
      <c r="B56" s="20"/>
      <c r="C56" s="4" t="s">
        <v>416</v>
      </c>
      <c r="D56" s="4" t="s">
        <v>103</v>
      </c>
      <c r="E56" s="4" t="s">
        <v>499</v>
      </c>
      <c r="F56" s="4" t="s">
        <v>51</v>
      </c>
      <c r="G56" s="4">
        <v>1.01222145478388E-2</v>
      </c>
      <c r="H56" s="4">
        <v>3.4231238930223298E-2</v>
      </c>
      <c r="I56" s="4">
        <v>2.3315394936994201E-2</v>
      </c>
      <c r="J56" s="4" t="s">
        <v>508</v>
      </c>
      <c r="K56" s="4">
        <v>5</v>
      </c>
    </row>
    <row r="57" spans="1:11" x14ac:dyDescent="0.3">
      <c r="A57" s="20"/>
      <c r="B57" s="20"/>
      <c r="C57" s="4" t="s">
        <v>509</v>
      </c>
      <c r="D57" s="4" t="s">
        <v>98</v>
      </c>
      <c r="E57" s="4" t="s">
        <v>510</v>
      </c>
      <c r="F57" s="4" t="s">
        <v>99</v>
      </c>
      <c r="G57" s="4">
        <v>1.10748125950722E-2</v>
      </c>
      <c r="H57" s="4">
        <v>3.4231238930223298E-2</v>
      </c>
      <c r="I57" s="4">
        <v>2.3315394936994201E-2</v>
      </c>
      <c r="J57" s="4" t="s">
        <v>511</v>
      </c>
      <c r="K57" s="4">
        <v>9</v>
      </c>
    </row>
    <row r="58" spans="1:11" x14ac:dyDescent="0.3">
      <c r="A58" s="20"/>
      <c r="B58" s="20"/>
      <c r="C58" s="4" t="s">
        <v>512</v>
      </c>
      <c r="D58" s="4" t="s">
        <v>513</v>
      </c>
      <c r="E58" s="4" t="s">
        <v>497</v>
      </c>
      <c r="F58" s="4" t="s">
        <v>66</v>
      </c>
      <c r="G58" s="4">
        <v>1.30561214441079E-2</v>
      </c>
      <c r="H58" s="4">
        <v>3.6992344091638998E-2</v>
      </c>
      <c r="I58" s="4">
        <v>2.51960238395064E-2</v>
      </c>
      <c r="J58" s="4" t="s">
        <v>514</v>
      </c>
      <c r="K58" s="4">
        <v>7</v>
      </c>
    </row>
    <row r="59" spans="1:11" x14ac:dyDescent="0.3">
      <c r="A59" s="20"/>
      <c r="B59" s="20"/>
      <c r="C59" s="4" t="s">
        <v>515</v>
      </c>
      <c r="D59" s="4" t="s">
        <v>516</v>
      </c>
      <c r="E59" s="4" t="s">
        <v>510</v>
      </c>
      <c r="F59" s="4" t="s">
        <v>517</v>
      </c>
      <c r="G59" s="4">
        <v>5.1299268529517002E-2</v>
      </c>
      <c r="H59" s="4">
        <v>0.134167317692583</v>
      </c>
      <c r="I59" s="4">
        <v>9.1383312360273194E-2</v>
      </c>
      <c r="J59" s="4" t="s">
        <v>518</v>
      </c>
      <c r="K59" s="4">
        <v>9</v>
      </c>
    </row>
    <row r="60" spans="1:11" x14ac:dyDescent="0.3">
      <c r="A60" s="20"/>
      <c r="B60" s="20"/>
      <c r="C60" s="4" t="s">
        <v>519</v>
      </c>
      <c r="D60" s="4" t="s">
        <v>100</v>
      </c>
      <c r="E60" s="4" t="s">
        <v>500</v>
      </c>
      <c r="F60" s="4" t="s">
        <v>101</v>
      </c>
      <c r="G60" s="4">
        <v>6.7209239146595406E-2</v>
      </c>
      <c r="H60" s="4">
        <v>0.16322243792744601</v>
      </c>
      <c r="I60" s="4">
        <v>0.11117317753572201</v>
      </c>
      <c r="J60" s="4" t="s">
        <v>520</v>
      </c>
      <c r="K60" s="4">
        <v>6</v>
      </c>
    </row>
    <row r="61" spans="1:11" x14ac:dyDescent="0.3">
      <c r="A61" s="20"/>
      <c r="B61" s="20"/>
      <c r="C61" s="4" t="s">
        <v>414</v>
      </c>
      <c r="D61" s="4" t="s">
        <v>102</v>
      </c>
      <c r="E61" s="4" t="s">
        <v>504</v>
      </c>
      <c r="F61" s="4" t="s">
        <v>50</v>
      </c>
      <c r="G61" s="4">
        <v>0.11524024616964799</v>
      </c>
      <c r="H61" s="4">
        <v>0.25152324019960798</v>
      </c>
      <c r="I61" s="4">
        <v>0.171316138835647</v>
      </c>
      <c r="J61" s="4" t="s">
        <v>521</v>
      </c>
      <c r="K61" s="4">
        <v>3</v>
      </c>
    </row>
    <row r="62" spans="1:11" x14ac:dyDescent="0.3">
      <c r="A62" s="20"/>
      <c r="B62" s="20"/>
      <c r="C62" s="4" t="s">
        <v>427</v>
      </c>
      <c r="D62" s="4" t="s">
        <v>428</v>
      </c>
      <c r="E62" s="4" t="s">
        <v>504</v>
      </c>
      <c r="F62" s="4" t="s">
        <v>88</v>
      </c>
      <c r="G62" s="4">
        <v>0.118363877740992</v>
      </c>
      <c r="H62" s="4">
        <v>0.25152324019960798</v>
      </c>
      <c r="I62" s="4">
        <v>0.171316138835647</v>
      </c>
      <c r="J62" s="4" t="s">
        <v>522</v>
      </c>
      <c r="K62" s="4">
        <v>3</v>
      </c>
    </row>
    <row r="63" spans="1:11" x14ac:dyDescent="0.3">
      <c r="A63" s="20"/>
      <c r="B63" s="20"/>
      <c r="C63" s="4" t="s">
        <v>523</v>
      </c>
      <c r="D63" s="4" t="s">
        <v>524</v>
      </c>
      <c r="E63" s="4" t="s">
        <v>504</v>
      </c>
      <c r="F63" s="4" t="s">
        <v>439</v>
      </c>
      <c r="G63" s="4">
        <v>0.16160472757415301</v>
      </c>
      <c r="H63" s="4">
        <v>0.32320945514830601</v>
      </c>
      <c r="I63" s="4">
        <v>0.22014266294931101</v>
      </c>
      <c r="J63" s="4" t="s">
        <v>525</v>
      </c>
      <c r="K63" s="4">
        <v>3</v>
      </c>
    </row>
    <row r="64" spans="1:11" x14ac:dyDescent="0.3">
      <c r="A64" s="20"/>
      <c r="B64" s="20"/>
      <c r="C64" s="4" t="s">
        <v>395</v>
      </c>
      <c r="D64" s="4" t="s">
        <v>126</v>
      </c>
      <c r="E64" s="4" t="s">
        <v>499</v>
      </c>
      <c r="F64" s="4" t="s">
        <v>53</v>
      </c>
      <c r="G64" s="4">
        <v>0.21552290388220999</v>
      </c>
      <c r="H64" s="4">
        <v>0.407098818444175</v>
      </c>
      <c r="I64" s="4">
        <v>0.27728092897126499</v>
      </c>
      <c r="J64" s="4" t="s">
        <v>526</v>
      </c>
      <c r="K64" s="4">
        <v>5</v>
      </c>
    </row>
    <row r="65" spans="1:11" x14ac:dyDescent="0.3">
      <c r="A65" s="20"/>
      <c r="B65" s="20"/>
      <c r="C65" s="4" t="s">
        <v>527</v>
      </c>
      <c r="D65" s="4" t="s">
        <v>96</v>
      </c>
      <c r="E65" s="4" t="s">
        <v>504</v>
      </c>
      <c r="F65" s="4" t="s">
        <v>97</v>
      </c>
      <c r="G65" s="4">
        <v>0.246919171079795</v>
      </c>
      <c r="H65" s="4">
        <v>0.44185535877436899</v>
      </c>
      <c r="I65" s="4">
        <v>0.30095411433548402</v>
      </c>
      <c r="J65" s="4" t="s">
        <v>528</v>
      </c>
      <c r="K65" s="4">
        <v>3</v>
      </c>
    </row>
    <row r="66" spans="1:11" x14ac:dyDescent="0.3">
      <c r="A66" s="20"/>
      <c r="B66" s="20"/>
      <c r="C66" s="4" t="s">
        <v>470</v>
      </c>
      <c r="D66" s="4" t="s">
        <v>471</v>
      </c>
      <c r="E66" s="4" t="s">
        <v>529</v>
      </c>
      <c r="F66" s="4" t="s">
        <v>473</v>
      </c>
      <c r="G66" s="4">
        <v>0.289960734828968</v>
      </c>
      <c r="H66" s="4">
        <v>0.49293324920924497</v>
      </c>
      <c r="I66" s="4">
        <v>0.33574400874933102</v>
      </c>
      <c r="J66" s="4" t="s">
        <v>530</v>
      </c>
      <c r="K66" s="4">
        <v>2</v>
      </c>
    </row>
    <row r="67" spans="1:11" x14ac:dyDescent="0.3">
      <c r="A67" s="20"/>
      <c r="B67" s="20"/>
      <c r="C67" s="4" t="s">
        <v>531</v>
      </c>
      <c r="D67" s="4" t="s">
        <v>532</v>
      </c>
      <c r="E67" s="4" t="s">
        <v>533</v>
      </c>
      <c r="F67" s="4" t="s">
        <v>534</v>
      </c>
      <c r="G67" s="4">
        <v>0.399681636459846</v>
      </c>
      <c r="H67" s="4">
        <v>0.64710360188737004</v>
      </c>
      <c r="I67" s="4">
        <v>0.44075167930409098</v>
      </c>
      <c r="J67" s="4" t="s">
        <v>535</v>
      </c>
      <c r="K67" s="4">
        <v>1</v>
      </c>
    </row>
    <row r="68" spans="1:11" x14ac:dyDescent="0.3">
      <c r="A68" s="20"/>
      <c r="B68" s="20"/>
      <c r="C68" s="4" t="s">
        <v>441</v>
      </c>
      <c r="D68" s="4" t="s">
        <v>442</v>
      </c>
      <c r="E68" s="4" t="s">
        <v>504</v>
      </c>
      <c r="F68" s="4" t="s">
        <v>56</v>
      </c>
      <c r="G68" s="4">
        <v>0.443000331234633</v>
      </c>
      <c r="H68" s="4">
        <v>0.68282680825637099</v>
      </c>
      <c r="I68" s="4">
        <v>0.46508327497337998</v>
      </c>
      <c r="J68" s="4" t="s">
        <v>536</v>
      </c>
      <c r="K68" s="4">
        <v>3</v>
      </c>
    </row>
    <row r="69" spans="1:11" x14ac:dyDescent="0.3">
      <c r="A69" s="20"/>
      <c r="B69" s="20"/>
      <c r="C69" s="4" t="s">
        <v>537</v>
      </c>
      <c r="D69" s="4" t="s">
        <v>538</v>
      </c>
      <c r="E69" s="4" t="s">
        <v>504</v>
      </c>
      <c r="F69" s="4" t="s">
        <v>66</v>
      </c>
      <c r="G69" s="4">
        <v>0.46191225264401597</v>
      </c>
      <c r="H69" s="4">
        <v>0.68282680825637099</v>
      </c>
      <c r="I69" s="4">
        <v>0.46508327497337998</v>
      </c>
      <c r="J69" s="4" t="s">
        <v>525</v>
      </c>
      <c r="K69" s="4">
        <v>3</v>
      </c>
    </row>
    <row r="70" spans="1:11" x14ac:dyDescent="0.3">
      <c r="A70" s="20"/>
      <c r="B70" s="20"/>
      <c r="C70" s="4" t="s">
        <v>443</v>
      </c>
      <c r="D70" s="4" t="s">
        <v>539</v>
      </c>
      <c r="E70" s="4" t="s">
        <v>529</v>
      </c>
      <c r="F70" s="4" t="s">
        <v>85</v>
      </c>
      <c r="G70" s="4">
        <v>0.49746954129600102</v>
      </c>
      <c r="H70" s="4">
        <v>0.70474851683600204</v>
      </c>
      <c r="I70" s="4">
        <v>0.48001446967158001</v>
      </c>
      <c r="J70" s="4" t="s">
        <v>540</v>
      </c>
      <c r="K70" s="4">
        <v>2</v>
      </c>
    </row>
    <row r="71" spans="1:11" x14ac:dyDescent="0.3">
      <c r="A71" s="20"/>
      <c r="B71" s="20"/>
      <c r="C71" s="4" t="s">
        <v>168</v>
      </c>
      <c r="D71" s="4" t="s">
        <v>161</v>
      </c>
      <c r="E71" s="4" t="s">
        <v>529</v>
      </c>
      <c r="F71" s="4" t="s">
        <v>117</v>
      </c>
      <c r="G71" s="4">
        <v>0.52465405287834399</v>
      </c>
      <c r="H71" s="4">
        <v>0.71352951191454805</v>
      </c>
      <c r="I71" s="4">
        <v>0.48599533319257099</v>
      </c>
      <c r="J71" s="4" t="s">
        <v>541</v>
      </c>
      <c r="K71" s="4">
        <v>2</v>
      </c>
    </row>
    <row r="72" spans="1:11" x14ac:dyDescent="0.3">
      <c r="A72" s="20"/>
      <c r="B72" s="20"/>
      <c r="C72" s="4" t="s">
        <v>68</v>
      </c>
      <c r="D72" s="4" t="s">
        <v>59</v>
      </c>
      <c r="E72" s="4" t="s">
        <v>499</v>
      </c>
      <c r="F72" s="4" t="s">
        <v>60</v>
      </c>
      <c r="G72" s="4">
        <v>0.55068458236394102</v>
      </c>
      <c r="H72" s="4">
        <v>0.71920307350197799</v>
      </c>
      <c r="I72" s="4">
        <v>0.48985967854623902</v>
      </c>
      <c r="J72" s="4" t="s">
        <v>542</v>
      </c>
      <c r="K72" s="4">
        <v>5</v>
      </c>
    </row>
    <row r="73" spans="1:11" x14ac:dyDescent="0.3">
      <c r="A73" s="20"/>
      <c r="B73" s="20"/>
      <c r="C73" s="4" t="s">
        <v>543</v>
      </c>
      <c r="D73" s="4" t="s">
        <v>544</v>
      </c>
      <c r="E73" s="4" t="s">
        <v>533</v>
      </c>
      <c r="F73" s="4" t="s">
        <v>64</v>
      </c>
      <c r="G73" s="4">
        <v>0.57113185248686504</v>
      </c>
      <c r="H73" s="4">
        <v>0.71920307350197799</v>
      </c>
      <c r="I73" s="4">
        <v>0.48985967854623902</v>
      </c>
      <c r="J73" s="4" t="s">
        <v>545</v>
      </c>
      <c r="K73" s="4">
        <v>1</v>
      </c>
    </row>
    <row r="74" spans="1:11" x14ac:dyDescent="0.3">
      <c r="A74" s="20"/>
      <c r="B74" s="20"/>
      <c r="C74" s="4" t="s">
        <v>546</v>
      </c>
      <c r="D74" s="4" t="s">
        <v>547</v>
      </c>
      <c r="E74" s="4" t="s">
        <v>533</v>
      </c>
      <c r="F74" s="4" t="s">
        <v>548</v>
      </c>
      <c r="G74" s="4">
        <v>0.60720463909445099</v>
      </c>
      <c r="H74" s="4">
        <v>0.73731991890040505</v>
      </c>
      <c r="I74" s="4">
        <v>0.50219932556683899</v>
      </c>
      <c r="J74" s="4" t="s">
        <v>549</v>
      </c>
      <c r="K74" s="4">
        <v>1</v>
      </c>
    </row>
    <row r="75" spans="1:11" x14ac:dyDescent="0.3">
      <c r="A75" s="20"/>
      <c r="B75" s="20"/>
      <c r="C75" s="4" t="s">
        <v>167</v>
      </c>
      <c r="D75" s="4" t="s">
        <v>485</v>
      </c>
      <c r="E75" s="4" t="s">
        <v>550</v>
      </c>
      <c r="F75" s="4" t="s">
        <v>95</v>
      </c>
      <c r="G75" s="4">
        <v>0.76558903673243295</v>
      </c>
      <c r="H75" s="4">
        <v>0.85199629910326102</v>
      </c>
      <c r="I75" s="4">
        <v>0.58030707678859905</v>
      </c>
      <c r="J75" s="4" t="s">
        <v>551</v>
      </c>
      <c r="K75" s="4">
        <v>4</v>
      </c>
    </row>
    <row r="76" spans="1:11" x14ac:dyDescent="0.3">
      <c r="A76" s="20"/>
      <c r="B76" s="20"/>
      <c r="C76" s="4" t="s">
        <v>552</v>
      </c>
      <c r="D76" s="4" t="s">
        <v>553</v>
      </c>
      <c r="E76" s="4" t="s">
        <v>533</v>
      </c>
      <c r="F76" s="4" t="s">
        <v>554</v>
      </c>
      <c r="G76" s="4">
        <v>0.76840018234183605</v>
      </c>
      <c r="H76" s="4">
        <v>0.85199629910326102</v>
      </c>
      <c r="I76" s="4">
        <v>0.58030707678859905</v>
      </c>
      <c r="J76" s="4" t="s">
        <v>555</v>
      </c>
      <c r="K76" s="4">
        <v>1</v>
      </c>
    </row>
    <row r="77" spans="1:11" x14ac:dyDescent="0.3">
      <c r="A77" s="20"/>
      <c r="B77" s="20"/>
      <c r="C77" s="4" t="s">
        <v>556</v>
      </c>
      <c r="D77" s="4" t="s">
        <v>557</v>
      </c>
      <c r="E77" s="4" t="s">
        <v>550</v>
      </c>
      <c r="F77" s="4" t="s">
        <v>460</v>
      </c>
      <c r="G77" s="4">
        <v>0.776820155064738</v>
      </c>
      <c r="H77" s="4">
        <v>0.85199629910326102</v>
      </c>
      <c r="I77" s="4">
        <v>0.58030707678859905</v>
      </c>
      <c r="J77" s="4" t="s">
        <v>558</v>
      </c>
      <c r="K77" s="4">
        <v>4</v>
      </c>
    </row>
    <row r="78" spans="1:11" x14ac:dyDescent="0.3">
      <c r="A78" s="20"/>
      <c r="B78" s="20"/>
      <c r="C78" s="4" t="s">
        <v>559</v>
      </c>
      <c r="D78" s="4" t="s">
        <v>560</v>
      </c>
      <c r="E78" s="4" t="s">
        <v>533</v>
      </c>
      <c r="F78" s="4" t="s">
        <v>561</v>
      </c>
      <c r="G78" s="4">
        <v>0.85109410228652305</v>
      </c>
      <c r="H78" s="4">
        <v>0.90428748367943002</v>
      </c>
      <c r="I78" s="4">
        <v>0.61592336349682597</v>
      </c>
      <c r="J78" s="4" t="s">
        <v>549</v>
      </c>
      <c r="K78" s="4">
        <v>1</v>
      </c>
    </row>
    <row r="79" spans="1:11" x14ac:dyDescent="0.3">
      <c r="A79" s="20"/>
      <c r="B79" s="20"/>
      <c r="C79" s="4" t="s">
        <v>169</v>
      </c>
      <c r="D79" s="4" t="s">
        <v>147</v>
      </c>
      <c r="E79" s="4" t="s">
        <v>533</v>
      </c>
      <c r="F79" s="4" t="s">
        <v>562</v>
      </c>
      <c r="G79" s="4">
        <v>0.93397386050179199</v>
      </c>
      <c r="H79" s="4">
        <v>0.96227609869881603</v>
      </c>
      <c r="I79" s="4">
        <v>0.65542025298371398</v>
      </c>
      <c r="J79" s="4" t="s">
        <v>535</v>
      </c>
      <c r="K79" s="4">
        <v>1</v>
      </c>
    </row>
    <row r="80" spans="1:11" x14ac:dyDescent="0.3">
      <c r="A80" s="20"/>
      <c r="B80" s="20"/>
      <c r="C80" s="4" t="s">
        <v>563</v>
      </c>
      <c r="D80" s="4" t="s">
        <v>564</v>
      </c>
      <c r="E80" s="4" t="s">
        <v>533</v>
      </c>
      <c r="F80" s="4" t="s">
        <v>565</v>
      </c>
      <c r="G80" s="4">
        <v>0.99037259293994295</v>
      </c>
      <c r="H80" s="4">
        <v>0.99037259293994295</v>
      </c>
      <c r="I80" s="4">
        <v>0.67455718404578202</v>
      </c>
      <c r="J80" s="4" t="s">
        <v>566</v>
      </c>
      <c r="K80" s="4">
        <v>1</v>
      </c>
    </row>
    <row r="81" spans="1:11" x14ac:dyDescent="0.3">
      <c r="A81" s="20"/>
      <c r="B81" s="20" t="s">
        <v>174</v>
      </c>
      <c r="C81" s="4" t="s">
        <v>427</v>
      </c>
      <c r="D81" s="4" t="s">
        <v>428</v>
      </c>
      <c r="E81" s="4" t="s">
        <v>567</v>
      </c>
      <c r="F81" s="4" t="s">
        <v>88</v>
      </c>
      <c r="G81" s="11">
        <v>1.72E-10</v>
      </c>
      <c r="H81" s="11">
        <v>4.2999999999999996E-9</v>
      </c>
      <c r="I81" s="11">
        <v>2.8999999999999999E-9</v>
      </c>
      <c r="J81" s="4" t="s">
        <v>568</v>
      </c>
      <c r="K81" s="4">
        <v>9</v>
      </c>
    </row>
    <row r="82" spans="1:11" x14ac:dyDescent="0.3">
      <c r="A82" s="20"/>
      <c r="B82" s="20"/>
      <c r="C82" s="4" t="s">
        <v>569</v>
      </c>
      <c r="D82" s="4" t="s">
        <v>570</v>
      </c>
      <c r="E82" s="4" t="s">
        <v>571</v>
      </c>
      <c r="F82" s="4" t="s">
        <v>572</v>
      </c>
      <c r="G82" s="4">
        <v>2.2147599999999999E-4</v>
      </c>
      <c r="H82" s="4">
        <v>2.7684509999999999E-3</v>
      </c>
      <c r="I82" s="4">
        <v>1.865062E-3</v>
      </c>
      <c r="J82" s="4" t="s">
        <v>573</v>
      </c>
      <c r="K82" s="4">
        <v>4</v>
      </c>
    </row>
    <row r="83" spans="1:11" x14ac:dyDescent="0.3">
      <c r="A83" s="20"/>
      <c r="B83" s="20"/>
      <c r="C83" s="4" t="s">
        <v>395</v>
      </c>
      <c r="D83" s="4" t="s">
        <v>126</v>
      </c>
      <c r="E83" s="4" t="s">
        <v>574</v>
      </c>
      <c r="F83" s="4" t="s">
        <v>53</v>
      </c>
      <c r="G83" s="4">
        <v>6.5212600000000005E-4</v>
      </c>
      <c r="H83" s="4">
        <v>5.4343839999999996E-3</v>
      </c>
      <c r="I83" s="4">
        <v>3.6610589999999999E-3</v>
      </c>
      <c r="J83" s="4" t="s">
        <v>575</v>
      </c>
      <c r="K83" s="4">
        <v>6</v>
      </c>
    </row>
    <row r="84" spans="1:11" x14ac:dyDescent="0.3">
      <c r="A84" s="20"/>
      <c r="B84" s="20"/>
      <c r="C84" s="4" t="s">
        <v>493</v>
      </c>
      <c r="D84" s="4" t="s">
        <v>494</v>
      </c>
      <c r="E84" s="4" t="s">
        <v>571</v>
      </c>
      <c r="F84" s="4" t="s">
        <v>439</v>
      </c>
      <c r="G84" s="4">
        <v>1.1688779999999999E-3</v>
      </c>
      <c r="H84" s="4">
        <v>7.3054859999999999E-3</v>
      </c>
      <c r="I84" s="4">
        <v>4.92159E-3</v>
      </c>
      <c r="J84" s="4" t="s">
        <v>573</v>
      </c>
      <c r="K84" s="4">
        <v>4</v>
      </c>
    </row>
    <row r="85" spans="1:11" x14ac:dyDescent="0.3">
      <c r="A85" s="20"/>
      <c r="B85" s="20"/>
      <c r="C85" s="4" t="s">
        <v>386</v>
      </c>
      <c r="D85" s="4" t="s">
        <v>576</v>
      </c>
      <c r="E85" s="4" t="s">
        <v>577</v>
      </c>
      <c r="F85" s="4" t="s">
        <v>62</v>
      </c>
      <c r="G85" s="4">
        <v>1.754156E-3</v>
      </c>
      <c r="H85" s="4">
        <v>8.7707810000000001E-3</v>
      </c>
      <c r="I85" s="4">
        <v>5.9087360000000004E-3</v>
      </c>
      <c r="J85" s="4" t="s">
        <v>578</v>
      </c>
      <c r="K85" s="4">
        <v>8</v>
      </c>
    </row>
    <row r="86" spans="1:11" x14ac:dyDescent="0.3">
      <c r="A86" s="20"/>
      <c r="B86" s="20"/>
      <c r="C86" s="4" t="s">
        <v>579</v>
      </c>
      <c r="D86" s="4" t="s">
        <v>114</v>
      </c>
      <c r="E86" s="4" t="s">
        <v>580</v>
      </c>
      <c r="F86" s="4" t="s">
        <v>115</v>
      </c>
      <c r="G86" s="4">
        <v>9.9489090000000006E-3</v>
      </c>
      <c r="H86" s="4">
        <v>4.1453787999999998E-2</v>
      </c>
      <c r="I86" s="4">
        <v>2.7926763E-2</v>
      </c>
      <c r="J86" s="4" t="s">
        <v>581</v>
      </c>
      <c r="K86" s="4">
        <v>3</v>
      </c>
    </row>
    <row r="87" spans="1:11" x14ac:dyDescent="0.3">
      <c r="A87" s="20"/>
      <c r="B87" s="20"/>
      <c r="C87" s="4" t="s">
        <v>582</v>
      </c>
      <c r="D87" s="4" t="s">
        <v>583</v>
      </c>
      <c r="E87" s="4" t="s">
        <v>580</v>
      </c>
      <c r="F87" s="4" t="s">
        <v>554</v>
      </c>
      <c r="G87" s="4">
        <v>1.2469683000000001E-2</v>
      </c>
      <c r="H87" s="4">
        <v>4.4534583000000003E-2</v>
      </c>
      <c r="I87" s="4">
        <v>3.0002245E-2</v>
      </c>
      <c r="J87" s="4" t="s">
        <v>581</v>
      </c>
      <c r="K87" s="4">
        <v>3</v>
      </c>
    </row>
    <row r="88" spans="1:11" x14ac:dyDescent="0.3">
      <c r="A88" s="20"/>
      <c r="B88" s="20"/>
      <c r="C88" s="4" t="s">
        <v>584</v>
      </c>
      <c r="D88" s="4" t="s">
        <v>116</v>
      </c>
      <c r="E88" s="4" t="s">
        <v>580</v>
      </c>
      <c r="F88" s="4" t="s">
        <v>117</v>
      </c>
      <c r="G88" s="4">
        <v>2.0694240999999999E-2</v>
      </c>
      <c r="H88" s="4">
        <v>6.4669504000000003E-2</v>
      </c>
      <c r="I88" s="4">
        <v>4.3566823999999997E-2</v>
      </c>
      <c r="J88" s="4" t="s">
        <v>581</v>
      </c>
      <c r="K88" s="4">
        <v>3</v>
      </c>
    </row>
    <row r="89" spans="1:11" x14ac:dyDescent="0.3">
      <c r="A89" s="20"/>
      <c r="B89" s="20"/>
      <c r="C89" s="4" t="s">
        <v>585</v>
      </c>
      <c r="D89" s="4" t="s">
        <v>122</v>
      </c>
      <c r="E89" s="4" t="s">
        <v>580</v>
      </c>
      <c r="F89" s="4" t="s">
        <v>123</v>
      </c>
      <c r="G89" s="4">
        <v>3.1291843999999999E-2</v>
      </c>
      <c r="H89" s="4">
        <v>8.6921788999999999E-2</v>
      </c>
      <c r="I89" s="4">
        <v>5.8557837000000001E-2</v>
      </c>
      <c r="J89" s="4" t="s">
        <v>581</v>
      </c>
      <c r="K89" s="4">
        <v>3</v>
      </c>
    </row>
    <row r="90" spans="1:11" x14ac:dyDescent="0.3">
      <c r="A90" s="20"/>
      <c r="B90" s="20"/>
      <c r="C90" s="4" t="s">
        <v>408</v>
      </c>
      <c r="D90" s="4" t="s">
        <v>94</v>
      </c>
      <c r="E90" s="4" t="s">
        <v>571</v>
      </c>
      <c r="F90" s="4" t="s">
        <v>95</v>
      </c>
      <c r="G90" s="4">
        <v>9.4648553999999996E-2</v>
      </c>
      <c r="H90" s="4">
        <v>0.23662138499999999</v>
      </c>
      <c r="I90" s="4">
        <v>0.159408091</v>
      </c>
      <c r="J90" s="4" t="s">
        <v>586</v>
      </c>
      <c r="K90" s="4">
        <v>4</v>
      </c>
    </row>
    <row r="91" spans="1:11" x14ac:dyDescent="0.3">
      <c r="A91" s="20"/>
      <c r="B91" s="20"/>
      <c r="C91" s="4" t="s">
        <v>389</v>
      </c>
      <c r="D91" s="4" t="s">
        <v>118</v>
      </c>
      <c r="E91" s="4" t="s">
        <v>587</v>
      </c>
      <c r="F91" s="4" t="s">
        <v>119</v>
      </c>
      <c r="G91" s="4">
        <v>0.11800118900000001</v>
      </c>
      <c r="H91" s="4">
        <v>0.26818451999999998</v>
      </c>
      <c r="I91" s="4">
        <v>0.180671677</v>
      </c>
      <c r="J91" s="4" t="s">
        <v>588</v>
      </c>
      <c r="K91" s="4">
        <v>2</v>
      </c>
    </row>
    <row r="92" spans="1:11" x14ac:dyDescent="0.3">
      <c r="A92" s="20"/>
      <c r="B92" s="20"/>
      <c r="C92" s="4" t="s">
        <v>589</v>
      </c>
      <c r="D92" s="4" t="s">
        <v>590</v>
      </c>
      <c r="E92" s="4" t="s">
        <v>591</v>
      </c>
      <c r="F92" s="4" t="s">
        <v>54</v>
      </c>
      <c r="G92" s="4">
        <v>0.17300068399999999</v>
      </c>
      <c r="H92" s="4">
        <v>0.360418091</v>
      </c>
      <c r="I92" s="4">
        <v>0.24280797700000001</v>
      </c>
      <c r="J92" s="4" t="s">
        <v>592</v>
      </c>
      <c r="K92" s="4">
        <v>1</v>
      </c>
    </row>
    <row r="93" spans="1:11" x14ac:dyDescent="0.3">
      <c r="A93" s="20"/>
      <c r="B93" s="20"/>
      <c r="C93" s="4" t="s">
        <v>441</v>
      </c>
      <c r="D93" s="4" t="s">
        <v>442</v>
      </c>
      <c r="E93" s="4" t="s">
        <v>587</v>
      </c>
      <c r="F93" s="4" t="s">
        <v>56</v>
      </c>
      <c r="G93" s="4">
        <v>0.19752386799999999</v>
      </c>
      <c r="H93" s="4">
        <v>0.37985359200000002</v>
      </c>
      <c r="I93" s="4">
        <v>0.25590136699999999</v>
      </c>
      <c r="J93" s="4" t="s">
        <v>588</v>
      </c>
      <c r="K93" s="4">
        <v>2</v>
      </c>
    </row>
    <row r="94" spans="1:11" x14ac:dyDescent="0.3">
      <c r="A94" s="20"/>
      <c r="B94" s="20"/>
      <c r="C94" s="4" t="s">
        <v>593</v>
      </c>
      <c r="D94" s="4" t="s">
        <v>594</v>
      </c>
      <c r="E94" s="4" t="s">
        <v>591</v>
      </c>
      <c r="F94" s="4" t="s">
        <v>107</v>
      </c>
      <c r="G94" s="4">
        <v>0.24997502699999999</v>
      </c>
      <c r="H94" s="4">
        <v>0.44638397800000001</v>
      </c>
      <c r="I94" s="4">
        <v>0.30072183800000002</v>
      </c>
      <c r="J94" s="4" t="s">
        <v>108</v>
      </c>
      <c r="K94" s="4">
        <v>1</v>
      </c>
    </row>
    <row r="95" spans="1:11" x14ac:dyDescent="0.3">
      <c r="A95" s="20"/>
      <c r="B95" s="20"/>
      <c r="C95" s="4" t="s">
        <v>595</v>
      </c>
      <c r="D95" s="4" t="s">
        <v>596</v>
      </c>
      <c r="E95" s="4" t="s">
        <v>591</v>
      </c>
      <c r="F95" s="4" t="s">
        <v>111</v>
      </c>
      <c r="G95" s="4">
        <v>0.28578454399999997</v>
      </c>
      <c r="H95" s="4">
        <v>0.47630757299999998</v>
      </c>
      <c r="I95" s="4">
        <v>0.32088089199999997</v>
      </c>
      <c r="J95" s="4" t="s">
        <v>108</v>
      </c>
      <c r="K95" s="4">
        <v>1</v>
      </c>
    </row>
    <row r="96" spans="1:11" x14ac:dyDescent="0.3">
      <c r="A96" s="20"/>
      <c r="B96" s="20"/>
      <c r="C96" s="4" t="s">
        <v>414</v>
      </c>
      <c r="D96" s="4" t="s">
        <v>102</v>
      </c>
      <c r="E96" s="4" t="s">
        <v>591</v>
      </c>
      <c r="F96" s="4" t="s">
        <v>50</v>
      </c>
      <c r="G96" s="4">
        <v>0.32984221000000002</v>
      </c>
      <c r="H96" s="4">
        <v>0.494675949</v>
      </c>
      <c r="I96" s="4">
        <v>0.33325537599999999</v>
      </c>
      <c r="J96" s="4" t="s">
        <v>597</v>
      </c>
      <c r="K96" s="4">
        <v>1</v>
      </c>
    </row>
    <row r="97" spans="1:11" x14ac:dyDescent="0.3">
      <c r="A97" s="20"/>
      <c r="B97" s="20"/>
      <c r="C97" s="4" t="s">
        <v>433</v>
      </c>
      <c r="D97" s="4" t="s">
        <v>112</v>
      </c>
      <c r="E97" s="4" t="s">
        <v>591</v>
      </c>
      <c r="F97" s="4" t="s">
        <v>89</v>
      </c>
      <c r="G97" s="4">
        <v>0.336379645</v>
      </c>
      <c r="H97" s="4">
        <v>0.494675949</v>
      </c>
      <c r="I97" s="4">
        <v>0.33325537599999999</v>
      </c>
      <c r="J97" s="4" t="s">
        <v>113</v>
      </c>
      <c r="K97" s="4">
        <v>1</v>
      </c>
    </row>
    <row r="98" spans="1:11" x14ac:dyDescent="0.3">
      <c r="A98" s="20"/>
      <c r="B98" s="20"/>
      <c r="C98" s="4" t="s">
        <v>416</v>
      </c>
      <c r="D98" s="4" t="s">
        <v>103</v>
      </c>
      <c r="E98" s="4" t="s">
        <v>591</v>
      </c>
      <c r="F98" s="4" t="s">
        <v>51</v>
      </c>
      <c r="G98" s="4">
        <v>0.35877242999999998</v>
      </c>
      <c r="H98" s="4">
        <v>0.49829504200000002</v>
      </c>
      <c r="I98" s="4">
        <v>0.33569350199999998</v>
      </c>
      <c r="J98" s="4" t="s">
        <v>597</v>
      </c>
      <c r="K98" s="4">
        <v>1</v>
      </c>
    </row>
    <row r="99" spans="1:11" x14ac:dyDescent="0.3">
      <c r="A99" s="20"/>
      <c r="B99" s="20"/>
      <c r="C99" s="4" t="s">
        <v>598</v>
      </c>
      <c r="D99" s="4" t="s">
        <v>599</v>
      </c>
      <c r="E99" s="4" t="s">
        <v>591</v>
      </c>
      <c r="F99" s="4" t="s">
        <v>406</v>
      </c>
      <c r="G99" s="4">
        <v>0.39247384899999999</v>
      </c>
      <c r="H99" s="4">
        <v>0.51641295899999995</v>
      </c>
      <c r="I99" s="4">
        <v>0.34789925700000002</v>
      </c>
      <c r="J99" s="4" t="s">
        <v>600</v>
      </c>
      <c r="K99" s="4">
        <v>1</v>
      </c>
    </row>
    <row r="100" spans="1:11" x14ac:dyDescent="0.3">
      <c r="A100" s="20"/>
      <c r="B100" s="20"/>
      <c r="C100" s="4" t="s">
        <v>443</v>
      </c>
      <c r="D100" s="4" t="s">
        <v>444</v>
      </c>
      <c r="E100" s="4" t="s">
        <v>591</v>
      </c>
      <c r="F100" s="4" t="s">
        <v>85</v>
      </c>
      <c r="G100" s="4">
        <v>0.43007030000000002</v>
      </c>
      <c r="H100" s="4">
        <v>0.53758787500000005</v>
      </c>
      <c r="I100" s="4">
        <v>0.36216446299999999</v>
      </c>
      <c r="J100" s="4" t="s">
        <v>601</v>
      </c>
      <c r="K100" s="4">
        <v>1</v>
      </c>
    </row>
    <row r="101" spans="1:11" x14ac:dyDescent="0.3">
      <c r="A101" s="20"/>
      <c r="B101" s="20"/>
      <c r="C101" s="4" t="s">
        <v>602</v>
      </c>
      <c r="D101" s="4" t="s">
        <v>120</v>
      </c>
      <c r="E101" s="4" t="s">
        <v>591</v>
      </c>
      <c r="F101" s="4" t="s">
        <v>121</v>
      </c>
      <c r="G101" s="4">
        <v>0.462746086</v>
      </c>
      <c r="H101" s="4">
        <v>0.54190527099999997</v>
      </c>
      <c r="I101" s="4">
        <v>0.365073025</v>
      </c>
      <c r="J101" s="4" t="s">
        <v>603</v>
      </c>
      <c r="K101" s="4">
        <v>1</v>
      </c>
    </row>
    <row r="102" spans="1:11" x14ac:dyDescent="0.3">
      <c r="A102" s="20"/>
      <c r="B102" s="20"/>
      <c r="C102" s="4" t="s">
        <v>515</v>
      </c>
      <c r="D102" s="4" t="s">
        <v>516</v>
      </c>
      <c r="E102" s="4" t="s">
        <v>587</v>
      </c>
      <c r="F102" s="4" t="s">
        <v>517</v>
      </c>
      <c r="G102" s="4">
        <v>0.48205012899999999</v>
      </c>
      <c r="H102" s="4">
        <v>0.54190527099999997</v>
      </c>
      <c r="I102" s="4">
        <v>0.365073025</v>
      </c>
      <c r="J102" s="4" t="s">
        <v>604</v>
      </c>
      <c r="K102" s="4">
        <v>2</v>
      </c>
    </row>
    <row r="103" spans="1:11" x14ac:dyDescent="0.3">
      <c r="A103" s="20"/>
      <c r="B103" s="20"/>
      <c r="C103" s="4" t="s">
        <v>605</v>
      </c>
      <c r="D103" s="4" t="s">
        <v>606</v>
      </c>
      <c r="E103" s="4" t="s">
        <v>591</v>
      </c>
      <c r="F103" s="4" t="s">
        <v>607</v>
      </c>
      <c r="G103" s="4">
        <v>0.49855284999999999</v>
      </c>
      <c r="H103" s="4">
        <v>0.54190527099999997</v>
      </c>
      <c r="I103" s="4">
        <v>0.365073025</v>
      </c>
      <c r="J103" s="4" t="s">
        <v>608</v>
      </c>
      <c r="K103" s="4">
        <v>1</v>
      </c>
    </row>
    <row r="104" spans="1:11" x14ac:dyDescent="0.3">
      <c r="A104" s="20"/>
      <c r="B104" s="20"/>
      <c r="C104" s="4" t="s">
        <v>609</v>
      </c>
      <c r="D104" s="4" t="s">
        <v>124</v>
      </c>
      <c r="E104" s="4" t="s">
        <v>591</v>
      </c>
      <c r="F104" s="4" t="s">
        <v>125</v>
      </c>
      <c r="G104" s="4">
        <v>0.52970263699999998</v>
      </c>
      <c r="H104" s="4">
        <v>0.55177357999999999</v>
      </c>
      <c r="I104" s="4">
        <v>0.37172114899999997</v>
      </c>
      <c r="J104" s="4" t="s">
        <v>108</v>
      </c>
      <c r="K104" s="4">
        <v>1</v>
      </c>
    </row>
    <row r="105" spans="1:11" x14ac:dyDescent="0.3">
      <c r="A105" s="20"/>
      <c r="B105" s="20"/>
      <c r="C105" s="4" t="s">
        <v>509</v>
      </c>
      <c r="D105" s="4" t="s">
        <v>98</v>
      </c>
      <c r="E105" s="4" t="s">
        <v>591</v>
      </c>
      <c r="F105" s="4" t="s">
        <v>99</v>
      </c>
      <c r="G105" s="4">
        <v>0.712220615</v>
      </c>
      <c r="H105" s="4">
        <v>0.712220615</v>
      </c>
      <c r="I105" s="4">
        <v>0.47981178200000002</v>
      </c>
      <c r="J105" s="4" t="s">
        <v>127</v>
      </c>
      <c r="K105" s="4">
        <v>1</v>
      </c>
    </row>
    <row r="106" spans="1:11" x14ac:dyDescent="0.3">
      <c r="A106" s="19" t="s">
        <v>28</v>
      </c>
      <c r="B106" s="20" t="s">
        <v>84</v>
      </c>
      <c r="C106" s="4" t="s">
        <v>427</v>
      </c>
      <c r="D106" s="4" t="s">
        <v>428</v>
      </c>
      <c r="E106" s="4" t="s">
        <v>610</v>
      </c>
      <c r="F106" s="4" t="s">
        <v>138</v>
      </c>
      <c r="G106" s="11">
        <v>5.0799999999999997E-15</v>
      </c>
      <c r="H106" s="11">
        <v>4.0599999999999999E-13</v>
      </c>
      <c r="I106" s="11">
        <v>3.31E-13</v>
      </c>
      <c r="J106" s="4" t="s">
        <v>611</v>
      </c>
      <c r="K106" s="4">
        <v>27</v>
      </c>
    </row>
    <row r="107" spans="1:11" x14ac:dyDescent="0.3">
      <c r="A107" s="20"/>
      <c r="B107" s="20"/>
      <c r="C107" s="4" t="s">
        <v>378</v>
      </c>
      <c r="D107" s="4" t="s">
        <v>379</v>
      </c>
      <c r="E107" s="4" t="s">
        <v>612</v>
      </c>
      <c r="F107" s="4" t="s">
        <v>139</v>
      </c>
      <c r="G107" s="11">
        <v>5.0000000000000002E-11</v>
      </c>
      <c r="H107" s="11">
        <v>2.0000000000000001E-9</v>
      </c>
      <c r="I107" s="11">
        <v>1.63E-9</v>
      </c>
      <c r="J107" s="4" t="s">
        <v>613</v>
      </c>
      <c r="K107" s="4">
        <v>23</v>
      </c>
    </row>
    <row r="108" spans="1:11" x14ac:dyDescent="0.3">
      <c r="A108" s="20"/>
      <c r="B108" s="20"/>
      <c r="C108" s="4" t="s">
        <v>419</v>
      </c>
      <c r="D108" s="4" t="s">
        <v>445</v>
      </c>
      <c r="E108" s="4" t="s">
        <v>614</v>
      </c>
      <c r="F108" s="4" t="s">
        <v>128</v>
      </c>
      <c r="G108" s="11">
        <v>2.61E-6</v>
      </c>
      <c r="H108" s="11">
        <v>6.9599999999999998E-5</v>
      </c>
      <c r="I108" s="11">
        <v>5.6799999999999998E-5</v>
      </c>
      <c r="J108" s="4" t="s">
        <v>615</v>
      </c>
      <c r="K108" s="4">
        <v>15</v>
      </c>
    </row>
    <row r="109" spans="1:11" x14ac:dyDescent="0.3">
      <c r="A109" s="20"/>
      <c r="B109" s="20"/>
      <c r="C109" s="4" t="s">
        <v>448</v>
      </c>
      <c r="D109" s="4" t="s">
        <v>449</v>
      </c>
      <c r="E109" s="4" t="s">
        <v>616</v>
      </c>
      <c r="F109" s="4" t="s">
        <v>132</v>
      </c>
      <c r="G109" s="11">
        <v>6.3999999999999997E-6</v>
      </c>
      <c r="H109" s="4">
        <v>1.2798200000000001E-4</v>
      </c>
      <c r="I109" s="4">
        <v>1.04406E-4</v>
      </c>
      <c r="J109" s="4" t="s">
        <v>617</v>
      </c>
      <c r="K109" s="4">
        <v>29</v>
      </c>
    </row>
    <row r="110" spans="1:11" x14ac:dyDescent="0.3">
      <c r="A110" s="20"/>
      <c r="B110" s="20"/>
      <c r="C110" s="4" t="s">
        <v>382</v>
      </c>
      <c r="D110" s="4" t="s">
        <v>618</v>
      </c>
      <c r="E110" s="4" t="s">
        <v>619</v>
      </c>
      <c r="F110" s="4" t="s">
        <v>620</v>
      </c>
      <c r="G110" s="11">
        <v>1.4E-5</v>
      </c>
      <c r="H110" s="4">
        <v>2.2358100000000001E-4</v>
      </c>
      <c r="I110" s="4">
        <v>1.8239499999999999E-4</v>
      </c>
      <c r="J110" s="4" t="s">
        <v>621</v>
      </c>
      <c r="K110" s="4">
        <v>18</v>
      </c>
    </row>
    <row r="111" spans="1:11" x14ac:dyDescent="0.3">
      <c r="A111" s="20"/>
      <c r="B111" s="20"/>
      <c r="C111" s="4" t="s">
        <v>386</v>
      </c>
      <c r="D111" s="4" t="s">
        <v>104</v>
      </c>
      <c r="E111" s="4" t="s">
        <v>622</v>
      </c>
      <c r="F111" s="4" t="s">
        <v>166</v>
      </c>
      <c r="G111" s="11">
        <v>4.1100000000000003E-5</v>
      </c>
      <c r="H111" s="4">
        <v>5.4745200000000003E-4</v>
      </c>
      <c r="I111" s="4">
        <v>4.4660499999999998E-4</v>
      </c>
      <c r="J111" s="4" t="s">
        <v>623</v>
      </c>
      <c r="K111" s="4">
        <v>41</v>
      </c>
    </row>
    <row r="112" spans="1:11" x14ac:dyDescent="0.3">
      <c r="A112" s="20"/>
      <c r="B112" s="20"/>
      <c r="C112" s="4" t="s">
        <v>408</v>
      </c>
      <c r="D112" s="4" t="s">
        <v>94</v>
      </c>
      <c r="E112" s="4" t="s">
        <v>624</v>
      </c>
      <c r="F112" s="4" t="s">
        <v>625</v>
      </c>
      <c r="G112" s="4">
        <v>1.2223900000000001E-4</v>
      </c>
      <c r="H112" s="4">
        <v>1.397014E-3</v>
      </c>
      <c r="I112" s="4">
        <v>1.13967E-3</v>
      </c>
      <c r="J112" s="4" t="s">
        <v>626</v>
      </c>
      <c r="K112" s="4">
        <v>32</v>
      </c>
    </row>
    <row r="113" spans="1:11" x14ac:dyDescent="0.3">
      <c r="A113" s="20"/>
      <c r="B113" s="20"/>
      <c r="C113" s="4" t="s">
        <v>395</v>
      </c>
      <c r="D113" s="4" t="s">
        <v>126</v>
      </c>
      <c r="E113" s="4" t="s">
        <v>627</v>
      </c>
      <c r="F113" s="4" t="s">
        <v>134</v>
      </c>
      <c r="G113" s="4">
        <v>6.5958800000000001E-4</v>
      </c>
      <c r="H113" s="4">
        <v>6.5958839999999998E-3</v>
      </c>
      <c r="I113" s="4">
        <v>5.3808529999999997E-3</v>
      </c>
      <c r="J113" s="4" t="s">
        <v>628</v>
      </c>
      <c r="K113" s="4">
        <v>21</v>
      </c>
    </row>
    <row r="114" spans="1:11" x14ac:dyDescent="0.3">
      <c r="A114" s="20"/>
      <c r="B114" s="20"/>
      <c r="C114" s="4" t="s">
        <v>443</v>
      </c>
      <c r="D114" s="4" t="s">
        <v>444</v>
      </c>
      <c r="E114" s="4" t="s">
        <v>629</v>
      </c>
      <c r="F114" s="4" t="s">
        <v>630</v>
      </c>
      <c r="G114" s="4">
        <v>9.3043399999999995E-4</v>
      </c>
      <c r="H114" s="4">
        <v>8.2705260000000003E-3</v>
      </c>
      <c r="I114" s="4">
        <v>6.7470079999999997E-3</v>
      </c>
      <c r="J114" s="4" t="s">
        <v>631</v>
      </c>
      <c r="K114" s="4">
        <v>14</v>
      </c>
    </row>
    <row r="115" spans="1:11" x14ac:dyDescent="0.3">
      <c r="A115" s="20"/>
      <c r="B115" s="20"/>
      <c r="C115" s="4" t="s">
        <v>479</v>
      </c>
      <c r="D115" s="4" t="s">
        <v>480</v>
      </c>
      <c r="E115" s="4" t="s">
        <v>632</v>
      </c>
      <c r="F115" s="4" t="s">
        <v>633</v>
      </c>
      <c r="G115" s="4">
        <v>1.469461E-3</v>
      </c>
      <c r="H115" s="4">
        <v>1.1755688E-2</v>
      </c>
      <c r="I115" s="4">
        <v>9.5901660000000007E-3</v>
      </c>
      <c r="J115" s="4" t="s">
        <v>634</v>
      </c>
      <c r="K115" s="4">
        <v>6</v>
      </c>
    </row>
    <row r="116" spans="1:11" x14ac:dyDescent="0.3">
      <c r="A116" s="20"/>
      <c r="B116" s="20"/>
      <c r="C116" s="4" t="s">
        <v>635</v>
      </c>
      <c r="D116" s="4" t="s">
        <v>454</v>
      </c>
      <c r="E116" s="4" t="s">
        <v>636</v>
      </c>
      <c r="F116" s="4" t="s">
        <v>133</v>
      </c>
      <c r="G116" s="4">
        <v>3.1175080000000002E-3</v>
      </c>
      <c r="H116" s="4">
        <v>2.2672784000000001E-2</v>
      </c>
      <c r="I116" s="4">
        <v>1.8496219000000001E-2</v>
      </c>
      <c r="J116" s="4" t="s">
        <v>637</v>
      </c>
      <c r="K116" s="4">
        <v>11</v>
      </c>
    </row>
    <row r="117" spans="1:11" x14ac:dyDescent="0.3">
      <c r="A117" s="20"/>
      <c r="B117" s="20"/>
      <c r="C117" s="4" t="s">
        <v>441</v>
      </c>
      <c r="D117" s="4" t="s">
        <v>442</v>
      </c>
      <c r="E117" s="4" t="s">
        <v>638</v>
      </c>
      <c r="F117" s="4" t="s">
        <v>146</v>
      </c>
      <c r="G117" s="4">
        <v>4.4661450000000004E-3</v>
      </c>
      <c r="H117" s="4">
        <v>2.9774298000000001E-2</v>
      </c>
      <c r="I117" s="4">
        <v>2.4289558999999999E-2</v>
      </c>
      <c r="J117" s="4" t="s">
        <v>639</v>
      </c>
      <c r="K117" s="4">
        <v>16</v>
      </c>
    </row>
    <row r="118" spans="1:11" x14ac:dyDescent="0.3">
      <c r="A118" s="20"/>
      <c r="B118" s="20"/>
      <c r="C118" s="4" t="s">
        <v>423</v>
      </c>
      <c r="D118" s="4" t="s">
        <v>424</v>
      </c>
      <c r="E118" s="4" t="s">
        <v>640</v>
      </c>
      <c r="F118" s="4" t="s">
        <v>641</v>
      </c>
      <c r="G118" s="4">
        <v>5.415301E-3</v>
      </c>
      <c r="H118" s="4">
        <v>3.2953195999999997E-2</v>
      </c>
      <c r="I118" s="4">
        <v>2.688287E-2</v>
      </c>
      <c r="J118" s="4" t="s">
        <v>642</v>
      </c>
      <c r="K118" s="4">
        <v>8</v>
      </c>
    </row>
    <row r="119" spans="1:11" x14ac:dyDescent="0.3">
      <c r="A119" s="20"/>
      <c r="B119" s="20"/>
      <c r="C119" s="4" t="s">
        <v>643</v>
      </c>
      <c r="D119" s="4" t="s">
        <v>644</v>
      </c>
      <c r="E119" s="4" t="s">
        <v>645</v>
      </c>
      <c r="F119" s="4" t="s">
        <v>646</v>
      </c>
      <c r="G119" s="4">
        <v>5.7668090000000003E-3</v>
      </c>
      <c r="H119" s="4">
        <v>3.2953195999999997E-2</v>
      </c>
      <c r="I119" s="4">
        <v>2.688287E-2</v>
      </c>
      <c r="J119" s="4" t="s">
        <v>647</v>
      </c>
      <c r="K119" s="4">
        <v>4</v>
      </c>
    </row>
    <row r="120" spans="1:11" x14ac:dyDescent="0.3">
      <c r="A120" s="20"/>
      <c r="B120" s="20"/>
      <c r="C120" s="4" t="s">
        <v>598</v>
      </c>
      <c r="D120" s="4" t="s">
        <v>599</v>
      </c>
      <c r="E120" s="4" t="s">
        <v>636</v>
      </c>
      <c r="F120" s="4" t="s">
        <v>162</v>
      </c>
      <c r="G120" s="4">
        <v>1.3142889E-2</v>
      </c>
      <c r="H120" s="4">
        <v>7.0095406999999998E-2</v>
      </c>
      <c r="I120" s="4">
        <v>5.7183096000000003E-2</v>
      </c>
      <c r="J120" s="4" t="s">
        <v>648</v>
      </c>
      <c r="K120" s="4">
        <v>11</v>
      </c>
    </row>
    <row r="121" spans="1:11" x14ac:dyDescent="0.3">
      <c r="A121" s="20"/>
      <c r="B121" s="20"/>
      <c r="C121" s="4" t="s">
        <v>389</v>
      </c>
      <c r="D121" s="4" t="s">
        <v>118</v>
      </c>
      <c r="E121" s="4" t="s">
        <v>636</v>
      </c>
      <c r="F121" s="4" t="s">
        <v>131</v>
      </c>
      <c r="G121" s="4">
        <v>1.4674983000000001E-2</v>
      </c>
      <c r="H121" s="4">
        <v>7.3374913E-2</v>
      </c>
      <c r="I121" s="4">
        <v>5.9858481999999998E-2</v>
      </c>
      <c r="J121" s="4" t="s">
        <v>649</v>
      </c>
      <c r="K121" s="4">
        <v>11</v>
      </c>
    </row>
    <row r="122" spans="1:11" x14ac:dyDescent="0.3">
      <c r="A122" s="20"/>
      <c r="B122" s="20"/>
      <c r="C122" s="4" t="s">
        <v>650</v>
      </c>
      <c r="D122" s="4" t="s">
        <v>651</v>
      </c>
      <c r="E122" s="4" t="s">
        <v>652</v>
      </c>
      <c r="F122" s="4" t="s">
        <v>653</v>
      </c>
      <c r="G122" s="4">
        <v>2.3302843E-2</v>
      </c>
      <c r="H122" s="4">
        <v>0.109660435</v>
      </c>
      <c r="I122" s="4">
        <v>8.9459829000000005E-2</v>
      </c>
      <c r="J122" s="4" t="s">
        <v>654</v>
      </c>
      <c r="K122" s="4">
        <v>9</v>
      </c>
    </row>
    <row r="123" spans="1:11" x14ac:dyDescent="0.3">
      <c r="A123" s="20"/>
      <c r="B123" s="20"/>
      <c r="C123" s="4" t="s">
        <v>403</v>
      </c>
      <c r="D123" s="4" t="s">
        <v>404</v>
      </c>
      <c r="E123" s="4" t="s">
        <v>655</v>
      </c>
      <c r="F123" s="4" t="s">
        <v>131</v>
      </c>
      <c r="G123" s="4">
        <v>3.5667065999999997E-2</v>
      </c>
      <c r="H123" s="4">
        <v>0.15852029100000001</v>
      </c>
      <c r="I123" s="4">
        <v>0.129319185</v>
      </c>
      <c r="J123" s="4" t="s">
        <v>656</v>
      </c>
      <c r="K123" s="4">
        <v>10</v>
      </c>
    </row>
    <row r="124" spans="1:11" x14ac:dyDescent="0.3">
      <c r="A124" s="20"/>
      <c r="B124" s="20"/>
      <c r="C124" s="4" t="s">
        <v>657</v>
      </c>
      <c r="D124" s="4" t="s">
        <v>658</v>
      </c>
      <c r="E124" s="4" t="s">
        <v>636</v>
      </c>
      <c r="F124" s="4" t="s">
        <v>140</v>
      </c>
      <c r="G124" s="4">
        <v>5.2572479999999998E-2</v>
      </c>
      <c r="H124" s="4">
        <v>0.22135780899999999</v>
      </c>
      <c r="I124" s="4">
        <v>0.18058137099999999</v>
      </c>
      <c r="J124" s="4" t="s">
        <v>659</v>
      </c>
      <c r="K124" s="4">
        <v>11</v>
      </c>
    </row>
    <row r="125" spans="1:11" x14ac:dyDescent="0.3">
      <c r="A125" s="20"/>
      <c r="B125" s="20"/>
      <c r="C125" s="4" t="s">
        <v>483</v>
      </c>
      <c r="D125" s="4" t="s">
        <v>484</v>
      </c>
      <c r="E125" s="4" t="s">
        <v>632</v>
      </c>
      <c r="F125" s="4" t="s">
        <v>660</v>
      </c>
      <c r="G125" s="4">
        <v>6.3691053999999997E-2</v>
      </c>
      <c r="H125" s="4">
        <v>0.25476421599999999</v>
      </c>
      <c r="I125" s="4">
        <v>0.20783396600000001</v>
      </c>
      <c r="J125" s="4" t="s">
        <v>661</v>
      </c>
      <c r="K125" s="4">
        <v>6</v>
      </c>
    </row>
    <row r="126" spans="1:11" x14ac:dyDescent="0.3">
      <c r="A126" s="20"/>
      <c r="B126" s="20"/>
      <c r="C126" s="4" t="s">
        <v>662</v>
      </c>
      <c r="D126" s="4" t="s">
        <v>663</v>
      </c>
      <c r="E126" s="4" t="s">
        <v>632</v>
      </c>
      <c r="F126" s="4" t="s">
        <v>664</v>
      </c>
      <c r="G126" s="4">
        <v>8.7436728000000005E-2</v>
      </c>
      <c r="H126" s="4">
        <v>0.319314971</v>
      </c>
      <c r="I126" s="4">
        <v>0.260493792</v>
      </c>
      <c r="J126" s="4" t="s">
        <v>665</v>
      </c>
      <c r="K126" s="4">
        <v>6</v>
      </c>
    </row>
    <row r="127" spans="1:11" x14ac:dyDescent="0.3">
      <c r="A127" s="20"/>
      <c r="B127" s="20"/>
      <c r="C127" s="4" t="s">
        <v>666</v>
      </c>
      <c r="D127" s="4" t="s">
        <v>667</v>
      </c>
      <c r="E127" s="4" t="s">
        <v>640</v>
      </c>
      <c r="F127" s="4" t="s">
        <v>160</v>
      </c>
      <c r="G127" s="4">
        <v>8.9035041999999995E-2</v>
      </c>
      <c r="H127" s="4">
        <v>0.319314971</v>
      </c>
      <c r="I127" s="4">
        <v>0.260493792</v>
      </c>
      <c r="J127" s="4" t="s">
        <v>668</v>
      </c>
      <c r="K127" s="4">
        <v>8</v>
      </c>
    </row>
    <row r="128" spans="1:11" x14ac:dyDescent="0.3">
      <c r="A128" s="20"/>
      <c r="B128" s="20"/>
      <c r="C128" s="4" t="s">
        <v>669</v>
      </c>
      <c r="D128" s="4" t="s">
        <v>670</v>
      </c>
      <c r="E128" s="4" t="s">
        <v>671</v>
      </c>
      <c r="F128" s="4" t="s">
        <v>672</v>
      </c>
      <c r="G128" s="4">
        <v>9.5794490999999996E-2</v>
      </c>
      <c r="H128" s="4">
        <v>0.319314971</v>
      </c>
      <c r="I128" s="4">
        <v>0.260493792</v>
      </c>
      <c r="J128" s="4" t="s">
        <v>673</v>
      </c>
      <c r="K128" s="4">
        <v>3</v>
      </c>
    </row>
    <row r="129" spans="1:11" x14ac:dyDescent="0.3">
      <c r="A129" s="20"/>
      <c r="B129" s="20"/>
      <c r="C129" s="4" t="s">
        <v>674</v>
      </c>
      <c r="D129" s="4" t="s">
        <v>675</v>
      </c>
      <c r="E129" s="4" t="s">
        <v>671</v>
      </c>
      <c r="F129" s="4" t="s">
        <v>672</v>
      </c>
      <c r="G129" s="4">
        <v>9.5794490999999996E-2</v>
      </c>
      <c r="H129" s="4">
        <v>0.319314971</v>
      </c>
      <c r="I129" s="4">
        <v>0.260493792</v>
      </c>
      <c r="J129" s="4" t="s">
        <v>676</v>
      </c>
      <c r="K129" s="4">
        <v>3</v>
      </c>
    </row>
    <row r="130" spans="1:11" x14ac:dyDescent="0.3">
      <c r="A130" s="20"/>
      <c r="B130" s="20"/>
      <c r="C130" s="4" t="s">
        <v>677</v>
      </c>
      <c r="D130" s="4" t="s">
        <v>678</v>
      </c>
      <c r="E130" s="4" t="s">
        <v>632</v>
      </c>
      <c r="F130" s="4" t="s">
        <v>679</v>
      </c>
      <c r="G130" s="4">
        <v>0.13622003699999999</v>
      </c>
      <c r="H130" s="4">
        <v>0.43590412000000001</v>
      </c>
      <c r="I130" s="4">
        <v>0.35560599199999998</v>
      </c>
      <c r="J130" s="4" t="s">
        <v>680</v>
      </c>
      <c r="K130" s="4">
        <v>6</v>
      </c>
    </row>
    <row r="131" spans="1:11" x14ac:dyDescent="0.3">
      <c r="A131" s="20"/>
      <c r="B131" s="20"/>
      <c r="C131" s="4" t="s">
        <v>493</v>
      </c>
      <c r="D131" s="4" t="s">
        <v>494</v>
      </c>
      <c r="E131" s="4" t="s">
        <v>681</v>
      </c>
      <c r="F131" s="4" t="s">
        <v>156</v>
      </c>
      <c r="G131" s="4">
        <v>0.16817574599999999</v>
      </c>
      <c r="H131" s="4">
        <v>0.51746383500000004</v>
      </c>
      <c r="I131" s="4">
        <v>0.42214154999999998</v>
      </c>
      <c r="J131" s="4" t="s">
        <v>682</v>
      </c>
      <c r="K131" s="4">
        <v>7</v>
      </c>
    </row>
    <row r="132" spans="1:11" x14ac:dyDescent="0.3">
      <c r="A132" s="20"/>
      <c r="B132" s="20"/>
      <c r="C132" s="4" t="s">
        <v>683</v>
      </c>
      <c r="D132" s="4" t="s">
        <v>684</v>
      </c>
      <c r="E132" s="4" t="s">
        <v>685</v>
      </c>
      <c r="F132" s="4" t="s">
        <v>686</v>
      </c>
      <c r="G132" s="4">
        <v>0.20423838599999999</v>
      </c>
      <c r="H132" s="4">
        <v>0.60515077399999995</v>
      </c>
      <c r="I132" s="4">
        <v>0.49367563199999998</v>
      </c>
      <c r="J132" s="4" t="s">
        <v>687</v>
      </c>
      <c r="K132" s="4">
        <v>28</v>
      </c>
    </row>
    <row r="133" spans="1:11" x14ac:dyDescent="0.3">
      <c r="A133" s="20"/>
      <c r="B133" s="20"/>
      <c r="C133" s="4" t="s">
        <v>688</v>
      </c>
      <c r="D133" s="4" t="s">
        <v>689</v>
      </c>
      <c r="E133" s="4" t="s">
        <v>690</v>
      </c>
      <c r="F133" s="4" t="s">
        <v>691</v>
      </c>
      <c r="G133" s="4">
        <v>0.21487335799999999</v>
      </c>
      <c r="H133" s="4">
        <v>0.61392387999999998</v>
      </c>
      <c r="I133" s="4">
        <v>0.50083263899999997</v>
      </c>
      <c r="J133" s="4" t="s">
        <v>692</v>
      </c>
      <c r="K133" s="4">
        <v>13</v>
      </c>
    </row>
    <row r="134" spans="1:11" x14ac:dyDescent="0.3">
      <c r="A134" s="20"/>
      <c r="B134" s="20"/>
      <c r="C134" s="4" t="s">
        <v>693</v>
      </c>
      <c r="D134" s="4" t="s">
        <v>694</v>
      </c>
      <c r="E134" s="4" t="s">
        <v>640</v>
      </c>
      <c r="F134" s="4" t="s">
        <v>695</v>
      </c>
      <c r="G134" s="4">
        <v>0.227227295</v>
      </c>
      <c r="H134" s="4">
        <v>0.62073608899999999</v>
      </c>
      <c r="I134" s="4">
        <v>0.50638996700000005</v>
      </c>
      <c r="J134" s="4" t="s">
        <v>696</v>
      </c>
      <c r="K134" s="4">
        <v>8</v>
      </c>
    </row>
    <row r="135" spans="1:11" x14ac:dyDescent="0.3">
      <c r="A135" s="20"/>
      <c r="B135" s="20"/>
      <c r="C135" s="4" t="s">
        <v>697</v>
      </c>
      <c r="D135" s="4" t="s">
        <v>698</v>
      </c>
      <c r="E135" s="4" t="s">
        <v>671</v>
      </c>
      <c r="F135" s="4" t="s">
        <v>699</v>
      </c>
      <c r="G135" s="4">
        <v>0.23394435799999999</v>
      </c>
      <c r="H135" s="4">
        <v>0.62073608899999999</v>
      </c>
      <c r="I135" s="4">
        <v>0.50638996700000005</v>
      </c>
      <c r="J135" s="4" t="s">
        <v>700</v>
      </c>
      <c r="K135" s="4">
        <v>3</v>
      </c>
    </row>
    <row r="136" spans="1:11" x14ac:dyDescent="0.3">
      <c r="A136" s="20"/>
      <c r="B136" s="20"/>
      <c r="C136" s="4" t="s">
        <v>605</v>
      </c>
      <c r="D136" s="4" t="s">
        <v>606</v>
      </c>
      <c r="E136" s="4" t="s">
        <v>652</v>
      </c>
      <c r="F136" s="4" t="s">
        <v>143</v>
      </c>
      <c r="G136" s="4">
        <v>0.248815173</v>
      </c>
      <c r="H136" s="4">
        <v>0.62073608899999999</v>
      </c>
      <c r="I136" s="4">
        <v>0.50638996700000005</v>
      </c>
      <c r="J136" s="4" t="s">
        <v>701</v>
      </c>
      <c r="K136" s="4">
        <v>9</v>
      </c>
    </row>
    <row r="137" spans="1:11" x14ac:dyDescent="0.3">
      <c r="A137" s="20"/>
      <c r="B137" s="20"/>
      <c r="C137" s="4" t="s">
        <v>702</v>
      </c>
      <c r="D137" s="4" t="s">
        <v>703</v>
      </c>
      <c r="E137" s="4" t="s">
        <v>645</v>
      </c>
      <c r="F137" s="4" t="s">
        <v>142</v>
      </c>
      <c r="G137" s="4">
        <v>0.25130611200000003</v>
      </c>
      <c r="H137" s="4">
        <v>0.62073608899999999</v>
      </c>
      <c r="I137" s="4">
        <v>0.50638996700000005</v>
      </c>
      <c r="J137" s="4" t="s">
        <v>704</v>
      </c>
      <c r="K137" s="4">
        <v>4</v>
      </c>
    </row>
    <row r="138" spans="1:11" x14ac:dyDescent="0.3">
      <c r="A138" s="20"/>
      <c r="B138" s="20"/>
      <c r="C138" s="4" t="s">
        <v>705</v>
      </c>
      <c r="D138" s="4" t="s">
        <v>706</v>
      </c>
      <c r="E138" s="4" t="s">
        <v>671</v>
      </c>
      <c r="F138" s="4" t="s">
        <v>707</v>
      </c>
      <c r="G138" s="4">
        <v>0.256053637</v>
      </c>
      <c r="H138" s="4">
        <v>0.62073608899999999</v>
      </c>
      <c r="I138" s="4">
        <v>0.50638996700000005</v>
      </c>
      <c r="J138" s="4" t="s">
        <v>673</v>
      </c>
      <c r="K138" s="4">
        <v>3</v>
      </c>
    </row>
    <row r="139" spans="1:11" x14ac:dyDescent="0.3">
      <c r="A139" s="20"/>
      <c r="B139" s="20"/>
      <c r="C139" s="4" t="s">
        <v>433</v>
      </c>
      <c r="D139" s="4" t="s">
        <v>112</v>
      </c>
      <c r="E139" s="4" t="s">
        <v>708</v>
      </c>
      <c r="F139" s="4" t="s">
        <v>154</v>
      </c>
      <c r="G139" s="4">
        <v>0.322695703</v>
      </c>
      <c r="H139" s="4">
        <v>0.73759017800000004</v>
      </c>
      <c r="I139" s="4">
        <v>0.60171830299999995</v>
      </c>
      <c r="J139" s="4" t="s">
        <v>709</v>
      </c>
      <c r="K139" s="4">
        <v>5</v>
      </c>
    </row>
    <row r="140" spans="1:11" x14ac:dyDescent="0.3">
      <c r="A140" s="20"/>
      <c r="B140" s="20"/>
      <c r="C140" s="4" t="s">
        <v>414</v>
      </c>
      <c r="D140" s="4" t="s">
        <v>102</v>
      </c>
      <c r="E140" s="4" t="s">
        <v>708</v>
      </c>
      <c r="F140" s="4" t="s">
        <v>154</v>
      </c>
      <c r="G140" s="4">
        <v>0.322695703</v>
      </c>
      <c r="H140" s="4">
        <v>0.73759017800000004</v>
      </c>
      <c r="I140" s="4">
        <v>0.60171830299999995</v>
      </c>
      <c r="J140" s="4" t="s">
        <v>710</v>
      </c>
      <c r="K140" s="4">
        <v>5</v>
      </c>
    </row>
    <row r="141" spans="1:11" x14ac:dyDescent="0.3">
      <c r="A141" s="20"/>
      <c r="B141" s="20"/>
      <c r="C141" s="4" t="s">
        <v>593</v>
      </c>
      <c r="D141" s="4" t="s">
        <v>594</v>
      </c>
      <c r="E141" s="4" t="s">
        <v>645</v>
      </c>
      <c r="F141" s="4" t="s">
        <v>711</v>
      </c>
      <c r="G141" s="4">
        <v>0.34381964399999998</v>
      </c>
      <c r="H141" s="4">
        <v>0.76404365399999996</v>
      </c>
      <c r="I141" s="4">
        <v>0.62329877</v>
      </c>
      <c r="J141" s="4" t="s">
        <v>712</v>
      </c>
      <c r="K141" s="4">
        <v>4</v>
      </c>
    </row>
    <row r="142" spans="1:11" x14ac:dyDescent="0.3">
      <c r="A142" s="20"/>
      <c r="B142" s="20"/>
      <c r="C142" s="4" t="s">
        <v>713</v>
      </c>
      <c r="D142" s="4" t="s">
        <v>714</v>
      </c>
      <c r="E142" s="4" t="s">
        <v>671</v>
      </c>
      <c r="F142" s="4" t="s">
        <v>715</v>
      </c>
      <c r="G142" s="4">
        <v>0.368827448</v>
      </c>
      <c r="H142" s="4">
        <v>0.797464752</v>
      </c>
      <c r="I142" s="4">
        <v>0.65056334999999998</v>
      </c>
      <c r="J142" s="4" t="s">
        <v>673</v>
      </c>
      <c r="K142" s="4">
        <v>3</v>
      </c>
    </row>
    <row r="143" spans="1:11" x14ac:dyDescent="0.3">
      <c r="A143" s="20"/>
      <c r="B143" s="20"/>
      <c r="C143" s="4" t="s">
        <v>585</v>
      </c>
      <c r="D143" s="4" t="s">
        <v>122</v>
      </c>
      <c r="E143" s="4" t="s">
        <v>681</v>
      </c>
      <c r="F143" s="4" t="s">
        <v>163</v>
      </c>
      <c r="G143" s="4">
        <v>0.39441517500000001</v>
      </c>
      <c r="H143" s="4">
        <v>0.820555119</v>
      </c>
      <c r="I143" s="4">
        <v>0.66940022899999996</v>
      </c>
      <c r="J143" s="4" t="s">
        <v>716</v>
      </c>
      <c r="K143" s="4">
        <v>7</v>
      </c>
    </row>
    <row r="144" spans="1:11" x14ac:dyDescent="0.3">
      <c r="A144" s="20"/>
      <c r="B144" s="20"/>
      <c r="C144" s="4" t="s">
        <v>595</v>
      </c>
      <c r="D144" s="4" t="s">
        <v>596</v>
      </c>
      <c r="E144" s="4" t="s">
        <v>645</v>
      </c>
      <c r="F144" s="4" t="s">
        <v>717</v>
      </c>
      <c r="G144" s="4">
        <v>0.40002062100000002</v>
      </c>
      <c r="H144" s="4">
        <v>0.820555119</v>
      </c>
      <c r="I144" s="4">
        <v>0.66940022899999996</v>
      </c>
      <c r="J144" s="4" t="s">
        <v>712</v>
      </c>
      <c r="K144" s="4">
        <v>4</v>
      </c>
    </row>
    <row r="145" spans="1:11" x14ac:dyDescent="0.3">
      <c r="A145" s="20"/>
      <c r="B145" s="20"/>
      <c r="C145" s="4" t="s">
        <v>718</v>
      </c>
      <c r="D145" s="4" t="s">
        <v>719</v>
      </c>
      <c r="E145" s="4" t="s">
        <v>652</v>
      </c>
      <c r="F145" s="4" t="s">
        <v>157</v>
      </c>
      <c r="G145" s="4">
        <v>0.42007017699999999</v>
      </c>
      <c r="H145" s="4">
        <v>0.84014035399999998</v>
      </c>
      <c r="I145" s="4">
        <v>0.68537765699999997</v>
      </c>
      <c r="J145" s="4" t="s">
        <v>720</v>
      </c>
      <c r="K145" s="4">
        <v>9</v>
      </c>
    </row>
    <row r="146" spans="1:11" x14ac:dyDescent="0.3">
      <c r="A146" s="20"/>
      <c r="B146" s="20"/>
      <c r="C146" s="4" t="s">
        <v>602</v>
      </c>
      <c r="D146" s="4" t="s">
        <v>120</v>
      </c>
      <c r="E146" s="4" t="s">
        <v>632</v>
      </c>
      <c r="F146" s="4" t="s">
        <v>136</v>
      </c>
      <c r="G146" s="4">
        <v>0.49384957800000001</v>
      </c>
      <c r="H146" s="4">
        <v>0.96360893199999997</v>
      </c>
      <c r="I146" s="4">
        <v>0.78610202299999998</v>
      </c>
      <c r="J146" s="4" t="s">
        <v>137</v>
      </c>
      <c r="K146" s="4">
        <v>6</v>
      </c>
    </row>
    <row r="147" spans="1:11" x14ac:dyDescent="0.3">
      <c r="A147" s="20"/>
      <c r="B147" s="20"/>
      <c r="C147" s="4" t="s">
        <v>509</v>
      </c>
      <c r="D147" s="4" t="s">
        <v>98</v>
      </c>
      <c r="E147" s="4" t="s">
        <v>636</v>
      </c>
      <c r="F147" s="4" t="s">
        <v>721</v>
      </c>
      <c r="G147" s="4">
        <v>0.542751172</v>
      </c>
      <c r="H147" s="4">
        <v>0.99999198499999997</v>
      </c>
      <c r="I147" s="4">
        <v>0.81578293499999999</v>
      </c>
      <c r="J147" s="4" t="s">
        <v>722</v>
      </c>
      <c r="K147" s="4">
        <v>11</v>
      </c>
    </row>
    <row r="148" spans="1:11" x14ac:dyDescent="0.3">
      <c r="A148" s="20"/>
      <c r="B148" s="20"/>
      <c r="C148" s="4" t="s">
        <v>723</v>
      </c>
      <c r="D148" s="4" t="s">
        <v>724</v>
      </c>
      <c r="E148" s="4" t="s">
        <v>645</v>
      </c>
      <c r="F148" s="4" t="s">
        <v>128</v>
      </c>
      <c r="G148" s="4">
        <v>0.543209689</v>
      </c>
      <c r="H148" s="4">
        <v>0.99999198499999997</v>
      </c>
      <c r="I148" s="4">
        <v>0.81578293499999999</v>
      </c>
      <c r="J148" s="4" t="s">
        <v>725</v>
      </c>
      <c r="K148" s="4">
        <v>4</v>
      </c>
    </row>
    <row r="149" spans="1:11" x14ac:dyDescent="0.3">
      <c r="A149" s="20"/>
      <c r="B149" s="20"/>
      <c r="C149" s="4" t="s">
        <v>726</v>
      </c>
      <c r="D149" s="4" t="s">
        <v>727</v>
      </c>
      <c r="E149" s="4" t="s">
        <v>681</v>
      </c>
      <c r="F149" s="4" t="s">
        <v>728</v>
      </c>
      <c r="G149" s="4">
        <v>0.55239487300000001</v>
      </c>
      <c r="H149" s="4">
        <v>0.99999198499999997</v>
      </c>
      <c r="I149" s="4">
        <v>0.81578293499999999</v>
      </c>
      <c r="J149" s="4" t="s">
        <v>729</v>
      </c>
      <c r="K149" s="4">
        <v>7</v>
      </c>
    </row>
    <row r="150" spans="1:11" x14ac:dyDescent="0.3">
      <c r="A150" s="20"/>
      <c r="B150" s="20"/>
      <c r="C150" s="4" t="s">
        <v>609</v>
      </c>
      <c r="D150" s="4" t="s">
        <v>124</v>
      </c>
      <c r="E150" s="4" t="s">
        <v>681</v>
      </c>
      <c r="F150" s="4" t="s">
        <v>155</v>
      </c>
      <c r="G150" s="4">
        <v>0.56484346900000004</v>
      </c>
      <c r="H150" s="4">
        <v>0.99999198499999997</v>
      </c>
      <c r="I150" s="4">
        <v>0.81578293499999999</v>
      </c>
      <c r="J150" s="4" t="s">
        <v>730</v>
      </c>
      <c r="K150" s="4">
        <v>7</v>
      </c>
    </row>
    <row r="151" spans="1:11" x14ac:dyDescent="0.3">
      <c r="A151" s="20"/>
      <c r="B151" s="20"/>
      <c r="C151" s="4" t="s">
        <v>731</v>
      </c>
      <c r="D151" s="4" t="s">
        <v>732</v>
      </c>
      <c r="E151" s="4" t="s">
        <v>671</v>
      </c>
      <c r="F151" s="4" t="s">
        <v>144</v>
      </c>
      <c r="G151" s="4">
        <v>0.59669776299999999</v>
      </c>
      <c r="H151" s="4">
        <v>0.99999198499999997</v>
      </c>
      <c r="I151" s="4">
        <v>0.81578293499999999</v>
      </c>
      <c r="J151" s="4" t="s">
        <v>145</v>
      </c>
      <c r="K151" s="4">
        <v>3</v>
      </c>
    </row>
    <row r="152" spans="1:11" x14ac:dyDescent="0.3">
      <c r="A152" s="20"/>
      <c r="B152" s="20"/>
      <c r="C152" s="4" t="s">
        <v>733</v>
      </c>
      <c r="D152" s="4" t="s">
        <v>734</v>
      </c>
      <c r="E152" s="4" t="s">
        <v>652</v>
      </c>
      <c r="F152" s="4" t="s">
        <v>735</v>
      </c>
      <c r="G152" s="4">
        <v>0.61124380899999997</v>
      </c>
      <c r="H152" s="4">
        <v>0.99999198499999997</v>
      </c>
      <c r="I152" s="4">
        <v>0.81578293499999999</v>
      </c>
      <c r="J152" s="4" t="s">
        <v>736</v>
      </c>
      <c r="K152" s="4">
        <v>9</v>
      </c>
    </row>
    <row r="153" spans="1:11" x14ac:dyDescent="0.3">
      <c r="A153" s="20"/>
      <c r="B153" s="20"/>
      <c r="C153" s="4" t="s">
        <v>461</v>
      </c>
      <c r="D153" s="4" t="s">
        <v>462</v>
      </c>
      <c r="E153" s="4" t="s">
        <v>737</v>
      </c>
      <c r="F153" s="4" t="s">
        <v>129</v>
      </c>
      <c r="G153" s="4">
        <v>0.61678944400000002</v>
      </c>
      <c r="H153" s="4">
        <v>0.99999198499999997</v>
      </c>
      <c r="I153" s="4">
        <v>0.81578293499999999</v>
      </c>
      <c r="J153" s="4" t="s">
        <v>738</v>
      </c>
      <c r="K153" s="4">
        <v>19</v>
      </c>
    </row>
    <row r="154" spans="1:11" x14ac:dyDescent="0.3">
      <c r="A154" s="20"/>
      <c r="B154" s="20"/>
      <c r="C154" s="4" t="s">
        <v>739</v>
      </c>
      <c r="D154" s="4" t="s">
        <v>740</v>
      </c>
      <c r="E154" s="4" t="s">
        <v>671</v>
      </c>
      <c r="F154" s="4" t="s">
        <v>741</v>
      </c>
      <c r="G154" s="4">
        <v>0.64889714899999995</v>
      </c>
      <c r="H154" s="4">
        <v>0.99999198499999997</v>
      </c>
      <c r="I154" s="4">
        <v>0.81578293499999999</v>
      </c>
      <c r="J154" s="4" t="s">
        <v>673</v>
      </c>
      <c r="K154" s="4">
        <v>3</v>
      </c>
    </row>
    <row r="155" spans="1:11" x14ac:dyDescent="0.3">
      <c r="A155" s="20"/>
      <c r="B155" s="20"/>
      <c r="C155" s="4" t="s">
        <v>489</v>
      </c>
      <c r="D155" s="4" t="s">
        <v>490</v>
      </c>
      <c r="E155" s="4" t="s">
        <v>690</v>
      </c>
      <c r="F155" s="4" t="s">
        <v>742</v>
      </c>
      <c r="G155" s="4">
        <v>0.67837491800000005</v>
      </c>
      <c r="H155" s="4">
        <v>0.99999198499999997</v>
      </c>
      <c r="I155" s="4">
        <v>0.81578293499999999</v>
      </c>
      <c r="J155" s="4" t="s">
        <v>743</v>
      </c>
      <c r="K155" s="4">
        <v>13</v>
      </c>
    </row>
    <row r="156" spans="1:11" x14ac:dyDescent="0.3">
      <c r="A156" s="20"/>
      <c r="B156" s="20"/>
      <c r="C156" s="4" t="s">
        <v>744</v>
      </c>
      <c r="D156" s="4" t="s">
        <v>745</v>
      </c>
      <c r="E156" s="4" t="s">
        <v>671</v>
      </c>
      <c r="F156" s="4" t="s">
        <v>149</v>
      </c>
      <c r="G156" s="4">
        <v>0.71074625400000002</v>
      </c>
      <c r="H156" s="4">
        <v>0.99999198499999997</v>
      </c>
      <c r="I156" s="4">
        <v>0.81578293499999999</v>
      </c>
      <c r="J156" s="4" t="s">
        <v>145</v>
      </c>
      <c r="K156" s="4">
        <v>3</v>
      </c>
    </row>
    <row r="157" spans="1:11" x14ac:dyDescent="0.3">
      <c r="A157" s="20"/>
      <c r="B157" s="20"/>
      <c r="C157" s="4" t="s">
        <v>458</v>
      </c>
      <c r="D157" s="4" t="s">
        <v>746</v>
      </c>
      <c r="E157" s="4" t="s">
        <v>614</v>
      </c>
      <c r="F157" s="4" t="s">
        <v>747</v>
      </c>
      <c r="G157" s="4">
        <v>0.73840006599999997</v>
      </c>
      <c r="H157" s="4">
        <v>0.99999198499999997</v>
      </c>
      <c r="I157" s="4">
        <v>0.81578293499999999</v>
      </c>
      <c r="J157" s="4" t="s">
        <v>748</v>
      </c>
      <c r="K157" s="4">
        <v>15</v>
      </c>
    </row>
    <row r="158" spans="1:11" x14ac:dyDescent="0.3">
      <c r="A158" s="20"/>
      <c r="B158" s="20"/>
      <c r="C158" s="4" t="s">
        <v>569</v>
      </c>
      <c r="D158" s="4" t="s">
        <v>570</v>
      </c>
      <c r="E158" s="4" t="s">
        <v>749</v>
      </c>
      <c r="F158" s="4" t="s">
        <v>153</v>
      </c>
      <c r="G158" s="4">
        <v>0.76903253500000002</v>
      </c>
      <c r="H158" s="4">
        <v>0.99999198499999997</v>
      </c>
      <c r="I158" s="4">
        <v>0.81578293499999999</v>
      </c>
      <c r="J158" s="4" t="s">
        <v>750</v>
      </c>
      <c r="K158" s="4">
        <v>2</v>
      </c>
    </row>
    <row r="159" spans="1:11" x14ac:dyDescent="0.3">
      <c r="A159" s="20"/>
      <c r="B159" s="20"/>
      <c r="C159" s="4" t="s">
        <v>416</v>
      </c>
      <c r="D159" s="4" t="s">
        <v>103</v>
      </c>
      <c r="E159" s="4" t="s">
        <v>749</v>
      </c>
      <c r="F159" s="4" t="s">
        <v>717</v>
      </c>
      <c r="G159" s="4">
        <v>0.84192161200000004</v>
      </c>
      <c r="H159" s="4">
        <v>0.99999198499999997</v>
      </c>
      <c r="I159" s="4">
        <v>0.81578293499999999</v>
      </c>
      <c r="J159" s="4" t="s">
        <v>751</v>
      </c>
      <c r="K159" s="4">
        <v>2</v>
      </c>
    </row>
    <row r="160" spans="1:11" x14ac:dyDescent="0.3">
      <c r="A160" s="20"/>
      <c r="B160" s="20"/>
      <c r="C160" s="4" t="s">
        <v>752</v>
      </c>
      <c r="D160" s="4" t="s">
        <v>753</v>
      </c>
      <c r="E160" s="4" t="s">
        <v>645</v>
      </c>
      <c r="F160" s="4" t="s">
        <v>150</v>
      </c>
      <c r="G160" s="4">
        <v>0.86881184</v>
      </c>
      <c r="H160" s="4">
        <v>0.99999198499999997</v>
      </c>
      <c r="I160" s="4">
        <v>0.81578293499999999</v>
      </c>
      <c r="J160" s="4" t="s">
        <v>151</v>
      </c>
      <c r="K160" s="4">
        <v>4</v>
      </c>
    </row>
    <row r="161" spans="1:11" x14ac:dyDescent="0.3">
      <c r="A161" s="20"/>
      <c r="B161" s="20"/>
      <c r="C161" s="4" t="s">
        <v>754</v>
      </c>
      <c r="D161" s="4" t="s">
        <v>755</v>
      </c>
      <c r="E161" s="4" t="s">
        <v>749</v>
      </c>
      <c r="F161" s="4" t="s">
        <v>756</v>
      </c>
      <c r="G161" s="4">
        <v>0.86994294100000003</v>
      </c>
      <c r="H161" s="4">
        <v>0.99999198499999997</v>
      </c>
      <c r="I161" s="4">
        <v>0.81578293499999999</v>
      </c>
      <c r="J161" s="4" t="s">
        <v>757</v>
      </c>
      <c r="K161" s="4">
        <v>2</v>
      </c>
    </row>
    <row r="162" spans="1:11" x14ac:dyDescent="0.3">
      <c r="A162" s="20"/>
      <c r="B162" s="20"/>
      <c r="C162" s="4" t="s">
        <v>758</v>
      </c>
      <c r="D162" s="4" t="s">
        <v>759</v>
      </c>
      <c r="E162" s="4" t="s">
        <v>749</v>
      </c>
      <c r="F162" s="4" t="s">
        <v>679</v>
      </c>
      <c r="G162" s="4">
        <v>0.878220471</v>
      </c>
      <c r="H162" s="4">
        <v>0.99999198499999997</v>
      </c>
      <c r="I162" s="4">
        <v>0.81578293499999999</v>
      </c>
      <c r="J162" s="4" t="s">
        <v>760</v>
      </c>
      <c r="K162" s="4">
        <v>2</v>
      </c>
    </row>
    <row r="163" spans="1:11" x14ac:dyDescent="0.3">
      <c r="A163" s="20"/>
      <c r="B163" s="20"/>
      <c r="C163" s="4" t="s">
        <v>761</v>
      </c>
      <c r="D163" s="4" t="s">
        <v>762</v>
      </c>
      <c r="E163" s="4" t="s">
        <v>645</v>
      </c>
      <c r="F163" s="4" t="s">
        <v>152</v>
      </c>
      <c r="G163" s="4">
        <v>0.88157629299999996</v>
      </c>
      <c r="H163" s="4">
        <v>0.99999198499999997</v>
      </c>
      <c r="I163" s="4">
        <v>0.81578293499999999</v>
      </c>
      <c r="J163" s="4" t="s">
        <v>151</v>
      </c>
      <c r="K163" s="4">
        <v>4</v>
      </c>
    </row>
    <row r="164" spans="1:11" x14ac:dyDescent="0.3">
      <c r="A164" s="20"/>
      <c r="B164" s="20"/>
      <c r="C164" s="4" t="s">
        <v>763</v>
      </c>
      <c r="D164" s="4" t="s">
        <v>764</v>
      </c>
      <c r="E164" s="4" t="s">
        <v>671</v>
      </c>
      <c r="F164" s="4" t="s">
        <v>765</v>
      </c>
      <c r="G164" s="4">
        <v>0.88409136499999996</v>
      </c>
      <c r="H164" s="4">
        <v>0.99999198499999997</v>
      </c>
      <c r="I164" s="4">
        <v>0.81578293499999999</v>
      </c>
      <c r="J164" s="4" t="s">
        <v>766</v>
      </c>
      <c r="K164" s="4">
        <v>3</v>
      </c>
    </row>
    <row r="165" spans="1:11" x14ac:dyDescent="0.3">
      <c r="A165" s="20"/>
      <c r="B165" s="20"/>
      <c r="C165" s="4" t="s">
        <v>767</v>
      </c>
      <c r="D165" s="4" t="s">
        <v>768</v>
      </c>
      <c r="E165" s="4" t="s">
        <v>671</v>
      </c>
      <c r="F165" s="4" t="s">
        <v>769</v>
      </c>
      <c r="G165" s="4">
        <v>0.89057310000000001</v>
      </c>
      <c r="H165" s="4">
        <v>0.99999198499999997</v>
      </c>
      <c r="I165" s="4">
        <v>0.81578293499999999</v>
      </c>
      <c r="J165" s="4" t="s">
        <v>766</v>
      </c>
      <c r="K165" s="4">
        <v>3</v>
      </c>
    </row>
    <row r="166" spans="1:11" x14ac:dyDescent="0.3">
      <c r="A166" s="20"/>
      <c r="B166" s="20"/>
      <c r="C166" s="4" t="s">
        <v>374</v>
      </c>
      <c r="D166" s="4" t="s">
        <v>375</v>
      </c>
      <c r="E166" s="4" t="s">
        <v>770</v>
      </c>
      <c r="F166" s="4" t="s">
        <v>715</v>
      </c>
      <c r="G166" s="4">
        <v>0.89553259900000004</v>
      </c>
      <c r="H166" s="4">
        <v>0.99999198499999997</v>
      </c>
      <c r="I166" s="4">
        <v>0.81578293499999999</v>
      </c>
      <c r="J166" s="4" t="s">
        <v>771</v>
      </c>
      <c r="K166" s="4">
        <v>1</v>
      </c>
    </row>
    <row r="167" spans="1:11" x14ac:dyDescent="0.3">
      <c r="A167" s="20"/>
      <c r="B167" s="20"/>
      <c r="C167" s="4" t="s">
        <v>772</v>
      </c>
      <c r="D167" s="4" t="s">
        <v>773</v>
      </c>
      <c r="E167" s="4" t="s">
        <v>652</v>
      </c>
      <c r="F167" s="4" t="s">
        <v>774</v>
      </c>
      <c r="G167" s="4">
        <v>0.90422972700000004</v>
      </c>
      <c r="H167" s="4">
        <v>0.99999198499999997</v>
      </c>
      <c r="I167" s="4">
        <v>0.81578293499999999</v>
      </c>
      <c r="J167" s="4" t="s">
        <v>654</v>
      </c>
      <c r="K167" s="4">
        <v>9</v>
      </c>
    </row>
    <row r="168" spans="1:11" x14ac:dyDescent="0.3">
      <c r="A168" s="20"/>
      <c r="B168" s="20"/>
      <c r="C168" s="4" t="s">
        <v>417</v>
      </c>
      <c r="D168" s="4" t="s">
        <v>418</v>
      </c>
      <c r="E168" s="4" t="s">
        <v>671</v>
      </c>
      <c r="F168" s="4" t="s">
        <v>775</v>
      </c>
      <c r="G168" s="4">
        <v>0.91835416000000003</v>
      </c>
      <c r="H168" s="4">
        <v>0.99999198499999997</v>
      </c>
      <c r="I168" s="4">
        <v>0.81578293499999999</v>
      </c>
      <c r="J168" s="4" t="s">
        <v>673</v>
      </c>
      <c r="K168" s="4">
        <v>3</v>
      </c>
    </row>
    <row r="169" spans="1:11" x14ac:dyDescent="0.3">
      <c r="A169" s="20"/>
      <c r="B169" s="20"/>
      <c r="C169" s="4" t="s">
        <v>515</v>
      </c>
      <c r="D169" s="4" t="s">
        <v>516</v>
      </c>
      <c r="E169" s="4" t="s">
        <v>655</v>
      </c>
      <c r="F169" s="4" t="s">
        <v>165</v>
      </c>
      <c r="G169" s="4">
        <v>0.92111074100000001</v>
      </c>
      <c r="H169" s="4">
        <v>0.99999198499999997</v>
      </c>
      <c r="I169" s="4">
        <v>0.81578293499999999</v>
      </c>
      <c r="J169" s="4" t="s">
        <v>776</v>
      </c>
      <c r="K169" s="4">
        <v>10</v>
      </c>
    </row>
    <row r="170" spans="1:11" x14ac:dyDescent="0.3">
      <c r="A170" s="20"/>
      <c r="B170" s="20"/>
      <c r="C170" s="4" t="s">
        <v>777</v>
      </c>
      <c r="D170" s="4" t="s">
        <v>778</v>
      </c>
      <c r="E170" s="4" t="s">
        <v>638</v>
      </c>
      <c r="F170" s="4" t="s">
        <v>164</v>
      </c>
      <c r="G170" s="4">
        <v>0.92272046200000002</v>
      </c>
      <c r="H170" s="4">
        <v>0.99999198499999997</v>
      </c>
      <c r="I170" s="4">
        <v>0.81578293499999999</v>
      </c>
      <c r="J170" s="4" t="s">
        <v>779</v>
      </c>
      <c r="K170" s="4">
        <v>16</v>
      </c>
    </row>
    <row r="171" spans="1:11" x14ac:dyDescent="0.3">
      <c r="A171" s="20"/>
      <c r="B171" s="20"/>
      <c r="C171" s="4" t="s">
        <v>780</v>
      </c>
      <c r="D171" s="4" t="s">
        <v>781</v>
      </c>
      <c r="E171" s="4" t="s">
        <v>708</v>
      </c>
      <c r="F171" s="4" t="s">
        <v>148</v>
      </c>
      <c r="G171" s="4">
        <v>0.92424438799999997</v>
      </c>
      <c r="H171" s="4">
        <v>0.99999198499999997</v>
      </c>
      <c r="I171" s="4">
        <v>0.81578293499999999</v>
      </c>
      <c r="J171" s="4" t="s">
        <v>141</v>
      </c>
      <c r="K171" s="4">
        <v>5</v>
      </c>
    </row>
    <row r="172" spans="1:11" x14ac:dyDescent="0.3">
      <c r="A172" s="20"/>
      <c r="B172" s="20"/>
      <c r="C172" s="4" t="s">
        <v>537</v>
      </c>
      <c r="D172" s="4" t="s">
        <v>538</v>
      </c>
      <c r="E172" s="4" t="s">
        <v>645</v>
      </c>
      <c r="F172" s="4" t="s">
        <v>155</v>
      </c>
      <c r="G172" s="4">
        <v>0.93043666700000005</v>
      </c>
      <c r="H172" s="4">
        <v>0.99999198499999997</v>
      </c>
      <c r="I172" s="4">
        <v>0.81578293499999999</v>
      </c>
      <c r="J172" s="4" t="s">
        <v>782</v>
      </c>
      <c r="K172" s="4">
        <v>4</v>
      </c>
    </row>
    <row r="173" spans="1:11" x14ac:dyDescent="0.3">
      <c r="A173" s="20"/>
      <c r="B173" s="20"/>
      <c r="C173" s="4" t="s">
        <v>390</v>
      </c>
      <c r="D173" s="4" t="s">
        <v>783</v>
      </c>
      <c r="E173" s="4" t="s">
        <v>749</v>
      </c>
      <c r="F173" s="4" t="s">
        <v>784</v>
      </c>
      <c r="G173" s="4">
        <v>0.94597657300000004</v>
      </c>
      <c r="H173" s="4">
        <v>0.99999198499999997</v>
      </c>
      <c r="I173" s="4">
        <v>0.81578293499999999</v>
      </c>
      <c r="J173" s="4" t="s">
        <v>785</v>
      </c>
      <c r="K173" s="4">
        <v>2</v>
      </c>
    </row>
    <row r="174" spans="1:11" x14ac:dyDescent="0.3">
      <c r="A174" s="20"/>
      <c r="B174" s="20"/>
      <c r="C174" s="4" t="s">
        <v>512</v>
      </c>
      <c r="D174" s="4" t="s">
        <v>513</v>
      </c>
      <c r="E174" s="4" t="s">
        <v>645</v>
      </c>
      <c r="F174" s="4" t="s">
        <v>786</v>
      </c>
      <c r="G174" s="4">
        <v>0.972026791</v>
      </c>
      <c r="H174" s="4">
        <v>0.99999198499999997</v>
      </c>
      <c r="I174" s="4">
        <v>0.81578293499999999</v>
      </c>
      <c r="J174" s="4" t="s">
        <v>787</v>
      </c>
      <c r="K174" s="4">
        <v>4</v>
      </c>
    </row>
    <row r="175" spans="1:11" x14ac:dyDescent="0.3">
      <c r="A175" s="20"/>
      <c r="B175" s="20"/>
      <c r="C175" s="4" t="s">
        <v>478</v>
      </c>
      <c r="D175" s="4" t="s">
        <v>105</v>
      </c>
      <c r="E175" s="4" t="s">
        <v>788</v>
      </c>
      <c r="F175" s="4" t="s">
        <v>135</v>
      </c>
      <c r="G175" s="4">
        <v>0.979667073</v>
      </c>
      <c r="H175" s="4">
        <v>0.99999198499999997</v>
      </c>
      <c r="I175" s="4">
        <v>0.81578293499999999</v>
      </c>
      <c r="J175" s="4" t="s">
        <v>789</v>
      </c>
      <c r="K175" s="4">
        <v>12</v>
      </c>
    </row>
    <row r="176" spans="1:11" x14ac:dyDescent="0.3">
      <c r="A176" s="20"/>
      <c r="B176" s="20"/>
      <c r="C176" s="4" t="s">
        <v>579</v>
      </c>
      <c r="D176" s="4" t="s">
        <v>114</v>
      </c>
      <c r="E176" s="4" t="s">
        <v>770</v>
      </c>
      <c r="F176" s="4" t="s">
        <v>154</v>
      </c>
      <c r="G176" s="4">
        <v>0.98054211700000005</v>
      </c>
      <c r="H176" s="4">
        <v>0.99999198499999997</v>
      </c>
      <c r="I176" s="4">
        <v>0.81578293499999999</v>
      </c>
      <c r="J176" s="4" t="s">
        <v>158</v>
      </c>
      <c r="K176" s="4">
        <v>1</v>
      </c>
    </row>
    <row r="177" spans="1:11" x14ac:dyDescent="0.3">
      <c r="A177" s="20"/>
      <c r="B177" s="20"/>
      <c r="C177" s="4" t="s">
        <v>790</v>
      </c>
      <c r="D177" s="4" t="s">
        <v>791</v>
      </c>
      <c r="E177" s="4" t="s">
        <v>749</v>
      </c>
      <c r="F177" s="4" t="s">
        <v>792</v>
      </c>
      <c r="G177" s="4">
        <v>0.98134290199999996</v>
      </c>
      <c r="H177" s="4">
        <v>0.99999198499999997</v>
      </c>
      <c r="I177" s="4">
        <v>0.81578293499999999</v>
      </c>
      <c r="J177" s="4" t="s">
        <v>757</v>
      </c>
      <c r="K177" s="4">
        <v>2</v>
      </c>
    </row>
    <row r="178" spans="1:11" x14ac:dyDescent="0.3">
      <c r="A178" s="20"/>
      <c r="B178" s="20"/>
      <c r="C178" s="4" t="s">
        <v>793</v>
      </c>
      <c r="D178" s="4" t="s">
        <v>794</v>
      </c>
      <c r="E178" s="4" t="s">
        <v>770</v>
      </c>
      <c r="F178" s="4" t="s">
        <v>795</v>
      </c>
      <c r="G178" s="4">
        <v>0.98488611500000001</v>
      </c>
      <c r="H178" s="4">
        <v>0.99999198499999997</v>
      </c>
      <c r="I178" s="4">
        <v>0.81578293499999999</v>
      </c>
      <c r="J178" s="4" t="s">
        <v>796</v>
      </c>
      <c r="K178" s="4">
        <v>1</v>
      </c>
    </row>
    <row r="179" spans="1:11" x14ac:dyDescent="0.3">
      <c r="A179" s="20"/>
      <c r="B179" s="20"/>
      <c r="C179" s="4" t="s">
        <v>797</v>
      </c>
      <c r="D179" s="4" t="s">
        <v>798</v>
      </c>
      <c r="E179" s="4" t="s">
        <v>708</v>
      </c>
      <c r="F179" s="4" t="s">
        <v>799</v>
      </c>
      <c r="G179" s="4">
        <v>0.98589727800000004</v>
      </c>
      <c r="H179" s="4">
        <v>0.99999198499999997</v>
      </c>
      <c r="I179" s="4">
        <v>0.81578293499999999</v>
      </c>
      <c r="J179" s="4" t="s">
        <v>800</v>
      </c>
      <c r="K179" s="4">
        <v>5</v>
      </c>
    </row>
    <row r="180" spans="1:11" x14ac:dyDescent="0.3">
      <c r="A180" s="20"/>
      <c r="B180" s="20"/>
      <c r="C180" s="4" t="s">
        <v>584</v>
      </c>
      <c r="D180" s="4" t="s">
        <v>116</v>
      </c>
      <c r="E180" s="4" t="s">
        <v>770</v>
      </c>
      <c r="F180" s="4" t="s">
        <v>162</v>
      </c>
      <c r="G180" s="4">
        <v>0.99573569500000003</v>
      </c>
      <c r="H180" s="4">
        <v>0.99999198499999997</v>
      </c>
      <c r="I180" s="4">
        <v>0.81578293499999999</v>
      </c>
      <c r="J180" s="4" t="s">
        <v>158</v>
      </c>
      <c r="K180" s="4">
        <v>1</v>
      </c>
    </row>
    <row r="181" spans="1:11" x14ac:dyDescent="0.3">
      <c r="A181" s="20"/>
      <c r="B181" s="20"/>
      <c r="C181" s="4" t="s">
        <v>801</v>
      </c>
      <c r="D181" s="4" t="s">
        <v>802</v>
      </c>
      <c r="E181" s="4" t="s">
        <v>749</v>
      </c>
      <c r="F181" s="4" t="s">
        <v>159</v>
      </c>
      <c r="G181" s="4">
        <v>0.998908829</v>
      </c>
      <c r="H181" s="4">
        <v>0.99999198499999997</v>
      </c>
      <c r="I181" s="4">
        <v>0.81578293499999999</v>
      </c>
      <c r="J181" s="4" t="s">
        <v>803</v>
      </c>
      <c r="K181" s="4">
        <v>2</v>
      </c>
    </row>
    <row r="182" spans="1:11" x14ac:dyDescent="0.3">
      <c r="A182" s="20"/>
      <c r="B182" s="20"/>
      <c r="C182" s="4" t="s">
        <v>804</v>
      </c>
      <c r="D182" s="4" t="s">
        <v>805</v>
      </c>
      <c r="E182" s="4" t="s">
        <v>640</v>
      </c>
      <c r="F182" s="4" t="s">
        <v>806</v>
      </c>
      <c r="G182" s="4">
        <v>0.99993193999999996</v>
      </c>
      <c r="H182" s="4">
        <v>0.99999198499999997</v>
      </c>
      <c r="I182" s="4">
        <v>0.81578293499999999</v>
      </c>
      <c r="J182" s="4" t="s">
        <v>696</v>
      </c>
      <c r="K182" s="4">
        <v>8</v>
      </c>
    </row>
    <row r="183" spans="1:11" x14ac:dyDescent="0.3">
      <c r="A183" s="20"/>
      <c r="B183" s="20"/>
      <c r="C183" s="4" t="s">
        <v>807</v>
      </c>
      <c r="D183" s="4" t="s">
        <v>808</v>
      </c>
      <c r="E183" s="4" t="s">
        <v>708</v>
      </c>
      <c r="F183" s="4" t="s">
        <v>809</v>
      </c>
      <c r="G183" s="4">
        <v>0.99993439100000003</v>
      </c>
      <c r="H183" s="4">
        <v>0.99999198499999997</v>
      </c>
      <c r="I183" s="4">
        <v>0.81578293499999999</v>
      </c>
      <c r="J183" s="4" t="s">
        <v>810</v>
      </c>
      <c r="K183" s="4">
        <v>5</v>
      </c>
    </row>
    <row r="184" spans="1:11" x14ac:dyDescent="0.3">
      <c r="A184" s="20"/>
      <c r="B184" s="20"/>
      <c r="C184" s="4" t="s">
        <v>466</v>
      </c>
      <c r="D184" s="4" t="s">
        <v>467</v>
      </c>
      <c r="E184" s="4" t="s">
        <v>671</v>
      </c>
      <c r="F184" s="4" t="s">
        <v>130</v>
      </c>
      <c r="G184" s="4">
        <v>0.99996826000000005</v>
      </c>
      <c r="H184" s="4">
        <v>0.99999198499999997</v>
      </c>
      <c r="I184" s="4">
        <v>0.81578293499999999</v>
      </c>
      <c r="J184" s="4" t="s">
        <v>811</v>
      </c>
      <c r="K184" s="4">
        <v>3</v>
      </c>
    </row>
    <row r="185" spans="1:11" x14ac:dyDescent="0.3">
      <c r="A185" s="20"/>
      <c r="B185" s="20"/>
      <c r="C185" s="4" t="s">
        <v>812</v>
      </c>
      <c r="D185" s="4" t="s">
        <v>813</v>
      </c>
      <c r="E185" s="4" t="s">
        <v>708</v>
      </c>
      <c r="F185" s="4" t="s">
        <v>129</v>
      </c>
      <c r="G185" s="4">
        <v>0.99999198499999997</v>
      </c>
      <c r="H185" s="4">
        <v>0.99999198499999997</v>
      </c>
      <c r="I185" s="4">
        <v>0.81578293499999999</v>
      </c>
      <c r="J185" s="4" t="s">
        <v>814</v>
      </c>
      <c r="K185" s="4">
        <v>5</v>
      </c>
    </row>
    <row r="186" spans="1:11" x14ac:dyDescent="0.3">
      <c r="A186" s="20"/>
      <c r="B186" s="20" t="s">
        <v>174</v>
      </c>
      <c r="C186" s="4" t="s">
        <v>754</v>
      </c>
      <c r="D186" s="4" t="s">
        <v>755</v>
      </c>
      <c r="E186" s="12" t="s">
        <v>815</v>
      </c>
      <c r="F186" s="4" t="s">
        <v>756</v>
      </c>
      <c r="G186" s="4">
        <v>1.5313164000000001E-2</v>
      </c>
      <c r="H186" s="4">
        <v>4.5939492999999998E-2</v>
      </c>
      <c r="I186" s="4">
        <v>3.2238241000000001E-2</v>
      </c>
      <c r="J186" s="4" t="s">
        <v>816</v>
      </c>
      <c r="K186" s="4">
        <v>1</v>
      </c>
    </row>
    <row r="187" spans="1:11" x14ac:dyDescent="0.3">
      <c r="A187" s="20"/>
      <c r="B187" s="20"/>
      <c r="C187" s="4" t="s">
        <v>807</v>
      </c>
      <c r="D187" s="4" t="s">
        <v>808</v>
      </c>
      <c r="E187" s="12" t="s">
        <v>815</v>
      </c>
      <c r="F187" s="4" t="s">
        <v>809</v>
      </c>
      <c r="G187" s="4">
        <v>7.6415271000000007E-2</v>
      </c>
      <c r="H187" s="4">
        <v>9.4534389999999996E-2</v>
      </c>
      <c r="I187" s="4">
        <v>6.6339922999999995E-2</v>
      </c>
      <c r="J187" s="4" t="s">
        <v>816</v>
      </c>
      <c r="K187" s="4">
        <v>1</v>
      </c>
    </row>
    <row r="188" spans="1:11" x14ac:dyDescent="0.3">
      <c r="A188" s="20"/>
      <c r="B188" s="20"/>
      <c r="C188" s="4" t="s">
        <v>386</v>
      </c>
      <c r="D188" s="4">
        <v>4626</v>
      </c>
      <c r="E188" s="12" t="s">
        <v>815</v>
      </c>
      <c r="F188" s="4" t="s">
        <v>166</v>
      </c>
      <c r="G188" s="4">
        <v>9.4534389999999996E-2</v>
      </c>
      <c r="H188" s="4">
        <v>9.4534389999999996E-2</v>
      </c>
      <c r="I188" s="4">
        <v>6.6339922999999995E-2</v>
      </c>
      <c r="J188" s="4" t="s">
        <v>817</v>
      </c>
      <c r="K188" s="4">
        <v>1</v>
      </c>
    </row>
  </sheetData>
  <mergeCells count="9">
    <mergeCell ref="A106:A188"/>
    <mergeCell ref="B106:B185"/>
    <mergeCell ref="B186:B188"/>
    <mergeCell ref="A3:A46"/>
    <mergeCell ref="B3:B26"/>
    <mergeCell ref="B27:B46"/>
    <mergeCell ref="A47:A105"/>
    <mergeCell ref="B47:B80"/>
    <mergeCell ref="B81:B10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27B3-87E4-472B-A255-61E245B7739C}">
  <dimension ref="A1:E8"/>
  <sheetViews>
    <sheetView workbookViewId="0">
      <selection activeCell="C17" sqref="C17"/>
    </sheetView>
  </sheetViews>
  <sheetFormatPr defaultRowHeight="14" x14ac:dyDescent="0.3"/>
  <cols>
    <col min="1" max="1" width="33.25" bestFit="1" customWidth="1"/>
    <col min="2" max="2" width="16.5" bestFit="1" customWidth="1"/>
    <col min="3" max="3" width="9.75" bestFit="1" customWidth="1"/>
    <col min="4" max="4" width="15" bestFit="1" customWidth="1"/>
    <col min="5" max="5" width="9.75" bestFit="1" customWidth="1"/>
  </cols>
  <sheetData>
    <row r="1" spans="1:5" x14ac:dyDescent="0.3">
      <c r="A1" s="9" t="s">
        <v>368</v>
      </c>
    </row>
    <row r="2" spans="1:5" x14ac:dyDescent="0.3">
      <c r="A2" s="1"/>
      <c r="B2" s="2" t="s">
        <v>27</v>
      </c>
      <c r="C2" s="1" t="s">
        <v>43</v>
      </c>
      <c r="D2" s="2" t="s">
        <v>28</v>
      </c>
      <c r="E2" s="1" t="s">
        <v>43</v>
      </c>
    </row>
    <row r="3" spans="1:5" x14ac:dyDescent="0.3">
      <c r="A3" s="4" t="s">
        <v>37</v>
      </c>
      <c r="B3" s="4">
        <v>1378</v>
      </c>
      <c r="C3" s="1">
        <v>95.7</v>
      </c>
      <c r="D3" s="4">
        <v>1363</v>
      </c>
      <c r="E3" s="4">
        <v>94.6</v>
      </c>
    </row>
    <row r="4" spans="1:5" x14ac:dyDescent="0.3">
      <c r="A4" s="4" t="s">
        <v>38</v>
      </c>
      <c r="B4" s="4">
        <v>572</v>
      </c>
      <c r="C4" s="1">
        <v>39.700000000000003</v>
      </c>
      <c r="D4" s="4">
        <v>1324</v>
      </c>
      <c r="E4" s="4">
        <v>91.9</v>
      </c>
    </row>
    <row r="5" spans="1:5" x14ac:dyDescent="0.3">
      <c r="A5" s="4" t="s">
        <v>39</v>
      </c>
      <c r="B5" s="4">
        <v>806</v>
      </c>
      <c r="C5" s="1">
        <v>56</v>
      </c>
      <c r="D5" s="4">
        <v>39</v>
      </c>
      <c r="E5" s="4">
        <v>2.7</v>
      </c>
    </row>
    <row r="6" spans="1:5" x14ac:dyDescent="0.3">
      <c r="A6" s="4" t="s">
        <v>40</v>
      </c>
      <c r="B6" s="4">
        <v>11</v>
      </c>
      <c r="C6" s="1">
        <v>0.8</v>
      </c>
      <c r="D6" s="4">
        <v>26</v>
      </c>
      <c r="E6" s="4">
        <v>1.8</v>
      </c>
    </row>
    <row r="7" spans="1:5" x14ac:dyDescent="0.3">
      <c r="A7" s="4" t="s">
        <v>41</v>
      </c>
      <c r="B7" s="4">
        <v>51</v>
      </c>
      <c r="C7" s="1">
        <v>3.5</v>
      </c>
      <c r="D7" s="4">
        <v>51</v>
      </c>
      <c r="E7" s="4">
        <v>3.6</v>
      </c>
    </row>
    <row r="8" spans="1:5" x14ac:dyDescent="0.3">
      <c r="A8" s="4" t="s">
        <v>42</v>
      </c>
      <c r="B8" s="4">
        <v>1440</v>
      </c>
      <c r="C8" s="1">
        <v>100</v>
      </c>
      <c r="D8" s="4">
        <v>1440</v>
      </c>
      <c r="E8" s="4">
        <v>1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CCAAF-A262-41A3-B18D-9C3BFA026CB6}">
  <dimension ref="A1:C9"/>
  <sheetViews>
    <sheetView workbookViewId="0">
      <selection activeCell="A2" sqref="A2:A9"/>
    </sheetView>
  </sheetViews>
  <sheetFormatPr defaultRowHeight="14" x14ac:dyDescent="0.3"/>
  <cols>
    <col min="1" max="1" width="9.5" bestFit="1" customWidth="1"/>
    <col min="2" max="2" width="16.5" bestFit="1" customWidth="1"/>
    <col min="3" max="3" width="15" bestFit="1" customWidth="1"/>
  </cols>
  <sheetData>
    <row r="1" spans="1:3" x14ac:dyDescent="0.3">
      <c r="A1" s="9" t="s">
        <v>369</v>
      </c>
    </row>
    <row r="2" spans="1:3" x14ac:dyDescent="0.3">
      <c r="A2" s="1" t="s">
        <v>29</v>
      </c>
      <c r="B2" s="2" t="s">
        <v>27</v>
      </c>
      <c r="C2" s="2" t="s">
        <v>28</v>
      </c>
    </row>
    <row r="3" spans="1:3" x14ac:dyDescent="0.3">
      <c r="A3" s="1" t="s">
        <v>31</v>
      </c>
      <c r="B3" s="1">
        <v>19648</v>
      </c>
      <c r="C3" s="1">
        <v>10882</v>
      </c>
    </row>
    <row r="4" spans="1:3" x14ac:dyDescent="0.3">
      <c r="A4" s="1" t="s">
        <v>32</v>
      </c>
      <c r="B4" s="1">
        <v>21057</v>
      </c>
      <c r="C4" s="1">
        <v>11408</v>
      </c>
    </row>
    <row r="5" spans="1:3" x14ac:dyDescent="0.3">
      <c r="A5" s="1" t="s">
        <v>30</v>
      </c>
      <c r="B5" s="1">
        <v>30992</v>
      </c>
      <c r="C5" s="1">
        <v>16999</v>
      </c>
    </row>
    <row r="6" spans="1:3" x14ac:dyDescent="0.3">
      <c r="A6" s="1" t="s">
        <v>35</v>
      </c>
      <c r="B6" s="1">
        <v>41937</v>
      </c>
      <c r="C6" s="1">
        <v>23190</v>
      </c>
    </row>
    <row r="7" spans="1:3" x14ac:dyDescent="0.3">
      <c r="A7" s="1" t="s">
        <v>33</v>
      </c>
      <c r="B7" s="1">
        <v>34325</v>
      </c>
      <c r="C7" s="1">
        <v>19118</v>
      </c>
    </row>
    <row r="8" spans="1:3" x14ac:dyDescent="0.3">
      <c r="A8" s="1" t="s">
        <v>34</v>
      </c>
      <c r="B8" s="1">
        <v>36291</v>
      </c>
      <c r="C8" s="1">
        <v>20193</v>
      </c>
    </row>
    <row r="9" spans="1:3" x14ac:dyDescent="0.3">
      <c r="A9" s="1" t="s">
        <v>36</v>
      </c>
      <c r="B9" s="1">
        <v>43542</v>
      </c>
      <c r="C9" s="1">
        <v>242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FC8C8-3E53-483E-B2BC-22830515CDD0}">
  <dimension ref="A1:G15"/>
  <sheetViews>
    <sheetView workbookViewId="0"/>
  </sheetViews>
  <sheetFormatPr defaultRowHeight="14" x14ac:dyDescent="0.3"/>
  <cols>
    <col min="1" max="1" width="15.5" bestFit="1" customWidth="1"/>
    <col min="2" max="2" width="18.08203125" bestFit="1" customWidth="1"/>
    <col min="3" max="3" width="18.08203125" customWidth="1"/>
    <col min="4" max="4" width="17.9140625" bestFit="1" customWidth="1"/>
    <col min="5" max="5" width="17.9140625" customWidth="1"/>
    <col min="6" max="6" width="15" bestFit="1" customWidth="1"/>
    <col min="7" max="7" width="9.75" bestFit="1" customWidth="1"/>
  </cols>
  <sheetData>
    <row r="1" spans="1:7" x14ac:dyDescent="0.3">
      <c r="A1" s="9" t="s">
        <v>6690</v>
      </c>
    </row>
    <row r="2" spans="1:7" x14ac:dyDescent="0.3">
      <c r="A2" s="1"/>
      <c r="B2" s="21" t="s">
        <v>80</v>
      </c>
      <c r="C2" s="21"/>
      <c r="D2" s="21" t="s">
        <v>81</v>
      </c>
      <c r="E2" s="21"/>
      <c r="F2" s="22" t="s">
        <v>28</v>
      </c>
      <c r="G2" s="22"/>
    </row>
    <row r="3" spans="1:7" x14ac:dyDescent="0.3">
      <c r="A3" s="1" t="s">
        <v>44</v>
      </c>
      <c r="B3" s="1" t="s">
        <v>45</v>
      </c>
      <c r="C3" s="1" t="s">
        <v>43</v>
      </c>
      <c r="D3" s="1" t="s">
        <v>45</v>
      </c>
      <c r="E3" s="1" t="s">
        <v>43</v>
      </c>
      <c r="F3" s="1" t="s">
        <v>45</v>
      </c>
      <c r="G3" s="1" t="s">
        <v>43</v>
      </c>
    </row>
    <row r="4" spans="1:7" x14ac:dyDescent="0.3">
      <c r="A4" s="1" t="s">
        <v>69</v>
      </c>
      <c r="B4" s="1">
        <v>5775721</v>
      </c>
      <c r="C4" s="3">
        <v>2.6700000000000002E-2</v>
      </c>
      <c r="D4" s="1">
        <v>1488755</v>
      </c>
      <c r="E4" s="3">
        <v>6.8999999999999999E-3</v>
      </c>
      <c r="F4" s="1">
        <v>1414492</v>
      </c>
      <c r="G4" s="10">
        <v>7.7000000000000002E-3</v>
      </c>
    </row>
    <row r="5" spans="1:7" x14ac:dyDescent="0.3">
      <c r="A5" s="1" t="s">
        <v>70</v>
      </c>
      <c r="B5" s="1">
        <v>29643693</v>
      </c>
      <c r="C5" s="3">
        <v>0.13719999999999999</v>
      </c>
      <c r="D5" s="1">
        <v>13782982</v>
      </c>
      <c r="E5" s="3">
        <v>6.4000000000000001E-2</v>
      </c>
      <c r="F5" s="1">
        <v>26149986</v>
      </c>
      <c r="G5" s="10">
        <v>5.74E-2</v>
      </c>
    </row>
    <row r="6" spans="1:7" x14ac:dyDescent="0.3">
      <c r="A6" s="1" t="s">
        <v>71</v>
      </c>
      <c r="B6" s="1">
        <v>25888829</v>
      </c>
      <c r="C6" s="3">
        <v>0.1198</v>
      </c>
      <c r="D6" s="1">
        <v>45586451</v>
      </c>
      <c r="E6" s="3">
        <v>0.21160000000000001</v>
      </c>
      <c r="F6" s="1">
        <v>1150691</v>
      </c>
      <c r="G6" s="10">
        <v>0.13969999999999999</v>
      </c>
    </row>
    <row r="7" spans="1:7" x14ac:dyDescent="0.3">
      <c r="A7" s="1" t="s">
        <v>72</v>
      </c>
      <c r="B7" s="1">
        <v>1828923</v>
      </c>
      <c r="C7" s="3">
        <v>8.5000000000000006E-3</v>
      </c>
      <c r="D7" s="1">
        <v>1708998</v>
      </c>
      <c r="E7" s="3">
        <v>7.9000000000000008E-3</v>
      </c>
      <c r="F7" s="1">
        <v>201160</v>
      </c>
      <c r="G7" s="10">
        <v>6.7000000000000002E-3</v>
      </c>
    </row>
    <row r="8" spans="1:7" x14ac:dyDescent="0.3">
      <c r="A8" s="1" t="s">
        <v>73</v>
      </c>
      <c r="B8" s="1">
        <v>31776</v>
      </c>
      <c r="C8" s="3">
        <v>1E-4</v>
      </c>
      <c r="D8" s="1">
        <v>104624</v>
      </c>
      <c r="E8" s="3">
        <v>5.0000000000000001E-4</v>
      </c>
      <c r="F8" s="1">
        <v>2724239</v>
      </c>
      <c r="G8" s="10">
        <v>1.1000000000000001E-3</v>
      </c>
    </row>
    <row r="9" spans="1:7" x14ac:dyDescent="0.3">
      <c r="A9" s="1" t="s">
        <v>74</v>
      </c>
      <c r="B9" s="1">
        <v>3265357</v>
      </c>
      <c r="C9" s="3">
        <v>1.5100000000000001E-2</v>
      </c>
      <c r="D9" s="1">
        <v>2253660</v>
      </c>
      <c r="E9" s="3">
        <v>1.0500000000000001E-2</v>
      </c>
      <c r="F9" s="1">
        <v>3128247</v>
      </c>
      <c r="G9" s="10">
        <v>1.47E-2</v>
      </c>
    </row>
    <row r="10" spans="1:7" x14ac:dyDescent="0.3">
      <c r="A10" s="1" t="s">
        <v>75</v>
      </c>
      <c r="B10" s="1">
        <v>4328252</v>
      </c>
      <c r="C10" s="3">
        <v>0.02</v>
      </c>
      <c r="D10" s="1">
        <v>4477859</v>
      </c>
      <c r="E10" s="3">
        <v>2.0799999999999999E-2</v>
      </c>
      <c r="F10" s="1">
        <v>2836450</v>
      </c>
      <c r="G10" s="10">
        <v>1.4999999999999999E-2</v>
      </c>
    </row>
    <row r="11" spans="1:7" x14ac:dyDescent="0.3">
      <c r="A11" s="1" t="s">
        <v>76</v>
      </c>
      <c r="B11" s="1">
        <v>2009670</v>
      </c>
      <c r="C11" s="3">
        <v>9.2999999999999992E-3</v>
      </c>
      <c r="D11" s="1">
        <v>2609218</v>
      </c>
      <c r="E11" s="3">
        <v>1.21E-2</v>
      </c>
      <c r="F11" s="1">
        <v>294777</v>
      </c>
      <c r="G11" s="10">
        <v>1.2699999999999999E-2</v>
      </c>
    </row>
    <row r="12" spans="1:7" x14ac:dyDescent="0.3">
      <c r="A12" s="1" t="s">
        <v>77</v>
      </c>
      <c r="B12" s="1">
        <v>130451</v>
      </c>
      <c r="C12" s="3">
        <v>5.9999999999999995E-4</v>
      </c>
      <c r="D12" s="1">
        <v>123410</v>
      </c>
      <c r="E12" s="3">
        <v>5.9999999999999995E-4</v>
      </c>
      <c r="F12" s="1">
        <v>3443707</v>
      </c>
      <c r="G12" s="10">
        <v>1.6000000000000001E-3</v>
      </c>
    </row>
    <row r="13" spans="1:7" x14ac:dyDescent="0.3">
      <c r="A13" s="1" t="s">
        <v>78</v>
      </c>
      <c r="B13" s="1">
        <v>5288193</v>
      </c>
      <c r="C13" s="3">
        <v>2.4500000000000001E-2</v>
      </c>
      <c r="D13" s="1">
        <v>5814069</v>
      </c>
      <c r="E13" s="3">
        <v>2.7E-2</v>
      </c>
      <c r="F13" s="1">
        <v>3339121</v>
      </c>
      <c r="G13" s="10">
        <v>1.7600000000000001E-2</v>
      </c>
    </row>
    <row r="14" spans="1:7" x14ac:dyDescent="0.3">
      <c r="A14" s="1" t="s">
        <v>46</v>
      </c>
      <c r="B14" s="1">
        <v>5341270</v>
      </c>
      <c r="C14" s="3">
        <v>2.47E-2</v>
      </c>
      <c r="D14" s="1">
        <v>7571052</v>
      </c>
      <c r="E14" s="3">
        <v>3.5099999999999999E-2</v>
      </c>
      <c r="F14" s="1">
        <v>3339121</v>
      </c>
      <c r="G14" s="10">
        <v>1.77E-2</v>
      </c>
    </row>
    <row r="15" spans="1:7" x14ac:dyDescent="0.3">
      <c r="A15" s="1" t="s">
        <v>47</v>
      </c>
      <c r="B15" s="1">
        <v>83532135</v>
      </c>
      <c r="C15" s="3">
        <v>0.38669999999999999</v>
      </c>
      <c r="D15" s="1">
        <v>85521078</v>
      </c>
      <c r="E15" s="3">
        <v>0.39700000000000002</v>
      </c>
      <c r="F15" s="1">
        <v>54821729</v>
      </c>
      <c r="G15" s="10">
        <v>0.29189999999999999</v>
      </c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6719B-FFAC-406D-B153-7F03DEA964CD}">
  <dimension ref="A1:D22"/>
  <sheetViews>
    <sheetView workbookViewId="0">
      <selection activeCell="B1" sqref="B1"/>
    </sheetView>
  </sheetViews>
  <sheetFormatPr defaultRowHeight="14" x14ac:dyDescent="0.3"/>
  <cols>
    <col min="1" max="1" width="11.1640625" bestFit="1" customWidth="1"/>
    <col min="2" max="2" width="25.83203125" bestFit="1" customWidth="1"/>
    <col min="3" max="3" width="83.6640625" bestFit="1" customWidth="1"/>
    <col min="4" max="4" width="171.08203125" bestFit="1" customWidth="1"/>
  </cols>
  <sheetData>
    <row r="1" spans="1:4" x14ac:dyDescent="0.3">
      <c r="A1" s="9" t="s">
        <v>6691</v>
      </c>
    </row>
    <row r="2" spans="1:4" x14ac:dyDescent="0.3">
      <c r="A2" s="7" t="s">
        <v>237</v>
      </c>
      <c r="B2" s="7" t="s">
        <v>83</v>
      </c>
      <c r="C2" s="7" t="s">
        <v>208</v>
      </c>
      <c r="D2" s="7" t="s">
        <v>209</v>
      </c>
    </row>
    <row r="3" spans="1:4" x14ac:dyDescent="0.3">
      <c r="A3" s="17" t="s">
        <v>178</v>
      </c>
      <c r="B3" s="15" t="s">
        <v>179</v>
      </c>
      <c r="C3" s="8" t="s">
        <v>220</v>
      </c>
      <c r="D3" s="7" t="s">
        <v>180</v>
      </c>
    </row>
    <row r="4" spans="1:4" x14ac:dyDescent="0.3">
      <c r="A4" s="17"/>
      <c r="B4" s="15" t="s">
        <v>837</v>
      </c>
      <c r="C4" s="16" t="s">
        <v>221</v>
      </c>
      <c r="D4" s="7" t="s">
        <v>181</v>
      </c>
    </row>
    <row r="5" spans="1:4" x14ac:dyDescent="0.3">
      <c r="A5" s="17"/>
      <c r="B5" s="15" t="s">
        <v>182</v>
      </c>
      <c r="C5" s="8" t="s">
        <v>222</v>
      </c>
      <c r="D5" s="7" t="s">
        <v>210</v>
      </c>
    </row>
    <row r="6" spans="1:4" x14ac:dyDescent="0.3">
      <c r="A6" s="17"/>
      <c r="B6" s="15" t="s">
        <v>183</v>
      </c>
      <c r="C6" s="8" t="s">
        <v>223</v>
      </c>
      <c r="D6" s="7" t="s">
        <v>211</v>
      </c>
    </row>
    <row r="7" spans="1:4" x14ac:dyDescent="0.3">
      <c r="A7" s="17"/>
      <c r="B7" s="15" t="s">
        <v>184</v>
      </c>
      <c r="C7" s="8" t="s">
        <v>224</v>
      </c>
      <c r="D7" s="7" t="s">
        <v>185</v>
      </c>
    </row>
    <row r="8" spans="1:4" x14ac:dyDescent="0.3">
      <c r="A8" s="17"/>
      <c r="B8" s="15" t="s">
        <v>196</v>
      </c>
      <c r="C8" s="8" t="s">
        <v>197</v>
      </c>
      <c r="D8" s="7" t="s">
        <v>212</v>
      </c>
    </row>
    <row r="9" spans="1:4" x14ac:dyDescent="0.3">
      <c r="A9" s="17"/>
      <c r="B9" s="15" t="s">
        <v>186</v>
      </c>
      <c r="C9" s="8" t="s">
        <v>225</v>
      </c>
      <c r="D9" s="7" t="s">
        <v>187</v>
      </c>
    </row>
    <row r="10" spans="1:4" x14ac:dyDescent="0.3">
      <c r="A10" s="17"/>
      <c r="B10" s="15" t="s">
        <v>836</v>
      </c>
      <c r="C10" s="16" t="s">
        <v>226</v>
      </c>
      <c r="D10" s="7" t="s">
        <v>188</v>
      </c>
    </row>
    <row r="11" spans="1:4" x14ac:dyDescent="0.3">
      <c r="A11" s="17"/>
      <c r="B11" s="15" t="s">
        <v>189</v>
      </c>
      <c r="C11" s="8" t="s">
        <v>227</v>
      </c>
      <c r="D11" s="7" t="s">
        <v>213</v>
      </c>
    </row>
    <row r="12" spans="1:4" x14ac:dyDescent="0.3">
      <c r="A12" s="17"/>
      <c r="B12" s="15" t="s">
        <v>190</v>
      </c>
      <c r="C12" s="8" t="s">
        <v>228</v>
      </c>
      <c r="D12" s="7" t="s">
        <v>191</v>
      </c>
    </row>
    <row r="13" spans="1:4" x14ac:dyDescent="0.3">
      <c r="A13" s="17"/>
      <c r="B13" s="15" t="s">
        <v>192</v>
      </c>
      <c r="C13" s="8" t="s">
        <v>229</v>
      </c>
      <c r="D13" s="7" t="s">
        <v>214</v>
      </c>
    </row>
    <row r="14" spans="1:4" x14ac:dyDescent="0.3">
      <c r="A14" s="17"/>
      <c r="B14" s="15" t="s">
        <v>193</v>
      </c>
      <c r="C14" s="8" t="s">
        <v>230</v>
      </c>
      <c r="D14" s="7" t="s">
        <v>215</v>
      </c>
    </row>
    <row r="15" spans="1:4" x14ac:dyDescent="0.3">
      <c r="A15" s="17"/>
      <c r="B15" s="15" t="s">
        <v>194</v>
      </c>
      <c r="C15" s="8" t="s">
        <v>231</v>
      </c>
      <c r="D15" s="7" t="s">
        <v>216</v>
      </c>
    </row>
    <row r="16" spans="1:4" x14ac:dyDescent="0.3">
      <c r="A16" s="17"/>
      <c r="B16" s="15" t="s">
        <v>207</v>
      </c>
      <c r="C16" s="8" t="s">
        <v>232</v>
      </c>
      <c r="D16" s="7" t="s">
        <v>217</v>
      </c>
    </row>
    <row r="17" spans="1:4" x14ac:dyDescent="0.3">
      <c r="A17" s="17"/>
      <c r="B17" s="15" t="s">
        <v>195</v>
      </c>
      <c r="C17" s="8" t="s">
        <v>233</v>
      </c>
      <c r="D17" s="7" t="s">
        <v>218</v>
      </c>
    </row>
    <row r="18" spans="1:4" x14ac:dyDescent="0.3">
      <c r="A18" s="17"/>
      <c r="B18" s="15" t="s">
        <v>839</v>
      </c>
      <c r="C18" s="8" t="s">
        <v>235</v>
      </c>
      <c r="D18" s="8" t="s">
        <v>235</v>
      </c>
    </row>
    <row r="19" spans="1:4" x14ac:dyDescent="0.3">
      <c r="A19" s="17"/>
      <c r="B19" s="15" t="s">
        <v>835</v>
      </c>
      <c r="C19" s="8" t="s">
        <v>235</v>
      </c>
      <c r="D19" s="8" t="s">
        <v>235</v>
      </c>
    </row>
    <row r="20" spans="1:4" x14ac:dyDescent="0.3">
      <c r="A20" s="7" t="s">
        <v>206</v>
      </c>
      <c r="B20" s="15" t="s">
        <v>198</v>
      </c>
      <c r="C20" s="8" t="s">
        <v>234</v>
      </c>
      <c r="D20" s="7" t="s">
        <v>199</v>
      </c>
    </row>
    <row r="21" spans="1:4" x14ac:dyDescent="0.3">
      <c r="A21" s="7" t="s">
        <v>205</v>
      </c>
      <c r="B21" s="15" t="s">
        <v>200</v>
      </c>
      <c r="C21" s="8" t="s">
        <v>201</v>
      </c>
      <c r="D21" s="7" t="s">
        <v>219</v>
      </c>
    </row>
    <row r="22" spans="1:4" x14ac:dyDescent="0.3">
      <c r="A22" s="7" t="s">
        <v>202</v>
      </c>
      <c r="B22" s="15" t="s">
        <v>203</v>
      </c>
      <c r="C22" s="8" t="s">
        <v>236</v>
      </c>
      <c r="D22" s="7" t="s">
        <v>204</v>
      </c>
    </row>
  </sheetData>
  <mergeCells count="1">
    <mergeCell ref="A3:A19"/>
  </mergeCells>
  <phoneticPr fontId="1" type="noConversion"/>
  <hyperlinks>
    <hyperlink ref="C14" r:id="rId1" xr:uid="{A1B4113E-A809-4FFF-833F-B064A2A242E2}"/>
    <hyperlink ref="C12" r:id="rId2" xr:uid="{6E7A48D4-5024-4BD2-8155-F03525524B3D}"/>
    <hyperlink ref="C13" r:id="rId3" xr:uid="{1F38669D-6288-4B02-A1DD-F6AA416D0F28}"/>
    <hyperlink ref="C11" r:id="rId4" xr:uid="{0FC9E0E0-7C99-4A0B-A1FC-227DD9662AA3}"/>
    <hyperlink ref="C16" r:id="rId5" xr:uid="{EB0E0EF8-F329-47DA-9C04-084D7971F504}"/>
    <hyperlink ref="C15" r:id="rId6" xr:uid="{E2AB96F0-D0FA-4FAC-8A17-67A7913CB39E}"/>
    <hyperlink ref="C17" r:id="rId7" xr:uid="{667F0804-C68B-41D2-BC3D-A98583D21450}"/>
    <hyperlink ref="C6" r:id="rId8" xr:uid="{96D83C2E-7606-4B9E-AEA0-13FBFFBB6D10}"/>
    <hyperlink ref="C7" r:id="rId9" xr:uid="{434BF966-A365-47DA-8FB9-73DECDE72601}"/>
    <hyperlink ref="C4" r:id="rId10" xr:uid="{6C8A06DB-1643-4B15-9701-E946C4DBE53F}"/>
    <hyperlink ref="C5" r:id="rId11" xr:uid="{A936D23B-C223-4A8B-B1A1-3E2E5E2507C5}"/>
    <hyperlink ref="C21" r:id="rId12" xr:uid="{195DE9EA-0277-47A6-975D-96B0186E7F21}"/>
    <hyperlink ref="C20" r:id="rId13" xr:uid="{FFA3F67C-C0AC-4D5F-9808-16FBAD23D6E2}"/>
    <hyperlink ref="C8" r:id="rId14" xr:uid="{7F053375-CDBE-4A86-8428-FDC76CBAE01E}"/>
    <hyperlink ref="C3" r:id="rId15" xr:uid="{678E400E-1AF0-4123-982E-5B3A255CBD5A}"/>
    <hyperlink ref="C9" r:id="rId16" xr:uid="{7CDB8A88-9A76-4BFE-84D8-D4F0E5F45231}"/>
    <hyperlink ref="C10" r:id="rId17" xr:uid="{92C87BD7-18C4-4950-91C5-5E02D4CB4864}"/>
    <hyperlink ref="C22" r:id="rId18" xr:uid="{310A2B97-EBE7-49A3-A606-378C4727257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AAD23-F4E7-44AC-A19F-142A912ED3F6}">
  <dimension ref="A1:E28"/>
  <sheetViews>
    <sheetView workbookViewId="0">
      <selection activeCell="B13" sqref="B13"/>
    </sheetView>
  </sheetViews>
  <sheetFormatPr defaultRowHeight="14" x14ac:dyDescent="0.3"/>
  <cols>
    <col min="1" max="1" width="30.83203125" bestFit="1" customWidth="1"/>
    <col min="2" max="5" width="10.5" bestFit="1" customWidth="1"/>
  </cols>
  <sheetData>
    <row r="1" spans="1:5" x14ac:dyDescent="0.3">
      <c r="A1" s="9" t="s">
        <v>6692</v>
      </c>
    </row>
    <row r="2" spans="1:5" x14ac:dyDescent="0.3">
      <c r="A2" s="1" t="s">
        <v>83</v>
      </c>
      <c r="B2" s="1" t="s">
        <v>260</v>
      </c>
      <c r="C2" s="1" t="s">
        <v>261</v>
      </c>
      <c r="D2" s="2" t="s">
        <v>262</v>
      </c>
      <c r="E2" s="2" t="s">
        <v>263</v>
      </c>
    </row>
    <row r="3" spans="1:5" x14ac:dyDescent="0.3">
      <c r="A3" s="2" t="s">
        <v>238</v>
      </c>
      <c r="B3" s="1" t="s">
        <v>266</v>
      </c>
      <c r="C3" s="1" t="s">
        <v>267</v>
      </c>
      <c r="D3" s="1" t="s">
        <v>268</v>
      </c>
      <c r="E3" s="1" t="s">
        <v>269</v>
      </c>
    </row>
    <row r="4" spans="1:5" x14ac:dyDescent="0.3">
      <c r="A4" s="2" t="s">
        <v>27</v>
      </c>
      <c r="B4" s="1" t="s">
        <v>270</v>
      </c>
      <c r="C4" s="1" t="s">
        <v>271</v>
      </c>
      <c r="D4" s="1" t="s">
        <v>272</v>
      </c>
      <c r="E4" s="1" t="s">
        <v>273</v>
      </c>
    </row>
    <row r="5" spans="1:5" x14ac:dyDescent="0.3">
      <c r="A5" s="2" t="s">
        <v>239</v>
      </c>
      <c r="B5" s="1" t="s">
        <v>274</v>
      </c>
      <c r="C5" s="1" t="s">
        <v>275</v>
      </c>
      <c r="D5" s="1" t="s">
        <v>276</v>
      </c>
      <c r="E5" s="1" t="s">
        <v>277</v>
      </c>
    </row>
    <row r="6" spans="1:5" x14ac:dyDescent="0.3">
      <c r="A6" s="2" t="s">
        <v>240</v>
      </c>
      <c r="B6" s="1" t="s">
        <v>278</v>
      </c>
      <c r="C6" s="1" t="s">
        <v>279</v>
      </c>
      <c r="D6" s="1" t="s">
        <v>280</v>
      </c>
      <c r="E6" s="1" t="s">
        <v>281</v>
      </c>
    </row>
    <row r="7" spans="1:5" x14ac:dyDescent="0.3">
      <c r="A7" s="2" t="s">
        <v>28</v>
      </c>
      <c r="B7" s="1" t="s">
        <v>282</v>
      </c>
      <c r="C7" s="1" t="s">
        <v>283</v>
      </c>
      <c r="D7" s="1" t="s">
        <v>79</v>
      </c>
      <c r="E7" s="1" t="s">
        <v>284</v>
      </c>
    </row>
    <row r="8" spans="1:5" x14ac:dyDescent="0.3">
      <c r="A8" s="2" t="s">
        <v>241</v>
      </c>
      <c r="B8" s="1" t="s">
        <v>285</v>
      </c>
      <c r="C8" s="1" t="s">
        <v>286</v>
      </c>
      <c r="D8" s="1" t="s">
        <v>287</v>
      </c>
      <c r="E8" s="1" t="s">
        <v>288</v>
      </c>
    </row>
    <row r="9" spans="1:5" x14ac:dyDescent="0.3">
      <c r="A9" s="2" t="s">
        <v>242</v>
      </c>
      <c r="B9" s="1" t="s">
        <v>289</v>
      </c>
      <c r="C9" s="1" t="s">
        <v>290</v>
      </c>
      <c r="D9" s="1" t="s">
        <v>291</v>
      </c>
      <c r="E9" s="1" t="s">
        <v>292</v>
      </c>
    </row>
    <row r="10" spans="1:5" x14ac:dyDescent="0.3">
      <c r="A10" s="2" t="s">
        <v>243</v>
      </c>
      <c r="B10" s="1" t="s">
        <v>293</v>
      </c>
      <c r="C10" s="1" t="s">
        <v>294</v>
      </c>
      <c r="D10" s="1" t="s">
        <v>295</v>
      </c>
      <c r="E10" s="1" t="s">
        <v>296</v>
      </c>
    </row>
    <row r="11" spans="1:5" x14ac:dyDescent="0.3">
      <c r="A11" s="2" t="s">
        <v>244</v>
      </c>
      <c r="B11" s="1" t="s">
        <v>297</v>
      </c>
      <c r="C11" s="1" t="s">
        <v>298</v>
      </c>
      <c r="D11" s="1" t="s">
        <v>299</v>
      </c>
      <c r="E11" s="1" t="s">
        <v>300</v>
      </c>
    </row>
    <row r="12" spans="1:5" x14ac:dyDescent="0.3">
      <c r="A12" s="2" t="s">
        <v>245</v>
      </c>
      <c r="B12" s="1" t="s">
        <v>301</v>
      </c>
      <c r="C12" s="1" t="s">
        <v>302</v>
      </c>
      <c r="D12" s="1" t="s">
        <v>303</v>
      </c>
      <c r="E12" s="1" t="s">
        <v>304</v>
      </c>
    </row>
    <row r="13" spans="1:5" x14ac:dyDescent="0.3">
      <c r="A13" s="2" t="s">
        <v>246</v>
      </c>
      <c r="B13" s="1" t="s">
        <v>305</v>
      </c>
      <c r="C13" s="1" t="s">
        <v>306</v>
      </c>
      <c r="D13" s="1" t="s">
        <v>307</v>
      </c>
      <c r="E13" s="1" t="s">
        <v>308</v>
      </c>
    </row>
    <row r="14" spans="1:5" x14ac:dyDescent="0.3">
      <c r="A14" s="2" t="s">
        <v>247</v>
      </c>
      <c r="B14" s="1" t="s">
        <v>309</v>
      </c>
      <c r="C14" s="1" t="s">
        <v>310</v>
      </c>
      <c r="D14" s="1" t="s">
        <v>311</v>
      </c>
      <c r="E14" s="1" t="s">
        <v>312</v>
      </c>
    </row>
    <row r="15" spans="1:5" x14ac:dyDescent="0.3">
      <c r="A15" s="2" t="s">
        <v>248</v>
      </c>
      <c r="B15" s="1" t="s">
        <v>313</v>
      </c>
      <c r="C15" s="1" t="s">
        <v>314</v>
      </c>
      <c r="D15" s="1" t="s">
        <v>315</v>
      </c>
      <c r="E15" s="1" t="s">
        <v>316</v>
      </c>
    </row>
    <row r="16" spans="1:5" x14ac:dyDescent="0.3">
      <c r="A16" s="2" t="s">
        <v>264</v>
      </c>
      <c r="B16" s="1" t="s">
        <v>317</v>
      </c>
      <c r="C16" s="1" t="s">
        <v>318</v>
      </c>
      <c r="D16" s="1" t="s">
        <v>319</v>
      </c>
      <c r="E16" s="1" t="s">
        <v>320</v>
      </c>
    </row>
    <row r="17" spans="1:5" x14ac:dyDescent="0.3">
      <c r="A17" s="2" t="s">
        <v>249</v>
      </c>
      <c r="B17" s="1" t="s">
        <v>321</v>
      </c>
      <c r="C17" s="1" t="s">
        <v>322</v>
      </c>
      <c r="D17" s="1" t="s">
        <v>323</v>
      </c>
      <c r="E17" s="1" t="s">
        <v>324</v>
      </c>
    </row>
    <row r="18" spans="1:5" x14ac:dyDescent="0.3">
      <c r="A18" s="2" t="s">
        <v>250</v>
      </c>
      <c r="B18" s="1" t="s">
        <v>325</v>
      </c>
      <c r="C18" s="1" t="s">
        <v>326</v>
      </c>
      <c r="D18" s="1" t="s">
        <v>327</v>
      </c>
      <c r="E18" s="1" t="s">
        <v>328</v>
      </c>
    </row>
    <row r="19" spans="1:5" x14ac:dyDescent="0.3">
      <c r="A19" s="2" t="s">
        <v>251</v>
      </c>
      <c r="B19" s="1" t="s">
        <v>329</v>
      </c>
      <c r="C19" s="1" t="s">
        <v>330</v>
      </c>
      <c r="D19" s="1" t="s">
        <v>331</v>
      </c>
      <c r="E19" s="1" t="s">
        <v>332</v>
      </c>
    </row>
    <row r="20" spans="1:5" x14ac:dyDescent="0.3">
      <c r="A20" s="2" t="s">
        <v>252</v>
      </c>
      <c r="B20" s="1" t="s">
        <v>333</v>
      </c>
      <c r="C20" s="1" t="s">
        <v>334</v>
      </c>
      <c r="D20" s="1" t="s">
        <v>335</v>
      </c>
      <c r="E20" s="1" t="s">
        <v>336</v>
      </c>
    </row>
    <row r="21" spans="1:5" x14ac:dyDescent="0.3">
      <c r="A21" s="2" t="s">
        <v>253</v>
      </c>
      <c r="B21" s="1" t="s">
        <v>337</v>
      </c>
      <c r="C21" s="1" t="s">
        <v>338</v>
      </c>
      <c r="D21" s="1" t="s">
        <v>339</v>
      </c>
      <c r="E21" s="1" t="s">
        <v>340</v>
      </c>
    </row>
    <row r="22" spans="1:5" x14ac:dyDescent="0.3">
      <c r="A22" s="2" t="s">
        <v>265</v>
      </c>
      <c r="B22" s="1" t="s">
        <v>341</v>
      </c>
      <c r="C22" s="1" t="s">
        <v>342</v>
      </c>
      <c r="D22" s="1" t="s">
        <v>343</v>
      </c>
      <c r="E22" s="1" t="s">
        <v>344</v>
      </c>
    </row>
    <row r="23" spans="1:5" x14ac:dyDescent="0.3">
      <c r="A23" s="2" t="s">
        <v>254</v>
      </c>
      <c r="B23" s="1" t="s">
        <v>345</v>
      </c>
      <c r="C23" s="1" t="s">
        <v>346</v>
      </c>
      <c r="D23" s="1" t="s">
        <v>347</v>
      </c>
      <c r="E23" s="1" t="s">
        <v>348</v>
      </c>
    </row>
    <row r="24" spans="1:5" x14ac:dyDescent="0.3">
      <c r="A24" s="2" t="s">
        <v>255</v>
      </c>
      <c r="B24" s="1" t="s">
        <v>349</v>
      </c>
      <c r="C24" s="1" t="s">
        <v>350</v>
      </c>
      <c r="D24" s="1" t="s">
        <v>351</v>
      </c>
      <c r="E24" s="1" t="s">
        <v>352</v>
      </c>
    </row>
    <row r="25" spans="1:5" x14ac:dyDescent="0.3">
      <c r="A25" s="2" t="s">
        <v>256</v>
      </c>
      <c r="B25" s="1" t="s">
        <v>353</v>
      </c>
      <c r="C25" s="1" t="s">
        <v>354</v>
      </c>
      <c r="D25" s="1" t="s">
        <v>355</v>
      </c>
      <c r="E25" s="1" t="s">
        <v>355</v>
      </c>
    </row>
    <row r="26" spans="1:5" x14ac:dyDescent="0.3">
      <c r="A26" s="2" t="s">
        <v>257</v>
      </c>
      <c r="B26" s="1" t="s">
        <v>356</v>
      </c>
      <c r="C26" s="1" t="s">
        <v>357</v>
      </c>
      <c r="D26" s="1" t="s">
        <v>358</v>
      </c>
      <c r="E26" s="1" t="s">
        <v>359</v>
      </c>
    </row>
    <row r="27" spans="1:5" x14ac:dyDescent="0.3">
      <c r="A27" s="2" t="s">
        <v>258</v>
      </c>
      <c r="B27" s="1" t="s">
        <v>360</v>
      </c>
      <c r="C27" s="1" t="s">
        <v>361</v>
      </c>
      <c r="D27" s="1" t="s">
        <v>362</v>
      </c>
      <c r="E27" s="1" t="s">
        <v>363</v>
      </c>
    </row>
    <row r="28" spans="1:5" x14ac:dyDescent="0.3">
      <c r="A28" s="2" t="s">
        <v>259</v>
      </c>
      <c r="B28" s="1" t="s">
        <v>364</v>
      </c>
      <c r="C28" s="1" t="s">
        <v>79</v>
      </c>
      <c r="D28" s="1" t="s">
        <v>365</v>
      </c>
      <c r="E28" s="1" t="s">
        <v>36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CC344-26C4-4D0A-AD87-E4181912085C}">
  <dimension ref="A1:I4"/>
  <sheetViews>
    <sheetView workbookViewId="0">
      <selection activeCell="D9" sqref="D9"/>
    </sheetView>
  </sheetViews>
  <sheetFormatPr defaultRowHeight="14" x14ac:dyDescent="0.3"/>
  <cols>
    <col min="1" max="1" width="17.08203125" bestFit="1" customWidth="1"/>
    <col min="2" max="2" width="14.1640625" bestFit="1" customWidth="1"/>
    <col min="3" max="3" width="9.6640625" bestFit="1" customWidth="1"/>
    <col min="4" max="4" width="18.5" bestFit="1" customWidth="1"/>
    <col min="5" max="5" width="18.75" bestFit="1" customWidth="1"/>
    <col min="6" max="8" width="18.5" bestFit="1" customWidth="1"/>
    <col min="9" max="9" width="16.08203125" bestFit="1" customWidth="1"/>
  </cols>
  <sheetData>
    <row r="1" spans="1:9" x14ac:dyDescent="0.3">
      <c r="A1" s="9" t="s">
        <v>840</v>
      </c>
    </row>
    <row r="2" spans="1:9" x14ac:dyDescent="0.3">
      <c r="A2" s="1" t="s">
        <v>83</v>
      </c>
      <c r="B2" s="1" t="s">
        <v>819</v>
      </c>
      <c r="C2" s="1" t="s">
        <v>818</v>
      </c>
      <c r="D2" s="1" t="s">
        <v>821</v>
      </c>
      <c r="E2" s="1" t="s">
        <v>822</v>
      </c>
      <c r="F2" s="1" t="s">
        <v>825</v>
      </c>
      <c r="G2" s="1" t="s">
        <v>824</v>
      </c>
      <c r="H2" s="1" t="s">
        <v>823</v>
      </c>
      <c r="I2" s="1" t="s">
        <v>820</v>
      </c>
    </row>
    <row r="3" spans="1:9" x14ac:dyDescent="0.3">
      <c r="A3" s="1" t="s">
        <v>80</v>
      </c>
      <c r="B3" s="3">
        <v>9.9500000000000005E-2</v>
      </c>
      <c r="C3" s="1" t="b">
        <v>1</v>
      </c>
      <c r="D3" s="3">
        <v>2.1700000000000001E-2</v>
      </c>
      <c r="E3" s="3">
        <v>1.8100000000000002E-2</v>
      </c>
      <c r="F3" s="3">
        <v>1.3299999999999999E-2</v>
      </c>
      <c r="G3" s="3">
        <v>2.6100000000000002E-2</v>
      </c>
      <c r="H3" s="3">
        <v>5.4000000000000003E-3</v>
      </c>
      <c r="I3" s="3">
        <v>1.49E-2</v>
      </c>
    </row>
    <row r="4" spans="1:9" x14ac:dyDescent="0.3">
      <c r="A4" s="1" t="s">
        <v>81</v>
      </c>
      <c r="B4" s="3">
        <v>0.41549999999999998</v>
      </c>
      <c r="C4" s="1" t="b">
        <v>1</v>
      </c>
      <c r="D4" s="3">
        <v>7.2400000000000006E-2</v>
      </c>
      <c r="E4" s="3">
        <v>8.5599999999999996E-2</v>
      </c>
      <c r="F4" s="3">
        <v>8.8599999999999998E-2</v>
      </c>
      <c r="G4" s="3">
        <v>0.13639999999999999</v>
      </c>
      <c r="H4" s="3">
        <v>1.2800000000000001E-2</v>
      </c>
      <c r="I4" s="3">
        <v>1.9699999999999999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4DDF4-6638-4D3E-B80C-66A1D8943424}">
  <dimension ref="A1:W2780"/>
  <sheetViews>
    <sheetView workbookViewId="0">
      <selection activeCell="B17" sqref="B17"/>
    </sheetView>
  </sheetViews>
  <sheetFormatPr defaultRowHeight="14" x14ac:dyDescent="0.3"/>
  <cols>
    <col min="1" max="1" width="18.08203125" bestFit="1" customWidth="1"/>
    <col min="2" max="2" width="17.83203125" bestFit="1" customWidth="1"/>
    <col min="3" max="3" width="17.25" bestFit="1" customWidth="1"/>
    <col min="7" max="7" width="13.33203125" bestFit="1" customWidth="1"/>
    <col min="8" max="8" width="18.75" bestFit="1" customWidth="1"/>
    <col min="9" max="9" width="10.1640625" bestFit="1" customWidth="1"/>
    <col min="10" max="10" width="14.9140625" bestFit="1" customWidth="1"/>
    <col min="11" max="11" width="10.1640625" bestFit="1" customWidth="1"/>
    <col min="12" max="12" width="12.33203125" bestFit="1" customWidth="1"/>
  </cols>
  <sheetData>
    <row r="1" spans="1:23" x14ac:dyDescent="0.3">
      <c r="A1" s="9" t="s">
        <v>6688</v>
      </c>
    </row>
    <row r="2" spans="1:23" x14ac:dyDescent="0.3">
      <c r="A2" s="1" t="s">
        <v>83</v>
      </c>
      <c r="B2" s="4" t="s">
        <v>2595</v>
      </c>
      <c r="C2" s="4" t="s">
        <v>2596</v>
      </c>
      <c r="D2" s="4" t="s">
        <v>2597</v>
      </c>
      <c r="E2" s="4" t="s">
        <v>2598</v>
      </c>
      <c r="F2" s="4" t="s">
        <v>2599</v>
      </c>
      <c r="G2" s="4" t="s">
        <v>2600</v>
      </c>
      <c r="H2" s="4" t="s">
        <v>2601</v>
      </c>
      <c r="I2" s="4" t="s">
        <v>2602</v>
      </c>
      <c r="J2" s="4" t="s">
        <v>2603</v>
      </c>
      <c r="K2" s="4" t="s">
        <v>2604</v>
      </c>
      <c r="L2" s="4" t="s">
        <v>841</v>
      </c>
    </row>
    <row r="3" spans="1:23" x14ac:dyDescent="0.3">
      <c r="A3" s="1" t="s">
        <v>80</v>
      </c>
      <c r="B3" s="4" t="s">
        <v>842</v>
      </c>
      <c r="C3" s="4" t="s">
        <v>843</v>
      </c>
      <c r="D3" s="4">
        <v>1092</v>
      </c>
      <c r="E3" s="4">
        <v>786</v>
      </c>
      <c r="F3" s="4">
        <v>648</v>
      </c>
      <c r="G3" s="4">
        <v>-3252.208768</v>
      </c>
      <c r="H3" s="4">
        <v>-3222.2316989999999</v>
      </c>
      <c r="I3" s="4">
        <v>30.420190000000002</v>
      </c>
      <c r="J3" s="4">
        <v>16</v>
      </c>
      <c r="K3" s="11">
        <v>9.66E-15</v>
      </c>
      <c r="L3" s="11">
        <v>1.7400000000000001E-1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3">
      <c r="A4" s="1" t="s">
        <v>80</v>
      </c>
      <c r="B4" s="4" t="s">
        <v>844</v>
      </c>
      <c r="C4" s="4" t="s">
        <v>845</v>
      </c>
      <c r="D4" s="4">
        <v>3225</v>
      </c>
      <c r="E4" s="4">
        <v>609</v>
      </c>
      <c r="F4" s="4">
        <v>405</v>
      </c>
      <c r="G4" s="4">
        <v>-1519.3853240000001</v>
      </c>
      <c r="H4" s="4">
        <v>-1503.6604030000001</v>
      </c>
      <c r="I4" s="4">
        <v>16.50583</v>
      </c>
      <c r="J4" s="4">
        <v>10</v>
      </c>
      <c r="K4" s="11">
        <v>2.0500000000000002E-8</v>
      </c>
      <c r="L4" s="11">
        <v>1.26E-6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3">
      <c r="A5" s="1" t="s">
        <v>80</v>
      </c>
      <c r="B5" s="4" t="s">
        <v>846</v>
      </c>
      <c r="C5" s="4" t="s">
        <v>847</v>
      </c>
      <c r="D5" s="4">
        <v>2250</v>
      </c>
      <c r="E5" s="4">
        <v>558</v>
      </c>
      <c r="F5" s="4">
        <v>453</v>
      </c>
      <c r="G5" s="4">
        <v>-1673.304339</v>
      </c>
      <c r="H5" s="4">
        <v>-1657.762696</v>
      </c>
      <c r="I5" s="4">
        <v>235.58955</v>
      </c>
      <c r="J5" s="4">
        <v>3</v>
      </c>
      <c r="K5" s="11">
        <v>2.4699999999999999E-8</v>
      </c>
      <c r="L5" s="11">
        <v>1.5E-6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3">
      <c r="A6" s="1" t="s">
        <v>80</v>
      </c>
      <c r="B6" s="4" t="s">
        <v>848</v>
      </c>
      <c r="C6" s="4" t="s">
        <v>849</v>
      </c>
      <c r="D6" s="4">
        <v>375</v>
      </c>
      <c r="E6" s="4">
        <v>351</v>
      </c>
      <c r="F6" s="4">
        <v>255</v>
      </c>
      <c r="G6" s="4">
        <v>-840.89361399999996</v>
      </c>
      <c r="H6" s="4">
        <v>-832.82482900000002</v>
      </c>
      <c r="I6" s="4">
        <v>132.21798999999999</v>
      </c>
      <c r="J6" s="4">
        <v>2</v>
      </c>
      <c r="K6" s="11">
        <v>5.8900000000000002E-5</v>
      </c>
      <c r="L6" s="4">
        <v>1.831603E-3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3">
      <c r="A7" s="1" t="s">
        <v>80</v>
      </c>
      <c r="B7" s="4" t="s">
        <v>850</v>
      </c>
      <c r="C7" s="4" t="s">
        <v>851</v>
      </c>
      <c r="D7" s="4">
        <v>1284</v>
      </c>
      <c r="E7" s="4">
        <v>807</v>
      </c>
      <c r="F7" s="4">
        <v>438</v>
      </c>
      <c r="G7" s="4">
        <v>-1910.68634</v>
      </c>
      <c r="H7" s="4">
        <v>-1903.908463</v>
      </c>
      <c r="I7" s="4">
        <v>37.447299999999998</v>
      </c>
      <c r="J7" s="4">
        <v>2</v>
      </c>
      <c r="K7" s="4">
        <v>2.3159999999999999E-4</v>
      </c>
      <c r="L7" s="4">
        <v>6.3718860000000002E-3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3">
      <c r="A8" s="1" t="s">
        <v>80</v>
      </c>
      <c r="B8" s="4" t="s">
        <v>852</v>
      </c>
      <c r="C8" s="4" t="s">
        <v>853</v>
      </c>
      <c r="D8" s="4">
        <v>1473</v>
      </c>
      <c r="E8" s="4">
        <v>825</v>
      </c>
      <c r="F8" s="4">
        <v>741</v>
      </c>
      <c r="G8" s="4">
        <v>-3480.1013899999998</v>
      </c>
      <c r="H8" s="4">
        <v>-3454.1638090000001</v>
      </c>
      <c r="I8" s="4">
        <v>85.465029999999999</v>
      </c>
      <c r="J8" s="4">
        <v>9</v>
      </c>
      <c r="K8" s="11">
        <v>5.9100000000000001E-13</v>
      </c>
      <c r="L8" s="11">
        <v>8.0400000000000002E-1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3">
      <c r="A9" s="1" t="s">
        <v>80</v>
      </c>
      <c r="B9" s="4" t="s">
        <v>854</v>
      </c>
      <c r="C9" s="4" t="s">
        <v>855</v>
      </c>
      <c r="D9" s="4">
        <v>564</v>
      </c>
      <c r="E9" s="4">
        <v>312</v>
      </c>
      <c r="F9" s="4">
        <v>294</v>
      </c>
      <c r="G9" s="4">
        <v>-1290.728568</v>
      </c>
      <c r="H9" s="4">
        <v>-1282.417052</v>
      </c>
      <c r="I9" s="4">
        <v>5.5988600000000002</v>
      </c>
      <c r="J9" s="4">
        <v>12</v>
      </c>
      <c r="K9" s="11">
        <v>4.5599999999999997E-5</v>
      </c>
      <c r="L9" s="4">
        <v>1.4748280000000001E-3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3">
      <c r="A10" s="1" t="s">
        <v>80</v>
      </c>
      <c r="B10" s="4" t="s">
        <v>856</v>
      </c>
      <c r="C10" s="4" t="s">
        <v>857</v>
      </c>
      <c r="D10" s="4">
        <v>2175</v>
      </c>
      <c r="E10" s="4">
        <v>1077</v>
      </c>
      <c r="F10" s="4">
        <v>777</v>
      </c>
      <c r="G10" s="4">
        <v>-3591.8256710000001</v>
      </c>
      <c r="H10" s="4">
        <v>-3583.6989149999999</v>
      </c>
      <c r="I10" s="4">
        <v>14.18425</v>
      </c>
      <c r="J10" s="4">
        <v>3</v>
      </c>
      <c r="K10" s="11">
        <v>5.5399999999999998E-5</v>
      </c>
      <c r="L10" s="4">
        <v>1.7414710000000001E-3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3">
      <c r="A11" s="1" t="s">
        <v>80</v>
      </c>
      <c r="B11" s="4" t="s">
        <v>858</v>
      </c>
      <c r="C11" s="4" t="s">
        <v>859</v>
      </c>
      <c r="D11" s="4">
        <v>9363</v>
      </c>
      <c r="E11" s="4">
        <v>780</v>
      </c>
      <c r="F11" s="4">
        <v>492</v>
      </c>
      <c r="G11" s="4">
        <v>-2066.7481360000002</v>
      </c>
      <c r="H11" s="4">
        <v>-2052.073269</v>
      </c>
      <c r="I11" s="4">
        <v>13.16596</v>
      </c>
      <c r="J11" s="4">
        <v>11</v>
      </c>
      <c r="K11" s="11">
        <v>6.0399999999999998E-8</v>
      </c>
      <c r="L11" s="11">
        <v>3.3799999999999998E-6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">
      <c r="A12" s="1" t="s">
        <v>80</v>
      </c>
      <c r="B12" s="4" t="s">
        <v>860</v>
      </c>
      <c r="C12" s="4" t="s">
        <v>861</v>
      </c>
      <c r="D12" s="4">
        <v>2589</v>
      </c>
      <c r="E12" s="4">
        <v>645</v>
      </c>
      <c r="F12" s="4">
        <v>618</v>
      </c>
      <c r="G12" s="4">
        <v>-3032.1441439999999</v>
      </c>
      <c r="H12" s="4">
        <v>-3021.444763</v>
      </c>
      <c r="I12" s="4">
        <v>75.470759999999999</v>
      </c>
      <c r="J12" s="4">
        <v>3</v>
      </c>
      <c r="K12" s="11">
        <v>3.7299999999999999E-6</v>
      </c>
      <c r="L12" s="4">
        <v>1.5393199999999999E-4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3">
      <c r="A13" s="1" t="s">
        <v>80</v>
      </c>
      <c r="B13" s="4" t="s">
        <v>862</v>
      </c>
      <c r="C13" s="4" t="s">
        <v>863</v>
      </c>
      <c r="D13" s="4">
        <v>1458</v>
      </c>
      <c r="E13" s="4">
        <v>729</v>
      </c>
      <c r="F13" s="4">
        <v>606</v>
      </c>
      <c r="G13" s="4">
        <v>-2635.3617089999998</v>
      </c>
      <c r="H13" s="4">
        <v>-2626.4402169999998</v>
      </c>
      <c r="I13" s="4">
        <v>42.456699999999998</v>
      </c>
      <c r="J13" s="4">
        <v>1</v>
      </c>
      <c r="K13" s="11">
        <v>2.4000000000000001E-5</v>
      </c>
      <c r="L13" s="4">
        <v>8.3085400000000001E-4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3">
      <c r="A14" s="1" t="s">
        <v>80</v>
      </c>
      <c r="B14" s="4" t="s">
        <v>864</v>
      </c>
      <c r="C14" s="4" t="s">
        <v>865</v>
      </c>
      <c r="D14" s="4">
        <v>1632</v>
      </c>
      <c r="E14" s="4">
        <v>1419</v>
      </c>
      <c r="F14" s="4">
        <v>852</v>
      </c>
      <c r="G14" s="4">
        <v>-3889.2004339999999</v>
      </c>
      <c r="H14" s="4">
        <v>-3883.666753</v>
      </c>
      <c r="I14" s="4">
        <v>5.1393199999999997</v>
      </c>
      <c r="J14" s="4">
        <v>3</v>
      </c>
      <c r="K14" s="4">
        <v>8.786E-4</v>
      </c>
      <c r="L14" s="4">
        <v>2.0285899999999999E-2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3">
      <c r="A15" s="1" t="s">
        <v>80</v>
      </c>
      <c r="B15" s="4" t="s">
        <v>866</v>
      </c>
      <c r="C15" s="4" t="s">
        <v>867</v>
      </c>
      <c r="D15" s="4">
        <v>558</v>
      </c>
      <c r="E15" s="4">
        <v>336</v>
      </c>
      <c r="F15" s="4">
        <v>246</v>
      </c>
      <c r="G15" s="4">
        <v>-781.81937500000004</v>
      </c>
      <c r="H15" s="4">
        <v>-771.74664600000006</v>
      </c>
      <c r="I15" s="4">
        <v>31.04467</v>
      </c>
      <c r="J15" s="4">
        <v>5</v>
      </c>
      <c r="K15" s="11">
        <v>7.1799999999999999E-6</v>
      </c>
      <c r="L15" s="4">
        <v>2.7498300000000002E-4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3">
      <c r="A16" s="1" t="s">
        <v>80</v>
      </c>
      <c r="B16" s="4" t="s">
        <v>868</v>
      </c>
      <c r="C16" s="4" t="s">
        <v>869</v>
      </c>
      <c r="D16" s="4">
        <v>1476</v>
      </c>
      <c r="E16" s="4">
        <v>894</v>
      </c>
      <c r="F16" s="4">
        <v>597</v>
      </c>
      <c r="G16" s="4">
        <v>-2574.5661100000002</v>
      </c>
      <c r="H16" s="4">
        <v>-2565.781195</v>
      </c>
      <c r="I16" s="4">
        <v>34.776069999999997</v>
      </c>
      <c r="J16" s="4">
        <v>4</v>
      </c>
      <c r="K16" s="11">
        <v>2.7699999999999999E-5</v>
      </c>
      <c r="L16" s="4">
        <v>9.4418599999999996E-4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3">
      <c r="A17" s="1" t="s">
        <v>80</v>
      </c>
      <c r="B17" s="4" t="s">
        <v>870</v>
      </c>
      <c r="C17" s="4" t="s">
        <v>871</v>
      </c>
      <c r="D17" s="4">
        <v>1137</v>
      </c>
      <c r="E17" s="4">
        <v>672</v>
      </c>
      <c r="F17" s="4">
        <v>387</v>
      </c>
      <c r="G17" s="4">
        <v>-1574.546259</v>
      </c>
      <c r="H17" s="4">
        <v>-1561.8817730000001</v>
      </c>
      <c r="I17" s="4">
        <v>21.582850000000001</v>
      </c>
      <c r="J17" s="4">
        <v>6</v>
      </c>
      <c r="K17" s="11">
        <v>4.8299999999999997E-7</v>
      </c>
      <c r="L17" s="11">
        <v>2.3099999999999999E-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">
      <c r="A18" s="1" t="s">
        <v>80</v>
      </c>
      <c r="B18" s="4" t="s">
        <v>872</v>
      </c>
      <c r="C18" s="4" t="s">
        <v>873</v>
      </c>
      <c r="D18" s="4">
        <v>1533</v>
      </c>
      <c r="E18" s="4">
        <v>927</v>
      </c>
      <c r="F18" s="4">
        <v>540</v>
      </c>
      <c r="G18" s="4">
        <v>-2201.415802</v>
      </c>
      <c r="H18" s="4">
        <v>-2180.7808869999999</v>
      </c>
      <c r="I18" s="4">
        <v>40.006999999999998</v>
      </c>
      <c r="J18" s="4">
        <v>9</v>
      </c>
      <c r="K18" s="11">
        <v>1.3300000000000001E-10</v>
      </c>
      <c r="L18" s="11">
        <v>1.1900000000000001E-8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3">
      <c r="A19" s="1" t="s">
        <v>80</v>
      </c>
      <c r="B19" s="4" t="s">
        <v>874</v>
      </c>
      <c r="C19" s="4" t="s">
        <v>875</v>
      </c>
      <c r="D19" s="4">
        <v>2946</v>
      </c>
      <c r="E19" s="4">
        <v>2328</v>
      </c>
      <c r="F19" s="4">
        <v>1062</v>
      </c>
      <c r="G19" s="4">
        <v>-5657.0754569999999</v>
      </c>
      <c r="H19" s="4">
        <v>-5646.2757469999997</v>
      </c>
      <c r="I19" s="4">
        <v>33.042569999999998</v>
      </c>
      <c r="J19" s="4">
        <v>2</v>
      </c>
      <c r="K19" s="11">
        <v>3.36E-6</v>
      </c>
      <c r="L19" s="4">
        <v>1.3964199999999999E-4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">
      <c r="A20" s="1" t="s">
        <v>80</v>
      </c>
      <c r="B20" s="4" t="s">
        <v>876</v>
      </c>
      <c r="C20" s="4" t="s">
        <v>877</v>
      </c>
      <c r="D20" s="4">
        <v>1353</v>
      </c>
      <c r="E20" s="4">
        <v>459</v>
      </c>
      <c r="F20" s="4">
        <v>420</v>
      </c>
      <c r="G20" s="4">
        <v>-2742.8384759999999</v>
      </c>
      <c r="H20" s="4">
        <v>-2726.5906540000001</v>
      </c>
      <c r="I20" s="4">
        <v>34.222279999999998</v>
      </c>
      <c r="J20" s="4">
        <v>7</v>
      </c>
      <c r="K20" s="11">
        <v>1.2E-8</v>
      </c>
      <c r="L20" s="11">
        <v>7.5099999999999999E-7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">
      <c r="A21" s="1" t="s">
        <v>80</v>
      </c>
      <c r="B21" s="4" t="s">
        <v>878</v>
      </c>
      <c r="C21" s="4" t="s">
        <v>879</v>
      </c>
      <c r="D21" s="4">
        <v>1683</v>
      </c>
      <c r="E21" s="4">
        <v>228</v>
      </c>
      <c r="F21" s="4">
        <v>222</v>
      </c>
      <c r="G21" s="4">
        <v>-934.94371799999999</v>
      </c>
      <c r="H21" s="4">
        <v>-929.84058800000003</v>
      </c>
      <c r="I21" s="4">
        <v>60.619059999999998</v>
      </c>
      <c r="J21" s="4">
        <v>1</v>
      </c>
      <c r="K21" s="4">
        <v>1.4E-3</v>
      </c>
      <c r="L21" s="4">
        <v>3.026707E-2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">
      <c r="A22" s="1" t="s">
        <v>80</v>
      </c>
      <c r="B22" s="4" t="s">
        <v>880</v>
      </c>
      <c r="C22" s="4" t="s">
        <v>881</v>
      </c>
      <c r="D22" s="4">
        <v>1185</v>
      </c>
      <c r="E22" s="4">
        <v>918</v>
      </c>
      <c r="F22" s="4">
        <v>561</v>
      </c>
      <c r="G22" s="4">
        <v>-2467.7831219999998</v>
      </c>
      <c r="H22" s="4">
        <v>-2458.4930479999998</v>
      </c>
      <c r="I22" s="4">
        <v>17.17934</v>
      </c>
      <c r="J22" s="4">
        <v>4</v>
      </c>
      <c r="K22" s="11">
        <v>1.63E-5</v>
      </c>
      <c r="L22" s="4">
        <v>5.8636799999999998E-4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1" t="s">
        <v>80</v>
      </c>
      <c r="B23" s="4" t="s">
        <v>882</v>
      </c>
      <c r="C23" s="4" t="s">
        <v>883</v>
      </c>
      <c r="D23" s="4">
        <v>3243</v>
      </c>
      <c r="E23" s="4">
        <v>3171</v>
      </c>
      <c r="F23" s="4">
        <v>1488</v>
      </c>
      <c r="G23" s="4">
        <v>-8022.5813749999998</v>
      </c>
      <c r="H23" s="4">
        <v>-8017.0427550000004</v>
      </c>
      <c r="I23" s="4">
        <v>36.0578</v>
      </c>
      <c r="J23" s="4">
        <v>0</v>
      </c>
      <c r="K23" s="4">
        <v>8.7390000000000005E-4</v>
      </c>
      <c r="L23" s="4">
        <v>2.0203789999999999E-2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1" t="s">
        <v>80</v>
      </c>
      <c r="B24" s="4" t="s">
        <v>884</v>
      </c>
      <c r="C24" s="4" t="s">
        <v>885</v>
      </c>
      <c r="D24" s="4">
        <v>1023</v>
      </c>
      <c r="E24" s="4">
        <v>534</v>
      </c>
      <c r="F24" s="4">
        <v>381</v>
      </c>
      <c r="G24" s="4">
        <v>-1463.1515159999999</v>
      </c>
      <c r="H24" s="4">
        <v>-1455.4019929999999</v>
      </c>
      <c r="I24" s="4">
        <v>50.707810000000002</v>
      </c>
      <c r="J24" s="4">
        <v>1</v>
      </c>
      <c r="K24" s="11">
        <v>8.2600000000000002E-5</v>
      </c>
      <c r="L24" s="4">
        <v>2.4924460000000002E-3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3">
      <c r="A25" s="1" t="s">
        <v>80</v>
      </c>
      <c r="B25" s="4" t="s">
        <v>886</v>
      </c>
      <c r="C25" s="4" t="s">
        <v>887</v>
      </c>
      <c r="D25" s="4">
        <v>1710</v>
      </c>
      <c r="E25" s="4">
        <v>1401</v>
      </c>
      <c r="F25" s="4">
        <v>870</v>
      </c>
      <c r="G25" s="4">
        <v>-3996.7304180000001</v>
      </c>
      <c r="H25" s="4">
        <v>-3991.566425</v>
      </c>
      <c r="I25" s="4">
        <v>38.912419999999997</v>
      </c>
      <c r="J25" s="4">
        <v>1</v>
      </c>
      <c r="K25" s="4">
        <v>1.31E-3</v>
      </c>
      <c r="L25" s="4">
        <v>2.8636789999999999E-2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3">
      <c r="A26" s="1" t="s">
        <v>80</v>
      </c>
      <c r="B26" s="4" t="s">
        <v>888</v>
      </c>
      <c r="C26" s="4" t="s">
        <v>889</v>
      </c>
      <c r="D26" s="4">
        <v>1326</v>
      </c>
      <c r="E26" s="4">
        <v>411</v>
      </c>
      <c r="F26" s="4">
        <v>360</v>
      </c>
      <c r="G26" s="4">
        <v>-1272.1098059999999</v>
      </c>
      <c r="H26" s="4">
        <v>-1245.0885040000001</v>
      </c>
      <c r="I26" s="4">
        <v>16.448090000000001</v>
      </c>
      <c r="J26" s="4">
        <v>30</v>
      </c>
      <c r="K26" s="11">
        <v>1.96E-13</v>
      </c>
      <c r="L26" s="11">
        <v>2.9100000000000002E-11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3">
      <c r="A27" s="1" t="s">
        <v>80</v>
      </c>
      <c r="B27" s="4" t="s">
        <v>890</v>
      </c>
      <c r="C27" s="4" t="s">
        <v>891</v>
      </c>
      <c r="D27" s="4">
        <v>1968</v>
      </c>
      <c r="E27" s="4">
        <v>1323</v>
      </c>
      <c r="F27" s="4">
        <v>684</v>
      </c>
      <c r="G27" s="4">
        <v>-3283.0003270000002</v>
      </c>
      <c r="H27" s="4">
        <v>-3266.6747949999999</v>
      </c>
      <c r="I27" s="4">
        <v>37.121290000000002</v>
      </c>
      <c r="J27" s="4">
        <v>9</v>
      </c>
      <c r="K27" s="11">
        <v>1.0999999999999999E-8</v>
      </c>
      <c r="L27" s="11">
        <v>6.9800000000000003E-7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3">
      <c r="A28" s="1" t="s">
        <v>80</v>
      </c>
      <c r="B28" s="4" t="s">
        <v>892</v>
      </c>
      <c r="C28" s="4" t="s">
        <v>893</v>
      </c>
      <c r="D28" s="4">
        <v>852</v>
      </c>
      <c r="E28" s="4">
        <v>621</v>
      </c>
      <c r="F28" s="4">
        <v>468</v>
      </c>
      <c r="G28" s="4">
        <v>-1891.269282</v>
      </c>
      <c r="H28" s="4">
        <v>-1869.0326709999999</v>
      </c>
      <c r="I28" s="4">
        <v>36.089590000000001</v>
      </c>
      <c r="J28" s="4">
        <v>11</v>
      </c>
      <c r="K28" s="11">
        <v>2.5800000000000001E-11</v>
      </c>
      <c r="L28" s="11">
        <v>2.7000000000000002E-9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3">
      <c r="A29" s="1" t="s">
        <v>80</v>
      </c>
      <c r="B29" s="4" t="s">
        <v>894</v>
      </c>
      <c r="C29" s="4" t="s">
        <v>895</v>
      </c>
      <c r="D29" s="4">
        <v>1590</v>
      </c>
      <c r="E29" s="4">
        <v>1221</v>
      </c>
      <c r="F29" s="4">
        <v>606</v>
      </c>
      <c r="G29" s="4">
        <v>-2817.0860939999998</v>
      </c>
      <c r="H29" s="4">
        <v>-2801.983894</v>
      </c>
      <c r="I29" s="4">
        <v>27.589590000000001</v>
      </c>
      <c r="J29" s="4">
        <v>7</v>
      </c>
      <c r="K29" s="11">
        <v>3.8899999999999998E-8</v>
      </c>
      <c r="L29" s="11">
        <v>2.2500000000000001E-6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3">
      <c r="A30" s="1" t="s">
        <v>80</v>
      </c>
      <c r="B30" s="4" t="s">
        <v>896</v>
      </c>
      <c r="C30" s="4" t="s">
        <v>897</v>
      </c>
      <c r="D30" s="4">
        <v>510</v>
      </c>
      <c r="E30" s="4">
        <v>378</v>
      </c>
      <c r="F30" s="4">
        <v>357</v>
      </c>
      <c r="G30" s="4">
        <v>-1335.5766289999999</v>
      </c>
      <c r="H30" s="4">
        <v>-1328.961352</v>
      </c>
      <c r="I30" s="4">
        <v>4.9880000000000004</v>
      </c>
      <c r="J30" s="4">
        <v>0</v>
      </c>
      <c r="K30" s="4">
        <v>2.7540000000000003E-4</v>
      </c>
      <c r="L30" s="4">
        <v>7.4952079999999997E-3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3">
      <c r="A31" s="1" t="s">
        <v>80</v>
      </c>
      <c r="B31" s="4" t="s">
        <v>898</v>
      </c>
      <c r="C31" s="4" t="s">
        <v>899</v>
      </c>
      <c r="D31" s="4">
        <v>3675</v>
      </c>
      <c r="E31" s="4">
        <v>2241</v>
      </c>
      <c r="F31" s="4">
        <v>912</v>
      </c>
      <c r="G31" s="4">
        <v>-4931.7626369999998</v>
      </c>
      <c r="H31" s="4">
        <v>-4857.5303960000001</v>
      </c>
      <c r="I31" s="4">
        <v>58.689880000000002</v>
      </c>
      <c r="J31" s="4">
        <v>26</v>
      </c>
      <c r="K31" s="4">
        <v>0</v>
      </c>
      <c r="L31" s="4">
        <v>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1" t="s">
        <v>80</v>
      </c>
      <c r="B32" s="4" t="s">
        <v>900</v>
      </c>
      <c r="C32" s="4" t="s">
        <v>901</v>
      </c>
      <c r="D32" s="4">
        <v>1641</v>
      </c>
      <c r="E32" s="4">
        <v>642</v>
      </c>
      <c r="F32" s="4">
        <v>348</v>
      </c>
      <c r="G32" s="4">
        <v>-1396.6165120000001</v>
      </c>
      <c r="H32" s="4">
        <v>-1386.086166</v>
      </c>
      <c r="I32" s="4">
        <v>99.874420000000001</v>
      </c>
      <c r="J32" s="4">
        <v>2</v>
      </c>
      <c r="K32" s="11">
        <v>4.4499999999999997E-6</v>
      </c>
      <c r="L32" s="4">
        <v>1.7945299999999999E-4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12" x14ac:dyDescent="0.3">
      <c r="A33" s="1" t="s">
        <v>80</v>
      </c>
      <c r="B33" s="4" t="s">
        <v>902</v>
      </c>
      <c r="C33" s="4" t="s">
        <v>903</v>
      </c>
      <c r="D33" s="4">
        <v>1707</v>
      </c>
      <c r="E33" s="4">
        <v>1560</v>
      </c>
      <c r="F33" s="4">
        <v>903</v>
      </c>
      <c r="G33" s="4">
        <v>-4471.1836000000003</v>
      </c>
      <c r="H33" s="4">
        <v>-4440.5626140000004</v>
      </c>
      <c r="I33" s="4">
        <v>89.365080000000006</v>
      </c>
      <c r="J33" s="4">
        <v>7</v>
      </c>
      <c r="K33" s="11">
        <v>5E-15</v>
      </c>
      <c r="L33" s="11">
        <v>9.5900000000000005E-13</v>
      </c>
    </row>
    <row r="34" spans="1:12" x14ac:dyDescent="0.3">
      <c r="A34" s="1" t="s">
        <v>80</v>
      </c>
      <c r="B34" s="4" t="s">
        <v>904</v>
      </c>
      <c r="C34" s="4" t="s">
        <v>905</v>
      </c>
      <c r="D34" s="4">
        <v>552</v>
      </c>
      <c r="E34" s="4">
        <v>516</v>
      </c>
      <c r="F34" s="4">
        <v>360</v>
      </c>
      <c r="G34" s="4">
        <v>-1474.6982190000001</v>
      </c>
      <c r="H34" s="4">
        <v>-1467.522833</v>
      </c>
      <c r="I34" s="4">
        <v>45.003160000000001</v>
      </c>
      <c r="J34" s="4">
        <v>2</v>
      </c>
      <c r="K34" s="4">
        <v>1.517E-4</v>
      </c>
      <c r="L34" s="4">
        <v>4.3009260000000001E-3</v>
      </c>
    </row>
    <row r="35" spans="1:12" x14ac:dyDescent="0.3">
      <c r="A35" s="1" t="s">
        <v>80</v>
      </c>
      <c r="B35" s="4" t="s">
        <v>906</v>
      </c>
      <c r="C35" s="4" t="s">
        <v>907</v>
      </c>
      <c r="D35" s="4">
        <v>1443</v>
      </c>
      <c r="E35" s="4">
        <v>723</v>
      </c>
      <c r="F35" s="4">
        <v>522</v>
      </c>
      <c r="G35" s="4">
        <v>-2125.8601279999998</v>
      </c>
      <c r="H35" s="4">
        <v>-2115.8828349999999</v>
      </c>
      <c r="I35" s="4">
        <v>77.402730000000005</v>
      </c>
      <c r="J35" s="4">
        <v>3</v>
      </c>
      <c r="K35" s="11">
        <v>7.9300000000000003E-6</v>
      </c>
      <c r="L35" s="4">
        <v>3.0186999999999998E-4</v>
      </c>
    </row>
    <row r="36" spans="1:12" x14ac:dyDescent="0.3">
      <c r="A36" s="1" t="s">
        <v>80</v>
      </c>
      <c r="B36" s="4" t="s">
        <v>908</v>
      </c>
      <c r="C36" s="4" t="s">
        <v>909</v>
      </c>
      <c r="D36" s="4">
        <v>2217</v>
      </c>
      <c r="E36" s="4">
        <v>1800</v>
      </c>
      <c r="F36" s="4">
        <v>918</v>
      </c>
      <c r="G36" s="4">
        <v>-4638.7083789999997</v>
      </c>
      <c r="H36" s="4">
        <v>-4632.7711529999997</v>
      </c>
      <c r="I36" s="4">
        <v>67.242379999999997</v>
      </c>
      <c r="J36" s="4">
        <v>1</v>
      </c>
      <c r="K36" s="4">
        <v>5.6910000000000001E-4</v>
      </c>
      <c r="L36" s="4">
        <v>1.413785E-2</v>
      </c>
    </row>
    <row r="37" spans="1:12" x14ac:dyDescent="0.3">
      <c r="A37" s="1" t="s">
        <v>80</v>
      </c>
      <c r="B37" s="4" t="s">
        <v>910</v>
      </c>
      <c r="C37" s="4" t="s">
        <v>911</v>
      </c>
      <c r="D37" s="4">
        <v>1653</v>
      </c>
      <c r="E37" s="4">
        <v>1290</v>
      </c>
      <c r="F37" s="4">
        <v>768</v>
      </c>
      <c r="G37" s="4">
        <v>-3681.5290300000001</v>
      </c>
      <c r="H37" s="4">
        <v>-3668.7225749999998</v>
      </c>
      <c r="I37" s="4">
        <v>66.658330000000007</v>
      </c>
      <c r="J37" s="4">
        <v>3</v>
      </c>
      <c r="K37" s="11">
        <v>4.1699999999999999E-7</v>
      </c>
      <c r="L37" s="11">
        <v>2.0100000000000001E-5</v>
      </c>
    </row>
    <row r="38" spans="1:12" x14ac:dyDescent="0.3">
      <c r="A38" s="1" t="s">
        <v>80</v>
      </c>
      <c r="B38" s="4" t="s">
        <v>912</v>
      </c>
      <c r="C38" s="4" t="s">
        <v>913</v>
      </c>
      <c r="D38" s="4">
        <v>1311</v>
      </c>
      <c r="E38" s="4">
        <v>1242</v>
      </c>
      <c r="F38" s="4">
        <v>663</v>
      </c>
      <c r="G38" s="4">
        <v>-3089.810117</v>
      </c>
      <c r="H38" s="4">
        <v>-3035.906266</v>
      </c>
      <c r="I38" s="4">
        <v>39.681269999999998</v>
      </c>
      <c r="J38" s="4">
        <v>25</v>
      </c>
      <c r="K38" s="4">
        <v>0</v>
      </c>
      <c r="L38" s="4">
        <v>0</v>
      </c>
    </row>
    <row r="39" spans="1:12" x14ac:dyDescent="0.3">
      <c r="A39" s="1" t="s">
        <v>80</v>
      </c>
      <c r="B39" s="4" t="s">
        <v>914</v>
      </c>
      <c r="C39" s="4" t="s">
        <v>915</v>
      </c>
      <c r="D39" s="4">
        <v>723</v>
      </c>
      <c r="E39" s="4">
        <v>516</v>
      </c>
      <c r="F39" s="4">
        <v>396</v>
      </c>
      <c r="G39" s="4">
        <v>-1543.485694</v>
      </c>
      <c r="H39" s="4">
        <v>-1537.0166489999999</v>
      </c>
      <c r="I39" s="4">
        <v>51.083530000000003</v>
      </c>
      <c r="J39" s="4">
        <v>1</v>
      </c>
      <c r="K39" s="4">
        <v>3.2200000000000002E-4</v>
      </c>
      <c r="L39" s="4">
        <v>8.4887850000000004E-3</v>
      </c>
    </row>
    <row r="40" spans="1:12" x14ac:dyDescent="0.3">
      <c r="A40" s="1" t="s">
        <v>80</v>
      </c>
      <c r="B40" s="4" t="s">
        <v>916</v>
      </c>
      <c r="C40" s="4" t="s">
        <v>917</v>
      </c>
      <c r="D40" s="4">
        <v>912</v>
      </c>
      <c r="E40" s="4">
        <v>831</v>
      </c>
      <c r="F40" s="4">
        <v>555</v>
      </c>
      <c r="G40" s="4">
        <v>-2334.1087830000001</v>
      </c>
      <c r="H40" s="4">
        <v>-2324.3594320000002</v>
      </c>
      <c r="I40" s="4">
        <v>42.119230000000002</v>
      </c>
      <c r="J40" s="4">
        <v>3</v>
      </c>
      <c r="K40" s="11">
        <v>1.01E-5</v>
      </c>
      <c r="L40" s="4">
        <v>3.7763599999999999E-4</v>
      </c>
    </row>
    <row r="41" spans="1:12" x14ac:dyDescent="0.3">
      <c r="A41" s="1" t="s">
        <v>80</v>
      </c>
      <c r="B41" s="4" t="s">
        <v>918</v>
      </c>
      <c r="C41" s="4" t="s">
        <v>919</v>
      </c>
      <c r="D41" s="4">
        <v>1818</v>
      </c>
      <c r="E41" s="4">
        <v>828</v>
      </c>
      <c r="F41" s="4">
        <v>642</v>
      </c>
      <c r="G41" s="4">
        <v>-3077.7372909999999</v>
      </c>
      <c r="H41" s="4">
        <v>-3052.4949849999998</v>
      </c>
      <c r="I41" s="4">
        <v>25.153269999999999</v>
      </c>
      <c r="J41" s="4">
        <v>14</v>
      </c>
      <c r="K41" s="11">
        <v>1.1999999999999999E-12</v>
      </c>
      <c r="L41" s="11">
        <v>1.5500000000000001E-10</v>
      </c>
    </row>
    <row r="42" spans="1:12" x14ac:dyDescent="0.3">
      <c r="A42" s="1" t="s">
        <v>80</v>
      </c>
      <c r="B42" s="4" t="s">
        <v>920</v>
      </c>
      <c r="C42" s="4" t="s">
        <v>921</v>
      </c>
      <c r="D42" s="4">
        <v>1617</v>
      </c>
      <c r="E42" s="4">
        <v>948</v>
      </c>
      <c r="F42" s="4">
        <v>759</v>
      </c>
      <c r="G42" s="4">
        <v>-4013.60716</v>
      </c>
      <c r="H42" s="4">
        <v>-4003.3240740000001</v>
      </c>
      <c r="I42" s="4">
        <v>19.302820000000001</v>
      </c>
      <c r="J42" s="4">
        <v>3</v>
      </c>
      <c r="K42" s="11">
        <v>5.7599999999999999E-6</v>
      </c>
      <c r="L42" s="4">
        <v>2.27643E-4</v>
      </c>
    </row>
    <row r="43" spans="1:12" x14ac:dyDescent="0.3">
      <c r="A43" s="1" t="s">
        <v>80</v>
      </c>
      <c r="B43" s="4" t="s">
        <v>922</v>
      </c>
      <c r="C43" s="4" t="s">
        <v>923</v>
      </c>
      <c r="D43" s="4">
        <v>780</v>
      </c>
      <c r="E43" s="4">
        <v>411</v>
      </c>
      <c r="F43" s="4">
        <v>267</v>
      </c>
      <c r="G43" s="4">
        <v>-919.26632600000005</v>
      </c>
      <c r="H43" s="4">
        <v>-911.76236100000006</v>
      </c>
      <c r="I43" s="4">
        <v>9.7604199999999999</v>
      </c>
      <c r="J43" s="4">
        <v>6</v>
      </c>
      <c r="K43" s="4">
        <v>1.071E-4</v>
      </c>
      <c r="L43" s="4">
        <v>3.1164859999999999E-3</v>
      </c>
    </row>
    <row r="44" spans="1:12" x14ac:dyDescent="0.3">
      <c r="A44" s="1" t="s">
        <v>80</v>
      </c>
      <c r="B44" s="4" t="s">
        <v>924</v>
      </c>
      <c r="C44" s="4" t="s">
        <v>925</v>
      </c>
      <c r="D44" s="4">
        <v>939</v>
      </c>
      <c r="E44" s="4">
        <v>690</v>
      </c>
      <c r="F44" s="4">
        <v>585</v>
      </c>
      <c r="G44" s="4">
        <v>-2638.2457920000002</v>
      </c>
      <c r="H44" s="4">
        <v>-2618.3136039999999</v>
      </c>
      <c r="I44" s="4">
        <v>20.229679999999998</v>
      </c>
      <c r="J44" s="4">
        <v>9</v>
      </c>
      <c r="K44" s="11">
        <v>2.7199999999999999E-10</v>
      </c>
      <c r="L44" s="11">
        <v>2.33E-8</v>
      </c>
    </row>
    <row r="45" spans="1:12" x14ac:dyDescent="0.3">
      <c r="A45" s="1" t="s">
        <v>80</v>
      </c>
      <c r="B45" s="4" t="s">
        <v>926</v>
      </c>
      <c r="C45" s="4" t="s">
        <v>927</v>
      </c>
      <c r="D45" s="4">
        <v>1332</v>
      </c>
      <c r="E45" s="4">
        <v>264</v>
      </c>
      <c r="F45" s="4">
        <v>258</v>
      </c>
      <c r="G45" s="4">
        <v>-1098.500049</v>
      </c>
      <c r="H45" s="4">
        <v>-1080.8280769999999</v>
      </c>
      <c r="I45" s="4">
        <v>70.543980000000005</v>
      </c>
      <c r="J45" s="4">
        <v>6</v>
      </c>
      <c r="K45" s="11">
        <v>2.76E-9</v>
      </c>
      <c r="L45" s="11">
        <v>1.97E-7</v>
      </c>
    </row>
    <row r="46" spans="1:12" x14ac:dyDescent="0.3">
      <c r="A46" s="1" t="s">
        <v>80</v>
      </c>
      <c r="B46" s="4" t="s">
        <v>928</v>
      </c>
      <c r="C46" s="4" t="s">
        <v>929</v>
      </c>
      <c r="D46" s="4">
        <v>678</v>
      </c>
      <c r="E46" s="4">
        <v>420</v>
      </c>
      <c r="F46" s="4">
        <v>330</v>
      </c>
      <c r="G46" s="4">
        <v>-1238.2873259999999</v>
      </c>
      <c r="H46" s="4">
        <v>-1218.373599</v>
      </c>
      <c r="I46" s="4">
        <v>11.23415</v>
      </c>
      <c r="J46" s="4">
        <v>33</v>
      </c>
      <c r="K46" s="11">
        <v>2.7700000000000003E-10</v>
      </c>
      <c r="L46" s="11">
        <v>2.37E-8</v>
      </c>
    </row>
    <row r="47" spans="1:12" x14ac:dyDescent="0.3">
      <c r="A47" s="1" t="s">
        <v>80</v>
      </c>
      <c r="B47" s="4" t="s">
        <v>930</v>
      </c>
      <c r="C47" s="4" t="s">
        <v>931</v>
      </c>
      <c r="D47" s="4">
        <v>1023</v>
      </c>
      <c r="E47" s="4">
        <v>192</v>
      </c>
      <c r="F47" s="4">
        <v>153</v>
      </c>
      <c r="G47" s="4">
        <v>-519.582852</v>
      </c>
      <c r="H47" s="4">
        <v>-509.26710200000002</v>
      </c>
      <c r="I47" s="4">
        <v>37.664549999999998</v>
      </c>
      <c r="J47" s="4">
        <v>4</v>
      </c>
      <c r="K47" s="11">
        <v>5.57E-6</v>
      </c>
      <c r="L47" s="4">
        <v>2.2096600000000001E-4</v>
      </c>
    </row>
    <row r="48" spans="1:12" x14ac:dyDescent="0.3">
      <c r="A48" s="1" t="s">
        <v>80</v>
      </c>
      <c r="B48" s="4" t="s">
        <v>932</v>
      </c>
      <c r="C48" s="4" t="s">
        <v>933</v>
      </c>
      <c r="D48" s="4">
        <v>570</v>
      </c>
      <c r="E48" s="4">
        <v>483</v>
      </c>
      <c r="F48" s="4">
        <v>285</v>
      </c>
      <c r="G48" s="4">
        <v>-1219.0165139999999</v>
      </c>
      <c r="H48" s="4">
        <v>-1203.6357620000001</v>
      </c>
      <c r="I48" s="4">
        <v>30.820620000000002</v>
      </c>
      <c r="J48" s="4">
        <v>9</v>
      </c>
      <c r="K48" s="11">
        <v>2.92E-8</v>
      </c>
      <c r="L48" s="11">
        <v>1.75E-6</v>
      </c>
    </row>
    <row r="49" spans="1:12" x14ac:dyDescent="0.3">
      <c r="A49" s="1" t="s">
        <v>80</v>
      </c>
      <c r="B49" s="4" t="s">
        <v>934</v>
      </c>
      <c r="C49" s="4" t="s">
        <v>935</v>
      </c>
      <c r="D49" s="4">
        <v>1107</v>
      </c>
      <c r="E49" s="4">
        <v>222</v>
      </c>
      <c r="F49" s="4">
        <v>207</v>
      </c>
      <c r="G49" s="4">
        <v>-958.33219099999997</v>
      </c>
      <c r="H49" s="4">
        <v>-941.17217100000005</v>
      </c>
      <c r="I49" s="4">
        <v>25.159210000000002</v>
      </c>
      <c r="J49" s="4">
        <v>14</v>
      </c>
      <c r="K49" s="11">
        <v>4.6800000000000004E-9</v>
      </c>
      <c r="L49" s="11">
        <v>3.2000000000000001E-7</v>
      </c>
    </row>
    <row r="50" spans="1:12" x14ac:dyDescent="0.3">
      <c r="A50" s="1" t="s">
        <v>80</v>
      </c>
      <c r="B50" s="4" t="s">
        <v>936</v>
      </c>
      <c r="C50" s="4" t="s">
        <v>937</v>
      </c>
      <c r="D50" s="4">
        <v>3336</v>
      </c>
      <c r="E50" s="4">
        <v>693</v>
      </c>
      <c r="F50" s="4">
        <v>462</v>
      </c>
      <c r="G50" s="4">
        <v>-1805.1963780000001</v>
      </c>
      <c r="H50" s="4">
        <v>-1786.359168</v>
      </c>
      <c r="I50" s="4">
        <v>21.282640000000001</v>
      </c>
      <c r="J50" s="4">
        <v>11</v>
      </c>
      <c r="K50" s="11">
        <v>8.3600000000000001E-10</v>
      </c>
      <c r="L50" s="11">
        <v>6.5900000000000001E-8</v>
      </c>
    </row>
    <row r="51" spans="1:12" x14ac:dyDescent="0.3">
      <c r="A51" s="1" t="s">
        <v>80</v>
      </c>
      <c r="B51" s="4" t="s">
        <v>938</v>
      </c>
      <c r="C51" s="4" t="s">
        <v>939</v>
      </c>
      <c r="D51" s="4">
        <v>2508</v>
      </c>
      <c r="E51" s="4">
        <v>468</v>
      </c>
      <c r="F51" s="4">
        <v>336</v>
      </c>
      <c r="G51" s="4">
        <v>-1218.6830660000001</v>
      </c>
      <c r="H51" s="4">
        <v>-1212.5749149999999</v>
      </c>
      <c r="I51" s="4">
        <v>44.33596</v>
      </c>
      <c r="J51" s="4">
        <v>2</v>
      </c>
      <c r="K51" s="4">
        <v>4.7370000000000002E-4</v>
      </c>
      <c r="L51" s="4">
        <v>1.2004249999999999E-2</v>
      </c>
    </row>
    <row r="52" spans="1:12" x14ac:dyDescent="0.3">
      <c r="A52" s="1" t="s">
        <v>80</v>
      </c>
      <c r="B52" s="4" t="s">
        <v>940</v>
      </c>
      <c r="C52" s="4" t="s">
        <v>941</v>
      </c>
      <c r="D52" s="4">
        <v>2985</v>
      </c>
      <c r="E52" s="4">
        <v>2160</v>
      </c>
      <c r="F52" s="4">
        <v>1443</v>
      </c>
      <c r="G52" s="4">
        <v>-6856.8656270000001</v>
      </c>
      <c r="H52" s="4">
        <v>-6818.6334870000001</v>
      </c>
      <c r="I52" s="4">
        <v>53.847540000000002</v>
      </c>
      <c r="J52" s="4">
        <v>7</v>
      </c>
      <c r="K52" s="4">
        <v>0</v>
      </c>
      <c r="L52" s="4">
        <v>0</v>
      </c>
    </row>
    <row r="53" spans="1:12" x14ac:dyDescent="0.3">
      <c r="A53" s="1" t="s">
        <v>80</v>
      </c>
      <c r="B53" s="4" t="s">
        <v>942</v>
      </c>
      <c r="C53" s="4" t="s">
        <v>943</v>
      </c>
      <c r="D53" s="4">
        <v>3792</v>
      </c>
      <c r="E53" s="4">
        <v>2484</v>
      </c>
      <c r="F53" s="4">
        <v>1014</v>
      </c>
      <c r="G53" s="4">
        <v>-5560.9290369999999</v>
      </c>
      <c r="H53" s="4">
        <v>-5532.691409</v>
      </c>
      <c r="I53" s="4">
        <v>15.99633</v>
      </c>
      <c r="J53" s="4">
        <v>13</v>
      </c>
      <c r="K53" s="11">
        <v>5.6999999999999997E-14</v>
      </c>
      <c r="L53" s="11">
        <v>9.0600000000000006E-12</v>
      </c>
    </row>
    <row r="54" spans="1:12" x14ac:dyDescent="0.3">
      <c r="A54" s="1" t="s">
        <v>80</v>
      </c>
      <c r="B54" s="4" t="s">
        <v>944</v>
      </c>
      <c r="C54" s="4" t="s">
        <v>945</v>
      </c>
      <c r="D54" s="4">
        <v>4563</v>
      </c>
      <c r="E54" s="4">
        <v>3339</v>
      </c>
      <c r="F54" s="4">
        <v>1737</v>
      </c>
      <c r="G54" s="4">
        <v>-9013.3616029999994</v>
      </c>
      <c r="H54" s="4">
        <v>-8990.6929080000009</v>
      </c>
      <c r="I54" s="4">
        <v>50.45487</v>
      </c>
      <c r="J54" s="4">
        <v>4</v>
      </c>
      <c r="K54" s="11">
        <v>1.66E-11</v>
      </c>
      <c r="L54" s="11">
        <v>1.8199999999999999E-9</v>
      </c>
    </row>
    <row r="55" spans="1:12" x14ac:dyDescent="0.3">
      <c r="A55" s="1" t="s">
        <v>80</v>
      </c>
      <c r="B55" s="4" t="s">
        <v>946</v>
      </c>
      <c r="C55" s="4" t="s">
        <v>947</v>
      </c>
      <c r="D55" s="4">
        <v>1554</v>
      </c>
      <c r="E55" s="4">
        <v>1116</v>
      </c>
      <c r="F55" s="4">
        <v>720</v>
      </c>
      <c r="G55" s="4">
        <v>-3014.9775920000002</v>
      </c>
      <c r="H55" s="4">
        <v>-3000.746412</v>
      </c>
      <c r="I55" s="4">
        <v>30.76455</v>
      </c>
      <c r="J55" s="4">
        <v>5</v>
      </c>
      <c r="K55" s="11">
        <v>9.5500000000000002E-8</v>
      </c>
      <c r="L55" s="11">
        <v>5.1100000000000002E-6</v>
      </c>
    </row>
    <row r="56" spans="1:12" x14ac:dyDescent="0.3">
      <c r="A56" s="1" t="s">
        <v>80</v>
      </c>
      <c r="B56" s="4" t="s">
        <v>948</v>
      </c>
      <c r="C56" s="4" t="s">
        <v>949</v>
      </c>
      <c r="D56" s="4">
        <v>825</v>
      </c>
      <c r="E56" s="4">
        <v>435</v>
      </c>
      <c r="F56" s="4">
        <v>297</v>
      </c>
      <c r="G56" s="4">
        <v>-1044.7819950000001</v>
      </c>
      <c r="H56" s="4">
        <v>-1030.4610580000001</v>
      </c>
      <c r="I56" s="4">
        <v>35.553449999999998</v>
      </c>
      <c r="J56" s="4">
        <v>6</v>
      </c>
      <c r="K56" s="11">
        <v>8.7100000000000006E-8</v>
      </c>
      <c r="L56" s="11">
        <v>4.69E-6</v>
      </c>
    </row>
    <row r="57" spans="1:12" x14ac:dyDescent="0.3">
      <c r="A57" s="1" t="s">
        <v>80</v>
      </c>
      <c r="B57" s="4" t="s">
        <v>950</v>
      </c>
      <c r="C57" s="4" t="s">
        <v>951</v>
      </c>
      <c r="D57" s="4">
        <v>2409</v>
      </c>
      <c r="E57" s="4">
        <v>2079</v>
      </c>
      <c r="F57" s="4">
        <v>1167</v>
      </c>
      <c r="G57" s="4">
        <v>-5863.0355900000004</v>
      </c>
      <c r="H57" s="4">
        <v>-5853.7231709999996</v>
      </c>
      <c r="I57" s="4">
        <v>20.236799999999999</v>
      </c>
      <c r="J57" s="4">
        <v>3</v>
      </c>
      <c r="K57" s="11">
        <v>1.59E-5</v>
      </c>
      <c r="L57" s="4">
        <v>5.7704000000000002E-4</v>
      </c>
    </row>
    <row r="58" spans="1:12" x14ac:dyDescent="0.3">
      <c r="A58" s="1" t="s">
        <v>80</v>
      </c>
      <c r="B58" s="4" t="s">
        <v>952</v>
      </c>
      <c r="C58" s="4" t="s">
        <v>953</v>
      </c>
      <c r="D58" s="4">
        <v>2430</v>
      </c>
      <c r="E58" s="4">
        <v>1626</v>
      </c>
      <c r="F58" s="4">
        <v>867</v>
      </c>
      <c r="G58" s="4">
        <v>-4283.8276679999999</v>
      </c>
      <c r="H58" s="4">
        <v>-4226.2626909999999</v>
      </c>
      <c r="I58" s="4">
        <v>37.664560000000002</v>
      </c>
      <c r="J58" s="4">
        <v>27</v>
      </c>
      <c r="K58" s="4">
        <v>0</v>
      </c>
      <c r="L58" s="4">
        <v>0</v>
      </c>
    </row>
    <row r="59" spans="1:12" x14ac:dyDescent="0.3">
      <c r="A59" s="1" t="s">
        <v>80</v>
      </c>
      <c r="B59" s="4" t="s">
        <v>954</v>
      </c>
      <c r="C59" s="4" t="s">
        <v>955</v>
      </c>
      <c r="D59" s="4">
        <v>1155</v>
      </c>
      <c r="E59" s="4">
        <v>450</v>
      </c>
      <c r="F59" s="4">
        <v>444</v>
      </c>
      <c r="G59" s="4">
        <v>-2852.215901</v>
      </c>
      <c r="H59" s="4">
        <v>-2847.6400659999999</v>
      </c>
      <c r="I59" s="4">
        <v>11.12818</v>
      </c>
      <c r="J59" s="4">
        <v>3</v>
      </c>
      <c r="K59" s="4">
        <v>2.4849999999999998E-3</v>
      </c>
      <c r="L59" s="4">
        <v>4.9206899999999998E-2</v>
      </c>
    </row>
    <row r="60" spans="1:12" x14ac:dyDescent="0.3">
      <c r="A60" s="1" t="s">
        <v>80</v>
      </c>
      <c r="B60" s="4" t="s">
        <v>956</v>
      </c>
      <c r="C60" s="4" t="s">
        <v>957</v>
      </c>
      <c r="D60" s="4">
        <v>4746</v>
      </c>
      <c r="E60" s="4">
        <v>3471</v>
      </c>
      <c r="F60" s="4">
        <v>1887</v>
      </c>
      <c r="G60" s="4">
        <v>-9774.7192899999991</v>
      </c>
      <c r="H60" s="4">
        <v>-9769.5023860000001</v>
      </c>
      <c r="I60" s="4">
        <v>41.284790000000001</v>
      </c>
      <c r="J60" s="4">
        <v>0</v>
      </c>
      <c r="K60" s="4">
        <v>1.237E-3</v>
      </c>
      <c r="L60" s="4">
        <v>2.7277320000000001E-2</v>
      </c>
    </row>
    <row r="61" spans="1:12" x14ac:dyDescent="0.3">
      <c r="A61" s="1" t="s">
        <v>80</v>
      </c>
      <c r="B61" s="4" t="s">
        <v>958</v>
      </c>
      <c r="C61" s="4" t="s">
        <v>959</v>
      </c>
      <c r="D61" s="4">
        <v>2079</v>
      </c>
      <c r="E61" s="4">
        <v>1569</v>
      </c>
      <c r="F61" s="4">
        <v>876</v>
      </c>
      <c r="G61" s="4">
        <v>-4144.8399730000001</v>
      </c>
      <c r="H61" s="4">
        <v>-4139.257654</v>
      </c>
      <c r="I61" s="4">
        <v>23.62893</v>
      </c>
      <c r="J61" s="4">
        <v>1</v>
      </c>
      <c r="K61" s="4">
        <v>8.3370000000000004E-4</v>
      </c>
      <c r="L61" s="4">
        <v>1.947836E-2</v>
      </c>
    </row>
    <row r="62" spans="1:12" x14ac:dyDescent="0.3">
      <c r="A62" s="1" t="s">
        <v>80</v>
      </c>
      <c r="B62" s="4" t="s">
        <v>960</v>
      </c>
      <c r="C62" s="4" t="s">
        <v>961</v>
      </c>
      <c r="D62" s="4">
        <v>855</v>
      </c>
      <c r="E62" s="4">
        <v>699</v>
      </c>
      <c r="F62" s="4">
        <v>549</v>
      </c>
      <c r="G62" s="4">
        <v>-2329.3126689999999</v>
      </c>
      <c r="H62" s="4">
        <v>-2314.6030260000002</v>
      </c>
      <c r="I62" s="4">
        <v>12.041600000000001</v>
      </c>
      <c r="J62" s="4">
        <v>10</v>
      </c>
      <c r="K62" s="11">
        <v>5.8299999999999999E-8</v>
      </c>
      <c r="L62" s="11">
        <v>3.2799999999999999E-6</v>
      </c>
    </row>
    <row r="63" spans="1:12" x14ac:dyDescent="0.3">
      <c r="A63" s="1" t="s">
        <v>80</v>
      </c>
      <c r="B63" s="4" t="s">
        <v>962</v>
      </c>
      <c r="C63" s="4" t="s">
        <v>963</v>
      </c>
      <c r="D63" s="4">
        <v>1329</v>
      </c>
      <c r="E63" s="4">
        <v>936</v>
      </c>
      <c r="F63" s="4">
        <v>663</v>
      </c>
      <c r="G63" s="4">
        <v>-3398.6981099999998</v>
      </c>
      <c r="H63" s="4">
        <v>-3393.8428859999999</v>
      </c>
      <c r="I63" s="4">
        <v>23.987970000000001</v>
      </c>
      <c r="J63" s="4">
        <v>0</v>
      </c>
      <c r="K63" s="4">
        <v>1.8320000000000001E-3</v>
      </c>
      <c r="L63" s="4">
        <v>3.7670099999999998E-2</v>
      </c>
    </row>
    <row r="64" spans="1:12" x14ac:dyDescent="0.3">
      <c r="A64" s="1" t="s">
        <v>80</v>
      </c>
      <c r="B64" s="4" t="s">
        <v>964</v>
      </c>
      <c r="C64" s="4" t="s">
        <v>965</v>
      </c>
      <c r="D64" s="4">
        <v>930</v>
      </c>
      <c r="E64" s="4">
        <v>747</v>
      </c>
      <c r="F64" s="4">
        <v>579</v>
      </c>
      <c r="G64" s="4">
        <v>-2418.8727319999998</v>
      </c>
      <c r="H64" s="4">
        <v>-2392.261133</v>
      </c>
      <c r="I64" s="4">
        <v>31.909179999999999</v>
      </c>
      <c r="J64" s="4">
        <v>20</v>
      </c>
      <c r="K64" s="11">
        <v>2.9799999999999999E-13</v>
      </c>
      <c r="L64" s="11">
        <v>4.2799999999999997E-11</v>
      </c>
    </row>
    <row r="65" spans="1:12" x14ac:dyDescent="0.3">
      <c r="A65" s="1" t="s">
        <v>80</v>
      </c>
      <c r="B65" s="4" t="s">
        <v>966</v>
      </c>
      <c r="C65" s="4" t="s">
        <v>967</v>
      </c>
      <c r="D65" s="4">
        <v>987</v>
      </c>
      <c r="E65" s="4">
        <v>303</v>
      </c>
      <c r="F65" s="4">
        <v>285</v>
      </c>
      <c r="G65" s="4">
        <v>-1205.3218609999999</v>
      </c>
      <c r="H65" s="4">
        <v>-1196.8153540000001</v>
      </c>
      <c r="I65" s="4">
        <v>34.289250000000003</v>
      </c>
      <c r="J65" s="4">
        <v>3</v>
      </c>
      <c r="K65" s="11">
        <v>3.7100000000000001E-5</v>
      </c>
      <c r="L65" s="4">
        <v>1.2209510000000001E-3</v>
      </c>
    </row>
    <row r="66" spans="1:12" x14ac:dyDescent="0.3">
      <c r="A66" s="1" t="s">
        <v>80</v>
      </c>
      <c r="B66" s="4" t="s">
        <v>968</v>
      </c>
      <c r="C66" s="4" t="s">
        <v>969</v>
      </c>
      <c r="D66" s="4">
        <v>3321</v>
      </c>
      <c r="E66" s="4">
        <v>2166</v>
      </c>
      <c r="F66" s="4">
        <v>1170</v>
      </c>
      <c r="G66" s="4">
        <v>-5747.454326</v>
      </c>
      <c r="H66" s="4">
        <v>-5739.2492849999999</v>
      </c>
      <c r="I66" s="4">
        <v>30.24344</v>
      </c>
      <c r="J66" s="4">
        <v>1</v>
      </c>
      <c r="K66" s="11">
        <v>5.1E-5</v>
      </c>
      <c r="L66" s="4">
        <v>1.6230260000000001E-3</v>
      </c>
    </row>
    <row r="67" spans="1:12" x14ac:dyDescent="0.3">
      <c r="A67" s="1" t="s">
        <v>80</v>
      </c>
      <c r="B67" s="4" t="s">
        <v>970</v>
      </c>
      <c r="C67" s="4" t="s">
        <v>971</v>
      </c>
      <c r="D67" s="4">
        <v>1434</v>
      </c>
      <c r="E67" s="4">
        <v>1161</v>
      </c>
      <c r="F67" s="4">
        <v>672</v>
      </c>
      <c r="G67" s="4">
        <v>-3041.6246070000002</v>
      </c>
      <c r="H67" s="4">
        <v>-3036.2478270000001</v>
      </c>
      <c r="I67" s="4">
        <v>174.24278000000001</v>
      </c>
      <c r="J67" s="4">
        <v>0</v>
      </c>
      <c r="K67" s="4">
        <v>1.041E-3</v>
      </c>
      <c r="L67" s="4">
        <v>2.3304410000000001E-2</v>
      </c>
    </row>
    <row r="68" spans="1:12" x14ac:dyDescent="0.3">
      <c r="A68" s="1" t="s">
        <v>80</v>
      </c>
      <c r="B68" s="4" t="s">
        <v>972</v>
      </c>
      <c r="C68" s="4" t="s">
        <v>973</v>
      </c>
      <c r="D68" s="4">
        <v>591</v>
      </c>
      <c r="E68" s="4">
        <v>279</v>
      </c>
      <c r="F68" s="4">
        <v>195</v>
      </c>
      <c r="G68" s="4">
        <v>-627.32109200000002</v>
      </c>
      <c r="H68" s="4">
        <v>-622.60087499999997</v>
      </c>
      <c r="I68" s="4">
        <v>16.973210000000002</v>
      </c>
      <c r="J68" s="4">
        <v>2</v>
      </c>
      <c r="K68" s="4">
        <v>2.1229999999999999E-3</v>
      </c>
      <c r="L68" s="4">
        <v>4.2855480000000001E-2</v>
      </c>
    </row>
    <row r="69" spans="1:12" x14ac:dyDescent="0.3">
      <c r="A69" s="1" t="s">
        <v>80</v>
      </c>
      <c r="B69" s="4" t="s">
        <v>974</v>
      </c>
      <c r="C69" s="4" t="s">
        <v>975</v>
      </c>
      <c r="D69" s="4">
        <v>2223</v>
      </c>
      <c r="E69" s="4">
        <v>501</v>
      </c>
      <c r="F69" s="4">
        <v>486</v>
      </c>
      <c r="G69" s="4">
        <v>-3061.842122</v>
      </c>
      <c r="H69" s="4">
        <v>-3038.2507460000002</v>
      </c>
      <c r="I69" s="4">
        <v>13.76182</v>
      </c>
      <c r="J69" s="4">
        <v>28</v>
      </c>
      <c r="K69" s="11">
        <v>6.4699999999999997E-12</v>
      </c>
      <c r="L69" s="11">
        <v>7.49E-10</v>
      </c>
    </row>
    <row r="70" spans="1:12" x14ac:dyDescent="0.3">
      <c r="A70" s="1" t="s">
        <v>80</v>
      </c>
      <c r="B70" s="4" t="s">
        <v>976</v>
      </c>
      <c r="C70" s="4" t="s">
        <v>977</v>
      </c>
      <c r="D70" s="4">
        <v>1905</v>
      </c>
      <c r="E70" s="4">
        <v>1716</v>
      </c>
      <c r="F70" s="4">
        <v>981</v>
      </c>
      <c r="G70" s="4">
        <v>-4798.5462219999999</v>
      </c>
      <c r="H70" s="4">
        <v>-4773.7679330000001</v>
      </c>
      <c r="I70" s="4">
        <v>61.88973</v>
      </c>
      <c r="J70" s="4">
        <v>5</v>
      </c>
      <c r="K70" s="11">
        <v>1.9300000000000001E-12</v>
      </c>
      <c r="L70" s="11">
        <v>2.3600000000000001E-10</v>
      </c>
    </row>
    <row r="71" spans="1:12" x14ac:dyDescent="0.3">
      <c r="A71" s="1" t="s">
        <v>80</v>
      </c>
      <c r="B71" s="4" t="s">
        <v>978</v>
      </c>
      <c r="C71" s="4" t="s">
        <v>979</v>
      </c>
      <c r="D71" s="4">
        <v>2493</v>
      </c>
      <c r="E71" s="4">
        <v>402</v>
      </c>
      <c r="F71" s="4">
        <v>321</v>
      </c>
      <c r="G71" s="4">
        <v>-1147.1056659999999</v>
      </c>
      <c r="H71" s="4">
        <v>-1141.9233019999999</v>
      </c>
      <c r="I71" s="4">
        <v>14.483930000000001</v>
      </c>
      <c r="J71" s="4">
        <v>0</v>
      </c>
      <c r="K71" s="4">
        <v>1.284E-3</v>
      </c>
      <c r="L71" s="4">
        <v>2.8138079999999999E-2</v>
      </c>
    </row>
    <row r="72" spans="1:12" x14ac:dyDescent="0.3">
      <c r="A72" s="1" t="s">
        <v>80</v>
      </c>
      <c r="B72" s="4" t="s">
        <v>980</v>
      </c>
      <c r="C72" s="4" t="s">
        <v>981</v>
      </c>
      <c r="D72" s="4">
        <v>756</v>
      </c>
      <c r="E72" s="4">
        <v>504</v>
      </c>
      <c r="F72" s="4">
        <v>432</v>
      </c>
      <c r="G72" s="4">
        <v>-1734.6698369999999</v>
      </c>
      <c r="H72" s="4">
        <v>-1726.759685</v>
      </c>
      <c r="I72" s="4">
        <v>46.80095</v>
      </c>
      <c r="J72" s="4">
        <v>1</v>
      </c>
      <c r="K72" s="11">
        <v>6.97E-5</v>
      </c>
      <c r="L72" s="4">
        <v>2.139527E-3</v>
      </c>
    </row>
    <row r="73" spans="1:12" x14ac:dyDescent="0.3">
      <c r="A73" s="1" t="s">
        <v>80</v>
      </c>
      <c r="B73" s="4" t="s">
        <v>982</v>
      </c>
      <c r="C73" s="4" t="s">
        <v>983</v>
      </c>
      <c r="D73" s="4">
        <v>771</v>
      </c>
      <c r="E73" s="4">
        <v>408</v>
      </c>
      <c r="F73" s="4">
        <v>384</v>
      </c>
      <c r="G73" s="4">
        <v>-1882.210323</v>
      </c>
      <c r="H73" s="4">
        <v>-1871.1333790000001</v>
      </c>
      <c r="I73" s="4">
        <v>13.193250000000001</v>
      </c>
      <c r="J73" s="4">
        <v>10</v>
      </c>
      <c r="K73" s="11">
        <v>2.52E-6</v>
      </c>
      <c r="L73" s="4">
        <v>1.06062E-4</v>
      </c>
    </row>
    <row r="74" spans="1:12" x14ac:dyDescent="0.3">
      <c r="A74" s="1" t="s">
        <v>80</v>
      </c>
      <c r="B74" s="4" t="s">
        <v>984</v>
      </c>
      <c r="C74" s="4" t="s">
        <v>985</v>
      </c>
      <c r="D74" s="4">
        <v>2577</v>
      </c>
      <c r="E74" s="4">
        <v>1902</v>
      </c>
      <c r="F74" s="4">
        <v>1287</v>
      </c>
      <c r="G74" s="4">
        <v>-6236.9201130000001</v>
      </c>
      <c r="H74" s="4">
        <v>-6150.7404120000001</v>
      </c>
      <c r="I74" s="4">
        <v>34.10557</v>
      </c>
      <c r="J74" s="4">
        <v>40</v>
      </c>
      <c r="K74" s="4">
        <v>0</v>
      </c>
      <c r="L74" s="4">
        <v>0</v>
      </c>
    </row>
    <row r="75" spans="1:12" x14ac:dyDescent="0.3">
      <c r="A75" s="1" t="s">
        <v>80</v>
      </c>
      <c r="B75" s="4" t="s">
        <v>986</v>
      </c>
      <c r="C75" s="4" t="s">
        <v>987</v>
      </c>
      <c r="D75" s="4">
        <v>1434</v>
      </c>
      <c r="E75" s="4">
        <v>486</v>
      </c>
      <c r="F75" s="4">
        <v>339</v>
      </c>
      <c r="G75" s="4">
        <v>-1275.010931</v>
      </c>
      <c r="H75" s="4">
        <v>-1264.8767949999999</v>
      </c>
      <c r="I75" s="4">
        <v>30.511690000000002</v>
      </c>
      <c r="J75" s="4">
        <v>4</v>
      </c>
      <c r="K75" s="11">
        <v>6.7299999999999999E-6</v>
      </c>
      <c r="L75" s="4">
        <v>2.61296E-4</v>
      </c>
    </row>
    <row r="76" spans="1:12" x14ac:dyDescent="0.3">
      <c r="A76" s="1" t="s">
        <v>80</v>
      </c>
      <c r="B76" s="4" t="s">
        <v>988</v>
      </c>
      <c r="C76" s="4" t="s">
        <v>989</v>
      </c>
      <c r="D76" s="4">
        <v>1890</v>
      </c>
      <c r="E76" s="4">
        <v>1770</v>
      </c>
      <c r="F76" s="4">
        <v>726</v>
      </c>
      <c r="G76" s="4">
        <v>-3766.5329409999999</v>
      </c>
      <c r="H76" s="4">
        <v>-3761.6736729999998</v>
      </c>
      <c r="I76" s="4">
        <v>135.85240999999999</v>
      </c>
      <c r="J76" s="4">
        <v>0</v>
      </c>
      <c r="K76" s="4">
        <v>1.8240000000000001E-3</v>
      </c>
      <c r="L76" s="4">
        <v>3.7549310000000002E-2</v>
      </c>
    </row>
    <row r="77" spans="1:12" x14ac:dyDescent="0.3">
      <c r="A77" s="1" t="s">
        <v>80</v>
      </c>
      <c r="B77" s="4" t="s">
        <v>990</v>
      </c>
      <c r="C77" s="4" t="s">
        <v>991</v>
      </c>
      <c r="D77" s="4">
        <v>1491</v>
      </c>
      <c r="E77" s="4">
        <v>942</v>
      </c>
      <c r="F77" s="4">
        <v>660</v>
      </c>
      <c r="G77" s="4">
        <v>-2786.8563479999998</v>
      </c>
      <c r="H77" s="4">
        <v>-2781.4587310000002</v>
      </c>
      <c r="I77" s="4">
        <v>23.362960000000001</v>
      </c>
      <c r="J77" s="4">
        <v>3</v>
      </c>
      <c r="K77" s="4">
        <v>1.018E-3</v>
      </c>
      <c r="L77" s="4">
        <v>2.2964160000000001E-2</v>
      </c>
    </row>
    <row r="78" spans="1:12" x14ac:dyDescent="0.3">
      <c r="A78" s="1" t="s">
        <v>80</v>
      </c>
      <c r="B78" s="4" t="s">
        <v>992</v>
      </c>
      <c r="C78" s="4" t="s">
        <v>993</v>
      </c>
      <c r="D78" s="4">
        <v>4290</v>
      </c>
      <c r="E78" s="4">
        <v>1743</v>
      </c>
      <c r="F78" s="4">
        <v>885</v>
      </c>
      <c r="G78" s="4">
        <v>-4404.349502</v>
      </c>
      <c r="H78" s="4">
        <v>-4399.0545410000004</v>
      </c>
      <c r="I78" s="4">
        <v>25.671890000000001</v>
      </c>
      <c r="J78" s="4">
        <v>0</v>
      </c>
      <c r="K78" s="4">
        <v>1.137E-3</v>
      </c>
      <c r="L78" s="4">
        <v>2.5229689999999999E-2</v>
      </c>
    </row>
    <row r="79" spans="1:12" x14ac:dyDescent="0.3">
      <c r="A79" s="1" t="s">
        <v>80</v>
      </c>
      <c r="B79" s="4" t="s">
        <v>994</v>
      </c>
      <c r="C79" s="4" t="s">
        <v>995</v>
      </c>
      <c r="D79" s="4">
        <v>1176</v>
      </c>
      <c r="E79" s="4">
        <v>585</v>
      </c>
      <c r="F79" s="4">
        <v>435</v>
      </c>
      <c r="G79" s="4">
        <v>-1710.91922</v>
      </c>
      <c r="H79" s="4">
        <v>-1696.7780250000001</v>
      </c>
      <c r="I79" s="4">
        <v>9.6890699999999992</v>
      </c>
      <c r="J79" s="4">
        <v>16</v>
      </c>
      <c r="K79" s="11">
        <v>1.05E-7</v>
      </c>
      <c r="L79" s="11">
        <v>5.5400000000000003E-6</v>
      </c>
    </row>
    <row r="80" spans="1:12" x14ac:dyDescent="0.3">
      <c r="A80" s="1" t="s">
        <v>80</v>
      </c>
      <c r="B80" s="4" t="s">
        <v>996</v>
      </c>
      <c r="C80" s="4" t="s">
        <v>997</v>
      </c>
      <c r="D80" s="4">
        <v>1683</v>
      </c>
      <c r="E80" s="4">
        <v>792</v>
      </c>
      <c r="F80" s="4">
        <v>537</v>
      </c>
      <c r="G80" s="4">
        <v>-2139.0651379999999</v>
      </c>
      <c r="H80" s="4">
        <v>-2127.5074989999998</v>
      </c>
      <c r="I80" s="4">
        <v>6.1162000000000001</v>
      </c>
      <c r="J80" s="4">
        <v>16</v>
      </c>
      <c r="K80" s="11">
        <v>1.53E-6</v>
      </c>
      <c r="L80" s="11">
        <v>6.69E-5</v>
      </c>
    </row>
    <row r="81" spans="1:12" x14ac:dyDescent="0.3">
      <c r="A81" s="1" t="s">
        <v>80</v>
      </c>
      <c r="B81" s="4" t="s">
        <v>998</v>
      </c>
      <c r="C81" s="4" t="s">
        <v>999</v>
      </c>
      <c r="D81" s="4">
        <v>1635</v>
      </c>
      <c r="E81" s="4">
        <v>1251</v>
      </c>
      <c r="F81" s="4">
        <v>705</v>
      </c>
      <c r="G81" s="4">
        <v>-3154.678296</v>
      </c>
      <c r="H81" s="4">
        <v>-3113.2713990000002</v>
      </c>
      <c r="I81" s="4">
        <v>18.15166</v>
      </c>
      <c r="J81" s="4">
        <v>25</v>
      </c>
      <c r="K81" s="4">
        <v>0</v>
      </c>
      <c r="L81" s="4">
        <v>0</v>
      </c>
    </row>
    <row r="82" spans="1:12" x14ac:dyDescent="0.3">
      <c r="A82" s="1" t="s">
        <v>80</v>
      </c>
      <c r="B82" s="4" t="s">
        <v>1000</v>
      </c>
      <c r="C82" s="4" t="s">
        <v>1001</v>
      </c>
      <c r="D82" s="4">
        <v>1569</v>
      </c>
      <c r="E82" s="4">
        <v>591</v>
      </c>
      <c r="F82" s="4">
        <v>429</v>
      </c>
      <c r="G82" s="4">
        <v>-1639.878395</v>
      </c>
      <c r="H82" s="4">
        <v>-1610.98531</v>
      </c>
      <c r="I82" s="4">
        <v>16.325610000000001</v>
      </c>
      <c r="J82" s="4">
        <v>34</v>
      </c>
      <c r="K82" s="11">
        <v>2.9199999999999998E-14</v>
      </c>
      <c r="L82" s="11">
        <v>5.1599999999999998E-12</v>
      </c>
    </row>
    <row r="83" spans="1:12" x14ac:dyDescent="0.3">
      <c r="A83" s="1" t="s">
        <v>80</v>
      </c>
      <c r="B83" s="4" t="s">
        <v>1002</v>
      </c>
      <c r="C83" s="4" t="s">
        <v>1003</v>
      </c>
      <c r="D83" s="4">
        <v>2181</v>
      </c>
      <c r="E83" s="4">
        <v>267</v>
      </c>
      <c r="F83" s="4">
        <v>225</v>
      </c>
      <c r="G83" s="4">
        <v>-808.496172</v>
      </c>
      <c r="H83" s="4">
        <v>-796.85152300000004</v>
      </c>
      <c r="I83" s="4">
        <v>31.287189999999999</v>
      </c>
      <c r="J83" s="4">
        <v>7</v>
      </c>
      <c r="K83" s="11">
        <v>1.39E-6</v>
      </c>
      <c r="L83" s="11">
        <v>6.1400000000000002E-5</v>
      </c>
    </row>
    <row r="84" spans="1:12" x14ac:dyDescent="0.3">
      <c r="A84" s="1" t="s">
        <v>80</v>
      </c>
      <c r="B84" s="4" t="s">
        <v>1004</v>
      </c>
      <c r="C84" s="4" t="s">
        <v>1005</v>
      </c>
      <c r="D84" s="4">
        <v>2928</v>
      </c>
      <c r="E84" s="4">
        <v>1917</v>
      </c>
      <c r="F84" s="4">
        <v>1077</v>
      </c>
      <c r="G84" s="4">
        <v>-5306.2896970000002</v>
      </c>
      <c r="H84" s="4">
        <v>-5290.9364869999999</v>
      </c>
      <c r="I84" s="4">
        <v>57.45185</v>
      </c>
      <c r="J84" s="4">
        <v>2</v>
      </c>
      <c r="K84" s="11">
        <v>2.9999999999999997E-8</v>
      </c>
      <c r="L84" s="11">
        <v>1.7799999999999999E-6</v>
      </c>
    </row>
    <row r="85" spans="1:12" x14ac:dyDescent="0.3">
      <c r="A85" s="1" t="s">
        <v>80</v>
      </c>
      <c r="B85" s="4" t="s">
        <v>1006</v>
      </c>
      <c r="C85" s="4" t="s">
        <v>1007</v>
      </c>
      <c r="D85" s="4">
        <v>912</v>
      </c>
      <c r="E85" s="4">
        <v>216</v>
      </c>
      <c r="F85" s="4">
        <v>216</v>
      </c>
      <c r="G85" s="4">
        <v>-1261.0181</v>
      </c>
      <c r="H85" s="4">
        <v>-1254.6688409999999</v>
      </c>
      <c r="I85" s="4">
        <v>36.831049999999998</v>
      </c>
      <c r="J85" s="4">
        <v>4</v>
      </c>
      <c r="K85" s="4">
        <v>3.659E-4</v>
      </c>
      <c r="L85" s="4">
        <v>9.5888599999999994E-3</v>
      </c>
    </row>
    <row r="86" spans="1:12" x14ac:dyDescent="0.3">
      <c r="A86" s="1" t="s">
        <v>80</v>
      </c>
      <c r="B86" s="4" t="s">
        <v>1008</v>
      </c>
      <c r="C86" s="4" t="s">
        <v>1009</v>
      </c>
      <c r="D86" s="4">
        <v>4266</v>
      </c>
      <c r="E86" s="4">
        <v>2946</v>
      </c>
      <c r="F86" s="4">
        <v>1515</v>
      </c>
      <c r="G86" s="4">
        <v>-8032.465021</v>
      </c>
      <c r="H86" s="4">
        <v>-8010.5635229999998</v>
      </c>
      <c r="I86" s="4">
        <v>43.979649999999999</v>
      </c>
      <c r="J86" s="4">
        <v>7</v>
      </c>
      <c r="K86" s="11">
        <v>3.63E-11</v>
      </c>
      <c r="L86" s="11">
        <v>3.6899999999999999E-9</v>
      </c>
    </row>
    <row r="87" spans="1:12" x14ac:dyDescent="0.3">
      <c r="A87" s="1" t="s">
        <v>80</v>
      </c>
      <c r="B87" s="4" t="s">
        <v>1010</v>
      </c>
      <c r="C87" s="4" t="s">
        <v>1011</v>
      </c>
      <c r="D87" s="4">
        <v>2166</v>
      </c>
      <c r="E87" s="4">
        <v>2133</v>
      </c>
      <c r="F87" s="4">
        <v>1029</v>
      </c>
      <c r="G87" s="4">
        <v>-5250.3306519999996</v>
      </c>
      <c r="H87" s="4">
        <v>-5245.4797200000003</v>
      </c>
      <c r="I87" s="4">
        <v>87.612409999999997</v>
      </c>
      <c r="J87" s="4">
        <v>0</v>
      </c>
      <c r="K87" s="4">
        <v>1.841E-3</v>
      </c>
      <c r="L87" s="4">
        <v>3.7767229999999999E-2</v>
      </c>
    </row>
    <row r="88" spans="1:12" x14ac:dyDescent="0.3">
      <c r="A88" s="1" t="s">
        <v>80</v>
      </c>
      <c r="B88" s="4" t="s">
        <v>1012</v>
      </c>
      <c r="C88" s="4" t="s">
        <v>1013</v>
      </c>
      <c r="D88" s="4">
        <v>7914</v>
      </c>
      <c r="E88" s="4">
        <v>4599</v>
      </c>
      <c r="F88" s="4">
        <v>2112</v>
      </c>
      <c r="G88" s="4">
        <v>-11843.21206</v>
      </c>
      <c r="H88" s="4">
        <v>-11820.553019999999</v>
      </c>
      <c r="I88" s="4">
        <v>51.848820000000003</v>
      </c>
      <c r="J88" s="4">
        <v>4</v>
      </c>
      <c r="K88" s="11">
        <v>1.68E-11</v>
      </c>
      <c r="L88" s="11">
        <v>1.8300000000000001E-9</v>
      </c>
    </row>
    <row r="89" spans="1:12" x14ac:dyDescent="0.3">
      <c r="A89" s="1" t="s">
        <v>80</v>
      </c>
      <c r="B89" s="4" t="s">
        <v>1014</v>
      </c>
      <c r="C89" s="4" t="s">
        <v>1015</v>
      </c>
      <c r="D89" s="4">
        <v>1212</v>
      </c>
      <c r="E89" s="4">
        <v>888</v>
      </c>
      <c r="F89" s="4">
        <v>702</v>
      </c>
      <c r="G89" s="4">
        <v>-3277.8324040000002</v>
      </c>
      <c r="H89" s="4">
        <v>-3234.1315880000002</v>
      </c>
      <c r="I89" s="4">
        <v>47.016440000000003</v>
      </c>
      <c r="J89" s="4">
        <v>33</v>
      </c>
      <c r="K89" s="4">
        <v>0</v>
      </c>
      <c r="L89" s="4">
        <v>0</v>
      </c>
    </row>
    <row r="90" spans="1:12" x14ac:dyDescent="0.3">
      <c r="A90" s="1" t="s">
        <v>80</v>
      </c>
      <c r="B90" s="4" t="s">
        <v>1016</v>
      </c>
      <c r="C90" s="4" t="s">
        <v>1017</v>
      </c>
      <c r="D90" s="4">
        <v>1917</v>
      </c>
      <c r="E90" s="4">
        <v>318</v>
      </c>
      <c r="F90" s="4">
        <v>285</v>
      </c>
      <c r="G90" s="4">
        <v>-975.32988499999999</v>
      </c>
      <c r="H90" s="4">
        <v>-963.12114599999995</v>
      </c>
      <c r="I90" s="4">
        <v>7.4201699999999997</v>
      </c>
      <c r="J90" s="4">
        <v>18</v>
      </c>
      <c r="K90" s="11">
        <v>7.7599999999999996E-7</v>
      </c>
      <c r="L90" s="11">
        <v>3.5599999999999998E-5</v>
      </c>
    </row>
    <row r="91" spans="1:12" x14ac:dyDescent="0.3">
      <c r="A91" s="1" t="s">
        <v>80</v>
      </c>
      <c r="B91" s="4" t="s">
        <v>1018</v>
      </c>
      <c r="C91" s="4" t="s">
        <v>1019</v>
      </c>
      <c r="D91" s="4">
        <v>1458</v>
      </c>
      <c r="E91" s="4">
        <v>1290</v>
      </c>
      <c r="F91" s="4">
        <v>690</v>
      </c>
      <c r="G91" s="4">
        <v>-3159.9295440000001</v>
      </c>
      <c r="H91" s="4">
        <v>-3151.4198529999999</v>
      </c>
      <c r="I91" s="4">
        <v>14.89452</v>
      </c>
      <c r="J91" s="4">
        <v>4</v>
      </c>
      <c r="K91" s="11">
        <v>3.6999999999999998E-5</v>
      </c>
      <c r="L91" s="4">
        <v>1.219274E-3</v>
      </c>
    </row>
    <row r="92" spans="1:12" x14ac:dyDescent="0.3">
      <c r="A92" s="1" t="s">
        <v>80</v>
      </c>
      <c r="B92" s="4" t="s">
        <v>1020</v>
      </c>
      <c r="C92" s="4" t="s">
        <v>1021</v>
      </c>
      <c r="D92" s="4">
        <v>1566</v>
      </c>
      <c r="E92" s="4">
        <v>747</v>
      </c>
      <c r="F92" s="4">
        <v>648</v>
      </c>
      <c r="G92" s="4">
        <v>-3091.6262040000001</v>
      </c>
      <c r="H92" s="4">
        <v>-3077.7491749999999</v>
      </c>
      <c r="I92" s="4">
        <v>99.864019999999996</v>
      </c>
      <c r="J92" s="4">
        <v>1</v>
      </c>
      <c r="K92" s="11">
        <v>1.3799999999999999E-7</v>
      </c>
      <c r="L92" s="11">
        <v>7.1300000000000003E-6</v>
      </c>
    </row>
    <row r="93" spans="1:12" x14ac:dyDescent="0.3">
      <c r="A93" s="1" t="s">
        <v>80</v>
      </c>
      <c r="B93" s="4" t="s">
        <v>1022</v>
      </c>
      <c r="C93" s="4" t="s">
        <v>1023</v>
      </c>
      <c r="D93" s="4">
        <v>1710</v>
      </c>
      <c r="E93" s="4">
        <v>1020</v>
      </c>
      <c r="F93" s="4">
        <v>561</v>
      </c>
      <c r="G93" s="4">
        <v>-2441.2671959999998</v>
      </c>
      <c r="H93" s="4">
        <v>-2415.1612519999999</v>
      </c>
      <c r="I93" s="4">
        <v>22.048629999999999</v>
      </c>
      <c r="J93" s="4">
        <v>13</v>
      </c>
      <c r="K93" s="11">
        <v>4.98E-13</v>
      </c>
      <c r="L93" s="11">
        <v>6.9299999999999996E-11</v>
      </c>
    </row>
    <row r="94" spans="1:12" x14ac:dyDescent="0.3">
      <c r="A94" s="1" t="s">
        <v>80</v>
      </c>
      <c r="B94" s="4" t="s">
        <v>1024</v>
      </c>
      <c r="C94" s="4" t="s">
        <v>1025</v>
      </c>
      <c r="D94" s="4">
        <v>783</v>
      </c>
      <c r="E94" s="4">
        <v>615</v>
      </c>
      <c r="F94" s="4">
        <v>390</v>
      </c>
      <c r="G94" s="4">
        <v>-1458.49488</v>
      </c>
      <c r="H94" s="4">
        <v>-1437.5344219999999</v>
      </c>
      <c r="I94" s="4">
        <v>30.94483</v>
      </c>
      <c r="J94" s="4">
        <v>21</v>
      </c>
      <c r="K94" s="11">
        <v>9.4999999999999995E-11</v>
      </c>
      <c r="L94" s="11">
        <v>8.8400000000000001E-9</v>
      </c>
    </row>
    <row r="95" spans="1:12" x14ac:dyDescent="0.3">
      <c r="A95" s="1" t="s">
        <v>80</v>
      </c>
      <c r="B95" s="4" t="s">
        <v>1026</v>
      </c>
      <c r="C95" s="4" t="s">
        <v>1027</v>
      </c>
      <c r="D95" s="4">
        <v>933</v>
      </c>
      <c r="E95" s="4">
        <v>366</v>
      </c>
      <c r="F95" s="4">
        <v>282</v>
      </c>
      <c r="G95" s="4">
        <v>-935.19496300000003</v>
      </c>
      <c r="H95" s="4">
        <v>-930.29860099999996</v>
      </c>
      <c r="I95" s="4">
        <v>39.233890000000002</v>
      </c>
      <c r="J95" s="4">
        <v>0</v>
      </c>
      <c r="K95" s="4">
        <v>1.7520000000000001E-3</v>
      </c>
      <c r="L95" s="4">
        <v>3.6278520000000002E-2</v>
      </c>
    </row>
    <row r="96" spans="1:12" x14ac:dyDescent="0.3">
      <c r="A96" s="1" t="s">
        <v>80</v>
      </c>
      <c r="B96" s="4" t="s">
        <v>1028</v>
      </c>
      <c r="C96" s="4" t="s">
        <v>1029</v>
      </c>
      <c r="D96" s="4">
        <v>2124</v>
      </c>
      <c r="E96" s="4">
        <v>921</v>
      </c>
      <c r="F96" s="4">
        <v>525</v>
      </c>
      <c r="G96" s="4">
        <v>-2179.5327649999999</v>
      </c>
      <c r="H96" s="4">
        <v>-2165.3203619999999</v>
      </c>
      <c r="I96" s="4">
        <v>19.201779999999999</v>
      </c>
      <c r="J96" s="4">
        <v>7</v>
      </c>
      <c r="K96" s="11">
        <v>9.7399999999999999E-8</v>
      </c>
      <c r="L96" s="11">
        <v>5.2000000000000002E-6</v>
      </c>
    </row>
    <row r="97" spans="1:12" x14ac:dyDescent="0.3">
      <c r="A97" s="1" t="s">
        <v>80</v>
      </c>
      <c r="B97" s="4" t="s">
        <v>1030</v>
      </c>
      <c r="C97" s="4" t="s">
        <v>1031</v>
      </c>
      <c r="D97" s="4">
        <v>1446</v>
      </c>
      <c r="E97" s="4">
        <v>606</v>
      </c>
      <c r="F97" s="4">
        <v>426</v>
      </c>
      <c r="G97" s="4">
        <v>-1809.3391180000001</v>
      </c>
      <c r="H97" s="4">
        <v>-1797.5966570000001</v>
      </c>
      <c r="I97" s="4">
        <v>25.640920000000001</v>
      </c>
      <c r="J97" s="4">
        <v>6</v>
      </c>
      <c r="K97" s="11">
        <v>1.26E-6</v>
      </c>
      <c r="L97" s="11">
        <v>5.5999999999999999E-5</v>
      </c>
    </row>
    <row r="98" spans="1:12" x14ac:dyDescent="0.3">
      <c r="A98" s="1" t="s">
        <v>80</v>
      </c>
      <c r="B98" s="4" t="s">
        <v>1032</v>
      </c>
      <c r="C98" s="4" t="s">
        <v>1033</v>
      </c>
      <c r="D98" s="4">
        <v>3414</v>
      </c>
      <c r="E98" s="4">
        <v>285</v>
      </c>
      <c r="F98" s="4">
        <v>285</v>
      </c>
      <c r="G98" s="4">
        <v>-1306.597777</v>
      </c>
      <c r="H98" s="4">
        <v>-1301.460194</v>
      </c>
      <c r="I98" s="4">
        <v>3.1093199999999999</v>
      </c>
      <c r="J98" s="4">
        <v>17</v>
      </c>
      <c r="K98" s="4">
        <v>1.348E-3</v>
      </c>
      <c r="L98" s="4">
        <v>2.9322319999999999E-2</v>
      </c>
    </row>
    <row r="99" spans="1:12" x14ac:dyDescent="0.3">
      <c r="A99" s="1" t="s">
        <v>80</v>
      </c>
      <c r="B99" s="4" t="s">
        <v>1034</v>
      </c>
      <c r="C99" s="4" t="s">
        <v>1035</v>
      </c>
      <c r="D99" s="4">
        <v>1167</v>
      </c>
      <c r="E99" s="4">
        <v>339</v>
      </c>
      <c r="F99" s="4">
        <v>276</v>
      </c>
      <c r="G99" s="4">
        <v>-973.02806699999996</v>
      </c>
      <c r="H99" s="4">
        <v>-964.14792</v>
      </c>
      <c r="I99" s="4">
        <v>999</v>
      </c>
      <c r="J99" s="4">
        <v>6</v>
      </c>
      <c r="K99" s="11">
        <v>2.51E-5</v>
      </c>
      <c r="L99" s="4">
        <v>8.6621300000000001E-4</v>
      </c>
    </row>
    <row r="100" spans="1:12" x14ac:dyDescent="0.3">
      <c r="A100" s="1" t="s">
        <v>80</v>
      </c>
      <c r="B100" s="4" t="s">
        <v>1036</v>
      </c>
      <c r="C100" s="4" t="s">
        <v>1037</v>
      </c>
      <c r="D100" s="4">
        <v>1080</v>
      </c>
      <c r="E100" s="4">
        <v>660</v>
      </c>
      <c r="F100" s="4">
        <v>408</v>
      </c>
      <c r="G100" s="4">
        <v>-1598.5815359999999</v>
      </c>
      <c r="H100" s="4">
        <v>-1577.797675</v>
      </c>
      <c r="I100" s="4">
        <v>36.524520000000003</v>
      </c>
      <c r="J100" s="4">
        <v>8</v>
      </c>
      <c r="K100" s="11">
        <v>1.1399999999999999E-10</v>
      </c>
      <c r="L100" s="11">
        <v>1.04E-8</v>
      </c>
    </row>
    <row r="101" spans="1:12" x14ac:dyDescent="0.3">
      <c r="A101" s="1" t="s">
        <v>80</v>
      </c>
      <c r="B101" s="4" t="s">
        <v>1038</v>
      </c>
      <c r="C101" s="4" t="s">
        <v>1039</v>
      </c>
      <c r="D101" s="4">
        <v>4890</v>
      </c>
      <c r="E101" s="4">
        <v>2043</v>
      </c>
      <c r="F101" s="4">
        <v>1164</v>
      </c>
      <c r="G101" s="4">
        <v>-5645.9912420000001</v>
      </c>
      <c r="H101" s="4">
        <v>-5624.2095879999997</v>
      </c>
      <c r="I101" s="4">
        <v>14.86849</v>
      </c>
      <c r="J101" s="4">
        <v>12</v>
      </c>
      <c r="K101" s="11">
        <v>4.1099999999999999E-11</v>
      </c>
      <c r="L101" s="11">
        <v>4.0700000000000002E-9</v>
      </c>
    </row>
    <row r="102" spans="1:12" x14ac:dyDescent="0.3">
      <c r="A102" s="1" t="s">
        <v>80</v>
      </c>
      <c r="B102" s="4" t="s">
        <v>1040</v>
      </c>
      <c r="C102" s="4" t="s">
        <v>1041</v>
      </c>
      <c r="D102" s="4">
        <v>2766</v>
      </c>
      <c r="E102" s="4">
        <v>2100</v>
      </c>
      <c r="F102" s="4">
        <v>1539</v>
      </c>
      <c r="G102" s="4">
        <v>-7215.4488860000001</v>
      </c>
      <c r="H102" s="4">
        <v>-7181.7610590000004</v>
      </c>
      <c r="I102" s="4">
        <v>31.779810000000001</v>
      </c>
      <c r="J102" s="4">
        <v>14</v>
      </c>
      <c r="K102" s="11">
        <v>2.2200000000000001E-16</v>
      </c>
      <c r="L102" s="11">
        <v>5.0299999999999998E-14</v>
      </c>
    </row>
    <row r="103" spans="1:12" x14ac:dyDescent="0.3">
      <c r="A103" s="1" t="s">
        <v>80</v>
      </c>
      <c r="B103" s="4" t="s">
        <v>1042</v>
      </c>
      <c r="C103" s="4" t="s">
        <v>1043</v>
      </c>
      <c r="D103" s="4">
        <v>963</v>
      </c>
      <c r="E103" s="4">
        <v>189</v>
      </c>
      <c r="F103" s="4">
        <v>171</v>
      </c>
      <c r="G103" s="4">
        <v>-681.69010100000003</v>
      </c>
      <c r="H103" s="4">
        <v>-676.46820700000001</v>
      </c>
      <c r="I103" s="4">
        <v>44.647570000000002</v>
      </c>
      <c r="J103" s="4">
        <v>3</v>
      </c>
      <c r="K103" s="4">
        <v>1.2310000000000001E-3</v>
      </c>
      <c r="L103" s="4">
        <v>2.7178939999999999E-2</v>
      </c>
    </row>
    <row r="104" spans="1:12" x14ac:dyDescent="0.3">
      <c r="A104" s="1" t="s">
        <v>80</v>
      </c>
      <c r="B104" s="4" t="s">
        <v>1044</v>
      </c>
      <c r="C104" s="4" t="s">
        <v>1045</v>
      </c>
      <c r="D104" s="4">
        <v>579</v>
      </c>
      <c r="E104" s="4">
        <v>162</v>
      </c>
      <c r="F104" s="4">
        <v>156</v>
      </c>
      <c r="G104" s="4">
        <v>-739.75277900000003</v>
      </c>
      <c r="H104" s="4">
        <v>-732.89590199999998</v>
      </c>
      <c r="I104" s="4">
        <v>34.445529999999998</v>
      </c>
      <c r="J104" s="4">
        <v>8</v>
      </c>
      <c r="K104" s="4">
        <v>2.129E-4</v>
      </c>
      <c r="L104" s="4">
        <v>5.8849030000000004E-3</v>
      </c>
    </row>
    <row r="105" spans="1:12" x14ac:dyDescent="0.3">
      <c r="A105" s="1" t="s">
        <v>80</v>
      </c>
      <c r="B105" s="4" t="s">
        <v>1046</v>
      </c>
      <c r="C105" s="4" t="s">
        <v>1047</v>
      </c>
      <c r="D105" s="4">
        <v>1443</v>
      </c>
      <c r="E105" s="4">
        <v>774</v>
      </c>
      <c r="F105" s="4">
        <v>576</v>
      </c>
      <c r="G105" s="4">
        <v>-2389.7879950000001</v>
      </c>
      <c r="H105" s="4">
        <v>-2378.407659</v>
      </c>
      <c r="I105" s="4">
        <v>16.038409999999999</v>
      </c>
      <c r="J105" s="4">
        <v>5</v>
      </c>
      <c r="K105" s="11">
        <v>1.84E-6</v>
      </c>
      <c r="L105" s="11">
        <v>8.0199999999999998E-5</v>
      </c>
    </row>
    <row r="106" spans="1:12" x14ac:dyDescent="0.3">
      <c r="A106" s="1" t="s">
        <v>80</v>
      </c>
      <c r="B106" s="4" t="s">
        <v>1048</v>
      </c>
      <c r="C106" s="4" t="s">
        <v>1049</v>
      </c>
      <c r="D106" s="4">
        <v>1284</v>
      </c>
      <c r="E106" s="4">
        <v>1191</v>
      </c>
      <c r="F106" s="4">
        <v>618</v>
      </c>
      <c r="G106" s="4">
        <v>-2777.1440040000002</v>
      </c>
      <c r="H106" s="4">
        <v>-2772.1517119999999</v>
      </c>
      <c r="I106" s="4">
        <v>62.375140000000002</v>
      </c>
      <c r="J106" s="4">
        <v>0</v>
      </c>
      <c r="K106" s="4">
        <v>1.5790000000000001E-3</v>
      </c>
      <c r="L106" s="4">
        <v>3.3281480000000002E-2</v>
      </c>
    </row>
    <row r="107" spans="1:12" x14ac:dyDescent="0.3">
      <c r="A107" s="1" t="s">
        <v>80</v>
      </c>
      <c r="B107" s="4" t="s">
        <v>1050</v>
      </c>
      <c r="C107" s="4" t="s">
        <v>1051</v>
      </c>
      <c r="D107" s="4">
        <v>900</v>
      </c>
      <c r="E107" s="4">
        <v>687</v>
      </c>
      <c r="F107" s="4">
        <v>468</v>
      </c>
      <c r="G107" s="4">
        <v>-2012.9093109999999</v>
      </c>
      <c r="H107" s="4">
        <v>-1989.3726320000001</v>
      </c>
      <c r="I107" s="4">
        <v>15.7135</v>
      </c>
      <c r="J107" s="4">
        <v>16</v>
      </c>
      <c r="K107" s="11">
        <v>6.8399999999999999E-12</v>
      </c>
      <c r="L107" s="11">
        <v>7.79E-10</v>
      </c>
    </row>
    <row r="108" spans="1:12" x14ac:dyDescent="0.3">
      <c r="A108" s="1" t="s">
        <v>80</v>
      </c>
      <c r="B108" s="4" t="s">
        <v>1052</v>
      </c>
      <c r="C108" s="4" t="s">
        <v>1053</v>
      </c>
      <c r="D108" s="4">
        <v>2376</v>
      </c>
      <c r="E108" s="4">
        <v>978</v>
      </c>
      <c r="F108" s="4">
        <v>684</v>
      </c>
      <c r="G108" s="4">
        <v>-3370.8746339999998</v>
      </c>
      <c r="H108" s="4">
        <v>-3350.6782779999999</v>
      </c>
      <c r="I108" s="4">
        <v>56.358750000000001</v>
      </c>
      <c r="J108" s="4">
        <v>6</v>
      </c>
      <c r="K108" s="11">
        <v>2.0800000000000001E-10</v>
      </c>
      <c r="L108" s="11">
        <v>1.81E-8</v>
      </c>
    </row>
    <row r="109" spans="1:12" x14ac:dyDescent="0.3">
      <c r="A109" s="1" t="s">
        <v>80</v>
      </c>
      <c r="B109" s="4" t="s">
        <v>1054</v>
      </c>
      <c r="C109" s="4" t="s">
        <v>1053</v>
      </c>
      <c r="D109" s="4">
        <v>2376</v>
      </c>
      <c r="E109" s="4">
        <v>978</v>
      </c>
      <c r="F109" s="4">
        <v>684</v>
      </c>
      <c r="G109" s="4">
        <v>-3372.731593</v>
      </c>
      <c r="H109" s="4">
        <v>-3333.2342870000002</v>
      </c>
      <c r="I109" s="4">
        <v>49.094880000000003</v>
      </c>
      <c r="J109" s="4">
        <v>17</v>
      </c>
      <c r="K109" s="4">
        <v>0</v>
      </c>
      <c r="L109" s="4">
        <v>0</v>
      </c>
    </row>
    <row r="110" spans="1:12" x14ac:dyDescent="0.3">
      <c r="A110" s="1" t="s">
        <v>80</v>
      </c>
      <c r="B110" s="4" t="s">
        <v>1055</v>
      </c>
      <c r="C110" s="4" t="s">
        <v>1056</v>
      </c>
      <c r="D110" s="4">
        <v>5823</v>
      </c>
      <c r="E110" s="4">
        <v>855</v>
      </c>
      <c r="F110" s="4">
        <v>546</v>
      </c>
      <c r="G110" s="4">
        <v>-2227.7959770000002</v>
      </c>
      <c r="H110" s="4">
        <v>-2218.269691</v>
      </c>
      <c r="I110" s="4">
        <v>61.556229999999999</v>
      </c>
      <c r="J110" s="4">
        <v>2</v>
      </c>
      <c r="K110" s="11">
        <v>1.27E-5</v>
      </c>
      <c r="L110" s="4">
        <v>4.6709600000000002E-4</v>
      </c>
    </row>
    <row r="111" spans="1:12" x14ac:dyDescent="0.3">
      <c r="A111" s="1" t="s">
        <v>80</v>
      </c>
      <c r="B111" s="4" t="s">
        <v>1057</v>
      </c>
      <c r="C111" s="4" t="s">
        <v>1058</v>
      </c>
      <c r="D111" s="4">
        <v>807</v>
      </c>
      <c r="E111" s="4">
        <v>246</v>
      </c>
      <c r="F111" s="4">
        <v>222</v>
      </c>
      <c r="G111" s="4">
        <v>-848.689212</v>
      </c>
      <c r="H111" s="4">
        <v>-840.81865100000005</v>
      </c>
      <c r="I111" s="4">
        <v>7.5010599999999998</v>
      </c>
      <c r="J111" s="4">
        <v>9</v>
      </c>
      <c r="K111" s="11">
        <v>7.2600000000000003E-5</v>
      </c>
      <c r="L111" s="4">
        <v>2.2156540000000001E-3</v>
      </c>
    </row>
    <row r="112" spans="1:12" x14ac:dyDescent="0.3">
      <c r="A112" s="1" t="s">
        <v>80</v>
      </c>
      <c r="B112" s="4" t="s">
        <v>1059</v>
      </c>
      <c r="C112" s="4" t="s">
        <v>1060</v>
      </c>
      <c r="D112" s="4">
        <v>927</v>
      </c>
      <c r="E112" s="4">
        <v>906</v>
      </c>
      <c r="F112" s="4">
        <v>453</v>
      </c>
      <c r="G112" s="4">
        <v>-1953.6603130000001</v>
      </c>
      <c r="H112" s="4">
        <v>-1947.8244219999999</v>
      </c>
      <c r="I112" s="4">
        <v>192.32511</v>
      </c>
      <c r="J112" s="4">
        <v>1</v>
      </c>
      <c r="K112" s="4">
        <v>6.3460000000000003E-4</v>
      </c>
      <c r="L112" s="4">
        <v>1.5439309999999999E-2</v>
      </c>
    </row>
    <row r="113" spans="1:12" x14ac:dyDescent="0.3">
      <c r="A113" s="1" t="s">
        <v>80</v>
      </c>
      <c r="B113" s="4" t="s">
        <v>1061</v>
      </c>
      <c r="C113" s="4" t="s">
        <v>1062</v>
      </c>
      <c r="D113" s="4">
        <v>1299</v>
      </c>
      <c r="E113" s="4">
        <v>1104</v>
      </c>
      <c r="F113" s="4">
        <v>768</v>
      </c>
      <c r="G113" s="4">
        <v>-3341.14923</v>
      </c>
      <c r="H113" s="4">
        <v>-3336.1112090000001</v>
      </c>
      <c r="I113" s="4">
        <v>35.24306</v>
      </c>
      <c r="J113" s="4">
        <v>1</v>
      </c>
      <c r="K113" s="4">
        <v>1.5020000000000001E-3</v>
      </c>
      <c r="L113" s="4">
        <v>3.2040850000000003E-2</v>
      </c>
    </row>
    <row r="114" spans="1:12" x14ac:dyDescent="0.3">
      <c r="A114" s="1" t="s">
        <v>80</v>
      </c>
      <c r="B114" s="4" t="s">
        <v>1063</v>
      </c>
      <c r="C114" s="4" t="s">
        <v>1064</v>
      </c>
      <c r="D114" s="4">
        <v>1689</v>
      </c>
      <c r="E114" s="4">
        <v>942</v>
      </c>
      <c r="F114" s="4">
        <v>561</v>
      </c>
      <c r="G114" s="4">
        <v>-2401.2431000000001</v>
      </c>
      <c r="H114" s="4">
        <v>-2379.0934149999998</v>
      </c>
      <c r="I114" s="4">
        <v>49.486539999999998</v>
      </c>
      <c r="J114" s="4">
        <v>5</v>
      </c>
      <c r="K114" s="11">
        <v>2.82E-11</v>
      </c>
      <c r="L114" s="11">
        <v>2.93E-9</v>
      </c>
    </row>
    <row r="115" spans="1:12" x14ac:dyDescent="0.3">
      <c r="A115" s="1" t="s">
        <v>80</v>
      </c>
      <c r="B115" s="4" t="s">
        <v>1065</v>
      </c>
      <c r="C115" s="4" t="s">
        <v>1066</v>
      </c>
      <c r="D115" s="4">
        <v>4137</v>
      </c>
      <c r="E115" s="4">
        <v>3168</v>
      </c>
      <c r="F115" s="4">
        <v>1515</v>
      </c>
      <c r="G115" s="4">
        <v>-8145.6904279999999</v>
      </c>
      <c r="H115" s="4">
        <v>-8140.5745059999999</v>
      </c>
      <c r="I115" s="4">
        <v>84.546310000000005</v>
      </c>
      <c r="J115" s="4">
        <v>1</v>
      </c>
      <c r="K115" s="4">
        <v>1.3799999999999999E-3</v>
      </c>
      <c r="L115" s="4">
        <v>2.9907900000000001E-2</v>
      </c>
    </row>
    <row r="116" spans="1:12" x14ac:dyDescent="0.3">
      <c r="A116" s="1" t="s">
        <v>80</v>
      </c>
      <c r="B116" s="4" t="s">
        <v>1067</v>
      </c>
      <c r="C116" s="4" t="s">
        <v>1068</v>
      </c>
      <c r="D116" s="4">
        <v>3240</v>
      </c>
      <c r="E116" s="4">
        <v>180</v>
      </c>
      <c r="F116" s="4">
        <v>165</v>
      </c>
      <c r="G116" s="4">
        <v>-625.08590700000002</v>
      </c>
      <c r="H116" s="4">
        <v>-610.37164600000006</v>
      </c>
      <c r="I116" s="4">
        <v>39.697670000000002</v>
      </c>
      <c r="J116" s="4">
        <v>7</v>
      </c>
      <c r="K116" s="11">
        <v>5.8000000000000003E-8</v>
      </c>
      <c r="L116" s="11">
        <v>3.27E-6</v>
      </c>
    </row>
    <row r="117" spans="1:12" x14ac:dyDescent="0.3">
      <c r="A117" s="1" t="s">
        <v>80</v>
      </c>
      <c r="B117" s="4" t="s">
        <v>1069</v>
      </c>
      <c r="C117" s="4" t="s">
        <v>1070</v>
      </c>
      <c r="D117" s="4">
        <v>1083</v>
      </c>
      <c r="E117" s="4">
        <v>786</v>
      </c>
      <c r="F117" s="4">
        <v>405</v>
      </c>
      <c r="G117" s="4">
        <v>-1720.590512</v>
      </c>
      <c r="H117" s="4">
        <v>-1712.5897660000001</v>
      </c>
      <c r="I117" s="4">
        <v>36.750019999999999</v>
      </c>
      <c r="J117" s="4">
        <v>4</v>
      </c>
      <c r="K117" s="11">
        <v>6.3299999999999994E-5</v>
      </c>
      <c r="L117" s="4">
        <v>1.9577779999999999E-3</v>
      </c>
    </row>
    <row r="118" spans="1:12" x14ac:dyDescent="0.3">
      <c r="A118" s="1" t="s">
        <v>80</v>
      </c>
      <c r="B118" s="4" t="s">
        <v>1071</v>
      </c>
      <c r="C118" s="4" t="s">
        <v>1072</v>
      </c>
      <c r="D118" s="4">
        <v>1164</v>
      </c>
      <c r="E118" s="4">
        <v>816</v>
      </c>
      <c r="F118" s="4">
        <v>603</v>
      </c>
      <c r="G118" s="4">
        <v>-2618.4047989999999</v>
      </c>
      <c r="H118" s="4">
        <v>-2581.7007990000002</v>
      </c>
      <c r="I118" s="4">
        <v>14.67492</v>
      </c>
      <c r="J118" s="4">
        <v>38</v>
      </c>
      <c r="K118" s="4">
        <v>0</v>
      </c>
      <c r="L118" s="4">
        <v>0</v>
      </c>
    </row>
    <row r="119" spans="1:12" x14ac:dyDescent="0.3">
      <c r="A119" s="1" t="s">
        <v>80</v>
      </c>
      <c r="B119" s="4" t="s">
        <v>1073</v>
      </c>
      <c r="C119" s="4" t="s">
        <v>1074</v>
      </c>
      <c r="D119" s="4">
        <v>687</v>
      </c>
      <c r="E119" s="4">
        <v>327</v>
      </c>
      <c r="F119" s="4">
        <v>288</v>
      </c>
      <c r="G119" s="4">
        <v>-1045.478239</v>
      </c>
      <c r="H119" s="4">
        <v>-1036.994758</v>
      </c>
      <c r="I119" s="4">
        <v>153.64870999999999</v>
      </c>
      <c r="J119" s="4">
        <v>3</v>
      </c>
      <c r="K119" s="11">
        <v>3.8000000000000002E-5</v>
      </c>
      <c r="L119" s="4">
        <v>1.248886E-3</v>
      </c>
    </row>
    <row r="120" spans="1:12" x14ac:dyDescent="0.3">
      <c r="A120" s="1" t="s">
        <v>80</v>
      </c>
      <c r="B120" s="4" t="s">
        <v>1075</v>
      </c>
      <c r="C120" s="4" t="s">
        <v>1076</v>
      </c>
      <c r="D120" s="4">
        <v>1320</v>
      </c>
      <c r="E120" s="4">
        <v>909</v>
      </c>
      <c r="F120" s="4">
        <v>609</v>
      </c>
      <c r="G120" s="4">
        <v>-2728.8002969999998</v>
      </c>
      <c r="H120" s="4">
        <v>-2719.0843209999998</v>
      </c>
      <c r="I120" s="4">
        <v>16.240749999999998</v>
      </c>
      <c r="J120" s="4">
        <v>12</v>
      </c>
      <c r="K120" s="11">
        <v>1.04E-5</v>
      </c>
      <c r="L120" s="4">
        <v>3.89109E-4</v>
      </c>
    </row>
    <row r="121" spans="1:12" x14ac:dyDescent="0.3">
      <c r="A121" s="1" t="s">
        <v>80</v>
      </c>
      <c r="B121" s="4" t="s">
        <v>1077</v>
      </c>
      <c r="C121" s="4" t="s">
        <v>1078</v>
      </c>
      <c r="D121" s="4">
        <v>816</v>
      </c>
      <c r="E121" s="4">
        <v>465</v>
      </c>
      <c r="F121" s="4">
        <v>378</v>
      </c>
      <c r="G121" s="4">
        <v>-1499.3412860000001</v>
      </c>
      <c r="H121" s="4">
        <v>-1471.6798449999999</v>
      </c>
      <c r="I121" s="4">
        <v>31.347660000000001</v>
      </c>
      <c r="J121" s="4">
        <v>18</v>
      </c>
      <c r="K121" s="11">
        <v>1.0199999999999999E-13</v>
      </c>
      <c r="L121" s="11">
        <v>1.6E-11</v>
      </c>
    </row>
    <row r="122" spans="1:12" x14ac:dyDescent="0.3">
      <c r="A122" s="1" t="s">
        <v>80</v>
      </c>
      <c r="B122" s="4" t="s">
        <v>1079</v>
      </c>
      <c r="C122" s="4" t="s">
        <v>1080</v>
      </c>
      <c r="D122" s="4">
        <v>2631</v>
      </c>
      <c r="E122" s="4">
        <v>1779</v>
      </c>
      <c r="F122" s="4">
        <v>852</v>
      </c>
      <c r="G122" s="4">
        <v>-4240.007764</v>
      </c>
      <c r="H122" s="4">
        <v>-4233.2790050000003</v>
      </c>
      <c r="I122" s="4">
        <v>105.58933</v>
      </c>
      <c r="J122" s="4">
        <v>0</v>
      </c>
      <c r="K122" s="4">
        <v>2.4399999999999999E-4</v>
      </c>
      <c r="L122" s="4">
        <v>6.6921929999999999E-3</v>
      </c>
    </row>
    <row r="123" spans="1:12" x14ac:dyDescent="0.3">
      <c r="A123" s="1" t="s">
        <v>80</v>
      </c>
      <c r="B123" s="4" t="s">
        <v>1081</v>
      </c>
      <c r="C123" s="4" t="s">
        <v>1082</v>
      </c>
      <c r="D123" s="4">
        <v>918</v>
      </c>
      <c r="E123" s="4">
        <v>918</v>
      </c>
      <c r="F123" s="4">
        <v>417</v>
      </c>
      <c r="G123" s="4">
        <v>-1826.4626350000001</v>
      </c>
      <c r="H123" s="4">
        <v>-1819.3943300000001</v>
      </c>
      <c r="I123" s="4">
        <v>97.330359999999999</v>
      </c>
      <c r="J123" s="4">
        <v>1</v>
      </c>
      <c r="K123" s="4">
        <v>1.7000000000000001E-4</v>
      </c>
      <c r="L123" s="4">
        <v>4.7890110000000001E-3</v>
      </c>
    </row>
    <row r="124" spans="1:12" x14ac:dyDescent="0.3">
      <c r="A124" s="1" t="s">
        <v>80</v>
      </c>
      <c r="B124" s="4" t="s">
        <v>1083</v>
      </c>
      <c r="C124" s="4" t="s">
        <v>1084</v>
      </c>
      <c r="D124" s="4">
        <v>2094</v>
      </c>
      <c r="E124" s="4">
        <v>1635</v>
      </c>
      <c r="F124" s="4">
        <v>792</v>
      </c>
      <c r="G124" s="4">
        <v>-3815.643384</v>
      </c>
      <c r="H124" s="4">
        <v>-3805.0989049999998</v>
      </c>
      <c r="I124" s="4">
        <v>46.489060000000002</v>
      </c>
      <c r="J124" s="4">
        <v>3</v>
      </c>
      <c r="K124" s="11">
        <v>4.3800000000000004E-6</v>
      </c>
      <c r="L124" s="4">
        <v>1.7719599999999999E-4</v>
      </c>
    </row>
    <row r="125" spans="1:12" x14ac:dyDescent="0.3">
      <c r="A125" s="1" t="s">
        <v>80</v>
      </c>
      <c r="B125" s="4" t="s">
        <v>1085</v>
      </c>
      <c r="C125" s="4" t="s">
        <v>1086</v>
      </c>
      <c r="D125" s="4">
        <v>1521</v>
      </c>
      <c r="E125" s="4">
        <v>174</v>
      </c>
      <c r="F125" s="4">
        <v>174</v>
      </c>
      <c r="G125" s="4">
        <v>-1171.0366819999999</v>
      </c>
      <c r="H125" s="4">
        <v>-1159.933632</v>
      </c>
      <c r="I125" s="4">
        <v>34.851320000000001</v>
      </c>
      <c r="J125" s="4">
        <v>6</v>
      </c>
      <c r="K125" s="11">
        <v>2.4499999999999998E-6</v>
      </c>
      <c r="L125" s="4">
        <v>1.03485E-4</v>
      </c>
    </row>
    <row r="126" spans="1:12" x14ac:dyDescent="0.3">
      <c r="A126" s="1" t="s">
        <v>80</v>
      </c>
      <c r="B126" s="4" t="s">
        <v>1087</v>
      </c>
      <c r="C126" s="4" t="s">
        <v>1088</v>
      </c>
      <c r="D126" s="4">
        <v>2085</v>
      </c>
      <c r="E126" s="4">
        <v>963</v>
      </c>
      <c r="F126" s="4">
        <v>696</v>
      </c>
      <c r="G126" s="4">
        <v>-3034.4393329999998</v>
      </c>
      <c r="H126" s="4">
        <v>-3025.0300520000001</v>
      </c>
      <c r="I126" s="4">
        <v>42.888640000000002</v>
      </c>
      <c r="J126" s="4">
        <v>3</v>
      </c>
      <c r="K126" s="11">
        <v>1.4399999999999999E-5</v>
      </c>
      <c r="L126" s="4">
        <v>5.2478099999999999E-4</v>
      </c>
    </row>
    <row r="127" spans="1:12" x14ac:dyDescent="0.3">
      <c r="A127" s="1" t="s">
        <v>80</v>
      </c>
      <c r="B127" s="4" t="s">
        <v>1089</v>
      </c>
      <c r="C127" s="4" t="s">
        <v>1090</v>
      </c>
      <c r="D127" s="4">
        <v>2805</v>
      </c>
      <c r="E127" s="4">
        <v>780</v>
      </c>
      <c r="F127" s="4">
        <v>510</v>
      </c>
      <c r="G127" s="4">
        <v>-2265.9079259999999</v>
      </c>
      <c r="H127" s="4">
        <v>-2261.13823</v>
      </c>
      <c r="I127" s="4">
        <v>172.60731999999999</v>
      </c>
      <c r="J127" s="4">
        <v>0</v>
      </c>
      <c r="K127" s="4">
        <v>2.0110000000000002E-3</v>
      </c>
      <c r="L127" s="4">
        <v>4.0827919999999997E-2</v>
      </c>
    </row>
    <row r="128" spans="1:12" x14ac:dyDescent="0.3">
      <c r="A128" s="1" t="s">
        <v>80</v>
      </c>
      <c r="B128" s="4" t="s">
        <v>1091</v>
      </c>
      <c r="C128" s="4" t="s">
        <v>1090</v>
      </c>
      <c r="D128" s="4">
        <v>2805</v>
      </c>
      <c r="E128" s="4">
        <v>780</v>
      </c>
      <c r="F128" s="4">
        <v>510</v>
      </c>
      <c r="G128" s="4">
        <v>-2265.9230379999999</v>
      </c>
      <c r="H128" s="4">
        <v>-2256.386411</v>
      </c>
      <c r="I128" s="4">
        <v>999</v>
      </c>
      <c r="J128" s="4">
        <v>1</v>
      </c>
      <c r="K128" s="11">
        <v>1.26E-5</v>
      </c>
      <c r="L128" s="4">
        <v>4.6291799999999999E-4</v>
      </c>
    </row>
    <row r="129" spans="1:12" x14ac:dyDescent="0.3">
      <c r="A129" s="1" t="s">
        <v>80</v>
      </c>
      <c r="B129" s="4" t="s">
        <v>1092</v>
      </c>
      <c r="C129" s="4" t="s">
        <v>1093</v>
      </c>
      <c r="D129" s="4">
        <v>999</v>
      </c>
      <c r="E129" s="4">
        <v>414</v>
      </c>
      <c r="F129" s="4">
        <v>351</v>
      </c>
      <c r="G129" s="4">
        <v>-1355.3655060000001</v>
      </c>
      <c r="H129" s="4">
        <v>-1332.8564140000001</v>
      </c>
      <c r="I129" s="4">
        <v>32.783250000000002</v>
      </c>
      <c r="J129" s="4">
        <v>8</v>
      </c>
      <c r="K129" s="11">
        <v>1.9500000000000001E-11</v>
      </c>
      <c r="L129" s="11">
        <v>2.09E-9</v>
      </c>
    </row>
    <row r="130" spans="1:12" x14ac:dyDescent="0.3">
      <c r="A130" s="1" t="s">
        <v>80</v>
      </c>
      <c r="B130" s="4" t="s">
        <v>1094</v>
      </c>
      <c r="C130" s="4" t="s">
        <v>1095</v>
      </c>
      <c r="D130" s="4">
        <v>1140</v>
      </c>
      <c r="E130" s="4">
        <v>1116</v>
      </c>
      <c r="F130" s="4">
        <v>618</v>
      </c>
      <c r="G130" s="4">
        <v>-2816.5314939999998</v>
      </c>
      <c r="H130" s="4">
        <v>-2811.5357690000001</v>
      </c>
      <c r="I130" s="4">
        <v>12.141999999999999</v>
      </c>
      <c r="J130" s="4">
        <v>2</v>
      </c>
      <c r="K130" s="4">
        <v>1.573E-3</v>
      </c>
      <c r="L130" s="4">
        <v>3.3194620000000001E-2</v>
      </c>
    </row>
    <row r="131" spans="1:12" x14ac:dyDescent="0.3">
      <c r="A131" s="1" t="s">
        <v>80</v>
      </c>
      <c r="B131" s="4" t="s">
        <v>1096</v>
      </c>
      <c r="C131" s="4" t="s">
        <v>1097</v>
      </c>
      <c r="D131" s="4">
        <v>1539</v>
      </c>
      <c r="E131" s="4">
        <v>681</v>
      </c>
      <c r="F131" s="4">
        <v>609</v>
      </c>
      <c r="G131" s="4">
        <v>-2571.2647219999999</v>
      </c>
      <c r="H131" s="4">
        <v>-2561.9751780000001</v>
      </c>
      <c r="I131" s="4">
        <v>17.2287</v>
      </c>
      <c r="J131" s="4">
        <v>4</v>
      </c>
      <c r="K131" s="11">
        <v>1.63E-5</v>
      </c>
      <c r="L131" s="4">
        <v>5.8636799999999998E-4</v>
      </c>
    </row>
    <row r="132" spans="1:12" x14ac:dyDescent="0.3">
      <c r="A132" s="1" t="s">
        <v>80</v>
      </c>
      <c r="B132" s="4" t="s">
        <v>1098</v>
      </c>
      <c r="C132" s="4" t="s">
        <v>1099</v>
      </c>
      <c r="D132" s="4">
        <v>2136</v>
      </c>
      <c r="E132" s="4">
        <v>1842</v>
      </c>
      <c r="F132" s="4">
        <v>939</v>
      </c>
      <c r="G132" s="4">
        <v>-4700.33799</v>
      </c>
      <c r="H132" s="4">
        <v>-4671.6428580000002</v>
      </c>
      <c r="I132" s="4">
        <v>102.19171</v>
      </c>
      <c r="J132" s="4">
        <v>8</v>
      </c>
      <c r="K132" s="11">
        <v>3.5800000000000003E-14</v>
      </c>
      <c r="L132" s="11">
        <v>6.1900000000000001E-12</v>
      </c>
    </row>
    <row r="133" spans="1:12" x14ac:dyDescent="0.3">
      <c r="A133" s="1" t="s">
        <v>80</v>
      </c>
      <c r="B133" s="4" t="s">
        <v>1100</v>
      </c>
      <c r="C133" s="4" t="s">
        <v>1101</v>
      </c>
      <c r="D133" s="4">
        <v>6282</v>
      </c>
      <c r="E133" s="4">
        <v>4197</v>
      </c>
      <c r="F133" s="4">
        <v>1872</v>
      </c>
      <c r="G133" s="4">
        <v>-10407.806920000001</v>
      </c>
      <c r="H133" s="4">
        <v>-10402.103950000001</v>
      </c>
      <c r="I133" s="4">
        <v>20.917719999999999</v>
      </c>
      <c r="J133" s="4">
        <v>1</v>
      </c>
      <c r="K133" s="4">
        <v>7.3209999999999996E-4</v>
      </c>
      <c r="L133" s="4">
        <v>1.745085E-2</v>
      </c>
    </row>
    <row r="134" spans="1:12" x14ac:dyDescent="0.3">
      <c r="A134" s="1" t="s">
        <v>80</v>
      </c>
      <c r="B134" s="4" t="s">
        <v>1102</v>
      </c>
      <c r="C134" s="4" t="s">
        <v>1103</v>
      </c>
      <c r="D134" s="4">
        <v>975</v>
      </c>
      <c r="E134" s="4">
        <v>732</v>
      </c>
      <c r="F134" s="4">
        <v>570</v>
      </c>
      <c r="G134" s="4">
        <v>-2189.9300429999998</v>
      </c>
      <c r="H134" s="4">
        <v>-2173.0752210000001</v>
      </c>
      <c r="I134" s="4">
        <v>16.16309</v>
      </c>
      <c r="J134" s="4">
        <v>10</v>
      </c>
      <c r="K134" s="11">
        <v>6.4000000000000002E-9</v>
      </c>
      <c r="L134" s="11">
        <v>4.3099999999999998E-7</v>
      </c>
    </row>
    <row r="135" spans="1:12" x14ac:dyDescent="0.3">
      <c r="A135" s="1" t="s">
        <v>80</v>
      </c>
      <c r="B135" s="4" t="s">
        <v>1104</v>
      </c>
      <c r="C135" s="4" t="s">
        <v>1105</v>
      </c>
      <c r="D135" s="4">
        <v>1539</v>
      </c>
      <c r="E135" s="4">
        <v>699</v>
      </c>
      <c r="F135" s="4">
        <v>564</v>
      </c>
      <c r="G135" s="4">
        <v>-2596.4594630000001</v>
      </c>
      <c r="H135" s="4">
        <v>-2583.305875</v>
      </c>
      <c r="I135" s="4">
        <v>36.664729999999999</v>
      </c>
      <c r="J135" s="4">
        <v>3</v>
      </c>
      <c r="K135" s="11">
        <v>2.91E-7</v>
      </c>
      <c r="L135" s="11">
        <v>1.4399999999999999E-5</v>
      </c>
    </row>
    <row r="136" spans="1:12" x14ac:dyDescent="0.3">
      <c r="A136" s="1" t="s">
        <v>80</v>
      </c>
      <c r="B136" s="4" t="s">
        <v>1106</v>
      </c>
      <c r="C136" s="4" t="s">
        <v>1107</v>
      </c>
      <c r="D136" s="4">
        <v>1257</v>
      </c>
      <c r="E136" s="4">
        <v>885</v>
      </c>
      <c r="F136" s="4">
        <v>402</v>
      </c>
      <c r="G136" s="4">
        <v>-2068.9285260000001</v>
      </c>
      <c r="H136" s="4">
        <v>-2062.7398370000001</v>
      </c>
      <c r="I136" s="4">
        <v>139.26336000000001</v>
      </c>
      <c r="J136" s="4">
        <v>1</v>
      </c>
      <c r="K136" s="4">
        <v>4.3459999999999999E-4</v>
      </c>
      <c r="L136" s="4">
        <v>1.114128E-2</v>
      </c>
    </row>
    <row r="137" spans="1:12" x14ac:dyDescent="0.3">
      <c r="A137" s="1" t="s">
        <v>80</v>
      </c>
      <c r="B137" s="4" t="s">
        <v>1108</v>
      </c>
      <c r="C137" s="4" t="s">
        <v>1109</v>
      </c>
      <c r="D137" s="4">
        <v>2679</v>
      </c>
      <c r="E137" s="4">
        <v>396</v>
      </c>
      <c r="F137" s="4">
        <v>357</v>
      </c>
      <c r="G137" s="4">
        <v>-1547.3340679999999</v>
      </c>
      <c r="H137" s="4">
        <v>-1541.173513</v>
      </c>
      <c r="I137" s="4">
        <v>47.168480000000002</v>
      </c>
      <c r="J137" s="4">
        <v>3</v>
      </c>
      <c r="K137" s="4">
        <v>4.4789999999999999E-4</v>
      </c>
      <c r="L137" s="4">
        <v>1.1415959999999999E-2</v>
      </c>
    </row>
    <row r="138" spans="1:12" x14ac:dyDescent="0.3">
      <c r="A138" s="1" t="s">
        <v>80</v>
      </c>
      <c r="B138" s="4" t="s">
        <v>1110</v>
      </c>
      <c r="C138" s="4" t="s">
        <v>1111</v>
      </c>
      <c r="D138" s="4">
        <v>837</v>
      </c>
      <c r="E138" s="4">
        <v>522</v>
      </c>
      <c r="F138" s="4">
        <v>507</v>
      </c>
      <c r="G138" s="4">
        <v>-4017.7374329999998</v>
      </c>
      <c r="H138" s="4">
        <v>-4007.3277410000001</v>
      </c>
      <c r="I138" s="4">
        <v>11.17109</v>
      </c>
      <c r="J138" s="4">
        <v>6</v>
      </c>
      <c r="K138" s="11">
        <v>5.0499999999999999E-6</v>
      </c>
      <c r="L138" s="4">
        <v>2.0168599999999999E-4</v>
      </c>
    </row>
    <row r="139" spans="1:12" x14ac:dyDescent="0.3">
      <c r="A139" s="1" t="s">
        <v>80</v>
      </c>
      <c r="B139" s="4" t="s">
        <v>1112</v>
      </c>
      <c r="C139" s="4" t="s">
        <v>1113</v>
      </c>
      <c r="D139" s="4">
        <v>3327</v>
      </c>
      <c r="E139" s="4">
        <v>645</v>
      </c>
      <c r="F139" s="4">
        <v>540</v>
      </c>
      <c r="G139" s="4">
        <v>-2264.2706710000002</v>
      </c>
      <c r="H139" s="4">
        <v>-2247.323558</v>
      </c>
      <c r="I139" s="4">
        <v>32.79956</v>
      </c>
      <c r="J139" s="4">
        <v>8</v>
      </c>
      <c r="K139" s="11">
        <v>5.8200000000000002E-9</v>
      </c>
      <c r="L139" s="11">
        <v>3.9400000000000001E-7</v>
      </c>
    </row>
    <row r="140" spans="1:12" x14ac:dyDescent="0.3">
      <c r="A140" s="1" t="s">
        <v>80</v>
      </c>
      <c r="B140" s="4" t="s">
        <v>1114</v>
      </c>
      <c r="C140" s="4" t="s">
        <v>1115</v>
      </c>
      <c r="D140" s="4">
        <v>2193</v>
      </c>
      <c r="E140" s="4">
        <v>1611</v>
      </c>
      <c r="F140" s="4">
        <v>882</v>
      </c>
      <c r="G140" s="4">
        <v>-4185.3538609999996</v>
      </c>
      <c r="H140" s="4">
        <v>-4170.3704630000002</v>
      </c>
      <c r="I140" s="4">
        <v>10.121420000000001</v>
      </c>
      <c r="J140" s="4">
        <v>9</v>
      </c>
      <c r="K140" s="11">
        <v>4.3999999999999997E-8</v>
      </c>
      <c r="L140" s="11">
        <v>2.52E-6</v>
      </c>
    </row>
    <row r="141" spans="1:12" x14ac:dyDescent="0.3">
      <c r="A141" s="1" t="s">
        <v>80</v>
      </c>
      <c r="B141" s="4" t="s">
        <v>1116</v>
      </c>
      <c r="C141" s="4" t="s">
        <v>1117</v>
      </c>
      <c r="D141" s="4">
        <v>2778</v>
      </c>
      <c r="E141" s="4">
        <v>498</v>
      </c>
      <c r="F141" s="4">
        <v>429</v>
      </c>
      <c r="G141" s="4">
        <v>-1923.2133630000001</v>
      </c>
      <c r="H141" s="4">
        <v>-1914.015594</v>
      </c>
      <c r="I141" s="4">
        <v>51.181530000000002</v>
      </c>
      <c r="J141" s="4">
        <v>4</v>
      </c>
      <c r="K141" s="11">
        <v>1.8E-5</v>
      </c>
      <c r="L141" s="4">
        <v>6.4050700000000001E-4</v>
      </c>
    </row>
    <row r="142" spans="1:12" x14ac:dyDescent="0.3">
      <c r="A142" s="1" t="s">
        <v>80</v>
      </c>
      <c r="B142" s="4" t="s">
        <v>1118</v>
      </c>
      <c r="C142" s="4" t="s">
        <v>1119</v>
      </c>
      <c r="D142" s="4">
        <v>1212</v>
      </c>
      <c r="E142" s="4">
        <v>573</v>
      </c>
      <c r="F142" s="4">
        <v>387</v>
      </c>
      <c r="G142" s="4">
        <v>-1538.198163</v>
      </c>
      <c r="H142" s="4">
        <v>-1520.657647</v>
      </c>
      <c r="I142" s="4">
        <v>10.17215</v>
      </c>
      <c r="J142" s="4">
        <v>22</v>
      </c>
      <c r="K142" s="11">
        <v>3.1599999999999998E-9</v>
      </c>
      <c r="L142" s="11">
        <v>2.2000000000000001E-7</v>
      </c>
    </row>
    <row r="143" spans="1:12" x14ac:dyDescent="0.3">
      <c r="A143" s="1" t="s">
        <v>80</v>
      </c>
      <c r="B143" s="4" t="s">
        <v>1120</v>
      </c>
      <c r="C143" s="4" t="s">
        <v>1121</v>
      </c>
      <c r="D143" s="4">
        <v>837</v>
      </c>
      <c r="E143" s="4">
        <v>699</v>
      </c>
      <c r="F143" s="4">
        <v>516</v>
      </c>
      <c r="G143" s="4">
        <v>-2072.5601700000002</v>
      </c>
      <c r="H143" s="4">
        <v>-2037.367461</v>
      </c>
      <c r="I143" s="4">
        <v>18.392340000000001</v>
      </c>
      <c r="J143" s="4">
        <v>32</v>
      </c>
      <c r="K143" s="4">
        <v>0</v>
      </c>
      <c r="L143" s="4">
        <v>0</v>
      </c>
    </row>
    <row r="144" spans="1:12" x14ac:dyDescent="0.3">
      <c r="A144" s="1" t="s">
        <v>80</v>
      </c>
      <c r="B144" s="4" t="s">
        <v>1122</v>
      </c>
      <c r="C144" s="4" t="s">
        <v>1123</v>
      </c>
      <c r="D144" s="4">
        <v>609</v>
      </c>
      <c r="E144" s="4">
        <v>333</v>
      </c>
      <c r="F144" s="4">
        <v>300</v>
      </c>
      <c r="G144" s="4">
        <v>-1151.257312</v>
      </c>
      <c r="H144" s="4">
        <v>-1139.05135</v>
      </c>
      <c r="I144" s="4">
        <v>31.823070000000001</v>
      </c>
      <c r="J144" s="4">
        <v>5</v>
      </c>
      <c r="K144" s="11">
        <v>7.7800000000000001E-7</v>
      </c>
      <c r="L144" s="11">
        <v>3.5599999999999998E-5</v>
      </c>
    </row>
    <row r="145" spans="1:12" x14ac:dyDescent="0.3">
      <c r="A145" s="1" t="s">
        <v>80</v>
      </c>
      <c r="B145" s="4" t="s">
        <v>1124</v>
      </c>
      <c r="C145" s="4" t="s">
        <v>1125</v>
      </c>
      <c r="D145" s="4">
        <v>579</v>
      </c>
      <c r="E145" s="4">
        <v>474</v>
      </c>
      <c r="F145" s="4">
        <v>426</v>
      </c>
      <c r="G145" s="4">
        <v>-1764.2744290000001</v>
      </c>
      <c r="H145" s="4">
        <v>-1758.814048</v>
      </c>
      <c r="I145" s="4">
        <v>31.511759999999999</v>
      </c>
      <c r="J145" s="4">
        <v>2</v>
      </c>
      <c r="K145" s="4">
        <v>9.5089999999999997E-4</v>
      </c>
      <c r="L145" s="4">
        <v>2.1644E-2</v>
      </c>
    </row>
    <row r="146" spans="1:12" x14ac:dyDescent="0.3">
      <c r="A146" s="1" t="s">
        <v>80</v>
      </c>
      <c r="B146" s="4" t="s">
        <v>1126</v>
      </c>
      <c r="C146" s="4" t="s">
        <v>1127</v>
      </c>
      <c r="D146" s="4">
        <v>4800</v>
      </c>
      <c r="E146" s="4">
        <v>1458</v>
      </c>
      <c r="F146" s="4">
        <v>606</v>
      </c>
      <c r="G146" s="4">
        <v>-3094.5913439999999</v>
      </c>
      <c r="H146" s="4">
        <v>-3088.4092890000002</v>
      </c>
      <c r="I146" s="4">
        <v>38.813029999999998</v>
      </c>
      <c r="J146" s="4">
        <v>1</v>
      </c>
      <c r="K146" s="4">
        <v>4.3770000000000001E-4</v>
      </c>
      <c r="L146" s="4">
        <v>1.1204489999999999E-2</v>
      </c>
    </row>
    <row r="147" spans="1:12" x14ac:dyDescent="0.3">
      <c r="A147" s="1" t="s">
        <v>80</v>
      </c>
      <c r="B147" s="4" t="s">
        <v>1128</v>
      </c>
      <c r="C147" s="4" t="s">
        <v>1129</v>
      </c>
      <c r="D147" s="4">
        <v>927</v>
      </c>
      <c r="E147" s="4">
        <v>729</v>
      </c>
      <c r="F147" s="4">
        <v>471</v>
      </c>
      <c r="G147" s="4">
        <v>-1904.301962</v>
      </c>
      <c r="H147" s="4">
        <v>-1895.432296</v>
      </c>
      <c r="I147" s="4">
        <v>26.287489999999998</v>
      </c>
      <c r="J147" s="4">
        <v>4</v>
      </c>
      <c r="K147" s="11">
        <v>2.5299999999999998E-5</v>
      </c>
      <c r="L147" s="4">
        <v>8.7383600000000001E-4</v>
      </c>
    </row>
    <row r="148" spans="1:12" x14ac:dyDescent="0.3">
      <c r="A148" s="1" t="s">
        <v>80</v>
      </c>
      <c r="B148" s="4" t="s">
        <v>1130</v>
      </c>
      <c r="C148" s="4" t="s">
        <v>1131</v>
      </c>
      <c r="D148" s="4">
        <v>1155</v>
      </c>
      <c r="E148" s="4">
        <v>720</v>
      </c>
      <c r="F148" s="4">
        <v>516</v>
      </c>
      <c r="G148" s="4">
        <v>-2126.7243229999999</v>
      </c>
      <c r="H148" s="4">
        <v>-2116.144929</v>
      </c>
      <c r="I148" s="4">
        <v>9.9607799999999997</v>
      </c>
      <c r="J148" s="4">
        <v>9</v>
      </c>
      <c r="K148" s="11">
        <v>4.2300000000000002E-6</v>
      </c>
      <c r="L148" s="4">
        <v>1.72072E-4</v>
      </c>
    </row>
    <row r="149" spans="1:12" x14ac:dyDescent="0.3">
      <c r="A149" s="1" t="s">
        <v>80</v>
      </c>
      <c r="B149" s="4" t="s">
        <v>1132</v>
      </c>
      <c r="C149" s="4" t="s">
        <v>1133</v>
      </c>
      <c r="D149" s="4">
        <v>519</v>
      </c>
      <c r="E149" s="4">
        <v>471</v>
      </c>
      <c r="F149" s="4">
        <v>348</v>
      </c>
      <c r="G149" s="4">
        <v>-1293.1277889999999</v>
      </c>
      <c r="H149" s="4">
        <v>-1276.689793</v>
      </c>
      <c r="I149" s="4">
        <v>41.035919999999997</v>
      </c>
      <c r="J149" s="4">
        <v>8</v>
      </c>
      <c r="K149" s="11">
        <v>9.8199999999999996E-9</v>
      </c>
      <c r="L149" s="11">
        <v>6.3099999999999997E-7</v>
      </c>
    </row>
    <row r="150" spans="1:12" x14ac:dyDescent="0.3">
      <c r="A150" s="1" t="s">
        <v>80</v>
      </c>
      <c r="B150" s="4" t="s">
        <v>1134</v>
      </c>
      <c r="C150" s="4" t="s">
        <v>1135</v>
      </c>
      <c r="D150" s="4">
        <v>1047</v>
      </c>
      <c r="E150" s="4">
        <v>201</v>
      </c>
      <c r="F150" s="4">
        <v>201</v>
      </c>
      <c r="G150" s="4">
        <v>-996.236491</v>
      </c>
      <c r="H150" s="4">
        <v>-990.38322300000004</v>
      </c>
      <c r="I150" s="4">
        <v>7.1156899999999998</v>
      </c>
      <c r="J150" s="4">
        <v>17</v>
      </c>
      <c r="K150" s="4">
        <v>6.2279999999999996E-4</v>
      </c>
      <c r="L150" s="4">
        <v>1.52151E-2</v>
      </c>
    </row>
    <row r="151" spans="1:12" x14ac:dyDescent="0.3">
      <c r="A151" s="1" t="s">
        <v>80</v>
      </c>
      <c r="B151" s="4" t="s">
        <v>1136</v>
      </c>
      <c r="C151" s="4" t="s">
        <v>1137</v>
      </c>
      <c r="D151" s="4">
        <v>3732</v>
      </c>
      <c r="E151" s="4">
        <v>1443</v>
      </c>
      <c r="F151" s="4">
        <v>771</v>
      </c>
      <c r="G151" s="4">
        <v>-3711.7823640000001</v>
      </c>
      <c r="H151" s="4">
        <v>-3671.387772</v>
      </c>
      <c r="I151" s="4">
        <v>34.614089999999997</v>
      </c>
      <c r="J151" s="4">
        <v>23</v>
      </c>
      <c r="K151" s="4">
        <v>0</v>
      </c>
      <c r="L151" s="4">
        <v>0</v>
      </c>
    </row>
    <row r="152" spans="1:12" x14ac:dyDescent="0.3">
      <c r="A152" s="1" t="s">
        <v>80</v>
      </c>
      <c r="B152" s="4" t="s">
        <v>1138</v>
      </c>
      <c r="C152" s="4" t="s">
        <v>1139</v>
      </c>
      <c r="D152" s="4">
        <v>423</v>
      </c>
      <c r="E152" s="4">
        <v>369</v>
      </c>
      <c r="F152" s="4">
        <v>273</v>
      </c>
      <c r="G152" s="4">
        <v>-1060.2175299999999</v>
      </c>
      <c r="H152" s="4">
        <v>-1046.342596</v>
      </c>
      <c r="I152" s="4">
        <v>58.66534</v>
      </c>
      <c r="J152" s="4">
        <v>6</v>
      </c>
      <c r="K152" s="11">
        <v>1.3799999999999999E-7</v>
      </c>
      <c r="L152" s="11">
        <v>7.1300000000000003E-6</v>
      </c>
    </row>
    <row r="153" spans="1:12" x14ac:dyDescent="0.3">
      <c r="A153" s="1" t="s">
        <v>80</v>
      </c>
      <c r="B153" s="4" t="s">
        <v>1140</v>
      </c>
      <c r="C153" s="4" t="s">
        <v>1141</v>
      </c>
      <c r="D153" s="4">
        <v>1389</v>
      </c>
      <c r="E153" s="4">
        <v>1080</v>
      </c>
      <c r="F153" s="4">
        <v>594</v>
      </c>
      <c r="G153" s="4">
        <v>-2570.644182</v>
      </c>
      <c r="H153" s="4">
        <v>-2560.2782750000001</v>
      </c>
      <c r="I153" s="4">
        <v>23.8642</v>
      </c>
      <c r="J153" s="4">
        <v>5</v>
      </c>
      <c r="K153" s="11">
        <v>5.2800000000000003E-6</v>
      </c>
      <c r="L153" s="4">
        <v>2.1064E-4</v>
      </c>
    </row>
    <row r="154" spans="1:12" x14ac:dyDescent="0.3">
      <c r="A154" s="1" t="s">
        <v>80</v>
      </c>
      <c r="B154" s="4" t="s">
        <v>1142</v>
      </c>
      <c r="C154" s="4" t="s">
        <v>1143</v>
      </c>
      <c r="D154" s="4">
        <v>1338</v>
      </c>
      <c r="E154" s="4">
        <v>933</v>
      </c>
      <c r="F154" s="4">
        <v>582</v>
      </c>
      <c r="G154" s="4">
        <v>-2493.310731</v>
      </c>
      <c r="H154" s="4">
        <v>-2474.0650519999999</v>
      </c>
      <c r="I154" s="4">
        <v>23.67304</v>
      </c>
      <c r="J154" s="4">
        <v>6</v>
      </c>
      <c r="K154" s="11">
        <v>5.4999999999999996E-10</v>
      </c>
      <c r="L154" s="11">
        <v>4.51E-8</v>
      </c>
    </row>
    <row r="155" spans="1:12" x14ac:dyDescent="0.3">
      <c r="A155" s="1" t="s">
        <v>80</v>
      </c>
      <c r="B155" s="4" t="s">
        <v>1144</v>
      </c>
      <c r="C155" s="4" t="s">
        <v>1145</v>
      </c>
      <c r="D155" s="4">
        <v>600</v>
      </c>
      <c r="E155" s="4">
        <v>579</v>
      </c>
      <c r="F155" s="4">
        <v>408</v>
      </c>
      <c r="G155" s="4">
        <v>-1470.493768</v>
      </c>
      <c r="H155" s="4">
        <v>-1451.3446160000001</v>
      </c>
      <c r="I155" s="4">
        <v>50.94023</v>
      </c>
      <c r="J155" s="4">
        <v>7</v>
      </c>
      <c r="K155" s="11">
        <v>6.0699999999999997E-10</v>
      </c>
      <c r="L155" s="11">
        <v>4.9199999999999997E-8</v>
      </c>
    </row>
    <row r="156" spans="1:12" x14ac:dyDescent="0.3">
      <c r="A156" s="1" t="s">
        <v>80</v>
      </c>
      <c r="B156" s="4" t="s">
        <v>1146</v>
      </c>
      <c r="C156" s="4" t="s">
        <v>1147</v>
      </c>
      <c r="D156" s="4">
        <v>801</v>
      </c>
      <c r="E156" s="4">
        <v>648</v>
      </c>
      <c r="F156" s="4">
        <v>504</v>
      </c>
      <c r="G156" s="4">
        <v>-2011.4724220000001</v>
      </c>
      <c r="H156" s="4">
        <v>-2005.716216</v>
      </c>
      <c r="I156" s="4">
        <v>16.29637</v>
      </c>
      <c r="J156" s="4">
        <v>2</v>
      </c>
      <c r="K156" s="4">
        <v>6.9130000000000005E-4</v>
      </c>
      <c r="L156" s="4">
        <v>1.6590259999999999E-2</v>
      </c>
    </row>
    <row r="157" spans="1:12" x14ac:dyDescent="0.3">
      <c r="A157" s="1" t="s">
        <v>80</v>
      </c>
      <c r="B157" s="4" t="s">
        <v>1148</v>
      </c>
      <c r="C157" s="4" t="s">
        <v>1149</v>
      </c>
      <c r="D157" s="4">
        <v>789</v>
      </c>
      <c r="E157" s="4">
        <v>303</v>
      </c>
      <c r="F157" s="4">
        <v>279</v>
      </c>
      <c r="G157" s="4">
        <v>-1363.6864210000001</v>
      </c>
      <c r="H157" s="4">
        <v>-1355.600443</v>
      </c>
      <c r="I157" s="4">
        <v>8.9390000000000001</v>
      </c>
      <c r="J157" s="4">
        <v>6</v>
      </c>
      <c r="K157" s="11">
        <v>5.7800000000000002E-5</v>
      </c>
      <c r="L157" s="4">
        <v>1.814614E-3</v>
      </c>
    </row>
    <row r="158" spans="1:12" x14ac:dyDescent="0.3">
      <c r="A158" s="1" t="s">
        <v>80</v>
      </c>
      <c r="B158" s="4" t="s">
        <v>1150</v>
      </c>
      <c r="C158" s="4" t="s">
        <v>1151</v>
      </c>
      <c r="D158" s="4">
        <v>687</v>
      </c>
      <c r="E158" s="4">
        <v>213</v>
      </c>
      <c r="F158" s="4">
        <v>213</v>
      </c>
      <c r="G158" s="4">
        <v>-1014.480405</v>
      </c>
      <c r="H158" s="4">
        <v>-1006.806315</v>
      </c>
      <c r="I158" s="4">
        <v>25.295300000000001</v>
      </c>
      <c r="J158" s="4">
        <v>4</v>
      </c>
      <c r="K158" s="11">
        <v>8.9400000000000005E-5</v>
      </c>
      <c r="L158" s="4">
        <v>2.6649130000000001E-3</v>
      </c>
    </row>
    <row r="159" spans="1:12" x14ac:dyDescent="0.3">
      <c r="A159" s="1" t="s">
        <v>80</v>
      </c>
      <c r="B159" s="4" t="s">
        <v>1152</v>
      </c>
      <c r="C159" s="4" t="s">
        <v>1153</v>
      </c>
      <c r="D159" s="4">
        <v>786</v>
      </c>
      <c r="E159" s="4">
        <v>684</v>
      </c>
      <c r="F159" s="4">
        <v>378</v>
      </c>
      <c r="G159" s="4">
        <v>-1687.8574209999999</v>
      </c>
      <c r="H159" s="4">
        <v>-1680.6432870000001</v>
      </c>
      <c r="I159" s="4">
        <v>277.36029000000002</v>
      </c>
      <c r="J159" s="4">
        <v>1</v>
      </c>
      <c r="K159" s="4">
        <v>1.4559999999999999E-4</v>
      </c>
      <c r="L159" s="4">
        <v>4.154657E-3</v>
      </c>
    </row>
    <row r="160" spans="1:12" x14ac:dyDescent="0.3">
      <c r="A160" s="1" t="s">
        <v>80</v>
      </c>
      <c r="B160" s="4" t="s">
        <v>1154</v>
      </c>
      <c r="C160" s="4" t="s">
        <v>1155</v>
      </c>
      <c r="D160" s="4">
        <v>1383</v>
      </c>
      <c r="E160" s="4">
        <v>906</v>
      </c>
      <c r="F160" s="4">
        <v>654</v>
      </c>
      <c r="G160" s="4">
        <v>-2672.9157059999998</v>
      </c>
      <c r="H160" s="4">
        <v>-2660.7672560000001</v>
      </c>
      <c r="I160" s="4">
        <v>76.360690000000005</v>
      </c>
      <c r="J160" s="4">
        <v>4</v>
      </c>
      <c r="K160" s="11">
        <v>8.2600000000000001E-7</v>
      </c>
      <c r="L160" s="11">
        <v>3.7700000000000002E-5</v>
      </c>
    </row>
    <row r="161" spans="1:12" x14ac:dyDescent="0.3">
      <c r="A161" s="1" t="s">
        <v>80</v>
      </c>
      <c r="B161" s="4" t="s">
        <v>1156</v>
      </c>
      <c r="C161" s="4" t="s">
        <v>1157</v>
      </c>
      <c r="D161" s="4">
        <v>1020</v>
      </c>
      <c r="E161" s="4">
        <v>309</v>
      </c>
      <c r="F161" s="4">
        <v>267</v>
      </c>
      <c r="G161" s="4">
        <v>-986.63183600000002</v>
      </c>
      <c r="H161" s="4">
        <v>-979.98445800000002</v>
      </c>
      <c r="I161" s="4">
        <v>15.89981</v>
      </c>
      <c r="J161" s="4">
        <v>3</v>
      </c>
      <c r="K161" s="4">
        <v>2.6610000000000002E-4</v>
      </c>
      <c r="L161" s="4">
        <v>7.2644889999999998E-3</v>
      </c>
    </row>
    <row r="162" spans="1:12" x14ac:dyDescent="0.3">
      <c r="A162" s="1" t="s">
        <v>80</v>
      </c>
      <c r="B162" s="4" t="s">
        <v>1158</v>
      </c>
      <c r="C162" s="4" t="s">
        <v>1159</v>
      </c>
      <c r="D162" s="4">
        <v>1305</v>
      </c>
      <c r="E162" s="4">
        <v>813</v>
      </c>
      <c r="F162" s="4">
        <v>540</v>
      </c>
      <c r="G162" s="4">
        <v>-2333.3039859999999</v>
      </c>
      <c r="H162" s="4">
        <v>-2305.0503779999999</v>
      </c>
      <c r="I162" s="4">
        <v>21.75554</v>
      </c>
      <c r="J162" s="4">
        <v>24</v>
      </c>
      <c r="K162" s="11">
        <v>5.6000000000000001E-14</v>
      </c>
      <c r="L162" s="11">
        <v>8.9899999999999995E-12</v>
      </c>
    </row>
    <row r="163" spans="1:12" x14ac:dyDescent="0.3">
      <c r="A163" s="1" t="s">
        <v>80</v>
      </c>
      <c r="B163" s="4" t="s">
        <v>1160</v>
      </c>
      <c r="C163" s="4" t="s">
        <v>1161</v>
      </c>
      <c r="D163" s="4">
        <v>885</v>
      </c>
      <c r="E163" s="4">
        <v>720</v>
      </c>
      <c r="F163" s="4">
        <v>528</v>
      </c>
      <c r="G163" s="4">
        <v>-2122.0155060000002</v>
      </c>
      <c r="H163" s="4">
        <v>-2088.1470639999998</v>
      </c>
      <c r="I163" s="4">
        <v>33.745040000000003</v>
      </c>
      <c r="J163" s="4">
        <v>19</v>
      </c>
      <c r="K163" s="11">
        <v>2.2200000000000001E-16</v>
      </c>
      <c r="L163" s="11">
        <v>5.0299999999999998E-14</v>
      </c>
    </row>
    <row r="164" spans="1:12" x14ac:dyDescent="0.3">
      <c r="A164" s="1" t="s">
        <v>80</v>
      </c>
      <c r="B164" s="4" t="s">
        <v>1162</v>
      </c>
      <c r="C164" s="4" t="s">
        <v>1163</v>
      </c>
      <c r="D164" s="4">
        <v>1518</v>
      </c>
      <c r="E164" s="4">
        <v>495</v>
      </c>
      <c r="F164" s="4">
        <v>411</v>
      </c>
      <c r="G164" s="4">
        <v>-1624.854202</v>
      </c>
      <c r="H164" s="4">
        <v>-1616.778102</v>
      </c>
      <c r="I164" s="4">
        <v>6.1241700000000003</v>
      </c>
      <c r="J164" s="4">
        <v>11</v>
      </c>
      <c r="K164" s="11">
        <v>5.8499999999999999E-5</v>
      </c>
      <c r="L164" s="4">
        <v>1.824032E-3</v>
      </c>
    </row>
    <row r="165" spans="1:12" x14ac:dyDescent="0.3">
      <c r="A165" s="1" t="s">
        <v>80</v>
      </c>
      <c r="B165" s="4" t="s">
        <v>1164</v>
      </c>
      <c r="C165" s="4" t="s">
        <v>1165</v>
      </c>
      <c r="D165" s="4">
        <v>1731</v>
      </c>
      <c r="E165" s="4">
        <v>990</v>
      </c>
      <c r="F165" s="4">
        <v>666</v>
      </c>
      <c r="G165" s="4">
        <v>-3014.5148789999998</v>
      </c>
      <c r="H165" s="4">
        <v>-3007.7007570000001</v>
      </c>
      <c r="I165" s="4">
        <v>16.323229999999999</v>
      </c>
      <c r="J165" s="4">
        <v>0</v>
      </c>
      <c r="K165" s="4">
        <v>2.2279999999999999E-4</v>
      </c>
      <c r="L165" s="4">
        <v>6.1489320000000002E-3</v>
      </c>
    </row>
    <row r="166" spans="1:12" x14ac:dyDescent="0.3">
      <c r="A166" s="1" t="s">
        <v>80</v>
      </c>
      <c r="B166" s="4" t="s">
        <v>1166</v>
      </c>
      <c r="C166" s="4" t="s">
        <v>1167</v>
      </c>
      <c r="D166" s="4">
        <v>735</v>
      </c>
      <c r="E166" s="4">
        <v>669</v>
      </c>
      <c r="F166" s="4">
        <v>399</v>
      </c>
      <c r="G166" s="4">
        <v>-1526.2440509999999</v>
      </c>
      <c r="H166" s="4">
        <v>-1520.5698239999999</v>
      </c>
      <c r="I166" s="4">
        <v>74.059290000000004</v>
      </c>
      <c r="J166" s="4">
        <v>0</v>
      </c>
      <c r="K166" s="4">
        <v>7.5509999999999998E-4</v>
      </c>
      <c r="L166" s="4">
        <v>1.7925460000000001E-2</v>
      </c>
    </row>
    <row r="167" spans="1:12" x14ac:dyDescent="0.3">
      <c r="A167" s="1" t="s">
        <v>80</v>
      </c>
      <c r="B167" s="4" t="s">
        <v>1168</v>
      </c>
      <c r="C167" s="4" t="s">
        <v>1169</v>
      </c>
      <c r="D167" s="4">
        <v>3207</v>
      </c>
      <c r="E167" s="4">
        <v>729</v>
      </c>
      <c r="F167" s="4">
        <v>567</v>
      </c>
      <c r="G167" s="4">
        <v>-2301.2014949999998</v>
      </c>
      <c r="H167" s="4">
        <v>-2263.8106560000001</v>
      </c>
      <c r="I167" s="4">
        <v>21.16498</v>
      </c>
      <c r="J167" s="4">
        <v>41</v>
      </c>
      <c r="K167" s="4">
        <v>0</v>
      </c>
      <c r="L167" s="4">
        <v>0</v>
      </c>
    </row>
    <row r="168" spans="1:12" x14ac:dyDescent="0.3">
      <c r="A168" s="1" t="s">
        <v>80</v>
      </c>
      <c r="B168" s="4" t="s">
        <v>1170</v>
      </c>
      <c r="C168" s="4" t="s">
        <v>1171</v>
      </c>
      <c r="D168" s="4">
        <v>1191</v>
      </c>
      <c r="E168" s="4">
        <v>453</v>
      </c>
      <c r="F168" s="4">
        <v>315</v>
      </c>
      <c r="G168" s="4">
        <v>-1102.8741460000001</v>
      </c>
      <c r="H168" s="4">
        <v>-1094.6079</v>
      </c>
      <c r="I168" s="4">
        <v>36.491509999999998</v>
      </c>
      <c r="J168" s="4">
        <v>2</v>
      </c>
      <c r="K168" s="11">
        <v>4.7800000000000003E-5</v>
      </c>
      <c r="L168" s="4">
        <v>1.5413219999999999E-3</v>
      </c>
    </row>
    <row r="169" spans="1:12" x14ac:dyDescent="0.3">
      <c r="A169" s="1" t="s">
        <v>80</v>
      </c>
      <c r="B169" s="4" t="s">
        <v>1172</v>
      </c>
      <c r="C169" s="4" t="s">
        <v>1173</v>
      </c>
      <c r="D169" s="4">
        <v>2967</v>
      </c>
      <c r="E169" s="4">
        <v>423</v>
      </c>
      <c r="F169" s="4">
        <v>354</v>
      </c>
      <c r="G169" s="4">
        <v>-1421.5046600000001</v>
      </c>
      <c r="H169" s="4">
        <v>-1409.72207</v>
      </c>
      <c r="I169" s="4">
        <v>21.695499999999999</v>
      </c>
      <c r="J169" s="4">
        <v>10</v>
      </c>
      <c r="K169" s="11">
        <v>1.2100000000000001E-6</v>
      </c>
      <c r="L169" s="11">
        <v>5.3900000000000002E-5</v>
      </c>
    </row>
    <row r="170" spans="1:12" x14ac:dyDescent="0.3">
      <c r="A170" s="1" t="s">
        <v>80</v>
      </c>
      <c r="B170" s="4" t="s">
        <v>1174</v>
      </c>
      <c r="C170" s="4" t="s">
        <v>1173</v>
      </c>
      <c r="D170" s="4">
        <v>2967</v>
      </c>
      <c r="E170" s="4">
        <v>423</v>
      </c>
      <c r="F170" s="4">
        <v>354</v>
      </c>
      <c r="G170" s="4">
        <v>-1424.1091530000001</v>
      </c>
      <c r="H170" s="4">
        <v>-1400.0033570000001</v>
      </c>
      <c r="I170" s="4">
        <v>38.755479999999999</v>
      </c>
      <c r="J170" s="4">
        <v>15</v>
      </c>
      <c r="K170" s="11">
        <v>3.8299999999999996E-12</v>
      </c>
      <c r="L170" s="11">
        <v>4.6000000000000001E-10</v>
      </c>
    </row>
    <row r="171" spans="1:12" x14ac:dyDescent="0.3">
      <c r="A171" s="1" t="s">
        <v>80</v>
      </c>
      <c r="B171" s="4" t="s">
        <v>1175</v>
      </c>
      <c r="C171" s="4" t="s">
        <v>1176</v>
      </c>
      <c r="D171" s="4">
        <v>1809</v>
      </c>
      <c r="E171" s="4">
        <v>1134</v>
      </c>
      <c r="F171" s="4">
        <v>807</v>
      </c>
      <c r="G171" s="4">
        <v>-4149.9134309999999</v>
      </c>
      <c r="H171" s="4">
        <v>-4143.3540560000001</v>
      </c>
      <c r="I171" s="4">
        <v>29.896619999999999</v>
      </c>
      <c r="J171" s="4">
        <v>2</v>
      </c>
      <c r="K171" s="4">
        <v>2.9240000000000001E-4</v>
      </c>
      <c r="L171" s="4">
        <v>7.8756520000000003E-3</v>
      </c>
    </row>
    <row r="172" spans="1:12" x14ac:dyDescent="0.3">
      <c r="A172" s="1" t="s">
        <v>80</v>
      </c>
      <c r="B172" s="4" t="s">
        <v>1177</v>
      </c>
      <c r="C172" s="4" t="s">
        <v>1178</v>
      </c>
      <c r="D172" s="4">
        <v>660</v>
      </c>
      <c r="E172" s="4">
        <v>456</v>
      </c>
      <c r="F172" s="4">
        <v>396</v>
      </c>
      <c r="G172" s="4">
        <v>-1557.3667029999999</v>
      </c>
      <c r="H172" s="4">
        <v>-1550.425941</v>
      </c>
      <c r="I172" s="4">
        <v>12.278090000000001</v>
      </c>
      <c r="J172" s="4">
        <v>6</v>
      </c>
      <c r="K172" s="4">
        <v>1.9469999999999999E-4</v>
      </c>
      <c r="L172" s="4">
        <v>5.4414340000000002E-3</v>
      </c>
    </row>
    <row r="173" spans="1:12" x14ac:dyDescent="0.3">
      <c r="A173" s="1" t="s">
        <v>80</v>
      </c>
      <c r="B173" s="4" t="s">
        <v>1179</v>
      </c>
      <c r="C173" s="4" t="s">
        <v>1180</v>
      </c>
      <c r="D173" s="4">
        <v>1017</v>
      </c>
      <c r="E173" s="4">
        <v>546</v>
      </c>
      <c r="F173" s="4">
        <v>417</v>
      </c>
      <c r="G173" s="4">
        <v>-1532.6678380000001</v>
      </c>
      <c r="H173" s="4">
        <v>-1517.305269</v>
      </c>
      <c r="I173" s="4">
        <v>8.2275399999999994</v>
      </c>
      <c r="J173" s="4">
        <v>21</v>
      </c>
      <c r="K173" s="11">
        <v>2.9700000000000001E-8</v>
      </c>
      <c r="L173" s="11">
        <v>1.77E-6</v>
      </c>
    </row>
    <row r="174" spans="1:12" x14ac:dyDescent="0.3">
      <c r="A174" s="1" t="s">
        <v>80</v>
      </c>
      <c r="B174" s="4" t="s">
        <v>1181</v>
      </c>
      <c r="C174" s="4" t="s">
        <v>1182</v>
      </c>
      <c r="D174" s="4">
        <v>1044</v>
      </c>
      <c r="E174" s="4">
        <v>549</v>
      </c>
      <c r="F174" s="4">
        <v>411</v>
      </c>
      <c r="G174" s="4">
        <v>-1632.435483</v>
      </c>
      <c r="H174" s="4">
        <v>-1627.0017680000001</v>
      </c>
      <c r="I174" s="4">
        <v>104.75946</v>
      </c>
      <c r="J174" s="4">
        <v>1</v>
      </c>
      <c r="K174" s="4">
        <v>9.787000000000001E-4</v>
      </c>
      <c r="L174" s="4">
        <v>2.213642E-2</v>
      </c>
    </row>
    <row r="175" spans="1:12" x14ac:dyDescent="0.3">
      <c r="A175" s="1" t="s">
        <v>80</v>
      </c>
      <c r="B175" s="4" t="s">
        <v>1183</v>
      </c>
      <c r="C175" s="4" t="s">
        <v>1184</v>
      </c>
      <c r="D175" s="4">
        <v>2964</v>
      </c>
      <c r="E175" s="4">
        <v>2403</v>
      </c>
      <c r="F175" s="4">
        <v>1266</v>
      </c>
      <c r="G175" s="4">
        <v>-6884.0315689999998</v>
      </c>
      <c r="H175" s="4">
        <v>-6848.7975489999999</v>
      </c>
      <c r="I175" s="4">
        <v>30.027550000000002</v>
      </c>
      <c r="J175" s="4">
        <v>14</v>
      </c>
      <c r="K175" s="4">
        <v>0</v>
      </c>
      <c r="L175" s="4">
        <v>0</v>
      </c>
    </row>
    <row r="176" spans="1:12" x14ac:dyDescent="0.3">
      <c r="A176" s="1" t="s">
        <v>80</v>
      </c>
      <c r="B176" s="4" t="s">
        <v>1185</v>
      </c>
      <c r="C176" s="4" t="s">
        <v>1186</v>
      </c>
      <c r="D176" s="4">
        <v>1452</v>
      </c>
      <c r="E176" s="4">
        <v>1158</v>
      </c>
      <c r="F176" s="4">
        <v>780</v>
      </c>
      <c r="G176" s="4">
        <v>-3338.851103</v>
      </c>
      <c r="H176" s="4">
        <v>-3322.288016</v>
      </c>
      <c r="I176" s="4">
        <v>13.152229999999999</v>
      </c>
      <c r="J176" s="4">
        <v>9</v>
      </c>
      <c r="K176" s="11">
        <v>8.6399999999999999E-9</v>
      </c>
      <c r="L176" s="11">
        <v>5.6300000000000005E-7</v>
      </c>
    </row>
    <row r="177" spans="1:12" x14ac:dyDescent="0.3">
      <c r="A177" s="1" t="s">
        <v>80</v>
      </c>
      <c r="B177" s="4" t="s">
        <v>1187</v>
      </c>
      <c r="C177" s="4" t="s">
        <v>1188</v>
      </c>
      <c r="D177" s="4">
        <v>759</v>
      </c>
      <c r="E177" s="4">
        <v>114</v>
      </c>
      <c r="F177" s="4">
        <v>99</v>
      </c>
      <c r="G177" s="4">
        <v>-422.671898</v>
      </c>
      <c r="H177" s="4">
        <v>-414.89400999999998</v>
      </c>
      <c r="I177" s="4">
        <v>93.270380000000003</v>
      </c>
      <c r="J177" s="4">
        <v>2</v>
      </c>
      <c r="K177" s="11">
        <v>8.0099999999999995E-5</v>
      </c>
      <c r="L177" s="4">
        <v>2.4270720000000002E-3</v>
      </c>
    </row>
    <row r="178" spans="1:12" x14ac:dyDescent="0.3">
      <c r="A178" s="1" t="s">
        <v>80</v>
      </c>
      <c r="B178" s="4" t="s">
        <v>1189</v>
      </c>
      <c r="C178" s="4" t="s">
        <v>1190</v>
      </c>
      <c r="D178" s="4">
        <v>957</v>
      </c>
      <c r="E178" s="4">
        <v>489</v>
      </c>
      <c r="F178" s="4">
        <v>384</v>
      </c>
      <c r="G178" s="4">
        <v>-1502.6314190000001</v>
      </c>
      <c r="H178" s="4">
        <v>-1488.477431</v>
      </c>
      <c r="I178" s="4">
        <v>39.445659999999997</v>
      </c>
      <c r="J178" s="4">
        <v>8</v>
      </c>
      <c r="K178" s="11">
        <v>1.04E-7</v>
      </c>
      <c r="L178" s="11">
        <v>5.49E-6</v>
      </c>
    </row>
    <row r="179" spans="1:12" x14ac:dyDescent="0.3">
      <c r="A179" s="1" t="s">
        <v>80</v>
      </c>
      <c r="B179" s="4" t="s">
        <v>1191</v>
      </c>
      <c r="C179" s="4" t="s">
        <v>1192</v>
      </c>
      <c r="D179" s="4">
        <v>768</v>
      </c>
      <c r="E179" s="4">
        <v>432</v>
      </c>
      <c r="F179" s="4">
        <v>312</v>
      </c>
      <c r="G179" s="4">
        <v>-1149.8292819999999</v>
      </c>
      <c r="H179" s="4">
        <v>-1132.7815889999999</v>
      </c>
      <c r="I179" s="4">
        <v>36.604529999999997</v>
      </c>
      <c r="J179" s="4">
        <v>6</v>
      </c>
      <c r="K179" s="11">
        <v>5.2499999999999999E-9</v>
      </c>
      <c r="L179" s="11">
        <v>3.5699999999999998E-7</v>
      </c>
    </row>
    <row r="180" spans="1:12" x14ac:dyDescent="0.3">
      <c r="A180" s="1" t="s">
        <v>80</v>
      </c>
      <c r="B180" s="4" t="s">
        <v>1193</v>
      </c>
      <c r="C180" s="4" t="s">
        <v>1194</v>
      </c>
      <c r="D180" s="4">
        <v>1245</v>
      </c>
      <c r="E180" s="4">
        <v>357</v>
      </c>
      <c r="F180" s="4">
        <v>315</v>
      </c>
      <c r="G180" s="4">
        <v>-1312.091993</v>
      </c>
      <c r="H180" s="4">
        <v>-1300.1354470000001</v>
      </c>
      <c r="I180" s="4">
        <v>62.196010000000001</v>
      </c>
      <c r="J180" s="4">
        <v>7</v>
      </c>
      <c r="K180" s="11">
        <v>1.0100000000000001E-6</v>
      </c>
      <c r="L180" s="11">
        <v>4.5399999999999999E-5</v>
      </c>
    </row>
    <row r="181" spans="1:12" x14ac:dyDescent="0.3">
      <c r="A181" s="1" t="s">
        <v>80</v>
      </c>
      <c r="B181" s="4" t="s">
        <v>1195</v>
      </c>
      <c r="C181" s="4" t="s">
        <v>1196</v>
      </c>
      <c r="D181" s="4">
        <v>3021</v>
      </c>
      <c r="E181" s="4">
        <v>1167</v>
      </c>
      <c r="F181" s="4">
        <v>948</v>
      </c>
      <c r="G181" s="4">
        <v>-4726.8454650000003</v>
      </c>
      <c r="H181" s="4">
        <v>-4721.9202150000001</v>
      </c>
      <c r="I181" s="4">
        <v>73.364109999999997</v>
      </c>
      <c r="J181" s="4">
        <v>1</v>
      </c>
      <c r="K181" s="4">
        <v>1.6980000000000001E-3</v>
      </c>
      <c r="L181" s="4">
        <v>3.528444E-2</v>
      </c>
    </row>
    <row r="182" spans="1:12" x14ac:dyDescent="0.3">
      <c r="A182" s="1" t="s">
        <v>80</v>
      </c>
      <c r="B182" s="4" t="s">
        <v>1197</v>
      </c>
      <c r="C182" s="4" t="s">
        <v>1198</v>
      </c>
      <c r="D182" s="4">
        <v>1671</v>
      </c>
      <c r="E182" s="4">
        <v>474</v>
      </c>
      <c r="F182" s="4">
        <v>369</v>
      </c>
      <c r="G182" s="4">
        <v>-1376.047544</v>
      </c>
      <c r="H182" s="4">
        <v>-1370.0319460000001</v>
      </c>
      <c r="I182" s="4">
        <v>184.43575999999999</v>
      </c>
      <c r="J182" s="4">
        <v>0</v>
      </c>
      <c r="K182" s="4">
        <v>5.2320000000000003E-4</v>
      </c>
      <c r="L182" s="4">
        <v>1.3126820000000001E-2</v>
      </c>
    </row>
    <row r="183" spans="1:12" x14ac:dyDescent="0.3">
      <c r="A183" s="1" t="s">
        <v>80</v>
      </c>
      <c r="B183" s="4" t="s">
        <v>1199</v>
      </c>
      <c r="C183" s="4" t="s">
        <v>1200</v>
      </c>
      <c r="D183" s="4">
        <v>771</v>
      </c>
      <c r="E183" s="4">
        <v>411</v>
      </c>
      <c r="F183" s="4">
        <v>324</v>
      </c>
      <c r="G183" s="4">
        <v>-1154.598442</v>
      </c>
      <c r="H183" s="4">
        <v>-1149.9489329999999</v>
      </c>
      <c r="I183" s="4">
        <v>99.617350000000002</v>
      </c>
      <c r="J183" s="4">
        <v>1</v>
      </c>
      <c r="K183" s="4">
        <v>2.2929999999999999E-3</v>
      </c>
      <c r="L183" s="4">
        <v>4.5578090000000002E-2</v>
      </c>
    </row>
    <row r="184" spans="1:12" x14ac:dyDescent="0.3">
      <c r="A184" s="1" t="s">
        <v>80</v>
      </c>
      <c r="B184" s="4" t="s">
        <v>1201</v>
      </c>
      <c r="C184" s="4" t="s">
        <v>1202</v>
      </c>
      <c r="D184" s="4">
        <v>3888</v>
      </c>
      <c r="E184" s="4">
        <v>825</v>
      </c>
      <c r="F184" s="4">
        <v>579</v>
      </c>
      <c r="G184" s="4">
        <v>-2425.126186</v>
      </c>
      <c r="H184" s="4">
        <v>-2414.934518</v>
      </c>
      <c r="I184" s="4">
        <v>14.77909</v>
      </c>
      <c r="J184" s="4">
        <v>4</v>
      </c>
      <c r="K184" s="11">
        <v>6.3400000000000003E-6</v>
      </c>
      <c r="L184" s="4">
        <v>2.4822199999999998E-4</v>
      </c>
    </row>
    <row r="185" spans="1:12" x14ac:dyDescent="0.3">
      <c r="A185" s="1" t="s">
        <v>80</v>
      </c>
      <c r="B185" s="4" t="s">
        <v>1203</v>
      </c>
      <c r="C185" s="4" t="s">
        <v>1204</v>
      </c>
      <c r="D185" s="4">
        <v>1026</v>
      </c>
      <c r="E185" s="4">
        <v>495</v>
      </c>
      <c r="F185" s="4">
        <v>345</v>
      </c>
      <c r="G185" s="4">
        <v>-1267.7469209999999</v>
      </c>
      <c r="H185" s="4">
        <v>-1252.858894</v>
      </c>
      <c r="I185" s="4">
        <v>13.25108</v>
      </c>
      <c r="J185" s="4">
        <v>10</v>
      </c>
      <c r="K185" s="11">
        <v>4.8499999999999998E-8</v>
      </c>
      <c r="L185" s="11">
        <v>2.7599999999999998E-6</v>
      </c>
    </row>
    <row r="186" spans="1:12" x14ac:dyDescent="0.3">
      <c r="A186" s="1" t="s">
        <v>80</v>
      </c>
      <c r="B186" s="4" t="s">
        <v>1205</v>
      </c>
      <c r="C186" s="4" t="s">
        <v>1206</v>
      </c>
      <c r="D186" s="4">
        <v>1524</v>
      </c>
      <c r="E186" s="4">
        <v>1290</v>
      </c>
      <c r="F186" s="4">
        <v>807</v>
      </c>
      <c r="G186" s="4">
        <v>-3566.8747739999999</v>
      </c>
      <c r="H186" s="4">
        <v>-3561.8626509999999</v>
      </c>
      <c r="I186" s="4">
        <v>61.351419999999997</v>
      </c>
      <c r="J186" s="4">
        <v>1</v>
      </c>
      <c r="K186" s="4">
        <v>1.5449999999999999E-3</v>
      </c>
      <c r="L186" s="4">
        <v>3.2760310000000001E-2</v>
      </c>
    </row>
    <row r="187" spans="1:12" x14ac:dyDescent="0.3">
      <c r="A187" s="1" t="s">
        <v>80</v>
      </c>
      <c r="B187" s="4" t="s">
        <v>1207</v>
      </c>
      <c r="C187" s="4" t="s">
        <v>1208</v>
      </c>
      <c r="D187" s="4">
        <v>2640</v>
      </c>
      <c r="E187" s="4">
        <v>2292</v>
      </c>
      <c r="F187" s="4">
        <v>1221</v>
      </c>
      <c r="G187" s="4">
        <v>-6084.6407470000004</v>
      </c>
      <c r="H187" s="4">
        <v>-6066.8212210000002</v>
      </c>
      <c r="I187" s="4">
        <v>19.288150000000002</v>
      </c>
      <c r="J187" s="4">
        <v>8</v>
      </c>
      <c r="K187" s="11">
        <v>2.3800000000000001E-9</v>
      </c>
      <c r="L187" s="11">
        <v>1.73E-7</v>
      </c>
    </row>
    <row r="188" spans="1:12" x14ac:dyDescent="0.3">
      <c r="A188" s="1" t="s">
        <v>80</v>
      </c>
      <c r="B188" s="4" t="s">
        <v>1209</v>
      </c>
      <c r="C188" s="4" t="s">
        <v>1210</v>
      </c>
      <c r="D188" s="4">
        <v>8331</v>
      </c>
      <c r="E188" s="4">
        <v>7422</v>
      </c>
      <c r="F188" s="4">
        <v>2469</v>
      </c>
      <c r="G188" s="4">
        <v>-17218.232909999999</v>
      </c>
      <c r="H188" s="4">
        <v>-17204.763330000002</v>
      </c>
      <c r="I188" s="4">
        <v>28.081849999999999</v>
      </c>
      <c r="J188" s="4">
        <v>4</v>
      </c>
      <c r="K188" s="11">
        <v>2.1E-7</v>
      </c>
      <c r="L188" s="11">
        <v>1.06E-5</v>
      </c>
    </row>
    <row r="189" spans="1:12" x14ac:dyDescent="0.3">
      <c r="A189" s="1" t="s">
        <v>80</v>
      </c>
      <c r="B189" s="4" t="s">
        <v>1211</v>
      </c>
      <c r="C189" s="4" t="s">
        <v>1212</v>
      </c>
      <c r="D189" s="4">
        <v>963</v>
      </c>
      <c r="E189" s="4">
        <v>294</v>
      </c>
      <c r="F189" s="4">
        <v>243</v>
      </c>
      <c r="G189" s="4">
        <v>-833.46471099999997</v>
      </c>
      <c r="H189" s="4">
        <v>-818.26636399999995</v>
      </c>
      <c r="I189" s="4">
        <v>42.920589999999997</v>
      </c>
      <c r="J189" s="4">
        <v>9</v>
      </c>
      <c r="K189" s="11">
        <v>3.5199999999999998E-8</v>
      </c>
      <c r="L189" s="11">
        <v>2.0700000000000001E-6</v>
      </c>
    </row>
    <row r="190" spans="1:12" x14ac:dyDescent="0.3">
      <c r="A190" s="1" t="s">
        <v>80</v>
      </c>
      <c r="B190" s="4" t="s">
        <v>1213</v>
      </c>
      <c r="C190" s="4" t="s">
        <v>1214</v>
      </c>
      <c r="D190" s="4">
        <v>1671</v>
      </c>
      <c r="E190" s="4">
        <v>558</v>
      </c>
      <c r="F190" s="4">
        <v>423</v>
      </c>
      <c r="G190" s="4">
        <v>-1615.6646129999999</v>
      </c>
      <c r="H190" s="4">
        <v>-1603.3006580000001</v>
      </c>
      <c r="I190" s="4">
        <v>21.775639999999999</v>
      </c>
      <c r="J190" s="4">
        <v>7</v>
      </c>
      <c r="K190" s="11">
        <v>6.6000000000000003E-7</v>
      </c>
      <c r="L190" s="11">
        <v>3.0800000000000003E-5</v>
      </c>
    </row>
    <row r="191" spans="1:12" x14ac:dyDescent="0.3">
      <c r="A191" s="1" t="s">
        <v>80</v>
      </c>
      <c r="B191" s="4" t="s">
        <v>1215</v>
      </c>
      <c r="C191" s="4" t="s">
        <v>1216</v>
      </c>
      <c r="D191" s="4">
        <v>2784</v>
      </c>
      <c r="E191" s="4">
        <v>2754</v>
      </c>
      <c r="F191" s="4">
        <v>1086</v>
      </c>
      <c r="G191" s="4">
        <v>-6301.0317059999998</v>
      </c>
      <c r="H191" s="4">
        <v>-6205.4180070000002</v>
      </c>
      <c r="I191" s="4">
        <v>26.661490000000001</v>
      </c>
      <c r="J191" s="4">
        <v>49</v>
      </c>
      <c r="K191" s="4">
        <v>0</v>
      </c>
      <c r="L191" s="4">
        <v>0</v>
      </c>
    </row>
    <row r="192" spans="1:12" x14ac:dyDescent="0.3">
      <c r="A192" s="1" t="s">
        <v>80</v>
      </c>
      <c r="B192" s="4" t="s">
        <v>1217</v>
      </c>
      <c r="C192" s="4" t="s">
        <v>1218</v>
      </c>
      <c r="D192" s="4">
        <v>1548</v>
      </c>
      <c r="E192" s="4">
        <v>1047</v>
      </c>
      <c r="F192" s="4">
        <v>663</v>
      </c>
      <c r="G192" s="4">
        <v>-3137.795138</v>
      </c>
      <c r="H192" s="4">
        <v>-3131.6884359999999</v>
      </c>
      <c r="I192" s="4">
        <v>55.764479999999999</v>
      </c>
      <c r="J192" s="4">
        <v>1</v>
      </c>
      <c r="K192" s="4">
        <v>4.7449999999999999E-4</v>
      </c>
      <c r="L192" s="4">
        <v>1.20073E-2</v>
      </c>
    </row>
    <row r="193" spans="1:12" x14ac:dyDescent="0.3">
      <c r="A193" s="1" t="s">
        <v>80</v>
      </c>
      <c r="B193" s="4" t="s">
        <v>1219</v>
      </c>
      <c r="C193" s="4" t="s">
        <v>1220</v>
      </c>
      <c r="D193" s="4">
        <v>852</v>
      </c>
      <c r="E193" s="4">
        <v>612</v>
      </c>
      <c r="F193" s="4">
        <v>348</v>
      </c>
      <c r="G193" s="4">
        <v>-1363.0881059999999</v>
      </c>
      <c r="H193" s="4">
        <v>-1350.577358</v>
      </c>
      <c r="I193" s="4">
        <v>181.72766999999999</v>
      </c>
      <c r="J193" s="4">
        <v>7</v>
      </c>
      <c r="K193" s="11">
        <v>5.6700000000000003E-7</v>
      </c>
      <c r="L193" s="11">
        <v>2.6599999999999999E-5</v>
      </c>
    </row>
    <row r="194" spans="1:12" x14ac:dyDescent="0.3">
      <c r="A194" s="1" t="s">
        <v>80</v>
      </c>
      <c r="B194" s="4" t="s">
        <v>1221</v>
      </c>
      <c r="C194" s="4" t="s">
        <v>1222</v>
      </c>
      <c r="D194" s="4">
        <v>624</v>
      </c>
      <c r="E194" s="4">
        <v>555</v>
      </c>
      <c r="F194" s="4">
        <v>285</v>
      </c>
      <c r="G194" s="4">
        <v>-1160.1826020000001</v>
      </c>
      <c r="H194" s="4">
        <v>-1141.742115</v>
      </c>
      <c r="I194" s="4">
        <v>37.269869999999997</v>
      </c>
      <c r="J194" s="4">
        <v>9</v>
      </c>
      <c r="K194" s="11">
        <v>1.26E-9</v>
      </c>
      <c r="L194" s="11">
        <v>9.4800000000000002E-8</v>
      </c>
    </row>
    <row r="195" spans="1:12" x14ac:dyDescent="0.3">
      <c r="A195" s="1" t="s">
        <v>80</v>
      </c>
      <c r="B195" s="4" t="s">
        <v>1223</v>
      </c>
      <c r="C195" s="4" t="s">
        <v>1224</v>
      </c>
      <c r="D195" s="4">
        <v>696</v>
      </c>
      <c r="E195" s="4">
        <v>222</v>
      </c>
      <c r="F195" s="4">
        <v>207</v>
      </c>
      <c r="G195" s="4">
        <v>-868.64771299999995</v>
      </c>
      <c r="H195" s="4">
        <v>-857.30061799999999</v>
      </c>
      <c r="I195" s="4">
        <v>20.224630000000001</v>
      </c>
      <c r="J195" s="4">
        <v>10</v>
      </c>
      <c r="K195" s="11">
        <v>1.9E-6</v>
      </c>
      <c r="L195" s="11">
        <v>8.2799999999999993E-5</v>
      </c>
    </row>
    <row r="196" spans="1:12" x14ac:dyDescent="0.3">
      <c r="A196" s="1" t="s">
        <v>80</v>
      </c>
      <c r="B196" s="4" t="s">
        <v>1225</v>
      </c>
      <c r="C196" s="4" t="s">
        <v>1226</v>
      </c>
      <c r="D196" s="4">
        <v>1026</v>
      </c>
      <c r="E196" s="4">
        <v>597</v>
      </c>
      <c r="F196" s="4">
        <v>444</v>
      </c>
      <c r="G196" s="4">
        <v>-1565.9778779999999</v>
      </c>
      <c r="H196" s="4">
        <v>-1560.94937</v>
      </c>
      <c r="I196" s="4">
        <v>40.328760000000003</v>
      </c>
      <c r="J196" s="4">
        <v>2</v>
      </c>
      <c r="K196" s="4">
        <v>1.518E-3</v>
      </c>
      <c r="L196" s="4">
        <v>3.23431E-2</v>
      </c>
    </row>
    <row r="197" spans="1:12" x14ac:dyDescent="0.3">
      <c r="A197" s="1" t="s">
        <v>80</v>
      </c>
      <c r="B197" s="4" t="s">
        <v>1227</v>
      </c>
      <c r="C197" s="4" t="s">
        <v>1228</v>
      </c>
      <c r="D197" s="4">
        <v>1185</v>
      </c>
      <c r="E197" s="4">
        <v>987</v>
      </c>
      <c r="F197" s="4">
        <v>642</v>
      </c>
      <c r="G197" s="4">
        <v>-2801.5339690000001</v>
      </c>
      <c r="H197" s="4">
        <v>-2794.0596770000002</v>
      </c>
      <c r="I197" s="4">
        <v>153.32122000000001</v>
      </c>
      <c r="J197" s="4">
        <v>1</v>
      </c>
      <c r="K197" s="4">
        <v>1.105E-4</v>
      </c>
      <c r="L197" s="4">
        <v>3.199609E-3</v>
      </c>
    </row>
    <row r="198" spans="1:12" x14ac:dyDescent="0.3">
      <c r="A198" s="1" t="s">
        <v>80</v>
      </c>
      <c r="B198" s="4" t="s">
        <v>1229</v>
      </c>
      <c r="C198" s="4" t="s">
        <v>1230</v>
      </c>
      <c r="D198" s="4">
        <v>1281</v>
      </c>
      <c r="E198" s="4">
        <v>729</v>
      </c>
      <c r="F198" s="4">
        <v>468</v>
      </c>
      <c r="G198" s="4">
        <v>-1876.103977</v>
      </c>
      <c r="H198" s="4">
        <v>-1843.2022710000001</v>
      </c>
      <c r="I198" s="4">
        <v>57.630830000000003</v>
      </c>
      <c r="J198" s="4">
        <v>13</v>
      </c>
      <c r="K198" s="11">
        <v>4.4400000000000002E-16</v>
      </c>
      <c r="L198" s="11">
        <v>9.6800000000000002E-14</v>
      </c>
    </row>
    <row r="199" spans="1:12" x14ac:dyDescent="0.3">
      <c r="A199" s="1" t="s">
        <v>80</v>
      </c>
      <c r="B199" s="4" t="s">
        <v>1231</v>
      </c>
      <c r="C199" s="4" t="s">
        <v>1232</v>
      </c>
      <c r="D199" s="4">
        <v>987</v>
      </c>
      <c r="E199" s="4">
        <v>639</v>
      </c>
      <c r="F199" s="4">
        <v>519</v>
      </c>
      <c r="G199" s="4">
        <v>-2076.8850109999998</v>
      </c>
      <c r="H199" s="4">
        <v>-2041.229149</v>
      </c>
      <c r="I199" s="4">
        <v>16.417529999999999</v>
      </c>
      <c r="J199" s="4">
        <v>32</v>
      </c>
      <c r="K199" s="4">
        <v>0</v>
      </c>
      <c r="L199" s="4">
        <v>0</v>
      </c>
    </row>
    <row r="200" spans="1:12" x14ac:dyDescent="0.3">
      <c r="A200" s="1" t="s">
        <v>80</v>
      </c>
      <c r="B200" s="4" t="s">
        <v>1233</v>
      </c>
      <c r="C200" s="4" t="s">
        <v>1234</v>
      </c>
      <c r="D200" s="4">
        <v>1299</v>
      </c>
      <c r="E200" s="4">
        <v>900</v>
      </c>
      <c r="F200" s="4">
        <v>606</v>
      </c>
      <c r="G200" s="4">
        <v>-2506.515257</v>
      </c>
      <c r="H200" s="4">
        <v>-2490.4438260000002</v>
      </c>
      <c r="I200" s="4">
        <v>39.758049999999997</v>
      </c>
      <c r="J200" s="4">
        <v>6</v>
      </c>
      <c r="K200" s="11">
        <v>1.4300000000000001E-8</v>
      </c>
      <c r="L200" s="11">
        <v>8.9400000000000004E-7</v>
      </c>
    </row>
    <row r="201" spans="1:12" x14ac:dyDescent="0.3">
      <c r="A201" s="1" t="s">
        <v>80</v>
      </c>
      <c r="B201" s="4" t="s">
        <v>1235</v>
      </c>
      <c r="C201" s="4" t="s">
        <v>1236</v>
      </c>
      <c r="D201" s="4">
        <v>2823</v>
      </c>
      <c r="E201" s="4">
        <v>1521</v>
      </c>
      <c r="F201" s="4">
        <v>906</v>
      </c>
      <c r="G201" s="4">
        <v>-4171.1205</v>
      </c>
      <c r="H201" s="4">
        <v>-4163.9381830000002</v>
      </c>
      <c r="I201" s="4">
        <v>29.758310000000002</v>
      </c>
      <c r="J201" s="4">
        <v>1</v>
      </c>
      <c r="K201" s="4">
        <v>1.506E-4</v>
      </c>
      <c r="L201" s="4">
        <v>4.2766039999999998E-3</v>
      </c>
    </row>
    <row r="202" spans="1:12" x14ac:dyDescent="0.3">
      <c r="A202" s="1" t="s">
        <v>80</v>
      </c>
      <c r="B202" s="4" t="s">
        <v>1237</v>
      </c>
      <c r="C202" s="4" t="s">
        <v>1238</v>
      </c>
      <c r="D202" s="4">
        <v>882</v>
      </c>
      <c r="E202" s="4">
        <v>414</v>
      </c>
      <c r="F202" s="4">
        <v>309</v>
      </c>
      <c r="G202" s="4">
        <v>-1178.11088</v>
      </c>
      <c r="H202" s="4">
        <v>-1165.965089</v>
      </c>
      <c r="I202" s="4">
        <v>8.0030800000000006</v>
      </c>
      <c r="J202" s="4">
        <v>23</v>
      </c>
      <c r="K202" s="11">
        <v>8.2799999999999995E-7</v>
      </c>
      <c r="L202" s="11">
        <v>3.7700000000000002E-5</v>
      </c>
    </row>
    <row r="203" spans="1:12" x14ac:dyDescent="0.3">
      <c r="A203" s="1" t="s">
        <v>80</v>
      </c>
      <c r="B203" s="4" t="s">
        <v>1239</v>
      </c>
      <c r="C203" s="4" t="s">
        <v>1240</v>
      </c>
      <c r="D203" s="4">
        <v>888</v>
      </c>
      <c r="E203" s="4">
        <v>684</v>
      </c>
      <c r="F203" s="4">
        <v>534</v>
      </c>
      <c r="G203" s="4">
        <v>-2239.766517</v>
      </c>
      <c r="H203" s="4">
        <v>-2226.2242350000001</v>
      </c>
      <c r="I203" s="4">
        <v>49.41818</v>
      </c>
      <c r="J203" s="4">
        <v>3</v>
      </c>
      <c r="K203" s="11">
        <v>1.9500000000000001E-7</v>
      </c>
      <c r="L203" s="11">
        <v>9.9399999999999997E-6</v>
      </c>
    </row>
    <row r="204" spans="1:12" x14ac:dyDescent="0.3">
      <c r="A204" s="1" t="s">
        <v>80</v>
      </c>
      <c r="B204" s="4" t="s">
        <v>1241</v>
      </c>
      <c r="C204" s="4" t="s">
        <v>1242</v>
      </c>
      <c r="D204" s="4">
        <v>3243</v>
      </c>
      <c r="E204" s="4">
        <v>840</v>
      </c>
      <c r="F204" s="4">
        <v>486</v>
      </c>
      <c r="G204" s="4">
        <v>-2105.4026220000001</v>
      </c>
      <c r="H204" s="4">
        <v>-2096.5814489999998</v>
      </c>
      <c r="I204" s="4">
        <v>15.958209999999999</v>
      </c>
      <c r="J204" s="4">
        <v>4</v>
      </c>
      <c r="K204" s="11">
        <v>2.6699999999999998E-5</v>
      </c>
      <c r="L204" s="4">
        <v>9.1258799999999998E-4</v>
      </c>
    </row>
    <row r="205" spans="1:12" x14ac:dyDescent="0.3">
      <c r="A205" s="1" t="s">
        <v>80</v>
      </c>
      <c r="B205" s="4" t="s">
        <v>1243</v>
      </c>
      <c r="C205" s="4" t="s">
        <v>1244</v>
      </c>
      <c r="D205" s="4">
        <v>762</v>
      </c>
      <c r="E205" s="4">
        <v>702</v>
      </c>
      <c r="F205" s="4">
        <v>459</v>
      </c>
      <c r="G205" s="4">
        <v>-1806.023741</v>
      </c>
      <c r="H205" s="4">
        <v>-1797.5564429999999</v>
      </c>
      <c r="I205" s="4">
        <v>11.184229999999999</v>
      </c>
      <c r="J205" s="4">
        <v>6</v>
      </c>
      <c r="K205" s="11">
        <v>3.8699999999999999E-5</v>
      </c>
      <c r="L205" s="4">
        <v>1.267869E-3</v>
      </c>
    </row>
    <row r="206" spans="1:12" x14ac:dyDescent="0.3">
      <c r="A206" s="1" t="s">
        <v>80</v>
      </c>
      <c r="B206" s="4" t="s">
        <v>1245</v>
      </c>
      <c r="C206" s="4" t="s">
        <v>1246</v>
      </c>
      <c r="D206" s="4">
        <v>1284</v>
      </c>
      <c r="E206" s="4">
        <v>291</v>
      </c>
      <c r="F206" s="4">
        <v>246</v>
      </c>
      <c r="G206" s="4">
        <v>-1041.845908</v>
      </c>
      <c r="H206" s="4">
        <v>-1033.7680190000001</v>
      </c>
      <c r="I206" s="4">
        <v>33.277140000000003</v>
      </c>
      <c r="J206" s="4">
        <v>3</v>
      </c>
      <c r="K206" s="11">
        <v>5.8300000000000001E-5</v>
      </c>
      <c r="L206" s="4">
        <v>1.8238219999999999E-3</v>
      </c>
    </row>
    <row r="207" spans="1:12" x14ac:dyDescent="0.3">
      <c r="A207" s="1" t="s">
        <v>80</v>
      </c>
      <c r="B207" s="4" t="s">
        <v>1247</v>
      </c>
      <c r="C207" s="4" t="s">
        <v>1248</v>
      </c>
      <c r="D207" s="4">
        <v>1209</v>
      </c>
      <c r="E207" s="4">
        <v>570</v>
      </c>
      <c r="F207" s="4">
        <v>450</v>
      </c>
      <c r="G207" s="4">
        <v>-1789.1766319999999</v>
      </c>
      <c r="H207" s="4">
        <v>-1784.3062990000001</v>
      </c>
      <c r="I207" s="4">
        <v>79.709379999999996</v>
      </c>
      <c r="J207" s="4">
        <v>1</v>
      </c>
      <c r="K207" s="4">
        <v>1.802E-3</v>
      </c>
      <c r="L207" s="4">
        <v>3.7139699999999998E-2</v>
      </c>
    </row>
    <row r="208" spans="1:12" x14ac:dyDescent="0.3">
      <c r="A208" s="1" t="s">
        <v>80</v>
      </c>
      <c r="B208" s="4" t="s">
        <v>1249</v>
      </c>
      <c r="C208" s="4" t="s">
        <v>1250</v>
      </c>
      <c r="D208" s="4">
        <v>1803</v>
      </c>
      <c r="E208" s="4">
        <v>1359</v>
      </c>
      <c r="F208" s="4">
        <v>720</v>
      </c>
      <c r="G208" s="4">
        <v>-3489.110991</v>
      </c>
      <c r="H208" s="4">
        <v>-3484.454021</v>
      </c>
      <c r="I208" s="4">
        <v>67.107849999999999</v>
      </c>
      <c r="J208" s="4">
        <v>0</v>
      </c>
      <c r="K208" s="4">
        <v>2.274E-3</v>
      </c>
      <c r="L208" s="4">
        <v>4.5282599999999999E-2</v>
      </c>
    </row>
    <row r="209" spans="1:12" x14ac:dyDescent="0.3">
      <c r="A209" s="1" t="s">
        <v>80</v>
      </c>
      <c r="B209" s="4" t="s">
        <v>1251</v>
      </c>
      <c r="C209" s="4" t="s">
        <v>1252</v>
      </c>
      <c r="D209" s="4">
        <v>1053</v>
      </c>
      <c r="E209" s="4">
        <v>687</v>
      </c>
      <c r="F209" s="4">
        <v>498</v>
      </c>
      <c r="G209" s="4">
        <v>-2200.3752009999998</v>
      </c>
      <c r="H209" s="4">
        <v>-2186.0139939999999</v>
      </c>
      <c r="I209" s="4">
        <v>143.38675000000001</v>
      </c>
      <c r="J209" s="4">
        <v>2</v>
      </c>
      <c r="K209" s="11">
        <v>8.35E-8</v>
      </c>
      <c r="L209" s="11">
        <v>4.5199999999999999E-6</v>
      </c>
    </row>
    <row r="210" spans="1:12" x14ac:dyDescent="0.3">
      <c r="A210" s="1" t="s">
        <v>80</v>
      </c>
      <c r="B210" s="4" t="s">
        <v>1253</v>
      </c>
      <c r="C210" s="4" t="s">
        <v>1254</v>
      </c>
      <c r="D210" s="4">
        <v>1473</v>
      </c>
      <c r="E210" s="4">
        <v>720</v>
      </c>
      <c r="F210" s="4">
        <v>624</v>
      </c>
      <c r="G210" s="4">
        <v>-3048.488672</v>
      </c>
      <c r="H210" s="4">
        <v>-3042.682386</v>
      </c>
      <c r="I210" s="4">
        <v>35.769150000000003</v>
      </c>
      <c r="J210" s="4">
        <v>2</v>
      </c>
      <c r="K210" s="4">
        <v>6.5510000000000004E-4</v>
      </c>
      <c r="L210" s="4">
        <v>1.5855569999999999E-2</v>
      </c>
    </row>
    <row r="211" spans="1:12" x14ac:dyDescent="0.3">
      <c r="A211" s="1" t="s">
        <v>80</v>
      </c>
      <c r="B211" s="4" t="s">
        <v>1255</v>
      </c>
      <c r="C211" s="4" t="s">
        <v>1256</v>
      </c>
      <c r="D211" s="4">
        <v>1311</v>
      </c>
      <c r="E211" s="4">
        <v>540</v>
      </c>
      <c r="F211" s="4">
        <v>357</v>
      </c>
      <c r="G211" s="4">
        <v>-1419.034195</v>
      </c>
      <c r="H211" s="4">
        <v>-1392.0806070000001</v>
      </c>
      <c r="I211" s="4">
        <v>42.217939999999999</v>
      </c>
      <c r="J211" s="4">
        <v>20</v>
      </c>
      <c r="K211" s="11">
        <v>2.0999999999999999E-13</v>
      </c>
      <c r="L211" s="11">
        <v>3.0700000000000001E-11</v>
      </c>
    </row>
    <row r="212" spans="1:12" x14ac:dyDescent="0.3">
      <c r="A212" s="1" t="s">
        <v>80</v>
      </c>
      <c r="B212" s="4" t="s">
        <v>1257</v>
      </c>
      <c r="C212" s="4" t="s">
        <v>1258</v>
      </c>
      <c r="D212" s="4">
        <v>1635</v>
      </c>
      <c r="E212" s="4">
        <v>696</v>
      </c>
      <c r="F212" s="4">
        <v>525</v>
      </c>
      <c r="G212" s="4">
        <v>-2115.676774</v>
      </c>
      <c r="H212" s="4">
        <v>-2105.536024</v>
      </c>
      <c r="I212" s="4">
        <v>100.59972999999999</v>
      </c>
      <c r="J212" s="4">
        <v>2</v>
      </c>
      <c r="K212" s="11">
        <v>6.6800000000000004E-6</v>
      </c>
      <c r="L212" s="4">
        <v>2.60043E-4</v>
      </c>
    </row>
    <row r="213" spans="1:12" x14ac:dyDescent="0.3">
      <c r="A213" s="1" t="s">
        <v>80</v>
      </c>
      <c r="B213" s="4" t="s">
        <v>1259</v>
      </c>
      <c r="C213" s="4" t="s">
        <v>1260</v>
      </c>
      <c r="D213" s="4">
        <v>945</v>
      </c>
      <c r="E213" s="4">
        <v>240</v>
      </c>
      <c r="F213" s="4">
        <v>222</v>
      </c>
      <c r="G213" s="4">
        <v>-1089.9152630000001</v>
      </c>
      <c r="H213" s="4">
        <v>-1078.5950789999999</v>
      </c>
      <c r="I213" s="4">
        <v>353.03079000000002</v>
      </c>
      <c r="J213" s="4">
        <v>3</v>
      </c>
      <c r="K213" s="11">
        <v>1.95E-6</v>
      </c>
      <c r="L213" s="11">
        <v>8.4499999999999994E-5</v>
      </c>
    </row>
    <row r="214" spans="1:12" x14ac:dyDescent="0.3">
      <c r="A214" s="1" t="s">
        <v>80</v>
      </c>
      <c r="B214" s="4" t="s">
        <v>1261</v>
      </c>
      <c r="C214" s="4" t="s">
        <v>1262</v>
      </c>
      <c r="D214" s="4">
        <v>1017</v>
      </c>
      <c r="E214" s="4">
        <v>156</v>
      </c>
      <c r="F214" s="4">
        <v>156</v>
      </c>
      <c r="G214" s="4">
        <v>-950.85008900000003</v>
      </c>
      <c r="H214" s="4">
        <v>-945.27513099999999</v>
      </c>
      <c r="I214" s="4">
        <v>49.777459999999998</v>
      </c>
      <c r="J214" s="4">
        <v>2</v>
      </c>
      <c r="K214" s="4">
        <v>8.4040000000000004E-4</v>
      </c>
      <c r="L214" s="4">
        <v>1.957126E-2</v>
      </c>
    </row>
    <row r="215" spans="1:12" x14ac:dyDescent="0.3">
      <c r="A215" s="1" t="s">
        <v>80</v>
      </c>
      <c r="B215" s="4" t="s">
        <v>1263</v>
      </c>
      <c r="C215" s="4" t="s">
        <v>1264</v>
      </c>
      <c r="D215" s="4">
        <v>1185</v>
      </c>
      <c r="E215" s="4">
        <v>1155</v>
      </c>
      <c r="F215" s="4">
        <v>549</v>
      </c>
      <c r="G215" s="4">
        <v>-2563.2756760000002</v>
      </c>
      <c r="H215" s="4">
        <v>-2558.2553229999999</v>
      </c>
      <c r="I215" s="4">
        <v>129.95785000000001</v>
      </c>
      <c r="J215" s="4">
        <v>1</v>
      </c>
      <c r="K215" s="4">
        <v>1.531E-3</v>
      </c>
      <c r="L215" s="4">
        <v>3.2502469999999999E-2</v>
      </c>
    </row>
    <row r="216" spans="1:12" x14ac:dyDescent="0.3">
      <c r="A216" s="1" t="s">
        <v>80</v>
      </c>
      <c r="B216" s="4" t="s">
        <v>1265</v>
      </c>
      <c r="C216" s="4" t="s">
        <v>1266</v>
      </c>
      <c r="D216" s="4">
        <v>1083</v>
      </c>
      <c r="E216" s="4">
        <v>897</v>
      </c>
      <c r="F216" s="4">
        <v>717</v>
      </c>
      <c r="G216" s="4">
        <v>-3569.9474489999998</v>
      </c>
      <c r="H216" s="4">
        <v>-3560.9445030000002</v>
      </c>
      <c r="I216" s="4">
        <v>14.21637</v>
      </c>
      <c r="J216" s="4">
        <v>3</v>
      </c>
      <c r="K216" s="11">
        <v>2.1999999999999999E-5</v>
      </c>
      <c r="L216" s="4">
        <v>7.6970200000000004E-4</v>
      </c>
    </row>
    <row r="217" spans="1:12" x14ac:dyDescent="0.3">
      <c r="A217" s="1" t="s">
        <v>80</v>
      </c>
      <c r="B217" s="4" t="s">
        <v>1267</v>
      </c>
      <c r="C217" s="4" t="s">
        <v>1268</v>
      </c>
      <c r="D217" s="4">
        <v>2067</v>
      </c>
      <c r="E217" s="4">
        <v>201</v>
      </c>
      <c r="F217" s="4">
        <v>180</v>
      </c>
      <c r="G217" s="4">
        <v>-739.16847199999995</v>
      </c>
      <c r="H217" s="4">
        <v>-732.97224200000005</v>
      </c>
      <c r="I217" s="4">
        <v>999</v>
      </c>
      <c r="J217" s="4">
        <v>0</v>
      </c>
      <c r="K217" s="4">
        <v>4.3110000000000002E-4</v>
      </c>
      <c r="L217" s="4">
        <v>1.108373E-2</v>
      </c>
    </row>
    <row r="218" spans="1:12" x14ac:dyDescent="0.3">
      <c r="A218" s="1" t="s">
        <v>80</v>
      </c>
      <c r="B218" s="4" t="s">
        <v>1269</v>
      </c>
      <c r="C218" s="4" t="s">
        <v>1270</v>
      </c>
      <c r="D218" s="4">
        <v>3771</v>
      </c>
      <c r="E218" s="4">
        <v>483</v>
      </c>
      <c r="F218" s="4">
        <v>444</v>
      </c>
      <c r="G218" s="4">
        <v>-2033.2235579999999</v>
      </c>
      <c r="H218" s="4">
        <v>-2011.6668870000001</v>
      </c>
      <c r="I218" s="4">
        <v>22.896170000000001</v>
      </c>
      <c r="J218" s="4">
        <v>12</v>
      </c>
      <c r="K218" s="11">
        <v>5.17E-11</v>
      </c>
      <c r="L218" s="11">
        <v>4.9900000000000003E-9</v>
      </c>
    </row>
    <row r="219" spans="1:12" x14ac:dyDescent="0.3">
      <c r="A219" s="1" t="s">
        <v>80</v>
      </c>
      <c r="B219" s="4" t="s">
        <v>1271</v>
      </c>
      <c r="C219" s="4" t="s">
        <v>1272</v>
      </c>
      <c r="D219" s="4">
        <v>978</v>
      </c>
      <c r="E219" s="4">
        <v>576</v>
      </c>
      <c r="F219" s="4">
        <v>372</v>
      </c>
      <c r="G219" s="4">
        <v>-1390.039687</v>
      </c>
      <c r="H219" s="4">
        <v>-1385.1581590000001</v>
      </c>
      <c r="I219" s="4">
        <v>14.30242</v>
      </c>
      <c r="J219" s="4">
        <v>2</v>
      </c>
      <c r="K219" s="4">
        <v>1.781E-3</v>
      </c>
      <c r="L219" s="4">
        <v>3.6749770000000001E-2</v>
      </c>
    </row>
    <row r="220" spans="1:12" x14ac:dyDescent="0.3">
      <c r="A220" s="1" t="s">
        <v>80</v>
      </c>
      <c r="B220" s="4" t="s">
        <v>1273</v>
      </c>
      <c r="C220" s="4" t="s">
        <v>1274</v>
      </c>
      <c r="D220" s="4">
        <v>531</v>
      </c>
      <c r="E220" s="4">
        <v>375</v>
      </c>
      <c r="F220" s="4">
        <v>276</v>
      </c>
      <c r="G220" s="4">
        <v>-962.98954700000002</v>
      </c>
      <c r="H220" s="4">
        <v>-957.03467999999998</v>
      </c>
      <c r="I220" s="4">
        <v>47.99933</v>
      </c>
      <c r="J220" s="4">
        <v>1</v>
      </c>
      <c r="K220" s="4">
        <v>5.5840000000000002E-4</v>
      </c>
      <c r="L220" s="4">
        <v>1.393082E-2</v>
      </c>
    </row>
    <row r="221" spans="1:12" x14ac:dyDescent="0.3">
      <c r="A221" s="1" t="s">
        <v>80</v>
      </c>
      <c r="B221" s="4" t="s">
        <v>1275</v>
      </c>
      <c r="C221" s="4" t="s">
        <v>1276</v>
      </c>
      <c r="D221" s="4">
        <v>1299</v>
      </c>
      <c r="E221" s="4">
        <v>810</v>
      </c>
      <c r="F221" s="4">
        <v>564</v>
      </c>
      <c r="G221" s="4">
        <v>-2287.6257310000001</v>
      </c>
      <c r="H221" s="4">
        <v>-2281.1764240000002</v>
      </c>
      <c r="I221" s="4">
        <v>22.23048</v>
      </c>
      <c r="J221" s="4">
        <v>1</v>
      </c>
      <c r="K221" s="4">
        <v>3.2880000000000002E-4</v>
      </c>
      <c r="L221" s="4">
        <v>8.6422540000000003E-3</v>
      </c>
    </row>
    <row r="222" spans="1:12" x14ac:dyDescent="0.3">
      <c r="A222" s="1" t="s">
        <v>80</v>
      </c>
      <c r="B222" s="4" t="s">
        <v>1277</v>
      </c>
      <c r="C222" s="4" t="s">
        <v>1278</v>
      </c>
      <c r="D222" s="4">
        <v>2592</v>
      </c>
      <c r="E222" s="4">
        <v>2244</v>
      </c>
      <c r="F222" s="4">
        <v>1077</v>
      </c>
      <c r="G222" s="4">
        <v>-5855.153037</v>
      </c>
      <c r="H222" s="4">
        <v>-5840.0081309999996</v>
      </c>
      <c r="I222" s="4">
        <v>114.81328000000001</v>
      </c>
      <c r="J222" s="4">
        <v>2</v>
      </c>
      <c r="K222" s="11">
        <v>3.7200000000000002E-8</v>
      </c>
      <c r="L222" s="11">
        <v>2.1799999999999999E-6</v>
      </c>
    </row>
    <row r="223" spans="1:12" x14ac:dyDescent="0.3">
      <c r="A223" s="1" t="s">
        <v>80</v>
      </c>
      <c r="B223" s="4" t="s">
        <v>1279</v>
      </c>
      <c r="C223" s="4" t="s">
        <v>1280</v>
      </c>
      <c r="D223" s="4">
        <v>1320</v>
      </c>
      <c r="E223" s="4">
        <v>1026</v>
      </c>
      <c r="F223" s="4">
        <v>621</v>
      </c>
      <c r="G223" s="4">
        <v>-2757.907095</v>
      </c>
      <c r="H223" s="4">
        <v>-2745.3546660000002</v>
      </c>
      <c r="I223" s="4">
        <v>37.620330000000003</v>
      </c>
      <c r="J223" s="4">
        <v>3</v>
      </c>
      <c r="K223" s="11">
        <v>5.4300000000000003E-7</v>
      </c>
      <c r="L223" s="11">
        <v>2.5599999999999999E-5</v>
      </c>
    </row>
    <row r="224" spans="1:12" x14ac:dyDescent="0.3">
      <c r="A224" s="1" t="s">
        <v>80</v>
      </c>
      <c r="B224" s="4" t="s">
        <v>1281</v>
      </c>
      <c r="C224" s="4" t="s">
        <v>1282</v>
      </c>
      <c r="D224" s="4">
        <v>1479</v>
      </c>
      <c r="E224" s="4">
        <v>1284</v>
      </c>
      <c r="F224" s="4">
        <v>663</v>
      </c>
      <c r="G224" s="4">
        <v>-3120.6652479999998</v>
      </c>
      <c r="H224" s="4">
        <v>-3114.1063049999998</v>
      </c>
      <c r="I224" s="4">
        <v>20.229959999999998</v>
      </c>
      <c r="J224" s="4">
        <v>2</v>
      </c>
      <c r="K224" s="4">
        <v>2.9250000000000001E-4</v>
      </c>
      <c r="L224" s="4">
        <v>7.8756520000000003E-3</v>
      </c>
    </row>
    <row r="225" spans="1:12" x14ac:dyDescent="0.3">
      <c r="A225" s="1" t="s">
        <v>80</v>
      </c>
      <c r="B225" s="4" t="s">
        <v>1283</v>
      </c>
      <c r="C225" s="4" t="s">
        <v>1284</v>
      </c>
      <c r="D225" s="4">
        <v>2250</v>
      </c>
      <c r="E225" s="4">
        <v>1569</v>
      </c>
      <c r="F225" s="4">
        <v>819</v>
      </c>
      <c r="G225" s="4">
        <v>-3779.498247</v>
      </c>
      <c r="H225" s="4">
        <v>-3757.611093</v>
      </c>
      <c r="I225" s="4">
        <v>47.71367</v>
      </c>
      <c r="J225" s="4">
        <v>5</v>
      </c>
      <c r="K225" s="11">
        <v>3.6900000000000003E-11</v>
      </c>
      <c r="L225" s="11">
        <v>3.72E-9</v>
      </c>
    </row>
    <row r="226" spans="1:12" x14ac:dyDescent="0.3">
      <c r="A226" s="1" t="s">
        <v>80</v>
      </c>
      <c r="B226" s="4" t="s">
        <v>1285</v>
      </c>
      <c r="C226" s="4" t="s">
        <v>1286</v>
      </c>
      <c r="D226" s="4">
        <v>750</v>
      </c>
      <c r="E226" s="4">
        <v>213</v>
      </c>
      <c r="F226" s="4">
        <v>198</v>
      </c>
      <c r="G226" s="4">
        <v>-760.74831200000006</v>
      </c>
      <c r="H226" s="4">
        <v>-749.52070600000002</v>
      </c>
      <c r="I226" s="4">
        <v>24.27253</v>
      </c>
      <c r="J226" s="4">
        <v>5</v>
      </c>
      <c r="K226" s="11">
        <v>2.1500000000000002E-6</v>
      </c>
      <c r="L226" s="11">
        <v>9.1600000000000004E-5</v>
      </c>
    </row>
    <row r="227" spans="1:12" x14ac:dyDescent="0.3">
      <c r="A227" s="1" t="s">
        <v>80</v>
      </c>
      <c r="B227" s="4" t="s">
        <v>1287</v>
      </c>
      <c r="C227" s="4" t="s">
        <v>1288</v>
      </c>
      <c r="D227" s="4">
        <v>2487</v>
      </c>
      <c r="E227" s="4">
        <v>1065</v>
      </c>
      <c r="F227" s="4">
        <v>642</v>
      </c>
      <c r="G227" s="4">
        <v>-2931.5410710000001</v>
      </c>
      <c r="H227" s="4">
        <v>-2921.0414169999999</v>
      </c>
      <c r="I227" s="4">
        <v>105.38885999999999</v>
      </c>
      <c r="J227" s="4">
        <v>1</v>
      </c>
      <c r="K227" s="11">
        <v>4.5900000000000001E-6</v>
      </c>
      <c r="L227" s="4">
        <v>1.8483799999999999E-4</v>
      </c>
    </row>
    <row r="228" spans="1:12" x14ac:dyDescent="0.3">
      <c r="A228" s="1" t="s">
        <v>80</v>
      </c>
      <c r="B228" s="4" t="s">
        <v>1289</v>
      </c>
      <c r="C228" s="4" t="s">
        <v>1290</v>
      </c>
      <c r="D228" s="4">
        <v>1095</v>
      </c>
      <c r="E228" s="4">
        <v>831</v>
      </c>
      <c r="F228" s="4">
        <v>495</v>
      </c>
      <c r="G228" s="4">
        <v>-2182.066562</v>
      </c>
      <c r="H228" s="4">
        <v>-2140.8351360000001</v>
      </c>
      <c r="I228" s="4">
        <v>51.620190000000001</v>
      </c>
      <c r="J228" s="4">
        <v>15</v>
      </c>
      <c r="K228" s="4">
        <v>0</v>
      </c>
      <c r="L228" s="4">
        <v>0</v>
      </c>
    </row>
    <row r="229" spans="1:12" x14ac:dyDescent="0.3">
      <c r="A229" s="1" t="s">
        <v>80</v>
      </c>
      <c r="B229" s="4" t="s">
        <v>1291</v>
      </c>
      <c r="C229" s="4" t="s">
        <v>1292</v>
      </c>
      <c r="D229" s="4">
        <v>2085</v>
      </c>
      <c r="E229" s="4">
        <v>1773</v>
      </c>
      <c r="F229" s="4">
        <v>951</v>
      </c>
      <c r="G229" s="4">
        <v>-4643.960446</v>
      </c>
      <c r="H229" s="4">
        <v>-4618.5938530000003</v>
      </c>
      <c r="I229" s="4">
        <v>29.894729999999999</v>
      </c>
      <c r="J229" s="4">
        <v>8</v>
      </c>
      <c r="K229" s="11">
        <v>1.0599999999999999E-12</v>
      </c>
      <c r="L229" s="11">
        <v>1.3699999999999999E-10</v>
      </c>
    </row>
    <row r="230" spans="1:12" x14ac:dyDescent="0.3">
      <c r="A230" s="1" t="s">
        <v>80</v>
      </c>
      <c r="B230" s="4" t="s">
        <v>1293</v>
      </c>
      <c r="C230" s="4" t="s">
        <v>1294</v>
      </c>
      <c r="D230" s="4">
        <v>1263</v>
      </c>
      <c r="E230" s="4">
        <v>459</v>
      </c>
      <c r="F230" s="4">
        <v>348</v>
      </c>
      <c r="G230" s="4">
        <v>-1357.1441179999999</v>
      </c>
      <c r="H230" s="4">
        <v>-1350.9805140000001</v>
      </c>
      <c r="I230" s="4">
        <v>12.87903</v>
      </c>
      <c r="J230" s="4">
        <v>6</v>
      </c>
      <c r="K230" s="4">
        <v>4.4640000000000001E-4</v>
      </c>
      <c r="L230" s="4">
        <v>1.139417E-2</v>
      </c>
    </row>
    <row r="231" spans="1:12" x14ac:dyDescent="0.3">
      <c r="A231" s="1" t="s">
        <v>80</v>
      </c>
      <c r="B231" s="4" t="s">
        <v>1295</v>
      </c>
      <c r="C231" s="4" t="s">
        <v>1296</v>
      </c>
      <c r="D231" s="4">
        <v>1335</v>
      </c>
      <c r="E231" s="4">
        <v>435</v>
      </c>
      <c r="F231" s="4">
        <v>363</v>
      </c>
      <c r="G231" s="4">
        <v>-1423.3446719999999</v>
      </c>
      <c r="H231" s="4">
        <v>-1408.133176</v>
      </c>
      <c r="I231" s="4">
        <v>11.068820000000001</v>
      </c>
      <c r="J231" s="4">
        <v>14</v>
      </c>
      <c r="K231" s="11">
        <v>3.47E-8</v>
      </c>
      <c r="L231" s="11">
        <v>2.0499999999999999E-6</v>
      </c>
    </row>
    <row r="232" spans="1:12" x14ac:dyDescent="0.3">
      <c r="A232" s="1" t="s">
        <v>80</v>
      </c>
      <c r="B232" s="4" t="s">
        <v>1297</v>
      </c>
      <c r="C232" s="4" t="s">
        <v>1298</v>
      </c>
      <c r="D232" s="4">
        <v>1995</v>
      </c>
      <c r="E232" s="4">
        <v>591</v>
      </c>
      <c r="F232" s="4">
        <v>561</v>
      </c>
      <c r="G232" s="4">
        <v>-2862.6560869999998</v>
      </c>
      <c r="H232" s="4">
        <v>-2856.7649019999999</v>
      </c>
      <c r="I232" s="4">
        <v>33.095120000000001</v>
      </c>
      <c r="J232" s="4">
        <v>2</v>
      </c>
      <c r="K232" s="4">
        <v>5.9789999999999995E-4</v>
      </c>
      <c r="L232" s="4">
        <v>1.4790910000000001E-2</v>
      </c>
    </row>
    <row r="233" spans="1:12" x14ac:dyDescent="0.3">
      <c r="A233" s="1" t="s">
        <v>80</v>
      </c>
      <c r="B233" s="4" t="s">
        <v>1299</v>
      </c>
      <c r="C233" s="4" t="s">
        <v>1300</v>
      </c>
      <c r="D233" s="4">
        <v>5247</v>
      </c>
      <c r="E233" s="4">
        <v>4698</v>
      </c>
      <c r="F233" s="4">
        <v>1986</v>
      </c>
      <c r="G233" s="4">
        <v>-11614.134599999999</v>
      </c>
      <c r="H233" s="4">
        <v>-11607.245199999999</v>
      </c>
      <c r="I233" s="4">
        <v>25.81298</v>
      </c>
      <c r="J233" s="4">
        <v>0</v>
      </c>
      <c r="K233" s="4">
        <v>2.0560000000000001E-4</v>
      </c>
      <c r="L233" s="4">
        <v>5.7099259999999997E-3</v>
      </c>
    </row>
    <row r="234" spans="1:12" x14ac:dyDescent="0.3">
      <c r="A234" s="1" t="s">
        <v>80</v>
      </c>
      <c r="B234" s="4" t="s">
        <v>1301</v>
      </c>
      <c r="C234" s="4" t="s">
        <v>1302</v>
      </c>
      <c r="D234" s="4">
        <v>300</v>
      </c>
      <c r="E234" s="4">
        <v>273</v>
      </c>
      <c r="F234" s="4">
        <v>204</v>
      </c>
      <c r="G234" s="4">
        <v>-643.54236600000002</v>
      </c>
      <c r="H234" s="4">
        <v>-633.35357599999998</v>
      </c>
      <c r="I234" s="4">
        <v>30.25666</v>
      </c>
      <c r="J234" s="4">
        <v>5</v>
      </c>
      <c r="K234" s="11">
        <v>6.3600000000000001E-6</v>
      </c>
      <c r="L234" s="4">
        <v>2.4841499999999999E-4</v>
      </c>
    </row>
    <row r="235" spans="1:12" x14ac:dyDescent="0.3">
      <c r="A235" s="1" t="s">
        <v>80</v>
      </c>
      <c r="B235" s="4" t="s">
        <v>1303</v>
      </c>
      <c r="C235" s="4" t="s">
        <v>1304</v>
      </c>
      <c r="D235" s="4">
        <v>1080</v>
      </c>
      <c r="E235" s="4">
        <v>945</v>
      </c>
      <c r="F235" s="4">
        <v>735</v>
      </c>
      <c r="G235" s="4">
        <v>-2994.5812519999999</v>
      </c>
      <c r="H235" s="4">
        <v>-2951.3869370000002</v>
      </c>
      <c r="I235" s="4">
        <v>22.454260000000001</v>
      </c>
      <c r="J235" s="4">
        <v>22</v>
      </c>
      <c r="K235" s="4">
        <v>0</v>
      </c>
      <c r="L235" s="4">
        <v>0</v>
      </c>
    </row>
    <row r="236" spans="1:12" x14ac:dyDescent="0.3">
      <c r="A236" s="1" t="s">
        <v>80</v>
      </c>
      <c r="B236" s="4" t="s">
        <v>1305</v>
      </c>
      <c r="C236" s="4" t="s">
        <v>1306</v>
      </c>
      <c r="D236" s="4">
        <v>1419</v>
      </c>
      <c r="E236" s="4">
        <v>417</v>
      </c>
      <c r="F236" s="4">
        <v>378</v>
      </c>
      <c r="G236" s="4">
        <v>-1801.6108770000001</v>
      </c>
      <c r="H236" s="4">
        <v>-1796.226488</v>
      </c>
      <c r="I236" s="4">
        <v>26.20187</v>
      </c>
      <c r="J236" s="4">
        <v>2</v>
      </c>
      <c r="K236" s="4">
        <v>1.0319999999999999E-3</v>
      </c>
      <c r="L236" s="4">
        <v>2.3161649999999999E-2</v>
      </c>
    </row>
    <row r="237" spans="1:12" x14ac:dyDescent="0.3">
      <c r="A237" s="1" t="s">
        <v>80</v>
      </c>
      <c r="B237" s="4" t="s">
        <v>1307</v>
      </c>
      <c r="C237" s="4" t="s">
        <v>1308</v>
      </c>
      <c r="D237" s="4">
        <v>1686</v>
      </c>
      <c r="E237" s="4">
        <v>1524</v>
      </c>
      <c r="F237" s="4">
        <v>933</v>
      </c>
      <c r="G237" s="4">
        <v>-4456.1980110000004</v>
      </c>
      <c r="H237" s="4">
        <v>-4451.4237549999998</v>
      </c>
      <c r="I237" s="4">
        <v>17.684529999999999</v>
      </c>
      <c r="J237" s="4">
        <v>1</v>
      </c>
      <c r="K237" s="4">
        <v>2.0010000000000002E-3</v>
      </c>
      <c r="L237" s="4">
        <v>4.0671649999999997E-2</v>
      </c>
    </row>
    <row r="238" spans="1:12" x14ac:dyDescent="0.3">
      <c r="A238" s="1" t="s">
        <v>80</v>
      </c>
      <c r="B238" s="4" t="s">
        <v>1309</v>
      </c>
      <c r="C238" s="4" t="s">
        <v>1310</v>
      </c>
      <c r="D238" s="4">
        <v>450</v>
      </c>
      <c r="E238" s="4">
        <v>321</v>
      </c>
      <c r="F238" s="4">
        <v>273</v>
      </c>
      <c r="G238" s="4">
        <v>-1004.976672</v>
      </c>
      <c r="H238" s="4">
        <v>-993.16474800000003</v>
      </c>
      <c r="I238" s="4">
        <v>16.48019</v>
      </c>
      <c r="J238" s="4">
        <v>5</v>
      </c>
      <c r="K238" s="11">
        <v>1.17E-6</v>
      </c>
      <c r="L238" s="11">
        <v>5.24E-5</v>
      </c>
    </row>
    <row r="239" spans="1:12" x14ac:dyDescent="0.3">
      <c r="A239" s="1" t="s">
        <v>80</v>
      </c>
      <c r="B239" s="4" t="s">
        <v>1311</v>
      </c>
      <c r="C239" s="4" t="s">
        <v>1312</v>
      </c>
      <c r="D239" s="4">
        <v>1038</v>
      </c>
      <c r="E239" s="4">
        <v>699</v>
      </c>
      <c r="F239" s="4">
        <v>396</v>
      </c>
      <c r="G239" s="4">
        <v>-1585.6619069999999</v>
      </c>
      <c r="H239" s="4">
        <v>-1567.9956589999999</v>
      </c>
      <c r="I239" s="4">
        <v>33.248690000000003</v>
      </c>
      <c r="J239" s="4">
        <v>8</v>
      </c>
      <c r="K239" s="11">
        <v>2.7799999999999999E-9</v>
      </c>
      <c r="L239" s="11">
        <v>1.97E-7</v>
      </c>
    </row>
    <row r="240" spans="1:12" x14ac:dyDescent="0.3">
      <c r="A240" s="1" t="s">
        <v>80</v>
      </c>
      <c r="B240" s="4" t="s">
        <v>1313</v>
      </c>
      <c r="C240" s="4" t="s">
        <v>1314</v>
      </c>
      <c r="D240" s="4">
        <v>1428</v>
      </c>
      <c r="E240" s="4">
        <v>888</v>
      </c>
      <c r="F240" s="4">
        <v>450</v>
      </c>
      <c r="G240" s="4">
        <v>-2008.960145</v>
      </c>
      <c r="H240" s="4">
        <v>-1989.6529330000001</v>
      </c>
      <c r="I240" s="4">
        <v>66.900059999999996</v>
      </c>
      <c r="J240" s="4">
        <v>5</v>
      </c>
      <c r="K240" s="11">
        <v>5.1599999999999998E-10</v>
      </c>
      <c r="L240" s="11">
        <v>4.2599999999999998E-8</v>
      </c>
    </row>
    <row r="241" spans="1:12" x14ac:dyDescent="0.3">
      <c r="A241" s="1" t="s">
        <v>80</v>
      </c>
      <c r="B241" s="4" t="s">
        <v>1315</v>
      </c>
      <c r="C241" s="4" t="s">
        <v>1316</v>
      </c>
      <c r="D241" s="4">
        <v>8298</v>
      </c>
      <c r="E241" s="4">
        <v>3351</v>
      </c>
      <c r="F241" s="4">
        <v>1929</v>
      </c>
      <c r="G241" s="4">
        <v>-9776.0208230000007</v>
      </c>
      <c r="H241" s="4">
        <v>-9770.5145150000008</v>
      </c>
      <c r="I241" s="4">
        <v>20.499839999999999</v>
      </c>
      <c r="J241" s="4">
        <v>1</v>
      </c>
      <c r="K241" s="4">
        <v>9.0490000000000004E-4</v>
      </c>
      <c r="L241" s="4">
        <v>2.0784460000000001E-2</v>
      </c>
    </row>
    <row r="242" spans="1:12" x14ac:dyDescent="0.3">
      <c r="A242" s="1" t="s">
        <v>80</v>
      </c>
      <c r="B242" s="4" t="s">
        <v>1317</v>
      </c>
      <c r="C242" s="4" t="s">
        <v>1318</v>
      </c>
      <c r="D242" s="4">
        <v>2058</v>
      </c>
      <c r="E242" s="4">
        <v>1074</v>
      </c>
      <c r="F242" s="4">
        <v>696</v>
      </c>
      <c r="G242" s="4">
        <v>-2981.6000490000001</v>
      </c>
      <c r="H242" s="4">
        <v>-2967.938807</v>
      </c>
      <c r="I242" s="4">
        <v>8.7859099999999994</v>
      </c>
      <c r="J242" s="4">
        <v>13</v>
      </c>
      <c r="K242" s="11">
        <v>1.72E-7</v>
      </c>
      <c r="L242" s="11">
        <v>8.8699999999999998E-6</v>
      </c>
    </row>
    <row r="243" spans="1:12" x14ac:dyDescent="0.3">
      <c r="A243" s="1" t="s">
        <v>80</v>
      </c>
      <c r="B243" s="4" t="s">
        <v>1319</v>
      </c>
      <c r="C243" s="4" t="s">
        <v>1320</v>
      </c>
      <c r="D243" s="4">
        <v>1455</v>
      </c>
      <c r="E243" s="4">
        <v>1266</v>
      </c>
      <c r="F243" s="4">
        <v>783</v>
      </c>
      <c r="G243" s="4">
        <v>-3512.3807510000001</v>
      </c>
      <c r="H243" s="4">
        <v>-3485.0940500000002</v>
      </c>
      <c r="I243" s="4">
        <v>19.77252</v>
      </c>
      <c r="J243" s="4">
        <v>11</v>
      </c>
      <c r="K243" s="11">
        <v>1.4999999999999999E-13</v>
      </c>
      <c r="L243" s="11">
        <v>2.2800000000000001E-11</v>
      </c>
    </row>
    <row r="244" spans="1:12" x14ac:dyDescent="0.3">
      <c r="A244" s="1" t="s">
        <v>80</v>
      </c>
      <c r="B244" s="4" t="s">
        <v>1321</v>
      </c>
      <c r="C244" s="4" t="s">
        <v>1322</v>
      </c>
      <c r="D244" s="4">
        <v>1098</v>
      </c>
      <c r="E244" s="4">
        <v>1035</v>
      </c>
      <c r="F244" s="4">
        <v>624</v>
      </c>
      <c r="G244" s="4">
        <v>-2739.2007560000002</v>
      </c>
      <c r="H244" s="4">
        <v>-2719.7905989999999</v>
      </c>
      <c r="I244" s="4">
        <v>59.75159</v>
      </c>
      <c r="J244" s="4">
        <v>6</v>
      </c>
      <c r="K244" s="11">
        <v>4.65E-10</v>
      </c>
      <c r="L244" s="11">
        <v>3.8700000000000002E-8</v>
      </c>
    </row>
    <row r="245" spans="1:12" x14ac:dyDescent="0.3">
      <c r="A245" s="1" t="s">
        <v>80</v>
      </c>
      <c r="B245" s="4" t="s">
        <v>1323</v>
      </c>
      <c r="C245" s="4" t="s">
        <v>1324</v>
      </c>
      <c r="D245" s="4">
        <v>1119</v>
      </c>
      <c r="E245" s="4">
        <v>354</v>
      </c>
      <c r="F245" s="4">
        <v>327</v>
      </c>
      <c r="G245" s="4">
        <v>-1382.1939640000001</v>
      </c>
      <c r="H245" s="4">
        <v>-1362.951476</v>
      </c>
      <c r="I245" s="4">
        <v>85.811660000000003</v>
      </c>
      <c r="J245" s="4">
        <v>7</v>
      </c>
      <c r="K245" s="11">
        <v>5.5199999999999995E-10</v>
      </c>
      <c r="L245" s="11">
        <v>4.51E-8</v>
      </c>
    </row>
    <row r="246" spans="1:12" x14ac:dyDescent="0.3">
      <c r="A246" s="1" t="s">
        <v>80</v>
      </c>
      <c r="B246" s="4" t="s">
        <v>1325</v>
      </c>
      <c r="C246" s="4" t="s">
        <v>1326</v>
      </c>
      <c r="D246" s="4">
        <v>582</v>
      </c>
      <c r="E246" s="4">
        <v>468</v>
      </c>
      <c r="F246" s="4">
        <v>333</v>
      </c>
      <c r="G246" s="4">
        <v>-1244.579291</v>
      </c>
      <c r="H246" s="4">
        <v>-1226.0162809999999</v>
      </c>
      <c r="I246" s="4">
        <v>15.542009999999999</v>
      </c>
      <c r="J246" s="4">
        <v>18</v>
      </c>
      <c r="K246" s="11">
        <v>1.1100000000000001E-9</v>
      </c>
      <c r="L246" s="11">
        <v>8.4999999999999994E-8</v>
      </c>
    </row>
    <row r="247" spans="1:12" x14ac:dyDescent="0.3">
      <c r="A247" s="1" t="s">
        <v>80</v>
      </c>
      <c r="B247" s="4" t="s">
        <v>1327</v>
      </c>
      <c r="C247" s="4" t="s">
        <v>1328</v>
      </c>
      <c r="D247" s="4">
        <v>1638</v>
      </c>
      <c r="E247" s="4">
        <v>1092</v>
      </c>
      <c r="F247" s="4">
        <v>678</v>
      </c>
      <c r="G247" s="4">
        <v>-2948.102343</v>
      </c>
      <c r="H247" s="4">
        <v>-2939.4376149999998</v>
      </c>
      <c r="I247" s="4">
        <v>38.544899999999998</v>
      </c>
      <c r="J247" s="4">
        <v>2</v>
      </c>
      <c r="K247" s="11">
        <v>3.1399999999999998E-5</v>
      </c>
      <c r="L247" s="4">
        <v>1.0534120000000001E-3</v>
      </c>
    </row>
    <row r="248" spans="1:12" x14ac:dyDescent="0.3">
      <c r="A248" s="1" t="s">
        <v>80</v>
      </c>
      <c r="B248" s="4" t="s">
        <v>1329</v>
      </c>
      <c r="C248" s="4" t="s">
        <v>1330</v>
      </c>
      <c r="D248" s="4">
        <v>1719</v>
      </c>
      <c r="E248" s="4">
        <v>171</v>
      </c>
      <c r="F248" s="4">
        <v>171</v>
      </c>
      <c r="G248" s="4">
        <v>-1004.490228</v>
      </c>
      <c r="H248" s="4">
        <v>-999.056648</v>
      </c>
      <c r="I248" s="4">
        <v>33.602469999999997</v>
      </c>
      <c r="J248" s="4">
        <v>1</v>
      </c>
      <c r="K248" s="4">
        <v>9.7879999999999994E-4</v>
      </c>
      <c r="L248" s="4">
        <v>2.213642E-2</v>
      </c>
    </row>
    <row r="249" spans="1:12" x14ac:dyDescent="0.3">
      <c r="A249" s="1" t="s">
        <v>80</v>
      </c>
      <c r="B249" s="4" t="s">
        <v>1331</v>
      </c>
      <c r="C249" s="4" t="s">
        <v>1332</v>
      </c>
      <c r="D249" s="4">
        <v>684</v>
      </c>
      <c r="E249" s="4">
        <v>270</v>
      </c>
      <c r="F249" s="4">
        <v>252</v>
      </c>
      <c r="G249" s="4">
        <v>-1310.7596020000001</v>
      </c>
      <c r="H249" s="4">
        <v>-1301.2431309999999</v>
      </c>
      <c r="I249" s="4">
        <v>64.254990000000006</v>
      </c>
      <c r="J249" s="4">
        <v>4</v>
      </c>
      <c r="K249" s="11">
        <v>1.29E-5</v>
      </c>
      <c r="L249" s="4">
        <v>4.7089099999999997E-4</v>
      </c>
    </row>
    <row r="250" spans="1:12" x14ac:dyDescent="0.3">
      <c r="A250" s="1" t="s">
        <v>80</v>
      </c>
      <c r="B250" s="4" t="s">
        <v>1333</v>
      </c>
      <c r="C250" s="4" t="s">
        <v>1334</v>
      </c>
      <c r="D250" s="4">
        <v>1341</v>
      </c>
      <c r="E250" s="4">
        <v>1278</v>
      </c>
      <c r="F250" s="4">
        <v>498</v>
      </c>
      <c r="G250" s="4">
        <v>-2640.4679120000001</v>
      </c>
      <c r="H250" s="4">
        <v>-2634.8485780000001</v>
      </c>
      <c r="I250" s="4">
        <v>148.50002000000001</v>
      </c>
      <c r="J250" s="4">
        <v>1</v>
      </c>
      <c r="K250" s="4">
        <v>8.0110000000000001E-4</v>
      </c>
      <c r="L250" s="4">
        <v>1.8841320000000002E-2</v>
      </c>
    </row>
    <row r="251" spans="1:12" x14ac:dyDescent="0.3">
      <c r="A251" s="1" t="s">
        <v>80</v>
      </c>
      <c r="B251" s="4" t="s">
        <v>1335</v>
      </c>
      <c r="C251" s="4" t="s">
        <v>1336</v>
      </c>
      <c r="D251" s="4">
        <v>699</v>
      </c>
      <c r="E251" s="4">
        <v>378</v>
      </c>
      <c r="F251" s="4">
        <v>288</v>
      </c>
      <c r="G251" s="4">
        <v>-1080.9725599999999</v>
      </c>
      <c r="H251" s="4">
        <v>-1072.235295</v>
      </c>
      <c r="I251" s="4">
        <v>37.23592</v>
      </c>
      <c r="J251" s="4">
        <v>3</v>
      </c>
      <c r="K251" s="11">
        <v>2.9099999999999999E-5</v>
      </c>
      <c r="L251" s="4">
        <v>9.8601500000000003E-4</v>
      </c>
    </row>
    <row r="252" spans="1:12" x14ac:dyDescent="0.3">
      <c r="A252" s="1" t="s">
        <v>80</v>
      </c>
      <c r="B252" s="4" t="s">
        <v>1337</v>
      </c>
      <c r="C252" s="4" t="s">
        <v>1338</v>
      </c>
      <c r="D252" s="4">
        <v>3483</v>
      </c>
      <c r="E252" s="4">
        <v>3006</v>
      </c>
      <c r="F252" s="4">
        <v>1296</v>
      </c>
      <c r="G252" s="4">
        <v>-7336.453426</v>
      </c>
      <c r="H252" s="4">
        <v>-7304.4820650000001</v>
      </c>
      <c r="I252" s="4">
        <v>52.176859999999998</v>
      </c>
      <c r="J252" s="4">
        <v>10</v>
      </c>
      <c r="K252" s="11">
        <v>1.3299999999999999E-15</v>
      </c>
      <c r="L252" s="11">
        <v>2.7399999999999999E-13</v>
      </c>
    </row>
    <row r="253" spans="1:12" x14ac:dyDescent="0.3">
      <c r="A253" s="1" t="s">
        <v>80</v>
      </c>
      <c r="B253" s="4" t="s">
        <v>1339</v>
      </c>
      <c r="C253" s="4" t="s">
        <v>1340</v>
      </c>
      <c r="D253" s="4">
        <v>1368</v>
      </c>
      <c r="E253" s="4">
        <v>831</v>
      </c>
      <c r="F253" s="4">
        <v>618</v>
      </c>
      <c r="G253" s="4">
        <v>-2477.475441</v>
      </c>
      <c r="H253" s="4">
        <v>-2423.423401</v>
      </c>
      <c r="I253" s="4">
        <v>40.532040000000002</v>
      </c>
      <c r="J253" s="4">
        <v>22</v>
      </c>
      <c r="K253" s="4">
        <v>0</v>
      </c>
      <c r="L253" s="4">
        <v>0</v>
      </c>
    </row>
    <row r="254" spans="1:12" x14ac:dyDescent="0.3">
      <c r="A254" s="1" t="s">
        <v>80</v>
      </c>
      <c r="B254" s="4" t="s">
        <v>1341</v>
      </c>
      <c r="C254" s="4" t="s">
        <v>1342</v>
      </c>
      <c r="D254" s="4">
        <v>768</v>
      </c>
      <c r="E254" s="4">
        <v>315</v>
      </c>
      <c r="F254" s="4">
        <v>234</v>
      </c>
      <c r="G254" s="4">
        <v>-753.95927099999994</v>
      </c>
      <c r="H254" s="4">
        <v>-746.341273</v>
      </c>
      <c r="I254" s="4">
        <v>44.087780000000002</v>
      </c>
      <c r="J254" s="4">
        <v>3</v>
      </c>
      <c r="K254" s="11">
        <v>9.4900000000000003E-5</v>
      </c>
      <c r="L254" s="4">
        <v>2.798067E-3</v>
      </c>
    </row>
    <row r="255" spans="1:12" x14ac:dyDescent="0.3">
      <c r="A255" s="1" t="s">
        <v>80</v>
      </c>
      <c r="B255" s="4" t="s">
        <v>1343</v>
      </c>
      <c r="C255" s="4" t="s">
        <v>1344</v>
      </c>
      <c r="D255" s="4">
        <v>2808</v>
      </c>
      <c r="E255" s="4">
        <v>1410</v>
      </c>
      <c r="F255" s="4">
        <v>729</v>
      </c>
      <c r="G255" s="4">
        <v>-3579.2859570000001</v>
      </c>
      <c r="H255" s="4">
        <v>-3562.8548930000002</v>
      </c>
      <c r="I255" s="4">
        <v>41.886000000000003</v>
      </c>
      <c r="J255" s="4">
        <v>5</v>
      </c>
      <c r="K255" s="11">
        <v>9.8899999999999996E-9</v>
      </c>
      <c r="L255" s="11">
        <v>6.3300000000000002E-7</v>
      </c>
    </row>
    <row r="256" spans="1:12" x14ac:dyDescent="0.3">
      <c r="A256" s="1" t="s">
        <v>80</v>
      </c>
      <c r="B256" s="4" t="s">
        <v>1345</v>
      </c>
      <c r="C256" s="4" t="s">
        <v>1346</v>
      </c>
      <c r="D256" s="4">
        <v>1542</v>
      </c>
      <c r="E256" s="4">
        <v>840</v>
      </c>
      <c r="F256" s="4">
        <v>639</v>
      </c>
      <c r="G256" s="4">
        <v>-2752.8337740000002</v>
      </c>
      <c r="H256" s="4">
        <v>-2725.9844750000002</v>
      </c>
      <c r="I256" s="4">
        <v>89.568479999999994</v>
      </c>
      <c r="J256" s="4">
        <v>8</v>
      </c>
      <c r="K256" s="11">
        <v>2.3400000000000001E-13</v>
      </c>
      <c r="L256" s="11">
        <v>3.3800000000000002E-11</v>
      </c>
    </row>
    <row r="257" spans="1:12" x14ac:dyDescent="0.3">
      <c r="A257" s="1" t="s">
        <v>80</v>
      </c>
      <c r="B257" s="4" t="s">
        <v>1347</v>
      </c>
      <c r="C257" s="4" t="s">
        <v>1348</v>
      </c>
      <c r="D257" s="4">
        <v>1158</v>
      </c>
      <c r="E257" s="4">
        <v>702</v>
      </c>
      <c r="F257" s="4">
        <v>480</v>
      </c>
      <c r="G257" s="4">
        <v>-2070.7570019999998</v>
      </c>
      <c r="H257" s="4">
        <v>-2054.9958740000002</v>
      </c>
      <c r="I257" s="4">
        <v>63.887979999999999</v>
      </c>
      <c r="J257" s="4">
        <v>6</v>
      </c>
      <c r="K257" s="11">
        <v>1.9700000000000001E-8</v>
      </c>
      <c r="L257" s="11">
        <v>1.22E-6</v>
      </c>
    </row>
    <row r="258" spans="1:12" x14ac:dyDescent="0.3">
      <c r="A258" s="1" t="s">
        <v>80</v>
      </c>
      <c r="B258" s="4" t="s">
        <v>1349</v>
      </c>
      <c r="C258" s="4" t="s">
        <v>1350</v>
      </c>
      <c r="D258" s="4">
        <v>1416</v>
      </c>
      <c r="E258" s="4">
        <v>822</v>
      </c>
      <c r="F258" s="4">
        <v>573</v>
      </c>
      <c r="G258" s="4">
        <v>-2564.0672909999998</v>
      </c>
      <c r="H258" s="4">
        <v>-2559.3649310000001</v>
      </c>
      <c r="I258" s="4">
        <v>32.717939999999999</v>
      </c>
      <c r="J258" s="4">
        <v>0</v>
      </c>
      <c r="K258" s="4">
        <v>2.1640000000000001E-3</v>
      </c>
      <c r="L258" s="4">
        <v>4.363326E-2</v>
      </c>
    </row>
    <row r="259" spans="1:12" x14ac:dyDescent="0.3">
      <c r="A259" s="1" t="s">
        <v>80</v>
      </c>
      <c r="B259" s="4" t="s">
        <v>1351</v>
      </c>
      <c r="C259" s="4" t="s">
        <v>1352</v>
      </c>
      <c r="D259" s="4">
        <v>447</v>
      </c>
      <c r="E259" s="4">
        <v>366</v>
      </c>
      <c r="F259" s="4">
        <v>261</v>
      </c>
      <c r="G259" s="4">
        <v>-940.06380899999999</v>
      </c>
      <c r="H259" s="4">
        <v>-918.60543199999995</v>
      </c>
      <c r="I259" s="4">
        <v>91.522639999999996</v>
      </c>
      <c r="J259" s="4">
        <v>13</v>
      </c>
      <c r="K259" s="11">
        <v>5.7100000000000002E-11</v>
      </c>
      <c r="L259" s="11">
        <v>5.45E-9</v>
      </c>
    </row>
    <row r="260" spans="1:12" x14ac:dyDescent="0.3">
      <c r="A260" s="1" t="s">
        <v>80</v>
      </c>
      <c r="B260" s="4" t="s">
        <v>1353</v>
      </c>
      <c r="C260" s="4" t="s">
        <v>1354</v>
      </c>
      <c r="D260" s="4">
        <v>1851</v>
      </c>
      <c r="E260" s="4">
        <v>1395</v>
      </c>
      <c r="F260" s="4">
        <v>1173</v>
      </c>
      <c r="G260" s="4">
        <v>-5754.2424430000001</v>
      </c>
      <c r="H260" s="4">
        <v>-5749.1477999999997</v>
      </c>
      <c r="I260" s="4">
        <v>42.323810000000002</v>
      </c>
      <c r="J260" s="4">
        <v>1</v>
      </c>
      <c r="K260" s="4">
        <v>1.413E-3</v>
      </c>
      <c r="L260" s="4">
        <v>3.0473529999999999E-2</v>
      </c>
    </row>
    <row r="261" spans="1:12" x14ac:dyDescent="0.3">
      <c r="A261" s="1" t="s">
        <v>80</v>
      </c>
      <c r="B261" s="4" t="s">
        <v>1355</v>
      </c>
      <c r="C261" s="4" t="s">
        <v>1356</v>
      </c>
      <c r="D261" s="4">
        <v>4980</v>
      </c>
      <c r="E261" s="4">
        <v>1221</v>
      </c>
      <c r="F261" s="4">
        <v>825</v>
      </c>
      <c r="G261" s="4">
        <v>-3633.792492</v>
      </c>
      <c r="H261" s="4">
        <v>-3605.460313</v>
      </c>
      <c r="I261" s="4">
        <v>9.8538399999999999</v>
      </c>
      <c r="J261" s="4">
        <v>26</v>
      </c>
      <c r="K261" s="11">
        <v>5.1700000000000003E-14</v>
      </c>
      <c r="L261" s="11">
        <v>8.62E-12</v>
      </c>
    </row>
    <row r="262" spans="1:12" x14ac:dyDescent="0.3">
      <c r="A262" s="1" t="s">
        <v>80</v>
      </c>
      <c r="B262" s="4" t="s">
        <v>1357</v>
      </c>
      <c r="C262" s="4" t="s">
        <v>1358</v>
      </c>
      <c r="D262" s="4">
        <v>1311</v>
      </c>
      <c r="E262" s="4">
        <v>309</v>
      </c>
      <c r="F262" s="4">
        <v>288</v>
      </c>
      <c r="G262" s="4">
        <v>-1150.5415760000001</v>
      </c>
      <c r="H262" s="4">
        <v>-1141.765234</v>
      </c>
      <c r="I262" s="4">
        <v>12.370570000000001</v>
      </c>
      <c r="J262" s="4">
        <v>8</v>
      </c>
      <c r="K262" s="11">
        <v>2.8E-5</v>
      </c>
      <c r="L262" s="4">
        <v>9.5121599999999995E-4</v>
      </c>
    </row>
    <row r="263" spans="1:12" x14ac:dyDescent="0.3">
      <c r="A263" s="1" t="s">
        <v>80</v>
      </c>
      <c r="B263" s="4" t="s">
        <v>1359</v>
      </c>
      <c r="C263" s="4" t="s">
        <v>1360</v>
      </c>
      <c r="D263" s="4">
        <v>2532</v>
      </c>
      <c r="E263" s="4">
        <v>804</v>
      </c>
      <c r="F263" s="4">
        <v>426</v>
      </c>
      <c r="G263" s="4">
        <v>-1755.33718</v>
      </c>
      <c r="H263" s="4">
        <v>-1737.7822209999999</v>
      </c>
      <c r="I263" s="4">
        <v>27.872389999999999</v>
      </c>
      <c r="J263" s="4">
        <v>6</v>
      </c>
      <c r="K263" s="11">
        <v>3.12E-9</v>
      </c>
      <c r="L263" s="11">
        <v>2.1899999999999999E-7</v>
      </c>
    </row>
    <row r="264" spans="1:12" x14ac:dyDescent="0.3">
      <c r="A264" s="1" t="s">
        <v>80</v>
      </c>
      <c r="B264" s="4" t="s">
        <v>1361</v>
      </c>
      <c r="C264" s="4" t="s">
        <v>1362</v>
      </c>
      <c r="D264" s="4">
        <v>1449</v>
      </c>
      <c r="E264" s="4">
        <v>441</v>
      </c>
      <c r="F264" s="4">
        <v>330</v>
      </c>
      <c r="G264" s="4">
        <v>-1184.9051569999999</v>
      </c>
      <c r="H264" s="4">
        <v>-1177.7725370000001</v>
      </c>
      <c r="I264" s="4">
        <v>7.6353799999999996</v>
      </c>
      <c r="J264" s="4">
        <v>8</v>
      </c>
      <c r="K264" s="4">
        <v>1.5880000000000001E-4</v>
      </c>
      <c r="L264" s="4">
        <v>4.4950069999999996E-3</v>
      </c>
    </row>
    <row r="265" spans="1:12" x14ac:dyDescent="0.3">
      <c r="A265" s="1" t="s">
        <v>80</v>
      </c>
      <c r="B265" s="4" t="s">
        <v>1363</v>
      </c>
      <c r="C265" s="4" t="s">
        <v>1364</v>
      </c>
      <c r="D265" s="4">
        <v>11763</v>
      </c>
      <c r="E265" s="4">
        <v>11616</v>
      </c>
      <c r="F265" s="4">
        <v>2949</v>
      </c>
      <c r="G265" s="4">
        <v>-24143.7065</v>
      </c>
      <c r="H265" s="4">
        <v>-24124.821670000001</v>
      </c>
      <c r="I265" s="4">
        <v>40.043370000000003</v>
      </c>
      <c r="J265" s="4">
        <v>0</v>
      </c>
      <c r="K265" s="11">
        <v>7.9600000000000004E-10</v>
      </c>
      <c r="L265" s="11">
        <v>6.3100000000000003E-8</v>
      </c>
    </row>
    <row r="266" spans="1:12" x14ac:dyDescent="0.3">
      <c r="A266" s="1" t="s">
        <v>80</v>
      </c>
      <c r="B266" s="4" t="s">
        <v>1365</v>
      </c>
      <c r="C266" s="4" t="s">
        <v>1366</v>
      </c>
      <c r="D266" s="4">
        <v>1746</v>
      </c>
      <c r="E266" s="4">
        <v>837</v>
      </c>
      <c r="F266" s="4">
        <v>540</v>
      </c>
      <c r="G266" s="4">
        <v>-2381.6289390000002</v>
      </c>
      <c r="H266" s="4">
        <v>-2350.48506</v>
      </c>
      <c r="I266" s="4">
        <v>54.113190000000003</v>
      </c>
      <c r="J266" s="4">
        <v>9</v>
      </c>
      <c r="K266" s="11">
        <v>2.9999999999999998E-15</v>
      </c>
      <c r="L266" s="11">
        <v>5.8800000000000002E-13</v>
      </c>
    </row>
    <row r="267" spans="1:12" x14ac:dyDescent="0.3">
      <c r="A267" s="1" t="s">
        <v>80</v>
      </c>
      <c r="B267" s="4" t="s">
        <v>1367</v>
      </c>
      <c r="C267" s="4" t="s">
        <v>1368</v>
      </c>
      <c r="D267" s="4">
        <v>1356</v>
      </c>
      <c r="E267" s="4">
        <v>648</v>
      </c>
      <c r="F267" s="4">
        <v>474</v>
      </c>
      <c r="G267" s="4">
        <v>-1937.5562600000001</v>
      </c>
      <c r="H267" s="4">
        <v>-1932.881727</v>
      </c>
      <c r="I267" s="4">
        <v>20.9407</v>
      </c>
      <c r="J267" s="4">
        <v>2</v>
      </c>
      <c r="K267" s="4">
        <v>2.2309999999999999E-3</v>
      </c>
      <c r="L267" s="4">
        <v>4.462758E-2</v>
      </c>
    </row>
    <row r="268" spans="1:12" x14ac:dyDescent="0.3">
      <c r="A268" s="1" t="s">
        <v>80</v>
      </c>
      <c r="B268" s="4" t="s">
        <v>1369</v>
      </c>
      <c r="C268" s="4" t="s">
        <v>1370</v>
      </c>
      <c r="D268" s="4">
        <v>912</v>
      </c>
      <c r="E268" s="4">
        <v>759</v>
      </c>
      <c r="F268" s="4">
        <v>567</v>
      </c>
      <c r="G268" s="4">
        <v>-2499.4944829999999</v>
      </c>
      <c r="H268" s="4">
        <v>-2494.3661299999999</v>
      </c>
      <c r="I268" s="4">
        <v>13.49667</v>
      </c>
      <c r="J268" s="4">
        <v>1</v>
      </c>
      <c r="K268" s="4">
        <v>1.3619999999999999E-3</v>
      </c>
      <c r="L268" s="4">
        <v>2.9590410000000001E-2</v>
      </c>
    </row>
    <row r="269" spans="1:12" x14ac:dyDescent="0.3">
      <c r="A269" s="1" t="s">
        <v>80</v>
      </c>
      <c r="B269" s="4" t="s">
        <v>1371</v>
      </c>
      <c r="C269" s="4" t="s">
        <v>1372</v>
      </c>
      <c r="D269" s="4">
        <v>1278</v>
      </c>
      <c r="E269" s="4">
        <v>201</v>
      </c>
      <c r="F269" s="4">
        <v>183</v>
      </c>
      <c r="G269" s="4">
        <v>-681.45533599999999</v>
      </c>
      <c r="H269" s="4">
        <v>-676.66939000000002</v>
      </c>
      <c r="I269" s="4">
        <v>10.61599</v>
      </c>
      <c r="J269" s="4">
        <v>4</v>
      </c>
      <c r="K269" s="4">
        <v>1.9759999999999999E-3</v>
      </c>
      <c r="L269" s="4">
        <v>4.0209780000000001E-2</v>
      </c>
    </row>
    <row r="270" spans="1:12" x14ac:dyDescent="0.3">
      <c r="A270" s="1" t="s">
        <v>80</v>
      </c>
      <c r="B270" s="4" t="s">
        <v>1373</v>
      </c>
      <c r="C270" s="4" t="s">
        <v>1374</v>
      </c>
      <c r="D270" s="4">
        <v>2139</v>
      </c>
      <c r="E270" s="4">
        <v>1140</v>
      </c>
      <c r="F270" s="4">
        <v>816</v>
      </c>
      <c r="G270" s="4">
        <v>-3517.2144549999998</v>
      </c>
      <c r="H270" s="4">
        <v>-3483.298757</v>
      </c>
      <c r="I270" s="4">
        <v>25.871829999999999</v>
      </c>
      <c r="J270" s="4">
        <v>18</v>
      </c>
      <c r="K270" s="11">
        <v>2.2200000000000001E-16</v>
      </c>
      <c r="L270" s="11">
        <v>5.0299999999999998E-14</v>
      </c>
    </row>
    <row r="271" spans="1:12" x14ac:dyDescent="0.3">
      <c r="A271" s="1" t="s">
        <v>80</v>
      </c>
      <c r="B271" s="4" t="s">
        <v>1375</v>
      </c>
      <c r="C271" s="4" t="s">
        <v>1376</v>
      </c>
      <c r="D271" s="4">
        <v>3192</v>
      </c>
      <c r="E271" s="4">
        <v>2229</v>
      </c>
      <c r="F271" s="4">
        <v>861</v>
      </c>
      <c r="G271" s="4">
        <v>-4731.1540999999997</v>
      </c>
      <c r="H271" s="4">
        <v>-4723.4010939999998</v>
      </c>
      <c r="I271" s="4">
        <v>19.444710000000001</v>
      </c>
      <c r="J271" s="4">
        <v>2</v>
      </c>
      <c r="K271" s="11">
        <v>8.2200000000000006E-5</v>
      </c>
      <c r="L271" s="4">
        <v>2.487338E-3</v>
      </c>
    </row>
    <row r="272" spans="1:12" x14ac:dyDescent="0.3">
      <c r="A272" s="1" t="s">
        <v>80</v>
      </c>
      <c r="B272" s="4" t="s">
        <v>1377</v>
      </c>
      <c r="C272" s="4" t="s">
        <v>1378</v>
      </c>
      <c r="D272" s="4">
        <v>1473</v>
      </c>
      <c r="E272" s="4">
        <v>1128</v>
      </c>
      <c r="F272" s="4">
        <v>600</v>
      </c>
      <c r="G272" s="4">
        <v>-2957.2335600000001</v>
      </c>
      <c r="H272" s="4">
        <v>-2952.2104129999998</v>
      </c>
      <c r="I272" s="4">
        <v>148.81814</v>
      </c>
      <c r="J272" s="4">
        <v>0</v>
      </c>
      <c r="K272" s="4">
        <v>1.5269999999999999E-3</v>
      </c>
      <c r="L272" s="4">
        <v>3.2456560000000002E-2</v>
      </c>
    </row>
    <row r="273" spans="1:12" x14ac:dyDescent="0.3">
      <c r="A273" s="1" t="s">
        <v>80</v>
      </c>
      <c r="B273" s="4" t="s">
        <v>1379</v>
      </c>
      <c r="C273" s="4" t="s">
        <v>1380</v>
      </c>
      <c r="D273" s="4">
        <v>1383</v>
      </c>
      <c r="E273" s="4">
        <v>951</v>
      </c>
      <c r="F273" s="4">
        <v>522</v>
      </c>
      <c r="G273" s="4">
        <v>-2325.9523129999998</v>
      </c>
      <c r="H273" s="4">
        <v>-2300.289968</v>
      </c>
      <c r="I273" s="4">
        <v>57.968989999999998</v>
      </c>
      <c r="J273" s="4">
        <v>9</v>
      </c>
      <c r="K273" s="11">
        <v>7.83E-13</v>
      </c>
      <c r="L273" s="11">
        <v>1.05E-10</v>
      </c>
    </row>
    <row r="274" spans="1:12" x14ac:dyDescent="0.3">
      <c r="A274" s="1" t="s">
        <v>80</v>
      </c>
      <c r="B274" s="4" t="s">
        <v>1381</v>
      </c>
      <c r="C274" s="4" t="s">
        <v>1382</v>
      </c>
      <c r="D274" s="4">
        <v>2202</v>
      </c>
      <c r="E274" s="4">
        <v>96</v>
      </c>
      <c r="F274" s="4">
        <v>90</v>
      </c>
      <c r="G274" s="4">
        <v>-320.594852</v>
      </c>
      <c r="H274" s="4">
        <v>-311.62256300000001</v>
      </c>
      <c r="I274" s="4">
        <v>508.17732999999998</v>
      </c>
      <c r="J274" s="4">
        <v>2</v>
      </c>
      <c r="K274" s="11">
        <v>2.27E-5</v>
      </c>
      <c r="L274" s="4">
        <v>7.9066300000000004E-4</v>
      </c>
    </row>
    <row r="275" spans="1:12" x14ac:dyDescent="0.3">
      <c r="A275" s="1" t="s">
        <v>80</v>
      </c>
      <c r="B275" s="4" t="s">
        <v>1383</v>
      </c>
      <c r="C275" s="4" t="s">
        <v>1384</v>
      </c>
      <c r="D275" s="4">
        <v>2547</v>
      </c>
      <c r="E275" s="4">
        <v>207</v>
      </c>
      <c r="F275" s="4">
        <v>204</v>
      </c>
      <c r="G275" s="4">
        <v>-1074.8267519999999</v>
      </c>
      <c r="H275" s="4">
        <v>-1066.214064</v>
      </c>
      <c r="I275" s="4">
        <v>21.449159999999999</v>
      </c>
      <c r="J275" s="4">
        <v>4</v>
      </c>
      <c r="K275" s="11">
        <v>3.3200000000000001E-5</v>
      </c>
      <c r="L275" s="4">
        <v>1.108529E-3</v>
      </c>
    </row>
    <row r="276" spans="1:12" x14ac:dyDescent="0.3">
      <c r="A276" s="1" t="s">
        <v>80</v>
      </c>
      <c r="B276" s="4" t="s">
        <v>1385</v>
      </c>
      <c r="C276" s="4" t="s">
        <v>1386</v>
      </c>
      <c r="D276" s="4">
        <v>1095</v>
      </c>
      <c r="E276" s="4">
        <v>894</v>
      </c>
      <c r="F276" s="4">
        <v>507</v>
      </c>
      <c r="G276" s="4">
        <v>-2173.365757</v>
      </c>
      <c r="H276" s="4">
        <v>-2167.5333559999999</v>
      </c>
      <c r="I276" s="4">
        <v>42.071429999999999</v>
      </c>
      <c r="J276" s="4">
        <v>1</v>
      </c>
      <c r="K276" s="4">
        <v>6.3690000000000003E-4</v>
      </c>
      <c r="L276" s="4">
        <v>1.547395E-2</v>
      </c>
    </row>
    <row r="277" spans="1:12" x14ac:dyDescent="0.3">
      <c r="A277" s="1" t="s">
        <v>80</v>
      </c>
      <c r="B277" s="4" t="s">
        <v>1387</v>
      </c>
      <c r="C277" s="4" t="s">
        <v>1388</v>
      </c>
      <c r="D277" s="4">
        <v>2241</v>
      </c>
      <c r="E277" s="4">
        <v>777</v>
      </c>
      <c r="F277" s="4">
        <v>612</v>
      </c>
      <c r="G277" s="4">
        <v>-2615.6522850000001</v>
      </c>
      <c r="H277" s="4">
        <v>-2575.8596040000002</v>
      </c>
      <c r="I277" s="4">
        <v>20.63006</v>
      </c>
      <c r="J277" s="4">
        <v>29</v>
      </c>
      <c r="K277" s="4">
        <v>0</v>
      </c>
      <c r="L277" s="4">
        <v>0</v>
      </c>
    </row>
    <row r="278" spans="1:12" x14ac:dyDescent="0.3">
      <c r="A278" s="1" t="s">
        <v>80</v>
      </c>
      <c r="B278" s="4" t="s">
        <v>1389</v>
      </c>
      <c r="C278" s="4" t="s">
        <v>1390</v>
      </c>
      <c r="D278" s="4">
        <v>651</v>
      </c>
      <c r="E278" s="4">
        <v>612</v>
      </c>
      <c r="F278" s="4">
        <v>486</v>
      </c>
      <c r="G278" s="4">
        <v>-1862.707085</v>
      </c>
      <c r="H278" s="4">
        <v>-1856.4345880000001</v>
      </c>
      <c r="I278" s="4">
        <v>48.509740000000001</v>
      </c>
      <c r="J278" s="4">
        <v>1</v>
      </c>
      <c r="K278" s="4">
        <v>3.9730000000000001E-4</v>
      </c>
      <c r="L278" s="4">
        <v>1.030471E-2</v>
      </c>
    </row>
    <row r="279" spans="1:12" x14ac:dyDescent="0.3">
      <c r="A279" s="1" t="s">
        <v>80</v>
      </c>
      <c r="B279" s="4" t="s">
        <v>1391</v>
      </c>
      <c r="C279" s="4" t="s">
        <v>1392</v>
      </c>
      <c r="D279" s="4">
        <v>2409</v>
      </c>
      <c r="E279" s="4">
        <v>1167</v>
      </c>
      <c r="F279" s="4">
        <v>501</v>
      </c>
      <c r="G279" s="4">
        <v>-2345.902904</v>
      </c>
      <c r="H279" s="4">
        <v>-2337.174575</v>
      </c>
      <c r="I279" s="4">
        <v>79.277730000000005</v>
      </c>
      <c r="J279" s="4">
        <v>2</v>
      </c>
      <c r="K279" s="11">
        <v>2.94E-5</v>
      </c>
      <c r="L279" s="4">
        <v>9.9067899999999995E-4</v>
      </c>
    </row>
    <row r="280" spans="1:12" x14ac:dyDescent="0.3">
      <c r="A280" s="1" t="s">
        <v>80</v>
      </c>
      <c r="B280" s="4" t="s">
        <v>1393</v>
      </c>
      <c r="C280" s="4" t="s">
        <v>1394</v>
      </c>
      <c r="D280" s="4">
        <v>4911</v>
      </c>
      <c r="E280" s="4">
        <v>4386</v>
      </c>
      <c r="F280" s="4">
        <v>1572</v>
      </c>
      <c r="G280" s="4">
        <v>-9631.4502389999998</v>
      </c>
      <c r="H280" s="4">
        <v>-9626.2586030000002</v>
      </c>
      <c r="I280" s="4">
        <v>37.288620000000002</v>
      </c>
      <c r="J280" s="4">
        <v>0</v>
      </c>
      <c r="K280" s="4">
        <v>1.2719999999999999E-3</v>
      </c>
      <c r="L280" s="4">
        <v>2.7944449999999999E-2</v>
      </c>
    </row>
    <row r="281" spans="1:12" x14ac:dyDescent="0.3">
      <c r="A281" s="1" t="s">
        <v>80</v>
      </c>
      <c r="B281" s="4" t="s">
        <v>1395</v>
      </c>
      <c r="C281" s="4" t="s">
        <v>1396</v>
      </c>
      <c r="D281" s="4">
        <v>1812</v>
      </c>
      <c r="E281" s="4">
        <v>1131</v>
      </c>
      <c r="F281" s="4">
        <v>600</v>
      </c>
      <c r="G281" s="4">
        <v>-2699.773299</v>
      </c>
      <c r="H281" s="4">
        <v>-2652.0470749999999</v>
      </c>
      <c r="I281" s="4">
        <v>42.853059999999999</v>
      </c>
      <c r="J281" s="4">
        <v>20</v>
      </c>
      <c r="K281" s="4">
        <v>0</v>
      </c>
      <c r="L281" s="4">
        <v>0</v>
      </c>
    </row>
    <row r="282" spans="1:12" x14ac:dyDescent="0.3">
      <c r="A282" s="1" t="s">
        <v>80</v>
      </c>
      <c r="B282" s="4" t="s">
        <v>1397</v>
      </c>
      <c r="C282" s="4" t="s">
        <v>1398</v>
      </c>
      <c r="D282" s="4">
        <v>1155</v>
      </c>
      <c r="E282" s="4">
        <v>351</v>
      </c>
      <c r="F282" s="4">
        <v>309</v>
      </c>
      <c r="G282" s="4">
        <v>-1176.0306800000001</v>
      </c>
      <c r="H282" s="4">
        <v>-1160.474005</v>
      </c>
      <c r="I282" s="4">
        <v>24.800280000000001</v>
      </c>
      <c r="J282" s="4">
        <v>13</v>
      </c>
      <c r="K282" s="11">
        <v>2.4299999999999999E-8</v>
      </c>
      <c r="L282" s="11">
        <v>1.4899999999999999E-6</v>
      </c>
    </row>
    <row r="283" spans="1:12" x14ac:dyDescent="0.3">
      <c r="A283" s="1" t="s">
        <v>80</v>
      </c>
      <c r="B283" s="4" t="s">
        <v>1399</v>
      </c>
      <c r="C283" s="4" t="s">
        <v>1400</v>
      </c>
      <c r="D283" s="4">
        <v>2037</v>
      </c>
      <c r="E283" s="4">
        <v>1221</v>
      </c>
      <c r="F283" s="4">
        <v>687</v>
      </c>
      <c r="G283" s="4">
        <v>-3145.4099230000002</v>
      </c>
      <c r="H283" s="4">
        <v>-3128.7250130000002</v>
      </c>
      <c r="I283" s="4">
        <v>21.53933</v>
      </c>
      <c r="J283" s="4">
        <v>8</v>
      </c>
      <c r="K283" s="11">
        <v>7.6199999999999997E-9</v>
      </c>
      <c r="L283" s="11">
        <v>5.06E-7</v>
      </c>
    </row>
    <row r="284" spans="1:12" x14ac:dyDescent="0.3">
      <c r="A284" s="1" t="s">
        <v>80</v>
      </c>
      <c r="B284" s="4" t="s">
        <v>1401</v>
      </c>
      <c r="C284" s="4" t="s">
        <v>1402</v>
      </c>
      <c r="D284" s="4">
        <v>4533</v>
      </c>
      <c r="E284" s="4">
        <v>1800</v>
      </c>
      <c r="F284" s="4">
        <v>1224</v>
      </c>
      <c r="G284" s="4">
        <v>-5623.3931389999998</v>
      </c>
      <c r="H284" s="4">
        <v>-5618.2719710000001</v>
      </c>
      <c r="I284" s="4">
        <v>16.837800000000001</v>
      </c>
      <c r="J284" s="4">
        <v>1</v>
      </c>
      <c r="K284" s="4">
        <v>1.3730000000000001E-3</v>
      </c>
      <c r="L284" s="4">
        <v>2.979275E-2</v>
      </c>
    </row>
    <row r="285" spans="1:12" x14ac:dyDescent="0.3">
      <c r="A285" s="1" t="s">
        <v>80</v>
      </c>
      <c r="B285" s="4" t="s">
        <v>1403</v>
      </c>
      <c r="C285" s="4" t="s">
        <v>1404</v>
      </c>
      <c r="D285" s="4">
        <v>3183</v>
      </c>
      <c r="E285" s="4">
        <v>2682</v>
      </c>
      <c r="F285" s="4">
        <v>1242</v>
      </c>
      <c r="G285" s="4">
        <v>-6816.2402460000003</v>
      </c>
      <c r="H285" s="4">
        <v>-6811.4204380000001</v>
      </c>
      <c r="I285" s="4">
        <v>24.403310000000001</v>
      </c>
      <c r="J285" s="4">
        <v>0</v>
      </c>
      <c r="K285" s="4">
        <v>1.9040000000000001E-3</v>
      </c>
      <c r="L285" s="4">
        <v>3.8969120000000003E-2</v>
      </c>
    </row>
    <row r="286" spans="1:12" x14ac:dyDescent="0.3">
      <c r="A286" s="1" t="s">
        <v>80</v>
      </c>
      <c r="B286" s="4" t="s">
        <v>1405</v>
      </c>
      <c r="C286" s="4" t="s">
        <v>1406</v>
      </c>
      <c r="D286" s="4">
        <v>999</v>
      </c>
      <c r="E286" s="4">
        <v>783</v>
      </c>
      <c r="F286" s="4">
        <v>501</v>
      </c>
      <c r="G286" s="4">
        <v>-2218.8780230000002</v>
      </c>
      <c r="H286" s="4">
        <v>-2211.8566999999998</v>
      </c>
      <c r="I286" s="4">
        <v>18.13683</v>
      </c>
      <c r="J286" s="4">
        <v>1</v>
      </c>
      <c r="K286" s="4">
        <v>1.7870000000000001E-4</v>
      </c>
      <c r="L286" s="4">
        <v>5.0180889999999999E-3</v>
      </c>
    </row>
    <row r="287" spans="1:12" x14ac:dyDescent="0.3">
      <c r="A287" s="1" t="s">
        <v>80</v>
      </c>
      <c r="B287" s="4" t="s">
        <v>1407</v>
      </c>
      <c r="C287" s="4" t="s">
        <v>1408</v>
      </c>
      <c r="D287" s="4">
        <v>1314</v>
      </c>
      <c r="E287" s="4">
        <v>1143</v>
      </c>
      <c r="F287" s="4">
        <v>630</v>
      </c>
      <c r="G287" s="4">
        <v>-2756.1821650000002</v>
      </c>
      <c r="H287" s="4">
        <v>-2749.5122820000001</v>
      </c>
      <c r="I287" s="4">
        <v>15.24676</v>
      </c>
      <c r="J287" s="4">
        <v>3</v>
      </c>
      <c r="K287" s="4">
        <v>2.5980000000000003E-4</v>
      </c>
      <c r="L287" s="4">
        <v>7.1034790000000002E-3</v>
      </c>
    </row>
    <row r="288" spans="1:12" x14ac:dyDescent="0.3">
      <c r="A288" s="1" t="s">
        <v>80</v>
      </c>
      <c r="B288" s="4" t="s">
        <v>1409</v>
      </c>
      <c r="C288" s="4" t="s">
        <v>1410</v>
      </c>
      <c r="D288" s="4">
        <v>1815</v>
      </c>
      <c r="E288" s="4">
        <v>651</v>
      </c>
      <c r="F288" s="4">
        <v>540</v>
      </c>
      <c r="G288" s="4">
        <v>-2304.4322200000001</v>
      </c>
      <c r="H288" s="4">
        <v>-2298.9665949999999</v>
      </c>
      <c r="I288" s="4">
        <v>999</v>
      </c>
      <c r="J288" s="4">
        <v>1</v>
      </c>
      <c r="K288" s="4">
        <v>9.456E-4</v>
      </c>
      <c r="L288" s="4">
        <v>2.155114E-2</v>
      </c>
    </row>
    <row r="289" spans="1:12" x14ac:dyDescent="0.3">
      <c r="A289" s="1" t="s">
        <v>80</v>
      </c>
      <c r="B289" s="4" t="s">
        <v>1411</v>
      </c>
      <c r="C289" s="4" t="s">
        <v>1412</v>
      </c>
      <c r="D289" s="4">
        <v>1794</v>
      </c>
      <c r="E289" s="4">
        <v>1056</v>
      </c>
      <c r="F289" s="4">
        <v>702</v>
      </c>
      <c r="G289" s="4">
        <v>-3176.3151069999999</v>
      </c>
      <c r="H289" s="4">
        <v>-3171.6353810000001</v>
      </c>
      <c r="I289" s="4">
        <v>10.80598</v>
      </c>
      <c r="J289" s="4">
        <v>2</v>
      </c>
      <c r="K289" s="4">
        <v>2.2179999999999999E-3</v>
      </c>
      <c r="L289" s="4">
        <v>4.4488310000000003E-2</v>
      </c>
    </row>
    <row r="290" spans="1:12" x14ac:dyDescent="0.3">
      <c r="A290" s="1" t="s">
        <v>80</v>
      </c>
      <c r="B290" s="4" t="s">
        <v>1413</v>
      </c>
      <c r="C290" s="4" t="s">
        <v>1414</v>
      </c>
      <c r="D290" s="4">
        <v>1659</v>
      </c>
      <c r="E290" s="4">
        <v>1455</v>
      </c>
      <c r="F290" s="4">
        <v>795</v>
      </c>
      <c r="G290" s="4">
        <v>-3714.8748230000001</v>
      </c>
      <c r="H290" s="4">
        <v>-3709.1056490000001</v>
      </c>
      <c r="I290" s="4">
        <v>63.596710000000002</v>
      </c>
      <c r="J290" s="4">
        <v>1</v>
      </c>
      <c r="K290" s="4">
        <v>6.8179999999999998E-4</v>
      </c>
      <c r="L290" s="4">
        <v>1.6416480000000001E-2</v>
      </c>
    </row>
    <row r="291" spans="1:12" x14ac:dyDescent="0.3">
      <c r="A291" s="1" t="s">
        <v>80</v>
      </c>
      <c r="B291" s="4" t="s">
        <v>1415</v>
      </c>
      <c r="C291" s="4" t="s">
        <v>1416</v>
      </c>
      <c r="D291" s="4">
        <v>2091</v>
      </c>
      <c r="E291" s="4">
        <v>1554</v>
      </c>
      <c r="F291" s="4">
        <v>768</v>
      </c>
      <c r="G291" s="4">
        <v>-3682.820459</v>
      </c>
      <c r="H291" s="4">
        <v>-3674.5847509999999</v>
      </c>
      <c r="I291" s="4">
        <v>43.140120000000003</v>
      </c>
      <c r="J291" s="4">
        <v>2</v>
      </c>
      <c r="K291" s="11">
        <v>4.9400000000000001E-5</v>
      </c>
      <c r="L291" s="4">
        <v>1.5832590000000001E-3</v>
      </c>
    </row>
    <row r="292" spans="1:12" x14ac:dyDescent="0.3">
      <c r="A292" s="1" t="s">
        <v>80</v>
      </c>
      <c r="B292" s="4" t="s">
        <v>1417</v>
      </c>
      <c r="C292" s="4" t="s">
        <v>1418</v>
      </c>
      <c r="D292" s="4">
        <v>1476</v>
      </c>
      <c r="E292" s="4">
        <v>1245</v>
      </c>
      <c r="F292" s="4">
        <v>729</v>
      </c>
      <c r="G292" s="4">
        <v>-3274.5451619999999</v>
      </c>
      <c r="H292" s="4">
        <v>-3260.3483670000001</v>
      </c>
      <c r="I292" s="4">
        <v>56.659880000000001</v>
      </c>
      <c r="J292" s="4">
        <v>4</v>
      </c>
      <c r="K292" s="11">
        <v>9.9E-8</v>
      </c>
      <c r="L292" s="11">
        <v>5.2700000000000004E-6</v>
      </c>
    </row>
    <row r="293" spans="1:12" x14ac:dyDescent="0.3">
      <c r="A293" s="1" t="s">
        <v>80</v>
      </c>
      <c r="B293" s="4" t="s">
        <v>1419</v>
      </c>
      <c r="C293" s="4" t="s">
        <v>1420</v>
      </c>
      <c r="D293" s="4">
        <v>3120</v>
      </c>
      <c r="E293" s="4">
        <v>1479</v>
      </c>
      <c r="F293" s="4">
        <v>978</v>
      </c>
      <c r="G293" s="4">
        <v>-4292.6915289999997</v>
      </c>
      <c r="H293" s="4">
        <v>-4273.8028629999999</v>
      </c>
      <c r="I293" s="4">
        <v>18.54457</v>
      </c>
      <c r="J293" s="4">
        <v>10</v>
      </c>
      <c r="K293" s="11">
        <v>7.9299999999999995E-10</v>
      </c>
      <c r="L293" s="11">
        <v>6.3100000000000003E-8</v>
      </c>
    </row>
    <row r="294" spans="1:12" x14ac:dyDescent="0.3">
      <c r="A294" s="1" t="s">
        <v>80</v>
      </c>
      <c r="B294" s="4" t="s">
        <v>1421</v>
      </c>
      <c r="C294" s="4" t="s">
        <v>1422</v>
      </c>
      <c r="D294" s="4">
        <v>975</v>
      </c>
      <c r="E294" s="4">
        <v>795</v>
      </c>
      <c r="F294" s="4">
        <v>456</v>
      </c>
      <c r="G294" s="4">
        <v>-1884.913188</v>
      </c>
      <c r="H294" s="4">
        <v>-1873.7477060000001</v>
      </c>
      <c r="I294" s="4">
        <v>42.525709999999997</v>
      </c>
      <c r="J294" s="4">
        <v>5</v>
      </c>
      <c r="K294" s="11">
        <v>2.3E-6</v>
      </c>
      <c r="L294" s="11">
        <v>9.7399999999999996E-5</v>
      </c>
    </row>
    <row r="295" spans="1:12" x14ac:dyDescent="0.3">
      <c r="A295" s="1" t="s">
        <v>80</v>
      </c>
      <c r="B295" s="4" t="s">
        <v>1423</v>
      </c>
      <c r="C295" s="4" t="s">
        <v>1424</v>
      </c>
      <c r="D295" s="4">
        <v>1788</v>
      </c>
      <c r="E295" s="4">
        <v>1272</v>
      </c>
      <c r="F295" s="4">
        <v>885</v>
      </c>
      <c r="G295" s="4">
        <v>-4237.68433</v>
      </c>
      <c r="H295" s="4">
        <v>-4205.2532529999999</v>
      </c>
      <c r="I295" s="4">
        <v>38.56</v>
      </c>
      <c r="J295" s="4">
        <v>10</v>
      </c>
      <c r="K295" s="11">
        <v>7.77E-16</v>
      </c>
      <c r="L295" s="11">
        <v>1.6300000000000001E-13</v>
      </c>
    </row>
    <row r="296" spans="1:12" x14ac:dyDescent="0.3">
      <c r="A296" s="1" t="s">
        <v>80</v>
      </c>
      <c r="B296" s="4" t="s">
        <v>1425</v>
      </c>
      <c r="C296" s="4" t="s">
        <v>1426</v>
      </c>
      <c r="D296" s="4">
        <v>1158</v>
      </c>
      <c r="E296" s="4">
        <v>852</v>
      </c>
      <c r="F296" s="4">
        <v>519</v>
      </c>
      <c r="G296" s="4">
        <v>-2059.454698</v>
      </c>
      <c r="H296" s="4">
        <v>-2054.1324060000002</v>
      </c>
      <c r="I296" s="4">
        <v>138.91727</v>
      </c>
      <c r="J296" s="4">
        <v>0</v>
      </c>
      <c r="K296" s="4">
        <v>1.1039999999999999E-3</v>
      </c>
      <c r="L296" s="4">
        <v>2.4559129999999998E-2</v>
      </c>
    </row>
    <row r="297" spans="1:12" x14ac:dyDescent="0.3">
      <c r="A297" s="1" t="s">
        <v>80</v>
      </c>
      <c r="B297" s="4" t="s">
        <v>1427</v>
      </c>
      <c r="C297" s="4" t="s">
        <v>1428</v>
      </c>
      <c r="D297" s="4">
        <v>531</v>
      </c>
      <c r="E297" s="4">
        <v>255</v>
      </c>
      <c r="F297" s="4">
        <v>165</v>
      </c>
      <c r="G297" s="4">
        <v>-480.54990400000003</v>
      </c>
      <c r="H297" s="4">
        <v>-474.98420199999998</v>
      </c>
      <c r="I297" s="4">
        <v>95.768709999999999</v>
      </c>
      <c r="J297" s="4">
        <v>1</v>
      </c>
      <c r="K297" s="4">
        <v>8.4880000000000003E-4</v>
      </c>
      <c r="L297" s="4">
        <v>1.9700860000000001E-2</v>
      </c>
    </row>
    <row r="298" spans="1:12" x14ac:dyDescent="0.3">
      <c r="A298" s="1" t="s">
        <v>80</v>
      </c>
      <c r="B298" s="4" t="s">
        <v>1429</v>
      </c>
      <c r="C298" s="4" t="s">
        <v>1430</v>
      </c>
      <c r="D298" s="4">
        <v>1284</v>
      </c>
      <c r="E298" s="4">
        <v>963</v>
      </c>
      <c r="F298" s="4">
        <v>525</v>
      </c>
      <c r="G298" s="4">
        <v>-2223.1544509999999</v>
      </c>
      <c r="H298" s="4">
        <v>-2215.508182</v>
      </c>
      <c r="I298" s="4">
        <v>22.995830000000002</v>
      </c>
      <c r="J298" s="4">
        <v>2</v>
      </c>
      <c r="K298" s="11">
        <v>9.2100000000000003E-5</v>
      </c>
      <c r="L298" s="4">
        <v>2.733461E-3</v>
      </c>
    </row>
    <row r="299" spans="1:12" x14ac:dyDescent="0.3">
      <c r="A299" s="1" t="s">
        <v>80</v>
      </c>
      <c r="B299" s="4" t="s">
        <v>1431</v>
      </c>
      <c r="C299" s="4" t="s">
        <v>1432</v>
      </c>
      <c r="D299" s="4">
        <v>1863</v>
      </c>
      <c r="E299" s="4">
        <v>1806</v>
      </c>
      <c r="F299" s="4">
        <v>849</v>
      </c>
      <c r="G299" s="4">
        <v>-4204.2020210000001</v>
      </c>
      <c r="H299" s="4">
        <v>-4199.2670239999998</v>
      </c>
      <c r="I299" s="4">
        <v>41.759210000000003</v>
      </c>
      <c r="J299" s="4">
        <v>2</v>
      </c>
      <c r="K299" s="4">
        <v>1.6800000000000001E-3</v>
      </c>
      <c r="L299" s="4">
        <v>3.5034049999999997E-2</v>
      </c>
    </row>
    <row r="300" spans="1:12" x14ac:dyDescent="0.3">
      <c r="A300" s="1" t="s">
        <v>80</v>
      </c>
      <c r="B300" s="4" t="s">
        <v>1433</v>
      </c>
      <c r="C300" s="4" t="s">
        <v>1434</v>
      </c>
      <c r="D300" s="4">
        <v>1515</v>
      </c>
      <c r="E300" s="4">
        <v>372</v>
      </c>
      <c r="F300" s="4">
        <v>258</v>
      </c>
      <c r="G300" s="4">
        <v>-922.28451199999995</v>
      </c>
      <c r="H300" s="4">
        <v>-917.63557100000003</v>
      </c>
      <c r="I300" s="4">
        <v>57.349179999999997</v>
      </c>
      <c r="J300" s="4">
        <v>2</v>
      </c>
      <c r="K300" s="4">
        <v>2.294E-3</v>
      </c>
      <c r="L300" s="4">
        <v>4.5578090000000002E-2</v>
      </c>
    </row>
    <row r="301" spans="1:12" x14ac:dyDescent="0.3">
      <c r="A301" s="1" t="s">
        <v>80</v>
      </c>
      <c r="B301" s="4" t="s">
        <v>1435</v>
      </c>
      <c r="C301" s="4" t="s">
        <v>1436</v>
      </c>
      <c r="D301" s="4">
        <v>1056</v>
      </c>
      <c r="E301" s="4">
        <v>369</v>
      </c>
      <c r="F301" s="4">
        <v>306</v>
      </c>
      <c r="G301" s="4">
        <v>-1196.2649409999999</v>
      </c>
      <c r="H301" s="4">
        <v>-1186.380296</v>
      </c>
      <c r="I301" s="4">
        <v>25.063089999999999</v>
      </c>
      <c r="J301" s="4">
        <v>8</v>
      </c>
      <c r="K301" s="11">
        <v>8.7399999999999993E-6</v>
      </c>
      <c r="L301" s="4">
        <v>3.3049099999999998E-4</v>
      </c>
    </row>
    <row r="302" spans="1:12" x14ac:dyDescent="0.3">
      <c r="A302" s="1" t="s">
        <v>80</v>
      </c>
      <c r="B302" s="4" t="s">
        <v>1437</v>
      </c>
      <c r="C302" s="4" t="s">
        <v>1438</v>
      </c>
      <c r="D302" s="4">
        <v>2490</v>
      </c>
      <c r="E302" s="4">
        <v>360</v>
      </c>
      <c r="F302" s="4">
        <v>345</v>
      </c>
      <c r="G302" s="4">
        <v>-1432.289434</v>
      </c>
      <c r="H302" s="4">
        <v>-1427.6198469999999</v>
      </c>
      <c r="I302" s="4">
        <v>57.365749999999998</v>
      </c>
      <c r="J302" s="4">
        <v>1</v>
      </c>
      <c r="K302" s="4">
        <v>2.2430000000000002E-3</v>
      </c>
      <c r="L302" s="4">
        <v>4.4806140000000001E-2</v>
      </c>
    </row>
    <row r="303" spans="1:12" x14ac:dyDescent="0.3">
      <c r="A303" s="1" t="s">
        <v>80</v>
      </c>
      <c r="B303" s="4" t="s">
        <v>1439</v>
      </c>
      <c r="C303" s="4" t="s">
        <v>1440</v>
      </c>
      <c r="D303" s="4">
        <v>1107</v>
      </c>
      <c r="E303" s="4">
        <v>723</v>
      </c>
      <c r="F303" s="4">
        <v>303</v>
      </c>
      <c r="G303" s="4">
        <v>-1354.533052</v>
      </c>
      <c r="H303" s="4">
        <v>-1340.096906</v>
      </c>
      <c r="I303" s="4">
        <v>236.10966999999999</v>
      </c>
      <c r="J303" s="4">
        <v>2</v>
      </c>
      <c r="K303" s="11">
        <v>7.7299999999999997E-8</v>
      </c>
      <c r="L303" s="11">
        <v>4.2400000000000001E-6</v>
      </c>
    </row>
    <row r="304" spans="1:12" x14ac:dyDescent="0.3">
      <c r="A304" s="1" t="s">
        <v>80</v>
      </c>
      <c r="B304" s="4" t="s">
        <v>1441</v>
      </c>
      <c r="C304" s="4" t="s">
        <v>1442</v>
      </c>
      <c r="D304" s="4">
        <v>891</v>
      </c>
      <c r="E304" s="4">
        <v>381</v>
      </c>
      <c r="F304" s="4">
        <v>294</v>
      </c>
      <c r="G304" s="4">
        <v>-977.83083499999998</v>
      </c>
      <c r="H304" s="4">
        <v>-972.38420399999995</v>
      </c>
      <c r="I304" s="4">
        <v>119.24072</v>
      </c>
      <c r="J304" s="4">
        <v>1</v>
      </c>
      <c r="K304" s="4">
        <v>9.6509999999999999E-4</v>
      </c>
      <c r="L304" s="4">
        <v>2.191075E-2</v>
      </c>
    </row>
    <row r="305" spans="1:12" x14ac:dyDescent="0.3">
      <c r="A305" s="1" t="s">
        <v>80</v>
      </c>
      <c r="B305" s="4" t="s">
        <v>1443</v>
      </c>
      <c r="C305" s="4" t="s">
        <v>1444</v>
      </c>
      <c r="D305" s="4">
        <v>2220</v>
      </c>
      <c r="E305" s="4">
        <v>813</v>
      </c>
      <c r="F305" s="4">
        <v>666</v>
      </c>
      <c r="G305" s="4">
        <v>-2682.4477459999998</v>
      </c>
      <c r="H305" s="4">
        <v>-2668.056043</v>
      </c>
      <c r="I305" s="4">
        <v>4.3456599999999996</v>
      </c>
      <c r="J305" s="4">
        <v>28</v>
      </c>
      <c r="K305" s="11">
        <v>8.0900000000000003E-8</v>
      </c>
      <c r="L305" s="11">
        <v>4.4299999999999999E-6</v>
      </c>
    </row>
    <row r="306" spans="1:12" x14ac:dyDescent="0.3">
      <c r="A306" s="1" t="s">
        <v>80</v>
      </c>
      <c r="B306" s="4" t="s">
        <v>1445</v>
      </c>
      <c r="C306" s="4" t="s">
        <v>1446</v>
      </c>
      <c r="D306" s="4">
        <v>705</v>
      </c>
      <c r="E306" s="4">
        <v>417</v>
      </c>
      <c r="F306" s="4">
        <v>345</v>
      </c>
      <c r="G306" s="4">
        <v>-1245.5442430000001</v>
      </c>
      <c r="H306" s="4">
        <v>-1240.55855</v>
      </c>
      <c r="I306" s="4">
        <v>71.756699999999995</v>
      </c>
      <c r="J306" s="4">
        <v>0</v>
      </c>
      <c r="K306" s="4">
        <v>1.5900000000000001E-3</v>
      </c>
      <c r="L306" s="4">
        <v>3.3473379999999997E-2</v>
      </c>
    </row>
    <row r="307" spans="1:12" x14ac:dyDescent="0.3">
      <c r="A307" s="1" t="s">
        <v>80</v>
      </c>
      <c r="B307" s="4" t="s">
        <v>1447</v>
      </c>
      <c r="C307" s="4" t="s">
        <v>1448</v>
      </c>
      <c r="D307" s="4">
        <v>543</v>
      </c>
      <c r="E307" s="4">
        <v>423</v>
      </c>
      <c r="F307" s="4">
        <v>333</v>
      </c>
      <c r="G307" s="4">
        <v>-1319.2588390000001</v>
      </c>
      <c r="H307" s="4">
        <v>-1291.68256</v>
      </c>
      <c r="I307" s="4">
        <v>43.738390000000003</v>
      </c>
      <c r="J307" s="4">
        <v>16</v>
      </c>
      <c r="K307" s="11">
        <v>1.12E-13</v>
      </c>
      <c r="L307" s="11">
        <v>1.7300000000000001E-11</v>
      </c>
    </row>
    <row r="308" spans="1:12" x14ac:dyDescent="0.3">
      <c r="A308" s="1" t="s">
        <v>80</v>
      </c>
      <c r="B308" s="4" t="s">
        <v>1449</v>
      </c>
      <c r="C308" s="4" t="s">
        <v>1450</v>
      </c>
      <c r="D308" s="4">
        <v>510</v>
      </c>
      <c r="E308" s="4">
        <v>462</v>
      </c>
      <c r="F308" s="4">
        <v>393</v>
      </c>
      <c r="G308" s="4">
        <v>-1532.776194</v>
      </c>
      <c r="H308" s="4">
        <v>-1528.100907</v>
      </c>
      <c r="I308" s="4">
        <v>34.454529999999998</v>
      </c>
      <c r="J308" s="4">
        <v>2</v>
      </c>
      <c r="K308" s="4">
        <v>2.2290000000000001E-3</v>
      </c>
      <c r="L308" s="4">
        <v>4.462758E-2</v>
      </c>
    </row>
    <row r="309" spans="1:12" x14ac:dyDescent="0.3">
      <c r="A309" s="1" t="s">
        <v>80</v>
      </c>
      <c r="B309" s="4" t="s">
        <v>1451</v>
      </c>
      <c r="C309" s="4" t="s">
        <v>1452</v>
      </c>
      <c r="D309" s="4">
        <v>2871</v>
      </c>
      <c r="E309" s="4">
        <v>555</v>
      </c>
      <c r="F309" s="4">
        <v>450</v>
      </c>
      <c r="G309" s="4">
        <v>-2067.1472789999998</v>
      </c>
      <c r="H309" s="4">
        <v>-2048.4569390000001</v>
      </c>
      <c r="I309" s="4">
        <v>56.401119999999999</v>
      </c>
      <c r="J309" s="4">
        <v>6</v>
      </c>
      <c r="K309" s="11">
        <v>9.7199999999999995E-10</v>
      </c>
      <c r="L309" s="11">
        <v>7.6000000000000006E-8</v>
      </c>
    </row>
    <row r="310" spans="1:12" x14ac:dyDescent="0.3">
      <c r="A310" s="1" t="s">
        <v>80</v>
      </c>
      <c r="B310" s="4" t="s">
        <v>1453</v>
      </c>
      <c r="C310" s="4" t="s">
        <v>1452</v>
      </c>
      <c r="D310" s="4">
        <v>2871</v>
      </c>
      <c r="E310" s="4">
        <v>555</v>
      </c>
      <c r="F310" s="4">
        <v>450</v>
      </c>
      <c r="G310" s="4">
        <v>-2067.940157</v>
      </c>
      <c r="H310" s="4">
        <v>-2048.7287350000001</v>
      </c>
      <c r="I310" s="4">
        <v>14.05621</v>
      </c>
      <c r="J310" s="4">
        <v>20</v>
      </c>
      <c r="K310" s="11">
        <v>5.7E-10</v>
      </c>
      <c r="L310" s="11">
        <v>4.6399999999999999E-8</v>
      </c>
    </row>
    <row r="311" spans="1:12" x14ac:dyDescent="0.3">
      <c r="A311" s="1" t="s">
        <v>80</v>
      </c>
      <c r="B311" s="4" t="s">
        <v>1454</v>
      </c>
      <c r="C311" s="4" t="s">
        <v>1455</v>
      </c>
      <c r="D311" s="4">
        <v>2097</v>
      </c>
      <c r="E311" s="4">
        <v>1386</v>
      </c>
      <c r="F311" s="4">
        <v>633</v>
      </c>
      <c r="G311" s="4">
        <v>-3084.3079889999999</v>
      </c>
      <c r="H311" s="4">
        <v>-3069.5655660000002</v>
      </c>
      <c r="I311" s="4">
        <v>53.620220000000003</v>
      </c>
      <c r="J311" s="4">
        <v>4</v>
      </c>
      <c r="K311" s="11">
        <v>5.6400000000000002E-8</v>
      </c>
      <c r="L311" s="11">
        <v>3.1999999999999999E-6</v>
      </c>
    </row>
    <row r="312" spans="1:12" x14ac:dyDescent="0.3">
      <c r="A312" s="1" t="s">
        <v>80</v>
      </c>
      <c r="B312" s="4" t="s">
        <v>1456</v>
      </c>
      <c r="C312" s="4" t="s">
        <v>1457</v>
      </c>
      <c r="D312" s="4">
        <v>1782</v>
      </c>
      <c r="E312" s="4">
        <v>327</v>
      </c>
      <c r="F312" s="4">
        <v>276</v>
      </c>
      <c r="G312" s="4">
        <v>-999.52462100000002</v>
      </c>
      <c r="H312" s="4">
        <v>-989.87834199999998</v>
      </c>
      <c r="I312" s="4">
        <v>65.832099999999997</v>
      </c>
      <c r="J312" s="4">
        <v>4</v>
      </c>
      <c r="K312" s="11">
        <v>1.1199999999999999E-5</v>
      </c>
      <c r="L312" s="4">
        <v>4.1597100000000001E-4</v>
      </c>
    </row>
    <row r="313" spans="1:12" x14ac:dyDescent="0.3">
      <c r="A313" s="1" t="s">
        <v>80</v>
      </c>
      <c r="B313" s="4" t="s">
        <v>1458</v>
      </c>
      <c r="C313" s="4" t="s">
        <v>1459</v>
      </c>
      <c r="D313" s="4">
        <v>1920</v>
      </c>
      <c r="E313" s="4">
        <v>891</v>
      </c>
      <c r="F313" s="4">
        <v>762</v>
      </c>
      <c r="G313" s="4">
        <v>-3876.524465</v>
      </c>
      <c r="H313" s="4">
        <v>-3870.6411330000001</v>
      </c>
      <c r="I313" s="4">
        <v>16.4161</v>
      </c>
      <c r="J313" s="4">
        <v>2</v>
      </c>
      <c r="K313" s="4">
        <v>6.0300000000000002E-4</v>
      </c>
      <c r="L313" s="4">
        <v>1.485466E-2</v>
      </c>
    </row>
    <row r="314" spans="1:12" x14ac:dyDescent="0.3">
      <c r="A314" s="1" t="s">
        <v>80</v>
      </c>
      <c r="B314" s="4" t="s">
        <v>1460</v>
      </c>
      <c r="C314" s="4" t="s">
        <v>1461</v>
      </c>
      <c r="D314" s="4">
        <v>633</v>
      </c>
      <c r="E314" s="4">
        <v>474</v>
      </c>
      <c r="F314" s="4">
        <v>387</v>
      </c>
      <c r="G314" s="4">
        <v>-1456.4184330000001</v>
      </c>
      <c r="H314" s="4">
        <v>-1447.168224</v>
      </c>
      <c r="I314" s="4">
        <v>45.75685</v>
      </c>
      <c r="J314" s="4">
        <v>4</v>
      </c>
      <c r="K314" s="11">
        <v>1.7E-5</v>
      </c>
      <c r="L314" s="4">
        <v>6.0994800000000002E-4</v>
      </c>
    </row>
    <row r="315" spans="1:12" x14ac:dyDescent="0.3">
      <c r="A315" s="1" t="s">
        <v>80</v>
      </c>
      <c r="B315" s="4" t="s">
        <v>1462</v>
      </c>
      <c r="C315" s="4" t="s">
        <v>1463</v>
      </c>
      <c r="D315" s="4">
        <v>1113</v>
      </c>
      <c r="E315" s="4">
        <v>627</v>
      </c>
      <c r="F315" s="4">
        <v>516</v>
      </c>
      <c r="G315" s="4">
        <v>-1978.678142</v>
      </c>
      <c r="H315" s="4">
        <v>-1973.283428</v>
      </c>
      <c r="I315" s="4">
        <v>65.686930000000004</v>
      </c>
      <c r="J315" s="4">
        <v>0</v>
      </c>
      <c r="K315" s="4">
        <v>1.021E-3</v>
      </c>
      <c r="L315" s="4">
        <v>2.2995649999999999E-2</v>
      </c>
    </row>
    <row r="316" spans="1:12" x14ac:dyDescent="0.3">
      <c r="A316" s="1" t="s">
        <v>80</v>
      </c>
      <c r="B316" s="4" t="s">
        <v>1464</v>
      </c>
      <c r="C316" s="4" t="s">
        <v>1465</v>
      </c>
      <c r="D316" s="4">
        <v>2601</v>
      </c>
      <c r="E316" s="4">
        <v>1773</v>
      </c>
      <c r="F316" s="4">
        <v>1101</v>
      </c>
      <c r="G316" s="4">
        <v>-5159.2144250000001</v>
      </c>
      <c r="H316" s="4">
        <v>-5147.8798180000003</v>
      </c>
      <c r="I316" s="4">
        <v>147.42607000000001</v>
      </c>
      <c r="J316" s="4">
        <v>2</v>
      </c>
      <c r="K316" s="11">
        <v>1.9199999999999998E-6</v>
      </c>
      <c r="L316" s="11">
        <v>8.3499999999999997E-5</v>
      </c>
    </row>
    <row r="317" spans="1:12" x14ac:dyDescent="0.3">
      <c r="A317" s="1" t="s">
        <v>80</v>
      </c>
      <c r="B317" s="4" t="s">
        <v>1466</v>
      </c>
      <c r="C317" s="4" t="s">
        <v>1467</v>
      </c>
      <c r="D317" s="4">
        <v>474</v>
      </c>
      <c r="E317" s="4">
        <v>315</v>
      </c>
      <c r="F317" s="4">
        <v>279</v>
      </c>
      <c r="G317" s="4">
        <v>-982.24306799999999</v>
      </c>
      <c r="H317" s="4">
        <v>-976.60114199999998</v>
      </c>
      <c r="I317" s="4">
        <v>147.44844000000001</v>
      </c>
      <c r="J317" s="4">
        <v>1</v>
      </c>
      <c r="K317" s="4">
        <v>7.8180000000000003E-4</v>
      </c>
      <c r="L317" s="4">
        <v>1.8461140000000001E-2</v>
      </c>
    </row>
    <row r="318" spans="1:12" x14ac:dyDescent="0.3">
      <c r="A318" s="1" t="s">
        <v>80</v>
      </c>
      <c r="B318" s="4" t="s">
        <v>1468</v>
      </c>
      <c r="C318" s="4" t="s">
        <v>1469</v>
      </c>
      <c r="D318" s="4">
        <v>1443</v>
      </c>
      <c r="E318" s="4">
        <v>678</v>
      </c>
      <c r="F318" s="4">
        <v>501</v>
      </c>
      <c r="G318" s="4">
        <v>-1986.5868599999999</v>
      </c>
      <c r="H318" s="4">
        <v>-1969.4641590000001</v>
      </c>
      <c r="I318" s="4">
        <v>20.034089999999999</v>
      </c>
      <c r="J318" s="4">
        <v>12</v>
      </c>
      <c r="K318" s="11">
        <v>4.8600000000000002E-9</v>
      </c>
      <c r="L318" s="11">
        <v>3.3099999999999999E-7</v>
      </c>
    </row>
    <row r="319" spans="1:12" x14ac:dyDescent="0.3">
      <c r="A319" s="1" t="s">
        <v>80</v>
      </c>
      <c r="B319" s="4" t="s">
        <v>1470</v>
      </c>
      <c r="C319" s="4" t="s">
        <v>1471</v>
      </c>
      <c r="D319" s="4">
        <v>1704</v>
      </c>
      <c r="E319" s="4">
        <v>1164</v>
      </c>
      <c r="F319" s="4">
        <v>621</v>
      </c>
      <c r="G319" s="4">
        <v>-2916.332124</v>
      </c>
      <c r="H319" s="4">
        <v>-2892.2236469999998</v>
      </c>
      <c r="I319" s="4">
        <v>30.69482</v>
      </c>
      <c r="J319" s="4">
        <v>11</v>
      </c>
      <c r="K319" s="11">
        <v>3.8200000000000003E-12</v>
      </c>
      <c r="L319" s="11">
        <v>4.6000000000000001E-10</v>
      </c>
    </row>
    <row r="320" spans="1:12" x14ac:dyDescent="0.3">
      <c r="A320" s="1" t="s">
        <v>80</v>
      </c>
      <c r="B320" s="4" t="s">
        <v>1472</v>
      </c>
      <c r="C320" s="4" t="s">
        <v>1473</v>
      </c>
      <c r="D320" s="4">
        <v>1857</v>
      </c>
      <c r="E320" s="4">
        <v>1851</v>
      </c>
      <c r="F320" s="4">
        <v>945</v>
      </c>
      <c r="G320" s="4">
        <v>-4789.2789359999997</v>
      </c>
      <c r="H320" s="4">
        <v>-4776.9536740000003</v>
      </c>
      <c r="I320" s="4">
        <v>30.5764</v>
      </c>
      <c r="J320" s="4">
        <v>0</v>
      </c>
      <c r="K320" s="11">
        <v>6.8700000000000005E-7</v>
      </c>
      <c r="L320" s="11">
        <v>3.1900000000000003E-5</v>
      </c>
    </row>
    <row r="321" spans="1:12" x14ac:dyDescent="0.3">
      <c r="A321" s="1" t="s">
        <v>80</v>
      </c>
      <c r="B321" s="4" t="s">
        <v>1474</v>
      </c>
      <c r="C321" s="4" t="s">
        <v>1475</v>
      </c>
      <c r="D321" s="4">
        <v>2250</v>
      </c>
      <c r="E321" s="4">
        <v>1569</v>
      </c>
      <c r="F321" s="4">
        <v>906</v>
      </c>
      <c r="G321" s="4">
        <v>-4021.2876329999999</v>
      </c>
      <c r="H321" s="4">
        <v>-4015.9551150000002</v>
      </c>
      <c r="I321" s="4">
        <v>30.07845</v>
      </c>
      <c r="J321" s="4">
        <v>0</v>
      </c>
      <c r="K321" s="4">
        <v>1.0920000000000001E-3</v>
      </c>
      <c r="L321" s="4">
        <v>2.4353530000000002E-2</v>
      </c>
    </row>
    <row r="322" spans="1:12" x14ac:dyDescent="0.3">
      <c r="A322" s="1" t="s">
        <v>80</v>
      </c>
      <c r="B322" s="4" t="s">
        <v>1476</v>
      </c>
      <c r="C322" s="4" t="s">
        <v>1477</v>
      </c>
      <c r="D322" s="4">
        <v>2343</v>
      </c>
      <c r="E322" s="4">
        <v>804</v>
      </c>
      <c r="F322" s="4">
        <v>576</v>
      </c>
      <c r="G322" s="4">
        <v>-2353.1813280000001</v>
      </c>
      <c r="H322" s="4">
        <v>-2327.791557</v>
      </c>
      <c r="I322" s="4">
        <v>83.135000000000005</v>
      </c>
      <c r="J322" s="4">
        <v>7</v>
      </c>
      <c r="K322" s="11">
        <v>1.0300000000000001E-12</v>
      </c>
      <c r="L322" s="11">
        <v>1.36E-10</v>
      </c>
    </row>
    <row r="323" spans="1:12" x14ac:dyDescent="0.3">
      <c r="A323" s="1" t="s">
        <v>80</v>
      </c>
      <c r="B323" s="4" t="s">
        <v>1478</v>
      </c>
      <c r="C323" s="4" t="s">
        <v>1479</v>
      </c>
      <c r="D323" s="4">
        <v>816</v>
      </c>
      <c r="E323" s="4">
        <v>567</v>
      </c>
      <c r="F323" s="4">
        <v>387</v>
      </c>
      <c r="G323" s="4">
        <v>-1504.6281180000001</v>
      </c>
      <c r="H323" s="4">
        <v>-1498.95739</v>
      </c>
      <c r="I323" s="4">
        <v>72.185209999999998</v>
      </c>
      <c r="J323" s="4">
        <v>1</v>
      </c>
      <c r="K323" s="4">
        <v>7.5799999999999999E-4</v>
      </c>
      <c r="L323" s="4">
        <v>1.7925460000000001E-2</v>
      </c>
    </row>
    <row r="324" spans="1:12" x14ac:dyDescent="0.3">
      <c r="A324" s="1" t="s">
        <v>80</v>
      </c>
      <c r="B324" s="4" t="s">
        <v>1480</v>
      </c>
      <c r="C324" s="4" t="s">
        <v>1481</v>
      </c>
      <c r="D324" s="4">
        <v>2343</v>
      </c>
      <c r="E324" s="4">
        <v>2166</v>
      </c>
      <c r="F324" s="4">
        <v>1053</v>
      </c>
      <c r="G324" s="4">
        <v>-5526.2281519999997</v>
      </c>
      <c r="H324" s="4">
        <v>-5517.0757999999996</v>
      </c>
      <c r="I324" s="4">
        <v>47.258420000000001</v>
      </c>
      <c r="J324" s="4">
        <v>0</v>
      </c>
      <c r="K324" s="11">
        <v>1.88E-5</v>
      </c>
      <c r="L324" s="4">
        <v>6.6750499999999999E-4</v>
      </c>
    </row>
    <row r="325" spans="1:12" x14ac:dyDescent="0.3">
      <c r="A325" s="1" t="s">
        <v>80</v>
      </c>
      <c r="B325" s="4" t="s">
        <v>1482</v>
      </c>
      <c r="C325" s="4" t="s">
        <v>1483</v>
      </c>
      <c r="D325" s="4">
        <v>402</v>
      </c>
      <c r="E325" s="4">
        <v>333</v>
      </c>
      <c r="F325" s="4">
        <v>321</v>
      </c>
      <c r="G325" s="4">
        <v>-1444.1487</v>
      </c>
      <c r="H325" s="4">
        <v>-1433.859639</v>
      </c>
      <c r="I325" s="4">
        <v>42.913919999999997</v>
      </c>
      <c r="J325" s="4">
        <v>3</v>
      </c>
      <c r="K325" s="11">
        <v>5.7300000000000002E-6</v>
      </c>
      <c r="L325" s="4">
        <v>2.2672799999999999E-4</v>
      </c>
    </row>
    <row r="326" spans="1:12" x14ac:dyDescent="0.3">
      <c r="A326" s="1" t="s">
        <v>80</v>
      </c>
      <c r="B326" s="4" t="s">
        <v>1484</v>
      </c>
      <c r="C326" s="4" t="s">
        <v>1485</v>
      </c>
      <c r="D326" s="4">
        <v>2487</v>
      </c>
      <c r="E326" s="4">
        <v>2235</v>
      </c>
      <c r="F326" s="4">
        <v>1332</v>
      </c>
      <c r="G326" s="4">
        <v>-6543.6811610000004</v>
      </c>
      <c r="H326" s="4">
        <v>-6507.1222719999996</v>
      </c>
      <c r="I326" s="4">
        <v>21.870259999999998</v>
      </c>
      <c r="J326" s="4">
        <v>14</v>
      </c>
      <c r="K326" s="4">
        <v>0</v>
      </c>
      <c r="L326" s="4">
        <v>0</v>
      </c>
    </row>
    <row r="327" spans="1:12" x14ac:dyDescent="0.3">
      <c r="A327" s="1" t="s">
        <v>80</v>
      </c>
      <c r="B327" s="4" t="s">
        <v>1486</v>
      </c>
      <c r="C327" s="4" t="s">
        <v>1487</v>
      </c>
      <c r="D327" s="4">
        <v>753</v>
      </c>
      <c r="E327" s="4">
        <v>450</v>
      </c>
      <c r="F327" s="4">
        <v>303</v>
      </c>
      <c r="G327" s="4">
        <v>-1173.3993720000001</v>
      </c>
      <c r="H327" s="4">
        <v>-1167.8215869999999</v>
      </c>
      <c r="I327" s="4">
        <v>56.762390000000003</v>
      </c>
      <c r="J327" s="4">
        <v>1</v>
      </c>
      <c r="K327" s="4">
        <v>8.3779999999999998E-4</v>
      </c>
      <c r="L327" s="4">
        <v>1.9548300000000001E-2</v>
      </c>
    </row>
    <row r="328" spans="1:12" x14ac:dyDescent="0.3">
      <c r="A328" s="1" t="s">
        <v>80</v>
      </c>
      <c r="B328" s="4" t="s">
        <v>1488</v>
      </c>
      <c r="C328" s="4" t="s">
        <v>1489</v>
      </c>
      <c r="D328" s="4">
        <v>1008</v>
      </c>
      <c r="E328" s="4">
        <v>912</v>
      </c>
      <c r="F328" s="4">
        <v>696</v>
      </c>
      <c r="G328" s="4">
        <v>-2937.7556359999999</v>
      </c>
      <c r="H328" s="4">
        <v>-2932.6824900000001</v>
      </c>
      <c r="I328" s="4">
        <v>36.241219999999998</v>
      </c>
      <c r="J328" s="4">
        <v>1</v>
      </c>
      <c r="K328" s="4">
        <v>1.446E-3</v>
      </c>
      <c r="L328" s="4">
        <v>3.1071410000000001E-2</v>
      </c>
    </row>
    <row r="329" spans="1:12" x14ac:dyDescent="0.3">
      <c r="A329" s="1" t="s">
        <v>80</v>
      </c>
      <c r="B329" s="4" t="s">
        <v>1490</v>
      </c>
      <c r="C329" s="4" t="s">
        <v>1491</v>
      </c>
      <c r="D329" s="4">
        <v>2358</v>
      </c>
      <c r="E329" s="4">
        <v>1767</v>
      </c>
      <c r="F329" s="4">
        <v>1227</v>
      </c>
      <c r="G329" s="4">
        <v>-5875.1901079999998</v>
      </c>
      <c r="H329" s="4">
        <v>-5841.5671590000002</v>
      </c>
      <c r="I329" s="4">
        <v>23.538519999999998</v>
      </c>
      <c r="J329" s="4">
        <v>13</v>
      </c>
      <c r="K329" s="11">
        <v>2.2200000000000001E-16</v>
      </c>
      <c r="L329" s="11">
        <v>5.0299999999999998E-14</v>
      </c>
    </row>
    <row r="330" spans="1:12" x14ac:dyDescent="0.3">
      <c r="A330" s="1" t="s">
        <v>80</v>
      </c>
      <c r="B330" s="4" t="s">
        <v>1492</v>
      </c>
      <c r="C330" s="4" t="s">
        <v>1493</v>
      </c>
      <c r="D330" s="4">
        <v>594</v>
      </c>
      <c r="E330" s="4">
        <v>483</v>
      </c>
      <c r="F330" s="4">
        <v>348</v>
      </c>
      <c r="G330" s="4">
        <v>-1311.990499</v>
      </c>
      <c r="H330" s="4">
        <v>-1293.77997</v>
      </c>
      <c r="I330" s="4">
        <v>999</v>
      </c>
      <c r="J330" s="4">
        <v>9</v>
      </c>
      <c r="K330" s="11">
        <v>1.5900000000000001E-9</v>
      </c>
      <c r="L330" s="11">
        <v>1.18E-7</v>
      </c>
    </row>
    <row r="331" spans="1:12" x14ac:dyDescent="0.3">
      <c r="A331" s="1" t="s">
        <v>80</v>
      </c>
      <c r="B331" s="4" t="s">
        <v>1494</v>
      </c>
      <c r="C331" s="4" t="s">
        <v>1495</v>
      </c>
      <c r="D331" s="4">
        <v>1872</v>
      </c>
      <c r="E331" s="4">
        <v>1329</v>
      </c>
      <c r="F331" s="4">
        <v>747</v>
      </c>
      <c r="G331" s="4">
        <v>-3393.0619099999999</v>
      </c>
      <c r="H331" s="4">
        <v>-3365.6648140000002</v>
      </c>
      <c r="I331" s="4">
        <v>29.105219999999999</v>
      </c>
      <c r="J331" s="4">
        <v>8</v>
      </c>
      <c r="K331" s="11">
        <v>1.3400000000000001E-13</v>
      </c>
      <c r="L331" s="11">
        <v>2.0599999999999999E-11</v>
      </c>
    </row>
    <row r="332" spans="1:12" x14ac:dyDescent="0.3">
      <c r="A332" s="1" t="s">
        <v>80</v>
      </c>
      <c r="B332" s="4" t="s">
        <v>1496</v>
      </c>
      <c r="C332" s="4" t="s">
        <v>1497</v>
      </c>
      <c r="D332" s="4">
        <v>2544</v>
      </c>
      <c r="E332" s="4">
        <v>1287</v>
      </c>
      <c r="F332" s="4">
        <v>735</v>
      </c>
      <c r="G332" s="4">
        <v>-3285.2028030000001</v>
      </c>
      <c r="H332" s="4">
        <v>-3272.2758039999999</v>
      </c>
      <c r="I332" s="4">
        <v>61.396079999999998</v>
      </c>
      <c r="J332" s="4">
        <v>2</v>
      </c>
      <c r="K332" s="11">
        <v>3.6800000000000001E-7</v>
      </c>
      <c r="L332" s="11">
        <v>1.7900000000000001E-5</v>
      </c>
    </row>
    <row r="333" spans="1:12" x14ac:dyDescent="0.3">
      <c r="A333" s="1" t="s">
        <v>80</v>
      </c>
      <c r="B333" s="4" t="s">
        <v>1498</v>
      </c>
      <c r="C333" s="4" t="s">
        <v>1499</v>
      </c>
      <c r="D333" s="4">
        <v>1296</v>
      </c>
      <c r="E333" s="4">
        <v>414</v>
      </c>
      <c r="F333" s="4">
        <v>345</v>
      </c>
      <c r="G333" s="4">
        <v>-1351.861883</v>
      </c>
      <c r="H333" s="4">
        <v>-1342.5112280000001</v>
      </c>
      <c r="I333" s="4">
        <v>30.738610000000001</v>
      </c>
      <c r="J333" s="4">
        <v>3</v>
      </c>
      <c r="K333" s="11">
        <v>1.5299999999999999E-5</v>
      </c>
      <c r="L333" s="4">
        <v>5.5569400000000002E-4</v>
      </c>
    </row>
    <row r="334" spans="1:12" x14ac:dyDescent="0.3">
      <c r="A334" s="1" t="s">
        <v>80</v>
      </c>
      <c r="B334" s="4" t="s">
        <v>1500</v>
      </c>
      <c r="C334" s="4" t="s">
        <v>1501</v>
      </c>
      <c r="D334" s="4">
        <v>1494</v>
      </c>
      <c r="E334" s="4">
        <v>1338</v>
      </c>
      <c r="F334" s="4">
        <v>753</v>
      </c>
      <c r="G334" s="4">
        <v>-3684.0515089999999</v>
      </c>
      <c r="H334" s="4">
        <v>-3658.6656910000002</v>
      </c>
      <c r="I334" s="4">
        <v>59.101109999999998</v>
      </c>
      <c r="J334" s="4">
        <v>7</v>
      </c>
      <c r="K334" s="11">
        <v>1.04E-12</v>
      </c>
      <c r="L334" s="11">
        <v>1.36E-10</v>
      </c>
    </row>
    <row r="335" spans="1:12" x14ac:dyDescent="0.3">
      <c r="A335" s="1" t="s">
        <v>80</v>
      </c>
      <c r="B335" s="4" t="s">
        <v>1502</v>
      </c>
      <c r="C335" s="4" t="s">
        <v>1503</v>
      </c>
      <c r="D335" s="4">
        <v>1662</v>
      </c>
      <c r="E335" s="4">
        <v>399</v>
      </c>
      <c r="F335" s="4">
        <v>357</v>
      </c>
      <c r="G335" s="4">
        <v>-1309.3972409999999</v>
      </c>
      <c r="H335" s="4">
        <v>-1299.0549080000001</v>
      </c>
      <c r="I335" s="4">
        <v>18.603190000000001</v>
      </c>
      <c r="J335" s="4">
        <v>9</v>
      </c>
      <c r="K335" s="11">
        <v>5.4199999999999998E-6</v>
      </c>
      <c r="L335" s="4">
        <v>2.15417E-4</v>
      </c>
    </row>
    <row r="336" spans="1:12" x14ac:dyDescent="0.3">
      <c r="A336" s="1" t="s">
        <v>80</v>
      </c>
      <c r="B336" s="4" t="s">
        <v>1504</v>
      </c>
      <c r="C336" s="4" t="s">
        <v>1505</v>
      </c>
      <c r="D336" s="4">
        <v>954</v>
      </c>
      <c r="E336" s="4">
        <v>744</v>
      </c>
      <c r="F336" s="4">
        <v>615</v>
      </c>
      <c r="G336" s="4">
        <v>-2459.0772310000002</v>
      </c>
      <c r="H336" s="4">
        <v>-2448.9738229999998</v>
      </c>
      <c r="I336" s="4">
        <v>6.0103999999999997</v>
      </c>
      <c r="J336" s="4">
        <v>12</v>
      </c>
      <c r="K336" s="11">
        <v>6.9500000000000004E-6</v>
      </c>
      <c r="L336" s="4">
        <v>2.6744600000000001E-4</v>
      </c>
    </row>
    <row r="337" spans="1:12" x14ac:dyDescent="0.3">
      <c r="A337" s="1" t="s">
        <v>80</v>
      </c>
      <c r="B337" s="4" t="s">
        <v>1506</v>
      </c>
      <c r="C337" s="4" t="s">
        <v>1507</v>
      </c>
      <c r="D337" s="4">
        <v>909</v>
      </c>
      <c r="E337" s="4">
        <v>312</v>
      </c>
      <c r="F337" s="4">
        <v>267</v>
      </c>
      <c r="G337" s="4">
        <v>-958.83819200000005</v>
      </c>
      <c r="H337" s="4">
        <v>-945.44732799999997</v>
      </c>
      <c r="I337" s="4">
        <v>22.850580000000001</v>
      </c>
      <c r="J337" s="4">
        <v>9</v>
      </c>
      <c r="K337" s="11">
        <v>2.28E-7</v>
      </c>
      <c r="L337" s="11">
        <v>1.15E-5</v>
      </c>
    </row>
    <row r="338" spans="1:12" x14ac:dyDescent="0.3">
      <c r="A338" s="1" t="s">
        <v>80</v>
      </c>
      <c r="B338" s="4" t="s">
        <v>1508</v>
      </c>
      <c r="C338" s="4" t="s">
        <v>1509</v>
      </c>
      <c r="D338" s="4">
        <v>1572</v>
      </c>
      <c r="E338" s="4">
        <v>1164</v>
      </c>
      <c r="F338" s="4">
        <v>840</v>
      </c>
      <c r="G338" s="4">
        <v>-3558.9597079999999</v>
      </c>
      <c r="H338" s="4">
        <v>-3547.340925</v>
      </c>
      <c r="I338" s="4">
        <v>59.944189999999999</v>
      </c>
      <c r="J338" s="4">
        <v>3</v>
      </c>
      <c r="K338" s="11">
        <v>1.4300000000000001E-6</v>
      </c>
      <c r="L338" s="11">
        <v>6.2899999999999997E-5</v>
      </c>
    </row>
    <row r="339" spans="1:12" x14ac:dyDescent="0.3">
      <c r="A339" s="1" t="s">
        <v>80</v>
      </c>
      <c r="B339" s="4" t="s">
        <v>1510</v>
      </c>
      <c r="C339" s="4" t="s">
        <v>1511</v>
      </c>
      <c r="D339" s="4">
        <v>4485</v>
      </c>
      <c r="E339" s="4">
        <v>2367</v>
      </c>
      <c r="F339" s="4">
        <v>996</v>
      </c>
      <c r="G339" s="4">
        <v>-5421.3031849999998</v>
      </c>
      <c r="H339" s="4">
        <v>-5412.1627079999998</v>
      </c>
      <c r="I339" s="4">
        <v>34.887929999999997</v>
      </c>
      <c r="J339" s="4">
        <v>3</v>
      </c>
      <c r="K339" s="11">
        <v>1.91E-5</v>
      </c>
      <c r="L339" s="4">
        <v>6.7466300000000004E-4</v>
      </c>
    </row>
    <row r="340" spans="1:12" x14ac:dyDescent="0.3">
      <c r="A340" s="1" t="s">
        <v>80</v>
      </c>
      <c r="B340" s="4" t="s">
        <v>1512</v>
      </c>
      <c r="C340" s="4" t="s">
        <v>1513</v>
      </c>
      <c r="D340" s="4">
        <v>855</v>
      </c>
      <c r="E340" s="4">
        <v>606</v>
      </c>
      <c r="F340" s="4">
        <v>456</v>
      </c>
      <c r="G340" s="4">
        <v>-1874.7562439999999</v>
      </c>
      <c r="H340" s="4">
        <v>-1861.8376720000001</v>
      </c>
      <c r="I340" s="4">
        <v>45.787880000000001</v>
      </c>
      <c r="J340" s="4">
        <v>3</v>
      </c>
      <c r="K340" s="11">
        <v>3.72E-7</v>
      </c>
      <c r="L340" s="11">
        <v>1.8E-5</v>
      </c>
    </row>
    <row r="341" spans="1:12" x14ac:dyDescent="0.3">
      <c r="A341" s="1" t="s">
        <v>80</v>
      </c>
      <c r="B341" s="4" t="s">
        <v>1514</v>
      </c>
      <c r="C341" s="4" t="s">
        <v>1515</v>
      </c>
      <c r="D341" s="4">
        <v>1779</v>
      </c>
      <c r="E341" s="4">
        <v>774</v>
      </c>
      <c r="F341" s="4">
        <v>543</v>
      </c>
      <c r="G341" s="4">
        <v>-2206.6146859999999</v>
      </c>
      <c r="H341" s="4">
        <v>-2185.4622690000001</v>
      </c>
      <c r="I341" s="4">
        <v>17.810569999999998</v>
      </c>
      <c r="J341" s="4">
        <v>14</v>
      </c>
      <c r="K341" s="11">
        <v>7.8099999999999994E-11</v>
      </c>
      <c r="L341" s="11">
        <v>7.3799999999999997E-9</v>
      </c>
    </row>
    <row r="342" spans="1:12" x14ac:dyDescent="0.3">
      <c r="A342" s="1" t="s">
        <v>80</v>
      </c>
      <c r="B342" s="4" t="s">
        <v>1516</v>
      </c>
      <c r="C342" s="4" t="s">
        <v>1517</v>
      </c>
      <c r="D342" s="4">
        <v>2103</v>
      </c>
      <c r="E342" s="4">
        <v>1605</v>
      </c>
      <c r="F342" s="4">
        <v>1059</v>
      </c>
      <c r="G342" s="4">
        <v>-4953.3164980000001</v>
      </c>
      <c r="H342" s="4">
        <v>-4938.9560069999998</v>
      </c>
      <c r="I342" s="4">
        <v>23.962540000000001</v>
      </c>
      <c r="J342" s="4">
        <v>4</v>
      </c>
      <c r="K342" s="11">
        <v>8.3599999999999994E-8</v>
      </c>
      <c r="L342" s="11">
        <v>4.5199999999999999E-6</v>
      </c>
    </row>
    <row r="343" spans="1:12" x14ac:dyDescent="0.3">
      <c r="A343" s="1" t="s">
        <v>80</v>
      </c>
      <c r="B343" s="4" t="s">
        <v>1518</v>
      </c>
      <c r="C343" s="4" t="s">
        <v>1519</v>
      </c>
      <c r="D343" s="4">
        <v>2964</v>
      </c>
      <c r="E343" s="4">
        <v>2847</v>
      </c>
      <c r="F343" s="4">
        <v>1188</v>
      </c>
      <c r="G343" s="4">
        <v>-6720.6551710000003</v>
      </c>
      <c r="H343" s="4">
        <v>-6713.9249950000003</v>
      </c>
      <c r="I343" s="4">
        <v>122.69338999999999</v>
      </c>
      <c r="J343" s="4">
        <v>0</v>
      </c>
      <c r="K343" s="4">
        <v>2.4369999999999999E-4</v>
      </c>
      <c r="L343" s="4">
        <v>6.6921929999999999E-3</v>
      </c>
    </row>
    <row r="344" spans="1:12" x14ac:dyDescent="0.3">
      <c r="A344" s="1" t="s">
        <v>80</v>
      </c>
      <c r="B344" s="4" t="s">
        <v>1520</v>
      </c>
      <c r="C344" s="4" t="s">
        <v>1521</v>
      </c>
      <c r="D344" s="4">
        <v>1194</v>
      </c>
      <c r="E344" s="4">
        <v>960</v>
      </c>
      <c r="F344" s="4">
        <v>573</v>
      </c>
      <c r="G344" s="4">
        <v>-2462.7653310000001</v>
      </c>
      <c r="H344" s="4">
        <v>-2430.2771400000001</v>
      </c>
      <c r="I344" s="4">
        <v>15.12567</v>
      </c>
      <c r="J344" s="4">
        <v>28</v>
      </c>
      <c r="K344" s="11">
        <v>7.77E-16</v>
      </c>
      <c r="L344" s="11">
        <v>1.6300000000000001E-13</v>
      </c>
    </row>
    <row r="345" spans="1:12" x14ac:dyDescent="0.3">
      <c r="A345" s="1" t="s">
        <v>80</v>
      </c>
      <c r="B345" s="4" t="s">
        <v>1522</v>
      </c>
      <c r="C345" s="4" t="s">
        <v>1523</v>
      </c>
      <c r="D345" s="4">
        <v>771</v>
      </c>
      <c r="E345" s="4">
        <v>372</v>
      </c>
      <c r="F345" s="4">
        <v>285</v>
      </c>
      <c r="G345" s="4">
        <v>-1028.235635</v>
      </c>
      <c r="H345" s="4">
        <v>-1022.557785</v>
      </c>
      <c r="I345" s="4">
        <v>10.88714</v>
      </c>
      <c r="J345" s="4">
        <v>3</v>
      </c>
      <c r="K345" s="4">
        <v>7.5219999999999996E-4</v>
      </c>
      <c r="L345" s="4">
        <v>1.7881709999999999E-2</v>
      </c>
    </row>
    <row r="346" spans="1:12" x14ac:dyDescent="0.3">
      <c r="A346" s="1" t="s">
        <v>80</v>
      </c>
      <c r="B346" s="4" t="s">
        <v>1524</v>
      </c>
      <c r="C346" s="4" t="s">
        <v>1525</v>
      </c>
      <c r="D346" s="4">
        <v>942</v>
      </c>
      <c r="E346" s="4">
        <v>699</v>
      </c>
      <c r="F346" s="4">
        <v>417</v>
      </c>
      <c r="G346" s="4">
        <v>-1749.5114209999999</v>
      </c>
      <c r="H346" s="4">
        <v>-1724.8221980000001</v>
      </c>
      <c r="I346" s="4">
        <v>17.4359</v>
      </c>
      <c r="J346" s="4">
        <v>22</v>
      </c>
      <c r="K346" s="11">
        <v>2.1100000000000001E-12</v>
      </c>
      <c r="L346" s="11">
        <v>2.5699999999999999E-10</v>
      </c>
    </row>
    <row r="347" spans="1:12" x14ac:dyDescent="0.3">
      <c r="A347" s="1" t="s">
        <v>80</v>
      </c>
      <c r="B347" s="4" t="s">
        <v>1526</v>
      </c>
      <c r="C347" s="4" t="s">
        <v>1527</v>
      </c>
      <c r="D347" s="4">
        <v>1257</v>
      </c>
      <c r="E347" s="4">
        <v>897</v>
      </c>
      <c r="F347" s="4">
        <v>603</v>
      </c>
      <c r="G347" s="4">
        <v>-2390.848062</v>
      </c>
      <c r="H347" s="4">
        <v>-2368.5724209999998</v>
      </c>
      <c r="I347" s="4">
        <v>35.036409999999997</v>
      </c>
      <c r="J347" s="4">
        <v>8</v>
      </c>
      <c r="K347" s="11">
        <v>2.4800000000000001E-11</v>
      </c>
      <c r="L347" s="11">
        <v>2.64E-9</v>
      </c>
    </row>
    <row r="348" spans="1:12" x14ac:dyDescent="0.3">
      <c r="A348" s="1" t="s">
        <v>80</v>
      </c>
      <c r="B348" s="4" t="s">
        <v>1528</v>
      </c>
      <c r="C348" s="4" t="s">
        <v>1529</v>
      </c>
      <c r="D348" s="4">
        <v>876</v>
      </c>
      <c r="E348" s="4">
        <v>168</v>
      </c>
      <c r="F348" s="4">
        <v>162</v>
      </c>
      <c r="G348" s="4">
        <v>-703.93152699999996</v>
      </c>
      <c r="H348" s="4">
        <v>-695.68487700000003</v>
      </c>
      <c r="I348" s="4">
        <v>29.399840000000001</v>
      </c>
      <c r="J348" s="4">
        <v>8</v>
      </c>
      <c r="K348" s="11">
        <v>4.88E-5</v>
      </c>
      <c r="L348" s="4">
        <v>1.5678319999999999E-3</v>
      </c>
    </row>
    <row r="349" spans="1:12" x14ac:dyDescent="0.3">
      <c r="A349" s="1" t="s">
        <v>80</v>
      </c>
      <c r="B349" s="4" t="s">
        <v>1530</v>
      </c>
      <c r="C349" s="4" t="s">
        <v>1529</v>
      </c>
      <c r="D349" s="4">
        <v>876</v>
      </c>
      <c r="E349" s="4">
        <v>168</v>
      </c>
      <c r="F349" s="4">
        <v>162</v>
      </c>
      <c r="G349" s="4">
        <v>-706.57038999999997</v>
      </c>
      <c r="H349" s="4">
        <v>-698.36426400000005</v>
      </c>
      <c r="I349" s="4">
        <v>39.410089999999997</v>
      </c>
      <c r="J349" s="4">
        <v>3</v>
      </c>
      <c r="K349" s="11">
        <v>5.1E-5</v>
      </c>
      <c r="L349" s="4">
        <v>1.6230260000000001E-3</v>
      </c>
    </row>
    <row r="350" spans="1:12" x14ac:dyDescent="0.3">
      <c r="A350" s="1" t="s">
        <v>80</v>
      </c>
      <c r="B350" s="4" t="s">
        <v>1531</v>
      </c>
      <c r="C350" s="4" t="s">
        <v>1532</v>
      </c>
      <c r="D350" s="4">
        <v>897</v>
      </c>
      <c r="E350" s="4">
        <v>300</v>
      </c>
      <c r="F350" s="4">
        <v>255</v>
      </c>
      <c r="G350" s="4">
        <v>-1020.890221</v>
      </c>
      <c r="H350" s="4">
        <v>-1013.087573</v>
      </c>
      <c r="I350" s="4">
        <v>641.34482000000003</v>
      </c>
      <c r="J350" s="4">
        <v>1</v>
      </c>
      <c r="K350" s="11">
        <v>7.7999999999999999E-5</v>
      </c>
      <c r="L350" s="4">
        <v>2.36842E-3</v>
      </c>
    </row>
    <row r="351" spans="1:12" x14ac:dyDescent="0.3">
      <c r="A351" s="1" t="s">
        <v>80</v>
      </c>
      <c r="B351" s="4" t="s">
        <v>1533</v>
      </c>
      <c r="C351" s="4" t="s">
        <v>1534</v>
      </c>
      <c r="D351" s="4">
        <v>1530</v>
      </c>
      <c r="E351" s="4">
        <v>846</v>
      </c>
      <c r="F351" s="4">
        <v>507</v>
      </c>
      <c r="G351" s="4">
        <v>-2107.8670149999998</v>
      </c>
      <c r="H351" s="4">
        <v>-2097.2561989999999</v>
      </c>
      <c r="I351" s="4">
        <v>13.020429999999999</v>
      </c>
      <c r="J351" s="4">
        <v>6</v>
      </c>
      <c r="K351" s="11">
        <v>4.0899999999999998E-6</v>
      </c>
      <c r="L351" s="4">
        <v>1.6688099999999999E-4</v>
      </c>
    </row>
    <row r="352" spans="1:12" x14ac:dyDescent="0.3">
      <c r="A352" s="1" t="s">
        <v>80</v>
      </c>
      <c r="B352" s="4" t="s">
        <v>1535</v>
      </c>
      <c r="C352" s="4" t="s">
        <v>1536</v>
      </c>
      <c r="D352" s="4">
        <v>1806</v>
      </c>
      <c r="E352" s="4">
        <v>402</v>
      </c>
      <c r="F352" s="4">
        <v>378</v>
      </c>
      <c r="G352" s="4">
        <v>-1455.0380339999999</v>
      </c>
      <c r="H352" s="4">
        <v>-1441.8711430000001</v>
      </c>
      <c r="I352" s="4">
        <v>13.548080000000001</v>
      </c>
      <c r="J352" s="4">
        <v>9</v>
      </c>
      <c r="K352" s="11">
        <v>2.8700000000000002E-7</v>
      </c>
      <c r="L352" s="11">
        <v>1.43E-5</v>
      </c>
    </row>
    <row r="353" spans="1:12" x14ac:dyDescent="0.3">
      <c r="A353" s="1" t="s">
        <v>80</v>
      </c>
      <c r="B353" s="4" t="s">
        <v>1537</v>
      </c>
      <c r="C353" s="4" t="s">
        <v>1538</v>
      </c>
      <c r="D353" s="4">
        <v>1437</v>
      </c>
      <c r="E353" s="4">
        <v>789</v>
      </c>
      <c r="F353" s="4">
        <v>666</v>
      </c>
      <c r="G353" s="4">
        <v>-3206.071136</v>
      </c>
      <c r="H353" s="4">
        <v>-3198.3811409999998</v>
      </c>
      <c r="I353" s="4">
        <v>27.261769999999999</v>
      </c>
      <c r="J353" s="4">
        <v>2</v>
      </c>
      <c r="K353" s="11">
        <v>8.7899999999999995E-5</v>
      </c>
      <c r="L353" s="4">
        <v>2.6273339999999998E-3</v>
      </c>
    </row>
    <row r="354" spans="1:12" x14ac:dyDescent="0.3">
      <c r="A354" s="1" t="s">
        <v>80</v>
      </c>
      <c r="B354" s="4" t="s">
        <v>1539</v>
      </c>
      <c r="C354" s="4" t="s">
        <v>1540</v>
      </c>
      <c r="D354" s="4">
        <v>1758</v>
      </c>
      <c r="E354" s="4">
        <v>1359</v>
      </c>
      <c r="F354" s="4">
        <v>894</v>
      </c>
      <c r="G354" s="4">
        <v>-4028.6051210000001</v>
      </c>
      <c r="H354" s="4">
        <v>-4008.19182</v>
      </c>
      <c r="I354" s="4">
        <v>32.507170000000002</v>
      </c>
      <c r="J354" s="4">
        <v>10</v>
      </c>
      <c r="K354" s="11">
        <v>1.66E-10</v>
      </c>
      <c r="L354" s="11">
        <v>1.4699999999999999E-8</v>
      </c>
    </row>
    <row r="355" spans="1:12" x14ac:dyDescent="0.3">
      <c r="A355" s="1" t="s">
        <v>80</v>
      </c>
      <c r="B355" s="4" t="s">
        <v>1541</v>
      </c>
      <c r="C355" s="4" t="s">
        <v>1542</v>
      </c>
      <c r="D355" s="4">
        <v>1593</v>
      </c>
      <c r="E355" s="4">
        <v>534</v>
      </c>
      <c r="F355" s="4">
        <v>528</v>
      </c>
      <c r="G355" s="4">
        <v>-3774.2877010000002</v>
      </c>
      <c r="H355" s="4">
        <v>-3757.6409349999999</v>
      </c>
      <c r="I355" s="4">
        <v>7.9428299999999998</v>
      </c>
      <c r="J355" s="4">
        <v>28</v>
      </c>
      <c r="K355" s="11">
        <v>7.9300000000000005E-9</v>
      </c>
      <c r="L355" s="11">
        <v>5.2E-7</v>
      </c>
    </row>
    <row r="356" spans="1:12" x14ac:dyDescent="0.3">
      <c r="A356" s="1" t="s">
        <v>80</v>
      </c>
      <c r="B356" s="4" t="s">
        <v>1543</v>
      </c>
      <c r="C356" s="4" t="s">
        <v>1544</v>
      </c>
      <c r="D356" s="4">
        <v>2676</v>
      </c>
      <c r="E356" s="4">
        <v>1662</v>
      </c>
      <c r="F356" s="4">
        <v>783</v>
      </c>
      <c r="G356" s="4">
        <v>-3778.314746</v>
      </c>
      <c r="H356" s="4">
        <v>-3759.7448680000002</v>
      </c>
      <c r="I356" s="4">
        <v>19.472049999999999</v>
      </c>
      <c r="J356" s="4">
        <v>9</v>
      </c>
      <c r="K356" s="11">
        <v>1.0999999999999999E-9</v>
      </c>
      <c r="L356" s="11">
        <v>8.4800000000000005E-8</v>
      </c>
    </row>
    <row r="357" spans="1:12" x14ac:dyDescent="0.3">
      <c r="A357" s="1" t="s">
        <v>80</v>
      </c>
      <c r="B357" s="4" t="s">
        <v>1545</v>
      </c>
      <c r="C357" s="4" t="s">
        <v>1546</v>
      </c>
      <c r="D357" s="4">
        <v>2148</v>
      </c>
      <c r="E357" s="4">
        <v>1269</v>
      </c>
      <c r="F357" s="4">
        <v>705</v>
      </c>
      <c r="G357" s="4">
        <v>-3268.6360180000001</v>
      </c>
      <c r="H357" s="4">
        <v>-3222.5021780000002</v>
      </c>
      <c r="I357" s="4">
        <v>26.717970000000001</v>
      </c>
      <c r="J357" s="4">
        <v>22</v>
      </c>
      <c r="K357" s="4">
        <v>0</v>
      </c>
      <c r="L357" s="4">
        <v>0</v>
      </c>
    </row>
    <row r="358" spans="1:12" x14ac:dyDescent="0.3">
      <c r="A358" s="1" t="s">
        <v>80</v>
      </c>
      <c r="B358" s="4" t="s">
        <v>1547</v>
      </c>
      <c r="C358" s="4" t="s">
        <v>1548</v>
      </c>
      <c r="D358" s="4">
        <v>600</v>
      </c>
      <c r="E358" s="4">
        <v>555</v>
      </c>
      <c r="F358" s="4">
        <v>435</v>
      </c>
      <c r="G358" s="4">
        <v>-1627.8979919999999</v>
      </c>
      <c r="H358" s="4">
        <v>-1597.441143</v>
      </c>
      <c r="I358" s="4">
        <v>20.906040000000001</v>
      </c>
      <c r="J358" s="4">
        <v>21</v>
      </c>
      <c r="K358" s="11">
        <v>5.9999999999999997E-15</v>
      </c>
      <c r="L358" s="11">
        <v>1.13E-12</v>
      </c>
    </row>
    <row r="359" spans="1:12" x14ac:dyDescent="0.3">
      <c r="A359" s="1" t="s">
        <v>80</v>
      </c>
      <c r="B359" s="4" t="s">
        <v>1549</v>
      </c>
      <c r="C359" s="4" t="s">
        <v>1550</v>
      </c>
      <c r="D359" s="4">
        <v>1386</v>
      </c>
      <c r="E359" s="4">
        <v>171</v>
      </c>
      <c r="F359" s="4">
        <v>171</v>
      </c>
      <c r="G359" s="4">
        <v>-978.56258600000001</v>
      </c>
      <c r="H359" s="4">
        <v>-970.30186800000001</v>
      </c>
      <c r="I359" s="4">
        <v>16.93852</v>
      </c>
      <c r="J359" s="4">
        <v>9</v>
      </c>
      <c r="K359" s="11">
        <v>4.8099999999999997E-5</v>
      </c>
      <c r="L359" s="4">
        <v>1.5475230000000001E-3</v>
      </c>
    </row>
    <row r="360" spans="1:12" x14ac:dyDescent="0.3">
      <c r="A360" s="1" t="s">
        <v>80</v>
      </c>
      <c r="B360" s="4" t="s">
        <v>1551</v>
      </c>
      <c r="C360" s="4" t="s">
        <v>1552</v>
      </c>
      <c r="D360" s="4">
        <v>3240</v>
      </c>
      <c r="E360" s="4">
        <v>3087</v>
      </c>
      <c r="F360" s="4">
        <v>1419</v>
      </c>
      <c r="G360" s="4">
        <v>-7399.4039249999996</v>
      </c>
      <c r="H360" s="4">
        <v>-7393.5979470000002</v>
      </c>
      <c r="I360" s="4">
        <v>19.825289999999999</v>
      </c>
      <c r="J360" s="4">
        <v>2</v>
      </c>
      <c r="K360" s="4">
        <v>6.5530000000000004E-4</v>
      </c>
      <c r="L360" s="4">
        <v>1.5855569999999999E-2</v>
      </c>
    </row>
    <row r="361" spans="1:12" x14ac:dyDescent="0.3">
      <c r="A361" s="1" t="s">
        <v>80</v>
      </c>
      <c r="B361" s="4" t="s">
        <v>1553</v>
      </c>
      <c r="C361" s="4" t="s">
        <v>1554</v>
      </c>
      <c r="D361" s="4">
        <v>2919</v>
      </c>
      <c r="E361" s="4">
        <v>885</v>
      </c>
      <c r="F361" s="4">
        <v>750</v>
      </c>
      <c r="G361" s="4">
        <v>-3883.8739690000002</v>
      </c>
      <c r="H361" s="4">
        <v>-3866.3286130000001</v>
      </c>
      <c r="I361" s="4">
        <v>16.727360000000001</v>
      </c>
      <c r="J361" s="4">
        <v>9</v>
      </c>
      <c r="K361" s="11">
        <v>3.1500000000000001E-9</v>
      </c>
      <c r="L361" s="11">
        <v>2.2000000000000001E-7</v>
      </c>
    </row>
    <row r="362" spans="1:12" x14ac:dyDescent="0.3">
      <c r="A362" s="1" t="s">
        <v>80</v>
      </c>
      <c r="B362" s="4" t="s">
        <v>1555</v>
      </c>
      <c r="C362" s="4" t="s">
        <v>1556</v>
      </c>
      <c r="D362" s="4">
        <v>1887</v>
      </c>
      <c r="E362" s="4">
        <v>876</v>
      </c>
      <c r="F362" s="4">
        <v>534</v>
      </c>
      <c r="G362" s="4">
        <v>-2353.8662829999998</v>
      </c>
      <c r="H362" s="4">
        <v>-2333.5715369999998</v>
      </c>
      <c r="I362" s="4">
        <v>68.064359999999994</v>
      </c>
      <c r="J362" s="4">
        <v>6</v>
      </c>
      <c r="K362" s="11">
        <v>1.88E-10</v>
      </c>
      <c r="L362" s="11">
        <v>1.6499999999999999E-8</v>
      </c>
    </row>
    <row r="363" spans="1:12" x14ac:dyDescent="0.3">
      <c r="A363" s="1" t="s">
        <v>80</v>
      </c>
      <c r="B363" s="4" t="s">
        <v>1557</v>
      </c>
      <c r="C363" s="4" t="s">
        <v>1558</v>
      </c>
      <c r="D363" s="4">
        <v>1233</v>
      </c>
      <c r="E363" s="4">
        <v>657</v>
      </c>
      <c r="F363" s="4">
        <v>468</v>
      </c>
      <c r="G363" s="4">
        <v>-2095.9967200000001</v>
      </c>
      <c r="H363" s="4">
        <v>-2060.739208</v>
      </c>
      <c r="I363" s="4">
        <v>41.821289999999998</v>
      </c>
      <c r="J363" s="4">
        <v>21</v>
      </c>
      <c r="K363" s="4">
        <v>0</v>
      </c>
      <c r="L363" s="4">
        <v>0</v>
      </c>
    </row>
    <row r="364" spans="1:12" x14ac:dyDescent="0.3">
      <c r="A364" s="1" t="s">
        <v>80</v>
      </c>
      <c r="B364" s="4" t="s">
        <v>1559</v>
      </c>
      <c r="C364" s="4" t="s">
        <v>1560</v>
      </c>
      <c r="D364" s="4">
        <v>2715</v>
      </c>
      <c r="E364" s="4">
        <v>1029</v>
      </c>
      <c r="F364" s="4">
        <v>699</v>
      </c>
      <c r="G364" s="4">
        <v>-3064.6036119999999</v>
      </c>
      <c r="H364" s="4">
        <v>-3059.638649</v>
      </c>
      <c r="I364" s="4">
        <v>18.77336</v>
      </c>
      <c r="J364" s="4">
        <v>2</v>
      </c>
      <c r="K364" s="4">
        <v>1.6260000000000001E-3</v>
      </c>
      <c r="L364" s="4">
        <v>3.4068849999999998E-2</v>
      </c>
    </row>
    <row r="365" spans="1:12" x14ac:dyDescent="0.3">
      <c r="A365" s="1" t="s">
        <v>80</v>
      </c>
      <c r="B365" s="4" t="s">
        <v>1561</v>
      </c>
      <c r="C365" s="4" t="s">
        <v>1562</v>
      </c>
      <c r="D365" s="4">
        <v>1926</v>
      </c>
      <c r="E365" s="4">
        <v>1740</v>
      </c>
      <c r="F365" s="4">
        <v>894</v>
      </c>
      <c r="G365" s="4">
        <v>-4438.4356449999996</v>
      </c>
      <c r="H365" s="4">
        <v>-4412.7445870000001</v>
      </c>
      <c r="I365" s="4">
        <v>34.750149999999998</v>
      </c>
      <c r="J365" s="4">
        <v>10</v>
      </c>
      <c r="K365" s="11">
        <v>7.5999999999999999E-13</v>
      </c>
      <c r="L365" s="11">
        <v>1.0300000000000001E-10</v>
      </c>
    </row>
    <row r="366" spans="1:12" x14ac:dyDescent="0.3">
      <c r="A366" s="1" t="s">
        <v>80</v>
      </c>
      <c r="B366" s="4" t="s">
        <v>1563</v>
      </c>
      <c r="C366" s="4" t="s">
        <v>1564</v>
      </c>
      <c r="D366" s="4">
        <v>1116</v>
      </c>
      <c r="E366" s="4">
        <v>822</v>
      </c>
      <c r="F366" s="4">
        <v>492</v>
      </c>
      <c r="G366" s="4">
        <v>-2204.414166</v>
      </c>
      <c r="H366" s="4">
        <v>-2192.196058</v>
      </c>
      <c r="I366" s="4">
        <v>17.05922</v>
      </c>
      <c r="J366" s="4">
        <v>6</v>
      </c>
      <c r="K366" s="11">
        <v>7.6799999999999999E-7</v>
      </c>
      <c r="L366" s="11">
        <v>3.5299999999999997E-5</v>
      </c>
    </row>
    <row r="367" spans="1:12" x14ac:dyDescent="0.3">
      <c r="A367" s="1" t="s">
        <v>80</v>
      </c>
      <c r="B367" s="4" t="s">
        <v>1565</v>
      </c>
      <c r="C367" s="4" t="s">
        <v>1566</v>
      </c>
      <c r="D367" s="4">
        <v>2241</v>
      </c>
      <c r="E367" s="4">
        <v>1812</v>
      </c>
      <c r="F367" s="4">
        <v>831</v>
      </c>
      <c r="G367" s="4">
        <v>-4133.7194470000004</v>
      </c>
      <c r="H367" s="4">
        <v>-4115.2725330000003</v>
      </c>
      <c r="I367" s="4">
        <v>12.65774</v>
      </c>
      <c r="J367" s="4">
        <v>13</v>
      </c>
      <c r="K367" s="11">
        <v>1.25E-9</v>
      </c>
      <c r="L367" s="11">
        <v>9.4500000000000006E-8</v>
      </c>
    </row>
    <row r="368" spans="1:12" x14ac:dyDescent="0.3">
      <c r="A368" s="1" t="s">
        <v>80</v>
      </c>
      <c r="B368" s="4" t="s">
        <v>1567</v>
      </c>
      <c r="C368" s="4" t="s">
        <v>1568</v>
      </c>
      <c r="D368" s="4">
        <v>2673</v>
      </c>
      <c r="E368" s="4">
        <v>2427</v>
      </c>
      <c r="F368" s="4">
        <v>1107</v>
      </c>
      <c r="G368" s="4">
        <v>-5954.1910349999998</v>
      </c>
      <c r="H368" s="4">
        <v>-5948.3724910000001</v>
      </c>
      <c r="I368" s="4">
        <v>53.460839999999997</v>
      </c>
      <c r="J368" s="4">
        <v>0</v>
      </c>
      <c r="K368" s="4">
        <v>6.4650000000000005E-4</v>
      </c>
      <c r="L368" s="4">
        <v>1.5685620000000001E-2</v>
      </c>
    </row>
    <row r="369" spans="1:12" x14ac:dyDescent="0.3">
      <c r="A369" s="1" t="s">
        <v>80</v>
      </c>
      <c r="B369" s="4" t="s">
        <v>1569</v>
      </c>
      <c r="C369" s="4" t="s">
        <v>1570</v>
      </c>
      <c r="D369" s="4">
        <v>3981</v>
      </c>
      <c r="E369" s="4">
        <v>2268</v>
      </c>
      <c r="F369" s="4">
        <v>1245</v>
      </c>
      <c r="G369" s="4">
        <v>-6242.5260349999999</v>
      </c>
      <c r="H369" s="4">
        <v>-6220.4706340000002</v>
      </c>
      <c r="I369" s="4">
        <v>23.146470000000001</v>
      </c>
      <c r="J369" s="4">
        <v>6</v>
      </c>
      <c r="K369" s="11">
        <v>3.1000000000000003E-11</v>
      </c>
      <c r="L369" s="11">
        <v>3.2099999999999999E-9</v>
      </c>
    </row>
    <row r="370" spans="1:12" x14ac:dyDescent="0.3">
      <c r="A370" s="1" t="s">
        <v>80</v>
      </c>
      <c r="B370" s="4" t="s">
        <v>1571</v>
      </c>
      <c r="C370" s="4" t="s">
        <v>1572</v>
      </c>
      <c r="D370" s="4">
        <v>1230</v>
      </c>
      <c r="E370" s="4">
        <v>363</v>
      </c>
      <c r="F370" s="4">
        <v>273</v>
      </c>
      <c r="G370" s="4">
        <v>-1054.816544</v>
      </c>
      <c r="H370" s="4">
        <v>-1048.4924329999999</v>
      </c>
      <c r="I370" s="4">
        <v>999</v>
      </c>
      <c r="J370" s="4">
        <v>3</v>
      </c>
      <c r="K370" s="4">
        <v>3.7589999999999998E-4</v>
      </c>
      <c r="L370" s="4">
        <v>9.8072699999999999E-3</v>
      </c>
    </row>
    <row r="371" spans="1:12" x14ac:dyDescent="0.3">
      <c r="A371" s="1" t="s">
        <v>80</v>
      </c>
      <c r="B371" s="4" t="s">
        <v>1573</v>
      </c>
      <c r="C371" s="4" t="s">
        <v>1574</v>
      </c>
      <c r="D371" s="4">
        <v>1863</v>
      </c>
      <c r="E371" s="4">
        <v>1854</v>
      </c>
      <c r="F371" s="4">
        <v>774</v>
      </c>
      <c r="G371" s="4">
        <v>-4020.8001850000001</v>
      </c>
      <c r="H371" s="4">
        <v>-4013.1277449999998</v>
      </c>
      <c r="I371" s="4">
        <v>5.7820999999999998</v>
      </c>
      <c r="J371" s="4">
        <v>0</v>
      </c>
      <c r="K371" s="11">
        <v>8.9599999999999996E-5</v>
      </c>
      <c r="L371" s="4">
        <v>2.6649130000000001E-3</v>
      </c>
    </row>
    <row r="372" spans="1:12" x14ac:dyDescent="0.3">
      <c r="A372" s="1" t="s">
        <v>80</v>
      </c>
      <c r="B372" s="4" t="s">
        <v>1575</v>
      </c>
      <c r="C372" s="4" t="s">
        <v>1576</v>
      </c>
      <c r="D372" s="4">
        <v>801</v>
      </c>
      <c r="E372" s="4">
        <v>693</v>
      </c>
      <c r="F372" s="4">
        <v>432</v>
      </c>
      <c r="G372" s="4">
        <v>-1735.3250379999999</v>
      </c>
      <c r="H372" s="4">
        <v>-1706.7435680000001</v>
      </c>
      <c r="I372" s="4">
        <v>43.061129999999999</v>
      </c>
      <c r="J372" s="4">
        <v>12</v>
      </c>
      <c r="K372" s="11">
        <v>4.0100000000000001E-14</v>
      </c>
      <c r="L372" s="11">
        <v>6.8100000000000003E-12</v>
      </c>
    </row>
    <row r="373" spans="1:12" x14ac:dyDescent="0.3">
      <c r="A373" s="1" t="s">
        <v>80</v>
      </c>
      <c r="B373" s="4" t="s">
        <v>1577</v>
      </c>
      <c r="C373" s="4" t="s">
        <v>1578</v>
      </c>
      <c r="D373" s="4">
        <v>2265</v>
      </c>
      <c r="E373" s="4">
        <v>1557</v>
      </c>
      <c r="F373" s="4">
        <v>723</v>
      </c>
      <c r="G373" s="4">
        <v>-3672.0478840000001</v>
      </c>
      <c r="H373" s="4">
        <v>-3657.7970639999999</v>
      </c>
      <c r="I373" s="4">
        <v>183.80466000000001</v>
      </c>
      <c r="J373" s="4">
        <v>2</v>
      </c>
      <c r="K373" s="11">
        <v>9.3600000000000004E-8</v>
      </c>
      <c r="L373" s="11">
        <v>5.0300000000000001E-6</v>
      </c>
    </row>
    <row r="374" spans="1:12" x14ac:dyDescent="0.3">
      <c r="A374" s="1" t="s">
        <v>80</v>
      </c>
      <c r="B374" s="4" t="s">
        <v>1579</v>
      </c>
      <c r="C374" s="4" t="s">
        <v>1580</v>
      </c>
      <c r="D374" s="4">
        <v>1965</v>
      </c>
      <c r="E374" s="4">
        <v>1476</v>
      </c>
      <c r="F374" s="4">
        <v>744</v>
      </c>
      <c r="G374" s="4">
        <v>-3525.71063</v>
      </c>
      <c r="H374" s="4">
        <v>-3495.0258950000002</v>
      </c>
      <c r="I374" s="4">
        <v>64.75121</v>
      </c>
      <c r="J374" s="4">
        <v>6</v>
      </c>
      <c r="K374" s="11">
        <v>4.7699999999999998E-15</v>
      </c>
      <c r="L374" s="11">
        <v>9.2699999999999999E-13</v>
      </c>
    </row>
    <row r="375" spans="1:12" x14ac:dyDescent="0.3">
      <c r="A375" s="1" t="s">
        <v>80</v>
      </c>
      <c r="B375" s="4" t="s">
        <v>1581</v>
      </c>
      <c r="C375" s="4" t="s">
        <v>1582</v>
      </c>
      <c r="D375" s="4">
        <v>1074</v>
      </c>
      <c r="E375" s="4">
        <v>528</v>
      </c>
      <c r="F375" s="4">
        <v>417</v>
      </c>
      <c r="G375" s="4">
        <v>-1723.8045520000001</v>
      </c>
      <c r="H375" s="4">
        <v>-1718.907588</v>
      </c>
      <c r="I375" s="4">
        <v>85.393810000000002</v>
      </c>
      <c r="J375" s="4">
        <v>1</v>
      </c>
      <c r="K375" s="4">
        <v>1.751E-3</v>
      </c>
      <c r="L375" s="4">
        <v>3.6278520000000002E-2</v>
      </c>
    </row>
    <row r="376" spans="1:12" x14ac:dyDescent="0.3">
      <c r="A376" s="1" t="s">
        <v>80</v>
      </c>
      <c r="B376" s="4" t="s">
        <v>1583</v>
      </c>
      <c r="C376" s="4" t="s">
        <v>1584</v>
      </c>
      <c r="D376" s="4">
        <v>1821</v>
      </c>
      <c r="E376" s="4">
        <v>798</v>
      </c>
      <c r="F376" s="4">
        <v>558</v>
      </c>
      <c r="G376" s="4">
        <v>-2264.8331840000001</v>
      </c>
      <c r="H376" s="4">
        <v>-2240.9249169999998</v>
      </c>
      <c r="I376" s="4">
        <v>19.532409999999999</v>
      </c>
      <c r="J376" s="4">
        <v>14</v>
      </c>
      <c r="K376" s="11">
        <v>4.6800000000000003E-12</v>
      </c>
      <c r="L376" s="11">
        <v>5.5900000000000003E-10</v>
      </c>
    </row>
    <row r="377" spans="1:12" x14ac:dyDescent="0.3">
      <c r="A377" s="1" t="s">
        <v>80</v>
      </c>
      <c r="B377" s="4" t="s">
        <v>1585</v>
      </c>
      <c r="C377" s="4" t="s">
        <v>1586</v>
      </c>
      <c r="D377" s="4">
        <v>2076</v>
      </c>
      <c r="E377" s="4">
        <v>1719</v>
      </c>
      <c r="F377" s="4">
        <v>876</v>
      </c>
      <c r="G377" s="4">
        <v>-4417.1021799999999</v>
      </c>
      <c r="H377" s="4">
        <v>-4412.5309999999999</v>
      </c>
      <c r="I377" s="4">
        <v>95.87773</v>
      </c>
      <c r="J377" s="4">
        <v>0</v>
      </c>
      <c r="K377" s="4">
        <v>2.4979999999999998E-3</v>
      </c>
      <c r="L377" s="4">
        <v>4.9353660000000001E-2</v>
      </c>
    </row>
    <row r="378" spans="1:12" x14ac:dyDescent="0.3">
      <c r="A378" s="1" t="s">
        <v>80</v>
      </c>
      <c r="B378" s="4" t="s">
        <v>1587</v>
      </c>
      <c r="C378" s="4" t="s">
        <v>1588</v>
      </c>
      <c r="D378" s="4">
        <v>1260</v>
      </c>
      <c r="E378" s="4">
        <v>585</v>
      </c>
      <c r="F378" s="4">
        <v>375</v>
      </c>
      <c r="G378" s="4">
        <v>-1505.5276610000001</v>
      </c>
      <c r="H378" s="4">
        <v>-1495.4123199999999</v>
      </c>
      <c r="I378" s="4">
        <v>24.70073</v>
      </c>
      <c r="J378" s="4">
        <v>5</v>
      </c>
      <c r="K378" s="11">
        <v>6.8600000000000004E-6</v>
      </c>
      <c r="L378" s="4">
        <v>2.65293E-4</v>
      </c>
    </row>
    <row r="379" spans="1:12" x14ac:dyDescent="0.3">
      <c r="A379" s="1" t="s">
        <v>80</v>
      </c>
      <c r="B379" s="4" t="s">
        <v>1589</v>
      </c>
      <c r="C379" s="4" t="s">
        <v>1590</v>
      </c>
      <c r="D379" s="4">
        <v>1506</v>
      </c>
      <c r="E379" s="4">
        <v>336</v>
      </c>
      <c r="F379" s="4">
        <v>276</v>
      </c>
      <c r="G379" s="4">
        <v>-988.00088900000003</v>
      </c>
      <c r="H379" s="4">
        <v>-983.10654799999998</v>
      </c>
      <c r="I379" s="4">
        <v>37.64949</v>
      </c>
      <c r="J379" s="4">
        <v>2</v>
      </c>
      <c r="K379" s="4">
        <v>1.756E-3</v>
      </c>
      <c r="L379" s="4">
        <v>3.631877E-2</v>
      </c>
    </row>
    <row r="380" spans="1:12" x14ac:dyDescent="0.3">
      <c r="A380" s="1" t="s">
        <v>80</v>
      </c>
      <c r="B380" s="4" t="s">
        <v>1591</v>
      </c>
      <c r="C380" s="4" t="s">
        <v>1592</v>
      </c>
      <c r="D380" s="4">
        <v>981</v>
      </c>
      <c r="E380" s="4">
        <v>687</v>
      </c>
      <c r="F380" s="4">
        <v>555</v>
      </c>
      <c r="G380" s="4">
        <v>-2442.5349339999998</v>
      </c>
      <c r="H380" s="4">
        <v>-2421.997245</v>
      </c>
      <c r="I380" s="4">
        <v>12.86295</v>
      </c>
      <c r="J380" s="4">
        <v>15</v>
      </c>
      <c r="K380" s="11">
        <v>1.4700000000000001E-10</v>
      </c>
      <c r="L380" s="11">
        <v>1.31E-8</v>
      </c>
    </row>
    <row r="381" spans="1:12" x14ac:dyDescent="0.3">
      <c r="A381" s="1" t="s">
        <v>80</v>
      </c>
      <c r="B381" s="4" t="s">
        <v>1593</v>
      </c>
      <c r="C381" s="4" t="s">
        <v>1594</v>
      </c>
      <c r="D381" s="4">
        <v>1974</v>
      </c>
      <c r="E381" s="4">
        <v>1374</v>
      </c>
      <c r="F381" s="4">
        <v>657</v>
      </c>
      <c r="G381" s="4">
        <v>-3183.7612519999998</v>
      </c>
      <c r="H381" s="4">
        <v>-3159.885663</v>
      </c>
      <c r="I381" s="4">
        <v>38.610939999999999</v>
      </c>
      <c r="J381" s="4">
        <v>9</v>
      </c>
      <c r="K381" s="11">
        <v>4.8400000000000004E-12</v>
      </c>
      <c r="L381" s="11">
        <v>5.7399999999999998E-10</v>
      </c>
    </row>
    <row r="382" spans="1:12" x14ac:dyDescent="0.3">
      <c r="A382" s="1" t="s">
        <v>80</v>
      </c>
      <c r="B382" s="4" t="s">
        <v>1595</v>
      </c>
      <c r="C382" s="4" t="s">
        <v>1596</v>
      </c>
      <c r="D382" s="4">
        <v>1758</v>
      </c>
      <c r="E382" s="4">
        <v>1524</v>
      </c>
      <c r="F382" s="4">
        <v>831</v>
      </c>
      <c r="G382" s="4">
        <v>-4102.7444949999999</v>
      </c>
      <c r="H382" s="4">
        <v>-4045.3629270000001</v>
      </c>
      <c r="I382" s="4">
        <v>54.309190000000001</v>
      </c>
      <c r="J382" s="4">
        <v>22</v>
      </c>
      <c r="K382" s="4">
        <v>0</v>
      </c>
      <c r="L382" s="4">
        <v>0</v>
      </c>
    </row>
    <row r="383" spans="1:12" x14ac:dyDescent="0.3">
      <c r="A383" s="1" t="s">
        <v>80</v>
      </c>
      <c r="B383" s="4" t="s">
        <v>1597</v>
      </c>
      <c r="C383" s="4" t="s">
        <v>1598</v>
      </c>
      <c r="D383" s="4">
        <v>981</v>
      </c>
      <c r="E383" s="4">
        <v>207</v>
      </c>
      <c r="F383" s="4">
        <v>201</v>
      </c>
      <c r="G383" s="4">
        <v>-707.87395200000003</v>
      </c>
      <c r="H383" s="4">
        <v>-697.98170400000004</v>
      </c>
      <c r="I383" s="4">
        <v>9.6363400000000006</v>
      </c>
      <c r="J383" s="4">
        <v>17</v>
      </c>
      <c r="K383" s="11">
        <v>8.67E-6</v>
      </c>
      <c r="L383" s="4">
        <v>3.28547E-4</v>
      </c>
    </row>
    <row r="384" spans="1:12" x14ac:dyDescent="0.3">
      <c r="A384" s="1" t="s">
        <v>80</v>
      </c>
      <c r="B384" s="4" t="s">
        <v>1599</v>
      </c>
      <c r="C384" s="4" t="s">
        <v>1600</v>
      </c>
      <c r="D384" s="4">
        <v>3936</v>
      </c>
      <c r="E384" s="4">
        <v>1509</v>
      </c>
      <c r="F384" s="4">
        <v>768</v>
      </c>
      <c r="G384" s="4">
        <v>-3720.351592</v>
      </c>
      <c r="H384" s="4">
        <v>-3700.4457550000002</v>
      </c>
      <c r="I384" s="4">
        <v>18.90118</v>
      </c>
      <c r="J384" s="4">
        <v>10</v>
      </c>
      <c r="K384" s="11">
        <v>2.8000000000000002E-10</v>
      </c>
      <c r="L384" s="11">
        <v>2.3800000000000001E-8</v>
      </c>
    </row>
    <row r="385" spans="1:12" x14ac:dyDescent="0.3">
      <c r="A385" s="1" t="s">
        <v>80</v>
      </c>
      <c r="B385" s="4" t="s">
        <v>1601</v>
      </c>
      <c r="C385" s="4" t="s">
        <v>1602</v>
      </c>
      <c r="D385" s="4">
        <v>1590</v>
      </c>
      <c r="E385" s="4">
        <v>780</v>
      </c>
      <c r="F385" s="4">
        <v>561</v>
      </c>
      <c r="G385" s="4">
        <v>-2364.9406100000001</v>
      </c>
      <c r="H385" s="4">
        <v>-2292.0538969999998</v>
      </c>
      <c r="I385" s="4">
        <v>669.07407000000001</v>
      </c>
      <c r="J385" s="4">
        <v>28</v>
      </c>
      <c r="K385" s="4">
        <v>0</v>
      </c>
      <c r="L385" s="4">
        <v>0</v>
      </c>
    </row>
    <row r="386" spans="1:12" x14ac:dyDescent="0.3">
      <c r="A386" s="1" t="s">
        <v>80</v>
      </c>
      <c r="B386" s="4" t="s">
        <v>1603</v>
      </c>
      <c r="C386" s="4" t="s">
        <v>1604</v>
      </c>
      <c r="D386" s="4">
        <v>1533</v>
      </c>
      <c r="E386" s="4">
        <v>1032</v>
      </c>
      <c r="F386" s="4">
        <v>612</v>
      </c>
      <c r="G386" s="4">
        <v>-2792.3887749999999</v>
      </c>
      <c r="H386" s="4">
        <v>-2764.1233809999999</v>
      </c>
      <c r="I386" s="4">
        <v>75.986459999999994</v>
      </c>
      <c r="J386" s="4">
        <v>8</v>
      </c>
      <c r="K386" s="11">
        <v>5.5300000000000002E-14</v>
      </c>
      <c r="L386" s="11">
        <v>8.9600000000000006E-12</v>
      </c>
    </row>
    <row r="387" spans="1:12" x14ac:dyDescent="0.3">
      <c r="A387" s="1" t="s">
        <v>80</v>
      </c>
      <c r="B387" s="4" t="s">
        <v>1605</v>
      </c>
      <c r="C387" s="4" t="s">
        <v>1606</v>
      </c>
      <c r="D387" s="4">
        <v>834</v>
      </c>
      <c r="E387" s="4">
        <v>498</v>
      </c>
      <c r="F387" s="4">
        <v>372</v>
      </c>
      <c r="G387" s="4">
        <v>-1615.16065</v>
      </c>
      <c r="H387" s="4">
        <v>-1610.3604210000001</v>
      </c>
      <c r="I387" s="4">
        <v>32.146430000000002</v>
      </c>
      <c r="J387" s="4">
        <v>1</v>
      </c>
      <c r="K387" s="4">
        <v>1.9449999999999999E-3</v>
      </c>
      <c r="L387" s="4">
        <v>3.9716229999999998E-2</v>
      </c>
    </row>
    <row r="388" spans="1:12" x14ac:dyDescent="0.3">
      <c r="A388" s="1" t="s">
        <v>80</v>
      </c>
      <c r="B388" s="4" t="s">
        <v>1607</v>
      </c>
      <c r="C388" s="4" t="s">
        <v>1608</v>
      </c>
      <c r="D388" s="4">
        <v>1386</v>
      </c>
      <c r="E388" s="4">
        <v>1113</v>
      </c>
      <c r="F388" s="4">
        <v>630</v>
      </c>
      <c r="G388" s="4">
        <v>-2691.5726920000002</v>
      </c>
      <c r="H388" s="4">
        <v>-2684.0974649999998</v>
      </c>
      <c r="I388" s="4">
        <v>75.272450000000006</v>
      </c>
      <c r="J388" s="4">
        <v>2</v>
      </c>
      <c r="K388" s="4">
        <v>1.104E-4</v>
      </c>
      <c r="L388" s="4">
        <v>3.199609E-3</v>
      </c>
    </row>
    <row r="389" spans="1:12" x14ac:dyDescent="0.3">
      <c r="A389" s="1" t="s">
        <v>80</v>
      </c>
      <c r="B389" s="4" t="s">
        <v>1609</v>
      </c>
      <c r="C389" s="4" t="s">
        <v>1610</v>
      </c>
      <c r="D389" s="4">
        <v>1641</v>
      </c>
      <c r="E389" s="4">
        <v>1326</v>
      </c>
      <c r="F389" s="4">
        <v>645</v>
      </c>
      <c r="G389" s="4">
        <v>-3106.0807319999999</v>
      </c>
      <c r="H389" s="4">
        <v>-3095.4154199999998</v>
      </c>
      <c r="I389" s="4">
        <v>83.599530000000001</v>
      </c>
      <c r="J389" s="4">
        <v>2</v>
      </c>
      <c r="K389" s="11">
        <v>3.8700000000000002E-6</v>
      </c>
      <c r="L389" s="4">
        <v>1.5913200000000001E-4</v>
      </c>
    </row>
    <row r="390" spans="1:12" x14ac:dyDescent="0.3">
      <c r="A390" s="1" t="s">
        <v>80</v>
      </c>
      <c r="B390" s="4" t="s">
        <v>1611</v>
      </c>
      <c r="C390" s="4" t="s">
        <v>1612</v>
      </c>
      <c r="D390" s="4">
        <v>2355</v>
      </c>
      <c r="E390" s="4">
        <v>843</v>
      </c>
      <c r="F390" s="4">
        <v>723</v>
      </c>
      <c r="G390" s="4">
        <v>-3087.5433370000001</v>
      </c>
      <c r="H390" s="4">
        <v>-3082.4351769999998</v>
      </c>
      <c r="I390" s="4">
        <v>19.987670000000001</v>
      </c>
      <c r="J390" s="4">
        <v>1</v>
      </c>
      <c r="K390" s="4">
        <v>1.392E-3</v>
      </c>
      <c r="L390" s="4">
        <v>3.0131000000000002E-2</v>
      </c>
    </row>
    <row r="391" spans="1:12" x14ac:dyDescent="0.3">
      <c r="A391" s="1" t="s">
        <v>80</v>
      </c>
      <c r="B391" s="4" t="s">
        <v>1613</v>
      </c>
      <c r="C391" s="4" t="s">
        <v>1614</v>
      </c>
      <c r="D391" s="4">
        <v>3426</v>
      </c>
      <c r="E391" s="4">
        <v>2994</v>
      </c>
      <c r="F391" s="4">
        <v>1188</v>
      </c>
      <c r="G391" s="4">
        <v>-6898.2188530000003</v>
      </c>
      <c r="H391" s="4">
        <v>-6873.1765509999996</v>
      </c>
      <c r="I391" s="4">
        <v>60.913649999999997</v>
      </c>
      <c r="J391" s="4">
        <v>6</v>
      </c>
      <c r="K391" s="11">
        <v>1.47E-12</v>
      </c>
      <c r="L391" s="11">
        <v>1.8500000000000001E-10</v>
      </c>
    </row>
    <row r="392" spans="1:12" x14ac:dyDescent="0.3">
      <c r="A392" s="1" t="s">
        <v>80</v>
      </c>
      <c r="B392" s="4" t="s">
        <v>1615</v>
      </c>
      <c r="C392" s="4" t="s">
        <v>1616</v>
      </c>
      <c r="D392" s="4">
        <v>2220</v>
      </c>
      <c r="E392" s="4">
        <v>1575</v>
      </c>
      <c r="F392" s="4">
        <v>834</v>
      </c>
      <c r="G392" s="4">
        <v>-4210.3122350000003</v>
      </c>
      <c r="H392" s="4">
        <v>-4188.9656800000002</v>
      </c>
      <c r="I392" s="4">
        <v>40.98798</v>
      </c>
      <c r="J392" s="4">
        <v>4</v>
      </c>
      <c r="K392" s="11">
        <v>6.3999999999999999E-11</v>
      </c>
      <c r="L392" s="11">
        <v>6.0799999999999997E-9</v>
      </c>
    </row>
    <row r="393" spans="1:12" x14ac:dyDescent="0.3">
      <c r="A393" s="1" t="s">
        <v>80</v>
      </c>
      <c r="B393" s="4" t="s">
        <v>1617</v>
      </c>
      <c r="C393" s="4" t="s">
        <v>1618</v>
      </c>
      <c r="D393" s="4">
        <v>2118</v>
      </c>
      <c r="E393" s="4">
        <v>615</v>
      </c>
      <c r="F393" s="4">
        <v>558</v>
      </c>
      <c r="G393" s="4">
        <v>-2392.6846230000001</v>
      </c>
      <c r="H393" s="4">
        <v>-2356.7974530000001</v>
      </c>
      <c r="I393" s="4">
        <v>13.52666</v>
      </c>
      <c r="J393" s="4">
        <v>45</v>
      </c>
      <c r="K393" s="4">
        <v>0</v>
      </c>
      <c r="L393" s="4">
        <v>0</v>
      </c>
    </row>
    <row r="394" spans="1:12" x14ac:dyDescent="0.3">
      <c r="A394" s="1" t="s">
        <v>80</v>
      </c>
      <c r="B394" s="4" t="s">
        <v>1619</v>
      </c>
      <c r="C394" s="4" t="s">
        <v>1620</v>
      </c>
      <c r="D394" s="4">
        <v>714</v>
      </c>
      <c r="E394" s="4">
        <v>480</v>
      </c>
      <c r="F394" s="4">
        <v>336</v>
      </c>
      <c r="G394" s="4">
        <v>-1204.4221910000001</v>
      </c>
      <c r="H394" s="4">
        <v>-1195.685502</v>
      </c>
      <c r="I394" s="4">
        <v>16.00769</v>
      </c>
      <c r="J394" s="4">
        <v>4</v>
      </c>
      <c r="K394" s="11">
        <v>2.9099999999999999E-5</v>
      </c>
      <c r="L394" s="4">
        <v>9.8601500000000003E-4</v>
      </c>
    </row>
    <row r="395" spans="1:12" x14ac:dyDescent="0.3">
      <c r="A395" s="1" t="s">
        <v>80</v>
      </c>
      <c r="B395" s="4" t="s">
        <v>1621</v>
      </c>
      <c r="C395" s="4" t="s">
        <v>1622</v>
      </c>
      <c r="D395" s="4">
        <v>3192</v>
      </c>
      <c r="E395" s="4">
        <v>1254</v>
      </c>
      <c r="F395" s="4">
        <v>849</v>
      </c>
      <c r="G395" s="4">
        <v>-3816.7087590000001</v>
      </c>
      <c r="H395" s="4">
        <v>-3781.1888290000002</v>
      </c>
      <c r="I395" s="4">
        <v>8.7203599999999994</v>
      </c>
      <c r="J395" s="4">
        <v>44</v>
      </c>
      <c r="K395" s="4">
        <v>0</v>
      </c>
      <c r="L395" s="4">
        <v>0</v>
      </c>
    </row>
    <row r="396" spans="1:12" x14ac:dyDescent="0.3">
      <c r="A396" s="1" t="s">
        <v>80</v>
      </c>
      <c r="B396" s="4" t="s">
        <v>1623</v>
      </c>
      <c r="C396" s="4" t="s">
        <v>1624</v>
      </c>
      <c r="D396" s="4">
        <v>1605</v>
      </c>
      <c r="E396" s="4">
        <v>1374</v>
      </c>
      <c r="F396" s="4">
        <v>819</v>
      </c>
      <c r="G396" s="4">
        <v>-3704.2934009999999</v>
      </c>
      <c r="H396" s="4">
        <v>-3698.373689</v>
      </c>
      <c r="I396" s="4">
        <v>31.9251</v>
      </c>
      <c r="J396" s="4">
        <v>1</v>
      </c>
      <c r="K396" s="4">
        <v>5.7989999999999995E-4</v>
      </c>
      <c r="L396" s="4">
        <v>1.436574E-2</v>
      </c>
    </row>
    <row r="397" spans="1:12" x14ac:dyDescent="0.3">
      <c r="A397" s="1" t="s">
        <v>80</v>
      </c>
      <c r="B397" s="4" t="s">
        <v>1625</v>
      </c>
      <c r="C397" s="4" t="s">
        <v>1626</v>
      </c>
      <c r="D397" s="4">
        <v>1293</v>
      </c>
      <c r="E397" s="4">
        <v>1107</v>
      </c>
      <c r="F397" s="4">
        <v>666</v>
      </c>
      <c r="G397" s="4">
        <v>-2851.3884640000001</v>
      </c>
      <c r="H397" s="4">
        <v>-2841.8118030000001</v>
      </c>
      <c r="I397" s="4">
        <v>71.264439999999993</v>
      </c>
      <c r="J397" s="4">
        <v>3</v>
      </c>
      <c r="K397" s="11">
        <v>1.2099999999999999E-5</v>
      </c>
      <c r="L397" s="4">
        <v>4.4564000000000002E-4</v>
      </c>
    </row>
    <row r="398" spans="1:12" x14ac:dyDescent="0.3">
      <c r="A398" s="1" t="s">
        <v>80</v>
      </c>
      <c r="B398" s="4" t="s">
        <v>1627</v>
      </c>
      <c r="C398" s="4" t="s">
        <v>1628</v>
      </c>
      <c r="D398" s="4">
        <v>2928</v>
      </c>
      <c r="E398" s="4">
        <v>2574</v>
      </c>
      <c r="F398" s="4">
        <v>1212</v>
      </c>
      <c r="G398" s="4">
        <v>-6439.0775299999996</v>
      </c>
      <c r="H398" s="4">
        <v>-6431.1987220000001</v>
      </c>
      <c r="I398" s="4">
        <v>14.78328</v>
      </c>
      <c r="J398" s="4">
        <v>2</v>
      </c>
      <c r="K398" s="11">
        <v>7.2000000000000002E-5</v>
      </c>
      <c r="L398" s="4">
        <v>2.200235E-3</v>
      </c>
    </row>
    <row r="399" spans="1:12" x14ac:dyDescent="0.3">
      <c r="A399" s="1" t="s">
        <v>80</v>
      </c>
      <c r="B399" s="4" t="s">
        <v>1629</v>
      </c>
      <c r="C399" s="4" t="s">
        <v>1630</v>
      </c>
      <c r="D399" s="4">
        <v>1140</v>
      </c>
      <c r="E399" s="4">
        <v>678</v>
      </c>
      <c r="F399" s="4">
        <v>429</v>
      </c>
      <c r="G399" s="4">
        <v>-1809.3324689999999</v>
      </c>
      <c r="H399" s="4">
        <v>-1786.231033</v>
      </c>
      <c r="I399" s="4">
        <v>62.100099999999998</v>
      </c>
      <c r="J399" s="4">
        <v>9</v>
      </c>
      <c r="K399" s="11">
        <v>1.0699999999999999E-11</v>
      </c>
      <c r="L399" s="11">
        <v>1.2E-9</v>
      </c>
    </row>
    <row r="400" spans="1:12" x14ac:dyDescent="0.3">
      <c r="A400" s="1" t="s">
        <v>80</v>
      </c>
      <c r="B400" s="4" t="s">
        <v>1631</v>
      </c>
      <c r="C400" s="4" t="s">
        <v>1632</v>
      </c>
      <c r="D400" s="4">
        <v>1785</v>
      </c>
      <c r="E400" s="4">
        <v>1479</v>
      </c>
      <c r="F400" s="4">
        <v>807</v>
      </c>
      <c r="G400" s="4">
        <v>-3906.648205</v>
      </c>
      <c r="H400" s="4">
        <v>-3899.2685289999999</v>
      </c>
      <c r="I400" s="4">
        <v>57.391800000000003</v>
      </c>
      <c r="J400" s="4">
        <v>1</v>
      </c>
      <c r="K400" s="4">
        <v>1.2210000000000001E-4</v>
      </c>
      <c r="L400" s="4">
        <v>3.512463E-3</v>
      </c>
    </row>
    <row r="401" spans="1:12" x14ac:dyDescent="0.3">
      <c r="A401" s="1" t="s">
        <v>80</v>
      </c>
      <c r="B401" s="4" t="s">
        <v>1633</v>
      </c>
      <c r="C401" s="4" t="s">
        <v>1634</v>
      </c>
      <c r="D401" s="4">
        <v>3060</v>
      </c>
      <c r="E401" s="4">
        <v>2628</v>
      </c>
      <c r="F401" s="4">
        <v>1203</v>
      </c>
      <c r="G401" s="4">
        <v>-6440.6807269999999</v>
      </c>
      <c r="H401" s="4">
        <v>-6433.7776750000003</v>
      </c>
      <c r="I401" s="4">
        <v>40.43927</v>
      </c>
      <c r="J401" s="4">
        <v>1</v>
      </c>
      <c r="K401" s="4">
        <v>2.0269999999999999E-4</v>
      </c>
      <c r="L401" s="4">
        <v>5.6382519999999998E-3</v>
      </c>
    </row>
    <row r="402" spans="1:12" x14ac:dyDescent="0.3">
      <c r="A402" s="1" t="s">
        <v>80</v>
      </c>
      <c r="B402" s="4" t="s">
        <v>1635</v>
      </c>
      <c r="C402" s="4" t="s">
        <v>1636</v>
      </c>
      <c r="D402" s="4">
        <v>1110</v>
      </c>
      <c r="E402" s="4">
        <v>981</v>
      </c>
      <c r="F402" s="4">
        <v>780</v>
      </c>
      <c r="G402" s="4">
        <v>-3507.3845030000002</v>
      </c>
      <c r="H402" s="4">
        <v>-3478.6703849999999</v>
      </c>
      <c r="I402" s="4">
        <v>60.471809999999998</v>
      </c>
      <c r="J402" s="4">
        <v>8</v>
      </c>
      <c r="K402" s="11">
        <v>3.5099999999999997E-14</v>
      </c>
      <c r="L402" s="11">
        <v>6.1299999999999999E-12</v>
      </c>
    </row>
    <row r="403" spans="1:12" x14ac:dyDescent="0.3">
      <c r="A403" s="1" t="s">
        <v>80</v>
      </c>
      <c r="B403" s="4" t="s">
        <v>1637</v>
      </c>
      <c r="C403" s="4" t="s">
        <v>1638</v>
      </c>
      <c r="D403" s="4">
        <v>1329</v>
      </c>
      <c r="E403" s="4">
        <v>1248</v>
      </c>
      <c r="F403" s="4">
        <v>789</v>
      </c>
      <c r="G403" s="4">
        <v>-3677.2220390000002</v>
      </c>
      <c r="H403" s="4">
        <v>-3641.3202000000001</v>
      </c>
      <c r="I403" s="4">
        <v>27.743259999999999</v>
      </c>
      <c r="J403" s="4">
        <v>22</v>
      </c>
      <c r="K403" s="4">
        <v>0</v>
      </c>
      <c r="L403" s="4">
        <v>0</v>
      </c>
    </row>
    <row r="404" spans="1:12" x14ac:dyDescent="0.3">
      <c r="A404" s="1" t="s">
        <v>80</v>
      </c>
      <c r="B404" s="4" t="s">
        <v>1639</v>
      </c>
      <c r="C404" s="4" t="s">
        <v>1640</v>
      </c>
      <c r="D404" s="4">
        <v>780</v>
      </c>
      <c r="E404" s="4">
        <v>645</v>
      </c>
      <c r="F404" s="4">
        <v>429</v>
      </c>
      <c r="G404" s="4">
        <v>-1731.449707</v>
      </c>
      <c r="H404" s="4">
        <v>-1706.3553489999999</v>
      </c>
      <c r="I404" s="4">
        <v>73.257109999999997</v>
      </c>
      <c r="J404" s="4">
        <v>8</v>
      </c>
      <c r="K404" s="11">
        <v>1.4000000000000001E-12</v>
      </c>
      <c r="L404" s="11">
        <v>1.7700000000000001E-10</v>
      </c>
    </row>
    <row r="405" spans="1:12" x14ac:dyDescent="0.3">
      <c r="A405" s="1" t="s">
        <v>80</v>
      </c>
      <c r="B405" s="4" t="s">
        <v>1641</v>
      </c>
      <c r="C405" s="4" t="s">
        <v>1642</v>
      </c>
      <c r="D405" s="4">
        <v>2976</v>
      </c>
      <c r="E405" s="4">
        <v>2367</v>
      </c>
      <c r="F405" s="4">
        <v>963</v>
      </c>
      <c r="G405" s="4">
        <v>-5265.701161</v>
      </c>
      <c r="H405" s="4">
        <v>-5246.9050589999997</v>
      </c>
      <c r="I405" s="4">
        <v>28.47382</v>
      </c>
      <c r="J405" s="4">
        <v>8</v>
      </c>
      <c r="K405" s="11">
        <v>8.7199999999999999E-10</v>
      </c>
      <c r="L405" s="11">
        <v>6.8400000000000004E-8</v>
      </c>
    </row>
    <row r="406" spans="1:12" x14ac:dyDescent="0.3">
      <c r="A406" s="1" t="s">
        <v>80</v>
      </c>
      <c r="B406" s="4" t="s">
        <v>1643</v>
      </c>
      <c r="C406" s="4" t="s">
        <v>1644</v>
      </c>
      <c r="D406" s="4">
        <v>4989</v>
      </c>
      <c r="E406" s="4">
        <v>2265</v>
      </c>
      <c r="F406" s="4">
        <v>1134</v>
      </c>
      <c r="G406" s="4">
        <v>-5911.7014429999999</v>
      </c>
      <c r="H406" s="4">
        <v>-5861.757192</v>
      </c>
      <c r="I406" s="4">
        <v>24.289909999999999</v>
      </c>
      <c r="J406" s="4">
        <v>28</v>
      </c>
      <c r="K406" s="4">
        <v>0</v>
      </c>
      <c r="L406" s="4">
        <v>0</v>
      </c>
    </row>
    <row r="407" spans="1:12" x14ac:dyDescent="0.3">
      <c r="A407" s="1" t="s">
        <v>80</v>
      </c>
      <c r="B407" s="4" t="s">
        <v>1645</v>
      </c>
      <c r="C407" s="4" t="s">
        <v>1646</v>
      </c>
      <c r="D407" s="4">
        <v>2487</v>
      </c>
      <c r="E407" s="4">
        <v>2085</v>
      </c>
      <c r="F407" s="4">
        <v>915</v>
      </c>
      <c r="G407" s="4">
        <v>-5110.2906519999997</v>
      </c>
      <c r="H407" s="4">
        <v>-5055.0518849999999</v>
      </c>
      <c r="I407" s="4">
        <v>39.890689999999999</v>
      </c>
      <c r="J407" s="4">
        <v>24</v>
      </c>
      <c r="K407" s="4">
        <v>0</v>
      </c>
      <c r="L407" s="4">
        <v>0</v>
      </c>
    </row>
    <row r="408" spans="1:12" x14ac:dyDescent="0.3">
      <c r="A408" s="1" t="s">
        <v>80</v>
      </c>
      <c r="B408" s="4" t="s">
        <v>1647</v>
      </c>
      <c r="C408" s="4" t="s">
        <v>1648</v>
      </c>
      <c r="D408" s="4">
        <v>3009</v>
      </c>
      <c r="E408" s="4">
        <v>645</v>
      </c>
      <c r="F408" s="4">
        <v>570</v>
      </c>
      <c r="G408" s="4">
        <v>-3037.310277</v>
      </c>
      <c r="H408" s="4">
        <v>-3026.653319</v>
      </c>
      <c r="I408" s="4">
        <v>26.980180000000001</v>
      </c>
      <c r="J408" s="4">
        <v>2</v>
      </c>
      <c r="K408" s="11">
        <v>3.8999999999999999E-6</v>
      </c>
      <c r="L408" s="4">
        <v>1.6015800000000001E-4</v>
      </c>
    </row>
    <row r="409" spans="1:12" x14ac:dyDescent="0.3">
      <c r="A409" s="1" t="s">
        <v>80</v>
      </c>
      <c r="B409" s="4" t="s">
        <v>1649</v>
      </c>
      <c r="C409" s="4" t="s">
        <v>1650</v>
      </c>
      <c r="D409" s="4">
        <v>393</v>
      </c>
      <c r="E409" s="4">
        <v>315</v>
      </c>
      <c r="F409" s="4">
        <v>261</v>
      </c>
      <c r="G409" s="4">
        <v>-923.89721699999996</v>
      </c>
      <c r="H409" s="4">
        <v>-901.26165000000003</v>
      </c>
      <c r="I409" s="4">
        <v>24.098939999999999</v>
      </c>
      <c r="J409" s="4">
        <v>19</v>
      </c>
      <c r="K409" s="11">
        <v>1.7199999999999999E-11</v>
      </c>
      <c r="L409" s="11">
        <v>1.86E-9</v>
      </c>
    </row>
    <row r="410" spans="1:12" x14ac:dyDescent="0.3">
      <c r="A410" s="1" t="s">
        <v>80</v>
      </c>
      <c r="B410" s="4" t="s">
        <v>1651</v>
      </c>
      <c r="C410" s="4" t="s">
        <v>1652</v>
      </c>
      <c r="D410" s="4">
        <v>1395</v>
      </c>
      <c r="E410" s="4">
        <v>690</v>
      </c>
      <c r="F410" s="4">
        <v>570</v>
      </c>
      <c r="G410" s="4">
        <v>-2397.2247929999999</v>
      </c>
      <c r="H410" s="4">
        <v>-2382.2929170000002</v>
      </c>
      <c r="I410" s="4">
        <v>24.320239999999998</v>
      </c>
      <c r="J410" s="4">
        <v>7</v>
      </c>
      <c r="K410" s="11">
        <v>4.6399999999999999E-8</v>
      </c>
      <c r="L410" s="11">
        <v>2.65E-6</v>
      </c>
    </row>
    <row r="411" spans="1:12" x14ac:dyDescent="0.3">
      <c r="A411" s="1" t="s">
        <v>80</v>
      </c>
      <c r="B411" s="4" t="s">
        <v>1653</v>
      </c>
      <c r="C411" s="4" t="s">
        <v>1654</v>
      </c>
      <c r="D411" s="4">
        <v>426</v>
      </c>
      <c r="E411" s="4">
        <v>420</v>
      </c>
      <c r="F411" s="4">
        <v>306</v>
      </c>
      <c r="G411" s="4">
        <v>-1102.321788</v>
      </c>
      <c r="H411" s="4">
        <v>-1092.6143870000001</v>
      </c>
      <c r="I411" s="4">
        <v>168.45811</v>
      </c>
      <c r="J411" s="4">
        <v>2</v>
      </c>
      <c r="K411" s="11">
        <v>1.0499999999999999E-5</v>
      </c>
      <c r="L411" s="4">
        <v>3.9201399999999999E-4</v>
      </c>
    </row>
    <row r="412" spans="1:12" x14ac:dyDescent="0.3">
      <c r="A412" s="1" t="s">
        <v>80</v>
      </c>
      <c r="B412" s="4" t="s">
        <v>1655</v>
      </c>
      <c r="C412" s="4" t="s">
        <v>1656</v>
      </c>
      <c r="D412" s="4">
        <v>1032</v>
      </c>
      <c r="E412" s="4">
        <v>432</v>
      </c>
      <c r="F412" s="4">
        <v>375</v>
      </c>
      <c r="G412" s="4">
        <v>-1450.1519249999999</v>
      </c>
      <c r="H412" s="4">
        <v>-1424.1166539999999</v>
      </c>
      <c r="I412" s="4">
        <v>28.913150000000002</v>
      </c>
      <c r="J412" s="4">
        <v>18</v>
      </c>
      <c r="K412" s="11">
        <v>5.3600000000000004E-13</v>
      </c>
      <c r="L412" s="11">
        <v>7.3299999999999995E-11</v>
      </c>
    </row>
    <row r="413" spans="1:12" x14ac:dyDescent="0.3">
      <c r="A413" s="1" t="s">
        <v>80</v>
      </c>
      <c r="B413" s="4" t="s">
        <v>1657</v>
      </c>
      <c r="C413" s="4" t="s">
        <v>1658</v>
      </c>
      <c r="D413" s="4">
        <v>1260</v>
      </c>
      <c r="E413" s="4">
        <v>1146</v>
      </c>
      <c r="F413" s="4">
        <v>696</v>
      </c>
      <c r="G413" s="4">
        <v>-3054.9655859999998</v>
      </c>
      <c r="H413" s="4">
        <v>-3034.0372729999999</v>
      </c>
      <c r="I413" s="4">
        <v>55.958970000000001</v>
      </c>
      <c r="J413" s="4">
        <v>7</v>
      </c>
      <c r="K413" s="11">
        <v>9.8199999999999994E-11</v>
      </c>
      <c r="L413" s="11">
        <v>9.0400000000000002E-9</v>
      </c>
    </row>
    <row r="414" spans="1:12" x14ac:dyDescent="0.3">
      <c r="A414" s="1" t="s">
        <v>80</v>
      </c>
      <c r="B414" s="4" t="s">
        <v>1659</v>
      </c>
      <c r="C414" s="4" t="s">
        <v>1660</v>
      </c>
      <c r="D414" s="4">
        <v>345</v>
      </c>
      <c r="E414" s="4">
        <v>156</v>
      </c>
      <c r="F414" s="4">
        <v>153</v>
      </c>
      <c r="G414" s="4">
        <v>-670.07469100000003</v>
      </c>
      <c r="H414" s="4">
        <v>-665.22200399999997</v>
      </c>
      <c r="I414" s="4">
        <v>12.77946</v>
      </c>
      <c r="J414" s="4">
        <v>5</v>
      </c>
      <c r="K414" s="4">
        <v>1.8370000000000001E-3</v>
      </c>
      <c r="L414" s="4">
        <v>3.7728989999999997E-2</v>
      </c>
    </row>
    <row r="415" spans="1:12" x14ac:dyDescent="0.3">
      <c r="A415" s="1" t="s">
        <v>80</v>
      </c>
      <c r="B415" s="4" t="s">
        <v>1661</v>
      </c>
      <c r="C415" s="4" t="s">
        <v>1662</v>
      </c>
      <c r="D415" s="4">
        <v>2940</v>
      </c>
      <c r="E415" s="4">
        <v>693</v>
      </c>
      <c r="F415" s="4">
        <v>468</v>
      </c>
      <c r="G415" s="4">
        <v>-2011.3549849999999</v>
      </c>
      <c r="H415" s="4">
        <v>-2002.338244</v>
      </c>
      <c r="I415" s="4">
        <v>23.760480000000001</v>
      </c>
      <c r="J415" s="4">
        <v>4</v>
      </c>
      <c r="K415" s="11">
        <v>2.1699999999999999E-5</v>
      </c>
      <c r="L415" s="4">
        <v>7.6235300000000001E-4</v>
      </c>
    </row>
    <row r="416" spans="1:12" x14ac:dyDescent="0.3">
      <c r="A416" s="1" t="s">
        <v>80</v>
      </c>
      <c r="B416" s="4" t="s">
        <v>1663</v>
      </c>
      <c r="C416" s="4" t="s">
        <v>1664</v>
      </c>
      <c r="D416" s="4">
        <v>3270</v>
      </c>
      <c r="E416" s="4">
        <v>1176</v>
      </c>
      <c r="F416" s="4">
        <v>810</v>
      </c>
      <c r="G416" s="4">
        <v>-3756.0055889999999</v>
      </c>
      <c r="H416" s="4">
        <v>-3748.5987110000001</v>
      </c>
      <c r="I416" s="4">
        <v>67.242040000000003</v>
      </c>
      <c r="J416" s="4">
        <v>0</v>
      </c>
      <c r="K416" s="4">
        <v>1.187E-4</v>
      </c>
      <c r="L416" s="4">
        <v>3.4258140000000001E-3</v>
      </c>
    </row>
    <row r="417" spans="1:12" x14ac:dyDescent="0.3">
      <c r="A417" s="1" t="s">
        <v>80</v>
      </c>
      <c r="B417" s="4" t="s">
        <v>1665</v>
      </c>
      <c r="C417" s="4" t="s">
        <v>1666</v>
      </c>
      <c r="D417" s="4">
        <v>1104</v>
      </c>
      <c r="E417" s="4">
        <v>987</v>
      </c>
      <c r="F417" s="4">
        <v>714</v>
      </c>
      <c r="G417" s="4">
        <v>-3160.3667620000001</v>
      </c>
      <c r="H417" s="4">
        <v>-3152.0345480000001</v>
      </c>
      <c r="I417" s="4">
        <v>23.527059999999999</v>
      </c>
      <c r="J417" s="4">
        <v>2</v>
      </c>
      <c r="K417" s="11">
        <v>4.46E-5</v>
      </c>
      <c r="L417" s="4">
        <v>1.445773E-3</v>
      </c>
    </row>
    <row r="418" spans="1:12" x14ac:dyDescent="0.3">
      <c r="A418" s="1" t="s">
        <v>80</v>
      </c>
      <c r="B418" s="4" t="s">
        <v>1667</v>
      </c>
      <c r="C418" s="4" t="s">
        <v>1668</v>
      </c>
      <c r="D418" s="4">
        <v>1521</v>
      </c>
      <c r="E418" s="4">
        <v>468</v>
      </c>
      <c r="F418" s="4">
        <v>342</v>
      </c>
      <c r="G418" s="4">
        <v>-1281.814376</v>
      </c>
      <c r="H418" s="4">
        <v>-1277.1304090000001</v>
      </c>
      <c r="I418" s="4">
        <v>29.715630000000001</v>
      </c>
      <c r="J418" s="4">
        <v>4</v>
      </c>
      <c r="K418" s="4">
        <v>2.2079999999999999E-3</v>
      </c>
      <c r="L418" s="4">
        <v>4.4368489999999997E-2</v>
      </c>
    </row>
    <row r="419" spans="1:12" x14ac:dyDescent="0.3">
      <c r="A419" s="1" t="s">
        <v>80</v>
      </c>
      <c r="B419" s="4" t="s">
        <v>1669</v>
      </c>
      <c r="C419" s="4" t="s">
        <v>1670</v>
      </c>
      <c r="D419" s="4">
        <v>762</v>
      </c>
      <c r="E419" s="4">
        <v>732</v>
      </c>
      <c r="F419" s="4">
        <v>525</v>
      </c>
      <c r="G419" s="4">
        <v>-2012.655387</v>
      </c>
      <c r="H419" s="4">
        <v>-2003.353889</v>
      </c>
      <c r="I419" s="4">
        <v>58.692399999999999</v>
      </c>
      <c r="J419" s="4">
        <v>2</v>
      </c>
      <c r="K419" s="11">
        <v>1.6099999999999998E-5</v>
      </c>
      <c r="L419" s="4">
        <v>5.8273400000000001E-4</v>
      </c>
    </row>
    <row r="420" spans="1:12" x14ac:dyDescent="0.3">
      <c r="A420" s="1" t="s">
        <v>80</v>
      </c>
      <c r="B420" s="4" t="s">
        <v>1671</v>
      </c>
      <c r="C420" s="4" t="s">
        <v>1672</v>
      </c>
      <c r="D420" s="4">
        <v>1380</v>
      </c>
      <c r="E420" s="4">
        <v>927</v>
      </c>
      <c r="F420" s="4">
        <v>684</v>
      </c>
      <c r="G420" s="4">
        <v>-2902.9137329999999</v>
      </c>
      <c r="H420" s="4">
        <v>-2891.8536130000002</v>
      </c>
      <c r="I420" s="4">
        <v>33.067140000000002</v>
      </c>
      <c r="J420" s="4">
        <v>3</v>
      </c>
      <c r="K420" s="11">
        <v>2.5600000000000001E-6</v>
      </c>
      <c r="L420" s="4">
        <v>1.0770200000000001E-4</v>
      </c>
    </row>
    <row r="421" spans="1:12" x14ac:dyDescent="0.3">
      <c r="A421" s="1" t="s">
        <v>80</v>
      </c>
      <c r="B421" s="4" t="s">
        <v>1673</v>
      </c>
      <c r="C421" s="4" t="s">
        <v>1674</v>
      </c>
      <c r="D421" s="4">
        <v>1410</v>
      </c>
      <c r="E421" s="4">
        <v>1224</v>
      </c>
      <c r="F421" s="4">
        <v>684</v>
      </c>
      <c r="G421" s="4">
        <v>-3292.1885120000002</v>
      </c>
      <c r="H421" s="4">
        <v>-3282.5419459999998</v>
      </c>
      <c r="I421" s="4">
        <v>28.963740000000001</v>
      </c>
      <c r="J421" s="4">
        <v>4</v>
      </c>
      <c r="K421" s="11">
        <v>1.1199999999999999E-5</v>
      </c>
      <c r="L421" s="4">
        <v>4.1597100000000001E-4</v>
      </c>
    </row>
    <row r="422" spans="1:12" x14ac:dyDescent="0.3">
      <c r="A422" s="1" t="s">
        <v>80</v>
      </c>
      <c r="B422" s="4" t="s">
        <v>1675</v>
      </c>
      <c r="C422" s="4" t="s">
        <v>1676</v>
      </c>
      <c r="D422" s="4">
        <v>1344</v>
      </c>
      <c r="E422" s="4">
        <v>186</v>
      </c>
      <c r="F422" s="4">
        <v>186</v>
      </c>
      <c r="G422" s="4">
        <v>-1020.9658010000001</v>
      </c>
      <c r="H422" s="4">
        <v>-1011.740821</v>
      </c>
      <c r="I422" s="4">
        <v>26.026710000000001</v>
      </c>
      <c r="J422" s="4">
        <v>3</v>
      </c>
      <c r="K422" s="11">
        <v>1.7399999999999999E-5</v>
      </c>
      <c r="L422" s="4">
        <v>6.2356800000000002E-4</v>
      </c>
    </row>
    <row r="423" spans="1:12" x14ac:dyDescent="0.3">
      <c r="A423" s="1" t="s">
        <v>80</v>
      </c>
      <c r="B423" s="4" t="s">
        <v>1677</v>
      </c>
      <c r="C423" s="4" t="s">
        <v>1678</v>
      </c>
      <c r="D423" s="4">
        <v>1044</v>
      </c>
      <c r="E423" s="4">
        <v>681</v>
      </c>
      <c r="F423" s="4">
        <v>483</v>
      </c>
      <c r="G423" s="4">
        <v>-2016.4271020000001</v>
      </c>
      <c r="H423" s="4">
        <v>-1991.5742230000001</v>
      </c>
      <c r="I423" s="4">
        <v>41.82629</v>
      </c>
      <c r="J423" s="4">
        <v>13</v>
      </c>
      <c r="K423" s="11">
        <v>1.79E-12</v>
      </c>
      <c r="L423" s="11">
        <v>2.2100000000000001E-10</v>
      </c>
    </row>
    <row r="424" spans="1:12" x14ac:dyDescent="0.3">
      <c r="A424" s="1" t="s">
        <v>80</v>
      </c>
      <c r="B424" s="4" t="s">
        <v>1679</v>
      </c>
      <c r="C424" s="4" t="s">
        <v>1680</v>
      </c>
      <c r="D424" s="4">
        <v>4773</v>
      </c>
      <c r="E424" s="4">
        <v>1284</v>
      </c>
      <c r="F424" s="4">
        <v>675</v>
      </c>
      <c r="G424" s="4">
        <v>-3113.2366080000002</v>
      </c>
      <c r="H424" s="4">
        <v>-3090.9921140000001</v>
      </c>
      <c r="I424" s="4">
        <v>18.861429999999999</v>
      </c>
      <c r="J424" s="4">
        <v>13</v>
      </c>
      <c r="K424" s="11">
        <v>2.5600000000000001E-11</v>
      </c>
      <c r="L424" s="11">
        <v>2.69E-9</v>
      </c>
    </row>
    <row r="425" spans="1:12" x14ac:dyDescent="0.3">
      <c r="A425" s="1" t="s">
        <v>80</v>
      </c>
      <c r="B425" s="4" t="s">
        <v>1681</v>
      </c>
      <c r="C425" s="4" t="s">
        <v>1682</v>
      </c>
      <c r="D425" s="4">
        <v>1893</v>
      </c>
      <c r="E425" s="4">
        <v>1143</v>
      </c>
      <c r="F425" s="4">
        <v>951</v>
      </c>
      <c r="G425" s="4">
        <v>-4604.0686219999998</v>
      </c>
      <c r="H425" s="4">
        <v>-4595.8650390000003</v>
      </c>
      <c r="I425" s="4">
        <v>80.899940000000001</v>
      </c>
      <c r="J425" s="4">
        <v>0</v>
      </c>
      <c r="K425" s="11">
        <v>5.1100000000000002E-5</v>
      </c>
      <c r="L425" s="4">
        <v>1.6230260000000001E-3</v>
      </c>
    </row>
    <row r="426" spans="1:12" x14ac:dyDescent="0.3">
      <c r="A426" s="1" t="s">
        <v>80</v>
      </c>
      <c r="B426" s="4" t="s">
        <v>1683</v>
      </c>
      <c r="C426" s="4" t="s">
        <v>1684</v>
      </c>
      <c r="D426" s="4">
        <v>960</v>
      </c>
      <c r="E426" s="4">
        <v>702</v>
      </c>
      <c r="F426" s="4">
        <v>477</v>
      </c>
      <c r="G426" s="4">
        <v>-1824.557403</v>
      </c>
      <c r="H426" s="4">
        <v>-1815.9762479999999</v>
      </c>
      <c r="I426" s="4">
        <v>26.161860000000001</v>
      </c>
      <c r="J426" s="4">
        <v>5</v>
      </c>
      <c r="K426" s="11">
        <v>3.43E-5</v>
      </c>
      <c r="L426" s="4">
        <v>1.137325E-3</v>
      </c>
    </row>
    <row r="427" spans="1:12" x14ac:dyDescent="0.3">
      <c r="A427" s="1" t="s">
        <v>80</v>
      </c>
      <c r="B427" s="4" t="s">
        <v>1685</v>
      </c>
      <c r="C427" s="4" t="s">
        <v>1686</v>
      </c>
      <c r="D427" s="4">
        <v>573</v>
      </c>
      <c r="E427" s="4">
        <v>492</v>
      </c>
      <c r="F427" s="4">
        <v>357</v>
      </c>
      <c r="G427" s="4">
        <v>-1211.1505159999999</v>
      </c>
      <c r="H427" s="4">
        <v>-1205.6599839999999</v>
      </c>
      <c r="I427" s="4">
        <v>55.716560000000001</v>
      </c>
      <c r="J427" s="4">
        <v>1</v>
      </c>
      <c r="K427" s="4">
        <v>9.2049999999999999E-4</v>
      </c>
      <c r="L427" s="4">
        <v>2.1087930000000001E-2</v>
      </c>
    </row>
    <row r="428" spans="1:12" x14ac:dyDescent="0.3">
      <c r="A428" s="1" t="s">
        <v>80</v>
      </c>
      <c r="B428" s="4" t="s">
        <v>1687</v>
      </c>
      <c r="C428" s="4" t="s">
        <v>1688</v>
      </c>
      <c r="D428" s="4">
        <v>1236</v>
      </c>
      <c r="E428" s="4">
        <v>1176</v>
      </c>
      <c r="F428" s="4">
        <v>579</v>
      </c>
      <c r="G428" s="4">
        <v>-2972.6388480000001</v>
      </c>
      <c r="H428" s="4">
        <v>-2966.0968029999999</v>
      </c>
      <c r="I428" s="4">
        <v>41.161259999999999</v>
      </c>
      <c r="J428" s="4">
        <v>1</v>
      </c>
      <c r="K428" s="4">
        <v>2.9779999999999997E-4</v>
      </c>
      <c r="L428" s="4">
        <v>7.9939840000000009E-3</v>
      </c>
    </row>
    <row r="429" spans="1:12" x14ac:dyDescent="0.3">
      <c r="A429" s="1" t="s">
        <v>80</v>
      </c>
      <c r="B429" s="4" t="s">
        <v>1689</v>
      </c>
      <c r="C429" s="4" t="s">
        <v>1690</v>
      </c>
      <c r="D429" s="4">
        <v>945</v>
      </c>
      <c r="E429" s="4">
        <v>918</v>
      </c>
      <c r="F429" s="4">
        <v>444</v>
      </c>
      <c r="G429" s="4">
        <v>-1959.2256930000001</v>
      </c>
      <c r="H429" s="4">
        <v>-1953.9721259999999</v>
      </c>
      <c r="I429" s="4">
        <v>82.924279999999996</v>
      </c>
      <c r="J429" s="4">
        <v>1</v>
      </c>
      <c r="K429" s="4">
        <v>1.189E-3</v>
      </c>
      <c r="L429" s="4">
        <v>2.6350450000000001E-2</v>
      </c>
    </row>
    <row r="430" spans="1:12" x14ac:dyDescent="0.3">
      <c r="A430" s="1" t="s">
        <v>80</v>
      </c>
      <c r="B430" s="4" t="s">
        <v>1691</v>
      </c>
      <c r="C430" s="4" t="s">
        <v>1692</v>
      </c>
      <c r="D430" s="4">
        <v>2691</v>
      </c>
      <c r="E430" s="4">
        <v>1827</v>
      </c>
      <c r="F430" s="4">
        <v>948</v>
      </c>
      <c r="G430" s="4">
        <v>-4653.5830999999998</v>
      </c>
      <c r="H430" s="4">
        <v>-4631.3233030000001</v>
      </c>
      <c r="I430" s="4">
        <v>18.711549999999999</v>
      </c>
      <c r="J430" s="4">
        <v>10</v>
      </c>
      <c r="K430" s="11">
        <v>2.5200000000000001E-11</v>
      </c>
      <c r="L430" s="11">
        <v>2.6599999999999999E-9</v>
      </c>
    </row>
    <row r="431" spans="1:12" x14ac:dyDescent="0.3">
      <c r="A431" s="1" t="s">
        <v>80</v>
      </c>
      <c r="B431" s="4" t="s">
        <v>1693</v>
      </c>
      <c r="C431" s="4" t="s">
        <v>1694</v>
      </c>
      <c r="D431" s="4">
        <v>2064</v>
      </c>
      <c r="E431" s="4">
        <v>882</v>
      </c>
      <c r="F431" s="4">
        <v>720</v>
      </c>
      <c r="G431" s="4">
        <v>-3152.5808569999999</v>
      </c>
      <c r="H431" s="4">
        <v>-3129.7781530000002</v>
      </c>
      <c r="I431" s="4">
        <v>22.586729999999999</v>
      </c>
      <c r="J431" s="4">
        <v>13</v>
      </c>
      <c r="K431" s="11">
        <v>1.45E-11</v>
      </c>
      <c r="L431" s="11">
        <v>1.61E-9</v>
      </c>
    </row>
    <row r="432" spans="1:12" x14ac:dyDescent="0.3">
      <c r="A432" s="1" t="s">
        <v>80</v>
      </c>
      <c r="B432" s="4" t="s">
        <v>1695</v>
      </c>
      <c r="C432" s="4" t="s">
        <v>1696</v>
      </c>
      <c r="D432" s="4">
        <v>7104</v>
      </c>
      <c r="E432" s="4">
        <v>5154</v>
      </c>
      <c r="F432" s="4">
        <v>2715</v>
      </c>
      <c r="G432" s="4">
        <v>-14916.33547</v>
      </c>
      <c r="H432" s="4">
        <v>-14911.54659</v>
      </c>
      <c r="I432" s="4">
        <v>12.724259999999999</v>
      </c>
      <c r="J432" s="4">
        <v>0</v>
      </c>
      <c r="K432" s="4">
        <v>1.97E-3</v>
      </c>
      <c r="L432" s="4">
        <v>4.0133919999999997E-2</v>
      </c>
    </row>
    <row r="433" spans="1:12" x14ac:dyDescent="0.3">
      <c r="A433" s="1" t="s">
        <v>80</v>
      </c>
      <c r="B433" s="4" t="s">
        <v>1697</v>
      </c>
      <c r="C433" s="4" t="s">
        <v>1698</v>
      </c>
      <c r="D433" s="4">
        <v>825</v>
      </c>
      <c r="E433" s="4">
        <v>573</v>
      </c>
      <c r="F433" s="4">
        <v>438</v>
      </c>
      <c r="G433" s="4">
        <v>-1767.1844169999999</v>
      </c>
      <c r="H433" s="4">
        <v>-1758.001442</v>
      </c>
      <c r="I433" s="4">
        <v>25.569430000000001</v>
      </c>
      <c r="J433" s="4">
        <v>4</v>
      </c>
      <c r="K433" s="11">
        <v>1.8199999999999999E-5</v>
      </c>
      <c r="L433" s="4">
        <v>6.4918699999999996E-4</v>
      </c>
    </row>
    <row r="434" spans="1:12" x14ac:dyDescent="0.3">
      <c r="A434" s="1" t="s">
        <v>80</v>
      </c>
      <c r="B434" s="4" t="s">
        <v>1699</v>
      </c>
      <c r="C434" s="4" t="s">
        <v>1700</v>
      </c>
      <c r="D434" s="4">
        <v>1485</v>
      </c>
      <c r="E434" s="4">
        <v>627</v>
      </c>
      <c r="F434" s="4">
        <v>441</v>
      </c>
      <c r="G434" s="4">
        <v>-1691.4277669999999</v>
      </c>
      <c r="H434" s="4">
        <v>-1679.516159</v>
      </c>
      <c r="I434" s="4">
        <v>18.452010000000001</v>
      </c>
      <c r="J434" s="4">
        <v>10</v>
      </c>
      <c r="K434" s="11">
        <v>1.06E-6</v>
      </c>
      <c r="L434" s="11">
        <v>4.7500000000000003E-5</v>
      </c>
    </row>
    <row r="435" spans="1:12" x14ac:dyDescent="0.3">
      <c r="A435" s="1" t="s">
        <v>80</v>
      </c>
      <c r="B435" s="4" t="s">
        <v>1701</v>
      </c>
      <c r="C435" s="4" t="s">
        <v>1702</v>
      </c>
      <c r="D435" s="4">
        <v>2025</v>
      </c>
      <c r="E435" s="4">
        <v>684</v>
      </c>
      <c r="F435" s="4">
        <v>435</v>
      </c>
      <c r="G435" s="4">
        <v>-1782.970953</v>
      </c>
      <c r="H435" s="4">
        <v>-1767.4520669999999</v>
      </c>
      <c r="I435" s="4">
        <v>13.439539999999999</v>
      </c>
      <c r="J435" s="4">
        <v>10</v>
      </c>
      <c r="K435" s="11">
        <v>2.5300000000000002E-8</v>
      </c>
      <c r="L435" s="11">
        <v>1.53E-6</v>
      </c>
    </row>
    <row r="436" spans="1:12" x14ac:dyDescent="0.3">
      <c r="A436" s="1" t="s">
        <v>80</v>
      </c>
      <c r="B436" s="4" t="s">
        <v>1703</v>
      </c>
      <c r="C436" s="4" t="s">
        <v>1704</v>
      </c>
      <c r="D436" s="4">
        <v>1644</v>
      </c>
      <c r="E436" s="4">
        <v>1458</v>
      </c>
      <c r="F436" s="4">
        <v>798</v>
      </c>
      <c r="G436" s="4">
        <v>-3814.6313060000002</v>
      </c>
      <c r="H436" s="4">
        <v>-3807.6254210000002</v>
      </c>
      <c r="I436" s="4">
        <v>42.679310000000001</v>
      </c>
      <c r="J436" s="4">
        <v>2</v>
      </c>
      <c r="K436" s="4">
        <v>1.817E-4</v>
      </c>
      <c r="L436" s="4">
        <v>5.0942330000000001E-3</v>
      </c>
    </row>
    <row r="437" spans="1:12" x14ac:dyDescent="0.3">
      <c r="A437" s="1" t="s">
        <v>80</v>
      </c>
      <c r="B437" s="4" t="s">
        <v>1705</v>
      </c>
      <c r="C437" s="4" t="s">
        <v>1706</v>
      </c>
      <c r="D437" s="4">
        <v>4014</v>
      </c>
      <c r="E437" s="4">
        <v>525</v>
      </c>
      <c r="F437" s="4">
        <v>489</v>
      </c>
      <c r="G437" s="4">
        <v>-1958.1062030000001</v>
      </c>
      <c r="H437" s="4">
        <v>-1953.3089620000001</v>
      </c>
      <c r="I437" s="4">
        <v>6.4810600000000003</v>
      </c>
      <c r="J437" s="4">
        <v>1</v>
      </c>
      <c r="K437" s="4">
        <v>1.952E-3</v>
      </c>
      <c r="L437" s="4">
        <v>3.9813139999999997E-2</v>
      </c>
    </row>
    <row r="438" spans="1:12" x14ac:dyDescent="0.3">
      <c r="A438" s="1" t="s">
        <v>80</v>
      </c>
      <c r="B438" s="4" t="s">
        <v>1707</v>
      </c>
      <c r="C438" s="4" t="s">
        <v>1708</v>
      </c>
      <c r="D438" s="4">
        <v>1290</v>
      </c>
      <c r="E438" s="4">
        <v>1068</v>
      </c>
      <c r="F438" s="4">
        <v>678</v>
      </c>
      <c r="G438" s="4">
        <v>-3075.6877129999998</v>
      </c>
      <c r="H438" s="4">
        <v>-3053.8846960000001</v>
      </c>
      <c r="I438" s="4">
        <v>24.254390000000001</v>
      </c>
      <c r="J438" s="4">
        <v>10</v>
      </c>
      <c r="K438" s="11">
        <v>4.0200000000000001E-11</v>
      </c>
      <c r="L438" s="11">
        <v>4.01E-9</v>
      </c>
    </row>
    <row r="439" spans="1:12" x14ac:dyDescent="0.3">
      <c r="A439" s="1" t="s">
        <v>80</v>
      </c>
      <c r="B439" s="4" t="s">
        <v>1709</v>
      </c>
      <c r="C439" s="4" t="s">
        <v>1710</v>
      </c>
      <c r="D439" s="4">
        <v>2238</v>
      </c>
      <c r="E439" s="4">
        <v>1989</v>
      </c>
      <c r="F439" s="4">
        <v>1251</v>
      </c>
      <c r="G439" s="4">
        <v>-5746.4195719999998</v>
      </c>
      <c r="H439" s="4">
        <v>-5735.3850089999996</v>
      </c>
      <c r="I439" s="4">
        <v>32.437049999999999</v>
      </c>
      <c r="J439" s="4">
        <v>2</v>
      </c>
      <c r="K439" s="11">
        <v>2.6299999999999998E-6</v>
      </c>
      <c r="L439" s="4">
        <v>1.1008E-4</v>
      </c>
    </row>
    <row r="440" spans="1:12" x14ac:dyDescent="0.3">
      <c r="A440" s="1" t="s">
        <v>80</v>
      </c>
      <c r="B440" s="4" t="s">
        <v>1711</v>
      </c>
      <c r="C440" s="4" t="s">
        <v>1712</v>
      </c>
      <c r="D440" s="4">
        <v>1281</v>
      </c>
      <c r="E440" s="4">
        <v>384</v>
      </c>
      <c r="F440" s="4">
        <v>378</v>
      </c>
      <c r="G440" s="4">
        <v>-2114.9647460000001</v>
      </c>
      <c r="H440" s="4">
        <v>-2109.8872070000002</v>
      </c>
      <c r="I440" s="4">
        <v>66.28931</v>
      </c>
      <c r="J440" s="4">
        <v>1</v>
      </c>
      <c r="K440" s="4">
        <v>1.439E-3</v>
      </c>
      <c r="L440" s="4">
        <v>3.0958659999999999E-2</v>
      </c>
    </row>
    <row r="441" spans="1:12" x14ac:dyDescent="0.3">
      <c r="A441" s="1" t="s">
        <v>80</v>
      </c>
      <c r="B441" s="4" t="s">
        <v>1713</v>
      </c>
      <c r="C441" s="4" t="s">
        <v>1714</v>
      </c>
      <c r="D441" s="4">
        <v>2910</v>
      </c>
      <c r="E441" s="4">
        <v>1218</v>
      </c>
      <c r="F441" s="4">
        <v>738</v>
      </c>
      <c r="G441" s="4">
        <v>-3475.1968390000002</v>
      </c>
      <c r="H441" s="4">
        <v>-3416.029325</v>
      </c>
      <c r="I441" s="4">
        <v>36.309330000000003</v>
      </c>
      <c r="J441" s="4">
        <v>38</v>
      </c>
      <c r="K441" s="4">
        <v>0</v>
      </c>
      <c r="L441" s="4">
        <v>0</v>
      </c>
    </row>
    <row r="442" spans="1:12" x14ac:dyDescent="0.3">
      <c r="A442" s="1" t="s">
        <v>80</v>
      </c>
      <c r="B442" s="4" t="s">
        <v>1715</v>
      </c>
      <c r="C442" s="4" t="s">
        <v>1716</v>
      </c>
      <c r="D442" s="4">
        <v>2208</v>
      </c>
      <c r="E442" s="4">
        <v>321</v>
      </c>
      <c r="F442" s="4">
        <v>225</v>
      </c>
      <c r="G442" s="4">
        <v>-781.58266400000002</v>
      </c>
      <c r="H442" s="4">
        <v>-775.08622400000002</v>
      </c>
      <c r="I442" s="4">
        <v>18.628039999999999</v>
      </c>
      <c r="J442" s="4">
        <v>5</v>
      </c>
      <c r="K442" s="4">
        <v>3.1270000000000001E-4</v>
      </c>
      <c r="L442" s="4">
        <v>8.2931229999999995E-3</v>
      </c>
    </row>
    <row r="443" spans="1:12" x14ac:dyDescent="0.3">
      <c r="A443" s="1" t="s">
        <v>80</v>
      </c>
      <c r="B443" s="4" t="s">
        <v>1717</v>
      </c>
      <c r="C443" s="4" t="s">
        <v>1718</v>
      </c>
      <c r="D443" s="4">
        <v>693</v>
      </c>
      <c r="E443" s="4">
        <v>252</v>
      </c>
      <c r="F443" s="4">
        <v>216</v>
      </c>
      <c r="G443" s="4">
        <v>-763.79942300000005</v>
      </c>
      <c r="H443" s="4">
        <v>-758.29293700000005</v>
      </c>
      <c r="I443" s="4">
        <v>307.66707000000002</v>
      </c>
      <c r="J443" s="4">
        <v>0</v>
      </c>
      <c r="K443" s="4">
        <v>9.0479999999999998E-4</v>
      </c>
      <c r="L443" s="4">
        <v>2.0784460000000001E-2</v>
      </c>
    </row>
    <row r="444" spans="1:12" x14ac:dyDescent="0.3">
      <c r="A444" s="1" t="s">
        <v>80</v>
      </c>
      <c r="B444" s="4" t="s">
        <v>1719</v>
      </c>
      <c r="C444" s="4" t="s">
        <v>1720</v>
      </c>
      <c r="D444" s="4">
        <v>1956</v>
      </c>
      <c r="E444" s="4">
        <v>708</v>
      </c>
      <c r="F444" s="4">
        <v>636</v>
      </c>
      <c r="G444" s="4">
        <v>-3146.7961009999999</v>
      </c>
      <c r="H444" s="4">
        <v>-3132.0962890000001</v>
      </c>
      <c r="I444" s="4">
        <v>9.9764999999999997</v>
      </c>
      <c r="J444" s="4">
        <v>10</v>
      </c>
      <c r="K444" s="11">
        <v>5.8899999999999998E-8</v>
      </c>
      <c r="L444" s="11">
        <v>3.3000000000000002E-6</v>
      </c>
    </row>
    <row r="445" spans="1:12" x14ac:dyDescent="0.3">
      <c r="A445" s="1" t="s">
        <v>80</v>
      </c>
      <c r="B445" s="4" t="s">
        <v>1721</v>
      </c>
      <c r="C445" s="4" t="s">
        <v>1722</v>
      </c>
      <c r="D445" s="4">
        <v>783</v>
      </c>
      <c r="E445" s="4">
        <v>540</v>
      </c>
      <c r="F445" s="4">
        <v>300</v>
      </c>
      <c r="G445" s="4">
        <v>-1088.49641</v>
      </c>
      <c r="H445" s="4">
        <v>-1079.908459</v>
      </c>
      <c r="I445" s="4">
        <v>70.70017</v>
      </c>
      <c r="J445" s="4">
        <v>2</v>
      </c>
      <c r="K445" s="11">
        <v>3.4100000000000002E-5</v>
      </c>
      <c r="L445" s="4">
        <v>1.131162E-3</v>
      </c>
    </row>
    <row r="446" spans="1:12" x14ac:dyDescent="0.3">
      <c r="A446" s="1" t="s">
        <v>80</v>
      </c>
      <c r="B446" s="4" t="s">
        <v>1723</v>
      </c>
      <c r="C446" s="4" t="s">
        <v>1724</v>
      </c>
      <c r="D446" s="4">
        <v>4458</v>
      </c>
      <c r="E446" s="4">
        <v>2070</v>
      </c>
      <c r="F446" s="4">
        <v>1353</v>
      </c>
      <c r="G446" s="4">
        <v>-6169.3081339999999</v>
      </c>
      <c r="H446" s="4">
        <v>-6162.7378550000003</v>
      </c>
      <c r="I446" s="4">
        <v>13.47274</v>
      </c>
      <c r="J446" s="4">
        <v>0</v>
      </c>
      <c r="K446" s="4">
        <v>2.8899999999999998E-4</v>
      </c>
      <c r="L446" s="4">
        <v>7.8291520000000007E-3</v>
      </c>
    </row>
    <row r="447" spans="1:12" x14ac:dyDescent="0.3">
      <c r="A447" s="1" t="s">
        <v>80</v>
      </c>
      <c r="B447" s="4" t="s">
        <v>1725</v>
      </c>
      <c r="C447" s="4" t="s">
        <v>1726</v>
      </c>
      <c r="D447" s="4">
        <v>2325</v>
      </c>
      <c r="E447" s="4">
        <v>1737</v>
      </c>
      <c r="F447" s="4">
        <v>1053</v>
      </c>
      <c r="G447" s="4">
        <v>-4669.1516030000003</v>
      </c>
      <c r="H447" s="4">
        <v>-4634.4829060000002</v>
      </c>
      <c r="I447" s="4">
        <v>23.37471</v>
      </c>
      <c r="J447" s="4">
        <v>15</v>
      </c>
      <c r="K447" s="11">
        <v>1.11E-16</v>
      </c>
      <c r="L447" s="11">
        <v>2.6500000000000001E-14</v>
      </c>
    </row>
    <row r="448" spans="1:12" x14ac:dyDescent="0.3">
      <c r="A448" s="1" t="s">
        <v>80</v>
      </c>
      <c r="B448" s="4" t="s">
        <v>1727</v>
      </c>
      <c r="C448" s="4" t="s">
        <v>1728</v>
      </c>
      <c r="D448" s="4">
        <v>1233</v>
      </c>
      <c r="E448" s="4">
        <v>1110</v>
      </c>
      <c r="F448" s="4">
        <v>519</v>
      </c>
      <c r="G448" s="4">
        <v>-2323.6785009999999</v>
      </c>
      <c r="H448" s="4">
        <v>-2312.0313999999998</v>
      </c>
      <c r="I448" s="4">
        <v>66.959980000000002</v>
      </c>
      <c r="J448" s="4">
        <v>2</v>
      </c>
      <c r="K448" s="11">
        <v>1.39E-6</v>
      </c>
      <c r="L448" s="11">
        <v>6.1400000000000002E-5</v>
      </c>
    </row>
    <row r="449" spans="1:12" x14ac:dyDescent="0.3">
      <c r="A449" s="1" t="s">
        <v>80</v>
      </c>
      <c r="B449" s="4" t="s">
        <v>1729</v>
      </c>
      <c r="C449" s="4" t="s">
        <v>1730</v>
      </c>
      <c r="D449" s="4">
        <v>1500</v>
      </c>
      <c r="E449" s="4">
        <v>795</v>
      </c>
      <c r="F449" s="4">
        <v>528</v>
      </c>
      <c r="G449" s="4">
        <v>-2276.7502209999998</v>
      </c>
      <c r="H449" s="4">
        <v>-2261.3252269999998</v>
      </c>
      <c r="I449" s="4">
        <v>33.237969999999997</v>
      </c>
      <c r="J449" s="4">
        <v>5</v>
      </c>
      <c r="K449" s="11">
        <v>2.7899999999999998E-8</v>
      </c>
      <c r="L449" s="11">
        <v>1.6700000000000001E-6</v>
      </c>
    </row>
    <row r="450" spans="1:12" x14ac:dyDescent="0.3">
      <c r="A450" s="1" t="s">
        <v>80</v>
      </c>
      <c r="B450" s="4" t="s">
        <v>1731</v>
      </c>
      <c r="C450" s="4" t="s">
        <v>1732</v>
      </c>
      <c r="D450" s="4">
        <v>1371</v>
      </c>
      <c r="E450" s="4">
        <v>996</v>
      </c>
      <c r="F450" s="4">
        <v>696</v>
      </c>
      <c r="G450" s="4">
        <v>-3031.6987819999999</v>
      </c>
      <c r="H450" s="4">
        <v>-3006.772262</v>
      </c>
      <c r="I450" s="4">
        <v>30.45926</v>
      </c>
      <c r="J450" s="4">
        <v>9</v>
      </c>
      <c r="K450" s="11">
        <v>1.66E-12</v>
      </c>
      <c r="L450" s="11">
        <v>2.0600000000000001E-10</v>
      </c>
    </row>
    <row r="451" spans="1:12" x14ac:dyDescent="0.3">
      <c r="A451" s="1" t="s">
        <v>80</v>
      </c>
      <c r="B451" s="4" t="s">
        <v>1733</v>
      </c>
      <c r="C451" s="4" t="s">
        <v>1734</v>
      </c>
      <c r="D451" s="4">
        <v>1038</v>
      </c>
      <c r="E451" s="4">
        <v>921</v>
      </c>
      <c r="F451" s="4">
        <v>627</v>
      </c>
      <c r="G451" s="4">
        <v>-2648.450609</v>
      </c>
      <c r="H451" s="4">
        <v>-2626.8106659999999</v>
      </c>
      <c r="I451" s="4">
        <v>49.612110000000001</v>
      </c>
      <c r="J451" s="4">
        <v>7</v>
      </c>
      <c r="K451" s="11">
        <v>4.7399999999999999E-11</v>
      </c>
      <c r="L451" s="11">
        <v>4.6299999999999999E-9</v>
      </c>
    </row>
    <row r="452" spans="1:12" x14ac:dyDescent="0.3">
      <c r="A452" s="1" t="s">
        <v>80</v>
      </c>
      <c r="B452" s="4" t="s">
        <v>1735</v>
      </c>
      <c r="C452" s="4" t="s">
        <v>1736</v>
      </c>
      <c r="D452" s="4">
        <v>2418</v>
      </c>
      <c r="E452" s="4">
        <v>1302</v>
      </c>
      <c r="F452" s="4">
        <v>750</v>
      </c>
      <c r="G452" s="4">
        <v>-3460.0064400000001</v>
      </c>
      <c r="H452" s="4">
        <v>-3414.2859819999999</v>
      </c>
      <c r="I452" s="4">
        <v>37.858020000000003</v>
      </c>
      <c r="J452" s="4">
        <v>22</v>
      </c>
      <c r="K452" s="4">
        <v>0</v>
      </c>
      <c r="L452" s="4">
        <v>0</v>
      </c>
    </row>
    <row r="453" spans="1:12" x14ac:dyDescent="0.3">
      <c r="A453" s="1" t="s">
        <v>80</v>
      </c>
      <c r="B453" s="4" t="s">
        <v>1737</v>
      </c>
      <c r="C453" s="4" t="s">
        <v>1738</v>
      </c>
      <c r="D453" s="4">
        <v>798</v>
      </c>
      <c r="E453" s="4">
        <v>492</v>
      </c>
      <c r="F453" s="4">
        <v>369</v>
      </c>
      <c r="G453" s="4">
        <v>-1445.2952499999999</v>
      </c>
      <c r="H453" s="4">
        <v>-1422.371093</v>
      </c>
      <c r="I453" s="4">
        <v>43.814979999999998</v>
      </c>
      <c r="J453" s="4">
        <v>12</v>
      </c>
      <c r="K453" s="11">
        <v>1.28E-11</v>
      </c>
      <c r="L453" s="11">
        <v>1.43E-9</v>
      </c>
    </row>
    <row r="454" spans="1:12" x14ac:dyDescent="0.3">
      <c r="A454" s="1" t="s">
        <v>80</v>
      </c>
      <c r="B454" s="4" t="s">
        <v>1739</v>
      </c>
      <c r="C454" s="4" t="s">
        <v>1740</v>
      </c>
      <c r="D454" s="4">
        <v>2454</v>
      </c>
      <c r="E454" s="4">
        <v>705</v>
      </c>
      <c r="F454" s="4">
        <v>561</v>
      </c>
      <c r="G454" s="4">
        <v>-2386.6462959999999</v>
      </c>
      <c r="H454" s="4">
        <v>-2369.2062740000001</v>
      </c>
      <c r="I454" s="4">
        <v>72.242320000000007</v>
      </c>
      <c r="J454" s="4">
        <v>5</v>
      </c>
      <c r="K454" s="11">
        <v>3.5100000000000001E-9</v>
      </c>
      <c r="L454" s="11">
        <v>2.4299999999999999E-7</v>
      </c>
    </row>
    <row r="455" spans="1:12" x14ac:dyDescent="0.3">
      <c r="A455" s="1" t="s">
        <v>80</v>
      </c>
      <c r="B455" s="4" t="s">
        <v>1741</v>
      </c>
      <c r="C455" s="4" t="s">
        <v>1742</v>
      </c>
      <c r="D455" s="4">
        <v>2340</v>
      </c>
      <c r="E455" s="4">
        <v>1983</v>
      </c>
      <c r="F455" s="4">
        <v>1098</v>
      </c>
      <c r="G455" s="4">
        <v>-5626.9709570000005</v>
      </c>
      <c r="H455" s="4">
        <v>-5613.9768569999997</v>
      </c>
      <c r="I455" s="4">
        <v>75.626599999999996</v>
      </c>
      <c r="J455" s="4">
        <v>2</v>
      </c>
      <c r="K455" s="11">
        <v>3.4400000000000001E-7</v>
      </c>
      <c r="L455" s="11">
        <v>1.6799999999999998E-5</v>
      </c>
    </row>
    <row r="456" spans="1:12" x14ac:dyDescent="0.3">
      <c r="A456" s="1" t="s">
        <v>80</v>
      </c>
      <c r="B456" s="4" t="s">
        <v>1743</v>
      </c>
      <c r="C456" s="4" t="s">
        <v>1744</v>
      </c>
      <c r="D456" s="4">
        <v>1557</v>
      </c>
      <c r="E456" s="4">
        <v>567</v>
      </c>
      <c r="F456" s="4">
        <v>396</v>
      </c>
      <c r="G456" s="4">
        <v>-1565.712763</v>
      </c>
      <c r="H456" s="4">
        <v>-1544.0537939999999</v>
      </c>
      <c r="I456" s="4">
        <v>47.976869999999998</v>
      </c>
      <c r="J456" s="4">
        <v>9</v>
      </c>
      <c r="K456" s="11">
        <v>4.6500000000000001E-11</v>
      </c>
      <c r="L456" s="11">
        <v>4.5900000000000001E-9</v>
      </c>
    </row>
    <row r="457" spans="1:12" x14ac:dyDescent="0.3">
      <c r="A457" s="1" t="s">
        <v>80</v>
      </c>
      <c r="B457" s="4" t="s">
        <v>1745</v>
      </c>
      <c r="C457" s="4" t="s">
        <v>1746</v>
      </c>
      <c r="D457" s="4">
        <v>3612</v>
      </c>
      <c r="E457" s="4">
        <v>552</v>
      </c>
      <c r="F457" s="4">
        <v>408</v>
      </c>
      <c r="G457" s="4">
        <v>-1560.7471439999999</v>
      </c>
      <c r="H457" s="4">
        <v>-1554.2319359999999</v>
      </c>
      <c r="I457" s="4">
        <v>19.74372</v>
      </c>
      <c r="J457" s="4">
        <v>2</v>
      </c>
      <c r="K457" s="4">
        <v>3.0650000000000002E-4</v>
      </c>
      <c r="L457" s="4">
        <v>8.1901809999999995E-3</v>
      </c>
    </row>
    <row r="458" spans="1:12" x14ac:dyDescent="0.3">
      <c r="A458" s="1" t="s">
        <v>80</v>
      </c>
      <c r="B458" s="4" t="s">
        <v>1747</v>
      </c>
      <c r="C458" s="4" t="s">
        <v>1748</v>
      </c>
      <c r="D458" s="4">
        <v>2682</v>
      </c>
      <c r="E458" s="4">
        <v>456</v>
      </c>
      <c r="F458" s="4">
        <v>450</v>
      </c>
      <c r="G458" s="4">
        <v>-2592.656027</v>
      </c>
      <c r="H458" s="4">
        <v>-2573.007282</v>
      </c>
      <c r="I458" s="4">
        <v>84.722970000000004</v>
      </c>
      <c r="J458" s="4">
        <v>7</v>
      </c>
      <c r="K458" s="11">
        <v>3.6399999999999998E-10</v>
      </c>
      <c r="L458" s="11">
        <v>3.0799999999999998E-8</v>
      </c>
    </row>
    <row r="459" spans="1:12" x14ac:dyDescent="0.3">
      <c r="A459" s="1" t="s">
        <v>80</v>
      </c>
      <c r="B459" s="4" t="s">
        <v>1749</v>
      </c>
      <c r="C459" s="4" t="s">
        <v>1750</v>
      </c>
      <c r="D459" s="4">
        <v>1437</v>
      </c>
      <c r="E459" s="4">
        <v>1434</v>
      </c>
      <c r="F459" s="4">
        <v>777</v>
      </c>
      <c r="G459" s="4">
        <v>-3487.4545170000001</v>
      </c>
      <c r="H459" s="4">
        <v>-3482.3864060000001</v>
      </c>
      <c r="I459" s="4">
        <v>24.963360000000002</v>
      </c>
      <c r="J459" s="4">
        <v>2</v>
      </c>
      <c r="K459" s="4">
        <v>1.454E-3</v>
      </c>
      <c r="L459" s="4">
        <v>3.120535E-2</v>
      </c>
    </row>
    <row r="460" spans="1:12" x14ac:dyDescent="0.3">
      <c r="A460" s="1" t="s">
        <v>80</v>
      </c>
      <c r="B460" s="4" t="s">
        <v>1751</v>
      </c>
      <c r="C460" s="4" t="s">
        <v>1752</v>
      </c>
      <c r="D460" s="4">
        <v>1350</v>
      </c>
      <c r="E460" s="4">
        <v>1143</v>
      </c>
      <c r="F460" s="4">
        <v>876</v>
      </c>
      <c r="G460" s="4">
        <v>-4327.8551209999996</v>
      </c>
      <c r="H460" s="4">
        <v>-4317.7488199999998</v>
      </c>
      <c r="I460" s="4">
        <v>45.442039999999999</v>
      </c>
      <c r="J460" s="4">
        <v>2</v>
      </c>
      <c r="K460" s="11">
        <v>6.9299999999999997E-6</v>
      </c>
      <c r="L460" s="4">
        <v>2.6721999999999998E-4</v>
      </c>
    </row>
    <row r="461" spans="1:12" x14ac:dyDescent="0.3">
      <c r="A461" s="1" t="s">
        <v>80</v>
      </c>
      <c r="B461" s="4" t="s">
        <v>1753</v>
      </c>
      <c r="C461" s="4" t="s">
        <v>1754</v>
      </c>
      <c r="D461" s="4">
        <v>729</v>
      </c>
      <c r="E461" s="4">
        <v>156</v>
      </c>
      <c r="F461" s="4">
        <v>144</v>
      </c>
      <c r="G461" s="4">
        <v>-598.78979200000003</v>
      </c>
      <c r="H461" s="4">
        <v>-591.04627100000005</v>
      </c>
      <c r="I461" s="4">
        <v>128.91519</v>
      </c>
      <c r="J461" s="4">
        <v>4</v>
      </c>
      <c r="K461" s="11">
        <v>8.3100000000000001E-5</v>
      </c>
      <c r="L461" s="4">
        <v>2.503866E-3</v>
      </c>
    </row>
    <row r="462" spans="1:12" x14ac:dyDescent="0.3">
      <c r="A462" s="1" t="s">
        <v>80</v>
      </c>
      <c r="B462" s="4" t="s">
        <v>1755</v>
      </c>
      <c r="C462" s="4" t="s">
        <v>1756</v>
      </c>
      <c r="D462" s="4">
        <v>675</v>
      </c>
      <c r="E462" s="4">
        <v>540</v>
      </c>
      <c r="F462" s="4">
        <v>378</v>
      </c>
      <c r="G462" s="4">
        <v>-1505.2997769999999</v>
      </c>
      <c r="H462" s="4">
        <v>-1498.578763</v>
      </c>
      <c r="I462" s="4">
        <v>13.298170000000001</v>
      </c>
      <c r="J462" s="4">
        <v>5</v>
      </c>
      <c r="K462" s="4">
        <v>2.4600000000000002E-4</v>
      </c>
      <c r="L462" s="4">
        <v>6.7365860000000001E-3</v>
      </c>
    </row>
    <row r="463" spans="1:12" x14ac:dyDescent="0.3">
      <c r="A463" s="1" t="s">
        <v>80</v>
      </c>
      <c r="B463" s="4" t="s">
        <v>1757</v>
      </c>
      <c r="C463" s="4" t="s">
        <v>1758</v>
      </c>
      <c r="D463" s="4">
        <v>4695</v>
      </c>
      <c r="E463" s="4">
        <v>1368</v>
      </c>
      <c r="F463" s="4">
        <v>1047</v>
      </c>
      <c r="G463" s="4">
        <v>-5191.2713059999996</v>
      </c>
      <c r="H463" s="4">
        <v>-5186.5918240000001</v>
      </c>
      <c r="I463" s="4">
        <v>18.362069999999999</v>
      </c>
      <c r="J463" s="4">
        <v>2</v>
      </c>
      <c r="K463" s="4">
        <v>2.2190000000000001E-3</v>
      </c>
      <c r="L463" s="4">
        <v>4.4488310000000003E-2</v>
      </c>
    </row>
    <row r="464" spans="1:12" x14ac:dyDescent="0.3">
      <c r="A464" s="1" t="s">
        <v>80</v>
      </c>
      <c r="B464" s="4" t="s">
        <v>1759</v>
      </c>
      <c r="C464" s="4" t="s">
        <v>1760</v>
      </c>
      <c r="D464" s="4">
        <v>1392</v>
      </c>
      <c r="E464" s="4">
        <v>1299</v>
      </c>
      <c r="F464" s="4">
        <v>642</v>
      </c>
      <c r="G464" s="4">
        <v>-3036.177768</v>
      </c>
      <c r="H464" s="4">
        <v>-3029.6668129999998</v>
      </c>
      <c r="I464" s="4">
        <v>13.372719999999999</v>
      </c>
      <c r="J464" s="4">
        <v>0</v>
      </c>
      <c r="K464" s="4">
        <v>3.079E-4</v>
      </c>
      <c r="L464" s="4">
        <v>8.2027720000000005E-3</v>
      </c>
    </row>
    <row r="465" spans="1:12" x14ac:dyDescent="0.3">
      <c r="A465" s="1" t="s">
        <v>80</v>
      </c>
      <c r="B465" s="4" t="s">
        <v>1761</v>
      </c>
      <c r="C465" s="4" t="s">
        <v>1762</v>
      </c>
      <c r="D465" s="4">
        <v>291</v>
      </c>
      <c r="E465" s="4">
        <v>279</v>
      </c>
      <c r="F465" s="4">
        <v>216</v>
      </c>
      <c r="G465" s="4">
        <v>-723.74174500000004</v>
      </c>
      <c r="H465" s="4">
        <v>-704.37988600000006</v>
      </c>
      <c r="I465" s="4">
        <v>83.883269999999996</v>
      </c>
      <c r="J465" s="4">
        <v>11</v>
      </c>
      <c r="K465" s="11">
        <v>4.8799999999999997E-10</v>
      </c>
      <c r="L465" s="11">
        <v>4.0499999999999999E-8</v>
      </c>
    </row>
    <row r="466" spans="1:12" x14ac:dyDescent="0.3">
      <c r="A466" s="1" t="s">
        <v>80</v>
      </c>
      <c r="B466" s="4" t="s">
        <v>1763</v>
      </c>
      <c r="C466" s="4" t="s">
        <v>1764</v>
      </c>
      <c r="D466" s="4">
        <v>2001</v>
      </c>
      <c r="E466" s="4">
        <v>1830</v>
      </c>
      <c r="F466" s="4">
        <v>1035</v>
      </c>
      <c r="G466" s="4">
        <v>-4938.6973770000004</v>
      </c>
      <c r="H466" s="4">
        <v>-4933.5129919999999</v>
      </c>
      <c r="I466" s="4">
        <v>33.428530000000002</v>
      </c>
      <c r="J466" s="4">
        <v>0</v>
      </c>
      <c r="K466" s="4">
        <v>1.2819999999999999E-3</v>
      </c>
      <c r="L466" s="4">
        <v>2.8129149999999999E-2</v>
      </c>
    </row>
    <row r="467" spans="1:12" x14ac:dyDescent="0.3">
      <c r="A467" s="1" t="s">
        <v>80</v>
      </c>
      <c r="B467" s="4" t="s">
        <v>1765</v>
      </c>
      <c r="C467" s="4" t="s">
        <v>1766</v>
      </c>
      <c r="D467" s="4">
        <v>795</v>
      </c>
      <c r="E467" s="4">
        <v>246</v>
      </c>
      <c r="F467" s="4">
        <v>222</v>
      </c>
      <c r="G467" s="4">
        <v>-759.844921</v>
      </c>
      <c r="H467" s="4">
        <v>-753.974019</v>
      </c>
      <c r="I467" s="4">
        <v>11.01132</v>
      </c>
      <c r="J467" s="4">
        <v>5</v>
      </c>
      <c r="K467" s="4">
        <v>6.1109999999999995E-4</v>
      </c>
      <c r="L467" s="4">
        <v>1.499147E-2</v>
      </c>
    </row>
    <row r="468" spans="1:12" x14ac:dyDescent="0.3">
      <c r="A468" s="1" t="s">
        <v>80</v>
      </c>
      <c r="B468" s="4" t="s">
        <v>1767</v>
      </c>
      <c r="C468" s="4" t="s">
        <v>1768</v>
      </c>
      <c r="D468" s="4">
        <v>1434</v>
      </c>
      <c r="E468" s="4">
        <v>357</v>
      </c>
      <c r="F468" s="4">
        <v>291</v>
      </c>
      <c r="G468" s="4">
        <v>-1086.6926800000001</v>
      </c>
      <c r="H468" s="4">
        <v>-1078.1006890000001</v>
      </c>
      <c r="I468" s="4">
        <v>27.437639999999998</v>
      </c>
      <c r="J468" s="4">
        <v>3</v>
      </c>
      <c r="K468" s="11">
        <v>3.3899999999999997E-5</v>
      </c>
      <c r="L468" s="4">
        <v>1.1286359999999999E-3</v>
      </c>
    </row>
    <row r="469" spans="1:12" x14ac:dyDescent="0.3">
      <c r="A469" s="1" t="s">
        <v>80</v>
      </c>
      <c r="B469" s="4" t="s">
        <v>1769</v>
      </c>
      <c r="C469" s="4" t="s">
        <v>1770</v>
      </c>
      <c r="D469" s="4">
        <v>1779</v>
      </c>
      <c r="E469" s="4">
        <v>465</v>
      </c>
      <c r="F469" s="4">
        <v>411</v>
      </c>
      <c r="G469" s="4">
        <v>-1584.4889109999999</v>
      </c>
      <c r="H469" s="4">
        <v>-1574.5619839999999</v>
      </c>
      <c r="I469" s="4">
        <v>8.5578000000000003</v>
      </c>
      <c r="J469" s="4">
        <v>8</v>
      </c>
      <c r="K469" s="11">
        <v>8.3599999999999996E-6</v>
      </c>
      <c r="L469" s="4">
        <v>3.17516E-4</v>
      </c>
    </row>
    <row r="470" spans="1:12" x14ac:dyDescent="0.3">
      <c r="A470" s="1" t="s">
        <v>80</v>
      </c>
      <c r="B470" s="4" t="s">
        <v>1771</v>
      </c>
      <c r="C470" s="4" t="s">
        <v>1772</v>
      </c>
      <c r="D470" s="4">
        <v>1914</v>
      </c>
      <c r="E470" s="4">
        <v>1239</v>
      </c>
      <c r="F470" s="4">
        <v>657</v>
      </c>
      <c r="G470" s="4">
        <v>-3011.5035039999998</v>
      </c>
      <c r="H470" s="4">
        <v>-2976.7076200000001</v>
      </c>
      <c r="I470" s="4">
        <v>54.237819999999999</v>
      </c>
      <c r="J470" s="4">
        <v>11</v>
      </c>
      <c r="K470" s="11">
        <v>1.11E-16</v>
      </c>
      <c r="L470" s="11">
        <v>2.6500000000000001E-14</v>
      </c>
    </row>
    <row r="471" spans="1:12" x14ac:dyDescent="0.3">
      <c r="A471" s="1" t="s">
        <v>80</v>
      </c>
      <c r="B471" s="4" t="s">
        <v>1773</v>
      </c>
      <c r="C471" s="4" t="s">
        <v>1774</v>
      </c>
      <c r="D471" s="4">
        <v>1659</v>
      </c>
      <c r="E471" s="4">
        <v>435</v>
      </c>
      <c r="F471" s="4">
        <v>318</v>
      </c>
      <c r="G471" s="4">
        <v>-1161.6589690000001</v>
      </c>
      <c r="H471" s="4">
        <v>-1149.9395489999999</v>
      </c>
      <c r="I471" s="4">
        <v>51.934539999999998</v>
      </c>
      <c r="J471" s="4">
        <v>4</v>
      </c>
      <c r="K471" s="11">
        <v>1.2899999999999999E-6</v>
      </c>
      <c r="L471" s="11">
        <v>5.7200000000000001E-5</v>
      </c>
    </row>
    <row r="472" spans="1:12" x14ac:dyDescent="0.3">
      <c r="A472" s="1" t="s">
        <v>80</v>
      </c>
      <c r="B472" s="4" t="s">
        <v>1775</v>
      </c>
      <c r="C472" s="4" t="s">
        <v>1776</v>
      </c>
      <c r="D472" s="4">
        <v>1965</v>
      </c>
      <c r="E472" s="4">
        <v>963</v>
      </c>
      <c r="F472" s="4">
        <v>570</v>
      </c>
      <c r="G472" s="4">
        <v>-2409.9196959999999</v>
      </c>
      <c r="H472" s="4">
        <v>-2393.5265300000001</v>
      </c>
      <c r="I472" s="4">
        <v>30.502420000000001</v>
      </c>
      <c r="J472" s="4">
        <v>6</v>
      </c>
      <c r="K472" s="11">
        <v>1.03E-8</v>
      </c>
      <c r="L472" s="11">
        <v>6.5600000000000005E-7</v>
      </c>
    </row>
    <row r="473" spans="1:12" x14ac:dyDescent="0.3">
      <c r="A473" s="1" t="s">
        <v>80</v>
      </c>
      <c r="B473" s="4" t="s">
        <v>1777</v>
      </c>
      <c r="C473" s="4" t="s">
        <v>1778</v>
      </c>
      <c r="D473" s="4">
        <v>1848</v>
      </c>
      <c r="E473" s="4">
        <v>1113</v>
      </c>
      <c r="F473" s="4">
        <v>744</v>
      </c>
      <c r="G473" s="4">
        <v>-3424.2867219999998</v>
      </c>
      <c r="H473" s="4">
        <v>-3419.598395</v>
      </c>
      <c r="I473" s="4">
        <v>22.38372</v>
      </c>
      <c r="J473" s="4">
        <v>1</v>
      </c>
      <c r="K473" s="4">
        <v>2.1979999999999999E-3</v>
      </c>
      <c r="L473" s="4">
        <v>4.4217850000000003E-2</v>
      </c>
    </row>
    <row r="474" spans="1:12" x14ac:dyDescent="0.3">
      <c r="A474" s="1" t="s">
        <v>80</v>
      </c>
      <c r="B474" s="4" t="s">
        <v>1779</v>
      </c>
      <c r="C474" s="4" t="s">
        <v>1780</v>
      </c>
      <c r="D474" s="4">
        <v>2955</v>
      </c>
      <c r="E474" s="4">
        <v>846</v>
      </c>
      <c r="F474" s="4">
        <v>756</v>
      </c>
      <c r="G474" s="4">
        <v>-3022.2484530000002</v>
      </c>
      <c r="H474" s="4">
        <v>-2987.0696029999999</v>
      </c>
      <c r="I474" s="4">
        <v>47.588970000000003</v>
      </c>
      <c r="J474" s="4">
        <v>18</v>
      </c>
      <c r="K474" s="4">
        <v>0</v>
      </c>
      <c r="L474" s="4">
        <v>0</v>
      </c>
    </row>
    <row r="475" spans="1:12" x14ac:dyDescent="0.3">
      <c r="A475" s="1" t="s">
        <v>80</v>
      </c>
      <c r="B475" s="4" t="s">
        <v>1781</v>
      </c>
      <c r="C475" s="4" t="s">
        <v>1782</v>
      </c>
      <c r="D475" s="4">
        <v>2238</v>
      </c>
      <c r="E475" s="4">
        <v>855</v>
      </c>
      <c r="F475" s="4">
        <v>552</v>
      </c>
      <c r="G475" s="4">
        <v>-2489.3890799999999</v>
      </c>
      <c r="H475" s="4">
        <v>-2476.5596409999998</v>
      </c>
      <c r="I475" s="4">
        <v>43.959499999999998</v>
      </c>
      <c r="J475" s="4">
        <v>4</v>
      </c>
      <c r="K475" s="11">
        <v>4.0699999999999998E-7</v>
      </c>
      <c r="L475" s="11">
        <v>1.9700000000000001E-5</v>
      </c>
    </row>
    <row r="476" spans="1:12" x14ac:dyDescent="0.3">
      <c r="A476" s="1" t="s">
        <v>80</v>
      </c>
      <c r="B476" s="4" t="s">
        <v>1783</v>
      </c>
      <c r="C476" s="4" t="s">
        <v>1784</v>
      </c>
      <c r="D476" s="4">
        <v>975</v>
      </c>
      <c r="E476" s="4">
        <v>930</v>
      </c>
      <c r="F476" s="4">
        <v>609</v>
      </c>
      <c r="G476" s="4">
        <v>-2440.4486179999999</v>
      </c>
      <c r="H476" s="4">
        <v>-2431.7114510000001</v>
      </c>
      <c r="I476" s="4">
        <v>89.325789999999998</v>
      </c>
      <c r="J476" s="4">
        <v>2</v>
      </c>
      <c r="K476" s="11">
        <v>2.9099999999999999E-5</v>
      </c>
      <c r="L476" s="4">
        <v>9.8601500000000003E-4</v>
      </c>
    </row>
    <row r="477" spans="1:12" x14ac:dyDescent="0.3">
      <c r="A477" s="1" t="s">
        <v>80</v>
      </c>
      <c r="B477" s="4" t="s">
        <v>1785</v>
      </c>
      <c r="C477" s="4" t="s">
        <v>1786</v>
      </c>
      <c r="D477" s="4">
        <v>1581</v>
      </c>
      <c r="E477" s="4">
        <v>459</v>
      </c>
      <c r="F477" s="4">
        <v>363</v>
      </c>
      <c r="G477" s="4">
        <v>-1587.6220129999999</v>
      </c>
      <c r="H477" s="4">
        <v>-1573.7024429999999</v>
      </c>
      <c r="I477" s="4">
        <v>71.048270000000002</v>
      </c>
      <c r="J477" s="4">
        <v>5</v>
      </c>
      <c r="K477" s="11">
        <v>1.3199999999999999E-7</v>
      </c>
      <c r="L477" s="11">
        <v>6.8499999999999996E-6</v>
      </c>
    </row>
    <row r="478" spans="1:12" x14ac:dyDescent="0.3">
      <c r="A478" s="1" t="s">
        <v>80</v>
      </c>
      <c r="B478" s="4" t="s">
        <v>1787</v>
      </c>
      <c r="C478" s="4" t="s">
        <v>1788</v>
      </c>
      <c r="D478" s="4">
        <v>1677</v>
      </c>
      <c r="E478" s="4">
        <v>1338</v>
      </c>
      <c r="F478" s="4">
        <v>765</v>
      </c>
      <c r="G478" s="4">
        <v>-3697.3987430000002</v>
      </c>
      <c r="H478" s="4">
        <v>-3689.0252230000001</v>
      </c>
      <c r="I478" s="4">
        <v>19.239619999999999</v>
      </c>
      <c r="J478" s="4">
        <v>4</v>
      </c>
      <c r="K478" s="11">
        <v>4.2700000000000001E-5</v>
      </c>
      <c r="L478" s="4">
        <v>1.3925090000000001E-3</v>
      </c>
    </row>
    <row r="479" spans="1:12" x14ac:dyDescent="0.3">
      <c r="A479" s="1" t="s">
        <v>80</v>
      </c>
      <c r="B479" s="4" t="s">
        <v>1789</v>
      </c>
      <c r="C479" s="4" t="s">
        <v>1790</v>
      </c>
      <c r="D479" s="4">
        <v>1260</v>
      </c>
      <c r="E479" s="4">
        <v>1020</v>
      </c>
      <c r="F479" s="4">
        <v>777</v>
      </c>
      <c r="G479" s="4">
        <v>-3378.2565140000002</v>
      </c>
      <c r="H479" s="4">
        <v>-3365.1187500000001</v>
      </c>
      <c r="I479" s="4">
        <v>23.701180000000001</v>
      </c>
      <c r="J479" s="4">
        <v>7</v>
      </c>
      <c r="K479" s="11">
        <v>2.96E-7</v>
      </c>
      <c r="L479" s="11">
        <v>1.4600000000000001E-5</v>
      </c>
    </row>
    <row r="480" spans="1:12" x14ac:dyDescent="0.3">
      <c r="A480" s="1" t="s">
        <v>80</v>
      </c>
      <c r="B480" s="4" t="s">
        <v>1791</v>
      </c>
      <c r="C480" s="4" t="s">
        <v>1792</v>
      </c>
      <c r="D480" s="4">
        <v>2790</v>
      </c>
      <c r="E480" s="4">
        <v>924</v>
      </c>
      <c r="F480" s="4">
        <v>549</v>
      </c>
      <c r="G480" s="4">
        <v>-2411.784005</v>
      </c>
      <c r="H480" s="4">
        <v>-2380.3093549999999</v>
      </c>
      <c r="I480" s="4">
        <v>20.654779999999999</v>
      </c>
      <c r="J480" s="4">
        <v>22</v>
      </c>
      <c r="K480" s="11">
        <v>2.11E-15</v>
      </c>
      <c r="L480" s="11">
        <v>4.2799999999999999E-13</v>
      </c>
    </row>
    <row r="481" spans="1:12" x14ac:dyDescent="0.3">
      <c r="A481" s="1" t="s">
        <v>80</v>
      </c>
      <c r="B481" s="4" t="s">
        <v>1793</v>
      </c>
      <c r="C481" s="4" t="s">
        <v>1794</v>
      </c>
      <c r="D481" s="4">
        <v>3747</v>
      </c>
      <c r="E481" s="4">
        <v>3270</v>
      </c>
      <c r="F481" s="4">
        <v>1380</v>
      </c>
      <c r="G481" s="4">
        <v>-7758.3143819999996</v>
      </c>
      <c r="H481" s="4">
        <v>-7731.0610269999997</v>
      </c>
      <c r="I481" s="4">
        <v>67.329089999999994</v>
      </c>
      <c r="J481" s="4">
        <v>6</v>
      </c>
      <c r="K481" s="11">
        <v>1.55E-13</v>
      </c>
      <c r="L481" s="11">
        <v>2.3400000000000001E-11</v>
      </c>
    </row>
    <row r="482" spans="1:12" x14ac:dyDescent="0.3">
      <c r="A482" s="1" t="s">
        <v>80</v>
      </c>
      <c r="B482" s="4" t="s">
        <v>1795</v>
      </c>
      <c r="C482" s="4" t="s">
        <v>1796</v>
      </c>
      <c r="D482" s="4">
        <v>1392</v>
      </c>
      <c r="E482" s="4">
        <v>786</v>
      </c>
      <c r="F482" s="4">
        <v>525</v>
      </c>
      <c r="G482" s="4">
        <v>-2162.6700780000001</v>
      </c>
      <c r="H482" s="4">
        <v>-2146.1573790000002</v>
      </c>
      <c r="I482" s="4">
        <v>54.534680000000002</v>
      </c>
      <c r="J482" s="4">
        <v>4</v>
      </c>
      <c r="K482" s="11">
        <v>9.1000000000000004E-9</v>
      </c>
      <c r="L482" s="11">
        <v>5.8899999999999999E-7</v>
      </c>
    </row>
    <row r="483" spans="1:12" x14ac:dyDescent="0.3">
      <c r="A483" s="1" t="s">
        <v>80</v>
      </c>
      <c r="B483" s="4" t="s">
        <v>1797</v>
      </c>
      <c r="C483" s="4" t="s">
        <v>1798</v>
      </c>
      <c r="D483" s="4">
        <v>603</v>
      </c>
      <c r="E483" s="4">
        <v>561</v>
      </c>
      <c r="F483" s="4">
        <v>366</v>
      </c>
      <c r="G483" s="4">
        <v>-1318.111995</v>
      </c>
      <c r="H483" s="4">
        <v>-1309.7574010000001</v>
      </c>
      <c r="I483" s="4">
        <v>35.18824</v>
      </c>
      <c r="J483" s="4">
        <v>3</v>
      </c>
      <c r="K483" s="11">
        <v>4.3600000000000003E-5</v>
      </c>
      <c r="L483" s="4">
        <v>1.4172690000000001E-3</v>
      </c>
    </row>
    <row r="484" spans="1:12" x14ac:dyDescent="0.3">
      <c r="A484" s="1" t="s">
        <v>80</v>
      </c>
      <c r="B484" s="4" t="s">
        <v>1799</v>
      </c>
      <c r="C484" s="4" t="s">
        <v>1800</v>
      </c>
      <c r="D484" s="4">
        <v>2331</v>
      </c>
      <c r="E484" s="4">
        <v>1914</v>
      </c>
      <c r="F484" s="4">
        <v>1104</v>
      </c>
      <c r="G484" s="4">
        <v>-5338.8886549999997</v>
      </c>
      <c r="H484" s="4">
        <v>-5331.6545400000005</v>
      </c>
      <c r="I484" s="4">
        <v>21.463069999999998</v>
      </c>
      <c r="J484" s="4">
        <v>1</v>
      </c>
      <c r="K484" s="4">
        <v>1.4249999999999999E-4</v>
      </c>
      <c r="L484" s="4">
        <v>4.0727790000000003E-3</v>
      </c>
    </row>
    <row r="485" spans="1:12" x14ac:dyDescent="0.3">
      <c r="A485" s="1" t="s">
        <v>80</v>
      </c>
      <c r="B485" s="4" t="s">
        <v>1801</v>
      </c>
      <c r="C485" s="4" t="s">
        <v>1802</v>
      </c>
      <c r="D485" s="4">
        <v>744</v>
      </c>
      <c r="E485" s="4">
        <v>360</v>
      </c>
      <c r="F485" s="4">
        <v>267</v>
      </c>
      <c r="G485" s="4">
        <v>-921.08315800000003</v>
      </c>
      <c r="H485" s="4">
        <v>-915.10471399999994</v>
      </c>
      <c r="I485" s="4">
        <v>178.19882000000001</v>
      </c>
      <c r="J485" s="4">
        <v>1</v>
      </c>
      <c r="K485" s="4">
        <v>5.4449999999999995E-4</v>
      </c>
      <c r="L485" s="4">
        <v>1.3622530000000001E-2</v>
      </c>
    </row>
    <row r="486" spans="1:12" x14ac:dyDescent="0.3">
      <c r="A486" s="1" t="s">
        <v>80</v>
      </c>
      <c r="B486" s="4" t="s">
        <v>1803</v>
      </c>
      <c r="C486" s="4" t="s">
        <v>1804</v>
      </c>
      <c r="D486" s="4">
        <v>1617</v>
      </c>
      <c r="E486" s="4">
        <v>372</v>
      </c>
      <c r="F486" s="4">
        <v>321</v>
      </c>
      <c r="G486" s="4">
        <v>-1326.8047899999999</v>
      </c>
      <c r="H486" s="4">
        <v>-1320.917518</v>
      </c>
      <c r="I486" s="4">
        <v>47.86985</v>
      </c>
      <c r="J486" s="4">
        <v>2</v>
      </c>
      <c r="K486" s="4">
        <v>6.0050000000000001E-4</v>
      </c>
      <c r="L486" s="4">
        <v>1.4813730000000001E-2</v>
      </c>
    </row>
    <row r="487" spans="1:12" x14ac:dyDescent="0.3">
      <c r="A487" s="1" t="s">
        <v>80</v>
      </c>
      <c r="B487" s="4" t="s">
        <v>1805</v>
      </c>
      <c r="C487" s="4" t="s">
        <v>1804</v>
      </c>
      <c r="D487" s="4">
        <v>1617</v>
      </c>
      <c r="E487" s="4">
        <v>372</v>
      </c>
      <c r="F487" s="4">
        <v>321</v>
      </c>
      <c r="G487" s="4">
        <v>-1314.2092990000001</v>
      </c>
      <c r="H487" s="4">
        <v>-1308.827311</v>
      </c>
      <c r="I487" s="4">
        <v>5.8454800000000002</v>
      </c>
      <c r="J487" s="4">
        <v>10</v>
      </c>
      <c r="K487" s="4">
        <v>1.0349999999999999E-3</v>
      </c>
      <c r="L487" s="4">
        <v>2.3199500000000001E-2</v>
      </c>
    </row>
    <row r="488" spans="1:12" x14ac:dyDescent="0.3">
      <c r="A488" s="1" t="s">
        <v>80</v>
      </c>
      <c r="B488" s="4" t="s">
        <v>1806</v>
      </c>
      <c r="C488" s="4" t="s">
        <v>1807</v>
      </c>
      <c r="D488" s="4">
        <v>3003</v>
      </c>
      <c r="E488" s="4">
        <v>1152</v>
      </c>
      <c r="F488" s="4">
        <v>672</v>
      </c>
      <c r="G488" s="4">
        <v>-3204.104155</v>
      </c>
      <c r="H488" s="4">
        <v>-3191.427702</v>
      </c>
      <c r="I488" s="4">
        <v>33.083410000000001</v>
      </c>
      <c r="J488" s="4">
        <v>2</v>
      </c>
      <c r="K488" s="11">
        <v>4.7700000000000005E-7</v>
      </c>
      <c r="L488" s="11">
        <v>2.2900000000000001E-5</v>
      </c>
    </row>
    <row r="489" spans="1:12" x14ac:dyDescent="0.3">
      <c r="A489" s="1" t="s">
        <v>80</v>
      </c>
      <c r="B489" s="4" t="s">
        <v>1808</v>
      </c>
      <c r="C489" s="4" t="s">
        <v>1809</v>
      </c>
      <c r="D489" s="4">
        <v>2439</v>
      </c>
      <c r="E489" s="4">
        <v>1464</v>
      </c>
      <c r="F489" s="4">
        <v>654</v>
      </c>
      <c r="G489" s="4">
        <v>-3193.7569330000001</v>
      </c>
      <c r="H489" s="4">
        <v>-3185.5385700000002</v>
      </c>
      <c r="I489" s="4">
        <v>63.399709999999999</v>
      </c>
      <c r="J489" s="4">
        <v>2</v>
      </c>
      <c r="K489" s="11">
        <v>5.0300000000000003E-5</v>
      </c>
      <c r="L489" s="4">
        <v>1.6095090000000001E-3</v>
      </c>
    </row>
    <row r="490" spans="1:12" x14ac:dyDescent="0.3">
      <c r="A490" s="1" t="s">
        <v>80</v>
      </c>
      <c r="B490" s="4" t="s">
        <v>1810</v>
      </c>
      <c r="C490" s="4" t="s">
        <v>1811</v>
      </c>
      <c r="D490" s="4">
        <v>1728</v>
      </c>
      <c r="E490" s="4">
        <v>1221</v>
      </c>
      <c r="F490" s="4">
        <v>792</v>
      </c>
      <c r="G490" s="4">
        <v>-3475.8886769999999</v>
      </c>
      <c r="H490" s="4">
        <v>-3458.1235809999998</v>
      </c>
      <c r="I490" s="4">
        <v>23.034030000000001</v>
      </c>
      <c r="J490" s="4">
        <v>8</v>
      </c>
      <c r="K490" s="11">
        <v>2.5099999999999998E-9</v>
      </c>
      <c r="L490" s="11">
        <v>1.8099999999999999E-7</v>
      </c>
    </row>
    <row r="491" spans="1:12" x14ac:dyDescent="0.3">
      <c r="A491" s="1" t="s">
        <v>80</v>
      </c>
      <c r="B491" s="4" t="s">
        <v>1812</v>
      </c>
      <c r="C491" s="4" t="s">
        <v>1813</v>
      </c>
      <c r="D491" s="4">
        <v>945</v>
      </c>
      <c r="E491" s="4">
        <v>513</v>
      </c>
      <c r="F491" s="4">
        <v>300</v>
      </c>
      <c r="G491" s="4">
        <v>-1176.713027</v>
      </c>
      <c r="H491" s="4">
        <v>-1156.2997789999999</v>
      </c>
      <c r="I491" s="4">
        <v>74.65204</v>
      </c>
      <c r="J491" s="4">
        <v>7</v>
      </c>
      <c r="K491" s="11">
        <v>1.66E-10</v>
      </c>
      <c r="L491" s="11">
        <v>1.4699999999999999E-8</v>
      </c>
    </row>
    <row r="492" spans="1:12" x14ac:dyDescent="0.3">
      <c r="A492" s="1" t="s">
        <v>80</v>
      </c>
      <c r="B492" s="4" t="s">
        <v>1814</v>
      </c>
      <c r="C492" s="4" t="s">
        <v>1815</v>
      </c>
      <c r="D492" s="4">
        <v>1458</v>
      </c>
      <c r="E492" s="4">
        <v>810</v>
      </c>
      <c r="F492" s="4">
        <v>495</v>
      </c>
      <c r="G492" s="4">
        <v>-2304.6345160000001</v>
      </c>
      <c r="H492" s="4">
        <v>-2272.4543079999999</v>
      </c>
      <c r="I492" s="4">
        <v>115.22588</v>
      </c>
      <c r="J492" s="4">
        <v>9</v>
      </c>
      <c r="K492" s="11">
        <v>9.9900000000000006E-16</v>
      </c>
      <c r="L492" s="11">
        <v>2.08E-13</v>
      </c>
    </row>
    <row r="493" spans="1:12" x14ac:dyDescent="0.3">
      <c r="A493" s="1" t="s">
        <v>80</v>
      </c>
      <c r="B493" s="4" t="s">
        <v>1816</v>
      </c>
      <c r="C493" s="4" t="s">
        <v>1817</v>
      </c>
      <c r="D493" s="4">
        <v>420</v>
      </c>
      <c r="E493" s="4">
        <v>210</v>
      </c>
      <c r="F493" s="4">
        <v>171</v>
      </c>
      <c r="G493" s="4">
        <v>-479.35346700000002</v>
      </c>
      <c r="H493" s="4">
        <v>-471.71378700000002</v>
      </c>
      <c r="I493" s="4">
        <v>32.314979999999998</v>
      </c>
      <c r="J493" s="4">
        <v>12</v>
      </c>
      <c r="K493" s="11">
        <v>9.2700000000000004E-5</v>
      </c>
      <c r="L493" s="4">
        <v>2.747841E-3</v>
      </c>
    </row>
    <row r="494" spans="1:12" x14ac:dyDescent="0.3">
      <c r="A494" s="1" t="s">
        <v>80</v>
      </c>
      <c r="B494" s="4" t="s">
        <v>1818</v>
      </c>
      <c r="C494" s="4" t="s">
        <v>1819</v>
      </c>
      <c r="D494" s="4">
        <v>1416</v>
      </c>
      <c r="E494" s="4">
        <v>618</v>
      </c>
      <c r="F494" s="4">
        <v>501</v>
      </c>
      <c r="G494" s="4">
        <v>-1974.181476</v>
      </c>
      <c r="H494" s="4">
        <v>-1960.710372</v>
      </c>
      <c r="I494" s="4">
        <v>9.6924799999999998</v>
      </c>
      <c r="J494" s="4">
        <v>13</v>
      </c>
      <c r="K494" s="11">
        <v>2.1E-7</v>
      </c>
      <c r="L494" s="11">
        <v>1.06E-5</v>
      </c>
    </row>
    <row r="495" spans="1:12" x14ac:dyDescent="0.3">
      <c r="A495" s="1" t="s">
        <v>80</v>
      </c>
      <c r="B495" s="4" t="s">
        <v>1820</v>
      </c>
      <c r="C495" s="4" t="s">
        <v>1821</v>
      </c>
      <c r="D495" s="4">
        <v>3438</v>
      </c>
      <c r="E495" s="4">
        <v>501</v>
      </c>
      <c r="F495" s="4">
        <v>435</v>
      </c>
      <c r="G495" s="4">
        <v>-1623.3384120000001</v>
      </c>
      <c r="H495" s="4">
        <v>-1604.720624</v>
      </c>
      <c r="I495" s="4">
        <v>45.003360000000001</v>
      </c>
      <c r="J495" s="4">
        <v>7</v>
      </c>
      <c r="K495" s="11">
        <v>1.0500000000000001E-9</v>
      </c>
      <c r="L495" s="11">
        <v>8.1499999999999995E-8</v>
      </c>
    </row>
    <row r="496" spans="1:12" x14ac:dyDescent="0.3">
      <c r="A496" s="1" t="s">
        <v>80</v>
      </c>
      <c r="B496" s="4" t="s">
        <v>1822</v>
      </c>
      <c r="C496" s="4" t="s">
        <v>1823</v>
      </c>
      <c r="D496" s="4">
        <v>1107</v>
      </c>
      <c r="E496" s="4">
        <v>1035</v>
      </c>
      <c r="F496" s="4">
        <v>558</v>
      </c>
      <c r="G496" s="4">
        <v>-2794.6047669999998</v>
      </c>
      <c r="H496" s="4">
        <v>-2788.2921339999998</v>
      </c>
      <c r="I496" s="4">
        <v>51.478009999999998</v>
      </c>
      <c r="J496" s="4">
        <v>0</v>
      </c>
      <c r="K496" s="4">
        <v>3.8059999999999998E-4</v>
      </c>
      <c r="L496" s="4">
        <v>9.9006449999999996E-3</v>
      </c>
    </row>
    <row r="497" spans="1:12" x14ac:dyDescent="0.3">
      <c r="A497" s="1" t="s">
        <v>80</v>
      </c>
      <c r="B497" s="4" t="s">
        <v>1824</v>
      </c>
      <c r="C497" s="4" t="s">
        <v>1825</v>
      </c>
      <c r="D497" s="4">
        <v>1074</v>
      </c>
      <c r="E497" s="4">
        <v>645</v>
      </c>
      <c r="F497" s="4">
        <v>546</v>
      </c>
      <c r="G497" s="4">
        <v>-2251.4927969999999</v>
      </c>
      <c r="H497" s="4">
        <v>-2246.540849</v>
      </c>
      <c r="I497" s="4">
        <v>27.092030000000001</v>
      </c>
      <c r="J497" s="4">
        <v>1</v>
      </c>
      <c r="K497" s="4">
        <v>1.6490000000000001E-3</v>
      </c>
      <c r="L497" s="4">
        <v>3.4468980000000003E-2</v>
      </c>
    </row>
    <row r="498" spans="1:12" x14ac:dyDescent="0.3">
      <c r="A498" s="1" t="s">
        <v>80</v>
      </c>
      <c r="B498" s="4" t="s">
        <v>1826</v>
      </c>
      <c r="C498" s="4" t="s">
        <v>1827</v>
      </c>
      <c r="D498" s="4">
        <v>1707</v>
      </c>
      <c r="E498" s="4">
        <v>1365</v>
      </c>
      <c r="F498" s="4">
        <v>855</v>
      </c>
      <c r="G498" s="4">
        <v>-3900.757083</v>
      </c>
      <c r="H498" s="4">
        <v>-3877.0188779999999</v>
      </c>
      <c r="I498" s="4">
        <v>108.12452999999999</v>
      </c>
      <c r="J498" s="4">
        <v>4</v>
      </c>
      <c r="K498" s="11">
        <v>5.5699999999999999E-12</v>
      </c>
      <c r="L498" s="11">
        <v>6.5500000000000001E-10</v>
      </c>
    </row>
    <row r="499" spans="1:12" x14ac:dyDescent="0.3">
      <c r="A499" s="1" t="s">
        <v>80</v>
      </c>
      <c r="B499" s="4" t="s">
        <v>1828</v>
      </c>
      <c r="C499" s="4" t="s">
        <v>1829</v>
      </c>
      <c r="D499" s="4">
        <v>1992</v>
      </c>
      <c r="E499" s="4">
        <v>786</v>
      </c>
      <c r="F499" s="4">
        <v>636</v>
      </c>
      <c r="G499" s="4">
        <v>-2506.4468219999999</v>
      </c>
      <c r="H499" s="4">
        <v>-2499.0587310000001</v>
      </c>
      <c r="I499" s="4">
        <v>63.004019999999997</v>
      </c>
      <c r="J499" s="4">
        <v>2</v>
      </c>
      <c r="K499" s="4">
        <v>1.211E-4</v>
      </c>
      <c r="L499" s="4">
        <v>3.4893789999999999E-3</v>
      </c>
    </row>
    <row r="500" spans="1:12" x14ac:dyDescent="0.3">
      <c r="A500" s="1" t="s">
        <v>80</v>
      </c>
      <c r="B500" s="4" t="s">
        <v>1830</v>
      </c>
      <c r="C500" s="4" t="s">
        <v>1831</v>
      </c>
      <c r="D500" s="4">
        <v>4323</v>
      </c>
      <c r="E500" s="4">
        <v>2376</v>
      </c>
      <c r="F500" s="4">
        <v>1341</v>
      </c>
      <c r="G500" s="4">
        <v>-6867.2754789999999</v>
      </c>
      <c r="H500" s="4">
        <v>-6848.2719429999997</v>
      </c>
      <c r="I500" s="4">
        <v>6.8366300000000004</v>
      </c>
      <c r="J500" s="4">
        <v>21</v>
      </c>
      <c r="K500" s="11">
        <v>7.0500000000000005E-10</v>
      </c>
      <c r="L500" s="11">
        <v>5.6599999999999997E-8</v>
      </c>
    </row>
    <row r="501" spans="1:12" x14ac:dyDescent="0.3">
      <c r="A501" s="1" t="s">
        <v>80</v>
      </c>
      <c r="B501" s="4" t="s">
        <v>1832</v>
      </c>
      <c r="C501" s="4" t="s">
        <v>1833</v>
      </c>
      <c r="D501" s="4">
        <v>303</v>
      </c>
      <c r="E501" s="4">
        <v>183</v>
      </c>
      <c r="F501" s="4">
        <v>159</v>
      </c>
      <c r="G501" s="4">
        <v>-522.13042199999995</v>
      </c>
      <c r="H501" s="4">
        <v>-513.41015700000003</v>
      </c>
      <c r="I501" s="4">
        <v>103.24249</v>
      </c>
      <c r="J501" s="4">
        <v>3</v>
      </c>
      <c r="K501" s="11">
        <v>2.9600000000000001E-5</v>
      </c>
      <c r="L501" s="4">
        <v>9.9720299999999989E-4</v>
      </c>
    </row>
    <row r="502" spans="1:12" x14ac:dyDescent="0.3">
      <c r="A502" s="1" t="s">
        <v>80</v>
      </c>
      <c r="B502" s="4" t="s">
        <v>1834</v>
      </c>
      <c r="C502" s="4" t="s">
        <v>1835</v>
      </c>
      <c r="D502" s="4">
        <v>3060</v>
      </c>
      <c r="E502" s="4">
        <v>1080</v>
      </c>
      <c r="F502" s="4">
        <v>687</v>
      </c>
      <c r="G502" s="4">
        <v>-2975.91869</v>
      </c>
      <c r="H502" s="4">
        <v>-2929.9288959999999</v>
      </c>
      <c r="I502" s="4">
        <v>13.323880000000001</v>
      </c>
      <c r="J502" s="4">
        <v>48</v>
      </c>
      <c r="K502" s="4">
        <v>0</v>
      </c>
      <c r="L502" s="4">
        <v>0</v>
      </c>
    </row>
    <row r="503" spans="1:12" x14ac:dyDescent="0.3">
      <c r="A503" s="1" t="s">
        <v>80</v>
      </c>
      <c r="B503" s="4" t="s">
        <v>1836</v>
      </c>
      <c r="C503" s="4" t="s">
        <v>1837</v>
      </c>
      <c r="D503" s="4">
        <v>1911</v>
      </c>
      <c r="E503" s="4">
        <v>1206</v>
      </c>
      <c r="F503" s="4">
        <v>714</v>
      </c>
      <c r="G503" s="4">
        <v>-3025.1477110000001</v>
      </c>
      <c r="H503" s="4">
        <v>-3020.1218530000001</v>
      </c>
      <c r="I503" s="4">
        <v>35.716799999999999</v>
      </c>
      <c r="J503" s="4">
        <v>1</v>
      </c>
      <c r="K503" s="4">
        <v>1.5219999999999999E-3</v>
      </c>
      <c r="L503" s="4">
        <v>3.2389260000000003E-2</v>
      </c>
    </row>
    <row r="504" spans="1:12" x14ac:dyDescent="0.3">
      <c r="A504" s="1" t="s">
        <v>80</v>
      </c>
      <c r="B504" s="4" t="s">
        <v>1838</v>
      </c>
      <c r="C504" s="4" t="s">
        <v>1839</v>
      </c>
      <c r="D504" s="4">
        <v>903</v>
      </c>
      <c r="E504" s="4">
        <v>594</v>
      </c>
      <c r="F504" s="4">
        <v>567</v>
      </c>
      <c r="G504" s="4">
        <v>-2671.8448859999999</v>
      </c>
      <c r="H504" s="4">
        <v>-2643.7136879999998</v>
      </c>
      <c r="I504" s="4">
        <v>18.16911</v>
      </c>
      <c r="J504" s="4">
        <v>15</v>
      </c>
      <c r="K504" s="11">
        <v>6.34E-14</v>
      </c>
      <c r="L504" s="11">
        <v>9.9999999999999994E-12</v>
      </c>
    </row>
    <row r="505" spans="1:12" x14ac:dyDescent="0.3">
      <c r="A505" s="1" t="s">
        <v>80</v>
      </c>
      <c r="B505" s="4" t="s">
        <v>1840</v>
      </c>
      <c r="C505" s="4" t="s">
        <v>1841</v>
      </c>
      <c r="D505" s="4">
        <v>753</v>
      </c>
      <c r="E505" s="4">
        <v>582</v>
      </c>
      <c r="F505" s="4">
        <v>375</v>
      </c>
      <c r="G505" s="4">
        <v>-1463.545081</v>
      </c>
      <c r="H505" s="4">
        <v>-1458.7402609999999</v>
      </c>
      <c r="I505" s="4">
        <v>89.195229999999995</v>
      </c>
      <c r="J505" s="4">
        <v>7</v>
      </c>
      <c r="K505" s="4">
        <v>1.936E-3</v>
      </c>
      <c r="L505" s="4">
        <v>3.9578200000000001E-2</v>
      </c>
    </row>
    <row r="506" spans="1:12" x14ac:dyDescent="0.3">
      <c r="A506" s="1" t="s">
        <v>80</v>
      </c>
      <c r="B506" s="4" t="s">
        <v>1842</v>
      </c>
      <c r="C506" s="4" t="s">
        <v>1843</v>
      </c>
      <c r="D506" s="4">
        <v>2445</v>
      </c>
      <c r="E506" s="4">
        <v>453</v>
      </c>
      <c r="F506" s="4">
        <v>312</v>
      </c>
      <c r="G506" s="4">
        <v>-1164.5581420000001</v>
      </c>
      <c r="H506" s="4">
        <v>-1158.072077</v>
      </c>
      <c r="I506" s="4">
        <v>8.4614100000000008</v>
      </c>
      <c r="J506" s="4">
        <v>7</v>
      </c>
      <c r="K506" s="4">
        <v>3.1619999999999999E-4</v>
      </c>
      <c r="L506" s="4">
        <v>8.3608390000000001E-3</v>
      </c>
    </row>
    <row r="507" spans="1:12" x14ac:dyDescent="0.3">
      <c r="A507" s="1" t="s">
        <v>80</v>
      </c>
      <c r="B507" s="4" t="s">
        <v>1844</v>
      </c>
      <c r="C507" s="4" t="s">
        <v>1845</v>
      </c>
      <c r="D507" s="4">
        <v>1731</v>
      </c>
      <c r="E507" s="4">
        <v>828</v>
      </c>
      <c r="F507" s="4">
        <v>711</v>
      </c>
      <c r="G507" s="4">
        <v>-3329.7850990000002</v>
      </c>
      <c r="H507" s="4">
        <v>-3315.150341</v>
      </c>
      <c r="I507" s="4">
        <v>14.66661</v>
      </c>
      <c r="J507" s="4">
        <v>12</v>
      </c>
      <c r="K507" s="11">
        <v>6.2999999999999995E-8</v>
      </c>
      <c r="L507" s="11">
        <v>3.4999999999999999E-6</v>
      </c>
    </row>
    <row r="508" spans="1:12" x14ac:dyDescent="0.3">
      <c r="A508" s="1" t="s">
        <v>80</v>
      </c>
      <c r="B508" s="4" t="s">
        <v>1846</v>
      </c>
      <c r="C508" s="4" t="s">
        <v>1847</v>
      </c>
      <c r="D508" s="4">
        <v>2157</v>
      </c>
      <c r="E508" s="4">
        <v>789</v>
      </c>
      <c r="F508" s="4">
        <v>471</v>
      </c>
      <c r="G508" s="4">
        <v>-1911.6673989999999</v>
      </c>
      <c r="H508" s="4">
        <v>-1886.0123779999999</v>
      </c>
      <c r="I508" s="4">
        <v>23.872489999999999</v>
      </c>
      <c r="J508" s="4">
        <v>16</v>
      </c>
      <c r="K508" s="11">
        <v>7.8899999999999997E-13</v>
      </c>
      <c r="L508" s="11">
        <v>1.05E-10</v>
      </c>
    </row>
    <row r="509" spans="1:12" x14ac:dyDescent="0.3">
      <c r="A509" s="1" t="s">
        <v>80</v>
      </c>
      <c r="B509" s="4" t="s">
        <v>1848</v>
      </c>
      <c r="C509" s="4" t="s">
        <v>1849</v>
      </c>
      <c r="D509" s="4">
        <v>3711</v>
      </c>
      <c r="E509" s="4">
        <v>3099</v>
      </c>
      <c r="F509" s="4">
        <v>1431</v>
      </c>
      <c r="G509" s="4">
        <v>-7712.8869839999998</v>
      </c>
      <c r="H509" s="4">
        <v>-7707.7431399999996</v>
      </c>
      <c r="I509" s="4">
        <v>11.4404</v>
      </c>
      <c r="J509" s="4">
        <v>2</v>
      </c>
      <c r="K509" s="4">
        <v>1.3389999999999999E-3</v>
      </c>
      <c r="L509" s="4">
        <v>2.9198470000000001E-2</v>
      </c>
    </row>
    <row r="510" spans="1:12" x14ac:dyDescent="0.3">
      <c r="A510" s="1" t="s">
        <v>80</v>
      </c>
      <c r="B510" s="4" t="s">
        <v>1850</v>
      </c>
      <c r="C510" s="4" t="s">
        <v>1851</v>
      </c>
      <c r="D510" s="4">
        <v>1206</v>
      </c>
      <c r="E510" s="4">
        <v>321</v>
      </c>
      <c r="F510" s="4">
        <v>312</v>
      </c>
      <c r="G510" s="4">
        <v>-1623.5802169999999</v>
      </c>
      <c r="H510" s="4">
        <v>-1614.5783570000001</v>
      </c>
      <c r="I510" s="4">
        <v>14.855449999999999</v>
      </c>
      <c r="J510" s="4">
        <v>5</v>
      </c>
      <c r="K510" s="11">
        <v>2.2099999999999998E-5</v>
      </c>
      <c r="L510" s="4">
        <v>7.6970200000000004E-4</v>
      </c>
    </row>
    <row r="511" spans="1:12" x14ac:dyDescent="0.3">
      <c r="A511" s="1" t="s">
        <v>80</v>
      </c>
      <c r="B511" s="4" t="s">
        <v>1852</v>
      </c>
      <c r="C511" s="4" t="s">
        <v>1853</v>
      </c>
      <c r="D511" s="4">
        <v>1866</v>
      </c>
      <c r="E511" s="4">
        <v>1458</v>
      </c>
      <c r="F511" s="4">
        <v>927</v>
      </c>
      <c r="G511" s="4">
        <v>-4417.3090940000002</v>
      </c>
      <c r="H511" s="4">
        <v>-4405.5994710000004</v>
      </c>
      <c r="I511" s="4">
        <v>12.490130000000001</v>
      </c>
      <c r="J511" s="4">
        <v>6</v>
      </c>
      <c r="K511" s="11">
        <v>1.3E-6</v>
      </c>
      <c r="L511" s="11">
        <v>5.77E-5</v>
      </c>
    </row>
    <row r="512" spans="1:12" x14ac:dyDescent="0.3">
      <c r="A512" s="1" t="s">
        <v>80</v>
      </c>
      <c r="B512" s="4" t="s">
        <v>1854</v>
      </c>
      <c r="C512" s="4" t="s">
        <v>1855</v>
      </c>
      <c r="D512" s="4">
        <v>2340</v>
      </c>
      <c r="E512" s="4">
        <v>2169</v>
      </c>
      <c r="F512" s="4">
        <v>1191</v>
      </c>
      <c r="G512" s="4">
        <v>-5825.3683179999998</v>
      </c>
      <c r="H512" s="4">
        <v>-5794.8938239999998</v>
      </c>
      <c r="I512" s="4">
        <v>363.99092000000002</v>
      </c>
      <c r="J512" s="4">
        <v>6</v>
      </c>
      <c r="K512" s="11">
        <v>5.8800000000000001E-15</v>
      </c>
      <c r="L512" s="11">
        <v>1.1200000000000001E-12</v>
      </c>
    </row>
    <row r="513" spans="1:12" x14ac:dyDescent="0.3">
      <c r="A513" s="1" t="s">
        <v>80</v>
      </c>
      <c r="B513" s="4" t="s">
        <v>1856</v>
      </c>
      <c r="C513" s="4" t="s">
        <v>1857</v>
      </c>
      <c r="D513" s="4">
        <v>1920</v>
      </c>
      <c r="E513" s="4">
        <v>564</v>
      </c>
      <c r="F513" s="4">
        <v>519</v>
      </c>
      <c r="G513" s="4">
        <v>-2809.8977970000001</v>
      </c>
      <c r="H513" s="4">
        <v>-2803.8146959999999</v>
      </c>
      <c r="I513" s="4">
        <v>15.57992</v>
      </c>
      <c r="J513" s="4">
        <v>1</v>
      </c>
      <c r="K513" s="4">
        <v>4.8660000000000001E-4</v>
      </c>
      <c r="L513" s="4">
        <v>1.2260790000000001E-2</v>
      </c>
    </row>
    <row r="514" spans="1:12" x14ac:dyDescent="0.3">
      <c r="A514" s="1" t="s">
        <v>80</v>
      </c>
      <c r="B514" s="4" t="s">
        <v>1858</v>
      </c>
      <c r="C514" s="4" t="s">
        <v>1859</v>
      </c>
      <c r="D514" s="4">
        <v>1227</v>
      </c>
      <c r="E514" s="4">
        <v>1101</v>
      </c>
      <c r="F514" s="4">
        <v>543</v>
      </c>
      <c r="G514" s="4">
        <v>-2550.60374</v>
      </c>
      <c r="H514" s="4">
        <v>-2490.8821309999998</v>
      </c>
      <c r="I514" s="4">
        <v>155.55418</v>
      </c>
      <c r="J514" s="4">
        <v>19</v>
      </c>
      <c r="K514" s="4">
        <v>0</v>
      </c>
      <c r="L514" s="4">
        <v>0</v>
      </c>
    </row>
    <row r="515" spans="1:12" x14ac:dyDescent="0.3">
      <c r="A515" s="1" t="s">
        <v>80</v>
      </c>
      <c r="B515" s="4" t="s">
        <v>1860</v>
      </c>
      <c r="C515" s="4" t="s">
        <v>1861</v>
      </c>
      <c r="D515" s="4">
        <v>1092</v>
      </c>
      <c r="E515" s="4">
        <v>954</v>
      </c>
      <c r="F515" s="4">
        <v>591</v>
      </c>
      <c r="G515" s="4">
        <v>-2441.1660740000002</v>
      </c>
      <c r="H515" s="4">
        <v>-2419.672568</v>
      </c>
      <c r="I515" s="4">
        <v>13.84816</v>
      </c>
      <c r="J515" s="4">
        <v>18</v>
      </c>
      <c r="K515" s="11">
        <v>5.5100000000000002E-11</v>
      </c>
      <c r="L515" s="11">
        <v>5.2899999999999997E-9</v>
      </c>
    </row>
    <row r="516" spans="1:12" x14ac:dyDescent="0.3">
      <c r="A516" s="1" t="s">
        <v>80</v>
      </c>
      <c r="B516" s="4" t="s">
        <v>1862</v>
      </c>
      <c r="C516" s="4" t="s">
        <v>1863</v>
      </c>
      <c r="D516" s="4">
        <v>2514</v>
      </c>
      <c r="E516" s="4">
        <v>1224</v>
      </c>
      <c r="F516" s="4">
        <v>825</v>
      </c>
      <c r="G516" s="4">
        <v>-3700.3936389999999</v>
      </c>
      <c r="H516" s="4">
        <v>-3661.3155160000001</v>
      </c>
      <c r="I516" s="4">
        <v>32.085239999999999</v>
      </c>
      <c r="J516" s="4">
        <v>17</v>
      </c>
      <c r="K516" s="4">
        <v>0</v>
      </c>
      <c r="L516" s="4">
        <v>0</v>
      </c>
    </row>
    <row r="517" spans="1:12" x14ac:dyDescent="0.3">
      <c r="A517" s="1" t="s">
        <v>80</v>
      </c>
      <c r="B517" s="4" t="s">
        <v>1864</v>
      </c>
      <c r="C517" s="4" t="s">
        <v>1865</v>
      </c>
      <c r="D517" s="4">
        <v>2571</v>
      </c>
      <c r="E517" s="4">
        <v>771</v>
      </c>
      <c r="F517" s="4">
        <v>573</v>
      </c>
      <c r="G517" s="4">
        <v>-2304.575703</v>
      </c>
      <c r="H517" s="4">
        <v>-2294.8341030000001</v>
      </c>
      <c r="I517" s="4">
        <v>15.61342</v>
      </c>
      <c r="J517" s="4">
        <v>6</v>
      </c>
      <c r="K517" s="11">
        <v>1.0200000000000001E-5</v>
      </c>
      <c r="L517" s="4">
        <v>3.7982899999999998E-4</v>
      </c>
    </row>
    <row r="518" spans="1:12" x14ac:dyDescent="0.3">
      <c r="A518" s="1" t="s">
        <v>80</v>
      </c>
      <c r="B518" s="4" t="s">
        <v>1866</v>
      </c>
      <c r="C518" s="4" t="s">
        <v>1867</v>
      </c>
      <c r="D518" s="4">
        <v>1137</v>
      </c>
      <c r="E518" s="4">
        <v>807</v>
      </c>
      <c r="F518" s="4">
        <v>528</v>
      </c>
      <c r="G518" s="4">
        <v>-2260.5347820000002</v>
      </c>
      <c r="H518" s="4">
        <v>-2253.4152560000002</v>
      </c>
      <c r="I518" s="4">
        <v>29.176770000000001</v>
      </c>
      <c r="J518" s="4">
        <v>1</v>
      </c>
      <c r="K518" s="4">
        <v>1.6100000000000001E-4</v>
      </c>
      <c r="L518" s="4">
        <v>4.5483640000000001E-3</v>
      </c>
    </row>
    <row r="519" spans="1:12" x14ac:dyDescent="0.3">
      <c r="A519" s="1" t="s">
        <v>80</v>
      </c>
      <c r="B519" s="4" t="s">
        <v>1868</v>
      </c>
      <c r="C519" s="4" t="s">
        <v>1869</v>
      </c>
      <c r="D519" s="4">
        <v>1407</v>
      </c>
      <c r="E519" s="4">
        <v>633</v>
      </c>
      <c r="F519" s="4">
        <v>504</v>
      </c>
      <c r="G519" s="4">
        <v>-2282.846008</v>
      </c>
      <c r="H519" s="4">
        <v>-2267.078818</v>
      </c>
      <c r="I519" s="4">
        <v>21.521509999999999</v>
      </c>
      <c r="J519" s="4">
        <v>9</v>
      </c>
      <c r="K519" s="11">
        <v>1.96E-8</v>
      </c>
      <c r="L519" s="11">
        <v>1.2100000000000001E-6</v>
      </c>
    </row>
    <row r="520" spans="1:12" x14ac:dyDescent="0.3">
      <c r="A520" s="1" t="s">
        <v>80</v>
      </c>
      <c r="B520" s="4" t="s">
        <v>1870</v>
      </c>
      <c r="C520" s="4" t="s">
        <v>1871</v>
      </c>
      <c r="D520" s="4">
        <v>2403</v>
      </c>
      <c r="E520" s="4">
        <v>1317</v>
      </c>
      <c r="F520" s="4">
        <v>633</v>
      </c>
      <c r="G520" s="4">
        <v>-3053.9161100000001</v>
      </c>
      <c r="H520" s="4">
        <v>-3025.6421359999999</v>
      </c>
      <c r="I520" s="4">
        <v>69.447839999999999</v>
      </c>
      <c r="J520" s="4">
        <v>8</v>
      </c>
      <c r="K520" s="11">
        <v>5.4899999999999998E-14</v>
      </c>
      <c r="L520" s="11">
        <v>8.9600000000000006E-12</v>
      </c>
    </row>
    <row r="521" spans="1:12" x14ac:dyDescent="0.3">
      <c r="A521" s="1" t="s">
        <v>80</v>
      </c>
      <c r="B521" s="4" t="s">
        <v>1872</v>
      </c>
      <c r="C521" s="4" t="s">
        <v>1873</v>
      </c>
      <c r="D521" s="4">
        <v>2040</v>
      </c>
      <c r="E521" s="4">
        <v>1485</v>
      </c>
      <c r="F521" s="4">
        <v>1029</v>
      </c>
      <c r="G521" s="4">
        <v>-5130.1176889999997</v>
      </c>
      <c r="H521" s="4">
        <v>-5102.9035530000001</v>
      </c>
      <c r="I521" s="4">
        <v>62.964869999999998</v>
      </c>
      <c r="J521" s="4">
        <v>6</v>
      </c>
      <c r="K521" s="11">
        <v>1.61E-13</v>
      </c>
      <c r="L521" s="11">
        <v>2.4099999999999999E-11</v>
      </c>
    </row>
    <row r="522" spans="1:12" x14ac:dyDescent="0.3">
      <c r="A522" s="1" t="s">
        <v>80</v>
      </c>
      <c r="B522" s="4" t="s">
        <v>1874</v>
      </c>
      <c r="C522" s="4" t="s">
        <v>1875</v>
      </c>
      <c r="D522" s="4">
        <v>1842</v>
      </c>
      <c r="E522" s="4">
        <v>1653</v>
      </c>
      <c r="F522" s="4">
        <v>801</v>
      </c>
      <c r="G522" s="4">
        <v>-4022.936377</v>
      </c>
      <c r="H522" s="4">
        <v>-4008.4370260000001</v>
      </c>
      <c r="I522" s="4">
        <v>22.68084</v>
      </c>
      <c r="J522" s="4">
        <v>4</v>
      </c>
      <c r="K522" s="11">
        <v>7.24E-8</v>
      </c>
      <c r="L522" s="11">
        <v>4.0099999999999997E-6</v>
      </c>
    </row>
    <row r="523" spans="1:12" x14ac:dyDescent="0.3">
      <c r="A523" s="1" t="s">
        <v>80</v>
      </c>
      <c r="B523" s="4" t="s">
        <v>1876</v>
      </c>
      <c r="C523" s="4" t="s">
        <v>1877</v>
      </c>
      <c r="D523" s="4">
        <v>2112</v>
      </c>
      <c r="E523" s="4">
        <v>1245</v>
      </c>
      <c r="F523" s="4">
        <v>912</v>
      </c>
      <c r="G523" s="4">
        <v>-4001.8711549999998</v>
      </c>
      <c r="H523" s="4">
        <v>-3996.3789059999999</v>
      </c>
      <c r="I523" s="4">
        <v>29.236419999999999</v>
      </c>
      <c r="J523" s="4">
        <v>1</v>
      </c>
      <c r="K523" s="4">
        <v>9.188E-4</v>
      </c>
      <c r="L523" s="4">
        <v>2.1076319999999999E-2</v>
      </c>
    </row>
    <row r="524" spans="1:12" x14ac:dyDescent="0.3">
      <c r="A524" s="1" t="s">
        <v>80</v>
      </c>
      <c r="B524" s="4" t="s">
        <v>1878</v>
      </c>
      <c r="C524" s="4" t="s">
        <v>1879</v>
      </c>
      <c r="D524" s="4">
        <v>1956</v>
      </c>
      <c r="E524" s="4">
        <v>1455</v>
      </c>
      <c r="F524" s="4">
        <v>1011</v>
      </c>
      <c r="G524" s="4">
        <v>-4506.8269060000002</v>
      </c>
      <c r="H524" s="4">
        <v>-4492.8961259999996</v>
      </c>
      <c r="I524" s="4">
        <v>39.81691</v>
      </c>
      <c r="J524" s="4">
        <v>4</v>
      </c>
      <c r="K524" s="11">
        <v>1.3E-7</v>
      </c>
      <c r="L524" s="11">
        <v>6.7900000000000002E-6</v>
      </c>
    </row>
    <row r="525" spans="1:12" x14ac:dyDescent="0.3">
      <c r="A525" s="1" t="s">
        <v>80</v>
      </c>
      <c r="B525" s="4" t="s">
        <v>1880</v>
      </c>
      <c r="C525" s="4" t="s">
        <v>1881</v>
      </c>
      <c r="D525" s="4">
        <v>2613</v>
      </c>
      <c r="E525" s="4">
        <v>732</v>
      </c>
      <c r="F525" s="4">
        <v>612</v>
      </c>
      <c r="G525" s="4">
        <v>-2425.1855810000002</v>
      </c>
      <c r="H525" s="4">
        <v>-2419.880725</v>
      </c>
      <c r="I525" s="4">
        <v>18.824400000000001</v>
      </c>
      <c r="J525" s="4">
        <v>1</v>
      </c>
      <c r="K525" s="4">
        <v>1.1249999999999999E-3</v>
      </c>
      <c r="L525" s="4">
        <v>2.4994809999999999E-2</v>
      </c>
    </row>
    <row r="526" spans="1:12" x14ac:dyDescent="0.3">
      <c r="A526" s="1" t="s">
        <v>80</v>
      </c>
      <c r="B526" s="4" t="s">
        <v>1882</v>
      </c>
      <c r="C526" s="4" t="s">
        <v>1883</v>
      </c>
      <c r="D526" s="4">
        <v>1293</v>
      </c>
      <c r="E526" s="4">
        <v>1080</v>
      </c>
      <c r="F526" s="4">
        <v>564</v>
      </c>
      <c r="G526" s="4">
        <v>-2536.503663</v>
      </c>
      <c r="H526" s="4">
        <v>-2528.2901849999998</v>
      </c>
      <c r="I526" s="4">
        <v>10.72467</v>
      </c>
      <c r="J526" s="4">
        <v>5</v>
      </c>
      <c r="K526" s="11">
        <v>5.0599999999999997E-5</v>
      </c>
      <c r="L526" s="4">
        <v>1.614903E-3</v>
      </c>
    </row>
    <row r="527" spans="1:12" x14ac:dyDescent="0.3">
      <c r="A527" s="1" t="s">
        <v>80</v>
      </c>
      <c r="B527" s="4" t="s">
        <v>1884</v>
      </c>
      <c r="C527" s="4" t="s">
        <v>1885</v>
      </c>
      <c r="D527" s="4">
        <v>1950</v>
      </c>
      <c r="E527" s="4">
        <v>585</v>
      </c>
      <c r="F527" s="4">
        <v>411</v>
      </c>
      <c r="G527" s="4">
        <v>-1601.9874380000001</v>
      </c>
      <c r="H527" s="4">
        <v>-1566.875037</v>
      </c>
      <c r="I527" s="4">
        <v>44.242249999999999</v>
      </c>
      <c r="J527" s="4">
        <v>20</v>
      </c>
      <c r="K527" s="4">
        <v>0</v>
      </c>
      <c r="L527" s="4">
        <v>0</v>
      </c>
    </row>
    <row r="528" spans="1:12" x14ac:dyDescent="0.3">
      <c r="A528" s="1" t="s">
        <v>80</v>
      </c>
      <c r="B528" s="4" t="s">
        <v>1886</v>
      </c>
      <c r="C528" s="4" t="s">
        <v>1887</v>
      </c>
      <c r="D528" s="4">
        <v>375</v>
      </c>
      <c r="E528" s="4">
        <v>243</v>
      </c>
      <c r="F528" s="4">
        <v>165</v>
      </c>
      <c r="G528" s="4">
        <v>-584.79411000000005</v>
      </c>
      <c r="H528" s="4">
        <v>-579.72985700000004</v>
      </c>
      <c r="I528" s="4">
        <v>143.48883000000001</v>
      </c>
      <c r="J528" s="4">
        <v>0</v>
      </c>
      <c r="K528" s="4">
        <v>1.4599999999999999E-3</v>
      </c>
      <c r="L528" s="4">
        <v>3.1296089999999999E-2</v>
      </c>
    </row>
    <row r="529" spans="1:12" x14ac:dyDescent="0.3">
      <c r="A529" s="1" t="s">
        <v>80</v>
      </c>
      <c r="B529" s="4" t="s">
        <v>1888</v>
      </c>
      <c r="C529" s="4" t="s">
        <v>1889</v>
      </c>
      <c r="D529" s="4">
        <v>7602</v>
      </c>
      <c r="E529" s="4">
        <v>7437</v>
      </c>
      <c r="F529" s="4">
        <v>2376</v>
      </c>
      <c r="G529" s="4">
        <v>-16469.36017</v>
      </c>
      <c r="H529" s="4">
        <v>-16449.874950000001</v>
      </c>
      <c r="I529" s="4">
        <v>3.1005500000000001</v>
      </c>
      <c r="J529" s="4">
        <v>0</v>
      </c>
      <c r="K529" s="11">
        <v>4.3000000000000001E-10</v>
      </c>
      <c r="L529" s="11">
        <v>3.5999999999999998E-8</v>
      </c>
    </row>
    <row r="530" spans="1:12" x14ac:dyDescent="0.3">
      <c r="A530" s="1" t="s">
        <v>80</v>
      </c>
      <c r="B530" s="4" t="s">
        <v>1890</v>
      </c>
      <c r="C530" s="4" t="s">
        <v>1891</v>
      </c>
      <c r="D530" s="4">
        <v>1155</v>
      </c>
      <c r="E530" s="4">
        <v>834</v>
      </c>
      <c r="F530" s="4">
        <v>516</v>
      </c>
      <c r="G530" s="4">
        <v>-2086.0379069999999</v>
      </c>
      <c r="H530" s="4">
        <v>-2080.9366869999999</v>
      </c>
      <c r="I530" s="4">
        <v>4.4863900000000001</v>
      </c>
      <c r="J530" s="4">
        <v>8</v>
      </c>
      <c r="K530" s="4">
        <v>1.403E-3</v>
      </c>
      <c r="L530" s="4">
        <v>3.0294850000000002E-2</v>
      </c>
    </row>
    <row r="531" spans="1:12" x14ac:dyDescent="0.3">
      <c r="A531" s="1" t="s">
        <v>80</v>
      </c>
      <c r="B531" s="4" t="s">
        <v>1892</v>
      </c>
      <c r="C531" s="4" t="s">
        <v>1893</v>
      </c>
      <c r="D531" s="4">
        <v>768</v>
      </c>
      <c r="E531" s="4">
        <v>546</v>
      </c>
      <c r="F531" s="4">
        <v>432</v>
      </c>
      <c r="G531" s="4">
        <v>-1666.6244449999999</v>
      </c>
      <c r="H531" s="4">
        <v>-1626.34798</v>
      </c>
      <c r="I531" s="4">
        <v>49.006920000000001</v>
      </c>
      <c r="J531" s="4">
        <v>26</v>
      </c>
      <c r="K531" s="4">
        <v>0</v>
      </c>
      <c r="L531" s="4">
        <v>0</v>
      </c>
    </row>
    <row r="532" spans="1:12" x14ac:dyDescent="0.3">
      <c r="A532" s="1" t="s">
        <v>80</v>
      </c>
      <c r="B532" s="4" t="s">
        <v>1894</v>
      </c>
      <c r="C532" s="4" t="s">
        <v>1895</v>
      </c>
      <c r="D532" s="4">
        <v>762</v>
      </c>
      <c r="E532" s="4">
        <v>687</v>
      </c>
      <c r="F532" s="4">
        <v>411</v>
      </c>
      <c r="G532" s="4">
        <v>-1714.5812530000001</v>
      </c>
      <c r="H532" s="4">
        <v>-1709.81727</v>
      </c>
      <c r="I532" s="4">
        <v>45.682540000000003</v>
      </c>
      <c r="J532" s="4">
        <v>1</v>
      </c>
      <c r="K532" s="4">
        <v>2.0240000000000002E-3</v>
      </c>
      <c r="L532" s="4">
        <v>4.104468E-2</v>
      </c>
    </row>
    <row r="533" spans="1:12" x14ac:dyDescent="0.3">
      <c r="A533" s="1" t="s">
        <v>80</v>
      </c>
      <c r="B533" s="4" t="s">
        <v>1896</v>
      </c>
      <c r="C533" s="4" t="s">
        <v>1897</v>
      </c>
      <c r="D533" s="4">
        <v>1656</v>
      </c>
      <c r="E533" s="4">
        <v>1542</v>
      </c>
      <c r="F533" s="4">
        <v>894</v>
      </c>
      <c r="G533" s="4">
        <v>-4219.9427859999996</v>
      </c>
      <c r="H533" s="4">
        <v>-4211.655213</v>
      </c>
      <c r="I533" s="4">
        <v>19.48555</v>
      </c>
      <c r="J533" s="4">
        <v>5</v>
      </c>
      <c r="K533" s="11">
        <v>4.6799999999999999E-5</v>
      </c>
      <c r="L533" s="4">
        <v>1.509912E-3</v>
      </c>
    </row>
    <row r="534" spans="1:12" x14ac:dyDescent="0.3">
      <c r="A534" s="1" t="s">
        <v>80</v>
      </c>
      <c r="B534" s="4" t="s">
        <v>1898</v>
      </c>
      <c r="C534" s="4" t="s">
        <v>1899</v>
      </c>
      <c r="D534" s="4">
        <v>828</v>
      </c>
      <c r="E534" s="4">
        <v>615</v>
      </c>
      <c r="F534" s="4">
        <v>450</v>
      </c>
      <c r="G534" s="4">
        <v>-1740.5136600000001</v>
      </c>
      <c r="H534" s="4">
        <v>-1729.2093520000001</v>
      </c>
      <c r="I534" s="4">
        <v>18.20307</v>
      </c>
      <c r="J534" s="4">
        <v>7</v>
      </c>
      <c r="K534" s="11">
        <v>1.99E-6</v>
      </c>
      <c r="L534" s="11">
        <v>8.5599999999999994E-5</v>
      </c>
    </row>
    <row r="535" spans="1:12" x14ac:dyDescent="0.3">
      <c r="A535" s="1" t="s">
        <v>80</v>
      </c>
      <c r="B535" s="4" t="s">
        <v>1900</v>
      </c>
      <c r="C535" s="4" t="s">
        <v>1901</v>
      </c>
      <c r="D535" s="4">
        <v>1647</v>
      </c>
      <c r="E535" s="4">
        <v>1419</v>
      </c>
      <c r="F535" s="4">
        <v>852</v>
      </c>
      <c r="G535" s="4">
        <v>-3930.473203</v>
      </c>
      <c r="H535" s="4">
        <v>-3912.0629760000002</v>
      </c>
      <c r="I535" s="4">
        <v>67.882300000000001</v>
      </c>
      <c r="J535" s="4">
        <v>4</v>
      </c>
      <c r="K535" s="11">
        <v>1.3000000000000001E-9</v>
      </c>
      <c r="L535" s="11">
        <v>9.7300000000000004E-8</v>
      </c>
    </row>
    <row r="536" spans="1:12" x14ac:dyDescent="0.3">
      <c r="A536" s="1" t="s">
        <v>80</v>
      </c>
      <c r="B536" s="4" t="s">
        <v>1902</v>
      </c>
      <c r="C536" s="4" t="s">
        <v>1903</v>
      </c>
      <c r="D536" s="4">
        <v>2454</v>
      </c>
      <c r="E536" s="4">
        <v>1065</v>
      </c>
      <c r="F536" s="4">
        <v>705</v>
      </c>
      <c r="G536" s="4">
        <v>-3120.4644790000002</v>
      </c>
      <c r="H536" s="4">
        <v>-3098.8182470000002</v>
      </c>
      <c r="I536" s="4">
        <v>141.54750999999999</v>
      </c>
      <c r="J536" s="4">
        <v>4</v>
      </c>
      <c r="K536" s="11">
        <v>4.7099999999999998E-11</v>
      </c>
      <c r="L536" s="11">
        <v>4.6299999999999999E-9</v>
      </c>
    </row>
    <row r="537" spans="1:12" x14ac:dyDescent="0.3">
      <c r="A537" s="1" t="s">
        <v>80</v>
      </c>
      <c r="B537" s="4" t="s">
        <v>1904</v>
      </c>
      <c r="C537" s="4" t="s">
        <v>1905</v>
      </c>
      <c r="D537" s="4">
        <v>525</v>
      </c>
      <c r="E537" s="4">
        <v>423</v>
      </c>
      <c r="F537" s="4">
        <v>309</v>
      </c>
      <c r="G537" s="4">
        <v>-1079.594431</v>
      </c>
      <c r="H537" s="4">
        <v>-1073.2582150000001</v>
      </c>
      <c r="I537" s="4">
        <v>27.394539999999999</v>
      </c>
      <c r="J537" s="4">
        <v>2</v>
      </c>
      <c r="K537" s="4">
        <v>3.7110000000000002E-4</v>
      </c>
      <c r="L537" s="4">
        <v>9.6963599999999994E-3</v>
      </c>
    </row>
    <row r="538" spans="1:12" x14ac:dyDescent="0.3">
      <c r="A538" s="1" t="s">
        <v>80</v>
      </c>
      <c r="B538" s="4" t="s">
        <v>1906</v>
      </c>
      <c r="C538" s="4" t="s">
        <v>1907</v>
      </c>
      <c r="D538" s="4">
        <v>1620</v>
      </c>
      <c r="E538" s="4">
        <v>1278</v>
      </c>
      <c r="F538" s="4">
        <v>936</v>
      </c>
      <c r="G538" s="4">
        <v>-3985.4395380000001</v>
      </c>
      <c r="H538" s="4">
        <v>-3955.110995</v>
      </c>
      <c r="I538" s="4">
        <v>21.409230000000001</v>
      </c>
      <c r="J538" s="4">
        <v>19</v>
      </c>
      <c r="K538" s="11">
        <v>6.77E-15</v>
      </c>
      <c r="L538" s="11">
        <v>1.2600000000000001E-12</v>
      </c>
    </row>
    <row r="539" spans="1:12" x14ac:dyDescent="0.3">
      <c r="A539" s="1" t="s">
        <v>80</v>
      </c>
      <c r="B539" s="4" t="s">
        <v>1908</v>
      </c>
      <c r="C539" s="4" t="s">
        <v>1909</v>
      </c>
      <c r="D539" s="4">
        <v>2763</v>
      </c>
      <c r="E539" s="4">
        <v>1038</v>
      </c>
      <c r="F539" s="4">
        <v>573</v>
      </c>
      <c r="G539" s="4">
        <v>-2636.444246</v>
      </c>
      <c r="H539" s="4">
        <v>-2568.7125380000002</v>
      </c>
      <c r="I539" s="4">
        <v>252.56632999999999</v>
      </c>
      <c r="J539" s="4">
        <v>32</v>
      </c>
      <c r="K539" s="4">
        <v>0</v>
      </c>
      <c r="L539" s="4">
        <v>0</v>
      </c>
    </row>
    <row r="540" spans="1:12" x14ac:dyDescent="0.3">
      <c r="A540" s="1" t="s">
        <v>80</v>
      </c>
      <c r="B540" s="4" t="s">
        <v>1910</v>
      </c>
      <c r="C540" s="4" t="s">
        <v>1911</v>
      </c>
      <c r="D540" s="4">
        <v>2037</v>
      </c>
      <c r="E540" s="4">
        <v>987</v>
      </c>
      <c r="F540" s="4">
        <v>534</v>
      </c>
      <c r="G540" s="4">
        <v>-2407.6507539999998</v>
      </c>
      <c r="H540" s="4">
        <v>-2401.4997189999999</v>
      </c>
      <c r="I540" s="4">
        <v>31.34648</v>
      </c>
      <c r="J540" s="4">
        <v>1</v>
      </c>
      <c r="K540" s="4">
        <v>4.5249999999999999E-4</v>
      </c>
      <c r="L540" s="4">
        <v>1.150001E-2</v>
      </c>
    </row>
    <row r="541" spans="1:12" x14ac:dyDescent="0.3">
      <c r="A541" s="1" t="s">
        <v>80</v>
      </c>
      <c r="B541" s="4" t="s">
        <v>1912</v>
      </c>
      <c r="C541" s="4" t="s">
        <v>1913</v>
      </c>
      <c r="D541" s="4">
        <v>2289</v>
      </c>
      <c r="E541" s="4">
        <v>1659</v>
      </c>
      <c r="F541" s="4">
        <v>813</v>
      </c>
      <c r="G541" s="4">
        <v>-3949.655479</v>
      </c>
      <c r="H541" s="4">
        <v>-3942.344947</v>
      </c>
      <c r="I541" s="4">
        <v>43.06071</v>
      </c>
      <c r="J541" s="4">
        <v>2</v>
      </c>
      <c r="K541" s="4">
        <v>1.314E-4</v>
      </c>
      <c r="L541" s="4">
        <v>3.761618E-3</v>
      </c>
    </row>
    <row r="542" spans="1:12" x14ac:dyDescent="0.3">
      <c r="A542" s="1" t="s">
        <v>80</v>
      </c>
      <c r="B542" s="4" t="s">
        <v>1914</v>
      </c>
      <c r="C542" s="4" t="s">
        <v>1915</v>
      </c>
      <c r="D542" s="4">
        <v>648</v>
      </c>
      <c r="E542" s="4">
        <v>333</v>
      </c>
      <c r="F542" s="4">
        <v>240</v>
      </c>
      <c r="G542" s="4">
        <v>-755.07549400000005</v>
      </c>
      <c r="H542" s="4">
        <v>-747.49181799999997</v>
      </c>
      <c r="I542" s="4">
        <v>17.48695</v>
      </c>
      <c r="J542" s="4">
        <v>5</v>
      </c>
      <c r="K542" s="11">
        <v>9.8400000000000007E-5</v>
      </c>
      <c r="L542" s="4">
        <v>2.8820270000000001E-3</v>
      </c>
    </row>
    <row r="543" spans="1:12" x14ac:dyDescent="0.3">
      <c r="A543" s="1" t="s">
        <v>80</v>
      </c>
      <c r="B543" s="4" t="s">
        <v>1916</v>
      </c>
      <c r="C543" s="4" t="s">
        <v>1917</v>
      </c>
      <c r="D543" s="4">
        <v>810</v>
      </c>
      <c r="E543" s="4">
        <v>333</v>
      </c>
      <c r="F543" s="4">
        <v>276</v>
      </c>
      <c r="G543" s="4">
        <v>-992.12196400000005</v>
      </c>
      <c r="H543" s="4">
        <v>-973.16085999999996</v>
      </c>
      <c r="I543" s="4">
        <v>22.9648</v>
      </c>
      <c r="J543" s="4">
        <v>27</v>
      </c>
      <c r="K543" s="11">
        <v>7.3600000000000004E-10</v>
      </c>
      <c r="L543" s="11">
        <v>5.8799999999999997E-8</v>
      </c>
    </row>
    <row r="544" spans="1:12" x14ac:dyDescent="0.3">
      <c r="A544" s="1" t="s">
        <v>80</v>
      </c>
      <c r="B544" s="4" t="s">
        <v>1918</v>
      </c>
      <c r="C544" s="4" t="s">
        <v>1919</v>
      </c>
      <c r="D544" s="4">
        <v>516</v>
      </c>
      <c r="E544" s="4">
        <v>399</v>
      </c>
      <c r="F544" s="4">
        <v>339</v>
      </c>
      <c r="G544" s="4">
        <v>-1323.515868</v>
      </c>
      <c r="H544" s="4">
        <v>-1305.744074</v>
      </c>
      <c r="I544" s="4">
        <v>21.00441</v>
      </c>
      <c r="J544" s="4">
        <v>13</v>
      </c>
      <c r="K544" s="11">
        <v>2.4899999999999999E-9</v>
      </c>
      <c r="L544" s="11">
        <v>1.8099999999999999E-7</v>
      </c>
    </row>
    <row r="545" spans="1:12" x14ac:dyDescent="0.3">
      <c r="A545" s="1" t="s">
        <v>80</v>
      </c>
      <c r="B545" s="4" t="s">
        <v>1920</v>
      </c>
      <c r="C545" s="4" t="s">
        <v>1921</v>
      </c>
      <c r="D545" s="4">
        <v>1260</v>
      </c>
      <c r="E545" s="4">
        <v>579</v>
      </c>
      <c r="F545" s="4">
        <v>384</v>
      </c>
      <c r="G545" s="4">
        <v>-1520.9702910000001</v>
      </c>
      <c r="H545" s="4">
        <v>-1511.1444300000001</v>
      </c>
      <c r="I545" s="4">
        <v>30.139099999999999</v>
      </c>
      <c r="J545" s="4">
        <v>5</v>
      </c>
      <c r="K545" s="11">
        <v>9.2900000000000008E-6</v>
      </c>
      <c r="L545" s="4">
        <v>3.4994600000000001E-4</v>
      </c>
    </row>
    <row r="546" spans="1:12" x14ac:dyDescent="0.3">
      <c r="A546" s="1" t="s">
        <v>80</v>
      </c>
      <c r="B546" s="4" t="s">
        <v>1922</v>
      </c>
      <c r="C546" s="4" t="s">
        <v>1923</v>
      </c>
      <c r="D546" s="4">
        <v>723</v>
      </c>
      <c r="E546" s="4">
        <v>414</v>
      </c>
      <c r="F546" s="4">
        <v>342</v>
      </c>
      <c r="G546" s="4">
        <v>-1427.2884320000001</v>
      </c>
      <c r="H546" s="4">
        <v>-1415.1729250000001</v>
      </c>
      <c r="I546" s="4">
        <v>21.31071</v>
      </c>
      <c r="J546" s="4">
        <v>6</v>
      </c>
      <c r="K546" s="11">
        <v>8.5499999999999997E-7</v>
      </c>
      <c r="L546" s="11">
        <v>3.8699999999999999E-5</v>
      </c>
    </row>
    <row r="547" spans="1:12" x14ac:dyDescent="0.3">
      <c r="A547" s="1" t="s">
        <v>80</v>
      </c>
      <c r="B547" s="4" t="s">
        <v>1924</v>
      </c>
      <c r="C547" s="4" t="s">
        <v>1925</v>
      </c>
      <c r="D547" s="4">
        <v>5856</v>
      </c>
      <c r="E547" s="4">
        <v>1980</v>
      </c>
      <c r="F547" s="4">
        <v>936</v>
      </c>
      <c r="G547" s="4">
        <v>-4750.7589449999996</v>
      </c>
      <c r="H547" s="4">
        <v>-4696.9974350000002</v>
      </c>
      <c r="I547" s="4">
        <v>34.806739999999998</v>
      </c>
      <c r="J547" s="4">
        <v>21</v>
      </c>
      <c r="K547" s="4">
        <v>0</v>
      </c>
      <c r="L547" s="4">
        <v>0</v>
      </c>
    </row>
    <row r="548" spans="1:12" x14ac:dyDescent="0.3">
      <c r="A548" s="1" t="s">
        <v>80</v>
      </c>
      <c r="B548" s="4" t="s">
        <v>1926</v>
      </c>
      <c r="C548" s="4" t="s">
        <v>1927</v>
      </c>
      <c r="D548" s="4">
        <v>4377</v>
      </c>
      <c r="E548" s="4">
        <v>1908</v>
      </c>
      <c r="F548" s="4">
        <v>774</v>
      </c>
      <c r="G548" s="4">
        <v>-4096.6581770000003</v>
      </c>
      <c r="H548" s="4">
        <v>-4080.8985499999999</v>
      </c>
      <c r="I548" s="4">
        <v>101.8094</v>
      </c>
      <c r="J548" s="4">
        <v>2</v>
      </c>
      <c r="K548" s="11">
        <v>1.9799999999999999E-8</v>
      </c>
      <c r="L548" s="11">
        <v>1.22E-6</v>
      </c>
    </row>
    <row r="549" spans="1:12" x14ac:dyDescent="0.3">
      <c r="A549" s="1" t="s">
        <v>80</v>
      </c>
      <c r="B549" s="4" t="s">
        <v>1928</v>
      </c>
      <c r="C549" s="4" t="s">
        <v>1929</v>
      </c>
      <c r="D549" s="4">
        <v>2367</v>
      </c>
      <c r="E549" s="4">
        <v>1428</v>
      </c>
      <c r="F549" s="4">
        <v>630</v>
      </c>
      <c r="G549" s="4">
        <v>-3054.6858849999999</v>
      </c>
      <c r="H549" s="4">
        <v>-3048.1047589999998</v>
      </c>
      <c r="I549" s="4">
        <v>61.642800000000001</v>
      </c>
      <c r="J549" s="4">
        <v>2</v>
      </c>
      <c r="K549" s="4">
        <v>2.856E-4</v>
      </c>
      <c r="L549" s="4">
        <v>7.7608499999999997E-3</v>
      </c>
    </row>
    <row r="550" spans="1:12" x14ac:dyDescent="0.3">
      <c r="A550" s="1" t="s">
        <v>80</v>
      </c>
      <c r="B550" s="4" t="s">
        <v>1930</v>
      </c>
      <c r="C550" s="4" t="s">
        <v>1931</v>
      </c>
      <c r="D550" s="4">
        <v>1290</v>
      </c>
      <c r="E550" s="4">
        <v>405</v>
      </c>
      <c r="F550" s="4">
        <v>393</v>
      </c>
      <c r="G550" s="4">
        <v>-2259.5560949999999</v>
      </c>
      <c r="H550" s="4">
        <v>-2246.3024019999998</v>
      </c>
      <c r="I550" s="4">
        <v>15.92159</v>
      </c>
      <c r="J550" s="4">
        <v>14</v>
      </c>
      <c r="K550" s="11">
        <v>2.6300000000000001E-7</v>
      </c>
      <c r="L550" s="11">
        <v>1.31E-5</v>
      </c>
    </row>
    <row r="551" spans="1:12" x14ac:dyDescent="0.3">
      <c r="A551" s="1" t="s">
        <v>80</v>
      </c>
      <c r="B551" s="4" t="s">
        <v>1932</v>
      </c>
      <c r="C551" s="4" t="s">
        <v>1933</v>
      </c>
      <c r="D551" s="4">
        <v>627</v>
      </c>
      <c r="E551" s="4">
        <v>411</v>
      </c>
      <c r="F551" s="4">
        <v>375</v>
      </c>
      <c r="G551" s="4">
        <v>-1387.990509</v>
      </c>
      <c r="H551" s="4">
        <v>-1371.216772</v>
      </c>
      <c r="I551" s="4">
        <v>7.2219100000000003</v>
      </c>
      <c r="J551" s="4">
        <v>39</v>
      </c>
      <c r="K551" s="11">
        <v>6.96E-9</v>
      </c>
      <c r="L551" s="11">
        <v>4.6400000000000003E-7</v>
      </c>
    </row>
    <row r="552" spans="1:12" x14ac:dyDescent="0.3">
      <c r="A552" s="1" t="s">
        <v>80</v>
      </c>
      <c r="B552" s="4" t="s">
        <v>1934</v>
      </c>
      <c r="C552" s="4" t="s">
        <v>1935</v>
      </c>
      <c r="D552" s="4">
        <v>1371</v>
      </c>
      <c r="E552" s="4">
        <v>777</v>
      </c>
      <c r="F552" s="4">
        <v>597</v>
      </c>
      <c r="G552" s="4">
        <v>-2712.3785339999999</v>
      </c>
      <c r="H552" s="4">
        <v>-2690.4070609999999</v>
      </c>
      <c r="I552" s="4">
        <v>9.9561399999999995</v>
      </c>
      <c r="J552" s="4">
        <v>23</v>
      </c>
      <c r="K552" s="11">
        <v>3.3800000000000002E-11</v>
      </c>
      <c r="L552" s="11">
        <v>3.4499999999999999E-9</v>
      </c>
    </row>
    <row r="553" spans="1:12" x14ac:dyDescent="0.3">
      <c r="A553" s="1" t="s">
        <v>80</v>
      </c>
      <c r="B553" s="4" t="s">
        <v>1936</v>
      </c>
      <c r="C553" s="4" t="s">
        <v>1937</v>
      </c>
      <c r="D553" s="4">
        <v>1332</v>
      </c>
      <c r="E553" s="4">
        <v>987</v>
      </c>
      <c r="F553" s="4">
        <v>771</v>
      </c>
      <c r="G553" s="4">
        <v>-3115.8152829999999</v>
      </c>
      <c r="H553" s="4">
        <v>-3104.5327550000002</v>
      </c>
      <c r="I553" s="4">
        <v>47.813479999999998</v>
      </c>
      <c r="J553" s="4">
        <v>2</v>
      </c>
      <c r="K553" s="11">
        <v>2.03E-6</v>
      </c>
      <c r="L553" s="11">
        <v>8.7299999999999994E-5</v>
      </c>
    </row>
    <row r="554" spans="1:12" x14ac:dyDescent="0.3">
      <c r="A554" s="1" t="s">
        <v>80</v>
      </c>
      <c r="B554" s="4" t="s">
        <v>1938</v>
      </c>
      <c r="C554" s="4" t="s">
        <v>1939</v>
      </c>
      <c r="D554" s="4">
        <v>3549</v>
      </c>
      <c r="E554" s="4">
        <v>282</v>
      </c>
      <c r="F554" s="4">
        <v>246</v>
      </c>
      <c r="G554" s="4">
        <v>-910.10381500000005</v>
      </c>
      <c r="H554" s="4">
        <v>-904.36034500000005</v>
      </c>
      <c r="I554" s="4">
        <v>22.851089999999999</v>
      </c>
      <c r="J554" s="4">
        <v>3</v>
      </c>
      <c r="K554" s="4">
        <v>7.0089999999999996E-4</v>
      </c>
      <c r="L554" s="4">
        <v>1.6777460000000001E-2</v>
      </c>
    </row>
    <row r="555" spans="1:12" x14ac:dyDescent="0.3">
      <c r="A555" s="1" t="s">
        <v>80</v>
      </c>
      <c r="B555" s="4" t="s">
        <v>1940</v>
      </c>
      <c r="C555" s="4" t="s">
        <v>1941</v>
      </c>
      <c r="D555" s="4">
        <v>1677</v>
      </c>
      <c r="E555" s="4">
        <v>567</v>
      </c>
      <c r="F555" s="4">
        <v>417</v>
      </c>
      <c r="G555" s="4">
        <v>-1601.723802</v>
      </c>
      <c r="H555" s="4">
        <v>-1588.7730690000001</v>
      </c>
      <c r="I555" s="4">
        <v>22.424869999999999</v>
      </c>
      <c r="J555" s="4">
        <v>8</v>
      </c>
      <c r="K555" s="11">
        <v>3.5900000000000003E-7</v>
      </c>
      <c r="L555" s="11">
        <v>1.7499999999999998E-5</v>
      </c>
    </row>
    <row r="556" spans="1:12" x14ac:dyDescent="0.3">
      <c r="A556" s="1" t="s">
        <v>80</v>
      </c>
      <c r="B556" s="4" t="s">
        <v>1942</v>
      </c>
      <c r="C556" s="4" t="s">
        <v>1943</v>
      </c>
      <c r="D556" s="4">
        <v>1869</v>
      </c>
      <c r="E556" s="4">
        <v>624</v>
      </c>
      <c r="F556" s="4">
        <v>498</v>
      </c>
      <c r="G556" s="4">
        <v>-2182.8124990000001</v>
      </c>
      <c r="H556" s="4">
        <v>-2166.0215629999998</v>
      </c>
      <c r="I556" s="4">
        <v>104.0639</v>
      </c>
      <c r="J556" s="4">
        <v>3</v>
      </c>
      <c r="K556" s="11">
        <v>6.8299999999999998E-9</v>
      </c>
      <c r="L556" s="11">
        <v>4.5699999999999998E-7</v>
      </c>
    </row>
    <row r="557" spans="1:12" x14ac:dyDescent="0.3">
      <c r="A557" s="1" t="s">
        <v>80</v>
      </c>
      <c r="B557" s="4" t="s">
        <v>1944</v>
      </c>
      <c r="C557" s="4" t="s">
        <v>1945</v>
      </c>
      <c r="D557" s="4">
        <v>1203</v>
      </c>
      <c r="E557" s="4">
        <v>789</v>
      </c>
      <c r="F557" s="4">
        <v>654</v>
      </c>
      <c r="G557" s="4">
        <v>-3086.3184550000001</v>
      </c>
      <c r="H557" s="4">
        <v>-3080.8335710000001</v>
      </c>
      <c r="I557" s="4">
        <v>23.932739999999999</v>
      </c>
      <c r="J557" s="4">
        <v>2</v>
      </c>
      <c r="K557" s="4">
        <v>9.2610000000000001E-4</v>
      </c>
      <c r="L557" s="4">
        <v>2.1161329999999999E-2</v>
      </c>
    </row>
    <row r="558" spans="1:12" x14ac:dyDescent="0.3">
      <c r="A558" s="1" t="s">
        <v>80</v>
      </c>
      <c r="B558" s="4" t="s">
        <v>1946</v>
      </c>
      <c r="C558" s="4" t="s">
        <v>1947</v>
      </c>
      <c r="D558" s="4">
        <v>2100</v>
      </c>
      <c r="E558" s="4">
        <v>1218</v>
      </c>
      <c r="F558" s="4">
        <v>639</v>
      </c>
      <c r="G558" s="4">
        <v>-2867.4840140000001</v>
      </c>
      <c r="H558" s="4">
        <v>-2843.9332909999998</v>
      </c>
      <c r="I558" s="4">
        <v>15.04641</v>
      </c>
      <c r="J558" s="4">
        <v>17</v>
      </c>
      <c r="K558" s="11">
        <v>6.74E-12</v>
      </c>
      <c r="L558" s="11">
        <v>7.7300000000000002E-10</v>
      </c>
    </row>
    <row r="559" spans="1:12" x14ac:dyDescent="0.3">
      <c r="A559" s="1" t="s">
        <v>80</v>
      </c>
      <c r="B559" s="4" t="s">
        <v>1948</v>
      </c>
      <c r="C559" s="4" t="s">
        <v>1949</v>
      </c>
      <c r="D559" s="4">
        <v>882</v>
      </c>
      <c r="E559" s="4">
        <v>345</v>
      </c>
      <c r="F559" s="4">
        <v>303</v>
      </c>
      <c r="G559" s="4">
        <v>-1115.4936760000001</v>
      </c>
      <c r="H559" s="4">
        <v>-1110.016971</v>
      </c>
      <c r="I559" s="4">
        <v>58.235379999999999</v>
      </c>
      <c r="J559" s="4">
        <v>1</v>
      </c>
      <c r="K559" s="4">
        <v>9.343E-4</v>
      </c>
      <c r="L559" s="4">
        <v>2.1321110000000001E-2</v>
      </c>
    </row>
    <row r="560" spans="1:12" x14ac:dyDescent="0.3">
      <c r="A560" s="1" t="s">
        <v>80</v>
      </c>
      <c r="B560" s="4" t="s">
        <v>1950</v>
      </c>
      <c r="C560" s="4" t="s">
        <v>1951</v>
      </c>
      <c r="D560" s="4">
        <v>3462</v>
      </c>
      <c r="E560" s="4">
        <v>2664</v>
      </c>
      <c r="F560" s="4">
        <v>1383</v>
      </c>
      <c r="G560" s="4">
        <v>-6978.8192470000004</v>
      </c>
      <c r="H560" s="4">
        <v>-6964.7798620000003</v>
      </c>
      <c r="I560" s="4">
        <v>44.80677</v>
      </c>
      <c r="J560" s="4">
        <v>5</v>
      </c>
      <c r="K560" s="11">
        <v>1.17E-7</v>
      </c>
      <c r="L560" s="11">
        <v>6.1E-6</v>
      </c>
    </row>
    <row r="561" spans="1:12" x14ac:dyDescent="0.3">
      <c r="A561" s="1" t="s">
        <v>80</v>
      </c>
      <c r="B561" s="4" t="s">
        <v>1952</v>
      </c>
      <c r="C561" s="4" t="s">
        <v>1953</v>
      </c>
      <c r="D561" s="4">
        <v>774</v>
      </c>
      <c r="E561" s="4">
        <v>603</v>
      </c>
      <c r="F561" s="4">
        <v>399</v>
      </c>
      <c r="G561" s="4">
        <v>-1643.8734199999999</v>
      </c>
      <c r="H561" s="4">
        <v>-1615.5577450000001</v>
      </c>
      <c r="I561" s="4">
        <v>54.405529999999999</v>
      </c>
      <c r="J561" s="4">
        <v>23</v>
      </c>
      <c r="K561" s="11">
        <v>5.2499999999999997E-14</v>
      </c>
      <c r="L561" s="11">
        <v>8.6699999999999992E-12</v>
      </c>
    </row>
    <row r="562" spans="1:12" x14ac:dyDescent="0.3">
      <c r="A562" s="1" t="s">
        <v>80</v>
      </c>
      <c r="B562" s="4" t="s">
        <v>1954</v>
      </c>
      <c r="C562" s="4" t="s">
        <v>1955</v>
      </c>
      <c r="D562" s="4">
        <v>1503</v>
      </c>
      <c r="E562" s="4">
        <v>345</v>
      </c>
      <c r="F562" s="4">
        <v>288</v>
      </c>
      <c r="G562" s="4">
        <v>-1101.051191</v>
      </c>
      <c r="H562" s="4">
        <v>-1094.5285249999999</v>
      </c>
      <c r="I562" s="4">
        <v>36.299869999999999</v>
      </c>
      <c r="J562" s="4">
        <v>2</v>
      </c>
      <c r="K562" s="4">
        <v>3.0400000000000002E-4</v>
      </c>
      <c r="L562" s="4">
        <v>8.1356850000000001E-3</v>
      </c>
    </row>
    <row r="563" spans="1:12" x14ac:dyDescent="0.3">
      <c r="A563" s="1" t="s">
        <v>80</v>
      </c>
      <c r="B563" s="4" t="s">
        <v>1956</v>
      </c>
      <c r="C563" s="4" t="s">
        <v>1957</v>
      </c>
      <c r="D563" s="4">
        <v>1158</v>
      </c>
      <c r="E563" s="4">
        <v>1098</v>
      </c>
      <c r="F563" s="4">
        <v>702</v>
      </c>
      <c r="G563" s="4">
        <v>-3111.446531</v>
      </c>
      <c r="H563" s="4">
        <v>-3097.8928230000001</v>
      </c>
      <c r="I563" s="4">
        <v>43.722470000000001</v>
      </c>
      <c r="J563" s="4">
        <v>3</v>
      </c>
      <c r="K563" s="11">
        <v>1.9299999999999999E-7</v>
      </c>
      <c r="L563" s="11">
        <v>9.8600000000000005E-6</v>
      </c>
    </row>
    <row r="564" spans="1:12" x14ac:dyDescent="0.3">
      <c r="A564" s="1" t="s">
        <v>80</v>
      </c>
      <c r="B564" s="4" t="s">
        <v>1958</v>
      </c>
      <c r="C564" s="4" t="s">
        <v>1959</v>
      </c>
      <c r="D564" s="4">
        <v>1056</v>
      </c>
      <c r="E564" s="4">
        <v>645</v>
      </c>
      <c r="F564" s="4">
        <v>501</v>
      </c>
      <c r="G564" s="4">
        <v>-2009.5211099999999</v>
      </c>
      <c r="H564" s="4">
        <v>-2003.675851</v>
      </c>
      <c r="I564" s="4">
        <v>40.588850000000001</v>
      </c>
      <c r="J564" s="4">
        <v>3</v>
      </c>
      <c r="K564" s="4">
        <v>6.2819999999999998E-4</v>
      </c>
      <c r="L564" s="4">
        <v>1.532582E-2</v>
      </c>
    </row>
    <row r="565" spans="1:12" x14ac:dyDescent="0.3">
      <c r="A565" s="1" t="s">
        <v>80</v>
      </c>
      <c r="B565" s="4" t="s">
        <v>1960</v>
      </c>
      <c r="C565" s="4" t="s">
        <v>1961</v>
      </c>
      <c r="D565" s="4">
        <v>1656</v>
      </c>
      <c r="E565" s="4">
        <v>1056</v>
      </c>
      <c r="F565" s="4">
        <v>654</v>
      </c>
      <c r="G565" s="4">
        <v>-2709.4582759999998</v>
      </c>
      <c r="H565" s="4">
        <v>-2679.3775420000002</v>
      </c>
      <c r="I565" s="4">
        <v>32.800750000000001</v>
      </c>
      <c r="J565" s="4">
        <v>14</v>
      </c>
      <c r="K565" s="11">
        <v>8.7700000000000001E-15</v>
      </c>
      <c r="L565" s="11">
        <v>1.6E-12</v>
      </c>
    </row>
    <row r="566" spans="1:12" x14ac:dyDescent="0.3">
      <c r="A566" s="1" t="s">
        <v>80</v>
      </c>
      <c r="B566" s="4" t="s">
        <v>1962</v>
      </c>
      <c r="C566" s="4" t="s">
        <v>1963</v>
      </c>
      <c r="D566" s="4">
        <v>1782</v>
      </c>
      <c r="E566" s="4">
        <v>696</v>
      </c>
      <c r="F566" s="4">
        <v>441</v>
      </c>
      <c r="G566" s="4">
        <v>-1749.994829</v>
      </c>
      <c r="H566" s="4">
        <v>-1742.626565</v>
      </c>
      <c r="I566" s="4">
        <v>13.044969999999999</v>
      </c>
      <c r="J566" s="4">
        <v>3</v>
      </c>
      <c r="K566" s="4">
        <v>1.236E-4</v>
      </c>
      <c r="L566" s="4">
        <v>3.544069E-3</v>
      </c>
    </row>
    <row r="567" spans="1:12" x14ac:dyDescent="0.3">
      <c r="A567" s="1" t="s">
        <v>80</v>
      </c>
      <c r="B567" s="4" t="s">
        <v>1964</v>
      </c>
      <c r="C567" s="4" t="s">
        <v>1965</v>
      </c>
      <c r="D567" s="4">
        <v>993</v>
      </c>
      <c r="E567" s="4">
        <v>327</v>
      </c>
      <c r="F567" s="4">
        <v>234</v>
      </c>
      <c r="G567" s="4">
        <v>-862.25626799999998</v>
      </c>
      <c r="H567" s="4">
        <v>-855.33015999999998</v>
      </c>
      <c r="I567" s="4">
        <v>43.994459999999997</v>
      </c>
      <c r="J567" s="4">
        <v>3</v>
      </c>
      <c r="K567" s="4">
        <v>1.9780000000000001E-4</v>
      </c>
      <c r="L567" s="4">
        <v>5.510633E-3</v>
      </c>
    </row>
    <row r="568" spans="1:12" x14ac:dyDescent="0.3">
      <c r="A568" s="1" t="s">
        <v>80</v>
      </c>
      <c r="B568" s="4" t="s">
        <v>1966</v>
      </c>
      <c r="C568" s="4" t="s">
        <v>1967</v>
      </c>
      <c r="D568" s="4">
        <v>1713</v>
      </c>
      <c r="E568" s="4">
        <v>1704</v>
      </c>
      <c r="F568" s="4">
        <v>720</v>
      </c>
      <c r="G568" s="4">
        <v>-3677.6415299999999</v>
      </c>
      <c r="H568" s="4">
        <v>-3672.5012980000001</v>
      </c>
      <c r="I568" s="4">
        <v>14.731669999999999</v>
      </c>
      <c r="J568" s="4">
        <v>3</v>
      </c>
      <c r="K568" s="4">
        <v>1.3439999999999999E-3</v>
      </c>
      <c r="L568" s="4">
        <v>2.927136E-2</v>
      </c>
    </row>
    <row r="569" spans="1:12" x14ac:dyDescent="0.3">
      <c r="A569" s="1" t="s">
        <v>80</v>
      </c>
      <c r="B569" s="4" t="s">
        <v>1968</v>
      </c>
      <c r="C569" s="4" t="s">
        <v>1969</v>
      </c>
      <c r="D569" s="4">
        <v>702</v>
      </c>
      <c r="E569" s="4">
        <v>591</v>
      </c>
      <c r="F569" s="4">
        <v>456</v>
      </c>
      <c r="G569" s="4">
        <v>-1834.2022939999999</v>
      </c>
      <c r="H569" s="4">
        <v>-1827.6889000000001</v>
      </c>
      <c r="I569" s="4">
        <v>20.61223</v>
      </c>
      <c r="J569" s="4">
        <v>2</v>
      </c>
      <c r="K569" s="4">
        <v>3.0709999999999998E-4</v>
      </c>
      <c r="L569" s="4">
        <v>8.1938180000000003E-3</v>
      </c>
    </row>
    <row r="570" spans="1:12" x14ac:dyDescent="0.3">
      <c r="A570" s="1" t="s">
        <v>80</v>
      </c>
      <c r="B570" s="4" t="s">
        <v>1970</v>
      </c>
      <c r="C570" s="4" t="s">
        <v>1971</v>
      </c>
      <c r="D570" s="4">
        <v>1095</v>
      </c>
      <c r="E570" s="4">
        <v>1083</v>
      </c>
      <c r="F570" s="4">
        <v>567</v>
      </c>
      <c r="G570" s="4">
        <v>-2578.5355049999998</v>
      </c>
      <c r="H570" s="4">
        <v>-2573.3368300000002</v>
      </c>
      <c r="I570" s="4">
        <v>25.825890000000001</v>
      </c>
      <c r="J570" s="4">
        <v>3</v>
      </c>
      <c r="K570" s="4">
        <v>1.2620000000000001E-3</v>
      </c>
      <c r="L570" s="4">
        <v>2.7759289999999999E-2</v>
      </c>
    </row>
    <row r="571" spans="1:12" x14ac:dyDescent="0.3">
      <c r="A571" s="1" t="s">
        <v>80</v>
      </c>
      <c r="B571" s="4" t="s">
        <v>1972</v>
      </c>
      <c r="C571" s="4" t="s">
        <v>1973</v>
      </c>
      <c r="D571" s="4">
        <v>1791</v>
      </c>
      <c r="E571" s="4">
        <v>996</v>
      </c>
      <c r="F571" s="4">
        <v>645</v>
      </c>
      <c r="G571" s="4">
        <v>-2663.225696</v>
      </c>
      <c r="H571" s="4">
        <v>-2624.3212579999999</v>
      </c>
      <c r="I571" s="4">
        <v>11.45665</v>
      </c>
      <c r="J571" s="4">
        <v>45</v>
      </c>
      <c r="K571" s="4">
        <v>0</v>
      </c>
      <c r="L571" s="4">
        <v>0</v>
      </c>
    </row>
    <row r="572" spans="1:12" x14ac:dyDescent="0.3">
      <c r="A572" s="1" t="s">
        <v>80</v>
      </c>
      <c r="B572" s="4" t="s">
        <v>1974</v>
      </c>
      <c r="C572" s="4" t="s">
        <v>1975</v>
      </c>
      <c r="D572" s="4">
        <v>1449</v>
      </c>
      <c r="E572" s="4">
        <v>162</v>
      </c>
      <c r="F572" s="4">
        <v>162</v>
      </c>
      <c r="G572" s="4">
        <v>-1773.5181829999999</v>
      </c>
      <c r="H572" s="4">
        <v>-1764.10115</v>
      </c>
      <c r="I572" s="4">
        <v>59.70955</v>
      </c>
      <c r="J572" s="4">
        <v>3</v>
      </c>
      <c r="K572" s="11">
        <v>1.43E-5</v>
      </c>
      <c r="L572" s="4">
        <v>5.2147900000000004E-4</v>
      </c>
    </row>
    <row r="573" spans="1:12" x14ac:dyDescent="0.3">
      <c r="A573" s="1" t="s">
        <v>80</v>
      </c>
      <c r="B573" s="4" t="s">
        <v>1976</v>
      </c>
      <c r="C573" s="4" t="s">
        <v>1977</v>
      </c>
      <c r="D573" s="4">
        <v>498</v>
      </c>
      <c r="E573" s="4">
        <v>483</v>
      </c>
      <c r="F573" s="4">
        <v>354</v>
      </c>
      <c r="G573" s="4">
        <v>-1305.1312190000001</v>
      </c>
      <c r="H573" s="4">
        <v>-1296.310174</v>
      </c>
      <c r="I573" s="4">
        <v>29.731639999999999</v>
      </c>
      <c r="J573" s="4">
        <v>2</v>
      </c>
      <c r="K573" s="11">
        <v>2.6699999999999998E-5</v>
      </c>
      <c r="L573" s="4">
        <v>9.1258799999999998E-4</v>
      </c>
    </row>
    <row r="574" spans="1:12" x14ac:dyDescent="0.3">
      <c r="A574" s="1" t="s">
        <v>80</v>
      </c>
      <c r="B574" s="4" t="s">
        <v>1978</v>
      </c>
      <c r="C574" s="4" t="s">
        <v>1979</v>
      </c>
      <c r="D574" s="4">
        <v>1482</v>
      </c>
      <c r="E574" s="4">
        <v>897</v>
      </c>
      <c r="F574" s="4">
        <v>630</v>
      </c>
      <c r="G574" s="4">
        <v>-2561.2927319999999</v>
      </c>
      <c r="H574" s="4">
        <v>-2555.5149729999998</v>
      </c>
      <c r="I574" s="4">
        <v>38.180149999999998</v>
      </c>
      <c r="J574" s="4">
        <v>1</v>
      </c>
      <c r="K574" s="4">
        <v>6.7549999999999999E-4</v>
      </c>
      <c r="L574" s="4">
        <v>1.6299669999999999E-2</v>
      </c>
    </row>
    <row r="575" spans="1:12" x14ac:dyDescent="0.3">
      <c r="A575" s="1" t="s">
        <v>80</v>
      </c>
      <c r="B575" s="4" t="s">
        <v>1980</v>
      </c>
      <c r="C575" s="4" t="s">
        <v>1981</v>
      </c>
      <c r="D575" s="4">
        <v>2109</v>
      </c>
      <c r="E575" s="4">
        <v>972</v>
      </c>
      <c r="F575" s="4">
        <v>726</v>
      </c>
      <c r="G575" s="4">
        <v>-3405.4087100000002</v>
      </c>
      <c r="H575" s="4">
        <v>-3397.4393839999998</v>
      </c>
      <c r="I575" s="4">
        <v>20.63278</v>
      </c>
      <c r="J575" s="4">
        <v>1</v>
      </c>
      <c r="K575" s="11">
        <v>6.5400000000000004E-5</v>
      </c>
      <c r="L575" s="4">
        <v>2.0204369999999999E-3</v>
      </c>
    </row>
    <row r="576" spans="1:12" x14ac:dyDescent="0.3">
      <c r="A576" s="1" t="s">
        <v>80</v>
      </c>
      <c r="B576" s="4" t="s">
        <v>1982</v>
      </c>
      <c r="C576" s="4" t="s">
        <v>1983</v>
      </c>
      <c r="D576" s="4">
        <v>5076</v>
      </c>
      <c r="E576" s="4">
        <v>4410</v>
      </c>
      <c r="F576" s="4">
        <v>1950</v>
      </c>
      <c r="G576" s="4">
        <v>-11259.188959999999</v>
      </c>
      <c r="H576" s="4">
        <v>-11253.96737</v>
      </c>
      <c r="I576" s="4">
        <v>78.896209999999996</v>
      </c>
      <c r="J576" s="4">
        <v>0</v>
      </c>
      <c r="K576" s="4">
        <v>1.2310000000000001E-3</v>
      </c>
      <c r="L576" s="4">
        <v>2.7178939999999999E-2</v>
      </c>
    </row>
    <row r="577" spans="1:12" x14ac:dyDescent="0.3">
      <c r="A577" s="1" t="s">
        <v>80</v>
      </c>
      <c r="B577" s="4" t="s">
        <v>1984</v>
      </c>
      <c r="C577" s="4" t="s">
        <v>1985</v>
      </c>
      <c r="D577" s="4">
        <v>2073</v>
      </c>
      <c r="E577" s="4">
        <v>1230</v>
      </c>
      <c r="F577" s="4">
        <v>753</v>
      </c>
      <c r="G577" s="4">
        <v>-3656.3595489999998</v>
      </c>
      <c r="H577" s="4">
        <v>-3639.5438559999998</v>
      </c>
      <c r="I577" s="4">
        <v>20.060220000000001</v>
      </c>
      <c r="J577" s="4">
        <v>6</v>
      </c>
      <c r="K577" s="11">
        <v>6.6599999999999997E-9</v>
      </c>
      <c r="L577" s="11">
        <v>4.4700000000000002E-7</v>
      </c>
    </row>
    <row r="578" spans="1:12" x14ac:dyDescent="0.3">
      <c r="A578" s="1" t="s">
        <v>80</v>
      </c>
      <c r="B578" s="4" t="s">
        <v>1986</v>
      </c>
      <c r="C578" s="4" t="s">
        <v>1987</v>
      </c>
      <c r="D578" s="4">
        <v>771</v>
      </c>
      <c r="E578" s="4">
        <v>687</v>
      </c>
      <c r="F578" s="4">
        <v>387</v>
      </c>
      <c r="G578" s="4">
        <v>-1571.1270360000001</v>
      </c>
      <c r="H578" s="4">
        <v>-1564.789538</v>
      </c>
      <c r="I578" s="4">
        <v>47.394820000000003</v>
      </c>
      <c r="J578" s="4">
        <v>2</v>
      </c>
      <c r="K578" s="4">
        <v>3.7060000000000001E-4</v>
      </c>
      <c r="L578" s="4">
        <v>9.6963599999999994E-3</v>
      </c>
    </row>
    <row r="579" spans="1:12" x14ac:dyDescent="0.3">
      <c r="A579" s="1" t="s">
        <v>80</v>
      </c>
      <c r="B579" s="4" t="s">
        <v>1988</v>
      </c>
      <c r="C579" s="4" t="s">
        <v>1989</v>
      </c>
      <c r="D579" s="4">
        <v>1335</v>
      </c>
      <c r="E579" s="4">
        <v>891</v>
      </c>
      <c r="F579" s="4">
        <v>774</v>
      </c>
      <c r="G579" s="4">
        <v>-3494.4178200000001</v>
      </c>
      <c r="H579" s="4">
        <v>-3465.4455160000002</v>
      </c>
      <c r="I579" s="4">
        <v>5.4548500000000004</v>
      </c>
      <c r="J579" s="4">
        <v>67</v>
      </c>
      <c r="K579" s="11">
        <v>2.6999999999999999E-14</v>
      </c>
      <c r="L579" s="11">
        <v>4.8099999999999999E-12</v>
      </c>
    </row>
    <row r="580" spans="1:12" x14ac:dyDescent="0.3">
      <c r="A580" s="1" t="s">
        <v>80</v>
      </c>
      <c r="B580" s="4" t="s">
        <v>1990</v>
      </c>
      <c r="C580" s="4" t="s">
        <v>1991</v>
      </c>
      <c r="D580" s="4">
        <v>1116</v>
      </c>
      <c r="E580" s="4">
        <v>288</v>
      </c>
      <c r="F580" s="4">
        <v>237</v>
      </c>
      <c r="G580" s="4">
        <v>-781.27545199999997</v>
      </c>
      <c r="H580" s="4">
        <v>-774.06611399999997</v>
      </c>
      <c r="I580" s="4">
        <v>13.551399999999999</v>
      </c>
      <c r="J580" s="4">
        <v>6</v>
      </c>
      <c r="K580" s="4">
        <v>1.4630000000000001E-4</v>
      </c>
      <c r="L580" s="4">
        <v>4.1678979999999997E-3</v>
      </c>
    </row>
    <row r="581" spans="1:12" x14ac:dyDescent="0.3">
      <c r="A581" s="1" t="s">
        <v>80</v>
      </c>
      <c r="B581" s="4" t="s">
        <v>1992</v>
      </c>
      <c r="C581" s="4" t="s">
        <v>1993</v>
      </c>
      <c r="D581" s="4">
        <v>3234</v>
      </c>
      <c r="E581" s="4">
        <v>930</v>
      </c>
      <c r="F581" s="4">
        <v>618</v>
      </c>
      <c r="G581" s="4">
        <v>-2779.2780440000001</v>
      </c>
      <c r="H581" s="4">
        <v>-2773.7569560000002</v>
      </c>
      <c r="I581" s="4">
        <v>176.17892000000001</v>
      </c>
      <c r="J581" s="4">
        <v>1</v>
      </c>
      <c r="K581" s="4">
        <v>8.9059999999999996E-4</v>
      </c>
      <c r="L581" s="4">
        <v>2.0509349999999999E-2</v>
      </c>
    </row>
    <row r="582" spans="1:12" x14ac:dyDescent="0.3">
      <c r="A582" s="1" t="s">
        <v>80</v>
      </c>
      <c r="B582" s="4" t="s">
        <v>1994</v>
      </c>
      <c r="C582" s="4" t="s">
        <v>1995</v>
      </c>
      <c r="D582" s="4">
        <v>3354</v>
      </c>
      <c r="E582" s="4">
        <v>147</v>
      </c>
      <c r="F582" s="4">
        <v>147</v>
      </c>
      <c r="G582" s="4">
        <v>-597.15076499999998</v>
      </c>
      <c r="H582" s="4">
        <v>-589.78080899999998</v>
      </c>
      <c r="I582" s="4">
        <v>23.53002</v>
      </c>
      <c r="J582" s="4">
        <v>10</v>
      </c>
      <c r="K582" s="4">
        <v>1.2339999999999999E-4</v>
      </c>
      <c r="L582" s="4">
        <v>3.544069E-3</v>
      </c>
    </row>
    <row r="583" spans="1:12" x14ac:dyDescent="0.3">
      <c r="A583" s="1" t="s">
        <v>80</v>
      </c>
      <c r="B583" s="4" t="s">
        <v>1996</v>
      </c>
      <c r="C583" s="4" t="s">
        <v>1997</v>
      </c>
      <c r="D583" s="4">
        <v>993</v>
      </c>
      <c r="E583" s="4">
        <v>687</v>
      </c>
      <c r="F583" s="4">
        <v>429</v>
      </c>
      <c r="G583" s="4">
        <v>-1803.713814</v>
      </c>
      <c r="H583" s="4">
        <v>-1793.1664330000001</v>
      </c>
      <c r="I583" s="4">
        <v>35.211359999999999</v>
      </c>
      <c r="J583" s="4">
        <v>4</v>
      </c>
      <c r="K583" s="11">
        <v>4.3699999999999997E-6</v>
      </c>
      <c r="L583" s="4">
        <v>1.77076E-4</v>
      </c>
    </row>
    <row r="584" spans="1:12" x14ac:dyDescent="0.3">
      <c r="A584" s="1" t="s">
        <v>80</v>
      </c>
      <c r="B584" s="4" t="s">
        <v>1998</v>
      </c>
      <c r="C584" s="4" t="s">
        <v>1999</v>
      </c>
      <c r="D584" s="4">
        <v>2040</v>
      </c>
      <c r="E584" s="4">
        <v>1347</v>
      </c>
      <c r="F584" s="4">
        <v>705</v>
      </c>
      <c r="G584" s="4">
        <v>-3343.3719900000001</v>
      </c>
      <c r="H584" s="4">
        <v>-3338.7033839999999</v>
      </c>
      <c r="I584" s="4">
        <v>55.655610000000003</v>
      </c>
      <c r="J584" s="4">
        <v>1</v>
      </c>
      <c r="K584" s="4">
        <v>2.245E-3</v>
      </c>
      <c r="L584" s="4">
        <v>4.4806140000000001E-2</v>
      </c>
    </row>
    <row r="585" spans="1:12" x14ac:dyDescent="0.3">
      <c r="A585" s="1" t="s">
        <v>80</v>
      </c>
      <c r="B585" s="4" t="s">
        <v>2000</v>
      </c>
      <c r="C585" s="4" t="s">
        <v>2001</v>
      </c>
      <c r="D585" s="4">
        <v>1491</v>
      </c>
      <c r="E585" s="4">
        <v>1392</v>
      </c>
      <c r="F585" s="4">
        <v>729</v>
      </c>
      <c r="G585" s="4">
        <v>-3396.914996</v>
      </c>
      <c r="H585" s="4">
        <v>-3389.1066270000001</v>
      </c>
      <c r="I585" s="4">
        <v>84.447500000000005</v>
      </c>
      <c r="J585" s="4">
        <v>2</v>
      </c>
      <c r="K585" s="11">
        <v>7.7600000000000002E-5</v>
      </c>
      <c r="L585" s="4">
        <v>2.3579040000000001E-3</v>
      </c>
    </row>
    <row r="586" spans="1:12" x14ac:dyDescent="0.3">
      <c r="A586" s="1" t="s">
        <v>80</v>
      </c>
      <c r="B586" s="4" t="s">
        <v>2002</v>
      </c>
      <c r="C586" s="4" t="s">
        <v>2003</v>
      </c>
      <c r="D586" s="4">
        <v>3630</v>
      </c>
      <c r="E586" s="4">
        <v>2247</v>
      </c>
      <c r="F586" s="4">
        <v>1116</v>
      </c>
      <c r="G586" s="4">
        <v>-5636.4537559999999</v>
      </c>
      <c r="H586" s="4">
        <v>-5630.5791669999999</v>
      </c>
      <c r="I586" s="4">
        <v>62.707540000000002</v>
      </c>
      <c r="J586" s="4">
        <v>1</v>
      </c>
      <c r="K586" s="4">
        <v>6.087E-4</v>
      </c>
      <c r="L586" s="4">
        <v>1.4953360000000001E-2</v>
      </c>
    </row>
    <row r="587" spans="1:12" x14ac:dyDescent="0.3">
      <c r="A587" s="1" t="s">
        <v>80</v>
      </c>
      <c r="B587" s="4" t="s">
        <v>2004</v>
      </c>
      <c r="C587" s="4" t="s">
        <v>2005</v>
      </c>
      <c r="D587" s="4">
        <v>1263</v>
      </c>
      <c r="E587" s="4">
        <v>771</v>
      </c>
      <c r="F587" s="4">
        <v>540</v>
      </c>
      <c r="G587" s="4">
        <v>-2197.6535760000002</v>
      </c>
      <c r="H587" s="4">
        <v>-2191.859508</v>
      </c>
      <c r="I587" s="4">
        <v>32.242559999999997</v>
      </c>
      <c r="J587" s="4">
        <v>2</v>
      </c>
      <c r="K587" s="4">
        <v>6.6370000000000003E-4</v>
      </c>
      <c r="L587" s="4">
        <v>1.603684E-2</v>
      </c>
    </row>
    <row r="588" spans="1:12" x14ac:dyDescent="0.3">
      <c r="A588" s="1" t="s">
        <v>80</v>
      </c>
      <c r="B588" s="4" t="s">
        <v>2006</v>
      </c>
      <c r="C588" s="4" t="s">
        <v>2007</v>
      </c>
      <c r="D588" s="4">
        <v>963</v>
      </c>
      <c r="E588" s="4">
        <v>312</v>
      </c>
      <c r="F588" s="4">
        <v>273</v>
      </c>
      <c r="G588" s="4">
        <v>-985.269589</v>
      </c>
      <c r="H588" s="4">
        <v>-977.81294100000002</v>
      </c>
      <c r="I588" s="4">
        <v>21.064029999999999</v>
      </c>
      <c r="J588" s="4">
        <v>3</v>
      </c>
      <c r="K588" s="4">
        <v>1.126E-4</v>
      </c>
      <c r="L588" s="4">
        <v>3.25508E-3</v>
      </c>
    </row>
    <row r="589" spans="1:12" x14ac:dyDescent="0.3">
      <c r="A589" s="1" t="s">
        <v>80</v>
      </c>
      <c r="B589" s="4" t="s">
        <v>2008</v>
      </c>
      <c r="C589" s="4" t="s">
        <v>2009</v>
      </c>
      <c r="D589" s="4">
        <v>1113</v>
      </c>
      <c r="E589" s="4">
        <v>447</v>
      </c>
      <c r="F589" s="4">
        <v>396</v>
      </c>
      <c r="G589" s="4">
        <v>-1747.546143</v>
      </c>
      <c r="H589" s="4">
        <v>-1721.0531779999999</v>
      </c>
      <c r="I589" s="4">
        <v>35.730930000000001</v>
      </c>
      <c r="J589" s="4">
        <v>13</v>
      </c>
      <c r="K589" s="11">
        <v>3.3599999999999998E-13</v>
      </c>
      <c r="L589" s="11">
        <v>4.7899999999999997E-11</v>
      </c>
    </row>
    <row r="590" spans="1:12" x14ac:dyDescent="0.3">
      <c r="A590" s="1" t="s">
        <v>80</v>
      </c>
      <c r="B590" s="4" t="s">
        <v>2010</v>
      </c>
      <c r="C590" s="4" t="s">
        <v>2011</v>
      </c>
      <c r="D590" s="4">
        <v>1149</v>
      </c>
      <c r="E590" s="4">
        <v>432</v>
      </c>
      <c r="F590" s="4">
        <v>363</v>
      </c>
      <c r="G590" s="4">
        <v>-1411.688977</v>
      </c>
      <c r="H590" s="4">
        <v>-1403.678942</v>
      </c>
      <c r="I590" s="4">
        <v>109.73696</v>
      </c>
      <c r="J590" s="4">
        <v>1</v>
      </c>
      <c r="K590" s="11">
        <v>6.2700000000000006E-5</v>
      </c>
      <c r="L590" s="4">
        <v>1.945413E-3</v>
      </c>
    </row>
    <row r="591" spans="1:12" x14ac:dyDescent="0.3">
      <c r="A591" s="1" t="s">
        <v>80</v>
      </c>
      <c r="B591" s="4" t="s">
        <v>2012</v>
      </c>
      <c r="C591" s="4" t="s">
        <v>2013</v>
      </c>
      <c r="D591" s="4">
        <v>585</v>
      </c>
      <c r="E591" s="4">
        <v>447</v>
      </c>
      <c r="F591" s="4">
        <v>228</v>
      </c>
      <c r="G591" s="4">
        <v>-981.47768799999994</v>
      </c>
      <c r="H591" s="4">
        <v>-976.530574</v>
      </c>
      <c r="I591" s="4">
        <v>154.28134</v>
      </c>
      <c r="J591" s="4">
        <v>1</v>
      </c>
      <c r="K591" s="4">
        <v>1.658E-3</v>
      </c>
      <c r="L591" s="4">
        <v>3.4616139999999997E-2</v>
      </c>
    </row>
    <row r="592" spans="1:12" x14ac:dyDescent="0.3">
      <c r="A592" s="1" t="s">
        <v>80</v>
      </c>
      <c r="B592" s="4" t="s">
        <v>2014</v>
      </c>
      <c r="C592" s="4" t="s">
        <v>2015</v>
      </c>
      <c r="D592" s="4">
        <v>846</v>
      </c>
      <c r="E592" s="4">
        <v>45</v>
      </c>
      <c r="F592" s="4">
        <v>42</v>
      </c>
      <c r="G592" s="4">
        <v>-142.04489799999999</v>
      </c>
      <c r="H592" s="4">
        <v>-136.05671599999999</v>
      </c>
      <c r="I592" s="4">
        <v>999</v>
      </c>
      <c r="J592" s="4">
        <v>6</v>
      </c>
      <c r="K592" s="4">
        <v>5.3879999999999998E-4</v>
      </c>
      <c r="L592" s="4">
        <v>1.349904E-2</v>
      </c>
    </row>
    <row r="593" spans="1:12" x14ac:dyDescent="0.3">
      <c r="A593" s="1" t="s">
        <v>80</v>
      </c>
      <c r="B593" s="4" t="s">
        <v>2016</v>
      </c>
      <c r="C593" s="4" t="s">
        <v>2017</v>
      </c>
      <c r="D593" s="4">
        <v>1881</v>
      </c>
      <c r="E593" s="4">
        <v>735</v>
      </c>
      <c r="F593" s="4">
        <v>516</v>
      </c>
      <c r="G593" s="4">
        <v>-2117.6409570000001</v>
      </c>
      <c r="H593" s="4">
        <v>-2105.2555889999999</v>
      </c>
      <c r="I593" s="4">
        <v>26.193390000000001</v>
      </c>
      <c r="J593" s="4">
        <v>6</v>
      </c>
      <c r="K593" s="11">
        <v>6.4600000000000004E-7</v>
      </c>
      <c r="L593" s="11">
        <v>3.0199999999999999E-5</v>
      </c>
    </row>
    <row r="594" spans="1:12" x14ac:dyDescent="0.3">
      <c r="A594" s="1" t="s">
        <v>80</v>
      </c>
      <c r="B594" s="4" t="s">
        <v>2018</v>
      </c>
      <c r="C594" s="4" t="s">
        <v>2019</v>
      </c>
      <c r="D594" s="4">
        <v>1578</v>
      </c>
      <c r="E594" s="4">
        <v>1311</v>
      </c>
      <c r="F594" s="4">
        <v>747</v>
      </c>
      <c r="G594" s="4">
        <v>-3790.480239</v>
      </c>
      <c r="H594" s="4">
        <v>-3783.9744850000002</v>
      </c>
      <c r="I594" s="4">
        <v>37.665349999999997</v>
      </c>
      <c r="J594" s="4">
        <v>0</v>
      </c>
      <c r="K594" s="4">
        <v>3.0959999999999999E-4</v>
      </c>
      <c r="L594" s="4">
        <v>8.2356400000000007E-3</v>
      </c>
    </row>
    <row r="595" spans="1:12" x14ac:dyDescent="0.3">
      <c r="A595" s="1" t="s">
        <v>80</v>
      </c>
      <c r="B595" s="4" t="s">
        <v>2020</v>
      </c>
      <c r="C595" s="4" t="s">
        <v>2021</v>
      </c>
      <c r="D595" s="4">
        <v>1716</v>
      </c>
      <c r="E595" s="4">
        <v>744</v>
      </c>
      <c r="F595" s="4">
        <v>552</v>
      </c>
      <c r="G595" s="4">
        <v>-2088.4010520000002</v>
      </c>
      <c r="H595" s="4">
        <v>-2079.2934970000001</v>
      </c>
      <c r="I595" s="4">
        <v>6.5190799999999998</v>
      </c>
      <c r="J595" s="4">
        <v>7</v>
      </c>
      <c r="K595" s="11">
        <v>1.9700000000000001E-5</v>
      </c>
      <c r="L595" s="4">
        <v>6.9559099999999996E-4</v>
      </c>
    </row>
    <row r="596" spans="1:12" x14ac:dyDescent="0.3">
      <c r="A596" s="1" t="s">
        <v>80</v>
      </c>
      <c r="B596" s="4" t="s">
        <v>2022</v>
      </c>
      <c r="C596" s="4" t="s">
        <v>2023</v>
      </c>
      <c r="D596" s="4">
        <v>2625</v>
      </c>
      <c r="E596" s="4">
        <v>2109</v>
      </c>
      <c r="F596" s="4">
        <v>1053</v>
      </c>
      <c r="G596" s="4">
        <v>-5278.709519</v>
      </c>
      <c r="H596" s="4">
        <v>-5271.5909430000002</v>
      </c>
      <c r="I596" s="4">
        <v>9.9416700000000002</v>
      </c>
      <c r="J596" s="4">
        <v>7</v>
      </c>
      <c r="K596" s="4">
        <v>1.6119999999999999E-4</v>
      </c>
      <c r="L596" s="4">
        <v>4.5483640000000001E-3</v>
      </c>
    </row>
    <row r="597" spans="1:12" x14ac:dyDescent="0.3">
      <c r="A597" s="1" t="s">
        <v>80</v>
      </c>
      <c r="B597" s="4" t="s">
        <v>2024</v>
      </c>
      <c r="C597" s="4" t="s">
        <v>2025</v>
      </c>
      <c r="D597" s="4">
        <v>786</v>
      </c>
      <c r="E597" s="4">
        <v>570</v>
      </c>
      <c r="F597" s="4">
        <v>372</v>
      </c>
      <c r="G597" s="4">
        <v>-1437.866156</v>
      </c>
      <c r="H597" s="4">
        <v>-1429.9393990000001</v>
      </c>
      <c r="I597" s="4">
        <v>84.839770000000001</v>
      </c>
      <c r="J597" s="4">
        <v>4</v>
      </c>
      <c r="K597" s="11">
        <v>6.8399999999999996E-5</v>
      </c>
      <c r="L597" s="4">
        <v>2.1096959999999999E-3</v>
      </c>
    </row>
    <row r="598" spans="1:12" x14ac:dyDescent="0.3">
      <c r="A598" s="1" t="s">
        <v>80</v>
      </c>
      <c r="B598" s="4" t="s">
        <v>2026</v>
      </c>
      <c r="C598" s="4" t="s">
        <v>2027</v>
      </c>
      <c r="D598" s="4">
        <v>1722</v>
      </c>
      <c r="E598" s="4">
        <v>1443</v>
      </c>
      <c r="F598" s="4">
        <v>804</v>
      </c>
      <c r="G598" s="4">
        <v>-3584.4999379999999</v>
      </c>
      <c r="H598" s="4">
        <v>-3578.3423309999998</v>
      </c>
      <c r="I598" s="4">
        <v>81.121039999999994</v>
      </c>
      <c r="J598" s="4">
        <v>2</v>
      </c>
      <c r="K598" s="4">
        <v>4.4930000000000002E-4</v>
      </c>
      <c r="L598" s="4">
        <v>1.143514E-2</v>
      </c>
    </row>
    <row r="599" spans="1:12" x14ac:dyDescent="0.3">
      <c r="A599" s="1" t="s">
        <v>80</v>
      </c>
      <c r="B599" s="4" t="s">
        <v>2028</v>
      </c>
      <c r="C599" s="4" t="s">
        <v>2029</v>
      </c>
      <c r="D599" s="4">
        <v>933</v>
      </c>
      <c r="E599" s="4">
        <v>642</v>
      </c>
      <c r="F599" s="4">
        <v>417</v>
      </c>
      <c r="G599" s="4">
        <v>-1648.3989690000001</v>
      </c>
      <c r="H599" s="4">
        <v>-1615.7010929999999</v>
      </c>
      <c r="I599" s="4">
        <v>42.415840000000003</v>
      </c>
      <c r="J599" s="4">
        <v>18</v>
      </c>
      <c r="K599" s="11">
        <v>6.6599999999999998E-16</v>
      </c>
      <c r="L599" s="11">
        <v>1.43E-13</v>
      </c>
    </row>
    <row r="600" spans="1:12" x14ac:dyDescent="0.3">
      <c r="A600" s="1" t="s">
        <v>80</v>
      </c>
      <c r="B600" s="4" t="s">
        <v>2030</v>
      </c>
      <c r="C600" s="4" t="s">
        <v>2031</v>
      </c>
      <c r="D600" s="4">
        <v>1110</v>
      </c>
      <c r="E600" s="4">
        <v>639</v>
      </c>
      <c r="F600" s="4">
        <v>462</v>
      </c>
      <c r="G600" s="4">
        <v>-1912.356986</v>
      </c>
      <c r="H600" s="4">
        <v>-1905.4267</v>
      </c>
      <c r="I600" s="4">
        <v>32.291060000000002</v>
      </c>
      <c r="J600" s="4">
        <v>2</v>
      </c>
      <c r="K600" s="4">
        <v>1.9689999999999999E-4</v>
      </c>
      <c r="L600" s="4">
        <v>5.4942250000000002E-3</v>
      </c>
    </row>
    <row r="601" spans="1:12" x14ac:dyDescent="0.3">
      <c r="A601" s="1" t="s">
        <v>80</v>
      </c>
      <c r="B601" s="4" t="s">
        <v>2032</v>
      </c>
      <c r="C601" s="4" t="s">
        <v>2033</v>
      </c>
      <c r="D601" s="4">
        <v>765</v>
      </c>
      <c r="E601" s="4">
        <v>747</v>
      </c>
      <c r="F601" s="4">
        <v>402</v>
      </c>
      <c r="G601" s="4">
        <v>-1659.6430929999999</v>
      </c>
      <c r="H601" s="4">
        <v>-1653.5171379999999</v>
      </c>
      <c r="I601" s="4">
        <v>218.35805999999999</v>
      </c>
      <c r="J601" s="4">
        <v>1</v>
      </c>
      <c r="K601" s="4">
        <v>4.6480000000000002E-4</v>
      </c>
      <c r="L601" s="4">
        <v>1.179564E-2</v>
      </c>
    </row>
    <row r="602" spans="1:12" x14ac:dyDescent="0.3">
      <c r="A602" s="1" t="s">
        <v>80</v>
      </c>
      <c r="B602" s="4" t="s">
        <v>2034</v>
      </c>
      <c r="C602" s="4" t="s">
        <v>2035</v>
      </c>
      <c r="D602" s="4">
        <v>1755</v>
      </c>
      <c r="E602" s="4">
        <v>516</v>
      </c>
      <c r="F602" s="4">
        <v>459</v>
      </c>
      <c r="G602" s="4">
        <v>-2065.222299</v>
      </c>
      <c r="H602" s="4">
        <v>-2045.241546</v>
      </c>
      <c r="I602" s="4">
        <v>24.754100000000001</v>
      </c>
      <c r="J602" s="4">
        <v>19</v>
      </c>
      <c r="K602" s="11">
        <v>2.5899999999999998E-10</v>
      </c>
      <c r="L602" s="11">
        <v>2.2300000000000001E-8</v>
      </c>
    </row>
    <row r="603" spans="1:12" x14ac:dyDescent="0.3">
      <c r="A603" s="1" t="s">
        <v>80</v>
      </c>
      <c r="B603" s="4" t="s">
        <v>2036</v>
      </c>
      <c r="C603" s="4" t="s">
        <v>2037</v>
      </c>
      <c r="D603" s="4">
        <v>1554</v>
      </c>
      <c r="E603" s="4">
        <v>801</v>
      </c>
      <c r="F603" s="4">
        <v>522</v>
      </c>
      <c r="G603" s="4">
        <v>-2079.9312839999998</v>
      </c>
      <c r="H603" s="4">
        <v>-2071.330946</v>
      </c>
      <c r="I603" s="4">
        <v>9.0555699999999995</v>
      </c>
      <c r="J603" s="4">
        <v>10</v>
      </c>
      <c r="K603" s="11">
        <v>3.3599999999999997E-5</v>
      </c>
      <c r="L603" s="4">
        <v>1.1207669999999999E-3</v>
      </c>
    </row>
    <row r="604" spans="1:12" x14ac:dyDescent="0.3">
      <c r="A604" s="1" t="s">
        <v>80</v>
      </c>
      <c r="B604" s="4" t="s">
        <v>2038</v>
      </c>
      <c r="C604" s="4" t="s">
        <v>2039</v>
      </c>
      <c r="D604" s="4">
        <v>1854</v>
      </c>
      <c r="E604" s="4">
        <v>531</v>
      </c>
      <c r="F604" s="4">
        <v>432</v>
      </c>
      <c r="G604" s="4">
        <v>-1999.9879410000001</v>
      </c>
      <c r="H604" s="4">
        <v>-1995.005304</v>
      </c>
      <c r="I604" s="4">
        <v>6.5596899999999998</v>
      </c>
      <c r="J604" s="4">
        <v>2</v>
      </c>
      <c r="K604" s="4">
        <v>1.5950000000000001E-3</v>
      </c>
      <c r="L604" s="4">
        <v>3.3498790000000001E-2</v>
      </c>
    </row>
    <row r="605" spans="1:12" x14ac:dyDescent="0.3">
      <c r="A605" s="1" t="s">
        <v>80</v>
      </c>
      <c r="B605" s="4" t="s">
        <v>2040</v>
      </c>
      <c r="C605" s="4" t="s">
        <v>2041</v>
      </c>
      <c r="D605" s="4">
        <v>2031</v>
      </c>
      <c r="E605" s="4">
        <v>1215</v>
      </c>
      <c r="F605" s="4">
        <v>663</v>
      </c>
      <c r="G605" s="4">
        <v>-3136.1798100000001</v>
      </c>
      <c r="H605" s="4">
        <v>-3129.9115860000002</v>
      </c>
      <c r="I605" s="4">
        <v>13.620990000000001</v>
      </c>
      <c r="J605" s="4">
        <v>3</v>
      </c>
      <c r="K605" s="4">
        <v>3.991E-4</v>
      </c>
      <c r="L605" s="4">
        <v>1.033622E-2</v>
      </c>
    </row>
    <row r="606" spans="1:12" x14ac:dyDescent="0.3">
      <c r="A606" s="1" t="s">
        <v>80</v>
      </c>
      <c r="B606" s="4" t="s">
        <v>2042</v>
      </c>
      <c r="C606" s="4" t="s">
        <v>2043</v>
      </c>
      <c r="D606" s="4">
        <v>1233</v>
      </c>
      <c r="E606" s="4">
        <v>1050</v>
      </c>
      <c r="F606" s="4">
        <v>603</v>
      </c>
      <c r="G606" s="4">
        <v>-2658.033782</v>
      </c>
      <c r="H606" s="4">
        <v>-2626.7930489999999</v>
      </c>
      <c r="I606" s="4">
        <v>81.396780000000007</v>
      </c>
      <c r="J606" s="4">
        <v>9</v>
      </c>
      <c r="K606" s="11">
        <v>2.67E-15</v>
      </c>
      <c r="L606" s="11">
        <v>5.2899999999999997E-13</v>
      </c>
    </row>
    <row r="607" spans="1:12" x14ac:dyDescent="0.3">
      <c r="A607" s="1" t="s">
        <v>80</v>
      </c>
      <c r="B607" s="4" t="s">
        <v>2044</v>
      </c>
      <c r="C607" s="4" t="s">
        <v>2045</v>
      </c>
      <c r="D607" s="4">
        <v>2169</v>
      </c>
      <c r="E607" s="4">
        <v>1617</v>
      </c>
      <c r="F607" s="4">
        <v>1371</v>
      </c>
      <c r="G607" s="4">
        <v>-6024.991704</v>
      </c>
      <c r="H607" s="4">
        <v>-6003.3975870000004</v>
      </c>
      <c r="I607" s="4">
        <v>33.048299999999998</v>
      </c>
      <c r="J607" s="4">
        <v>6</v>
      </c>
      <c r="K607" s="11">
        <v>4.97E-11</v>
      </c>
      <c r="L607" s="11">
        <v>4.8300000000000001E-9</v>
      </c>
    </row>
    <row r="608" spans="1:12" x14ac:dyDescent="0.3">
      <c r="A608" s="1" t="s">
        <v>80</v>
      </c>
      <c r="B608" s="4" t="s">
        <v>2046</v>
      </c>
      <c r="C608" s="4" t="s">
        <v>2047</v>
      </c>
      <c r="D608" s="4">
        <v>3393</v>
      </c>
      <c r="E608" s="4">
        <v>1581</v>
      </c>
      <c r="F608" s="4">
        <v>687</v>
      </c>
      <c r="G608" s="4">
        <v>-3473.2229889999999</v>
      </c>
      <c r="H608" s="4">
        <v>-3467.0594169999999</v>
      </c>
      <c r="I608" s="4">
        <v>13.095940000000001</v>
      </c>
      <c r="J608" s="4">
        <v>2</v>
      </c>
      <c r="K608" s="4">
        <v>4.4640000000000001E-4</v>
      </c>
      <c r="L608" s="4">
        <v>1.139417E-2</v>
      </c>
    </row>
    <row r="609" spans="1:12" x14ac:dyDescent="0.3">
      <c r="A609" s="1" t="s">
        <v>80</v>
      </c>
      <c r="B609" s="4" t="s">
        <v>2048</v>
      </c>
      <c r="C609" s="4" t="s">
        <v>2049</v>
      </c>
      <c r="D609" s="4">
        <v>1251</v>
      </c>
      <c r="E609" s="4">
        <v>36</v>
      </c>
      <c r="F609" s="4">
        <v>36</v>
      </c>
      <c r="G609" s="4">
        <v>-103.840401</v>
      </c>
      <c r="H609" s="4">
        <v>-98.641448999999994</v>
      </c>
      <c r="I609" s="4">
        <v>67.351929999999996</v>
      </c>
      <c r="J609" s="4">
        <v>3</v>
      </c>
      <c r="K609" s="4">
        <v>1.2620000000000001E-3</v>
      </c>
      <c r="L609" s="4">
        <v>2.7759289999999999E-2</v>
      </c>
    </row>
    <row r="610" spans="1:12" x14ac:dyDescent="0.3">
      <c r="A610" s="1" t="s">
        <v>80</v>
      </c>
      <c r="B610" s="4" t="s">
        <v>2050</v>
      </c>
      <c r="C610" s="4" t="s">
        <v>2051</v>
      </c>
      <c r="D610" s="4">
        <v>2205</v>
      </c>
      <c r="E610" s="4">
        <v>714</v>
      </c>
      <c r="F610" s="4">
        <v>660</v>
      </c>
      <c r="G610" s="4">
        <v>-3217.0476170000002</v>
      </c>
      <c r="H610" s="4">
        <v>-3210.5176179999999</v>
      </c>
      <c r="I610" s="4">
        <v>30.706219999999998</v>
      </c>
      <c r="J610" s="4">
        <v>2</v>
      </c>
      <c r="K610" s="4">
        <v>3.0170000000000002E-4</v>
      </c>
      <c r="L610" s="4">
        <v>8.0863840000000003E-3</v>
      </c>
    </row>
    <row r="611" spans="1:12" x14ac:dyDescent="0.3">
      <c r="A611" s="1" t="s">
        <v>80</v>
      </c>
      <c r="B611" s="4" t="s">
        <v>2052</v>
      </c>
      <c r="C611" s="4" t="s">
        <v>2053</v>
      </c>
      <c r="D611" s="4">
        <v>1929</v>
      </c>
      <c r="E611" s="4">
        <v>855</v>
      </c>
      <c r="F611" s="4">
        <v>759</v>
      </c>
      <c r="G611" s="4">
        <v>-3080.4360310000002</v>
      </c>
      <c r="H611" s="4">
        <v>-3062.5536969999998</v>
      </c>
      <c r="I611" s="4">
        <v>23.091069999999998</v>
      </c>
      <c r="J611" s="4">
        <v>12</v>
      </c>
      <c r="K611" s="11">
        <v>2.23E-9</v>
      </c>
      <c r="L611" s="11">
        <v>1.6199999999999999E-7</v>
      </c>
    </row>
    <row r="612" spans="1:12" x14ac:dyDescent="0.3">
      <c r="A612" s="1" t="s">
        <v>80</v>
      </c>
      <c r="B612" s="4" t="s">
        <v>2054</v>
      </c>
      <c r="C612" s="4" t="s">
        <v>2055</v>
      </c>
      <c r="D612" s="4">
        <v>966</v>
      </c>
      <c r="E612" s="4">
        <v>936</v>
      </c>
      <c r="F612" s="4">
        <v>615</v>
      </c>
      <c r="G612" s="4">
        <v>-2510.3944889999998</v>
      </c>
      <c r="H612" s="4">
        <v>-2504.7630800000002</v>
      </c>
      <c r="I612" s="4">
        <v>38.54954</v>
      </c>
      <c r="J612" s="4">
        <v>1</v>
      </c>
      <c r="K612" s="4">
        <v>7.9080000000000003E-4</v>
      </c>
      <c r="L612" s="4">
        <v>1.8623870000000001E-2</v>
      </c>
    </row>
    <row r="613" spans="1:12" x14ac:dyDescent="0.3">
      <c r="A613" s="1" t="s">
        <v>80</v>
      </c>
      <c r="B613" s="4" t="s">
        <v>2056</v>
      </c>
      <c r="C613" s="4" t="s">
        <v>2057</v>
      </c>
      <c r="D613" s="4">
        <v>3150</v>
      </c>
      <c r="E613" s="4">
        <v>1044</v>
      </c>
      <c r="F613" s="4">
        <v>783</v>
      </c>
      <c r="G613" s="4">
        <v>-3542.3659849999999</v>
      </c>
      <c r="H613" s="4">
        <v>-3532.2051590000001</v>
      </c>
      <c r="I613" s="4">
        <v>32.881819999999998</v>
      </c>
      <c r="J613" s="4">
        <v>3</v>
      </c>
      <c r="K613" s="11">
        <v>6.55E-6</v>
      </c>
      <c r="L613" s="4">
        <v>2.5523599999999999E-4</v>
      </c>
    </row>
    <row r="614" spans="1:12" x14ac:dyDescent="0.3">
      <c r="A614" s="1" t="s">
        <v>80</v>
      </c>
      <c r="B614" s="4" t="s">
        <v>2058</v>
      </c>
      <c r="C614" s="4" t="s">
        <v>2059</v>
      </c>
      <c r="D614" s="4">
        <v>1455</v>
      </c>
      <c r="E614" s="4">
        <v>810</v>
      </c>
      <c r="F614" s="4">
        <v>480</v>
      </c>
      <c r="G614" s="4">
        <v>-1969.385812</v>
      </c>
      <c r="H614" s="4">
        <v>-1955.016709</v>
      </c>
      <c r="I614" s="4">
        <v>13.09071</v>
      </c>
      <c r="J614" s="4">
        <v>10</v>
      </c>
      <c r="K614" s="11">
        <v>8.2899999999999995E-8</v>
      </c>
      <c r="L614" s="11">
        <v>4.5199999999999999E-6</v>
      </c>
    </row>
    <row r="615" spans="1:12" x14ac:dyDescent="0.3">
      <c r="A615" s="1" t="s">
        <v>80</v>
      </c>
      <c r="B615" s="4" t="s">
        <v>2060</v>
      </c>
      <c r="C615" s="4" t="s">
        <v>2061</v>
      </c>
      <c r="D615" s="4">
        <v>1977</v>
      </c>
      <c r="E615" s="4">
        <v>462</v>
      </c>
      <c r="F615" s="4">
        <v>378</v>
      </c>
      <c r="G615" s="4">
        <v>-1486.403554</v>
      </c>
      <c r="H615" s="4">
        <v>-1478.7317459999999</v>
      </c>
      <c r="I615" s="4">
        <v>123.78494000000001</v>
      </c>
      <c r="J615" s="4">
        <v>1</v>
      </c>
      <c r="K615" s="11">
        <v>8.9599999999999996E-5</v>
      </c>
      <c r="L615" s="4">
        <v>2.6649130000000001E-3</v>
      </c>
    </row>
    <row r="616" spans="1:12" x14ac:dyDescent="0.3">
      <c r="A616" s="1" t="s">
        <v>80</v>
      </c>
      <c r="B616" s="4" t="s">
        <v>2062</v>
      </c>
      <c r="C616" s="4" t="s">
        <v>2063</v>
      </c>
      <c r="D616" s="4">
        <v>1668</v>
      </c>
      <c r="E616" s="4">
        <v>843</v>
      </c>
      <c r="F616" s="4">
        <v>654</v>
      </c>
      <c r="G616" s="4">
        <v>-2673.0082280000001</v>
      </c>
      <c r="H616" s="4">
        <v>-2638.8520429999999</v>
      </c>
      <c r="I616" s="4">
        <v>11.35408</v>
      </c>
      <c r="J616" s="4">
        <v>30</v>
      </c>
      <c r="K616" s="11">
        <v>1.11E-16</v>
      </c>
      <c r="L616" s="11">
        <v>2.6500000000000001E-14</v>
      </c>
    </row>
    <row r="617" spans="1:12" x14ac:dyDescent="0.3">
      <c r="A617" s="1" t="s">
        <v>80</v>
      </c>
      <c r="B617" s="4" t="s">
        <v>2064</v>
      </c>
      <c r="C617" s="4" t="s">
        <v>2065</v>
      </c>
      <c r="D617" s="4">
        <v>1290</v>
      </c>
      <c r="E617" s="4">
        <v>1143</v>
      </c>
      <c r="F617" s="4">
        <v>708</v>
      </c>
      <c r="G617" s="4">
        <v>-3253.3787860000002</v>
      </c>
      <c r="H617" s="4">
        <v>-3236.0660210000001</v>
      </c>
      <c r="I617" s="4">
        <v>22.872199999999999</v>
      </c>
      <c r="J617" s="4">
        <v>5</v>
      </c>
      <c r="K617" s="11">
        <v>4.0000000000000002E-9</v>
      </c>
      <c r="L617" s="11">
        <v>2.7500000000000001E-7</v>
      </c>
    </row>
    <row r="618" spans="1:12" x14ac:dyDescent="0.3">
      <c r="A618" s="1" t="s">
        <v>80</v>
      </c>
      <c r="B618" s="4" t="s">
        <v>2066</v>
      </c>
      <c r="C618" s="4" t="s">
        <v>2067</v>
      </c>
      <c r="D618" s="4">
        <v>534</v>
      </c>
      <c r="E618" s="4">
        <v>360</v>
      </c>
      <c r="F618" s="4">
        <v>333</v>
      </c>
      <c r="G618" s="4">
        <v>-1333.4110450000001</v>
      </c>
      <c r="H618" s="4">
        <v>-1314.919836</v>
      </c>
      <c r="I618" s="4">
        <v>16.332820000000002</v>
      </c>
      <c r="J618" s="4">
        <v>15</v>
      </c>
      <c r="K618" s="11">
        <v>1.19E-9</v>
      </c>
      <c r="L618" s="11">
        <v>9.0800000000000006E-8</v>
      </c>
    </row>
    <row r="619" spans="1:12" x14ac:dyDescent="0.3">
      <c r="A619" s="1" t="s">
        <v>80</v>
      </c>
      <c r="B619" s="4" t="s">
        <v>2068</v>
      </c>
      <c r="C619" s="4" t="s">
        <v>2069</v>
      </c>
      <c r="D619" s="4">
        <v>6066</v>
      </c>
      <c r="E619" s="4">
        <v>3009</v>
      </c>
      <c r="F619" s="4">
        <v>1242</v>
      </c>
      <c r="G619" s="4">
        <v>-7329.3693720000001</v>
      </c>
      <c r="H619" s="4">
        <v>-7322.7483560000001</v>
      </c>
      <c r="I619" s="4">
        <v>19.646139999999999</v>
      </c>
      <c r="J619" s="4">
        <v>1</v>
      </c>
      <c r="K619" s="4">
        <v>2.7369999999999998E-4</v>
      </c>
      <c r="L619" s="4">
        <v>7.4604370000000003E-3</v>
      </c>
    </row>
    <row r="620" spans="1:12" x14ac:dyDescent="0.3">
      <c r="A620" s="1" t="s">
        <v>80</v>
      </c>
      <c r="B620" s="4" t="s">
        <v>2070</v>
      </c>
      <c r="C620" s="4" t="s">
        <v>2071</v>
      </c>
      <c r="D620" s="4">
        <v>1308</v>
      </c>
      <c r="E620" s="4">
        <v>1155</v>
      </c>
      <c r="F620" s="4">
        <v>684</v>
      </c>
      <c r="G620" s="4">
        <v>-2999.6140110000001</v>
      </c>
      <c r="H620" s="4">
        <v>-2959.6943959999999</v>
      </c>
      <c r="I620" s="4">
        <v>18.57095</v>
      </c>
      <c r="J620" s="4">
        <v>31</v>
      </c>
      <c r="K620" s="4">
        <v>0</v>
      </c>
      <c r="L620" s="4">
        <v>0</v>
      </c>
    </row>
    <row r="621" spans="1:12" x14ac:dyDescent="0.3">
      <c r="A621" s="1" t="s">
        <v>80</v>
      </c>
      <c r="B621" s="4" t="s">
        <v>2072</v>
      </c>
      <c r="C621" s="4" t="s">
        <v>2073</v>
      </c>
      <c r="D621" s="4">
        <v>1533</v>
      </c>
      <c r="E621" s="4">
        <v>1395</v>
      </c>
      <c r="F621" s="4">
        <v>627</v>
      </c>
      <c r="G621" s="4">
        <v>-3060.6039270000001</v>
      </c>
      <c r="H621" s="4">
        <v>-3052.9916929999999</v>
      </c>
      <c r="I621" s="4">
        <v>111.88746</v>
      </c>
      <c r="J621" s="4">
        <v>1</v>
      </c>
      <c r="K621" s="11">
        <v>9.5500000000000004E-5</v>
      </c>
      <c r="L621" s="4">
        <v>2.8055070000000001E-3</v>
      </c>
    </row>
    <row r="622" spans="1:12" x14ac:dyDescent="0.3">
      <c r="A622" s="1" t="s">
        <v>80</v>
      </c>
      <c r="B622" s="4" t="s">
        <v>2074</v>
      </c>
      <c r="C622" s="4" t="s">
        <v>2075</v>
      </c>
      <c r="D622" s="4">
        <v>894</v>
      </c>
      <c r="E622" s="4">
        <v>759</v>
      </c>
      <c r="F622" s="4">
        <v>486</v>
      </c>
      <c r="G622" s="4">
        <v>-2062.9519110000001</v>
      </c>
      <c r="H622" s="4">
        <v>-2046.2970829999999</v>
      </c>
      <c r="I622" s="4">
        <v>37.720939999999999</v>
      </c>
      <c r="J622" s="4">
        <v>8</v>
      </c>
      <c r="K622" s="11">
        <v>7.8600000000000006E-9</v>
      </c>
      <c r="L622" s="11">
        <v>5.2E-7</v>
      </c>
    </row>
    <row r="623" spans="1:12" x14ac:dyDescent="0.3">
      <c r="A623" s="1" t="s">
        <v>80</v>
      </c>
      <c r="B623" s="4" t="s">
        <v>2076</v>
      </c>
      <c r="C623" s="4" t="s">
        <v>2077</v>
      </c>
      <c r="D623" s="4">
        <v>4452</v>
      </c>
      <c r="E623" s="4">
        <v>2673</v>
      </c>
      <c r="F623" s="4">
        <v>1395</v>
      </c>
      <c r="G623" s="4">
        <v>-7190.3340390000003</v>
      </c>
      <c r="H623" s="4">
        <v>-7184.4126230000002</v>
      </c>
      <c r="I623" s="4">
        <v>20.264209999999999</v>
      </c>
      <c r="J623" s="4">
        <v>1</v>
      </c>
      <c r="K623" s="4">
        <v>5.7879999999999997E-4</v>
      </c>
      <c r="L623" s="4">
        <v>1.4358630000000001E-2</v>
      </c>
    </row>
    <row r="624" spans="1:12" x14ac:dyDescent="0.3">
      <c r="A624" s="1" t="s">
        <v>80</v>
      </c>
      <c r="B624" s="4" t="s">
        <v>2078</v>
      </c>
      <c r="C624" s="4" t="s">
        <v>2079</v>
      </c>
      <c r="D624" s="4">
        <v>1578</v>
      </c>
      <c r="E624" s="4">
        <v>258</v>
      </c>
      <c r="F624" s="4">
        <v>204</v>
      </c>
      <c r="G624" s="4">
        <v>-697.44939699999998</v>
      </c>
      <c r="H624" s="4">
        <v>-687.33116600000005</v>
      </c>
      <c r="I624" s="4">
        <v>499.93923000000001</v>
      </c>
      <c r="J624" s="4">
        <v>2</v>
      </c>
      <c r="K624" s="11">
        <v>6.8399999999999997E-6</v>
      </c>
      <c r="L624" s="4">
        <v>2.6509999999999999E-4</v>
      </c>
    </row>
    <row r="625" spans="1:12" x14ac:dyDescent="0.3">
      <c r="A625" s="1" t="s">
        <v>80</v>
      </c>
      <c r="B625" s="4" t="s">
        <v>2080</v>
      </c>
      <c r="C625" s="4" t="s">
        <v>2081</v>
      </c>
      <c r="D625" s="4">
        <v>3549</v>
      </c>
      <c r="E625" s="4">
        <v>2418</v>
      </c>
      <c r="F625" s="4">
        <v>1092</v>
      </c>
      <c r="G625" s="4">
        <v>-5737.25551</v>
      </c>
      <c r="H625" s="4">
        <v>-5704.0005959999999</v>
      </c>
      <c r="I625" s="4">
        <v>70.112359999999995</v>
      </c>
      <c r="J625" s="4">
        <v>7</v>
      </c>
      <c r="K625" s="11">
        <v>3.3299999999999999E-16</v>
      </c>
      <c r="L625" s="11">
        <v>7.4499999999999998E-14</v>
      </c>
    </row>
    <row r="626" spans="1:12" x14ac:dyDescent="0.3">
      <c r="A626" s="1" t="s">
        <v>80</v>
      </c>
      <c r="B626" s="4" t="s">
        <v>2082</v>
      </c>
      <c r="C626" s="4" t="s">
        <v>2083</v>
      </c>
      <c r="D626" s="4">
        <v>1458</v>
      </c>
      <c r="E626" s="4">
        <v>321</v>
      </c>
      <c r="F626" s="4">
        <v>270</v>
      </c>
      <c r="G626" s="4">
        <v>-947.29404699999998</v>
      </c>
      <c r="H626" s="4">
        <v>-941.25865799999997</v>
      </c>
      <c r="I626" s="4">
        <v>6.4581200000000001</v>
      </c>
      <c r="J626" s="4">
        <v>9</v>
      </c>
      <c r="K626" s="4">
        <v>5.1219999999999998E-4</v>
      </c>
      <c r="L626" s="4">
        <v>1.286912E-2</v>
      </c>
    </row>
    <row r="627" spans="1:12" x14ac:dyDescent="0.3">
      <c r="A627" s="1" t="s">
        <v>80</v>
      </c>
      <c r="B627" s="4" t="s">
        <v>2084</v>
      </c>
      <c r="C627" s="4" t="s">
        <v>2085</v>
      </c>
      <c r="D627" s="4">
        <v>1389</v>
      </c>
      <c r="E627" s="4">
        <v>1284</v>
      </c>
      <c r="F627" s="4">
        <v>666</v>
      </c>
      <c r="G627" s="4">
        <v>-3110.6595139999999</v>
      </c>
      <c r="H627" s="4">
        <v>-3098.1158359999999</v>
      </c>
      <c r="I627" s="4">
        <v>28.664539999999999</v>
      </c>
      <c r="J627" s="4">
        <v>6</v>
      </c>
      <c r="K627" s="11">
        <v>5.4799999999999998E-7</v>
      </c>
      <c r="L627" s="11">
        <v>2.58E-5</v>
      </c>
    </row>
    <row r="628" spans="1:12" x14ac:dyDescent="0.3">
      <c r="A628" s="1" t="s">
        <v>80</v>
      </c>
      <c r="B628" s="4" t="s">
        <v>2086</v>
      </c>
      <c r="C628" s="4" t="s">
        <v>2087</v>
      </c>
      <c r="D628" s="4">
        <v>702</v>
      </c>
      <c r="E628" s="4">
        <v>174</v>
      </c>
      <c r="F628" s="4">
        <v>168</v>
      </c>
      <c r="G628" s="4">
        <v>-587.08580800000004</v>
      </c>
      <c r="H628" s="4">
        <v>-576.03903400000002</v>
      </c>
      <c r="I628" s="4">
        <v>69.15746</v>
      </c>
      <c r="J628" s="4">
        <v>7</v>
      </c>
      <c r="K628" s="11">
        <v>2.6000000000000001E-6</v>
      </c>
      <c r="L628" s="4">
        <v>1.0895699999999999E-4</v>
      </c>
    </row>
    <row r="629" spans="1:12" x14ac:dyDescent="0.3">
      <c r="A629" s="1" t="s">
        <v>80</v>
      </c>
      <c r="B629" s="4" t="s">
        <v>2088</v>
      </c>
      <c r="C629" s="4" t="s">
        <v>2089</v>
      </c>
      <c r="D629" s="4">
        <v>1113</v>
      </c>
      <c r="E629" s="4">
        <v>612</v>
      </c>
      <c r="F629" s="4">
        <v>462</v>
      </c>
      <c r="G629" s="4">
        <v>-1882.616718</v>
      </c>
      <c r="H629" s="4">
        <v>-1867.502322</v>
      </c>
      <c r="I629" s="4">
        <v>13.388389999999999</v>
      </c>
      <c r="J629" s="4">
        <v>9</v>
      </c>
      <c r="K629" s="11">
        <v>3.84E-8</v>
      </c>
      <c r="L629" s="11">
        <v>2.2299999999999998E-6</v>
      </c>
    </row>
    <row r="630" spans="1:12" x14ac:dyDescent="0.3">
      <c r="A630" s="1" t="s">
        <v>80</v>
      </c>
      <c r="B630" s="4" t="s">
        <v>2090</v>
      </c>
      <c r="C630" s="4" t="s">
        <v>2091</v>
      </c>
      <c r="D630" s="4">
        <v>864</v>
      </c>
      <c r="E630" s="4">
        <v>813</v>
      </c>
      <c r="F630" s="4">
        <v>411</v>
      </c>
      <c r="G630" s="4">
        <v>-1822.5653950000001</v>
      </c>
      <c r="H630" s="4">
        <v>-1814.9474909999999</v>
      </c>
      <c r="I630" s="4">
        <v>42.211190000000002</v>
      </c>
      <c r="J630" s="4">
        <v>3</v>
      </c>
      <c r="K630" s="11">
        <v>9.4900000000000003E-5</v>
      </c>
      <c r="L630" s="4">
        <v>2.798067E-3</v>
      </c>
    </row>
    <row r="631" spans="1:12" x14ac:dyDescent="0.3">
      <c r="A631" s="1" t="s">
        <v>80</v>
      </c>
      <c r="B631" s="4" t="s">
        <v>2092</v>
      </c>
      <c r="C631" s="4" t="s">
        <v>2093</v>
      </c>
      <c r="D631" s="4">
        <v>3792</v>
      </c>
      <c r="E631" s="4">
        <v>738</v>
      </c>
      <c r="F631" s="4">
        <v>672</v>
      </c>
      <c r="G631" s="4">
        <v>-3573.3812910000001</v>
      </c>
      <c r="H631" s="4">
        <v>-3566.581545</v>
      </c>
      <c r="I631" s="4">
        <v>6.9094300000000004</v>
      </c>
      <c r="J631" s="4">
        <v>4</v>
      </c>
      <c r="K631" s="4">
        <v>2.262E-4</v>
      </c>
      <c r="L631" s="4">
        <v>6.2330270000000004E-3</v>
      </c>
    </row>
    <row r="632" spans="1:12" x14ac:dyDescent="0.3">
      <c r="A632" s="1" t="s">
        <v>80</v>
      </c>
      <c r="B632" s="4" t="s">
        <v>2094</v>
      </c>
      <c r="C632" s="4" t="s">
        <v>2095</v>
      </c>
      <c r="D632" s="4">
        <v>654</v>
      </c>
      <c r="E632" s="4">
        <v>624</v>
      </c>
      <c r="F632" s="4">
        <v>441</v>
      </c>
      <c r="G632" s="4">
        <v>-1551.4247250000001</v>
      </c>
      <c r="H632" s="4">
        <v>-1537.3881429999999</v>
      </c>
      <c r="I632" s="4">
        <v>177.11021</v>
      </c>
      <c r="J632" s="4">
        <v>2</v>
      </c>
      <c r="K632" s="11">
        <v>1.17E-7</v>
      </c>
      <c r="L632" s="11">
        <v>6.1E-6</v>
      </c>
    </row>
    <row r="633" spans="1:12" x14ac:dyDescent="0.3">
      <c r="A633" s="1" t="s">
        <v>80</v>
      </c>
      <c r="B633" s="4" t="s">
        <v>2096</v>
      </c>
      <c r="C633" s="4" t="s">
        <v>2097</v>
      </c>
      <c r="D633" s="4">
        <v>2589</v>
      </c>
      <c r="E633" s="4">
        <v>903</v>
      </c>
      <c r="F633" s="4">
        <v>639</v>
      </c>
      <c r="G633" s="4">
        <v>-2596.9103610000002</v>
      </c>
      <c r="H633" s="4">
        <v>-2591.9844290000001</v>
      </c>
      <c r="I633" s="4">
        <v>29.321079999999998</v>
      </c>
      <c r="J633" s="4">
        <v>0</v>
      </c>
      <c r="K633" s="4">
        <v>1.6969999999999999E-3</v>
      </c>
      <c r="L633" s="4">
        <v>3.528444E-2</v>
      </c>
    </row>
    <row r="634" spans="1:12" x14ac:dyDescent="0.3">
      <c r="A634" s="1" t="s">
        <v>80</v>
      </c>
      <c r="B634" s="4" t="s">
        <v>2098</v>
      </c>
      <c r="C634" s="4" t="s">
        <v>2099</v>
      </c>
      <c r="D634" s="4">
        <v>351</v>
      </c>
      <c r="E634" s="4">
        <v>309</v>
      </c>
      <c r="F634" s="4">
        <v>243</v>
      </c>
      <c r="G634" s="4">
        <v>-733.50413700000001</v>
      </c>
      <c r="H634" s="4">
        <v>-727.77373999999998</v>
      </c>
      <c r="I634" s="4">
        <v>139.40221</v>
      </c>
      <c r="J634" s="4">
        <v>1</v>
      </c>
      <c r="K634" s="4">
        <v>7.1080000000000004E-4</v>
      </c>
      <c r="L634" s="4">
        <v>1.6988989999999999E-2</v>
      </c>
    </row>
    <row r="635" spans="1:12" x14ac:dyDescent="0.3">
      <c r="A635" s="1" t="s">
        <v>80</v>
      </c>
      <c r="B635" s="4" t="s">
        <v>2100</v>
      </c>
      <c r="C635" s="4" t="s">
        <v>2101</v>
      </c>
      <c r="D635" s="4">
        <v>4002</v>
      </c>
      <c r="E635" s="4">
        <v>1782</v>
      </c>
      <c r="F635" s="4">
        <v>1005</v>
      </c>
      <c r="G635" s="4">
        <v>-4766.5869069999999</v>
      </c>
      <c r="H635" s="4">
        <v>-4761.1503570000004</v>
      </c>
      <c r="I635" s="4">
        <v>15.964729999999999</v>
      </c>
      <c r="J635" s="4">
        <v>1</v>
      </c>
      <c r="K635" s="4">
        <v>9.7570000000000003E-4</v>
      </c>
      <c r="L635" s="4">
        <v>2.2122960000000001E-2</v>
      </c>
    </row>
    <row r="636" spans="1:12" x14ac:dyDescent="0.3">
      <c r="A636" s="1" t="s">
        <v>80</v>
      </c>
      <c r="B636" s="4" t="s">
        <v>2102</v>
      </c>
      <c r="C636" s="4" t="s">
        <v>2103</v>
      </c>
      <c r="D636" s="4">
        <v>2481</v>
      </c>
      <c r="E636" s="4">
        <v>1662</v>
      </c>
      <c r="F636" s="4">
        <v>1251</v>
      </c>
      <c r="G636" s="4">
        <v>-5998.8446649999996</v>
      </c>
      <c r="H636" s="4">
        <v>-5945.0766729999996</v>
      </c>
      <c r="I636" s="4">
        <v>36.254719999999999</v>
      </c>
      <c r="J636" s="4">
        <v>22</v>
      </c>
      <c r="K636" s="4">
        <v>0</v>
      </c>
      <c r="L636" s="4">
        <v>0</v>
      </c>
    </row>
    <row r="637" spans="1:12" x14ac:dyDescent="0.3">
      <c r="A637" s="1" t="s">
        <v>80</v>
      </c>
      <c r="B637" s="4" t="s">
        <v>2104</v>
      </c>
      <c r="C637" s="4" t="s">
        <v>2105</v>
      </c>
      <c r="D637" s="4">
        <v>1335</v>
      </c>
      <c r="E637" s="4">
        <v>351</v>
      </c>
      <c r="F637" s="4">
        <v>321</v>
      </c>
      <c r="G637" s="4">
        <v>-1405.666066</v>
      </c>
      <c r="H637" s="4">
        <v>-1382.2709930000001</v>
      </c>
      <c r="I637" s="4">
        <v>35.408720000000002</v>
      </c>
      <c r="J637" s="4">
        <v>15</v>
      </c>
      <c r="K637" s="11">
        <v>7.8999999999999999E-12</v>
      </c>
      <c r="L637" s="11">
        <v>8.9500000000000001E-10</v>
      </c>
    </row>
    <row r="638" spans="1:12" x14ac:dyDescent="0.3">
      <c r="A638" s="1" t="s">
        <v>80</v>
      </c>
      <c r="B638" s="4" t="s">
        <v>2106</v>
      </c>
      <c r="C638" s="4" t="s">
        <v>2107</v>
      </c>
      <c r="D638" s="4">
        <v>867</v>
      </c>
      <c r="E638" s="4">
        <v>690</v>
      </c>
      <c r="F638" s="4">
        <v>495</v>
      </c>
      <c r="G638" s="4">
        <v>-1929.878978</v>
      </c>
      <c r="H638" s="4">
        <v>-1918.6522600000001</v>
      </c>
      <c r="I638" s="4">
        <v>13.794129999999999</v>
      </c>
      <c r="J638" s="4">
        <v>9</v>
      </c>
      <c r="K638" s="11">
        <v>2.1500000000000002E-6</v>
      </c>
      <c r="L638" s="11">
        <v>9.1600000000000004E-5</v>
      </c>
    </row>
    <row r="639" spans="1:12" x14ac:dyDescent="0.3">
      <c r="A639" s="1" t="s">
        <v>80</v>
      </c>
      <c r="B639" s="4" t="s">
        <v>2108</v>
      </c>
      <c r="C639" s="4" t="s">
        <v>2109</v>
      </c>
      <c r="D639" s="4">
        <v>2097</v>
      </c>
      <c r="E639" s="4">
        <v>489</v>
      </c>
      <c r="F639" s="4">
        <v>384</v>
      </c>
      <c r="G639" s="4">
        <v>-1537.7489889999999</v>
      </c>
      <c r="H639" s="4">
        <v>-1524.700437</v>
      </c>
      <c r="I639" s="4">
        <v>354.45890000000003</v>
      </c>
      <c r="J639" s="4">
        <v>3</v>
      </c>
      <c r="K639" s="11">
        <v>3.2500000000000001E-7</v>
      </c>
      <c r="L639" s="11">
        <v>1.59E-5</v>
      </c>
    </row>
    <row r="640" spans="1:12" x14ac:dyDescent="0.3">
      <c r="A640" s="1" t="s">
        <v>80</v>
      </c>
      <c r="B640" s="4" t="s">
        <v>2110</v>
      </c>
      <c r="C640" s="4" t="s">
        <v>2111</v>
      </c>
      <c r="D640" s="4">
        <v>2424</v>
      </c>
      <c r="E640" s="4">
        <v>1323</v>
      </c>
      <c r="F640" s="4">
        <v>720</v>
      </c>
      <c r="G640" s="4">
        <v>-3351.5491059999999</v>
      </c>
      <c r="H640" s="4">
        <v>-3308.5831370000001</v>
      </c>
      <c r="I640" s="4">
        <v>61.407719999999998</v>
      </c>
      <c r="J640" s="4">
        <v>16</v>
      </c>
      <c r="K640" s="4">
        <v>0</v>
      </c>
      <c r="L640" s="4">
        <v>0</v>
      </c>
    </row>
    <row r="641" spans="1:12" x14ac:dyDescent="0.3">
      <c r="A641" s="1" t="s">
        <v>80</v>
      </c>
      <c r="B641" s="4" t="s">
        <v>2112</v>
      </c>
      <c r="C641" s="4" t="s">
        <v>2113</v>
      </c>
      <c r="D641" s="4">
        <v>2760</v>
      </c>
      <c r="E641" s="4">
        <v>1188</v>
      </c>
      <c r="F641" s="4">
        <v>651</v>
      </c>
      <c r="G641" s="4">
        <v>-2873.8589010000001</v>
      </c>
      <c r="H641" s="4">
        <v>-2856.1132259999999</v>
      </c>
      <c r="I641" s="4">
        <v>53.590179999999997</v>
      </c>
      <c r="J641" s="4">
        <v>6</v>
      </c>
      <c r="K641" s="11">
        <v>2.5599999999999998E-9</v>
      </c>
      <c r="L641" s="11">
        <v>1.8300000000000001E-7</v>
      </c>
    </row>
    <row r="642" spans="1:12" x14ac:dyDescent="0.3">
      <c r="A642" s="1" t="s">
        <v>80</v>
      </c>
      <c r="B642" s="4" t="s">
        <v>2114</v>
      </c>
      <c r="C642" s="4" t="s">
        <v>2115</v>
      </c>
      <c r="D642" s="4">
        <v>3078</v>
      </c>
      <c r="E642" s="4">
        <v>924</v>
      </c>
      <c r="F642" s="4">
        <v>552</v>
      </c>
      <c r="G642" s="4">
        <v>-2350.9024220000001</v>
      </c>
      <c r="H642" s="4">
        <v>-2338.4583729999999</v>
      </c>
      <c r="I642" s="4">
        <v>92.000309999999999</v>
      </c>
      <c r="J642" s="4">
        <v>1</v>
      </c>
      <c r="K642" s="11">
        <v>6.0800000000000004E-7</v>
      </c>
      <c r="L642" s="11">
        <v>2.8500000000000002E-5</v>
      </c>
    </row>
    <row r="643" spans="1:12" x14ac:dyDescent="0.3">
      <c r="A643" s="1" t="s">
        <v>80</v>
      </c>
      <c r="B643" s="4" t="s">
        <v>2116</v>
      </c>
      <c r="C643" s="4" t="s">
        <v>2117</v>
      </c>
      <c r="D643" s="4">
        <v>2388</v>
      </c>
      <c r="E643" s="4">
        <v>252</v>
      </c>
      <c r="F643" s="4">
        <v>216</v>
      </c>
      <c r="G643" s="4">
        <v>-711.73551799999996</v>
      </c>
      <c r="H643" s="4">
        <v>-702.74482599999999</v>
      </c>
      <c r="I643" s="4">
        <v>20.049340000000001</v>
      </c>
      <c r="J643" s="4">
        <v>6</v>
      </c>
      <c r="K643" s="11">
        <v>2.23E-5</v>
      </c>
      <c r="L643" s="4">
        <v>7.7724200000000004E-4</v>
      </c>
    </row>
    <row r="644" spans="1:12" x14ac:dyDescent="0.3">
      <c r="A644" s="1" t="s">
        <v>80</v>
      </c>
      <c r="B644" s="4" t="s">
        <v>2118</v>
      </c>
      <c r="C644" s="4" t="s">
        <v>2119</v>
      </c>
      <c r="D644" s="4">
        <v>1557</v>
      </c>
      <c r="E644" s="4">
        <v>990</v>
      </c>
      <c r="F644" s="4">
        <v>723</v>
      </c>
      <c r="G644" s="4">
        <v>-3073.6050180000002</v>
      </c>
      <c r="H644" s="4">
        <v>-3068.8784380000002</v>
      </c>
      <c r="I644" s="4">
        <v>15.229609999999999</v>
      </c>
      <c r="J644" s="4">
        <v>1</v>
      </c>
      <c r="K644" s="4">
        <v>2.1080000000000001E-3</v>
      </c>
      <c r="L644" s="4">
        <v>4.2601380000000001E-2</v>
      </c>
    </row>
    <row r="645" spans="1:12" x14ac:dyDescent="0.3">
      <c r="A645" s="1" t="s">
        <v>80</v>
      </c>
      <c r="B645" s="4" t="s">
        <v>2120</v>
      </c>
      <c r="C645" s="4" t="s">
        <v>2121</v>
      </c>
      <c r="D645" s="4">
        <v>1578</v>
      </c>
      <c r="E645" s="4">
        <v>1227</v>
      </c>
      <c r="F645" s="4">
        <v>489</v>
      </c>
      <c r="G645" s="4">
        <v>-2451.9062140000001</v>
      </c>
      <c r="H645" s="4">
        <v>-2446.3507249999998</v>
      </c>
      <c r="I645" s="4">
        <v>32.336379999999998</v>
      </c>
      <c r="J645" s="4">
        <v>1</v>
      </c>
      <c r="K645" s="4">
        <v>8.5820000000000004E-4</v>
      </c>
      <c r="L645" s="4">
        <v>1.9892900000000002E-2</v>
      </c>
    </row>
    <row r="646" spans="1:12" x14ac:dyDescent="0.3">
      <c r="A646" s="1" t="s">
        <v>80</v>
      </c>
      <c r="B646" s="4" t="s">
        <v>2122</v>
      </c>
      <c r="C646" s="4" t="s">
        <v>2123</v>
      </c>
      <c r="D646" s="4">
        <v>1536</v>
      </c>
      <c r="E646" s="4">
        <v>660</v>
      </c>
      <c r="F646" s="4">
        <v>441</v>
      </c>
      <c r="G646" s="4">
        <v>-1860.603899</v>
      </c>
      <c r="H646" s="4">
        <v>-1845.864613</v>
      </c>
      <c r="I646" s="4">
        <v>27.753350000000001</v>
      </c>
      <c r="J646" s="4">
        <v>5</v>
      </c>
      <c r="K646" s="11">
        <v>5.6500000000000003E-8</v>
      </c>
      <c r="L646" s="11">
        <v>3.1999999999999999E-6</v>
      </c>
    </row>
    <row r="647" spans="1:12" x14ac:dyDescent="0.3">
      <c r="A647" s="1" t="s">
        <v>80</v>
      </c>
      <c r="B647" s="4" t="s">
        <v>2124</v>
      </c>
      <c r="C647" s="4" t="s">
        <v>2125</v>
      </c>
      <c r="D647" s="4">
        <v>5181</v>
      </c>
      <c r="E647" s="4">
        <v>2361</v>
      </c>
      <c r="F647" s="4">
        <v>1167</v>
      </c>
      <c r="G647" s="4">
        <v>-6135.2991760000004</v>
      </c>
      <c r="H647" s="4">
        <v>-6125.2525459999997</v>
      </c>
      <c r="I647" s="4">
        <v>34.138210000000001</v>
      </c>
      <c r="J647" s="4">
        <v>2</v>
      </c>
      <c r="K647" s="11">
        <v>7.3799999999999996E-6</v>
      </c>
      <c r="L647" s="4">
        <v>2.8199600000000002E-4</v>
      </c>
    </row>
    <row r="648" spans="1:12" x14ac:dyDescent="0.3">
      <c r="A648" s="1" t="s">
        <v>80</v>
      </c>
      <c r="B648" s="4" t="s">
        <v>2126</v>
      </c>
      <c r="C648" s="4" t="s">
        <v>2127</v>
      </c>
      <c r="D648" s="4">
        <v>2040</v>
      </c>
      <c r="E648" s="4">
        <v>759</v>
      </c>
      <c r="F648" s="4">
        <v>495</v>
      </c>
      <c r="G648" s="4">
        <v>-2037.3048249999999</v>
      </c>
      <c r="H648" s="4">
        <v>-2025.970562</v>
      </c>
      <c r="I648" s="4">
        <v>8.6247699999999998</v>
      </c>
      <c r="J648" s="4">
        <v>9</v>
      </c>
      <c r="K648" s="11">
        <v>1.9300000000000002E-6</v>
      </c>
      <c r="L648" s="11">
        <v>8.3499999999999997E-5</v>
      </c>
    </row>
    <row r="649" spans="1:12" x14ac:dyDescent="0.3">
      <c r="A649" s="1" t="s">
        <v>80</v>
      </c>
      <c r="B649" s="4" t="s">
        <v>2128</v>
      </c>
      <c r="C649" s="4" t="s">
        <v>2129</v>
      </c>
      <c r="D649" s="4">
        <v>1152</v>
      </c>
      <c r="E649" s="4">
        <v>576</v>
      </c>
      <c r="F649" s="4">
        <v>477</v>
      </c>
      <c r="G649" s="4">
        <v>-1787.384581</v>
      </c>
      <c r="H649" s="4">
        <v>-1764.819518</v>
      </c>
      <c r="I649" s="4">
        <v>8.2754499999999993</v>
      </c>
      <c r="J649" s="4">
        <v>28</v>
      </c>
      <c r="K649" s="11">
        <v>1.8399999999999999E-11</v>
      </c>
      <c r="L649" s="11">
        <v>1.99E-9</v>
      </c>
    </row>
    <row r="650" spans="1:12" x14ac:dyDescent="0.3">
      <c r="A650" s="1" t="s">
        <v>80</v>
      </c>
      <c r="B650" s="4" t="s">
        <v>2130</v>
      </c>
      <c r="C650" s="4" t="s">
        <v>2131</v>
      </c>
      <c r="D650" s="4">
        <v>711</v>
      </c>
      <c r="E650" s="4">
        <v>345</v>
      </c>
      <c r="F650" s="4">
        <v>279</v>
      </c>
      <c r="G650" s="4">
        <v>-958.805521</v>
      </c>
      <c r="H650" s="4">
        <v>-947.70108500000003</v>
      </c>
      <c r="I650" s="4">
        <v>18.829190000000001</v>
      </c>
      <c r="J650" s="4">
        <v>8</v>
      </c>
      <c r="K650" s="11">
        <v>2.4499999999999998E-6</v>
      </c>
      <c r="L650" s="4">
        <v>1.03485E-4</v>
      </c>
    </row>
    <row r="651" spans="1:12" x14ac:dyDescent="0.3">
      <c r="A651" s="1" t="s">
        <v>80</v>
      </c>
      <c r="B651" s="4" t="s">
        <v>2132</v>
      </c>
      <c r="C651" s="4" t="s">
        <v>2133</v>
      </c>
      <c r="D651" s="4">
        <v>294</v>
      </c>
      <c r="E651" s="4">
        <v>267</v>
      </c>
      <c r="F651" s="4">
        <v>216</v>
      </c>
      <c r="G651" s="4">
        <v>-768.13862300000005</v>
      </c>
      <c r="H651" s="4">
        <v>-752.06411800000001</v>
      </c>
      <c r="I651" s="4">
        <v>34.46651</v>
      </c>
      <c r="J651" s="4">
        <v>12</v>
      </c>
      <c r="K651" s="11">
        <v>1.4300000000000001E-8</v>
      </c>
      <c r="L651" s="11">
        <v>8.9400000000000004E-7</v>
      </c>
    </row>
    <row r="652" spans="1:12" x14ac:dyDescent="0.3">
      <c r="A652" s="1" t="s">
        <v>80</v>
      </c>
      <c r="B652" s="4" t="s">
        <v>2134</v>
      </c>
      <c r="C652" s="4" t="s">
        <v>2135</v>
      </c>
      <c r="D652" s="4">
        <v>3003</v>
      </c>
      <c r="E652" s="4">
        <v>1014</v>
      </c>
      <c r="F652" s="4">
        <v>597</v>
      </c>
      <c r="G652" s="4">
        <v>-2658.5972959999999</v>
      </c>
      <c r="H652" s="4">
        <v>-2650.7095669999999</v>
      </c>
      <c r="I652" s="4">
        <v>48.351469999999999</v>
      </c>
      <c r="J652" s="4">
        <v>2</v>
      </c>
      <c r="K652" s="11">
        <v>7.1299999999999998E-5</v>
      </c>
      <c r="L652" s="4">
        <v>2.1832330000000001E-3</v>
      </c>
    </row>
    <row r="653" spans="1:12" x14ac:dyDescent="0.3">
      <c r="A653" s="1" t="s">
        <v>80</v>
      </c>
      <c r="B653" s="4" t="s">
        <v>2136</v>
      </c>
      <c r="C653" s="4" t="s">
        <v>2137</v>
      </c>
      <c r="D653" s="4">
        <v>909</v>
      </c>
      <c r="E653" s="4">
        <v>717</v>
      </c>
      <c r="F653" s="4">
        <v>495</v>
      </c>
      <c r="G653" s="4">
        <v>-2015.1274080000001</v>
      </c>
      <c r="H653" s="4">
        <v>-2006.396221</v>
      </c>
      <c r="I653" s="4">
        <v>66.95805</v>
      </c>
      <c r="J653" s="4">
        <v>2</v>
      </c>
      <c r="K653" s="11">
        <v>2.9300000000000001E-5</v>
      </c>
      <c r="L653" s="4">
        <v>9.8987100000000002E-4</v>
      </c>
    </row>
    <row r="654" spans="1:12" x14ac:dyDescent="0.3">
      <c r="A654" s="1" t="s">
        <v>80</v>
      </c>
      <c r="B654" s="4" t="s">
        <v>2138</v>
      </c>
      <c r="C654" s="4" t="s">
        <v>2139</v>
      </c>
      <c r="D654" s="4">
        <v>1188</v>
      </c>
      <c r="E654" s="4">
        <v>1062</v>
      </c>
      <c r="F654" s="4">
        <v>606</v>
      </c>
      <c r="G654" s="4">
        <v>-2727.1509649999998</v>
      </c>
      <c r="H654" s="4">
        <v>-2722.2685379999998</v>
      </c>
      <c r="I654" s="4">
        <v>55.490049999999997</v>
      </c>
      <c r="J654" s="4">
        <v>1</v>
      </c>
      <c r="K654" s="4">
        <v>1.779E-3</v>
      </c>
      <c r="L654" s="4">
        <v>3.6749770000000001E-2</v>
      </c>
    </row>
    <row r="655" spans="1:12" x14ac:dyDescent="0.3">
      <c r="A655" s="1" t="s">
        <v>80</v>
      </c>
      <c r="B655" s="4" t="s">
        <v>2140</v>
      </c>
      <c r="C655" s="4" t="s">
        <v>2141</v>
      </c>
      <c r="D655" s="4">
        <v>1584</v>
      </c>
      <c r="E655" s="4">
        <v>1311</v>
      </c>
      <c r="F655" s="4">
        <v>807</v>
      </c>
      <c r="G655" s="4">
        <v>-3642.7086009999998</v>
      </c>
      <c r="H655" s="4">
        <v>-3624.1763740000001</v>
      </c>
      <c r="I655" s="4">
        <v>24.381119999999999</v>
      </c>
      <c r="J655" s="4">
        <v>8</v>
      </c>
      <c r="K655" s="11">
        <v>1.14E-9</v>
      </c>
      <c r="L655" s="11">
        <v>8.7400000000000002E-8</v>
      </c>
    </row>
    <row r="656" spans="1:12" x14ac:dyDescent="0.3">
      <c r="A656" s="1" t="s">
        <v>80</v>
      </c>
      <c r="B656" s="4" t="s">
        <v>2142</v>
      </c>
      <c r="C656" s="4" t="s">
        <v>2143</v>
      </c>
      <c r="D656" s="4">
        <v>1782</v>
      </c>
      <c r="E656" s="4">
        <v>276</v>
      </c>
      <c r="F656" s="4">
        <v>234</v>
      </c>
      <c r="G656" s="4">
        <v>-774.59735799999999</v>
      </c>
      <c r="H656" s="4">
        <v>-768.28865099999996</v>
      </c>
      <c r="I656" s="4">
        <v>49.324530000000003</v>
      </c>
      <c r="J656" s="4">
        <v>5</v>
      </c>
      <c r="K656" s="4">
        <v>3.8220000000000002E-4</v>
      </c>
      <c r="L656" s="4">
        <v>9.9276450000000006E-3</v>
      </c>
    </row>
    <row r="657" spans="1:12" x14ac:dyDescent="0.3">
      <c r="A657" s="1" t="s">
        <v>80</v>
      </c>
      <c r="B657" s="4" t="s">
        <v>2144</v>
      </c>
      <c r="C657" s="4" t="s">
        <v>2145</v>
      </c>
      <c r="D657" s="4">
        <v>663</v>
      </c>
      <c r="E657" s="4">
        <v>543</v>
      </c>
      <c r="F657" s="4">
        <v>459</v>
      </c>
      <c r="G657" s="4">
        <v>-1868.5018560000001</v>
      </c>
      <c r="H657" s="4">
        <v>-1863.4231810000001</v>
      </c>
      <c r="I657" s="4">
        <v>31.534320000000001</v>
      </c>
      <c r="J657" s="4">
        <v>1</v>
      </c>
      <c r="K657" s="4">
        <v>1.4369999999999999E-3</v>
      </c>
      <c r="L657" s="4">
        <v>3.0953330000000001E-2</v>
      </c>
    </row>
    <row r="658" spans="1:12" x14ac:dyDescent="0.3">
      <c r="A658" s="1" t="s">
        <v>80</v>
      </c>
      <c r="B658" s="4" t="s">
        <v>2146</v>
      </c>
      <c r="C658" s="4" t="s">
        <v>2147</v>
      </c>
      <c r="D658" s="4">
        <v>3495</v>
      </c>
      <c r="E658" s="4">
        <v>1578</v>
      </c>
      <c r="F658" s="4">
        <v>1002</v>
      </c>
      <c r="G658" s="4">
        <v>-4607.6102149999997</v>
      </c>
      <c r="H658" s="4">
        <v>-4602.0660230000003</v>
      </c>
      <c r="I658" s="4">
        <v>27.510480000000001</v>
      </c>
      <c r="J658" s="4">
        <v>1</v>
      </c>
      <c r="K658" s="4">
        <v>8.6870000000000003E-4</v>
      </c>
      <c r="L658" s="4">
        <v>2.0109889999999998E-2</v>
      </c>
    </row>
    <row r="659" spans="1:12" x14ac:dyDescent="0.3">
      <c r="A659" s="1" t="s">
        <v>80</v>
      </c>
      <c r="B659" s="4" t="s">
        <v>2148</v>
      </c>
      <c r="C659" s="4" t="s">
        <v>2149</v>
      </c>
      <c r="D659" s="4">
        <v>831</v>
      </c>
      <c r="E659" s="4">
        <v>513</v>
      </c>
      <c r="F659" s="4">
        <v>384</v>
      </c>
      <c r="G659" s="4">
        <v>-1437.150308</v>
      </c>
      <c r="H659" s="4">
        <v>-1430.586609</v>
      </c>
      <c r="I659" s="4">
        <v>41.298220000000001</v>
      </c>
      <c r="J659" s="4">
        <v>2</v>
      </c>
      <c r="K659" s="4">
        <v>2.9100000000000003E-4</v>
      </c>
      <c r="L659" s="4">
        <v>7.8592249999999992E-3</v>
      </c>
    </row>
    <row r="660" spans="1:12" x14ac:dyDescent="0.3">
      <c r="A660" s="1" t="s">
        <v>80</v>
      </c>
      <c r="B660" s="4" t="s">
        <v>2150</v>
      </c>
      <c r="C660" s="4" t="s">
        <v>2151</v>
      </c>
      <c r="D660" s="4">
        <v>1536</v>
      </c>
      <c r="E660" s="4">
        <v>1479</v>
      </c>
      <c r="F660" s="4">
        <v>864</v>
      </c>
      <c r="G660" s="4">
        <v>-3955.7396189999999</v>
      </c>
      <c r="H660" s="4">
        <v>-3949.2575459999998</v>
      </c>
      <c r="I660" s="4">
        <v>29.304760000000002</v>
      </c>
      <c r="J660" s="4">
        <v>2</v>
      </c>
      <c r="K660" s="4">
        <v>3.1750000000000002E-4</v>
      </c>
      <c r="L660" s="4">
        <v>8.3826639999999997E-3</v>
      </c>
    </row>
    <row r="661" spans="1:12" x14ac:dyDescent="0.3">
      <c r="A661" s="1" t="s">
        <v>80</v>
      </c>
      <c r="B661" s="4" t="s">
        <v>2152</v>
      </c>
      <c r="C661" s="4" t="s">
        <v>2153</v>
      </c>
      <c r="D661" s="4">
        <v>879</v>
      </c>
      <c r="E661" s="4">
        <v>834</v>
      </c>
      <c r="F661" s="4">
        <v>585</v>
      </c>
      <c r="G661" s="4">
        <v>-2374.2523390000001</v>
      </c>
      <c r="H661" s="4">
        <v>-2368.5090580000001</v>
      </c>
      <c r="I661" s="4">
        <v>35.967700000000001</v>
      </c>
      <c r="J661" s="4">
        <v>1</v>
      </c>
      <c r="K661" s="4">
        <v>7.0100000000000002E-4</v>
      </c>
      <c r="L661" s="4">
        <v>1.6777460000000001E-2</v>
      </c>
    </row>
    <row r="662" spans="1:12" x14ac:dyDescent="0.3">
      <c r="A662" s="1" t="s">
        <v>80</v>
      </c>
      <c r="B662" s="4" t="s">
        <v>2154</v>
      </c>
      <c r="C662" s="4" t="s">
        <v>2155</v>
      </c>
      <c r="D662" s="4">
        <v>1155</v>
      </c>
      <c r="E662" s="4">
        <v>915</v>
      </c>
      <c r="F662" s="4">
        <v>561</v>
      </c>
      <c r="G662" s="4">
        <v>-2384.5354940000002</v>
      </c>
      <c r="H662" s="4">
        <v>-2379.6096010000001</v>
      </c>
      <c r="I662" s="4">
        <v>253.02731</v>
      </c>
      <c r="J662" s="4">
        <v>0</v>
      </c>
      <c r="K662" s="4">
        <v>1.6969999999999999E-3</v>
      </c>
      <c r="L662" s="4">
        <v>3.528444E-2</v>
      </c>
    </row>
    <row r="663" spans="1:12" x14ac:dyDescent="0.3">
      <c r="A663" s="1" t="s">
        <v>80</v>
      </c>
      <c r="B663" s="4" t="s">
        <v>2156</v>
      </c>
      <c r="C663" s="4" t="s">
        <v>2157</v>
      </c>
      <c r="D663" s="4">
        <v>1059</v>
      </c>
      <c r="E663" s="4">
        <v>969</v>
      </c>
      <c r="F663" s="4">
        <v>537</v>
      </c>
      <c r="G663" s="4">
        <v>-2246.5470529999998</v>
      </c>
      <c r="H663" s="4">
        <v>-2240.2840900000001</v>
      </c>
      <c r="I663" s="4">
        <v>74.141289999999998</v>
      </c>
      <c r="J663" s="4">
        <v>0</v>
      </c>
      <c r="K663" s="4">
        <v>4.013E-4</v>
      </c>
      <c r="L663" s="4">
        <v>1.036281E-2</v>
      </c>
    </row>
    <row r="664" spans="1:12" x14ac:dyDescent="0.3">
      <c r="A664" s="1" t="s">
        <v>80</v>
      </c>
      <c r="B664" s="4" t="s">
        <v>2158</v>
      </c>
      <c r="C664" s="4" t="s">
        <v>2159</v>
      </c>
      <c r="D664" s="4">
        <v>1146</v>
      </c>
      <c r="E664" s="4">
        <v>723</v>
      </c>
      <c r="F664" s="4">
        <v>525</v>
      </c>
      <c r="G664" s="4">
        <v>-2156.350418</v>
      </c>
      <c r="H664" s="4">
        <v>-2148.4511379999999</v>
      </c>
      <c r="I664" s="4">
        <v>5.1634599999999997</v>
      </c>
      <c r="J664" s="4">
        <v>7</v>
      </c>
      <c r="K664" s="11">
        <v>7.0500000000000006E-5</v>
      </c>
      <c r="L664" s="4">
        <v>2.160651E-3</v>
      </c>
    </row>
    <row r="665" spans="1:12" x14ac:dyDescent="0.3">
      <c r="A665" s="1" t="s">
        <v>80</v>
      </c>
      <c r="B665" s="4" t="s">
        <v>2160</v>
      </c>
      <c r="C665" s="4" t="s">
        <v>2161</v>
      </c>
      <c r="D665" s="4">
        <v>2394</v>
      </c>
      <c r="E665" s="4">
        <v>1143</v>
      </c>
      <c r="F665" s="4">
        <v>741</v>
      </c>
      <c r="G665" s="4">
        <v>-3414.2765840000002</v>
      </c>
      <c r="H665" s="4">
        <v>-3395.911869</v>
      </c>
      <c r="I665" s="4">
        <v>32.099789999999999</v>
      </c>
      <c r="J665" s="4">
        <v>5</v>
      </c>
      <c r="K665" s="11">
        <v>1.3600000000000001E-9</v>
      </c>
      <c r="L665" s="11">
        <v>1.02E-7</v>
      </c>
    </row>
    <row r="666" spans="1:12" x14ac:dyDescent="0.3">
      <c r="A666" s="1" t="s">
        <v>80</v>
      </c>
      <c r="B666" s="4" t="s">
        <v>2162</v>
      </c>
      <c r="C666" s="4" t="s">
        <v>2163</v>
      </c>
      <c r="D666" s="4">
        <v>1752</v>
      </c>
      <c r="E666" s="4">
        <v>990</v>
      </c>
      <c r="F666" s="4">
        <v>738</v>
      </c>
      <c r="G666" s="4">
        <v>-3192.5733559999999</v>
      </c>
      <c r="H666" s="4">
        <v>-3187.926414</v>
      </c>
      <c r="I666" s="4">
        <v>17.438099999999999</v>
      </c>
      <c r="J666" s="4">
        <v>1</v>
      </c>
      <c r="K666" s="4">
        <v>2.2989999999999998E-3</v>
      </c>
      <c r="L666" s="4">
        <v>4.5626109999999998E-2</v>
      </c>
    </row>
    <row r="667" spans="1:12" x14ac:dyDescent="0.3">
      <c r="A667" s="1" t="s">
        <v>80</v>
      </c>
      <c r="B667" s="4" t="s">
        <v>2164</v>
      </c>
      <c r="C667" s="4" t="s">
        <v>2165</v>
      </c>
      <c r="D667" s="4">
        <v>690</v>
      </c>
      <c r="E667" s="4">
        <v>498</v>
      </c>
      <c r="F667" s="4">
        <v>366</v>
      </c>
      <c r="G667" s="4">
        <v>-1400.548211</v>
      </c>
      <c r="H667" s="4">
        <v>-1389.822226</v>
      </c>
      <c r="I667" s="4">
        <v>71.510390000000001</v>
      </c>
      <c r="J667" s="4">
        <v>2</v>
      </c>
      <c r="K667" s="11">
        <v>3.63E-6</v>
      </c>
      <c r="L667" s="4">
        <v>1.5007399999999999E-4</v>
      </c>
    </row>
    <row r="668" spans="1:12" x14ac:dyDescent="0.3">
      <c r="A668" s="1" t="s">
        <v>80</v>
      </c>
      <c r="B668" s="4" t="s">
        <v>2166</v>
      </c>
      <c r="C668" s="4" t="s">
        <v>2167</v>
      </c>
      <c r="D668" s="4">
        <v>2181</v>
      </c>
      <c r="E668" s="4">
        <v>312</v>
      </c>
      <c r="F668" s="4">
        <v>300</v>
      </c>
      <c r="G668" s="4">
        <v>-1352.2291680000001</v>
      </c>
      <c r="H668" s="4">
        <v>-1347.0531350000001</v>
      </c>
      <c r="I668" s="4">
        <v>5.5951300000000002</v>
      </c>
      <c r="J668" s="4">
        <v>6</v>
      </c>
      <c r="K668" s="4">
        <v>1.2930000000000001E-3</v>
      </c>
      <c r="L668" s="4">
        <v>2.8300200000000001E-2</v>
      </c>
    </row>
    <row r="669" spans="1:12" x14ac:dyDescent="0.3">
      <c r="A669" s="1" t="s">
        <v>80</v>
      </c>
      <c r="B669" s="4" t="s">
        <v>2168</v>
      </c>
      <c r="C669" s="4" t="s">
        <v>2169</v>
      </c>
      <c r="D669" s="4">
        <v>2622</v>
      </c>
      <c r="E669" s="4">
        <v>2331</v>
      </c>
      <c r="F669" s="4">
        <v>1392</v>
      </c>
      <c r="G669" s="4">
        <v>-6956.6202700000003</v>
      </c>
      <c r="H669" s="4">
        <v>-6950.986621</v>
      </c>
      <c r="I669" s="4">
        <v>59.858960000000003</v>
      </c>
      <c r="J669" s="4">
        <v>0</v>
      </c>
      <c r="K669" s="4">
        <v>7.8879999999999998E-4</v>
      </c>
      <c r="L669" s="4">
        <v>1.8601570000000001E-2</v>
      </c>
    </row>
    <row r="670" spans="1:12" x14ac:dyDescent="0.3">
      <c r="A670" s="1" t="s">
        <v>80</v>
      </c>
      <c r="B670" s="4" t="s">
        <v>2170</v>
      </c>
      <c r="C670" s="4" t="s">
        <v>2171</v>
      </c>
      <c r="D670" s="4">
        <v>3903</v>
      </c>
      <c r="E670" s="4">
        <v>3888</v>
      </c>
      <c r="F670" s="4">
        <v>1287</v>
      </c>
      <c r="G670" s="4">
        <v>-8059.891603</v>
      </c>
      <c r="H670" s="4">
        <v>-8054.9136829999998</v>
      </c>
      <c r="I670" s="4">
        <v>37.946980000000003</v>
      </c>
      <c r="J670" s="4">
        <v>0</v>
      </c>
      <c r="K670" s="4">
        <v>1.603E-3</v>
      </c>
      <c r="L670" s="4">
        <v>3.3626830000000003E-2</v>
      </c>
    </row>
    <row r="671" spans="1:12" x14ac:dyDescent="0.3">
      <c r="A671" s="1" t="s">
        <v>80</v>
      </c>
      <c r="B671" s="4" t="s">
        <v>2172</v>
      </c>
      <c r="C671" s="4" t="s">
        <v>2173</v>
      </c>
      <c r="D671" s="4">
        <v>1437</v>
      </c>
      <c r="E671" s="4">
        <v>609</v>
      </c>
      <c r="F671" s="4">
        <v>405</v>
      </c>
      <c r="G671" s="4">
        <v>-1671.326552</v>
      </c>
      <c r="H671" s="4">
        <v>-1658.710411</v>
      </c>
      <c r="I671" s="4">
        <v>999</v>
      </c>
      <c r="J671" s="4">
        <v>2</v>
      </c>
      <c r="K671" s="11">
        <v>5.0800000000000005E-7</v>
      </c>
      <c r="L671" s="11">
        <v>2.4199999999999999E-5</v>
      </c>
    </row>
    <row r="672" spans="1:12" x14ac:dyDescent="0.3">
      <c r="A672" s="1" t="s">
        <v>80</v>
      </c>
      <c r="B672" s="4" t="s">
        <v>2174</v>
      </c>
      <c r="C672" s="4" t="s">
        <v>2175</v>
      </c>
      <c r="D672" s="4">
        <v>1692</v>
      </c>
      <c r="E672" s="4">
        <v>717</v>
      </c>
      <c r="F672" s="4">
        <v>423</v>
      </c>
      <c r="G672" s="4">
        <v>-1671.0272190000001</v>
      </c>
      <c r="H672" s="4">
        <v>-1659.759264</v>
      </c>
      <c r="I672" s="4">
        <v>60.05724</v>
      </c>
      <c r="J672" s="4">
        <v>3</v>
      </c>
      <c r="K672" s="11">
        <v>2.0600000000000002E-6</v>
      </c>
      <c r="L672" s="11">
        <v>8.8200000000000003E-5</v>
      </c>
    </row>
    <row r="673" spans="1:12" x14ac:dyDescent="0.3">
      <c r="A673" s="1" t="s">
        <v>80</v>
      </c>
      <c r="B673" s="4" t="s">
        <v>2176</v>
      </c>
      <c r="C673" s="4" t="s">
        <v>2177</v>
      </c>
      <c r="D673" s="4">
        <v>1704</v>
      </c>
      <c r="E673" s="4">
        <v>966</v>
      </c>
      <c r="F673" s="4">
        <v>792</v>
      </c>
      <c r="G673" s="4">
        <v>-3334.8403600000001</v>
      </c>
      <c r="H673" s="4">
        <v>-3329.0044130000001</v>
      </c>
      <c r="I673" s="4">
        <v>27.216799999999999</v>
      </c>
      <c r="J673" s="4">
        <v>1</v>
      </c>
      <c r="K673" s="4">
        <v>6.3449999999999997E-4</v>
      </c>
      <c r="L673" s="4">
        <v>1.5439309999999999E-2</v>
      </c>
    </row>
    <row r="674" spans="1:12" x14ac:dyDescent="0.3">
      <c r="A674" s="1" t="s">
        <v>80</v>
      </c>
      <c r="B674" s="4" t="s">
        <v>2178</v>
      </c>
      <c r="C674" s="4" t="s">
        <v>2179</v>
      </c>
      <c r="D674" s="4">
        <v>2697</v>
      </c>
      <c r="E674" s="4">
        <v>2472</v>
      </c>
      <c r="F674" s="4">
        <v>1329</v>
      </c>
      <c r="G674" s="4">
        <v>-6783.9434259999998</v>
      </c>
      <c r="H674" s="4">
        <v>-6769.8280109999996</v>
      </c>
      <c r="I674" s="4">
        <v>23.00122</v>
      </c>
      <c r="J674" s="4">
        <v>1</v>
      </c>
      <c r="K674" s="11">
        <v>1.08E-7</v>
      </c>
      <c r="L674" s="11">
        <v>5.66E-6</v>
      </c>
    </row>
    <row r="675" spans="1:12" x14ac:dyDescent="0.3">
      <c r="A675" s="1" t="s">
        <v>80</v>
      </c>
      <c r="B675" s="4" t="s">
        <v>2180</v>
      </c>
      <c r="C675" s="4" t="s">
        <v>2181</v>
      </c>
      <c r="D675" s="4">
        <v>1296</v>
      </c>
      <c r="E675" s="4">
        <v>1176</v>
      </c>
      <c r="F675" s="4">
        <v>693</v>
      </c>
      <c r="G675" s="4">
        <v>-3087.9554979999998</v>
      </c>
      <c r="H675" s="4">
        <v>-3048.1503790000002</v>
      </c>
      <c r="I675" s="4">
        <v>21.982949999999999</v>
      </c>
      <c r="J675" s="4">
        <v>18</v>
      </c>
      <c r="K675" s="4">
        <v>0</v>
      </c>
      <c r="L675" s="4">
        <v>0</v>
      </c>
    </row>
    <row r="676" spans="1:12" x14ac:dyDescent="0.3">
      <c r="A676" s="1" t="s">
        <v>80</v>
      </c>
      <c r="B676" s="4" t="s">
        <v>2182</v>
      </c>
      <c r="C676" s="4" t="s">
        <v>2183</v>
      </c>
      <c r="D676" s="4">
        <v>1878</v>
      </c>
      <c r="E676" s="4">
        <v>645</v>
      </c>
      <c r="F676" s="4">
        <v>429</v>
      </c>
      <c r="G676" s="4">
        <v>-1791.646661</v>
      </c>
      <c r="H676" s="4">
        <v>-1786.229501</v>
      </c>
      <c r="I676" s="4">
        <v>55.236379999999997</v>
      </c>
      <c r="J676" s="4">
        <v>1</v>
      </c>
      <c r="K676" s="4">
        <v>9.9639999999999993E-4</v>
      </c>
      <c r="L676" s="4">
        <v>2.250564E-2</v>
      </c>
    </row>
    <row r="677" spans="1:12" x14ac:dyDescent="0.3">
      <c r="A677" s="1" t="s">
        <v>80</v>
      </c>
      <c r="B677" s="4" t="s">
        <v>2184</v>
      </c>
      <c r="C677" s="4" t="s">
        <v>2185</v>
      </c>
      <c r="D677" s="4">
        <v>2493</v>
      </c>
      <c r="E677" s="4">
        <v>2022</v>
      </c>
      <c r="F677" s="4">
        <v>1062</v>
      </c>
      <c r="G677" s="4">
        <v>-5361.5793439999998</v>
      </c>
      <c r="H677" s="4">
        <v>-5320.5957820000003</v>
      </c>
      <c r="I677" s="4">
        <v>36.581319999999998</v>
      </c>
      <c r="J677" s="4">
        <v>14</v>
      </c>
      <c r="K677" s="4">
        <v>0</v>
      </c>
      <c r="L677" s="4">
        <v>0</v>
      </c>
    </row>
    <row r="678" spans="1:12" x14ac:dyDescent="0.3">
      <c r="A678" s="1" t="s">
        <v>80</v>
      </c>
      <c r="B678" s="4" t="s">
        <v>2186</v>
      </c>
      <c r="C678" s="4" t="s">
        <v>2187</v>
      </c>
      <c r="D678" s="4">
        <v>390</v>
      </c>
      <c r="E678" s="4">
        <v>273</v>
      </c>
      <c r="F678" s="4">
        <v>252</v>
      </c>
      <c r="G678" s="4">
        <v>-906.53815299999997</v>
      </c>
      <c r="H678" s="4">
        <v>-901.31649900000002</v>
      </c>
      <c r="I678" s="4">
        <v>22.624600000000001</v>
      </c>
      <c r="J678" s="4">
        <v>3</v>
      </c>
      <c r="K678" s="4">
        <v>1.2310000000000001E-3</v>
      </c>
      <c r="L678" s="4">
        <v>2.7178939999999999E-2</v>
      </c>
    </row>
    <row r="679" spans="1:12" x14ac:dyDescent="0.3">
      <c r="A679" s="1" t="s">
        <v>80</v>
      </c>
      <c r="B679" s="4" t="s">
        <v>2188</v>
      </c>
      <c r="C679" s="4" t="s">
        <v>2189</v>
      </c>
      <c r="D679" s="4">
        <v>615</v>
      </c>
      <c r="E679" s="4">
        <v>318</v>
      </c>
      <c r="F679" s="4">
        <v>270</v>
      </c>
      <c r="G679" s="4">
        <v>-942.75298399999997</v>
      </c>
      <c r="H679" s="4">
        <v>-935.18459099999995</v>
      </c>
      <c r="I679" s="4">
        <v>36.878950000000003</v>
      </c>
      <c r="J679" s="4">
        <v>3</v>
      </c>
      <c r="K679" s="4">
        <v>1E-4</v>
      </c>
      <c r="L679" s="4">
        <v>2.9243379999999999E-3</v>
      </c>
    </row>
    <row r="680" spans="1:12" x14ac:dyDescent="0.3">
      <c r="A680" s="1" t="s">
        <v>80</v>
      </c>
      <c r="B680" s="4" t="s">
        <v>2190</v>
      </c>
      <c r="C680" s="4" t="s">
        <v>2191</v>
      </c>
      <c r="D680" s="4">
        <v>1104</v>
      </c>
      <c r="E680" s="4">
        <v>609</v>
      </c>
      <c r="F680" s="4">
        <v>429</v>
      </c>
      <c r="G680" s="4">
        <v>-1700.0980360000001</v>
      </c>
      <c r="H680" s="4">
        <v>-1664.592347</v>
      </c>
      <c r="I680" s="4">
        <v>22.273019999999999</v>
      </c>
      <c r="J680" s="4">
        <v>26</v>
      </c>
      <c r="K680" s="4">
        <v>0</v>
      </c>
      <c r="L680" s="4">
        <v>0</v>
      </c>
    </row>
    <row r="681" spans="1:12" x14ac:dyDescent="0.3">
      <c r="A681" s="1" t="s">
        <v>80</v>
      </c>
      <c r="B681" s="4" t="s">
        <v>2192</v>
      </c>
      <c r="C681" s="4" t="s">
        <v>2193</v>
      </c>
      <c r="D681" s="4">
        <v>1407</v>
      </c>
      <c r="E681" s="4">
        <v>588</v>
      </c>
      <c r="F681" s="4">
        <v>375</v>
      </c>
      <c r="G681" s="4">
        <v>-1503.047024</v>
      </c>
      <c r="H681" s="4">
        <v>-1492.7891999999999</v>
      </c>
      <c r="I681" s="4">
        <v>26.170310000000001</v>
      </c>
      <c r="J681" s="4">
        <v>5</v>
      </c>
      <c r="K681" s="11">
        <v>5.9200000000000001E-6</v>
      </c>
      <c r="L681" s="4">
        <v>2.33081E-4</v>
      </c>
    </row>
    <row r="682" spans="1:12" x14ac:dyDescent="0.3">
      <c r="A682" s="1" t="s">
        <v>80</v>
      </c>
      <c r="B682" s="4" t="s">
        <v>2194</v>
      </c>
      <c r="C682" s="4" t="s">
        <v>2195</v>
      </c>
      <c r="D682" s="4">
        <v>879</v>
      </c>
      <c r="E682" s="4">
        <v>639</v>
      </c>
      <c r="F682" s="4">
        <v>468</v>
      </c>
      <c r="G682" s="4">
        <v>-1799.7107189999999</v>
      </c>
      <c r="H682" s="4">
        <v>-1794.7869310000001</v>
      </c>
      <c r="I682" s="4">
        <v>184.16005999999999</v>
      </c>
      <c r="J682" s="4">
        <v>1</v>
      </c>
      <c r="K682" s="4">
        <v>1.701E-3</v>
      </c>
      <c r="L682" s="4">
        <v>3.5305240000000002E-2</v>
      </c>
    </row>
    <row r="683" spans="1:12" x14ac:dyDescent="0.3">
      <c r="A683" s="1" t="s">
        <v>80</v>
      </c>
      <c r="B683" s="4" t="s">
        <v>2196</v>
      </c>
      <c r="C683" s="4" t="s">
        <v>2197</v>
      </c>
      <c r="D683" s="4">
        <v>1893</v>
      </c>
      <c r="E683" s="4">
        <v>951</v>
      </c>
      <c r="F683" s="4">
        <v>612</v>
      </c>
      <c r="G683" s="4">
        <v>-2658.6640200000002</v>
      </c>
      <c r="H683" s="4">
        <v>-2597.504289</v>
      </c>
      <c r="I683" s="4">
        <v>97.490979999999993</v>
      </c>
      <c r="J683" s="4">
        <v>38</v>
      </c>
      <c r="K683" s="4">
        <v>0</v>
      </c>
      <c r="L683" s="4">
        <v>0</v>
      </c>
    </row>
    <row r="684" spans="1:12" x14ac:dyDescent="0.3">
      <c r="A684" s="1" t="s">
        <v>80</v>
      </c>
      <c r="B684" s="4" t="s">
        <v>2198</v>
      </c>
      <c r="C684" s="4" t="s">
        <v>2199</v>
      </c>
      <c r="D684" s="4">
        <v>2277</v>
      </c>
      <c r="E684" s="4">
        <v>675</v>
      </c>
      <c r="F684" s="4">
        <v>549</v>
      </c>
      <c r="G684" s="4">
        <v>-2408.16822</v>
      </c>
      <c r="H684" s="4">
        <v>-2373.8468769999999</v>
      </c>
      <c r="I684" s="4">
        <v>19.77195</v>
      </c>
      <c r="J684" s="4">
        <v>40</v>
      </c>
      <c r="K684" s="11">
        <v>1.11E-16</v>
      </c>
      <c r="L684" s="11">
        <v>2.6500000000000001E-14</v>
      </c>
    </row>
    <row r="685" spans="1:12" x14ac:dyDescent="0.3">
      <c r="A685" s="1" t="s">
        <v>80</v>
      </c>
      <c r="B685" s="4" t="s">
        <v>2200</v>
      </c>
      <c r="C685" s="4" t="s">
        <v>2201</v>
      </c>
      <c r="D685" s="4">
        <v>1113</v>
      </c>
      <c r="E685" s="4">
        <v>1035</v>
      </c>
      <c r="F685" s="4">
        <v>798</v>
      </c>
      <c r="G685" s="4">
        <v>-3337.0581090000001</v>
      </c>
      <c r="H685" s="4">
        <v>-3331.7005530000001</v>
      </c>
      <c r="I685" s="4">
        <v>15.94458</v>
      </c>
      <c r="J685" s="4">
        <v>0</v>
      </c>
      <c r="K685" s="4">
        <v>1.0629999999999999E-3</v>
      </c>
      <c r="L685" s="4">
        <v>2.3766800000000001E-2</v>
      </c>
    </row>
    <row r="686" spans="1:12" x14ac:dyDescent="0.3">
      <c r="A686" s="1" t="s">
        <v>80</v>
      </c>
      <c r="B686" s="4" t="s">
        <v>2202</v>
      </c>
      <c r="C686" s="4" t="s">
        <v>2203</v>
      </c>
      <c r="D686" s="4">
        <v>1455</v>
      </c>
      <c r="E686" s="4">
        <v>405</v>
      </c>
      <c r="F686" s="4">
        <v>297</v>
      </c>
      <c r="G686" s="4">
        <v>-1134.1658010000001</v>
      </c>
      <c r="H686" s="4">
        <v>-1120.6966580000001</v>
      </c>
      <c r="I686" s="4">
        <v>56.385019999999997</v>
      </c>
      <c r="J686" s="4">
        <v>4</v>
      </c>
      <c r="K686" s="11">
        <v>2.1E-7</v>
      </c>
      <c r="L686" s="11">
        <v>1.06E-5</v>
      </c>
    </row>
    <row r="687" spans="1:12" x14ac:dyDescent="0.3">
      <c r="A687" s="1" t="s">
        <v>80</v>
      </c>
      <c r="B687" s="4" t="s">
        <v>2204</v>
      </c>
      <c r="C687" s="4" t="s">
        <v>2205</v>
      </c>
      <c r="D687" s="4">
        <v>1290</v>
      </c>
      <c r="E687" s="4">
        <v>540</v>
      </c>
      <c r="F687" s="4">
        <v>384</v>
      </c>
      <c r="G687" s="4">
        <v>-1655.016239</v>
      </c>
      <c r="H687" s="4">
        <v>-1644.0266979999999</v>
      </c>
      <c r="I687" s="4">
        <v>18.00151</v>
      </c>
      <c r="J687" s="4">
        <v>5</v>
      </c>
      <c r="K687" s="11">
        <v>2.7599999999999998E-6</v>
      </c>
      <c r="L687" s="4">
        <v>1.15081E-4</v>
      </c>
    </row>
    <row r="688" spans="1:12" x14ac:dyDescent="0.3">
      <c r="A688" s="1" t="s">
        <v>80</v>
      </c>
      <c r="B688" s="4" t="s">
        <v>2206</v>
      </c>
      <c r="C688" s="4" t="s">
        <v>2207</v>
      </c>
      <c r="D688" s="4">
        <v>4797</v>
      </c>
      <c r="E688" s="4">
        <v>2559</v>
      </c>
      <c r="F688" s="4">
        <v>1524</v>
      </c>
      <c r="G688" s="4">
        <v>-7615.6482969999997</v>
      </c>
      <c r="H688" s="4">
        <v>-7608.7685700000002</v>
      </c>
      <c r="I688" s="4">
        <v>63.080280000000002</v>
      </c>
      <c r="J688" s="4">
        <v>2</v>
      </c>
      <c r="K688" s="4">
        <v>2.0780000000000001E-4</v>
      </c>
      <c r="L688" s="4">
        <v>5.752933E-3</v>
      </c>
    </row>
    <row r="689" spans="1:12" x14ac:dyDescent="0.3">
      <c r="A689" s="1" t="s">
        <v>80</v>
      </c>
      <c r="B689" s="4" t="s">
        <v>2208</v>
      </c>
      <c r="C689" s="4" t="s">
        <v>2209</v>
      </c>
      <c r="D689" s="4">
        <v>1812</v>
      </c>
      <c r="E689" s="4">
        <v>1221</v>
      </c>
      <c r="F689" s="4">
        <v>684</v>
      </c>
      <c r="G689" s="4">
        <v>-3076.7157550000002</v>
      </c>
      <c r="H689" s="4">
        <v>-3067.4835109999999</v>
      </c>
      <c r="I689" s="4">
        <v>15.159129999999999</v>
      </c>
      <c r="J689" s="4">
        <v>5</v>
      </c>
      <c r="K689" s="11">
        <v>1.73E-5</v>
      </c>
      <c r="L689" s="4">
        <v>6.2017599999999995E-4</v>
      </c>
    </row>
    <row r="690" spans="1:12" x14ac:dyDescent="0.3">
      <c r="A690" s="1" t="s">
        <v>80</v>
      </c>
      <c r="B690" s="4" t="s">
        <v>2210</v>
      </c>
      <c r="C690" s="4" t="s">
        <v>2211</v>
      </c>
      <c r="D690" s="4">
        <v>1722</v>
      </c>
      <c r="E690" s="4">
        <v>597</v>
      </c>
      <c r="F690" s="4">
        <v>534</v>
      </c>
      <c r="G690" s="4">
        <v>-2450.3010989999998</v>
      </c>
      <c r="H690" s="4">
        <v>-2432.3983090000002</v>
      </c>
      <c r="I690" s="4">
        <v>22.627500000000001</v>
      </c>
      <c r="J690" s="4">
        <v>8</v>
      </c>
      <c r="K690" s="11">
        <v>2.1799999999999999E-9</v>
      </c>
      <c r="L690" s="11">
        <v>1.6E-7</v>
      </c>
    </row>
    <row r="691" spans="1:12" x14ac:dyDescent="0.3">
      <c r="A691" s="1" t="s">
        <v>80</v>
      </c>
      <c r="B691" s="4" t="s">
        <v>2212</v>
      </c>
      <c r="C691" s="4" t="s">
        <v>2213</v>
      </c>
      <c r="D691" s="4">
        <v>3006</v>
      </c>
      <c r="E691" s="4">
        <v>1770</v>
      </c>
      <c r="F691" s="4">
        <v>909</v>
      </c>
      <c r="G691" s="4">
        <v>-4550.6367799999998</v>
      </c>
      <c r="H691" s="4">
        <v>-4535.9767949999996</v>
      </c>
      <c r="I691" s="4">
        <v>24.565629999999999</v>
      </c>
      <c r="J691" s="4">
        <v>5</v>
      </c>
      <c r="K691" s="11">
        <v>6.1399999999999994E-8</v>
      </c>
      <c r="L691" s="11">
        <v>3.4199999999999999E-6</v>
      </c>
    </row>
    <row r="692" spans="1:12" x14ac:dyDescent="0.3">
      <c r="A692" s="1" t="s">
        <v>80</v>
      </c>
      <c r="B692" s="4" t="s">
        <v>2214</v>
      </c>
      <c r="C692" s="4" t="s">
        <v>2215</v>
      </c>
      <c r="D692" s="4">
        <v>1356</v>
      </c>
      <c r="E692" s="4">
        <v>867</v>
      </c>
      <c r="F692" s="4">
        <v>615</v>
      </c>
      <c r="G692" s="4">
        <v>-2577.735181</v>
      </c>
      <c r="H692" s="4">
        <v>-2568.1918890000002</v>
      </c>
      <c r="I692" s="4">
        <v>12.426830000000001</v>
      </c>
      <c r="J692" s="4">
        <v>7</v>
      </c>
      <c r="K692" s="11">
        <v>1.2500000000000001E-5</v>
      </c>
      <c r="L692" s="4">
        <v>4.6056599999999998E-4</v>
      </c>
    </row>
    <row r="693" spans="1:12" x14ac:dyDescent="0.3">
      <c r="A693" s="1" t="s">
        <v>80</v>
      </c>
      <c r="B693" s="4" t="s">
        <v>2216</v>
      </c>
      <c r="C693" s="4" t="s">
        <v>2217</v>
      </c>
      <c r="D693" s="4">
        <v>5694</v>
      </c>
      <c r="E693" s="4">
        <v>813</v>
      </c>
      <c r="F693" s="4">
        <v>663</v>
      </c>
      <c r="G693" s="4">
        <v>-2869.6396199999999</v>
      </c>
      <c r="H693" s="4">
        <v>-2853.2609280000001</v>
      </c>
      <c r="I693" s="4">
        <v>28.081399999999999</v>
      </c>
      <c r="J693" s="4">
        <v>7</v>
      </c>
      <c r="K693" s="11">
        <v>1.04E-8</v>
      </c>
      <c r="L693" s="11">
        <v>6.6300000000000005E-7</v>
      </c>
    </row>
    <row r="694" spans="1:12" x14ac:dyDescent="0.3">
      <c r="A694" s="1" t="s">
        <v>80</v>
      </c>
      <c r="B694" s="4" t="s">
        <v>2218</v>
      </c>
      <c r="C694" s="4" t="s">
        <v>2219</v>
      </c>
      <c r="D694" s="4">
        <v>939</v>
      </c>
      <c r="E694" s="4">
        <v>522</v>
      </c>
      <c r="F694" s="4">
        <v>423</v>
      </c>
      <c r="G694" s="4">
        <v>-1659.425806</v>
      </c>
      <c r="H694" s="4">
        <v>-1643.5683799999999</v>
      </c>
      <c r="I694" s="4">
        <v>13.594810000000001</v>
      </c>
      <c r="J694" s="4">
        <v>17</v>
      </c>
      <c r="K694" s="11">
        <v>1.7900000000000001E-8</v>
      </c>
      <c r="L694" s="11">
        <v>1.11E-6</v>
      </c>
    </row>
    <row r="695" spans="1:12" x14ac:dyDescent="0.3">
      <c r="A695" s="1" t="s">
        <v>80</v>
      </c>
      <c r="B695" s="4" t="s">
        <v>2220</v>
      </c>
      <c r="C695" s="4" t="s">
        <v>2221</v>
      </c>
      <c r="D695" s="4">
        <v>1608</v>
      </c>
      <c r="E695" s="4">
        <v>1407</v>
      </c>
      <c r="F695" s="4">
        <v>852</v>
      </c>
      <c r="G695" s="4">
        <v>-3909.8759319999999</v>
      </c>
      <c r="H695" s="4">
        <v>-3893.341351</v>
      </c>
      <c r="I695" s="4">
        <v>39.018599999999999</v>
      </c>
      <c r="J695" s="4">
        <v>5</v>
      </c>
      <c r="K695" s="11">
        <v>8.8900000000000005E-9</v>
      </c>
      <c r="L695" s="11">
        <v>5.7800000000000001E-7</v>
      </c>
    </row>
    <row r="696" spans="1:12" x14ac:dyDescent="0.3">
      <c r="A696" s="1" t="s">
        <v>80</v>
      </c>
      <c r="B696" s="4" t="s">
        <v>2222</v>
      </c>
      <c r="C696" s="4" t="s">
        <v>2223</v>
      </c>
      <c r="D696" s="4">
        <v>2208</v>
      </c>
      <c r="E696" s="4">
        <v>1482</v>
      </c>
      <c r="F696" s="4">
        <v>885</v>
      </c>
      <c r="G696" s="4">
        <v>-4328.9671770000004</v>
      </c>
      <c r="H696" s="4">
        <v>-4315.4631820000004</v>
      </c>
      <c r="I696" s="4">
        <v>73.598230000000001</v>
      </c>
      <c r="J696" s="4">
        <v>1</v>
      </c>
      <c r="K696" s="11">
        <v>2.03E-7</v>
      </c>
      <c r="L696" s="11">
        <v>1.03E-5</v>
      </c>
    </row>
    <row r="697" spans="1:12" x14ac:dyDescent="0.3">
      <c r="A697" s="1" t="s">
        <v>80</v>
      </c>
      <c r="B697" s="4" t="s">
        <v>2224</v>
      </c>
      <c r="C697" s="4" t="s">
        <v>2225</v>
      </c>
      <c r="D697" s="4">
        <v>1959</v>
      </c>
      <c r="E697" s="4">
        <v>1026</v>
      </c>
      <c r="F697" s="4">
        <v>627</v>
      </c>
      <c r="G697" s="4">
        <v>-2718.4474009999999</v>
      </c>
      <c r="H697" s="4">
        <v>-2712.9176849999999</v>
      </c>
      <c r="I697" s="4">
        <v>51.209180000000003</v>
      </c>
      <c r="J697" s="4">
        <v>1</v>
      </c>
      <c r="K697" s="4">
        <v>8.8239999999999998E-4</v>
      </c>
      <c r="L697" s="4">
        <v>2.034704E-2</v>
      </c>
    </row>
    <row r="698" spans="1:12" x14ac:dyDescent="0.3">
      <c r="A698" s="1" t="s">
        <v>80</v>
      </c>
      <c r="B698" s="4" t="s">
        <v>2226</v>
      </c>
      <c r="C698" s="4" t="s">
        <v>2227</v>
      </c>
      <c r="D698" s="4">
        <v>3006</v>
      </c>
      <c r="E698" s="4">
        <v>765</v>
      </c>
      <c r="F698" s="4">
        <v>441</v>
      </c>
      <c r="G698" s="4">
        <v>-1914.531626</v>
      </c>
      <c r="H698" s="4">
        <v>-1909.5319629999999</v>
      </c>
      <c r="I698" s="4">
        <v>22.207409999999999</v>
      </c>
      <c r="J698" s="4">
        <v>5</v>
      </c>
      <c r="K698" s="4">
        <v>1.5659999999999999E-3</v>
      </c>
      <c r="L698" s="4">
        <v>3.308643E-2</v>
      </c>
    </row>
    <row r="699" spans="1:12" x14ac:dyDescent="0.3">
      <c r="A699" s="1" t="s">
        <v>80</v>
      </c>
      <c r="B699" s="4" t="s">
        <v>2228</v>
      </c>
      <c r="C699" s="4" t="s">
        <v>2229</v>
      </c>
      <c r="D699" s="4">
        <v>6612</v>
      </c>
      <c r="E699" s="4">
        <v>3300</v>
      </c>
      <c r="F699" s="4">
        <v>1554</v>
      </c>
      <c r="G699" s="4">
        <v>-8455.8231809999997</v>
      </c>
      <c r="H699" s="4">
        <v>-8440.5541520000006</v>
      </c>
      <c r="I699" s="4">
        <v>116.15142</v>
      </c>
      <c r="J699" s="4">
        <v>4</v>
      </c>
      <c r="K699" s="11">
        <v>3.2700000000000002E-8</v>
      </c>
      <c r="L699" s="11">
        <v>1.9300000000000002E-6</v>
      </c>
    </row>
    <row r="700" spans="1:12" x14ac:dyDescent="0.3">
      <c r="A700" s="1" t="s">
        <v>80</v>
      </c>
      <c r="B700" s="4" t="s">
        <v>2230</v>
      </c>
      <c r="C700" s="4" t="s">
        <v>2231</v>
      </c>
      <c r="D700" s="4">
        <v>9498</v>
      </c>
      <c r="E700" s="4">
        <v>4719</v>
      </c>
      <c r="F700" s="4">
        <v>2118</v>
      </c>
      <c r="G700" s="4">
        <v>-11945.21092</v>
      </c>
      <c r="H700" s="4">
        <v>-11939.49224</v>
      </c>
      <c r="I700" s="4">
        <v>17.86131</v>
      </c>
      <c r="J700" s="4">
        <v>0</v>
      </c>
      <c r="K700" s="4">
        <v>7.1980000000000004E-4</v>
      </c>
      <c r="L700" s="4">
        <v>1.7180850000000001E-2</v>
      </c>
    </row>
    <row r="701" spans="1:12" x14ac:dyDescent="0.3">
      <c r="A701" s="1" t="s">
        <v>80</v>
      </c>
      <c r="B701" s="4" t="s">
        <v>2232</v>
      </c>
      <c r="C701" s="4" t="s">
        <v>2233</v>
      </c>
      <c r="D701" s="4">
        <v>948</v>
      </c>
      <c r="E701" s="4">
        <v>582</v>
      </c>
      <c r="F701" s="4">
        <v>516</v>
      </c>
      <c r="G701" s="4">
        <v>-2346.2882509999999</v>
      </c>
      <c r="H701" s="4">
        <v>-2340.8942590000001</v>
      </c>
      <c r="I701" s="4">
        <v>20.148109999999999</v>
      </c>
      <c r="J701" s="4">
        <v>2</v>
      </c>
      <c r="K701" s="4">
        <v>1.0219999999999999E-3</v>
      </c>
      <c r="L701" s="4">
        <v>2.2995649999999999E-2</v>
      </c>
    </row>
    <row r="702" spans="1:12" x14ac:dyDescent="0.3">
      <c r="A702" s="1" t="s">
        <v>80</v>
      </c>
      <c r="B702" s="4" t="s">
        <v>2234</v>
      </c>
      <c r="C702" s="4" t="s">
        <v>2235</v>
      </c>
      <c r="D702" s="4">
        <v>1044</v>
      </c>
      <c r="E702" s="4">
        <v>459</v>
      </c>
      <c r="F702" s="4">
        <v>360</v>
      </c>
      <c r="G702" s="4">
        <v>-1500.907571</v>
      </c>
      <c r="H702" s="4">
        <v>-1483.357677</v>
      </c>
      <c r="I702" s="4">
        <v>18.846240000000002</v>
      </c>
      <c r="J702" s="4">
        <v>11</v>
      </c>
      <c r="K702" s="11">
        <v>3.1300000000000002E-9</v>
      </c>
      <c r="L702" s="11">
        <v>2.2000000000000001E-7</v>
      </c>
    </row>
    <row r="703" spans="1:12" x14ac:dyDescent="0.3">
      <c r="A703" s="1" t="s">
        <v>80</v>
      </c>
      <c r="B703" s="4" t="s">
        <v>2236</v>
      </c>
      <c r="C703" s="4" t="s">
        <v>2237</v>
      </c>
      <c r="D703" s="4">
        <v>1728</v>
      </c>
      <c r="E703" s="4">
        <v>1461</v>
      </c>
      <c r="F703" s="4">
        <v>609</v>
      </c>
      <c r="G703" s="4">
        <v>-3089.3208460000001</v>
      </c>
      <c r="H703" s="4">
        <v>-3071.5586929999999</v>
      </c>
      <c r="I703" s="4">
        <v>45.68506</v>
      </c>
      <c r="J703" s="4">
        <v>4</v>
      </c>
      <c r="K703" s="11">
        <v>2.52E-9</v>
      </c>
      <c r="L703" s="11">
        <v>1.8099999999999999E-7</v>
      </c>
    </row>
    <row r="704" spans="1:12" x14ac:dyDescent="0.3">
      <c r="A704" s="1" t="s">
        <v>80</v>
      </c>
      <c r="B704" s="4" t="s">
        <v>2238</v>
      </c>
      <c r="C704" s="4" t="s">
        <v>2239</v>
      </c>
      <c r="D704" s="4">
        <v>1119</v>
      </c>
      <c r="E704" s="4">
        <v>843</v>
      </c>
      <c r="F704" s="4">
        <v>486</v>
      </c>
      <c r="G704" s="4">
        <v>-2011.339146</v>
      </c>
      <c r="H704" s="4">
        <v>-1993.049667</v>
      </c>
      <c r="I704" s="4">
        <v>28.49597</v>
      </c>
      <c r="J704" s="4">
        <v>11</v>
      </c>
      <c r="K704" s="11">
        <v>1.4700000000000001E-9</v>
      </c>
      <c r="L704" s="11">
        <v>1.09E-7</v>
      </c>
    </row>
    <row r="705" spans="1:12" x14ac:dyDescent="0.3">
      <c r="A705" s="1" t="s">
        <v>80</v>
      </c>
      <c r="B705" s="4" t="s">
        <v>2240</v>
      </c>
      <c r="C705" s="4" t="s">
        <v>2241</v>
      </c>
      <c r="D705" s="4">
        <v>987</v>
      </c>
      <c r="E705" s="4">
        <v>786</v>
      </c>
      <c r="F705" s="4">
        <v>549</v>
      </c>
      <c r="G705" s="4">
        <v>-2192.5575490000001</v>
      </c>
      <c r="H705" s="4">
        <v>-2186.000403</v>
      </c>
      <c r="I705" s="4">
        <v>29.718689999999999</v>
      </c>
      <c r="J705" s="4">
        <v>1</v>
      </c>
      <c r="K705" s="4">
        <v>2.9310000000000002E-4</v>
      </c>
      <c r="L705" s="4">
        <v>7.8797950000000002E-3</v>
      </c>
    </row>
    <row r="706" spans="1:12" x14ac:dyDescent="0.3">
      <c r="A706" s="1" t="s">
        <v>80</v>
      </c>
      <c r="B706" s="4" t="s">
        <v>2242</v>
      </c>
      <c r="C706" s="4" t="s">
        <v>2243</v>
      </c>
      <c r="D706" s="4">
        <v>1374</v>
      </c>
      <c r="E706" s="4">
        <v>1149</v>
      </c>
      <c r="F706" s="4">
        <v>699</v>
      </c>
      <c r="G706" s="4">
        <v>-3072.6342020000002</v>
      </c>
      <c r="H706" s="4">
        <v>-3025.4373139999998</v>
      </c>
      <c r="I706" s="4">
        <v>43.338509999999999</v>
      </c>
      <c r="J706" s="4">
        <v>21</v>
      </c>
      <c r="K706" s="4">
        <v>0</v>
      </c>
      <c r="L706" s="4">
        <v>0</v>
      </c>
    </row>
    <row r="707" spans="1:12" x14ac:dyDescent="0.3">
      <c r="A707" s="1" t="s">
        <v>80</v>
      </c>
      <c r="B707" s="4" t="s">
        <v>2244</v>
      </c>
      <c r="C707" s="4" t="s">
        <v>2245</v>
      </c>
      <c r="D707" s="4">
        <v>609</v>
      </c>
      <c r="E707" s="4">
        <v>540</v>
      </c>
      <c r="F707" s="4">
        <v>321</v>
      </c>
      <c r="G707" s="4">
        <v>-1398.849115</v>
      </c>
      <c r="H707" s="4">
        <v>-1394.097109</v>
      </c>
      <c r="I707" s="4">
        <v>41.858980000000003</v>
      </c>
      <c r="J707" s="4">
        <v>2</v>
      </c>
      <c r="K707" s="4">
        <v>2.0500000000000002E-3</v>
      </c>
      <c r="L707" s="4">
        <v>4.1524249999999999E-2</v>
      </c>
    </row>
    <row r="708" spans="1:12" x14ac:dyDescent="0.3">
      <c r="A708" s="1" t="s">
        <v>80</v>
      </c>
      <c r="B708" s="4" t="s">
        <v>2246</v>
      </c>
      <c r="C708" s="4" t="s">
        <v>2247</v>
      </c>
      <c r="D708" s="4">
        <v>1170</v>
      </c>
      <c r="E708" s="4">
        <v>927</v>
      </c>
      <c r="F708" s="4">
        <v>564</v>
      </c>
      <c r="G708" s="4">
        <v>-2369.254473</v>
      </c>
      <c r="H708" s="4">
        <v>-2363.0634449999998</v>
      </c>
      <c r="I708" s="4">
        <v>6.4686199999999996</v>
      </c>
      <c r="J708" s="4">
        <v>5</v>
      </c>
      <c r="K708" s="4">
        <v>4.3350000000000002E-4</v>
      </c>
      <c r="L708" s="4">
        <v>1.112923E-2</v>
      </c>
    </row>
    <row r="709" spans="1:12" x14ac:dyDescent="0.3">
      <c r="A709" s="1" t="s">
        <v>80</v>
      </c>
      <c r="B709" s="4" t="s">
        <v>2248</v>
      </c>
      <c r="C709" s="4" t="s">
        <v>2249</v>
      </c>
      <c r="D709" s="4">
        <v>1431</v>
      </c>
      <c r="E709" s="4">
        <v>429</v>
      </c>
      <c r="F709" s="4">
        <v>348</v>
      </c>
      <c r="G709" s="4">
        <v>-1251.2707379999999</v>
      </c>
      <c r="H709" s="4">
        <v>-1245.6547</v>
      </c>
      <c r="I709" s="4">
        <v>6.4653900000000002</v>
      </c>
      <c r="J709" s="4">
        <v>6</v>
      </c>
      <c r="K709" s="4">
        <v>8.0400000000000003E-4</v>
      </c>
      <c r="L709" s="4">
        <v>1.8884379999999999E-2</v>
      </c>
    </row>
    <row r="710" spans="1:12" x14ac:dyDescent="0.3">
      <c r="A710" s="1" t="s">
        <v>80</v>
      </c>
      <c r="B710" s="4" t="s">
        <v>2250</v>
      </c>
      <c r="C710" s="4" t="s">
        <v>2251</v>
      </c>
      <c r="D710" s="4">
        <v>351</v>
      </c>
      <c r="E710" s="4">
        <v>303</v>
      </c>
      <c r="F710" s="4">
        <v>264</v>
      </c>
      <c r="G710" s="4">
        <v>-883.16026399999998</v>
      </c>
      <c r="H710" s="4">
        <v>-878.09918700000003</v>
      </c>
      <c r="I710" s="4">
        <v>40.92436</v>
      </c>
      <c r="J710" s="4">
        <v>1</v>
      </c>
      <c r="K710" s="4">
        <v>1.4649999999999999E-3</v>
      </c>
      <c r="L710" s="4">
        <v>3.1365209999999998E-2</v>
      </c>
    </row>
    <row r="711" spans="1:12" x14ac:dyDescent="0.3">
      <c r="A711" s="1" t="s">
        <v>80</v>
      </c>
      <c r="B711" s="4" t="s">
        <v>2252</v>
      </c>
      <c r="C711" s="4" t="s">
        <v>2253</v>
      </c>
      <c r="D711" s="4">
        <v>636</v>
      </c>
      <c r="E711" s="4">
        <v>276</v>
      </c>
      <c r="F711" s="4">
        <v>210</v>
      </c>
      <c r="G711" s="4">
        <v>-714.07991600000003</v>
      </c>
      <c r="H711" s="4">
        <v>-706.52777200000003</v>
      </c>
      <c r="I711" s="4">
        <v>23.550460000000001</v>
      </c>
      <c r="J711" s="4">
        <v>4</v>
      </c>
      <c r="K711" s="4">
        <v>1.0170000000000001E-4</v>
      </c>
      <c r="L711" s="4">
        <v>2.9691359999999998E-3</v>
      </c>
    </row>
    <row r="712" spans="1:12" x14ac:dyDescent="0.3">
      <c r="A712" s="1" t="s">
        <v>80</v>
      </c>
      <c r="B712" s="4" t="s">
        <v>2254</v>
      </c>
      <c r="C712" s="4" t="s">
        <v>2255</v>
      </c>
      <c r="D712" s="4">
        <v>1188</v>
      </c>
      <c r="E712" s="4">
        <v>609</v>
      </c>
      <c r="F712" s="4">
        <v>420</v>
      </c>
      <c r="G712" s="4">
        <v>-1691.2272559999999</v>
      </c>
      <c r="H712" s="4">
        <v>-1680.5739590000001</v>
      </c>
      <c r="I712" s="4">
        <v>9.3750400000000003</v>
      </c>
      <c r="J712" s="4">
        <v>8</v>
      </c>
      <c r="K712" s="11">
        <v>3.9099999999999998E-6</v>
      </c>
      <c r="L712" s="4">
        <v>1.6040100000000001E-4</v>
      </c>
    </row>
    <row r="713" spans="1:12" x14ac:dyDescent="0.3">
      <c r="A713" s="1" t="s">
        <v>80</v>
      </c>
      <c r="B713" s="4" t="s">
        <v>2256</v>
      </c>
      <c r="C713" s="4" t="s">
        <v>2257</v>
      </c>
      <c r="D713" s="4">
        <v>4407</v>
      </c>
      <c r="E713" s="4">
        <v>387</v>
      </c>
      <c r="F713" s="4">
        <v>228</v>
      </c>
      <c r="G713" s="4">
        <v>-847.80496300000004</v>
      </c>
      <c r="H713" s="4">
        <v>-842.47257200000001</v>
      </c>
      <c r="I713" s="4">
        <v>29.232230000000001</v>
      </c>
      <c r="J713" s="4">
        <v>3</v>
      </c>
      <c r="K713" s="4">
        <v>1.0920000000000001E-3</v>
      </c>
      <c r="L713" s="4">
        <v>2.4353530000000002E-2</v>
      </c>
    </row>
    <row r="714" spans="1:12" x14ac:dyDescent="0.3">
      <c r="A714" s="1" t="s">
        <v>80</v>
      </c>
      <c r="B714" s="4" t="s">
        <v>2258</v>
      </c>
      <c r="C714" s="4" t="s">
        <v>2259</v>
      </c>
      <c r="D714" s="4">
        <v>840</v>
      </c>
      <c r="E714" s="4">
        <v>489</v>
      </c>
      <c r="F714" s="4">
        <v>390</v>
      </c>
      <c r="G714" s="4">
        <v>-1484.762027</v>
      </c>
      <c r="H714" s="4">
        <v>-1471.3924050000001</v>
      </c>
      <c r="I714" s="4">
        <v>41.125329999999998</v>
      </c>
      <c r="J714" s="4">
        <v>6</v>
      </c>
      <c r="K714" s="11">
        <v>2.3300000000000001E-7</v>
      </c>
      <c r="L714" s="11">
        <v>1.17E-5</v>
      </c>
    </row>
    <row r="715" spans="1:12" x14ac:dyDescent="0.3">
      <c r="A715" s="1" t="s">
        <v>80</v>
      </c>
      <c r="B715" s="4" t="s">
        <v>2260</v>
      </c>
      <c r="C715" s="4" t="s">
        <v>2261</v>
      </c>
      <c r="D715" s="4">
        <v>1656</v>
      </c>
      <c r="E715" s="4">
        <v>249</v>
      </c>
      <c r="F715" s="4">
        <v>246</v>
      </c>
      <c r="G715" s="4">
        <v>-1157.2981890000001</v>
      </c>
      <c r="H715" s="4">
        <v>-1149.145998</v>
      </c>
      <c r="I715" s="4">
        <v>39.7639</v>
      </c>
      <c r="J715" s="4">
        <v>6</v>
      </c>
      <c r="K715" s="11">
        <v>5.3900000000000002E-5</v>
      </c>
      <c r="L715" s="4">
        <v>1.7013250000000001E-3</v>
      </c>
    </row>
    <row r="716" spans="1:12" x14ac:dyDescent="0.3">
      <c r="A716" s="1" t="s">
        <v>80</v>
      </c>
      <c r="B716" s="4" t="s">
        <v>2262</v>
      </c>
      <c r="C716" s="4" t="s">
        <v>2263</v>
      </c>
      <c r="D716" s="4">
        <v>2604</v>
      </c>
      <c r="E716" s="4">
        <v>642</v>
      </c>
      <c r="F716" s="4">
        <v>507</v>
      </c>
      <c r="G716" s="4">
        <v>-2011.8974579999999</v>
      </c>
      <c r="H716" s="4">
        <v>-1997.4408699999999</v>
      </c>
      <c r="I716" s="4">
        <v>13.21758</v>
      </c>
      <c r="J716" s="4">
        <v>13</v>
      </c>
      <c r="K716" s="11">
        <v>7.5699999999999996E-8</v>
      </c>
      <c r="L716" s="11">
        <v>4.1699999999999999E-6</v>
      </c>
    </row>
    <row r="717" spans="1:12" x14ac:dyDescent="0.3">
      <c r="A717" s="1" t="s">
        <v>80</v>
      </c>
      <c r="B717" s="4" t="s">
        <v>2264</v>
      </c>
      <c r="C717" s="4" t="s">
        <v>2265</v>
      </c>
      <c r="D717" s="4">
        <v>1965</v>
      </c>
      <c r="E717" s="4">
        <v>1521</v>
      </c>
      <c r="F717" s="4">
        <v>657</v>
      </c>
      <c r="G717" s="4">
        <v>-3290.9642920000001</v>
      </c>
      <c r="H717" s="4">
        <v>-3281.1025800000002</v>
      </c>
      <c r="I717" s="4">
        <v>109.35087</v>
      </c>
      <c r="J717" s="4">
        <v>2</v>
      </c>
      <c r="K717" s="11">
        <v>8.9500000000000007E-6</v>
      </c>
      <c r="L717" s="4">
        <v>3.3778600000000002E-4</v>
      </c>
    </row>
    <row r="718" spans="1:12" x14ac:dyDescent="0.3">
      <c r="A718" s="1" t="s">
        <v>80</v>
      </c>
      <c r="B718" s="4" t="s">
        <v>2266</v>
      </c>
      <c r="C718" s="4" t="s">
        <v>2267</v>
      </c>
      <c r="D718" s="4">
        <v>1662</v>
      </c>
      <c r="E718" s="4">
        <v>696</v>
      </c>
      <c r="F718" s="4">
        <v>531</v>
      </c>
      <c r="G718" s="4">
        <v>-2167.548178</v>
      </c>
      <c r="H718" s="4">
        <v>-2149.598606</v>
      </c>
      <c r="I718" s="4">
        <v>10.36871</v>
      </c>
      <c r="J718" s="4">
        <v>16</v>
      </c>
      <c r="K718" s="11">
        <v>2.0799999999999998E-9</v>
      </c>
      <c r="L718" s="11">
        <v>1.5300000000000001E-7</v>
      </c>
    </row>
    <row r="719" spans="1:12" x14ac:dyDescent="0.3">
      <c r="A719" s="1" t="s">
        <v>80</v>
      </c>
      <c r="B719" s="4" t="s">
        <v>2268</v>
      </c>
      <c r="C719" s="4" t="s">
        <v>2269</v>
      </c>
      <c r="D719" s="4">
        <v>4527</v>
      </c>
      <c r="E719" s="4">
        <v>1377</v>
      </c>
      <c r="F719" s="4">
        <v>561</v>
      </c>
      <c r="G719" s="4">
        <v>-2836.6491999999998</v>
      </c>
      <c r="H719" s="4">
        <v>-2829.6878839999999</v>
      </c>
      <c r="I719" s="4">
        <v>11.70247</v>
      </c>
      <c r="J719" s="4">
        <v>3</v>
      </c>
      <c r="K719" s="4">
        <v>1.905E-4</v>
      </c>
      <c r="L719" s="4">
        <v>5.3324899999999996E-3</v>
      </c>
    </row>
    <row r="720" spans="1:12" x14ac:dyDescent="0.3">
      <c r="A720" s="1" t="s">
        <v>80</v>
      </c>
      <c r="B720" s="4" t="s">
        <v>2270</v>
      </c>
      <c r="C720" s="4" t="s">
        <v>2271</v>
      </c>
      <c r="D720" s="4">
        <v>1032</v>
      </c>
      <c r="E720" s="4">
        <v>906</v>
      </c>
      <c r="F720" s="4">
        <v>474</v>
      </c>
      <c r="G720" s="4">
        <v>-2173.9349440000001</v>
      </c>
      <c r="H720" s="4">
        <v>-2152.875188</v>
      </c>
      <c r="I720" s="4">
        <v>42.822229999999998</v>
      </c>
      <c r="J720" s="4">
        <v>8</v>
      </c>
      <c r="K720" s="11">
        <v>8.5899999999999995E-11</v>
      </c>
      <c r="L720" s="11">
        <v>8.0700000000000005E-9</v>
      </c>
    </row>
    <row r="721" spans="1:12" x14ac:dyDescent="0.3">
      <c r="A721" s="1" t="s">
        <v>80</v>
      </c>
      <c r="B721" s="4" t="s">
        <v>2272</v>
      </c>
      <c r="C721" s="4" t="s">
        <v>2273</v>
      </c>
      <c r="D721" s="4">
        <v>1326</v>
      </c>
      <c r="E721" s="4">
        <v>483</v>
      </c>
      <c r="F721" s="4">
        <v>360</v>
      </c>
      <c r="G721" s="4">
        <v>-1404.2940779999999</v>
      </c>
      <c r="H721" s="4">
        <v>-1378.2182399999999</v>
      </c>
      <c r="I721" s="4">
        <v>41.990819999999999</v>
      </c>
      <c r="J721" s="4">
        <v>10</v>
      </c>
      <c r="K721" s="11">
        <v>5.1400000000000003E-13</v>
      </c>
      <c r="L721" s="11">
        <v>7.0899999999999996E-11</v>
      </c>
    </row>
    <row r="722" spans="1:12" x14ac:dyDescent="0.3">
      <c r="A722" s="1" t="s">
        <v>80</v>
      </c>
      <c r="B722" s="4" t="s">
        <v>2274</v>
      </c>
      <c r="C722" s="4" t="s">
        <v>2275</v>
      </c>
      <c r="D722" s="4">
        <v>504</v>
      </c>
      <c r="E722" s="4">
        <v>204</v>
      </c>
      <c r="F722" s="4">
        <v>189</v>
      </c>
      <c r="G722" s="4">
        <v>-650.608204</v>
      </c>
      <c r="H722" s="4">
        <v>-637.28219999999999</v>
      </c>
      <c r="I722" s="4">
        <v>20.019439999999999</v>
      </c>
      <c r="J722" s="4">
        <v>11</v>
      </c>
      <c r="K722" s="11">
        <v>2.4400000000000001E-7</v>
      </c>
      <c r="L722" s="11">
        <v>1.22E-5</v>
      </c>
    </row>
    <row r="723" spans="1:12" x14ac:dyDescent="0.3">
      <c r="A723" s="1" t="s">
        <v>80</v>
      </c>
      <c r="B723" s="4" t="s">
        <v>2276</v>
      </c>
      <c r="C723" s="4" t="s">
        <v>2277</v>
      </c>
      <c r="D723" s="4">
        <v>1431</v>
      </c>
      <c r="E723" s="4">
        <v>435</v>
      </c>
      <c r="F723" s="4">
        <v>351</v>
      </c>
      <c r="G723" s="4">
        <v>-1310.2983429999999</v>
      </c>
      <c r="H723" s="4">
        <v>-1283.949263</v>
      </c>
      <c r="I723" s="4">
        <v>42.09149</v>
      </c>
      <c r="J723" s="4">
        <v>22</v>
      </c>
      <c r="K723" s="11">
        <v>3.8900000000000001E-13</v>
      </c>
      <c r="L723" s="11">
        <v>5.4999999999999997E-11</v>
      </c>
    </row>
    <row r="724" spans="1:12" x14ac:dyDescent="0.3">
      <c r="A724" s="1" t="s">
        <v>80</v>
      </c>
      <c r="B724" s="4" t="s">
        <v>2278</v>
      </c>
      <c r="C724" s="4" t="s">
        <v>2279</v>
      </c>
      <c r="D724" s="4">
        <v>1425</v>
      </c>
      <c r="E724" s="4">
        <v>696</v>
      </c>
      <c r="F724" s="4">
        <v>543</v>
      </c>
      <c r="G724" s="4">
        <v>-2261.4780470000001</v>
      </c>
      <c r="H724" s="4">
        <v>-2247.112408</v>
      </c>
      <c r="I724" s="4">
        <v>7.1970200000000002</v>
      </c>
      <c r="J724" s="4">
        <v>22</v>
      </c>
      <c r="K724" s="11">
        <v>8.3200000000000004E-8</v>
      </c>
      <c r="L724" s="11">
        <v>4.5199999999999999E-6</v>
      </c>
    </row>
    <row r="725" spans="1:12" x14ac:dyDescent="0.3">
      <c r="A725" s="1" t="s">
        <v>80</v>
      </c>
      <c r="B725" s="4" t="s">
        <v>2280</v>
      </c>
      <c r="C725" s="4" t="s">
        <v>2281</v>
      </c>
      <c r="D725" s="4">
        <v>1059</v>
      </c>
      <c r="E725" s="4">
        <v>798</v>
      </c>
      <c r="F725" s="4">
        <v>639</v>
      </c>
      <c r="G725" s="4">
        <v>-2711.722213</v>
      </c>
      <c r="H725" s="4">
        <v>-2696.5964140000001</v>
      </c>
      <c r="I725" s="4">
        <v>26.881180000000001</v>
      </c>
      <c r="J725" s="4">
        <v>7</v>
      </c>
      <c r="K725" s="11">
        <v>3.8000000000000003E-8</v>
      </c>
      <c r="L725" s="11">
        <v>2.21E-6</v>
      </c>
    </row>
    <row r="726" spans="1:12" x14ac:dyDescent="0.3">
      <c r="A726" s="1" t="s">
        <v>80</v>
      </c>
      <c r="B726" s="4" t="s">
        <v>2282</v>
      </c>
      <c r="C726" s="4" t="s">
        <v>2283</v>
      </c>
      <c r="D726" s="4">
        <v>513</v>
      </c>
      <c r="E726" s="4">
        <v>345</v>
      </c>
      <c r="F726" s="4">
        <v>246</v>
      </c>
      <c r="G726" s="4">
        <v>-778.20750999999996</v>
      </c>
      <c r="H726" s="4">
        <v>-768.83174899999995</v>
      </c>
      <c r="I726" s="4">
        <v>26.22955</v>
      </c>
      <c r="J726" s="4">
        <v>4</v>
      </c>
      <c r="K726" s="11">
        <v>1.49E-5</v>
      </c>
      <c r="L726" s="4">
        <v>5.42272E-4</v>
      </c>
    </row>
    <row r="727" spans="1:12" x14ac:dyDescent="0.3">
      <c r="A727" s="1" t="s">
        <v>80</v>
      </c>
      <c r="B727" s="4" t="s">
        <v>2284</v>
      </c>
      <c r="C727" s="4" t="s">
        <v>2285</v>
      </c>
      <c r="D727" s="4">
        <v>2628</v>
      </c>
      <c r="E727" s="4">
        <v>1467</v>
      </c>
      <c r="F727" s="4">
        <v>711</v>
      </c>
      <c r="G727" s="4">
        <v>-3551.2005979999999</v>
      </c>
      <c r="H727" s="4">
        <v>-3534.550698</v>
      </c>
      <c r="I727" s="4">
        <v>47.457169999999998</v>
      </c>
      <c r="J727" s="4">
        <v>3</v>
      </c>
      <c r="K727" s="11">
        <v>7.8999999999999996E-9</v>
      </c>
      <c r="L727" s="11">
        <v>5.2E-7</v>
      </c>
    </row>
    <row r="728" spans="1:12" x14ac:dyDescent="0.3">
      <c r="A728" s="1" t="s">
        <v>80</v>
      </c>
      <c r="B728" s="4" t="s">
        <v>2286</v>
      </c>
      <c r="C728" s="4" t="s">
        <v>2287</v>
      </c>
      <c r="D728" s="4">
        <v>1872</v>
      </c>
      <c r="E728" s="4">
        <v>870</v>
      </c>
      <c r="F728" s="4">
        <v>513</v>
      </c>
      <c r="G728" s="4">
        <v>-2306.9293080000002</v>
      </c>
      <c r="H728" s="4">
        <v>-2299.01737</v>
      </c>
      <c r="I728" s="4">
        <v>20.046890000000001</v>
      </c>
      <c r="J728" s="4">
        <v>3</v>
      </c>
      <c r="K728" s="11">
        <v>6.9499999999999995E-5</v>
      </c>
      <c r="L728" s="4">
        <v>2.1392540000000002E-3</v>
      </c>
    </row>
    <row r="729" spans="1:12" x14ac:dyDescent="0.3">
      <c r="A729" s="1" t="s">
        <v>80</v>
      </c>
      <c r="B729" s="4" t="s">
        <v>2288</v>
      </c>
      <c r="C729" s="4" t="s">
        <v>2289</v>
      </c>
      <c r="D729" s="4">
        <v>1485</v>
      </c>
      <c r="E729" s="4">
        <v>1278</v>
      </c>
      <c r="F729" s="4">
        <v>795</v>
      </c>
      <c r="G729" s="4">
        <v>-3533.2668330000001</v>
      </c>
      <c r="H729" s="4">
        <v>-3520.9413610000001</v>
      </c>
      <c r="I729" s="4">
        <v>82.531689999999998</v>
      </c>
      <c r="J729" s="4">
        <v>3</v>
      </c>
      <c r="K729" s="11">
        <v>6.8700000000000005E-7</v>
      </c>
      <c r="L729" s="11">
        <v>3.1900000000000003E-5</v>
      </c>
    </row>
    <row r="730" spans="1:12" x14ac:dyDescent="0.3">
      <c r="A730" s="1" t="s">
        <v>80</v>
      </c>
      <c r="B730" s="4" t="s">
        <v>2290</v>
      </c>
      <c r="C730" s="4" t="s">
        <v>2291</v>
      </c>
      <c r="D730" s="4">
        <v>1329</v>
      </c>
      <c r="E730" s="4">
        <v>1272</v>
      </c>
      <c r="F730" s="4">
        <v>714</v>
      </c>
      <c r="G730" s="4">
        <v>-3247.1811130000001</v>
      </c>
      <c r="H730" s="4">
        <v>-3241.5099949999999</v>
      </c>
      <c r="I730" s="4">
        <v>13.81597</v>
      </c>
      <c r="J730" s="4">
        <v>3</v>
      </c>
      <c r="K730" s="4">
        <v>7.5759999999999998E-4</v>
      </c>
      <c r="L730" s="4">
        <v>1.7925460000000001E-2</v>
      </c>
    </row>
    <row r="731" spans="1:12" x14ac:dyDescent="0.3">
      <c r="A731" s="1" t="s">
        <v>80</v>
      </c>
      <c r="B731" s="4" t="s">
        <v>2292</v>
      </c>
      <c r="C731" s="4" t="s">
        <v>2293</v>
      </c>
      <c r="D731" s="4">
        <v>3315</v>
      </c>
      <c r="E731" s="4">
        <v>3117</v>
      </c>
      <c r="F731" s="4">
        <v>1431</v>
      </c>
      <c r="G731" s="4">
        <v>-7884.632122</v>
      </c>
      <c r="H731" s="4">
        <v>-7876.4413619999996</v>
      </c>
      <c r="I731" s="4">
        <v>88.667860000000005</v>
      </c>
      <c r="J731" s="4">
        <v>0</v>
      </c>
      <c r="K731" s="11">
        <v>5.1799999999999999E-5</v>
      </c>
      <c r="L731" s="4">
        <v>1.6393670000000001E-3</v>
      </c>
    </row>
    <row r="732" spans="1:12" x14ac:dyDescent="0.3">
      <c r="A732" s="1" t="s">
        <v>80</v>
      </c>
      <c r="B732" s="4" t="s">
        <v>2294</v>
      </c>
      <c r="C732" s="4" t="s">
        <v>2295</v>
      </c>
      <c r="D732" s="4">
        <v>1317</v>
      </c>
      <c r="E732" s="4">
        <v>720</v>
      </c>
      <c r="F732" s="4">
        <v>555</v>
      </c>
      <c r="G732" s="4">
        <v>-2172.2720599999998</v>
      </c>
      <c r="H732" s="4">
        <v>-2166.3335950000001</v>
      </c>
      <c r="I732" s="4">
        <v>45.525399999999998</v>
      </c>
      <c r="J732" s="4">
        <v>1</v>
      </c>
      <c r="K732" s="4">
        <v>5.6829999999999999E-4</v>
      </c>
      <c r="L732" s="4">
        <v>1.413785E-2</v>
      </c>
    </row>
    <row r="733" spans="1:12" x14ac:dyDescent="0.3">
      <c r="A733" s="1" t="s">
        <v>80</v>
      </c>
      <c r="B733" s="4" t="s">
        <v>2296</v>
      </c>
      <c r="C733" s="4" t="s">
        <v>2297</v>
      </c>
      <c r="D733" s="4">
        <v>7551</v>
      </c>
      <c r="E733" s="4">
        <v>3840</v>
      </c>
      <c r="F733" s="4">
        <v>1683</v>
      </c>
      <c r="G733" s="4">
        <v>-9355.0377900000003</v>
      </c>
      <c r="H733" s="4">
        <v>-9348.9406479999998</v>
      </c>
      <c r="I733" s="4">
        <v>17.434850000000001</v>
      </c>
      <c r="J733" s="4">
        <v>1</v>
      </c>
      <c r="K733" s="4">
        <v>4.794E-4</v>
      </c>
      <c r="L733" s="4">
        <v>1.2096630000000001E-2</v>
      </c>
    </row>
    <row r="734" spans="1:12" x14ac:dyDescent="0.3">
      <c r="A734" s="1" t="s">
        <v>80</v>
      </c>
      <c r="B734" s="4" t="s">
        <v>2298</v>
      </c>
      <c r="C734" s="4" t="s">
        <v>2299</v>
      </c>
      <c r="D734" s="4">
        <v>1956</v>
      </c>
      <c r="E734" s="4">
        <v>576</v>
      </c>
      <c r="F734" s="4">
        <v>447</v>
      </c>
      <c r="G734" s="4">
        <v>-1882.396199</v>
      </c>
      <c r="H734" s="4">
        <v>-1861.8281139999999</v>
      </c>
      <c r="I734" s="4">
        <v>33.278799999999997</v>
      </c>
      <c r="J734" s="4">
        <v>10</v>
      </c>
      <c r="K734" s="11">
        <v>1.42E-10</v>
      </c>
      <c r="L734" s="11">
        <v>1.27E-8</v>
      </c>
    </row>
    <row r="735" spans="1:12" x14ac:dyDescent="0.3">
      <c r="A735" s="1" t="s">
        <v>80</v>
      </c>
      <c r="B735" s="4" t="s">
        <v>2300</v>
      </c>
      <c r="C735" s="4" t="s">
        <v>2301</v>
      </c>
      <c r="D735" s="4">
        <v>2733</v>
      </c>
      <c r="E735" s="4">
        <v>1356</v>
      </c>
      <c r="F735" s="4">
        <v>879</v>
      </c>
      <c r="G735" s="4">
        <v>-3930.9559300000001</v>
      </c>
      <c r="H735" s="4">
        <v>-3902.349033</v>
      </c>
      <c r="I735" s="4">
        <v>28.577480000000001</v>
      </c>
      <c r="J735" s="4">
        <v>16</v>
      </c>
      <c r="K735" s="11">
        <v>3.9099999999999999E-14</v>
      </c>
      <c r="L735" s="11">
        <v>6.7000000000000001E-12</v>
      </c>
    </row>
    <row r="736" spans="1:12" x14ac:dyDescent="0.3">
      <c r="A736" s="1" t="s">
        <v>80</v>
      </c>
      <c r="B736" s="4" t="s">
        <v>2302</v>
      </c>
      <c r="C736" s="4" t="s">
        <v>2303</v>
      </c>
      <c r="D736" s="4">
        <v>3738</v>
      </c>
      <c r="E736" s="4">
        <v>1704</v>
      </c>
      <c r="F736" s="4">
        <v>1056</v>
      </c>
      <c r="G736" s="4">
        <v>-5044.268231</v>
      </c>
      <c r="H736" s="4">
        <v>-4973.7238390000002</v>
      </c>
      <c r="I736" s="4">
        <v>24.92013</v>
      </c>
      <c r="J736" s="4">
        <v>40</v>
      </c>
      <c r="K736" s="4">
        <v>0</v>
      </c>
      <c r="L736" s="4">
        <v>0</v>
      </c>
    </row>
    <row r="737" spans="1:12" x14ac:dyDescent="0.3">
      <c r="A737" s="1" t="s">
        <v>80</v>
      </c>
      <c r="B737" s="4" t="s">
        <v>2304</v>
      </c>
      <c r="C737" s="4" t="s">
        <v>2305</v>
      </c>
      <c r="D737" s="4">
        <v>2823</v>
      </c>
      <c r="E737" s="4">
        <v>378</v>
      </c>
      <c r="F737" s="4">
        <v>324</v>
      </c>
      <c r="G737" s="4">
        <v>-1282.204833</v>
      </c>
      <c r="H737" s="4">
        <v>-1273.1484889999999</v>
      </c>
      <c r="I737" s="4">
        <v>17.963999999999999</v>
      </c>
      <c r="J737" s="4">
        <v>5</v>
      </c>
      <c r="K737" s="11">
        <v>2.0800000000000001E-5</v>
      </c>
      <c r="L737" s="4">
        <v>7.32557E-4</v>
      </c>
    </row>
    <row r="738" spans="1:12" x14ac:dyDescent="0.3">
      <c r="A738" s="1" t="s">
        <v>80</v>
      </c>
      <c r="B738" s="4" t="s">
        <v>2306</v>
      </c>
      <c r="C738" s="4" t="s">
        <v>2307</v>
      </c>
      <c r="D738" s="4">
        <v>915</v>
      </c>
      <c r="E738" s="4">
        <v>678</v>
      </c>
      <c r="F738" s="4">
        <v>441</v>
      </c>
      <c r="G738" s="4">
        <v>-1667.7791110000001</v>
      </c>
      <c r="H738" s="4">
        <v>-1658.978216</v>
      </c>
      <c r="I738" s="4">
        <v>20.98883</v>
      </c>
      <c r="J738" s="4">
        <v>4</v>
      </c>
      <c r="K738" s="11">
        <v>2.72E-5</v>
      </c>
      <c r="L738" s="4">
        <v>9.3029699999999996E-4</v>
      </c>
    </row>
    <row r="739" spans="1:12" x14ac:dyDescent="0.3">
      <c r="A739" s="1" t="s">
        <v>80</v>
      </c>
      <c r="B739" s="4" t="s">
        <v>2308</v>
      </c>
      <c r="C739" s="4" t="s">
        <v>2309</v>
      </c>
      <c r="D739" s="4">
        <v>2982</v>
      </c>
      <c r="E739" s="4">
        <v>2016</v>
      </c>
      <c r="F739" s="4">
        <v>1203</v>
      </c>
      <c r="G739" s="4">
        <v>-5896.0290070000001</v>
      </c>
      <c r="H739" s="4">
        <v>-5865.7999659999996</v>
      </c>
      <c r="I739" s="4">
        <v>17.255859999999998</v>
      </c>
      <c r="J739" s="4">
        <v>16</v>
      </c>
      <c r="K739" s="11">
        <v>7.55E-15</v>
      </c>
      <c r="L739" s="11">
        <v>1.3899999999999999E-12</v>
      </c>
    </row>
    <row r="740" spans="1:12" x14ac:dyDescent="0.3">
      <c r="A740" s="1" t="s">
        <v>80</v>
      </c>
      <c r="B740" s="4" t="s">
        <v>2310</v>
      </c>
      <c r="C740" s="4" t="s">
        <v>2311</v>
      </c>
      <c r="D740" s="4">
        <v>3984</v>
      </c>
      <c r="E740" s="4">
        <v>2703</v>
      </c>
      <c r="F740" s="4">
        <v>1155</v>
      </c>
      <c r="G740" s="4">
        <v>-6187.3149780000003</v>
      </c>
      <c r="H740" s="4">
        <v>-6180.7360570000001</v>
      </c>
      <c r="I740" s="4">
        <v>24.23912</v>
      </c>
      <c r="J740" s="4">
        <v>2</v>
      </c>
      <c r="K740" s="4">
        <v>2.8630000000000002E-4</v>
      </c>
      <c r="L740" s="4">
        <v>7.767922E-3</v>
      </c>
    </row>
    <row r="741" spans="1:12" x14ac:dyDescent="0.3">
      <c r="A741" s="1" t="s">
        <v>80</v>
      </c>
      <c r="B741" s="4" t="s">
        <v>2312</v>
      </c>
      <c r="C741" s="4" t="s">
        <v>2313</v>
      </c>
      <c r="D741" s="4">
        <v>2742</v>
      </c>
      <c r="E741" s="4">
        <v>1119</v>
      </c>
      <c r="F741" s="4">
        <v>609</v>
      </c>
      <c r="G741" s="4">
        <v>-2800.781375</v>
      </c>
      <c r="H741" s="4">
        <v>-2784.2136300000002</v>
      </c>
      <c r="I741" s="4">
        <v>39.186349999999997</v>
      </c>
      <c r="J741" s="4">
        <v>6</v>
      </c>
      <c r="K741" s="11">
        <v>8.5999999999999993E-9</v>
      </c>
      <c r="L741" s="11">
        <v>5.6199999999999998E-7</v>
      </c>
    </row>
    <row r="742" spans="1:12" x14ac:dyDescent="0.3">
      <c r="A742" s="1" t="s">
        <v>80</v>
      </c>
      <c r="B742" s="4" t="s">
        <v>2314</v>
      </c>
      <c r="C742" s="4" t="s">
        <v>2315</v>
      </c>
      <c r="D742" s="4">
        <v>4407</v>
      </c>
      <c r="E742" s="4">
        <v>2076</v>
      </c>
      <c r="F742" s="4">
        <v>1149</v>
      </c>
      <c r="G742" s="4">
        <v>-5556.6668669999999</v>
      </c>
      <c r="H742" s="4">
        <v>-5512.4778269999997</v>
      </c>
      <c r="I742" s="4">
        <v>26.11543</v>
      </c>
      <c r="J742" s="4">
        <v>22</v>
      </c>
      <c r="K742" s="4">
        <v>0</v>
      </c>
      <c r="L742" s="4">
        <v>0</v>
      </c>
    </row>
    <row r="743" spans="1:12" x14ac:dyDescent="0.3">
      <c r="A743" s="1" t="s">
        <v>80</v>
      </c>
      <c r="B743" s="4" t="s">
        <v>2316</v>
      </c>
      <c r="C743" s="4" t="s">
        <v>2317</v>
      </c>
      <c r="D743" s="4">
        <v>759</v>
      </c>
      <c r="E743" s="4">
        <v>522</v>
      </c>
      <c r="F743" s="4">
        <v>375</v>
      </c>
      <c r="G743" s="4">
        <v>-1467.501096</v>
      </c>
      <c r="H743" s="4">
        <v>-1461.619187</v>
      </c>
      <c r="I743" s="4">
        <v>22.983370000000001</v>
      </c>
      <c r="J743" s="4">
        <v>2</v>
      </c>
      <c r="K743" s="4">
        <v>6.0389999999999999E-4</v>
      </c>
      <c r="L743" s="4">
        <v>1.485611E-2</v>
      </c>
    </row>
    <row r="744" spans="1:12" x14ac:dyDescent="0.3">
      <c r="A744" s="1" t="s">
        <v>80</v>
      </c>
      <c r="B744" s="4" t="s">
        <v>2318</v>
      </c>
      <c r="C744" s="4" t="s">
        <v>2319</v>
      </c>
      <c r="D744" s="4">
        <v>1761</v>
      </c>
      <c r="E744" s="4">
        <v>1113</v>
      </c>
      <c r="F744" s="4">
        <v>597</v>
      </c>
      <c r="G744" s="4">
        <v>-2698.2062540000002</v>
      </c>
      <c r="H744" s="4">
        <v>-2690.5916269999998</v>
      </c>
      <c r="I744" s="4">
        <v>65.208479999999994</v>
      </c>
      <c r="J744" s="4">
        <v>0</v>
      </c>
      <c r="K744" s="11">
        <v>9.5199999999999997E-5</v>
      </c>
      <c r="L744" s="4">
        <v>2.8031179999999998E-3</v>
      </c>
    </row>
    <row r="745" spans="1:12" x14ac:dyDescent="0.3">
      <c r="A745" s="1" t="s">
        <v>80</v>
      </c>
      <c r="B745" s="4" t="s">
        <v>2320</v>
      </c>
      <c r="C745" s="4" t="s">
        <v>2321</v>
      </c>
      <c r="D745" s="4">
        <v>1956</v>
      </c>
      <c r="E745" s="4">
        <v>999</v>
      </c>
      <c r="F745" s="4">
        <v>693</v>
      </c>
      <c r="G745" s="4">
        <v>-2982.1102489999998</v>
      </c>
      <c r="H745" s="4">
        <v>-2971.8541909999999</v>
      </c>
      <c r="I745" s="4">
        <v>20.573589999999999</v>
      </c>
      <c r="J745" s="4">
        <v>4</v>
      </c>
      <c r="K745" s="11">
        <v>5.93E-6</v>
      </c>
      <c r="L745" s="4">
        <v>2.33081E-4</v>
      </c>
    </row>
    <row r="746" spans="1:12" x14ac:dyDescent="0.3">
      <c r="A746" s="1" t="s">
        <v>80</v>
      </c>
      <c r="B746" s="4" t="s">
        <v>2322</v>
      </c>
      <c r="C746" s="4" t="s">
        <v>2323</v>
      </c>
      <c r="D746" s="4">
        <v>1242</v>
      </c>
      <c r="E746" s="4">
        <v>702</v>
      </c>
      <c r="F746" s="4">
        <v>579</v>
      </c>
      <c r="G746" s="4">
        <v>-2308.902791</v>
      </c>
      <c r="H746" s="4">
        <v>-2300.4882779999998</v>
      </c>
      <c r="I746" s="4">
        <v>40.622349999999997</v>
      </c>
      <c r="J746" s="4">
        <v>1</v>
      </c>
      <c r="K746" s="11">
        <v>4.0899999999999998E-5</v>
      </c>
      <c r="L746" s="4">
        <v>1.3378089999999999E-3</v>
      </c>
    </row>
    <row r="747" spans="1:12" x14ac:dyDescent="0.3">
      <c r="A747" s="1" t="s">
        <v>80</v>
      </c>
      <c r="B747" s="4" t="s">
        <v>2324</v>
      </c>
      <c r="C747" s="4" t="s">
        <v>2325</v>
      </c>
      <c r="D747" s="4">
        <v>1113</v>
      </c>
      <c r="E747" s="4">
        <v>534</v>
      </c>
      <c r="F747" s="4">
        <v>513</v>
      </c>
      <c r="G747" s="4">
        <v>-1881.8939270000001</v>
      </c>
      <c r="H747" s="4">
        <v>-1855.643998</v>
      </c>
      <c r="I747" s="4">
        <v>9.6505799999999997</v>
      </c>
      <c r="J747" s="4">
        <v>43</v>
      </c>
      <c r="K747" s="11">
        <v>4.2999999999999999E-13</v>
      </c>
      <c r="L747" s="11">
        <v>6.0300000000000001E-11</v>
      </c>
    </row>
    <row r="748" spans="1:12" x14ac:dyDescent="0.3">
      <c r="A748" s="1" t="s">
        <v>80</v>
      </c>
      <c r="B748" s="4" t="s">
        <v>2326</v>
      </c>
      <c r="C748" s="4" t="s">
        <v>2327</v>
      </c>
      <c r="D748" s="4">
        <v>1617</v>
      </c>
      <c r="E748" s="4">
        <v>1608</v>
      </c>
      <c r="F748" s="4">
        <v>912</v>
      </c>
      <c r="G748" s="4">
        <v>-4174.76595</v>
      </c>
      <c r="H748" s="4">
        <v>-4161.6991719999996</v>
      </c>
      <c r="I748" s="4">
        <v>5.5643700000000003</v>
      </c>
      <c r="J748" s="4">
        <v>3</v>
      </c>
      <c r="K748" s="11">
        <v>3.1899999999999998E-7</v>
      </c>
      <c r="L748" s="11">
        <v>1.5699999999999999E-5</v>
      </c>
    </row>
    <row r="749" spans="1:12" x14ac:dyDescent="0.3">
      <c r="A749" s="1" t="s">
        <v>80</v>
      </c>
      <c r="B749" s="4" t="s">
        <v>2328</v>
      </c>
      <c r="C749" s="4" t="s">
        <v>2329</v>
      </c>
      <c r="D749" s="4">
        <v>1374</v>
      </c>
      <c r="E749" s="4">
        <v>396</v>
      </c>
      <c r="F749" s="4">
        <v>321</v>
      </c>
      <c r="G749" s="4">
        <v>-1164.2393400000001</v>
      </c>
      <c r="H749" s="4">
        <v>-1156.0507459999999</v>
      </c>
      <c r="I749" s="4">
        <v>8.1387699999999992</v>
      </c>
      <c r="J749" s="4">
        <v>6</v>
      </c>
      <c r="K749" s="11">
        <v>5.1900000000000001E-5</v>
      </c>
      <c r="L749" s="4">
        <v>1.6402260000000001E-3</v>
      </c>
    </row>
    <row r="750" spans="1:12" x14ac:dyDescent="0.3">
      <c r="A750" s="1" t="s">
        <v>80</v>
      </c>
      <c r="B750" s="4" t="s">
        <v>2330</v>
      </c>
      <c r="C750" s="4" t="s">
        <v>2331</v>
      </c>
      <c r="D750" s="4">
        <v>1350</v>
      </c>
      <c r="E750" s="4">
        <v>1320</v>
      </c>
      <c r="F750" s="4">
        <v>774</v>
      </c>
      <c r="G750" s="4">
        <v>-3373.5237999999999</v>
      </c>
      <c r="H750" s="4">
        <v>-3336.9418470000001</v>
      </c>
      <c r="I750" s="4">
        <v>47.616709999999998</v>
      </c>
      <c r="J750" s="4">
        <v>14</v>
      </c>
      <c r="K750" s="4">
        <v>0</v>
      </c>
      <c r="L750" s="4">
        <v>0</v>
      </c>
    </row>
    <row r="751" spans="1:12" x14ac:dyDescent="0.3">
      <c r="A751" s="1" t="s">
        <v>80</v>
      </c>
      <c r="B751" s="4" t="s">
        <v>2332</v>
      </c>
      <c r="C751" s="4" t="s">
        <v>2333</v>
      </c>
      <c r="D751" s="4">
        <v>567</v>
      </c>
      <c r="E751" s="4">
        <v>156</v>
      </c>
      <c r="F751" s="4">
        <v>153</v>
      </c>
      <c r="G751" s="4">
        <v>-778.75397399999997</v>
      </c>
      <c r="H751" s="4">
        <v>-770.60779200000002</v>
      </c>
      <c r="I751" s="4">
        <v>68.670159999999996</v>
      </c>
      <c r="J751" s="4">
        <v>4</v>
      </c>
      <c r="K751" s="11">
        <v>5.4299999999999998E-5</v>
      </c>
      <c r="L751" s="4">
        <v>1.708998E-3</v>
      </c>
    </row>
    <row r="752" spans="1:12" x14ac:dyDescent="0.3">
      <c r="A752" s="1" t="s">
        <v>80</v>
      </c>
      <c r="B752" s="4" t="s">
        <v>2334</v>
      </c>
      <c r="C752" s="4" t="s">
        <v>2335</v>
      </c>
      <c r="D752" s="4">
        <v>4221</v>
      </c>
      <c r="E752" s="4">
        <v>2829</v>
      </c>
      <c r="F752" s="4">
        <v>1476</v>
      </c>
      <c r="G752" s="4">
        <v>-7697.6508789999998</v>
      </c>
      <c r="H752" s="4">
        <v>-7682.2178050000002</v>
      </c>
      <c r="I752" s="4">
        <v>22.70016</v>
      </c>
      <c r="J752" s="4">
        <v>5</v>
      </c>
      <c r="K752" s="11">
        <v>2.77E-8</v>
      </c>
      <c r="L752" s="11">
        <v>1.6700000000000001E-6</v>
      </c>
    </row>
    <row r="753" spans="1:12" x14ac:dyDescent="0.3">
      <c r="A753" s="1" t="s">
        <v>80</v>
      </c>
      <c r="B753" s="4" t="s">
        <v>2336</v>
      </c>
      <c r="C753" s="4" t="s">
        <v>2337</v>
      </c>
      <c r="D753" s="4">
        <v>495</v>
      </c>
      <c r="E753" s="4">
        <v>348</v>
      </c>
      <c r="F753" s="4">
        <v>279</v>
      </c>
      <c r="G753" s="4">
        <v>-1030.916156</v>
      </c>
      <c r="H753" s="4">
        <v>-1024.970521</v>
      </c>
      <c r="I753" s="4">
        <v>7.3356599999999998</v>
      </c>
      <c r="J753" s="4">
        <v>8</v>
      </c>
      <c r="K753" s="4">
        <v>5.6400000000000005E-4</v>
      </c>
      <c r="L753" s="4">
        <v>1.4050679999999999E-2</v>
      </c>
    </row>
    <row r="754" spans="1:12" x14ac:dyDescent="0.3">
      <c r="A754" s="1" t="s">
        <v>80</v>
      </c>
      <c r="B754" s="4" t="s">
        <v>2338</v>
      </c>
      <c r="C754" s="4" t="s">
        <v>2339</v>
      </c>
      <c r="D754" s="4">
        <v>1464</v>
      </c>
      <c r="E754" s="4">
        <v>1344</v>
      </c>
      <c r="F754" s="4">
        <v>645</v>
      </c>
      <c r="G754" s="4">
        <v>-3221.9951070000002</v>
      </c>
      <c r="H754" s="4">
        <v>-3208.8300009999998</v>
      </c>
      <c r="I754" s="4">
        <v>108.86906</v>
      </c>
      <c r="J754" s="4">
        <v>2</v>
      </c>
      <c r="K754" s="11">
        <v>2.8799999999999998E-7</v>
      </c>
      <c r="L754" s="11">
        <v>1.43E-5</v>
      </c>
    </row>
    <row r="755" spans="1:12" x14ac:dyDescent="0.3">
      <c r="A755" s="1" t="s">
        <v>80</v>
      </c>
      <c r="B755" s="4" t="s">
        <v>2340</v>
      </c>
      <c r="C755" s="4" t="s">
        <v>2341</v>
      </c>
      <c r="D755" s="4">
        <v>1449</v>
      </c>
      <c r="E755" s="4">
        <v>1320</v>
      </c>
      <c r="F755" s="4">
        <v>789</v>
      </c>
      <c r="G755" s="4">
        <v>-3380.6981270000001</v>
      </c>
      <c r="H755" s="4">
        <v>-3368.5724789999999</v>
      </c>
      <c r="I755" s="4">
        <v>33.171019999999999</v>
      </c>
      <c r="J755" s="4">
        <v>3</v>
      </c>
      <c r="K755" s="11">
        <v>8.4600000000000003E-7</v>
      </c>
      <c r="L755" s="11">
        <v>3.8399999999999998E-5</v>
      </c>
    </row>
    <row r="756" spans="1:12" x14ac:dyDescent="0.3">
      <c r="A756" s="1" t="s">
        <v>80</v>
      </c>
      <c r="B756" s="4" t="s">
        <v>2342</v>
      </c>
      <c r="C756" s="4" t="s">
        <v>2343</v>
      </c>
      <c r="D756" s="4">
        <v>3204</v>
      </c>
      <c r="E756" s="4">
        <v>2007</v>
      </c>
      <c r="F756" s="4">
        <v>1023</v>
      </c>
      <c r="G756" s="4">
        <v>-5279.3961140000001</v>
      </c>
      <c r="H756" s="4">
        <v>-5272.5106669999996</v>
      </c>
      <c r="I756" s="4">
        <v>58.438510000000001</v>
      </c>
      <c r="J756" s="4">
        <v>2</v>
      </c>
      <c r="K756" s="4">
        <v>2.065E-4</v>
      </c>
      <c r="L756" s="4">
        <v>5.725918E-3</v>
      </c>
    </row>
    <row r="757" spans="1:12" x14ac:dyDescent="0.3">
      <c r="A757" s="1" t="s">
        <v>80</v>
      </c>
      <c r="B757" s="4" t="s">
        <v>2344</v>
      </c>
      <c r="C757" s="4" t="s">
        <v>2345</v>
      </c>
      <c r="D757" s="4">
        <v>3135</v>
      </c>
      <c r="E757" s="4">
        <v>2505</v>
      </c>
      <c r="F757" s="4">
        <v>1497</v>
      </c>
      <c r="G757" s="4">
        <v>-7132.2714809999998</v>
      </c>
      <c r="H757" s="4">
        <v>-7127.318741</v>
      </c>
      <c r="I757" s="4">
        <v>58.350969999999997</v>
      </c>
      <c r="J757" s="4">
        <v>0</v>
      </c>
      <c r="K757" s="4">
        <v>1.6479999999999999E-3</v>
      </c>
      <c r="L757" s="4">
        <v>3.4468980000000003E-2</v>
      </c>
    </row>
    <row r="758" spans="1:12" x14ac:dyDescent="0.3">
      <c r="A758" s="1" t="s">
        <v>80</v>
      </c>
      <c r="B758" s="4" t="s">
        <v>2346</v>
      </c>
      <c r="C758" s="4" t="s">
        <v>2347</v>
      </c>
      <c r="D758" s="4">
        <v>1557</v>
      </c>
      <c r="E758" s="4">
        <v>966</v>
      </c>
      <c r="F758" s="4">
        <v>678</v>
      </c>
      <c r="G758" s="4">
        <v>-2871.566765</v>
      </c>
      <c r="H758" s="4">
        <v>-2830.2484359999999</v>
      </c>
      <c r="I758" s="4">
        <v>53.50179</v>
      </c>
      <c r="J758" s="4">
        <v>19</v>
      </c>
      <c r="K758" s="4">
        <v>0</v>
      </c>
      <c r="L758" s="4">
        <v>0</v>
      </c>
    </row>
    <row r="759" spans="1:12" x14ac:dyDescent="0.3">
      <c r="A759" s="1" t="s">
        <v>80</v>
      </c>
      <c r="B759" s="4" t="s">
        <v>2348</v>
      </c>
      <c r="C759" s="4" t="s">
        <v>2349</v>
      </c>
      <c r="D759" s="4">
        <v>4029</v>
      </c>
      <c r="E759" s="4">
        <v>1452</v>
      </c>
      <c r="F759" s="4">
        <v>1257</v>
      </c>
      <c r="G759" s="4">
        <v>-6270.7479219999996</v>
      </c>
      <c r="H759" s="4">
        <v>-6264.9793300000001</v>
      </c>
      <c r="I759" s="4">
        <v>6.2608600000000001</v>
      </c>
      <c r="J759" s="4">
        <v>0</v>
      </c>
      <c r="K759" s="4">
        <v>6.8219999999999999E-4</v>
      </c>
      <c r="L759" s="4">
        <v>1.6416480000000001E-2</v>
      </c>
    </row>
    <row r="760" spans="1:12" x14ac:dyDescent="0.3">
      <c r="A760" s="1" t="s">
        <v>80</v>
      </c>
      <c r="B760" s="4" t="s">
        <v>2350</v>
      </c>
      <c r="C760" s="4" t="s">
        <v>2351</v>
      </c>
      <c r="D760" s="4">
        <v>696</v>
      </c>
      <c r="E760" s="4">
        <v>549</v>
      </c>
      <c r="F760" s="4">
        <v>384</v>
      </c>
      <c r="G760" s="4">
        <v>-1498.9263780000001</v>
      </c>
      <c r="H760" s="4">
        <v>-1483.374791</v>
      </c>
      <c r="I760" s="4">
        <v>20.28126</v>
      </c>
      <c r="J760" s="4">
        <v>9</v>
      </c>
      <c r="K760" s="11">
        <v>2.4500000000000001E-8</v>
      </c>
      <c r="L760" s="11">
        <v>1.4899999999999999E-6</v>
      </c>
    </row>
    <row r="761" spans="1:12" x14ac:dyDescent="0.3">
      <c r="A761" s="1" t="s">
        <v>80</v>
      </c>
      <c r="B761" s="4" t="s">
        <v>2352</v>
      </c>
      <c r="C761" s="4" t="s">
        <v>2353</v>
      </c>
      <c r="D761" s="4">
        <v>1281</v>
      </c>
      <c r="E761" s="4">
        <v>327</v>
      </c>
      <c r="F761" s="4">
        <v>264</v>
      </c>
      <c r="G761" s="4">
        <v>-1232.635522</v>
      </c>
      <c r="H761" s="4">
        <v>-1226.9402930000001</v>
      </c>
      <c r="I761" s="4">
        <v>22.1219</v>
      </c>
      <c r="J761" s="4">
        <v>1</v>
      </c>
      <c r="K761" s="4">
        <v>7.3820000000000005E-4</v>
      </c>
      <c r="L761" s="4">
        <v>1.7572540000000001E-2</v>
      </c>
    </row>
    <row r="762" spans="1:12" x14ac:dyDescent="0.3">
      <c r="A762" s="1" t="s">
        <v>80</v>
      </c>
      <c r="B762" s="4" t="s">
        <v>2354</v>
      </c>
      <c r="C762" s="4" t="s">
        <v>2355</v>
      </c>
      <c r="D762" s="4">
        <v>7314</v>
      </c>
      <c r="E762" s="4">
        <v>6711</v>
      </c>
      <c r="F762" s="4">
        <v>2739</v>
      </c>
      <c r="G762" s="4">
        <v>-16912.367730000002</v>
      </c>
      <c r="H762" s="4">
        <v>-16852.65842</v>
      </c>
      <c r="I762" s="4">
        <v>64.034689999999998</v>
      </c>
      <c r="J762" s="4">
        <v>18</v>
      </c>
      <c r="K762" s="4">
        <v>0</v>
      </c>
      <c r="L762" s="4">
        <v>0</v>
      </c>
    </row>
    <row r="763" spans="1:12" x14ac:dyDescent="0.3">
      <c r="A763" s="1" t="s">
        <v>80</v>
      </c>
      <c r="B763" s="4" t="s">
        <v>2356</v>
      </c>
      <c r="C763" s="4" t="s">
        <v>2357</v>
      </c>
      <c r="D763" s="4">
        <v>2244</v>
      </c>
      <c r="E763" s="4">
        <v>411</v>
      </c>
      <c r="F763" s="4">
        <v>330</v>
      </c>
      <c r="G763" s="4">
        <v>-1383.990043</v>
      </c>
      <c r="H763" s="4">
        <v>-1374.1924349999999</v>
      </c>
      <c r="I763" s="4">
        <v>10.39785</v>
      </c>
      <c r="J763" s="4">
        <v>10</v>
      </c>
      <c r="K763" s="11">
        <v>9.5699999999999999E-6</v>
      </c>
      <c r="L763" s="4">
        <v>3.5968600000000001E-4</v>
      </c>
    </row>
    <row r="764" spans="1:12" x14ac:dyDescent="0.3">
      <c r="A764" s="1" t="s">
        <v>80</v>
      </c>
      <c r="B764" s="4" t="s">
        <v>2358</v>
      </c>
      <c r="C764" s="4" t="s">
        <v>2359</v>
      </c>
      <c r="D764" s="4">
        <v>1980</v>
      </c>
      <c r="E764" s="4">
        <v>714</v>
      </c>
      <c r="F764" s="4">
        <v>507</v>
      </c>
      <c r="G764" s="4">
        <v>-2178.5028910000001</v>
      </c>
      <c r="H764" s="4">
        <v>-2161.9964530000002</v>
      </c>
      <c r="I764" s="4">
        <v>39.57647</v>
      </c>
      <c r="J764" s="4">
        <v>8</v>
      </c>
      <c r="K764" s="11">
        <v>9.1600000000000006E-9</v>
      </c>
      <c r="L764" s="11">
        <v>5.8999999999999996E-7</v>
      </c>
    </row>
    <row r="765" spans="1:12" x14ac:dyDescent="0.3">
      <c r="A765" s="1" t="s">
        <v>80</v>
      </c>
      <c r="B765" s="4" t="s">
        <v>2360</v>
      </c>
      <c r="C765" s="4" t="s">
        <v>2361</v>
      </c>
      <c r="D765" s="4">
        <v>1017</v>
      </c>
      <c r="E765" s="4">
        <v>825</v>
      </c>
      <c r="F765" s="4">
        <v>594</v>
      </c>
      <c r="G765" s="4">
        <v>-2414.1465400000002</v>
      </c>
      <c r="H765" s="4">
        <v>-2388.962614</v>
      </c>
      <c r="I765" s="4">
        <v>120.80871999999999</v>
      </c>
      <c r="J765" s="4">
        <v>8</v>
      </c>
      <c r="K765" s="11">
        <v>1.28E-12</v>
      </c>
      <c r="L765" s="11">
        <v>1.6300000000000001E-10</v>
      </c>
    </row>
    <row r="766" spans="1:12" x14ac:dyDescent="0.3">
      <c r="A766" s="1" t="s">
        <v>80</v>
      </c>
      <c r="B766" s="4" t="s">
        <v>2362</v>
      </c>
      <c r="C766" s="4" t="s">
        <v>2363</v>
      </c>
      <c r="D766" s="4">
        <v>2169</v>
      </c>
      <c r="E766" s="4">
        <v>1758</v>
      </c>
      <c r="F766" s="4">
        <v>930</v>
      </c>
      <c r="G766" s="4">
        <v>-4579.7373420000004</v>
      </c>
      <c r="H766" s="4">
        <v>-4566.979765</v>
      </c>
      <c r="I766" s="4">
        <v>57.250680000000003</v>
      </c>
      <c r="J766" s="4">
        <v>2</v>
      </c>
      <c r="K766" s="11">
        <v>4.39E-7</v>
      </c>
      <c r="L766" s="11">
        <v>2.1100000000000001E-5</v>
      </c>
    </row>
    <row r="767" spans="1:12" x14ac:dyDescent="0.3">
      <c r="A767" s="1" t="s">
        <v>80</v>
      </c>
      <c r="B767" s="4" t="s">
        <v>2364</v>
      </c>
      <c r="C767" s="4" t="s">
        <v>2365</v>
      </c>
      <c r="D767" s="4">
        <v>1122</v>
      </c>
      <c r="E767" s="4">
        <v>681</v>
      </c>
      <c r="F767" s="4">
        <v>432</v>
      </c>
      <c r="G767" s="4">
        <v>-1797.1955069999999</v>
      </c>
      <c r="H767" s="4">
        <v>-1791.6246349999999</v>
      </c>
      <c r="I767" s="4">
        <v>11.820270000000001</v>
      </c>
      <c r="J767" s="4">
        <v>4</v>
      </c>
      <c r="K767" s="4">
        <v>8.4409999999999997E-4</v>
      </c>
      <c r="L767" s="4">
        <v>1.9617550000000001E-2</v>
      </c>
    </row>
    <row r="768" spans="1:12" x14ac:dyDescent="0.3">
      <c r="A768" s="1" t="s">
        <v>80</v>
      </c>
      <c r="B768" s="4" t="s">
        <v>2366</v>
      </c>
      <c r="C768" s="4" t="s">
        <v>2367</v>
      </c>
      <c r="D768" s="4">
        <v>1236</v>
      </c>
      <c r="E768" s="4">
        <v>909</v>
      </c>
      <c r="F768" s="4">
        <v>573</v>
      </c>
      <c r="G768" s="4">
        <v>-2445.728901</v>
      </c>
      <c r="H768" s="4">
        <v>-2424.786435</v>
      </c>
      <c r="I768" s="4">
        <v>60.7988</v>
      </c>
      <c r="J768" s="4">
        <v>6</v>
      </c>
      <c r="K768" s="11">
        <v>9.6800000000000004E-11</v>
      </c>
      <c r="L768" s="11">
        <v>8.9500000000000007E-9</v>
      </c>
    </row>
    <row r="769" spans="1:12" x14ac:dyDescent="0.3">
      <c r="A769" s="1" t="s">
        <v>80</v>
      </c>
      <c r="B769" s="4" t="s">
        <v>2368</v>
      </c>
      <c r="C769" s="4" t="s">
        <v>2369</v>
      </c>
      <c r="D769" s="4">
        <v>3360</v>
      </c>
      <c r="E769" s="4">
        <v>1995</v>
      </c>
      <c r="F769" s="4">
        <v>999</v>
      </c>
      <c r="G769" s="4">
        <v>-5037.6443630000003</v>
      </c>
      <c r="H769" s="4">
        <v>-5030.6111090000004</v>
      </c>
      <c r="I769" s="4">
        <v>46.530639999999998</v>
      </c>
      <c r="J769" s="4">
        <v>1</v>
      </c>
      <c r="K769" s="4">
        <v>1.7650000000000001E-4</v>
      </c>
      <c r="L769" s="4">
        <v>4.9642030000000004E-3</v>
      </c>
    </row>
    <row r="770" spans="1:12" x14ac:dyDescent="0.3">
      <c r="A770" s="1" t="s">
        <v>80</v>
      </c>
      <c r="B770" s="4" t="s">
        <v>2370</v>
      </c>
      <c r="C770" s="4" t="s">
        <v>2371</v>
      </c>
      <c r="D770" s="4">
        <v>474</v>
      </c>
      <c r="E770" s="4">
        <v>207</v>
      </c>
      <c r="F770" s="4">
        <v>183</v>
      </c>
      <c r="G770" s="4">
        <v>-596.71200199999998</v>
      </c>
      <c r="H770" s="4">
        <v>-591.56466</v>
      </c>
      <c r="I770" s="4">
        <v>52.284039999999997</v>
      </c>
      <c r="J770" s="4">
        <v>2</v>
      </c>
      <c r="K770" s="4">
        <v>1.3339999999999999E-3</v>
      </c>
      <c r="L770" s="4">
        <v>2.9125390000000001E-2</v>
      </c>
    </row>
    <row r="771" spans="1:12" x14ac:dyDescent="0.3">
      <c r="A771" s="1" t="s">
        <v>80</v>
      </c>
      <c r="B771" s="4" t="s">
        <v>2372</v>
      </c>
      <c r="C771" s="4" t="s">
        <v>2373</v>
      </c>
      <c r="D771" s="4">
        <v>9330</v>
      </c>
      <c r="E771" s="4">
        <v>8844</v>
      </c>
      <c r="F771" s="4">
        <v>2649</v>
      </c>
      <c r="G771" s="4">
        <v>-19326.831480000001</v>
      </c>
      <c r="H771" s="4">
        <v>-19322.260389999999</v>
      </c>
      <c r="I771" s="4">
        <v>96.308350000000004</v>
      </c>
      <c r="J771" s="4">
        <v>0</v>
      </c>
      <c r="K771" s="4">
        <v>2.4979999999999998E-3</v>
      </c>
      <c r="L771" s="4">
        <v>4.9353660000000001E-2</v>
      </c>
    </row>
    <row r="772" spans="1:12" x14ac:dyDescent="0.3">
      <c r="A772" s="1" t="s">
        <v>80</v>
      </c>
      <c r="B772" s="4" t="s">
        <v>2374</v>
      </c>
      <c r="C772" s="4" t="s">
        <v>2375</v>
      </c>
      <c r="D772" s="4">
        <v>993</v>
      </c>
      <c r="E772" s="4">
        <v>807</v>
      </c>
      <c r="F772" s="4">
        <v>513</v>
      </c>
      <c r="G772" s="4">
        <v>-2062.2833639999999</v>
      </c>
      <c r="H772" s="4">
        <v>-2055.961448</v>
      </c>
      <c r="I772" s="4">
        <v>55.132350000000002</v>
      </c>
      <c r="J772" s="4">
        <v>2</v>
      </c>
      <c r="K772" s="4">
        <v>3.768E-4</v>
      </c>
      <c r="L772" s="4">
        <v>9.8162509999999998E-3</v>
      </c>
    </row>
    <row r="773" spans="1:12" x14ac:dyDescent="0.3">
      <c r="A773" s="1" t="s">
        <v>80</v>
      </c>
      <c r="B773" s="4" t="s">
        <v>2376</v>
      </c>
      <c r="C773" s="4" t="s">
        <v>2377</v>
      </c>
      <c r="D773" s="4">
        <v>1290</v>
      </c>
      <c r="E773" s="4">
        <v>720</v>
      </c>
      <c r="F773" s="4">
        <v>615</v>
      </c>
      <c r="G773" s="4">
        <v>-2530.033414</v>
      </c>
      <c r="H773" s="4">
        <v>-2510.9854319999999</v>
      </c>
      <c r="I773" s="4">
        <v>26.127510000000001</v>
      </c>
      <c r="J773" s="4">
        <v>7</v>
      </c>
      <c r="K773" s="11">
        <v>6.7400000000000005E-10</v>
      </c>
      <c r="L773" s="11">
        <v>5.4300000000000003E-8</v>
      </c>
    </row>
    <row r="774" spans="1:12" x14ac:dyDescent="0.3">
      <c r="A774" s="1" t="s">
        <v>80</v>
      </c>
      <c r="B774" s="4" t="s">
        <v>2378</v>
      </c>
      <c r="C774" s="4" t="s">
        <v>2379</v>
      </c>
      <c r="D774" s="4">
        <v>660</v>
      </c>
      <c r="E774" s="4">
        <v>519</v>
      </c>
      <c r="F774" s="4">
        <v>366</v>
      </c>
      <c r="G774" s="4">
        <v>-1392.7815410000001</v>
      </c>
      <c r="H774" s="4">
        <v>-1372.7855280000001</v>
      </c>
      <c r="I774" s="4">
        <v>44.786960000000001</v>
      </c>
      <c r="J774" s="4">
        <v>13</v>
      </c>
      <c r="K774" s="11">
        <v>2.55E-10</v>
      </c>
      <c r="L774" s="11">
        <v>2.2099999999999999E-8</v>
      </c>
    </row>
    <row r="775" spans="1:12" x14ac:dyDescent="0.3">
      <c r="A775" s="1" t="s">
        <v>80</v>
      </c>
      <c r="B775" s="4" t="s">
        <v>2380</v>
      </c>
      <c r="C775" s="4" t="s">
        <v>2381</v>
      </c>
      <c r="D775" s="4">
        <v>2085</v>
      </c>
      <c r="E775" s="4">
        <v>372</v>
      </c>
      <c r="F775" s="4">
        <v>315</v>
      </c>
      <c r="G775" s="4">
        <v>-1177.0125049999999</v>
      </c>
      <c r="H775" s="4">
        <v>-1167.881533</v>
      </c>
      <c r="I775" s="4">
        <v>49.890790000000003</v>
      </c>
      <c r="J775" s="4">
        <v>4</v>
      </c>
      <c r="K775" s="11">
        <v>1.9300000000000002E-5</v>
      </c>
      <c r="L775" s="4">
        <v>6.8002600000000002E-4</v>
      </c>
    </row>
    <row r="776" spans="1:12" x14ac:dyDescent="0.3">
      <c r="A776" s="1" t="s">
        <v>80</v>
      </c>
      <c r="B776" s="4" t="s">
        <v>2382</v>
      </c>
      <c r="C776" s="4" t="s">
        <v>2383</v>
      </c>
      <c r="D776" s="4">
        <v>525</v>
      </c>
      <c r="E776" s="4">
        <v>519</v>
      </c>
      <c r="F776" s="4">
        <v>303</v>
      </c>
      <c r="G776" s="4">
        <v>-1216.7783079999999</v>
      </c>
      <c r="H776" s="4">
        <v>-1194.927021</v>
      </c>
      <c r="I776" s="4">
        <v>28.45335</v>
      </c>
      <c r="J776" s="4">
        <v>10</v>
      </c>
      <c r="K776" s="11">
        <v>3.8200000000000001E-11</v>
      </c>
      <c r="L776" s="11">
        <v>3.84E-9</v>
      </c>
    </row>
    <row r="777" spans="1:12" x14ac:dyDescent="0.3">
      <c r="A777" s="1" t="s">
        <v>80</v>
      </c>
      <c r="B777" s="4" t="s">
        <v>2384</v>
      </c>
      <c r="C777" s="4" t="s">
        <v>2385</v>
      </c>
      <c r="D777" s="4">
        <v>684</v>
      </c>
      <c r="E777" s="4">
        <v>621</v>
      </c>
      <c r="F777" s="4">
        <v>477</v>
      </c>
      <c r="G777" s="4">
        <v>-1865.290714</v>
      </c>
      <c r="H777" s="4">
        <v>-1851.646984</v>
      </c>
      <c r="I777" s="4">
        <v>67.380260000000007</v>
      </c>
      <c r="J777" s="4">
        <v>5</v>
      </c>
      <c r="K777" s="11">
        <v>1.7499999999999999E-7</v>
      </c>
      <c r="L777" s="11">
        <v>9.0000000000000002E-6</v>
      </c>
    </row>
    <row r="778" spans="1:12" x14ac:dyDescent="0.3">
      <c r="A778" s="1" t="s">
        <v>80</v>
      </c>
      <c r="B778" s="4" t="s">
        <v>2386</v>
      </c>
      <c r="C778" s="4" t="s">
        <v>2387</v>
      </c>
      <c r="D778" s="4">
        <v>5331</v>
      </c>
      <c r="E778" s="4">
        <v>4128</v>
      </c>
      <c r="F778" s="4">
        <v>2100</v>
      </c>
      <c r="G778" s="4">
        <v>-11320.875739999999</v>
      </c>
      <c r="H778" s="4">
        <v>-11272.483410000001</v>
      </c>
      <c r="I778" s="4">
        <v>47.401220000000002</v>
      </c>
      <c r="J778" s="4">
        <v>16</v>
      </c>
      <c r="K778" s="4">
        <v>0</v>
      </c>
      <c r="L778" s="4">
        <v>0</v>
      </c>
    </row>
    <row r="779" spans="1:12" x14ac:dyDescent="0.3">
      <c r="A779" s="1" t="s">
        <v>80</v>
      </c>
      <c r="B779" s="4" t="s">
        <v>2388</v>
      </c>
      <c r="C779" s="4" t="s">
        <v>2389</v>
      </c>
      <c r="D779" s="4">
        <v>945</v>
      </c>
      <c r="E779" s="4">
        <v>834</v>
      </c>
      <c r="F779" s="4">
        <v>636</v>
      </c>
      <c r="G779" s="4">
        <v>-2930.5147929999998</v>
      </c>
      <c r="H779" s="4">
        <v>-2922.8072419999999</v>
      </c>
      <c r="I779" s="4">
        <v>65.974919999999997</v>
      </c>
      <c r="J779" s="4">
        <v>2</v>
      </c>
      <c r="K779" s="11">
        <v>8.6299999999999997E-5</v>
      </c>
      <c r="L779" s="4">
        <v>2.5879739999999998E-3</v>
      </c>
    </row>
    <row r="780" spans="1:12" x14ac:dyDescent="0.3">
      <c r="A780" s="1" t="s">
        <v>80</v>
      </c>
      <c r="B780" s="4" t="s">
        <v>2390</v>
      </c>
      <c r="C780" s="4" t="s">
        <v>2391</v>
      </c>
      <c r="D780" s="4">
        <v>3114</v>
      </c>
      <c r="E780" s="4">
        <v>3057</v>
      </c>
      <c r="F780" s="4">
        <v>1590</v>
      </c>
      <c r="G780" s="4">
        <v>-8539.6662230000002</v>
      </c>
      <c r="H780" s="4">
        <v>-8528.9262139999992</v>
      </c>
      <c r="I780" s="4">
        <v>40.742229999999999</v>
      </c>
      <c r="J780" s="4">
        <v>2</v>
      </c>
      <c r="K780" s="11">
        <v>3.58E-6</v>
      </c>
      <c r="L780" s="4">
        <v>1.48228E-4</v>
      </c>
    </row>
    <row r="781" spans="1:12" x14ac:dyDescent="0.3">
      <c r="A781" s="1" t="s">
        <v>80</v>
      </c>
      <c r="B781" s="4" t="s">
        <v>2392</v>
      </c>
      <c r="C781" s="4" t="s">
        <v>2393</v>
      </c>
      <c r="D781" s="4">
        <v>4167</v>
      </c>
      <c r="E781" s="4">
        <v>720</v>
      </c>
      <c r="F781" s="4">
        <v>504</v>
      </c>
      <c r="G781" s="4">
        <v>-1977.129383</v>
      </c>
      <c r="H781" s="4">
        <v>-1961.752606</v>
      </c>
      <c r="I781" s="4">
        <v>35.452300000000001</v>
      </c>
      <c r="J781" s="4">
        <v>5</v>
      </c>
      <c r="K781" s="11">
        <v>2.9300000000000001E-8</v>
      </c>
      <c r="L781" s="11">
        <v>1.75E-6</v>
      </c>
    </row>
    <row r="782" spans="1:12" x14ac:dyDescent="0.3">
      <c r="A782" s="1" t="s">
        <v>80</v>
      </c>
      <c r="B782" s="4" t="s">
        <v>2394</v>
      </c>
      <c r="C782" s="4" t="s">
        <v>2395</v>
      </c>
      <c r="D782" s="4">
        <v>1233</v>
      </c>
      <c r="E782" s="4">
        <v>669</v>
      </c>
      <c r="F782" s="4">
        <v>528</v>
      </c>
      <c r="G782" s="4">
        <v>-2034.3185639999999</v>
      </c>
      <c r="H782" s="4">
        <v>-2015.7287570000001</v>
      </c>
      <c r="I782" s="4">
        <v>6.08941</v>
      </c>
      <c r="J782" s="4">
        <v>33</v>
      </c>
      <c r="K782" s="11">
        <v>1.08E-9</v>
      </c>
      <c r="L782" s="11">
        <v>8.3400000000000006E-8</v>
      </c>
    </row>
    <row r="783" spans="1:12" x14ac:dyDescent="0.3">
      <c r="A783" s="1" t="s">
        <v>80</v>
      </c>
      <c r="B783" s="4" t="s">
        <v>2396</v>
      </c>
      <c r="C783" s="4" t="s">
        <v>2397</v>
      </c>
      <c r="D783" s="4">
        <v>1839</v>
      </c>
      <c r="E783" s="4">
        <v>1125</v>
      </c>
      <c r="F783" s="4">
        <v>618</v>
      </c>
      <c r="G783" s="4">
        <v>-2953.2565559999998</v>
      </c>
      <c r="H783" s="4">
        <v>-2945.6254119999999</v>
      </c>
      <c r="I783" s="4">
        <v>59.242240000000002</v>
      </c>
      <c r="J783" s="4">
        <v>0</v>
      </c>
      <c r="K783" s="11">
        <v>9.3599999999999998E-5</v>
      </c>
      <c r="L783" s="4">
        <v>2.7683870000000002E-3</v>
      </c>
    </row>
    <row r="784" spans="1:12" x14ac:dyDescent="0.3">
      <c r="A784" s="1" t="s">
        <v>80</v>
      </c>
      <c r="B784" s="4" t="s">
        <v>2398</v>
      </c>
      <c r="C784" s="4" t="s">
        <v>2399</v>
      </c>
      <c r="D784" s="4">
        <v>513</v>
      </c>
      <c r="E784" s="4">
        <v>381</v>
      </c>
      <c r="F784" s="4">
        <v>318</v>
      </c>
      <c r="G784" s="4">
        <v>-1236.123885</v>
      </c>
      <c r="H784" s="4">
        <v>-1228.418289</v>
      </c>
      <c r="I784" s="4">
        <v>14.720510000000001</v>
      </c>
      <c r="J784" s="4">
        <v>4</v>
      </c>
      <c r="K784" s="11">
        <v>8.6500000000000002E-5</v>
      </c>
      <c r="L784" s="4">
        <v>2.5886770000000002E-3</v>
      </c>
    </row>
    <row r="785" spans="1:12" x14ac:dyDescent="0.3">
      <c r="A785" s="1" t="s">
        <v>80</v>
      </c>
      <c r="B785" s="4" t="s">
        <v>2400</v>
      </c>
      <c r="C785" s="4" t="s">
        <v>2401</v>
      </c>
      <c r="D785" s="4">
        <v>1836</v>
      </c>
      <c r="E785" s="4">
        <v>615</v>
      </c>
      <c r="F785" s="4">
        <v>477</v>
      </c>
      <c r="G785" s="4">
        <v>-1655.8275779999999</v>
      </c>
      <c r="H785" s="4">
        <v>-1650.3417449999999</v>
      </c>
      <c r="I785" s="4">
        <v>62.038989999999998</v>
      </c>
      <c r="J785" s="4">
        <v>1</v>
      </c>
      <c r="K785" s="4">
        <v>9.2520000000000005E-4</v>
      </c>
      <c r="L785" s="4">
        <v>2.1161329999999999E-2</v>
      </c>
    </row>
    <row r="786" spans="1:12" x14ac:dyDescent="0.3">
      <c r="A786" s="1" t="s">
        <v>80</v>
      </c>
      <c r="B786" s="4" t="s">
        <v>2402</v>
      </c>
      <c r="C786" s="4" t="s">
        <v>2403</v>
      </c>
      <c r="D786" s="4">
        <v>1572</v>
      </c>
      <c r="E786" s="4">
        <v>393</v>
      </c>
      <c r="F786" s="4">
        <v>312</v>
      </c>
      <c r="G786" s="4">
        <v>-1222.3396399999999</v>
      </c>
      <c r="H786" s="4">
        <v>-1213.7959989999999</v>
      </c>
      <c r="I786" s="4">
        <v>23.034199999999998</v>
      </c>
      <c r="J786" s="4">
        <v>2</v>
      </c>
      <c r="K786" s="11">
        <v>3.57E-5</v>
      </c>
      <c r="L786" s="4">
        <v>1.178634E-3</v>
      </c>
    </row>
    <row r="787" spans="1:12" x14ac:dyDescent="0.3">
      <c r="A787" s="1" t="s">
        <v>80</v>
      </c>
      <c r="B787" s="4" t="s">
        <v>2404</v>
      </c>
      <c r="C787" s="4" t="s">
        <v>2405</v>
      </c>
      <c r="D787" s="4">
        <v>1047</v>
      </c>
      <c r="E787" s="4">
        <v>300</v>
      </c>
      <c r="F787" s="4">
        <v>297</v>
      </c>
      <c r="G787" s="4">
        <v>-1313.45751</v>
      </c>
      <c r="H787" s="4">
        <v>-1308.419112</v>
      </c>
      <c r="I787" s="4">
        <v>6.7164299999999999</v>
      </c>
      <c r="J787" s="4">
        <v>5</v>
      </c>
      <c r="K787" s="4">
        <v>1.5009999999999999E-3</v>
      </c>
      <c r="L787" s="4">
        <v>3.2040850000000003E-2</v>
      </c>
    </row>
    <row r="788" spans="1:12" x14ac:dyDescent="0.3">
      <c r="A788" s="1" t="s">
        <v>80</v>
      </c>
      <c r="B788" s="4" t="s">
        <v>2406</v>
      </c>
      <c r="C788" s="4" t="s">
        <v>2407</v>
      </c>
      <c r="D788" s="4">
        <v>1206</v>
      </c>
      <c r="E788" s="4">
        <v>1047</v>
      </c>
      <c r="F788" s="4">
        <v>540</v>
      </c>
      <c r="G788" s="4">
        <v>-2493.6411240000002</v>
      </c>
      <c r="H788" s="4">
        <v>-2484.9799800000001</v>
      </c>
      <c r="I788" s="4">
        <v>30.05218</v>
      </c>
      <c r="J788" s="4">
        <v>3</v>
      </c>
      <c r="K788" s="11">
        <v>3.1600000000000002E-5</v>
      </c>
      <c r="L788" s="4">
        <v>1.0554309999999999E-3</v>
      </c>
    </row>
    <row r="789" spans="1:12" x14ac:dyDescent="0.3">
      <c r="A789" s="1" t="s">
        <v>80</v>
      </c>
      <c r="B789" s="4" t="s">
        <v>2408</v>
      </c>
      <c r="C789" s="4" t="s">
        <v>2409</v>
      </c>
      <c r="D789" s="4">
        <v>2985</v>
      </c>
      <c r="E789" s="4">
        <v>1089</v>
      </c>
      <c r="F789" s="4">
        <v>642</v>
      </c>
      <c r="G789" s="4">
        <v>-2750.3655020000001</v>
      </c>
      <c r="H789" s="4">
        <v>-2735.3582660000002</v>
      </c>
      <c r="I789" s="4">
        <v>22.612120000000001</v>
      </c>
      <c r="J789" s="4">
        <v>6</v>
      </c>
      <c r="K789" s="11">
        <v>4.29E-8</v>
      </c>
      <c r="L789" s="11">
        <v>2.48E-6</v>
      </c>
    </row>
    <row r="790" spans="1:12" x14ac:dyDescent="0.3">
      <c r="A790" s="1" t="s">
        <v>80</v>
      </c>
      <c r="B790" s="4" t="s">
        <v>2410</v>
      </c>
      <c r="C790" s="4" t="s">
        <v>2411</v>
      </c>
      <c r="D790" s="4">
        <v>843</v>
      </c>
      <c r="E790" s="4">
        <v>426</v>
      </c>
      <c r="F790" s="4">
        <v>309</v>
      </c>
      <c r="G790" s="4">
        <v>-1250.438408</v>
      </c>
      <c r="H790" s="4">
        <v>-1241.581586</v>
      </c>
      <c r="I790" s="4">
        <v>10.167949999999999</v>
      </c>
      <c r="J790" s="4">
        <v>10</v>
      </c>
      <c r="K790" s="11">
        <v>2.5700000000000001E-5</v>
      </c>
      <c r="L790" s="4">
        <v>8.82463E-4</v>
      </c>
    </row>
    <row r="791" spans="1:12" x14ac:dyDescent="0.3">
      <c r="A791" s="1" t="s">
        <v>80</v>
      </c>
      <c r="B791" s="4" t="s">
        <v>2412</v>
      </c>
      <c r="C791" s="4" t="s">
        <v>2413</v>
      </c>
      <c r="D791" s="4">
        <v>2856</v>
      </c>
      <c r="E791" s="4">
        <v>1587</v>
      </c>
      <c r="F791" s="4">
        <v>864</v>
      </c>
      <c r="G791" s="4">
        <v>-4198.6603720000003</v>
      </c>
      <c r="H791" s="4">
        <v>-4186.0603220000003</v>
      </c>
      <c r="I791" s="4">
        <v>21.532550000000001</v>
      </c>
      <c r="J791" s="4">
        <v>8</v>
      </c>
      <c r="K791" s="11">
        <v>5.1699999999999998E-7</v>
      </c>
      <c r="L791" s="11">
        <v>2.4499999999999999E-5</v>
      </c>
    </row>
    <row r="792" spans="1:12" x14ac:dyDescent="0.3">
      <c r="A792" s="1" t="s">
        <v>80</v>
      </c>
      <c r="B792" s="4" t="s">
        <v>2414</v>
      </c>
      <c r="C792" s="4" t="s">
        <v>2415</v>
      </c>
      <c r="D792" s="4">
        <v>1851</v>
      </c>
      <c r="E792" s="4">
        <v>966</v>
      </c>
      <c r="F792" s="4">
        <v>672</v>
      </c>
      <c r="G792" s="4">
        <v>-2859.330696</v>
      </c>
      <c r="H792" s="4">
        <v>-2853.472123</v>
      </c>
      <c r="I792" s="4">
        <v>17.490459999999999</v>
      </c>
      <c r="J792" s="4">
        <v>1</v>
      </c>
      <c r="K792" s="4">
        <v>6.1930000000000004E-4</v>
      </c>
      <c r="L792" s="4">
        <v>1.515055E-2</v>
      </c>
    </row>
    <row r="793" spans="1:12" x14ac:dyDescent="0.3">
      <c r="A793" s="1" t="s">
        <v>80</v>
      </c>
      <c r="B793" s="4" t="s">
        <v>2416</v>
      </c>
      <c r="C793" s="4" t="s">
        <v>2417</v>
      </c>
      <c r="D793" s="4">
        <v>756</v>
      </c>
      <c r="E793" s="4">
        <v>468</v>
      </c>
      <c r="F793" s="4">
        <v>336</v>
      </c>
      <c r="G793" s="4">
        <v>-1349.627561</v>
      </c>
      <c r="H793" s="4">
        <v>-1343.1348290000001</v>
      </c>
      <c r="I793" s="4">
        <v>18.90259</v>
      </c>
      <c r="J793" s="4">
        <v>3</v>
      </c>
      <c r="K793" s="4">
        <v>3.1389999999999999E-4</v>
      </c>
      <c r="L793" s="4">
        <v>8.3124670000000005E-3</v>
      </c>
    </row>
    <row r="794" spans="1:12" x14ac:dyDescent="0.3">
      <c r="A794" s="1" t="s">
        <v>80</v>
      </c>
      <c r="B794" s="4" t="s">
        <v>2418</v>
      </c>
      <c r="C794" s="4" t="s">
        <v>2419</v>
      </c>
      <c r="D794" s="4">
        <v>471</v>
      </c>
      <c r="E794" s="4">
        <v>390</v>
      </c>
      <c r="F794" s="4">
        <v>309</v>
      </c>
      <c r="G794" s="4">
        <v>-1125.7075279999999</v>
      </c>
      <c r="H794" s="4">
        <v>-1117.7050879999999</v>
      </c>
      <c r="I794" s="4">
        <v>67.289850000000001</v>
      </c>
      <c r="J794" s="4">
        <v>2</v>
      </c>
      <c r="K794" s="11">
        <v>6.3200000000000005E-5</v>
      </c>
      <c r="L794" s="4">
        <v>1.9577779999999999E-3</v>
      </c>
    </row>
    <row r="795" spans="1:12" x14ac:dyDescent="0.3">
      <c r="A795" s="1" t="s">
        <v>80</v>
      </c>
      <c r="B795" s="4" t="s">
        <v>2420</v>
      </c>
      <c r="C795" s="4" t="s">
        <v>2421</v>
      </c>
      <c r="D795" s="4">
        <v>2433</v>
      </c>
      <c r="E795" s="4">
        <v>2160</v>
      </c>
      <c r="F795" s="4">
        <v>1152</v>
      </c>
      <c r="G795" s="4">
        <v>-5975.614313</v>
      </c>
      <c r="H795" s="4">
        <v>-5877.3427369999999</v>
      </c>
      <c r="I795" s="4">
        <v>20.30782</v>
      </c>
      <c r="J795" s="4">
        <v>72</v>
      </c>
      <c r="K795" s="4">
        <v>0</v>
      </c>
      <c r="L795" s="4">
        <v>0</v>
      </c>
    </row>
    <row r="796" spans="1:12" x14ac:dyDescent="0.3">
      <c r="A796" s="1" t="s">
        <v>80</v>
      </c>
      <c r="B796" s="4" t="s">
        <v>2422</v>
      </c>
      <c r="C796" s="4" t="s">
        <v>2423</v>
      </c>
      <c r="D796" s="4">
        <v>756</v>
      </c>
      <c r="E796" s="4">
        <v>678</v>
      </c>
      <c r="F796" s="4">
        <v>501</v>
      </c>
      <c r="G796" s="4">
        <v>-1973.9010659999999</v>
      </c>
      <c r="H796" s="4">
        <v>-1950.1692210000001</v>
      </c>
      <c r="I796" s="4">
        <v>32.842709999999997</v>
      </c>
      <c r="J796" s="4">
        <v>12</v>
      </c>
      <c r="K796" s="11">
        <v>5.6000000000000004E-12</v>
      </c>
      <c r="L796" s="11">
        <v>6.5500000000000001E-10</v>
      </c>
    </row>
    <row r="797" spans="1:12" x14ac:dyDescent="0.3">
      <c r="A797" s="1" t="s">
        <v>80</v>
      </c>
      <c r="B797" s="4" t="s">
        <v>2424</v>
      </c>
      <c r="C797" s="4" t="s">
        <v>2425</v>
      </c>
      <c r="D797" s="4">
        <v>1149</v>
      </c>
      <c r="E797" s="4">
        <v>1020</v>
      </c>
      <c r="F797" s="4">
        <v>603</v>
      </c>
      <c r="G797" s="4">
        <v>-2717.750571</v>
      </c>
      <c r="H797" s="4">
        <v>-2708.4557279999999</v>
      </c>
      <c r="I797" s="4">
        <v>84.340699999999998</v>
      </c>
      <c r="J797" s="4">
        <v>2</v>
      </c>
      <c r="K797" s="11">
        <v>1.6200000000000001E-5</v>
      </c>
      <c r="L797" s="4">
        <v>5.8551600000000001E-4</v>
      </c>
    </row>
    <row r="798" spans="1:12" x14ac:dyDescent="0.3">
      <c r="A798" s="1" t="s">
        <v>80</v>
      </c>
      <c r="B798" s="4" t="s">
        <v>2426</v>
      </c>
      <c r="C798" s="4" t="s">
        <v>2427</v>
      </c>
      <c r="D798" s="4">
        <v>1239</v>
      </c>
      <c r="E798" s="4">
        <v>1047</v>
      </c>
      <c r="F798" s="4">
        <v>633</v>
      </c>
      <c r="G798" s="4">
        <v>-2618.309769</v>
      </c>
      <c r="H798" s="4">
        <v>-2612.7355670000002</v>
      </c>
      <c r="I798" s="4">
        <v>48.171900000000001</v>
      </c>
      <c r="J798" s="4">
        <v>1</v>
      </c>
      <c r="K798" s="4">
        <v>8.4099999999999995E-4</v>
      </c>
      <c r="L798" s="4">
        <v>1.957126E-2</v>
      </c>
    </row>
    <row r="799" spans="1:12" x14ac:dyDescent="0.3">
      <c r="A799" s="1" t="s">
        <v>80</v>
      </c>
      <c r="B799" s="4" t="s">
        <v>2428</v>
      </c>
      <c r="C799" s="4" t="s">
        <v>2429</v>
      </c>
      <c r="D799" s="4">
        <v>2010</v>
      </c>
      <c r="E799" s="4">
        <v>183</v>
      </c>
      <c r="F799" s="4">
        <v>183</v>
      </c>
      <c r="G799" s="4">
        <v>-726.25440900000001</v>
      </c>
      <c r="H799" s="4">
        <v>-720.04612699999996</v>
      </c>
      <c r="I799" s="4">
        <v>8.6244499999999995</v>
      </c>
      <c r="J799" s="4">
        <v>6</v>
      </c>
      <c r="K799" s="4">
        <v>4.2549999999999999E-4</v>
      </c>
      <c r="L799" s="4">
        <v>1.0955690000000001E-2</v>
      </c>
    </row>
    <row r="800" spans="1:12" x14ac:dyDescent="0.3">
      <c r="A800" s="1" t="s">
        <v>80</v>
      </c>
      <c r="B800" s="4" t="s">
        <v>2430</v>
      </c>
      <c r="C800" s="4" t="s">
        <v>2431</v>
      </c>
      <c r="D800" s="4">
        <v>885</v>
      </c>
      <c r="E800" s="4">
        <v>234</v>
      </c>
      <c r="F800" s="4">
        <v>192</v>
      </c>
      <c r="G800" s="4">
        <v>-848.47340199999996</v>
      </c>
      <c r="H800" s="4">
        <v>-840.95013300000005</v>
      </c>
      <c r="I800" s="4">
        <v>19.872640000000001</v>
      </c>
      <c r="J800" s="4">
        <v>12</v>
      </c>
      <c r="K800" s="4">
        <v>1.049E-4</v>
      </c>
      <c r="L800" s="4">
        <v>3.0575060000000002E-3</v>
      </c>
    </row>
    <row r="801" spans="1:12" x14ac:dyDescent="0.3">
      <c r="A801" s="1" t="s">
        <v>80</v>
      </c>
      <c r="B801" s="4" t="s">
        <v>2432</v>
      </c>
      <c r="C801" s="4" t="s">
        <v>2433</v>
      </c>
      <c r="D801" s="4">
        <v>471</v>
      </c>
      <c r="E801" s="4">
        <v>213</v>
      </c>
      <c r="F801" s="4">
        <v>162</v>
      </c>
      <c r="G801" s="4">
        <v>-661.59134400000005</v>
      </c>
      <c r="H801" s="4">
        <v>-655.55257099999994</v>
      </c>
      <c r="I801" s="4">
        <v>12.182</v>
      </c>
      <c r="J801" s="4">
        <v>5</v>
      </c>
      <c r="K801" s="4">
        <v>5.1029999999999999E-4</v>
      </c>
      <c r="L801" s="4">
        <v>1.2839639999999999E-2</v>
      </c>
    </row>
    <row r="802" spans="1:12" x14ac:dyDescent="0.3">
      <c r="A802" s="1" t="s">
        <v>80</v>
      </c>
      <c r="B802" s="4" t="s">
        <v>2434</v>
      </c>
      <c r="C802" s="4" t="s">
        <v>2435</v>
      </c>
      <c r="D802" s="4">
        <v>2487</v>
      </c>
      <c r="E802" s="4">
        <v>459</v>
      </c>
      <c r="F802" s="4">
        <v>345</v>
      </c>
      <c r="G802" s="4">
        <v>-1218.026597</v>
      </c>
      <c r="H802" s="4">
        <v>-1205.9461060000001</v>
      </c>
      <c r="I802" s="4">
        <v>31.38983</v>
      </c>
      <c r="J802" s="4">
        <v>4</v>
      </c>
      <c r="K802" s="11">
        <v>8.8599999999999997E-7</v>
      </c>
      <c r="L802" s="11">
        <v>4.0000000000000003E-5</v>
      </c>
    </row>
    <row r="803" spans="1:12" x14ac:dyDescent="0.3">
      <c r="A803" s="1" t="s">
        <v>80</v>
      </c>
      <c r="B803" s="4" t="s">
        <v>2436</v>
      </c>
      <c r="C803" s="4" t="s">
        <v>2437</v>
      </c>
      <c r="D803" s="4">
        <v>1356</v>
      </c>
      <c r="E803" s="4">
        <v>963</v>
      </c>
      <c r="F803" s="4">
        <v>675</v>
      </c>
      <c r="G803" s="4">
        <v>-2709.6369789999999</v>
      </c>
      <c r="H803" s="4">
        <v>-2701.442121</v>
      </c>
      <c r="I803" s="4">
        <v>12.58356</v>
      </c>
      <c r="J803" s="4">
        <v>4</v>
      </c>
      <c r="K803" s="11">
        <v>5.1600000000000001E-5</v>
      </c>
      <c r="L803" s="4">
        <v>1.6350169999999999E-3</v>
      </c>
    </row>
    <row r="804" spans="1:12" x14ac:dyDescent="0.3">
      <c r="A804" s="1" t="s">
        <v>80</v>
      </c>
      <c r="B804" s="4" t="s">
        <v>2438</v>
      </c>
      <c r="C804" s="4" t="s">
        <v>2439</v>
      </c>
      <c r="D804" s="4">
        <v>1464</v>
      </c>
      <c r="E804" s="4">
        <v>1083</v>
      </c>
      <c r="F804" s="4">
        <v>870</v>
      </c>
      <c r="G804" s="4">
        <v>-3866.7716639999999</v>
      </c>
      <c r="H804" s="4">
        <v>-3830.9494420000001</v>
      </c>
      <c r="I804" s="4">
        <v>16.531569999999999</v>
      </c>
      <c r="J804" s="4">
        <v>32</v>
      </c>
      <c r="K804" s="4">
        <v>0</v>
      </c>
      <c r="L804" s="4">
        <v>0</v>
      </c>
    </row>
    <row r="805" spans="1:12" x14ac:dyDescent="0.3">
      <c r="A805" s="1" t="s">
        <v>80</v>
      </c>
      <c r="B805" s="4" t="s">
        <v>2440</v>
      </c>
      <c r="C805" s="4" t="s">
        <v>2441</v>
      </c>
      <c r="D805" s="4">
        <v>1011</v>
      </c>
      <c r="E805" s="4">
        <v>426</v>
      </c>
      <c r="F805" s="4">
        <v>354</v>
      </c>
      <c r="G805" s="4">
        <v>-1364.804983</v>
      </c>
      <c r="H805" s="4">
        <v>-1355.645002</v>
      </c>
      <c r="I805" s="4">
        <v>36.351509999999998</v>
      </c>
      <c r="J805" s="4">
        <v>4</v>
      </c>
      <c r="K805" s="11">
        <v>1.8700000000000001E-5</v>
      </c>
      <c r="L805" s="4">
        <v>6.6351799999999999E-4</v>
      </c>
    </row>
    <row r="806" spans="1:12" x14ac:dyDescent="0.3">
      <c r="A806" s="1" t="s">
        <v>80</v>
      </c>
      <c r="B806" s="4" t="s">
        <v>2442</v>
      </c>
      <c r="C806" s="4" t="s">
        <v>2443</v>
      </c>
      <c r="D806" s="4">
        <v>3051</v>
      </c>
      <c r="E806" s="4">
        <v>489</v>
      </c>
      <c r="F806" s="4">
        <v>414</v>
      </c>
      <c r="G806" s="4">
        <v>-1705.934229</v>
      </c>
      <c r="H806" s="4">
        <v>-1695.379046</v>
      </c>
      <c r="I806" s="4">
        <v>33.01182</v>
      </c>
      <c r="J806" s="4">
        <v>5</v>
      </c>
      <c r="K806" s="11">
        <v>4.34E-6</v>
      </c>
      <c r="L806" s="4">
        <v>1.76062E-4</v>
      </c>
    </row>
    <row r="807" spans="1:12" x14ac:dyDescent="0.3">
      <c r="A807" s="1" t="s">
        <v>80</v>
      </c>
      <c r="B807" s="4" t="s">
        <v>2444</v>
      </c>
      <c r="C807" s="4" t="s">
        <v>2445</v>
      </c>
      <c r="D807" s="4">
        <v>1128</v>
      </c>
      <c r="E807" s="4">
        <v>216</v>
      </c>
      <c r="F807" s="4">
        <v>213</v>
      </c>
      <c r="G807" s="4">
        <v>-1114.602633</v>
      </c>
      <c r="H807" s="4">
        <v>-1106.522995</v>
      </c>
      <c r="I807" s="4">
        <v>16.952539999999999</v>
      </c>
      <c r="J807" s="4">
        <v>8</v>
      </c>
      <c r="K807" s="11">
        <v>5.8199999999999998E-5</v>
      </c>
      <c r="L807" s="4">
        <v>1.8236109999999999E-3</v>
      </c>
    </row>
    <row r="808" spans="1:12" x14ac:dyDescent="0.3">
      <c r="A808" s="1" t="s">
        <v>80</v>
      </c>
      <c r="B808" s="4" t="s">
        <v>2446</v>
      </c>
      <c r="C808" s="4" t="s">
        <v>2447</v>
      </c>
      <c r="D808" s="4">
        <v>2583</v>
      </c>
      <c r="E808" s="4">
        <v>1257</v>
      </c>
      <c r="F808" s="4">
        <v>663</v>
      </c>
      <c r="G808" s="4">
        <v>-3055.6451550000002</v>
      </c>
      <c r="H808" s="4">
        <v>-3024.3844490000001</v>
      </c>
      <c r="I808" s="4">
        <v>64.697500000000005</v>
      </c>
      <c r="J808" s="4">
        <v>12</v>
      </c>
      <c r="K808" s="11">
        <v>2.67E-15</v>
      </c>
      <c r="L808" s="11">
        <v>5.2899999999999997E-13</v>
      </c>
    </row>
    <row r="809" spans="1:12" x14ac:dyDescent="0.3">
      <c r="A809" s="1" t="s">
        <v>80</v>
      </c>
      <c r="B809" s="4" t="s">
        <v>2448</v>
      </c>
      <c r="C809" s="4" t="s">
        <v>2449</v>
      </c>
      <c r="D809" s="4">
        <v>3120</v>
      </c>
      <c r="E809" s="4">
        <v>2655</v>
      </c>
      <c r="F809" s="4">
        <v>1035</v>
      </c>
      <c r="G809" s="4">
        <v>-5759.4446239999997</v>
      </c>
      <c r="H809" s="4">
        <v>-5713.1644310000001</v>
      </c>
      <c r="I809" s="4">
        <v>46.602539999999998</v>
      </c>
      <c r="J809" s="4">
        <v>15</v>
      </c>
      <c r="K809" s="4">
        <v>0</v>
      </c>
      <c r="L809" s="4">
        <v>0</v>
      </c>
    </row>
    <row r="810" spans="1:12" x14ac:dyDescent="0.3">
      <c r="A810" s="1" t="s">
        <v>80</v>
      </c>
      <c r="B810" s="4" t="s">
        <v>2450</v>
      </c>
      <c r="C810" s="4" t="s">
        <v>2451</v>
      </c>
      <c r="D810" s="4">
        <v>1050</v>
      </c>
      <c r="E810" s="4">
        <v>744</v>
      </c>
      <c r="F810" s="4">
        <v>447</v>
      </c>
      <c r="G810" s="4">
        <v>-1833.8767359999999</v>
      </c>
      <c r="H810" s="4">
        <v>-1822.6089119999999</v>
      </c>
      <c r="I810" s="4">
        <v>59.451639999999998</v>
      </c>
      <c r="J810" s="4">
        <v>2</v>
      </c>
      <c r="K810" s="11">
        <v>2.0600000000000002E-6</v>
      </c>
      <c r="L810" s="11">
        <v>8.8200000000000003E-5</v>
      </c>
    </row>
    <row r="811" spans="1:12" x14ac:dyDescent="0.3">
      <c r="A811" s="1" t="s">
        <v>80</v>
      </c>
      <c r="B811" s="4" t="s">
        <v>2452</v>
      </c>
      <c r="C811" s="4" t="s">
        <v>2453</v>
      </c>
      <c r="D811" s="4">
        <v>2187</v>
      </c>
      <c r="E811" s="4">
        <v>1386</v>
      </c>
      <c r="F811" s="4">
        <v>1107</v>
      </c>
      <c r="G811" s="4">
        <v>-5048.5771999999997</v>
      </c>
      <c r="H811" s="4">
        <v>-5038.3246339999996</v>
      </c>
      <c r="I811" s="4">
        <v>63.091439999999999</v>
      </c>
      <c r="J811" s="4">
        <v>2</v>
      </c>
      <c r="K811" s="11">
        <v>5.9499999999999998E-6</v>
      </c>
      <c r="L811" s="4">
        <v>2.3342600000000001E-4</v>
      </c>
    </row>
    <row r="812" spans="1:12" x14ac:dyDescent="0.3">
      <c r="A812" s="1" t="s">
        <v>80</v>
      </c>
      <c r="B812" s="4" t="s">
        <v>2454</v>
      </c>
      <c r="C812" s="4" t="s">
        <v>2455</v>
      </c>
      <c r="D812" s="4">
        <v>1635</v>
      </c>
      <c r="E812" s="4">
        <v>969</v>
      </c>
      <c r="F812" s="4">
        <v>651</v>
      </c>
      <c r="G812" s="4">
        <v>-2843.8434390000002</v>
      </c>
      <c r="H812" s="4">
        <v>-2836.2385850000001</v>
      </c>
      <c r="I812" s="4">
        <v>9.6348500000000001</v>
      </c>
      <c r="J812" s="4">
        <v>6</v>
      </c>
      <c r="K812" s="11">
        <v>9.6199999999999994E-5</v>
      </c>
      <c r="L812" s="4">
        <v>2.8228530000000002E-3</v>
      </c>
    </row>
    <row r="813" spans="1:12" x14ac:dyDescent="0.3">
      <c r="A813" s="1" t="s">
        <v>80</v>
      </c>
      <c r="B813" s="4" t="s">
        <v>2456</v>
      </c>
      <c r="C813" s="4" t="s">
        <v>2457</v>
      </c>
      <c r="D813" s="4">
        <v>510</v>
      </c>
      <c r="E813" s="4">
        <v>324</v>
      </c>
      <c r="F813" s="4">
        <v>267</v>
      </c>
      <c r="G813" s="4">
        <v>-861.30883500000004</v>
      </c>
      <c r="H813" s="4">
        <v>-849.99739099999999</v>
      </c>
      <c r="I813" s="4">
        <v>9.9862900000000003</v>
      </c>
      <c r="J813" s="4">
        <v>13</v>
      </c>
      <c r="K813" s="11">
        <v>1.9700000000000002E-6</v>
      </c>
      <c r="L813" s="11">
        <v>8.5099999999999995E-5</v>
      </c>
    </row>
    <row r="814" spans="1:12" x14ac:dyDescent="0.3">
      <c r="A814" s="1" t="s">
        <v>80</v>
      </c>
      <c r="B814" s="4" t="s">
        <v>2458</v>
      </c>
      <c r="C814" s="4" t="s">
        <v>2459</v>
      </c>
      <c r="D814" s="4">
        <v>1413</v>
      </c>
      <c r="E814" s="4">
        <v>1212</v>
      </c>
      <c r="F814" s="4">
        <v>714</v>
      </c>
      <c r="G814" s="4">
        <v>-3118.9372100000001</v>
      </c>
      <c r="H814" s="4">
        <v>-3112.7247870000001</v>
      </c>
      <c r="I814" s="4">
        <v>11.710559999999999</v>
      </c>
      <c r="J814" s="4">
        <v>4</v>
      </c>
      <c r="K814" s="4">
        <v>4.237E-4</v>
      </c>
      <c r="L814" s="4">
        <v>1.0925270000000001E-2</v>
      </c>
    </row>
    <row r="815" spans="1:12" x14ac:dyDescent="0.3">
      <c r="A815" s="1" t="s">
        <v>80</v>
      </c>
      <c r="B815" s="4" t="s">
        <v>2460</v>
      </c>
      <c r="C815" s="4" t="s">
        <v>2461</v>
      </c>
      <c r="D815" s="4">
        <v>885</v>
      </c>
      <c r="E815" s="4">
        <v>693</v>
      </c>
      <c r="F815" s="4">
        <v>492</v>
      </c>
      <c r="G815" s="4">
        <v>-1936.2475529999999</v>
      </c>
      <c r="H815" s="4">
        <v>-1901.3642219999999</v>
      </c>
      <c r="I815" s="4">
        <v>44.020479999999999</v>
      </c>
      <c r="J815" s="4">
        <v>17</v>
      </c>
      <c r="K815" s="11">
        <v>1.11E-16</v>
      </c>
      <c r="L815" s="11">
        <v>2.6500000000000001E-14</v>
      </c>
    </row>
    <row r="816" spans="1:12" x14ac:dyDescent="0.3">
      <c r="A816" s="1" t="s">
        <v>80</v>
      </c>
      <c r="B816" s="4" t="s">
        <v>2462</v>
      </c>
      <c r="C816" s="4" t="s">
        <v>2463</v>
      </c>
      <c r="D816" s="4">
        <v>3249</v>
      </c>
      <c r="E816" s="4">
        <v>1086</v>
      </c>
      <c r="F816" s="4">
        <v>810</v>
      </c>
      <c r="G816" s="4">
        <v>-3803.1708279999998</v>
      </c>
      <c r="H816" s="4">
        <v>-3770.147481</v>
      </c>
      <c r="I816" s="4">
        <v>27.29983</v>
      </c>
      <c r="J816" s="4">
        <v>15</v>
      </c>
      <c r="K816" s="11">
        <v>4.4400000000000002E-16</v>
      </c>
      <c r="L816" s="11">
        <v>9.6800000000000002E-14</v>
      </c>
    </row>
    <row r="817" spans="1:12" x14ac:dyDescent="0.3">
      <c r="A817" s="1" t="s">
        <v>80</v>
      </c>
      <c r="B817" s="4" t="s">
        <v>2464</v>
      </c>
      <c r="C817" s="4" t="s">
        <v>2465</v>
      </c>
      <c r="D817" s="4">
        <v>654</v>
      </c>
      <c r="E817" s="4">
        <v>612</v>
      </c>
      <c r="F817" s="4">
        <v>366</v>
      </c>
      <c r="G817" s="4">
        <v>-1400.5702120000001</v>
      </c>
      <c r="H817" s="4">
        <v>-1391.863873</v>
      </c>
      <c r="I817" s="4">
        <v>17.205850000000002</v>
      </c>
      <c r="J817" s="4">
        <v>4</v>
      </c>
      <c r="K817" s="11">
        <v>3.01E-5</v>
      </c>
      <c r="L817" s="4">
        <v>1.010082E-3</v>
      </c>
    </row>
    <row r="818" spans="1:12" x14ac:dyDescent="0.3">
      <c r="A818" s="1" t="s">
        <v>80</v>
      </c>
      <c r="B818" s="4" t="s">
        <v>2466</v>
      </c>
      <c r="C818" s="4" t="s">
        <v>2467</v>
      </c>
      <c r="D818" s="4">
        <v>1818</v>
      </c>
      <c r="E818" s="4">
        <v>1746</v>
      </c>
      <c r="F818" s="4">
        <v>864</v>
      </c>
      <c r="G818" s="4">
        <v>-4200.5753759999998</v>
      </c>
      <c r="H818" s="4">
        <v>-4194.9778820000001</v>
      </c>
      <c r="I818" s="4">
        <v>76.918139999999994</v>
      </c>
      <c r="J818" s="4">
        <v>1</v>
      </c>
      <c r="K818" s="4">
        <v>8.2019999999999999E-4</v>
      </c>
      <c r="L818" s="4">
        <v>1.921378E-2</v>
      </c>
    </row>
    <row r="819" spans="1:12" x14ac:dyDescent="0.3">
      <c r="A819" s="1" t="s">
        <v>80</v>
      </c>
      <c r="B819" s="4" t="s">
        <v>2468</v>
      </c>
      <c r="C819" s="4" t="s">
        <v>2469</v>
      </c>
      <c r="D819" s="4">
        <v>609</v>
      </c>
      <c r="E819" s="4">
        <v>186</v>
      </c>
      <c r="F819" s="4">
        <v>144</v>
      </c>
      <c r="G819" s="4">
        <v>-408.23470600000002</v>
      </c>
      <c r="H819" s="4">
        <v>-400.74189999999999</v>
      </c>
      <c r="I819" s="4">
        <v>17.523019999999999</v>
      </c>
      <c r="J819" s="4">
        <v>5</v>
      </c>
      <c r="K819" s="4">
        <v>1.083E-4</v>
      </c>
      <c r="L819" s="4">
        <v>3.1462220000000002E-3</v>
      </c>
    </row>
    <row r="820" spans="1:12" x14ac:dyDescent="0.3">
      <c r="A820" s="1" t="s">
        <v>80</v>
      </c>
      <c r="B820" s="4" t="s">
        <v>2470</v>
      </c>
      <c r="C820" s="4" t="s">
        <v>2471</v>
      </c>
      <c r="D820" s="4">
        <v>3033</v>
      </c>
      <c r="E820" s="4">
        <v>2148</v>
      </c>
      <c r="F820" s="4">
        <v>1425</v>
      </c>
      <c r="G820" s="4">
        <v>-6938.9052810000003</v>
      </c>
      <c r="H820" s="4">
        <v>-6933.0176789999996</v>
      </c>
      <c r="I820" s="4">
        <v>115.6661</v>
      </c>
      <c r="J820" s="4">
        <v>0</v>
      </c>
      <c r="K820" s="4">
        <v>6.0019999999999995E-4</v>
      </c>
      <c r="L820" s="4">
        <v>1.4813730000000001E-2</v>
      </c>
    </row>
    <row r="821" spans="1:12" x14ac:dyDescent="0.3">
      <c r="A821" s="1" t="s">
        <v>80</v>
      </c>
      <c r="B821" s="4" t="s">
        <v>2472</v>
      </c>
      <c r="C821" s="4" t="s">
        <v>2473</v>
      </c>
      <c r="D821" s="4">
        <v>1923</v>
      </c>
      <c r="E821" s="4">
        <v>1842</v>
      </c>
      <c r="F821" s="4">
        <v>936</v>
      </c>
      <c r="G821" s="4">
        <v>-4781.4497680000004</v>
      </c>
      <c r="H821" s="4">
        <v>-4747.1355530000001</v>
      </c>
      <c r="I821" s="4">
        <v>45.885440000000003</v>
      </c>
      <c r="J821" s="4">
        <v>13</v>
      </c>
      <c r="K821" s="11">
        <v>1.11E-16</v>
      </c>
      <c r="L821" s="11">
        <v>2.6500000000000001E-14</v>
      </c>
    </row>
    <row r="822" spans="1:12" x14ac:dyDescent="0.3">
      <c r="A822" s="1" t="s">
        <v>80</v>
      </c>
      <c r="B822" s="4" t="s">
        <v>2474</v>
      </c>
      <c r="C822" s="4" t="s">
        <v>2475</v>
      </c>
      <c r="D822" s="4">
        <v>4125</v>
      </c>
      <c r="E822" s="4">
        <v>3687</v>
      </c>
      <c r="F822" s="4">
        <v>1731</v>
      </c>
      <c r="G822" s="4">
        <v>-9448.180977</v>
      </c>
      <c r="H822" s="4">
        <v>-9396.5141189999995</v>
      </c>
      <c r="I822" s="4">
        <v>31.105460000000001</v>
      </c>
      <c r="J822" s="4">
        <v>20</v>
      </c>
      <c r="K822" s="4">
        <v>0</v>
      </c>
      <c r="L822" s="4">
        <v>0</v>
      </c>
    </row>
    <row r="823" spans="1:12" x14ac:dyDescent="0.3">
      <c r="A823" s="1" t="s">
        <v>80</v>
      </c>
      <c r="B823" s="4" t="s">
        <v>2476</v>
      </c>
      <c r="C823" s="4" t="s">
        <v>2477</v>
      </c>
      <c r="D823" s="4">
        <v>3012</v>
      </c>
      <c r="E823" s="4">
        <v>1737</v>
      </c>
      <c r="F823" s="4">
        <v>1002</v>
      </c>
      <c r="G823" s="4">
        <v>-4878.1182909999998</v>
      </c>
      <c r="H823" s="4">
        <v>-4823.5523519999997</v>
      </c>
      <c r="I823" s="4">
        <v>18.418700000000001</v>
      </c>
      <c r="J823" s="4">
        <v>46</v>
      </c>
      <c r="K823" s="4">
        <v>0</v>
      </c>
      <c r="L823" s="4">
        <v>0</v>
      </c>
    </row>
    <row r="824" spans="1:12" x14ac:dyDescent="0.3">
      <c r="A824" s="1" t="s">
        <v>80</v>
      </c>
      <c r="B824" s="4" t="s">
        <v>2478</v>
      </c>
      <c r="C824" s="4" t="s">
        <v>2479</v>
      </c>
      <c r="D824" s="4">
        <v>1818</v>
      </c>
      <c r="E824" s="4">
        <v>1515</v>
      </c>
      <c r="F824" s="4">
        <v>843</v>
      </c>
      <c r="G824" s="4">
        <v>-3819.5409960000002</v>
      </c>
      <c r="H824" s="4">
        <v>-3783.5809170000002</v>
      </c>
      <c r="I824" s="4">
        <v>45.23536</v>
      </c>
      <c r="J824" s="4">
        <v>11</v>
      </c>
      <c r="K824" s="4">
        <v>0</v>
      </c>
      <c r="L824" s="4">
        <v>0</v>
      </c>
    </row>
    <row r="825" spans="1:12" x14ac:dyDescent="0.3">
      <c r="A825" s="1" t="s">
        <v>80</v>
      </c>
      <c r="B825" s="4" t="s">
        <v>2480</v>
      </c>
      <c r="C825" s="4" t="s">
        <v>2481</v>
      </c>
      <c r="D825" s="4">
        <v>3348</v>
      </c>
      <c r="E825" s="4">
        <v>2934</v>
      </c>
      <c r="F825" s="4">
        <v>1203</v>
      </c>
      <c r="G825" s="4">
        <v>-6667.5051430000003</v>
      </c>
      <c r="H825" s="4">
        <v>-6662.0471109999999</v>
      </c>
      <c r="I825" s="4">
        <v>77.461079999999995</v>
      </c>
      <c r="J825" s="4">
        <v>0</v>
      </c>
      <c r="K825" s="4">
        <v>9.5330000000000002E-4</v>
      </c>
      <c r="L825" s="4">
        <v>2.1670709999999999E-2</v>
      </c>
    </row>
    <row r="826" spans="1:12" x14ac:dyDescent="0.3">
      <c r="A826" s="1" t="s">
        <v>80</v>
      </c>
      <c r="B826" s="4" t="s">
        <v>2482</v>
      </c>
      <c r="C826" s="4" t="s">
        <v>2483</v>
      </c>
      <c r="D826" s="4">
        <v>2040</v>
      </c>
      <c r="E826" s="4">
        <v>801</v>
      </c>
      <c r="F826" s="4">
        <v>444</v>
      </c>
      <c r="G826" s="4">
        <v>-1866.514379</v>
      </c>
      <c r="H826" s="4">
        <v>-1858.8053090000001</v>
      </c>
      <c r="I826" s="4">
        <v>15.942310000000001</v>
      </c>
      <c r="J826" s="4">
        <v>5</v>
      </c>
      <c r="K826" s="11">
        <v>8.6199999999999995E-5</v>
      </c>
      <c r="L826" s="4">
        <v>2.5879739999999998E-3</v>
      </c>
    </row>
    <row r="827" spans="1:12" x14ac:dyDescent="0.3">
      <c r="A827" s="1" t="s">
        <v>80</v>
      </c>
      <c r="B827" s="4" t="s">
        <v>2484</v>
      </c>
      <c r="C827" s="4" t="s">
        <v>2485</v>
      </c>
      <c r="D827" s="4">
        <v>1107</v>
      </c>
      <c r="E827" s="4">
        <v>777</v>
      </c>
      <c r="F827" s="4">
        <v>492</v>
      </c>
      <c r="G827" s="4">
        <v>-1941.2190350000001</v>
      </c>
      <c r="H827" s="4">
        <v>-1929.3257840000001</v>
      </c>
      <c r="I827" s="4">
        <v>29.550460000000001</v>
      </c>
      <c r="J827" s="4">
        <v>5</v>
      </c>
      <c r="K827" s="11">
        <v>1.08E-6</v>
      </c>
      <c r="L827" s="11">
        <v>4.8199999999999999E-5</v>
      </c>
    </row>
    <row r="828" spans="1:12" x14ac:dyDescent="0.3">
      <c r="A828" s="1" t="s">
        <v>80</v>
      </c>
      <c r="B828" s="4" t="s">
        <v>2486</v>
      </c>
      <c r="C828" s="4" t="s">
        <v>2487</v>
      </c>
      <c r="D828" s="4">
        <v>3210</v>
      </c>
      <c r="E828" s="4">
        <v>1572</v>
      </c>
      <c r="F828" s="4">
        <v>795</v>
      </c>
      <c r="G828" s="4">
        <v>-3862.513132</v>
      </c>
      <c r="H828" s="4">
        <v>-3849.6168600000001</v>
      </c>
      <c r="I828" s="4">
        <v>22.605399999999999</v>
      </c>
      <c r="J828" s="4">
        <v>6</v>
      </c>
      <c r="K828" s="11">
        <v>3.8000000000000001E-7</v>
      </c>
      <c r="L828" s="11">
        <v>1.84E-5</v>
      </c>
    </row>
    <row r="829" spans="1:12" x14ac:dyDescent="0.3">
      <c r="A829" s="1" t="s">
        <v>80</v>
      </c>
      <c r="B829" s="4" t="s">
        <v>2488</v>
      </c>
      <c r="C829" s="4" t="s">
        <v>2489</v>
      </c>
      <c r="D829" s="4">
        <v>3417</v>
      </c>
      <c r="E829" s="4">
        <v>1068</v>
      </c>
      <c r="F829" s="4">
        <v>966</v>
      </c>
      <c r="G829" s="4">
        <v>-4546.0889049999996</v>
      </c>
      <c r="H829" s="4">
        <v>-4492.5735759999998</v>
      </c>
      <c r="I829" s="4">
        <v>27.721419999999998</v>
      </c>
      <c r="J829" s="4">
        <v>27</v>
      </c>
      <c r="K829" s="4">
        <v>0</v>
      </c>
      <c r="L829" s="4">
        <v>0</v>
      </c>
    </row>
    <row r="830" spans="1:12" x14ac:dyDescent="0.3">
      <c r="A830" s="1" t="s">
        <v>80</v>
      </c>
      <c r="B830" s="4" t="s">
        <v>2490</v>
      </c>
      <c r="C830" s="4" t="s">
        <v>2491</v>
      </c>
      <c r="D830" s="4">
        <v>597</v>
      </c>
      <c r="E830" s="4">
        <v>432</v>
      </c>
      <c r="F830" s="4">
        <v>354</v>
      </c>
      <c r="G830" s="4">
        <v>-1434.168938</v>
      </c>
      <c r="H830" s="4">
        <v>-1419.6998510000001</v>
      </c>
      <c r="I830" s="4">
        <v>10.89254</v>
      </c>
      <c r="J830" s="4">
        <v>17</v>
      </c>
      <c r="K830" s="11">
        <v>7.4700000000000001E-8</v>
      </c>
      <c r="L830" s="11">
        <v>4.1200000000000004E-6</v>
      </c>
    </row>
    <row r="831" spans="1:12" x14ac:dyDescent="0.3">
      <c r="A831" s="1" t="s">
        <v>80</v>
      </c>
      <c r="B831" s="4" t="s">
        <v>2492</v>
      </c>
      <c r="C831" s="4" t="s">
        <v>2493</v>
      </c>
      <c r="D831" s="4">
        <v>1557</v>
      </c>
      <c r="E831" s="4">
        <v>1509</v>
      </c>
      <c r="F831" s="4">
        <v>1041</v>
      </c>
      <c r="G831" s="4">
        <v>-4401.2258179999999</v>
      </c>
      <c r="H831" s="4">
        <v>-4395.2644129999999</v>
      </c>
      <c r="I831" s="4">
        <v>7.6636600000000001</v>
      </c>
      <c r="J831" s="4">
        <v>1</v>
      </c>
      <c r="K831" s="4">
        <v>5.5449999999999998E-4</v>
      </c>
      <c r="L831" s="4">
        <v>1.385309E-2</v>
      </c>
    </row>
    <row r="832" spans="1:12" x14ac:dyDescent="0.3">
      <c r="A832" s="1" t="s">
        <v>80</v>
      </c>
      <c r="B832" s="4" t="s">
        <v>2494</v>
      </c>
      <c r="C832" s="4" t="s">
        <v>2495</v>
      </c>
      <c r="D832" s="4">
        <v>2238</v>
      </c>
      <c r="E832" s="4">
        <v>459</v>
      </c>
      <c r="F832" s="4">
        <v>456</v>
      </c>
      <c r="G832" s="4">
        <v>-2850.8105719999999</v>
      </c>
      <c r="H832" s="4">
        <v>-2828.0733599999999</v>
      </c>
      <c r="I832" s="4">
        <v>999</v>
      </c>
      <c r="J832" s="4">
        <v>15</v>
      </c>
      <c r="K832" s="11">
        <v>1.5500000000000001E-11</v>
      </c>
      <c r="L832" s="11">
        <v>1.7100000000000001E-9</v>
      </c>
    </row>
    <row r="833" spans="1:12" x14ac:dyDescent="0.3">
      <c r="A833" s="1" t="s">
        <v>80</v>
      </c>
      <c r="B833" s="4" t="s">
        <v>2496</v>
      </c>
      <c r="C833" s="4" t="s">
        <v>2495</v>
      </c>
      <c r="D833" s="4">
        <v>2238</v>
      </c>
      <c r="E833" s="4">
        <v>459</v>
      </c>
      <c r="F833" s="4">
        <v>456</v>
      </c>
      <c r="G833" s="4">
        <v>-2857.3317099999999</v>
      </c>
      <c r="H833" s="4">
        <v>-2851.4726529999998</v>
      </c>
      <c r="I833" s="4">
        <v>124.40478</v>
      </c>
      <c r="J833" s="4">
        <v>3</v>
      </c>
      <c r="K833" s="4">
        <v>6.1890000000000003E-4</v>
      </c>
      <c r="L833" s="4">
        <v>1.515055E-2</v>
      </c>
    </row>
    <row r="834" spans="1:12" x14ac:dyDescent="0.3">
      <c r="A834" s="1" t="s">
        <v>80</v>
      </c>
      <c r="B834" s="4" t="s">
        <v>2497</v>
      </c>
      <c r="C834" s="4" t="s">
        <v>2498</v>
      </c>
      <c r="D834" s="4">
        <v>588</v>
      </c>
      <c r="E834" s="4">
        <v>441</v>
      </c>
      <c r="F834" s="4">
        <v>339</v>
      </c>
      <c r="G834" s="4">
        <v>-1503.649621</v>
      </c>
      <c r="H834" s="4">
        <v>-1482.6414420000001</v>
      </c>
      <c r="I834" s="4">
        <v>32.648180000000004</v>
      </c>
      <c r="J834" s="4">
        <v>13</v>
      </c>
      <c r="K834" s="11">
        <v>9.0499999999999998E-11</v>
      </c>
      <c r="L834" s="11">
        <v>8.4599999999999993E-9</v>
      </c>
    </row>
    <row r="835" spans="1:12" x14ac:dyDescent="0.3">
      <c r="A835" s="1" t="s">
        <v>80</v>
      </c>
      <c r="B835" s="4" t="s">
        <v>2499</v>
      </c>
      <c r="C835" s="4" t="s">
        <v>2500</v>
      </c>
      <c r="D835" s="4">
        <v>1287</v>
      </c>
      <c r="E835" s="4">
        <v>915</v>
      </c>
      <c r="F835" s="4">
        <v>567</v>
      </c>
      <c r="G835" s="4">
        <v>-2483.8388300000001</v>
      </c>
      <c r="H835" s="4">
        <v>-2474.1962560000002</v>
      </c>
      <c r="I835" s="4">
        <v>102.20898</v>
      </c>
      <c r="J835" s="4">
        <v>0</v>
      </c>
      <c r="K835" s="11">
        <v>1.13E-5</v>
      </c>
      <c r="L835" s="4">
        <v>4.1695099999999999E-4</v>
      </c>
    </row>
    <row r="836" spans="1:12" x14ac:dyDescent="0.3">
      <c r="A836" s="1" t="s">
        <v>80</v>
      </c>
      <c r="B836" s="4" t="s">
        <v>2501</v>
      </c>
      <c r="C836" s="4" t="s">
        <v>2502</v>
      </c>
      <c r="D836" s="4">
        <v>1470</v>
      </c>
      <c r="E836" s="4">
        <v>1407</v>
      </c>
      <c r="F836" s="4">
        <v>822</v>
      </c>
      <c r="G836" s="4">
        <v>-3793.4239579999999</v>
      </c>
      <c r="H836" s="4">
        <v>-3752.2228479999999</v>
      </c>
      <c r="I836" s="4">
        <v>30.61243</v>
      </c>
      <c r="J836" s="4">
        <v>19</v>
      </c>
      <c r="K836" s="4">
        <v>0</v>
      </c>
      <c r="L836" s="4">
        <v>0</v>
      </c>
    </row>
    <row r="837" spans="1:12" x14ac:dyDescent="0.3">
      <c r="A837" s="1" t="s">
        <v>80</v>
      </c>
      <c r="B837" s="4" t="s">
        <v>2503</v>
      </c>
      <c r="C837" s="4" t="s">
        <v>2504</v>
      </c>
      <c r="D837" s="4">
        <v>999</v>
      </c>
      <c r="E837" s="4">
        <v>771</v>
      </c>
      <c r="F837" s="4">
        <v>573</v>
      </c>
      <c r="G837" s="4">
        <v>-2506.5642539999999</v>
      </c>
      <c r="H837" s="4">
        <v>-2500.1058680000001</v>
      </c>
      <c r="I837" s="4">
        <v>30.12754</v>
      </c>
      <c r="J837" s="4">
        <v>1</v>
      </c>
      <c r="K837" s="4">
        <v>3.257E-4</v>
      </c>
      <c r="L837" s="4">
        <v>8.5735310000000006E-3</v>
      </c>
    </row>
    <row r="838" spans="1:12" x14ac:dyDescent="0.3">
      <c r="A838" s="1" t="s">
        <v>80</v>
      </c>
      <c r="B838" s="4" t="s">
        <v>2505</v>
      </c>
      <c r="C838" s="4" t="s">
        <v>2506</v>
      </c>
      <c r="D838" s="4">
        <v>519</v>
      </c>
      <c r="E838" s="4">
        <v>312</v>
      </c>
      <c r="F838" s="4">
        <v>270</v>
      </c>
      <c r="G838" s="4">
        <v>-945.77471300000002</v>
      </c>
      <c r="H838" s="4">
        <v>-935.67602199999999</v>
      </c>
      <c r="I838" s="4">
        <v>12.27369</v>
      </c>
      <c r="J838" s="4">
        <v>8</v>
      </c>
      <c r="K838" s="11">
        <v>6.99E-6</v>
      </c>
      <c r="L838" s="4">
        <v>2.6820899999999999E-4</v>
      </c>
    </row>
    <row r="839" spans="1:12" x14ac:dyDescent="0.3">
      <c r="A839" s="1" t="s">
        <v>80</v>
      </c>
      <c r="B839" s="4" t="s">
        <v>2507</v>
      </c>
      <c r="C839" s="4" t="s">
        <v>2508</v>
      </c>
      <c r="D839" s="4">
        <v>930</v>
      </c>
      <c r="E839" s="4">
        <v>567</v>
      </c>
      <c r="F839" s="4">
        <v>360</v>
      </c>
      <c r="G839" s="4">
        <v>-1360.8774229999999</v>
      </c>
      <c r="H839" s="4">
        <v>-1344.6233239999999</v>
      </c>
      <c r="I839" s="4">
        <v>38.101489999999998</v>
      </c>
      <c r="J839" s="4">
        <v>7</v>
      </c>
      <c r="K839" s="11">
        <v>1.1900000000000001E-8</v>
      </c>
      <c r="L839" s="11">
        <v>7.4900000000000005E-7</v>
      </c>
    </row>
    <row r="840" spans="1:12" x14ac:dyDescent="0.3">
      <c r="A840" s="1" t="s">
        <v>80</v>
      </c>
      <c r="B840" s="4" t="s">
        <v>2509</v>
      </c>
      <c r="C840" s="4" t="s">
        <v>2510</v>
      </c>
      <c r="D840" s="4">
        <v>678</v>
      </c>
      <c r="E840" s="4">
        <v>345</v>
      </c>
      <c r="F840" s="4">
        <v>276</v>
      </c>
      <c r="G840" s="4">
        <v>-925.57896500000004</v>
      </c>
      <c r="H840" s="4">
        <v>-919.31373699999995</v>
      </c>
      <c r="I840" s="4">
        <v>13.98188</v>
      </c>
      <c r="J840" s="4">
        <v>3</v>
      </c>
      <c r="K840" s="4">
        <v>4.0039999999999997E-4</v>
      </c>
      <c r="L840" s="4">
        <v>1.035471E-2</v>
      </c>
    </row>
    <row r="841" spans="1:12" x14ac:dyDescent="0.3">
      <c r="A841" s="1" t="s">
        <v>80</v>
      </c>
      <c r="B841" s="4" t="s">
        <v>2511</v>
      </c>
      <c r="C841" s="4" t="s">
        <v>2512</v>
      </c>
      <c r="D841" s="4">
        <v>1473</v>
      </c>
      <c r="E841" s="4">
        <v>1119</v>
      </c>
      <c r="F841" s="4">
        <v>762</v>
      </c>
      <c r="G841" s="4">
        <v>-3195.3459560000001</v>
      </c>
      <c r="H841" s="4">
        <v>-3166.8707100000001</v>
      </c>
      <c r="I841" s="4">
        <v>25.998819999999998</v>
      </c>
      <c r="J841" s="4">
        <v>9</v>
      </c>
      <c r="K841" s="11">
        <v>4.4700000000000001E-14</v>
      </c>
      <c r="L841" s="11">
        <v>7.5300000000000004E-12</v>
      </c>
    </row>
    <row r="842" spans="1:12" x14ac:dyDescent="0.3">
      <c r="A842" s="1" t="s">
        <v>80</v>
      </c>
      <c r="B842" s="4" t="s">
        <v>2513</v>
      </c>
      <c r="C842" s="4" t="s">
        <v>2514</v>
      </c>
      <c r="D842" s="4">
        <v>1491</v>
      </c>
      <c r="E842" s="4">
        <v>348</v>
      </c>
      <c r="F842" s="4">
        <v>252</v>
      </c>
      <c r="G842" s="4">
        <v>-922.71971499999995</v>
      </c>
      <c r="H842" s="4">
        <v>-910.49078899999995</v>
      </c>
      <c r="I842" s="4">
        <v>26.027450000000002</v>
      </c>
      <c r="J842" s="4">
        <v>7</v>
      </c>
      <c r="K842" s="11">
        <v>7.6000000000000003E-7</v>
      </c>
      <c r="L842" s="11">
        <v>3.4999999999999997E-5</v>
      </c>
    </row>
    <row r="843" spans="1:12" x14ac:dyDescent="0.3">
      <c r="A843" s="1" t="s">
        <v>80</v>
      </c>
      <c r="B843" s="4" t="s">
        <v>2515</v>
      </c>
      <c r="C843" s="4" t="s">
        <v>2516</v>
      </c>
      <c r="D843" s="4">
        <v>1221</v>
      </c>
      <c r="E843" s="4">
        <v>1173</v>
      </c>
      <c r="F843" s="4">
        <v>657</v>
      </c>
      <c r="G843" s="4">
        <v>-2874.7034010000002</v>
      </c>
      <c r="H843" s="4">
        <v>-2868.1380720000002</v>
      </c>
      <c r="I843" s="4">
        <v>52.094140000000003</v>
      </c>
      <c r="J843" s="4">
        <v>2</v>
      </c>
      <c r="K843" s="4">
        <v>2.9050000000000001E-4</v>
      </c>
      <c r="L843" s="4">
        <v>7.8577360000000006E-3</v>
      </c>
    </row>
    <row r="844" spans="1:12" x14ac:dyDescent="0.3">
      <c r="A844" s="1" t="s">
        <v>80</v>
      </c>
      <c r="B844" s="4" t="s">
        <v>2517</v>
      </c>
      <c r="C844" s="4" t="s">
        <v>2518</v>
      </c>
      <c r="D844" s="4">
        <v>732</v>
      </c>
      <c r="E844" s="4">
        <v>687</v>
      </c>
      <c r="F844" s="4">
        <v>468</v>
      </c>
      <c r="G844" s="4">
        <v>-1977.3126</v>
      </c>
      <c r="H844" s="4">
        <v>-1955.291964</v>
      </c>
      <c r="I844" s="4">
        <v>30.50731</v>
      </c>
      <c r="J844" s="4">
        <v>12</v>
      </c>
      <c r="K844" s="11">
        <v>3.2200000000000003E-11</v>
      </c>
      <c r="L844" s="11">
        <v>3.3000000000000002E-9</v>
      </c>
    </row>
    <row r="845" spans="1:12" x14ac:dyDescent="0.3">
      <c r="A845" s="1" t="s">
        <v>80</v>
      </c>
      <c r="B845" s="4" t="s">
        <v>2519</v>
      </c>
      <c r="C845" s="4" t="s">
        <v>2520</v>
      </c>
      <c r="D845" s="4">
        <v>720</v>
      </c>
      <c r="E845" s="4">
        <v>216</v>
      </c>
      <c r="F845" s="4">
        <v>171</v>
      </c>
      <c r="G845" s="4">
        <v>-544.33928800000001</v>
      </c>
      <c r="H845" s="4">
        <v>-535.32749799999999</v>
      </c>
      <c r="I845" s="4">
        <v>22.542280000000002</v>
      </c>
      <c r="J845" s="4">
        <v>4</v>
      </c>
      <c r="K845" s="11">
        <v>2.1800000000000001E-5</v>
      </c>
      <c r="L845" s="4">
        <v>7.6469600000000004E-4</v>
      </c>
    </row>
    <row r="846" spans="1:12" x14ac:dyDescent="0.3">
      <c r="A846" s="1" t="s">
        <v>80</v>
      </c>
      <c r="B846" s="4" t="s">
        <v>2521</v>
      </c>
      <c r="C846" s="4" t="s">
        <v>2522</v>
      </c>
      <c r="D846" s="4">
        <v>1230</v>
      </c>
      <c r="E846" s="4">
        <v>648</v>
      </c>
      <c r="F846" s="4">
        <v>543</v>
      </c>
      <c r="G846" s="4">
        <v>-2266.6603449999998</v>
      </c>
      <c r="H846" s="4">
        <v>-2223.1899990000002</v>
      </c>
      <c r="I846" s="4">
        <v>34.93486</v>
      </c>
      <c r="J846" s="4">
        <v>47</v>
      </c>
      <c r="K846" s="4">
        <v>0</v>
      </c>
      <c r="L846" s="4">
        <v>0</v>
      </c>
    </row>
    <row r="847" spans="1:12" x14ac:dyDescent="0.3">
      <c r="A847" s="1" t="s">
        <v>80</v>
      </c>
      <c r="B847" s="4" t="s">
        <v>2523</v>
      </c>
      <c r="C847" s="4" t="s">
        <v>2524</v>
      </c>
      <c r="D847" s="4">
        <v>2433</v>
      </c>
      <c r="E847" s="4">
        <v>1341</v>
      </c>
      <c r="F847" s="4">
        <v>1068</v>
      </c>
      <c r="G847" s="4">
        <v>-5228.373912</v>
      </c>
      <c r="H847" s="4">
        <v>-5221.8761130000003</v>
      </c>
      <c r="I847" s="4">
        <v>23.803100000000001</v>
      </c>
      <c r="J847" s="4">
        <v>2</v>
      </c>
      <c r="K847" s="4">
        <v>3.122E-4</v>
      </c>
      <c r="L847" s="4">
        <v>8.2923140000000003E-3</v>
      </c>
    </row>
    <row r="848" spans="1:12" x14ac:dyDescent="0.3">
      <c r="A848" s="1" t="s">
        <v>80</v>
      </c>
      <c r="B848" s="4" t="s">
        <v>2525</v>
      </c>
      <c r="C848" s="4" t="s">
        <v>2526</v>
      </c>
      <c r="D848" s="4">
        <v>882</v>
      </c>
      <c r="E848" s="4">
        <v>591</v>
      </c>
      <c r="F848" s="4">
        <v>435</v>
      </c>
      <c r="G848" s="4">
        <v>-1753.494645</v>
      </c>
      <c r="H848" s="4">
        <v>-1746.302369</v>
      </c>
      <c r="I848" s="4">
        <v>128.90497999999999</v>
      </c>
      <c r="J848" s="4">
        <v>0</v>
      </c>
      <c r="K848" s="4">
        <v>1.4899999999999999E-4</v>
      </c>
      <c r="L848" s="4">
        <v>4.2379820000000004E-3</v>
      </c>
    </row>
    <row r="849" spans="1:12" x14ac:dyDescent="0.3">
      <c r="A849" s="1" t="s">
        <v>80</v>
      </c>
      <c r="B849" s="4" t="s">
        <v>2527</v>
      </c>
      <c r="C849" s="4" t="s">
        <v>2528</v>
      </c>
      <c r="D849" s="4">
        <v>1731</v>
      </c>
      <c r="E849" s="4">
        <v>1338</v>
      </c>
      <c r="F849" s="4">
        <v>903</v>
      </c>
      <c r="G849" s="4">
        <v>-4153.7973739999998</v>
      </c>
      <c r="H849" s="4">
        <v>-4136.1985379999996</v>
      </c>
      <c r="I849" s="4">
        <v>31.233820000000001</v>
      </c>
      <c r="J849" s="4">
        <v>6</v>
      </c>
      <c r="K849" s="11">
        <v>2.98E-9</v>
      </c>
      <c r="L849" s="11">
        <v>2.1E-7</v>
      </c>
    </row>
    <row r="850" spans="1:12" x14ac:dyDescent="0.3">
      <c r="A850" s="1" t="s">
        <v>80</v>
      </c>
      <c r="B850" s="4" t="s">
        <v>2529</v>
      </c>
      <c r="C850" s="4" t="s">
        <v>2530</v>
      </c>
      <c r="D850" s="4">
        <v>1410</v>
      </c>
      <c r="E850" s="4">
        <v>168</v>
      </c>
      <c r="F850" s="4">
        <v>144</v>
      </c>
      <c r="G850" s="4">
        <v>-464.15590099999997</v>
      </c>
      <c r="H850" s="4">
        <v>-455.29518999999999</v>
      </c>
      <c r="I850" s="4">
        <v>39.771680000000003</v>
      </c>
      <c r="J850" s="4">
        <v>6</v>
      </c>
      <c r="K850" s="11">
        <v>2.5599999999999999E-5</v>
      </c>
      <c r="L850" s="4">
        <v>8.8039599999999998E-4</v>
      </c>
    </row>
    <row r="851" spans="1:12" x14ac:dyDescent="0.3">
      <c r="A851" s="1" t="s">
        <v>80</v>
      </c>
      <c r="B851" s="4" t="s">
        <v>2531</v>
      </c>
      <c r="C851" s="4" t="s">
        <v>2532</v>
      </c>
      <c r="D851" s="4">
        <v>1953</v>
      </c>
      <c r="E851" s="4">
        <v>327</v>
      </c>
      <c r="F851" s="4">
        <v>264</v>
      </c>
      <c r="G851" s="4">
        <v>-935.451908</v>
      </c>
      <c r="H851" s="4">
        <v>-927.37752699999999</v>
      </c>
      <c r="I851" s="4">
        <v>11.502879999999999</v>
      </c>
      <c r="J851" s="4">
        <v>7</v>
      </c>
      <c r="K851" s="11">
        <v>5.8600000000000001E-5</v>
      </c>
      <c r="L851" s="4">
        <v>1.824242E-3</v>
      </c>
    </row>
    <row r="852" spans="1:12" x14ac:dyDescent="0.3">
      <c r="A852" s="1" t="s">
        <v>80</v>
      </c>
      <c r="B852" s="4" t="s">
        <v>2533</v>
      </c>
      <c r="C852" s="4" t="s">
        <v>2534</v>
      </c>
      <c r="D852" s="4">
        <v>2184</v>
      </c>
      <c r="E852" s="4">
        <v>1170</v>
      </c>
      <c r="F852" s="4">
        <v>633</v>
      </c>
      <c r="G852" s="4">
        <v>-2868.7732820000001</v>
      </c>
      <c r="H852" s="4">
        <v>-2830.7313479999998</v>
      </c>
      <c r="I852" s="4">
        <v>30.648209999999999</v>
      </c>
      <c r="J852" s="4">
        <v>20</v>
      </c>
      <c r="K852" s="4">
        <v>0</v>
      </c>
      <c r="L852" s="4">
        <v>0</v>
      </c>
    </row>
    <row r="853" spans="1:12" x14ac:dyDescent="0.3">
      <c r="A853" s="1" t="s">
        <v>80</v>
      </c>
      <c r="B853" s="4" t="s">
        <v>2535</v>
      </c>
      <c r="C853" s="4" t="s">
        <v>2536</v>
      </c>
      <c r="D853" s="4">
        <v>1365</v>
      </c>
      <c r="E853" s="4">
        <v>1335</v>
      </c>
      <c r="F853" s="4">
        <v>639</v>
      </c>
      <c r="G853" s="4">
        <v>-3071.7402280000001</v>
      </c>
      <c r="H853" s="4">
        <v>-3054.3915179999999</v>
      </c>
      <c r="I853" s="4">
        <v>43.683100000000003</v>
      </c>
      <c r="J853" s="4">
        <v>5</v>
      </c>
      <c r="K853" s="11">
        <v>3.8499999999999997E-9</v>
      </c>
      <c r="L853" s="11">
        <v>2.6600000000000003E-7</v>
      </c>
    </row>
    <row r="854" spans="1:12" x14ac:dyDescent="0.3">
      <c r="A854" s="1" t="s">
        <v>80</v>
      </c>
      <c r="B854" s="4" t="s">
        <v>2537</v>
      </c>
      <c r="C854" s="4" t="s">
        <v>2538</v>
      </c>
      <c r="D854" s="4">
        <v>1380</v>
      </c>
      <c r="E854" s="4">
        <v>1101</v>
      </c>
      <c r="F854" s="4">
        <v>651</v>
      </c>
      <c r="G854" s="4">
        <v>-2901.9200639999999</v>
      </c>
      <c r="H854" s="4">
        <v>-2891.4740809999998</v>
      </c>
      <c r="I854" s="4">
        <v>48.35228</v>
      </c>
      <c r="J854" s="4">
        <v>3</v>
      </c>
      <c r="K854" s="11">
        <v>4.8600000000000001E-6</v>
      </c>
      <c r="L854" s="4">
        <v>1.94613E-4</v>
      </c>
    </row>
    <row r="855" spans="1:12" x14ac:dyDescent="0.3">
      <c r="A855" s="1" t="s">
        <v>80</v>
      </c>
      <c r="B855" s="4" t="s">
        <v>2539</v>
      </c>
      <c r="C855" s="4" t="s">
        <v>2540</v>
      </c>
      <c r="D855" s="4">
        <v>1428</v>
      </c>
      <c r="E855" s="4">
        <v>774</v>
      </c>
      <c r="F855" s="4">
        <v>597</v>
      </c>
      <c r="G855" s="4">
        <v>-2433.7678169999999</v>
      </c>
      <c r="H855" s="4">
        <v>-2423.7577310000001</v>
      </c>
      <c r="I855" s="4">
        <v>41.284289999999999</v>
      </c>
      <c r="J855" s="4">
        <v>4</v>
      </c>
      <c r="K855" s="11">
        <v>7.6599999999999995E-6</v>
      </c>
      <c r="L855" s="4">
        <v>2.9233599999999997E-4</v>
      </c>
    </row>
    <row r="856" spans="1:12" x14ac:dyDescent="0.3">
      <c r="A856" s="1" t="s">
        <v>80</v>
      </c>
      <c r="B856" s="4" t="s">
        <v>2541</v>
      </c>
      <c r="C856" s="4" t="s">
        <v>2542</v>
      </c>
      <c r="D856" s="4">
        <v>1770</v>
      </c>
      <c r="E856" s="4">
        <v>1083</v>
      </c>
      <c r="F856" s="4">
        <v>606</v>
      </c>
      <c r="G856" s="4">
        <v>-2611.2513709999998</v>
      </c>
      <c r="H856" s="4">
        <v>-2576.6826820000001</v>
      </c>
      <c r="I856" s="4">
        <v>30.62003</v>
      </c>
      <c r="J856" s="4">
        <v>14</v>
      </c>
      <c r="K856" s="11">
        <v>1.11E-16</v>
      </c>
      <c r="L856" s="11">
        <v>2.6500000000000001E-14</v>
      </c>
    </row>
    <row r="857" spans="1:12" x14ac:dyDescent="0.3">
      <c r="A857" s="1" t="s">
        <v>80</v>
      </c>
      <c r="B857" s="4" t="s">
        <v>2543</v>
      </c>
      <c r="C857" s="4" t="s">
        <v>2544</v>
      </c>
      <c r="D857" s="4">
        <v>1419</v>
      </c>
      <c r="E857" s="4">
        <v>1008</v>
      </c>
      <c r="F857" s="4">
        <v>681</v>
      </c>
      <c r="G857" s="4">
        <v>-2894.7311920000002</v>
      </c>
      <c r="H857" s="4">
        <v>-2889.0606550000002</v>
      </c>
      <c r="I857" s="4">
        <v>463.47856000000002</v>
      </c>
      <c r="J857" s="4">
        <v>0</v>
      </c>
      <c r="K857" s="4">
        <v>7.5810000000000005E-4</v>
      </c>
      <c r="L857" s="4">
        <v>1.7925460000000001E-2</v>
      </c>
    </row>
    <row r="858" spans="1:12" x14ac:dyDescent="0.3">
      <c r="A858" s="1" t="s">
        <v>80</v>
      </c>
      <c r="B858" s="4" t="s">
        <v>2545</v>
      </c>
      <c r="C858" s="4" t="s">
        <v>2546</v>
      </c>
      <c r="D858" s="4">
        <v>1992</v>
      </c>
      <c r="E858" s="4">
        <v>705</v>
      </c>
      <c r="F858" s="4">
        <v>492</v>
      </c>
      <c r="G858" s="4">
        <v>-1989.5074219999999</v>
      </c>
      <c r="H858" s="4">
        <v>-1984.4691849999999</v>
      </c>
      <c r="I858" s="4">
        <v>20.222919999999998</v>
      </c>
      <c r="J858" s="4">
        <v>3</v>
      </c>
      <c r="K858" s="4">
        <v>1.5020000000000001E-3</v>
      </c>
      <c r="L858" s="4">
        <v>3.2040850000000003E-2</v>
      </c>
    </row>
    <row r="859" spans="1:12" x14ac:dyDescent="0.3">
      <c r="A859" s="1" t="s">
        <v>80</v>
      </c>
      <c r="B859" s="4" t="s">
        <v>2547</v>
      </c>
      <c r="C859" s="4" t="s">
        <v>2548</v>
      </c>
      <c r="D859" s="4">
        <v>2427</v>
      </c>
      <c r="E859" s="4">
        <v>2025</v>
      </c>
      <c r="F859" s="4">
        <v>864</v>
      </c>
      <c r="G859" s="4">
        <v>-4595.7644190000001</v>
      </c>
      <c r="H859" s="4">
        <v>-4591.0645260000001</v>
      </c>
      <c r="I859" s="4">
        <v>89.698229999999995</v>
      </c>
      <c r="J859" s="4">
        <v>0</v>
      </c>
      <c r="K859" s="4">
        <v>2.1700000000000001E-3</v>
      </c>
      <c r="L859" s="4">
        <v>4.3704340000000001E-2</v>
      </c>
    </row>
    <row r="860" spans="1:12" x14ac:dyDescent="0.3">
      <c r="A860" s="1" t="s">
        <v>80</v>
      </c>
      <c r="B860" s="4" t="s">
        <v>2549</v>
      </c>
      <c r="C860" s="4" t="s">
        <v>2550</v>
      </c>
      <c r="D860" s="4">
        <v>1065</v>
      </c>
      <c r="E860" s="4">
        <v>516</v>
      </c>
      <c r="F860" s="4">
        <v>441</v>
      </c>
      <c r="G860" s="4">
        <v>-1821.7744560000001</v>
      </c>
      <c r="H860" s="4">
        <v>-1810.8963490000001</v>
      </c>
      <c r="I860" s="4">
        <v>11.33085</v>
      </c>
      <c r="J860" s="4">
        <v>0</v>
      </c>
      <c r="K860" s="11">
        <v>3.1E-6</v>
      </c>
      <c r="L860" s="4">
        <v>1.28973E-4</v>
      </c>
    </row>
    <row r="861" spans="1:12" x14ac:dyDescent="0.3">
      <c r="A861" s="1" t="s">
        <v>80</v>
      </c>
      <c r="B861" s="4" t="s">
        <v>2551</v>
      </c>
      <c r="C861" s="4" t="s">
        <v>2552</v>
      </c>
      <c r="D861" s="4">
        <v>1011</v>
      </c>
      <c r="E861" s="4">
        <v>798</v>
      </c>
      <c r="F861" s="4">
        <v>516</v>
      </c>
      <c r="G861" s="4">
        <v>-2108.947013</v>
      </c>
      <c r="H861" s="4">
        <v>-2083.8781250000002</v>
      </c>
      <c r="I861" s="4">
        <v>24.183199999999999</v>
      </c>
      <c r="J861" s="4">
        <v>12</v>
      </c>
      <c r="K861" s="11">
        <v>1.43E-12</v>
      </c>
      <c r="L861" s="11">
        <v>1.81E-10</v>
      </c>
    </row>
    <row r="862" spans="1:12" x14ac:dyDescent="0.3">
      <c r="A862" s="1" t="s">
        <v>80</v>
      </c>
      <c r="B862" s="4" t="s">
        <v>2553</v>
      </c>
      <c r="C862" s="4" t="s">
        <v>2554</v>
      </c>
      <c r="D862" s="4">
        <v>3621</v>
      </c>
      <c r="E862" s="4">
        <v>1011</v>
      </c>
      <c r="F862" s="4">
        <v>756</v>
      </c>
      <c r="G862" s="4">
        <v>-3137.4618409999998</v>
      </c>
      <c r="H862" s="4">
        <v>-3116.5923109999999</v>
      </c>
      <c r="I862" s="4">
        <v>31.386410000000001</v>
      </c>
      <c r="J862" s="4">
        <v>12</v>
      </c>
      <c r="K862" s="11">
        <v>1.04E-10</v>
      </c>
      <c r="L862" s="11">
        <v>9.5499999999999995E-9</v>
      </c>
    </row>
    <row r="863" spans="1:12" x14ac:dyDescent="0.3">
      <c r="A863" s="1" t="s">
        <v>80</v>
      </c>
      <c r="B863" s="4" t="s">
        <v>2555</v>
      </c>
      <c r="C863" s="4" t="s">
        <v>2556</v>
      </c>
      <c r="D863" s="4">
        <v>1464</v>
      </c>
      <c r="E863" s="4">
        <v>1005</v>
      </c>
      <c r="F863" s="4">
        <v>567</v>
      </c>
      <c r="G863" s="4">
        <v>-2481.3842669999999</v>
      </c>
      <c r="H863" s="4">
        <v>-2476.5556889999998</v>
      </c>
      <c r="I863" s="4">
        <v>28.804829999999999</v>
      </c>
      <c r="J863" s="4">
        <v>1</v>
      </c>
      <c r="K863" s="4">
        <v>1.8860000000000001E-3</v>
      </c>
      <c r="L863" s="4">
        <v>3.8645499999999999E-2</v>
      </c>
    </row>
    <row r="864" spans="1:12" x14ac:dyDescent="0.3">
      <c r="A864" s="1" t="s">
        <v>80</v>
      </c>
      <c r="B864" s="4" t="s">
        <v>2557</v>
      </c>
      <c r="C864" s="4" t="s">
        <v>2558</v>
      </c>
      <c r="D864" s="4">
        <v>1593</v>
      </c>
      <c r="E864" s="4">
        <v>876</v>
      </c>
      <c r="F864" s="4">
        <v>540</v>
      </c>
      <c r="G864" s="4">
        <v>-2362.9783189999998</v>
      </c>
      <c r="H864" s="4">
        <v>-2358.2381869999999</v>
      </c>
      <c r="I864" s="4">
        <v>66.941699999999997</v>
      </c>
      <c r="J864" s="4">
        <v>1</v>
      </c>
      <c r="K864" s="4">
        <v>2.0769999999999999E-3</v>
      </c>
      <c r="L864" s="4">
        <v>4.202297E-2</v>
      </c>
    </row>
    <row r="865" spans="1:12" x14ac:dyDescent="0.3">
      <c r="A865" s="1" t="s">
        <v>80</v>
      </c>
      <c r="B865" s="4" t="s">
        <v>2559</v>
      </c>
      <c r="C865" s="4" t="s">
        <v>2560</v>
      </c>
      <c r="D865" s="4">
        <v>3573</v>
      </c>
      <c r="E865" s="4">
        <v>1047</v>
      </c>
      <c r="F865" s="4">
        <v>741</v>
      </c>
      <c r="G865" s="4">
        <v>-3650.2506429999999</v>
      </c>
      <c r="H865" s="4">
        <v>-3629.5229570000001</v>
      </c>
      <c r="I865" s="4">
        <v>16.792480000000001</v>
      </c>
      <c r="J865" s="4">
        <v>13</v>
      </c>
      <c r="K865" s="11">
        <v>1.21E-10</v>
      </c>
      <c r="L865" s="11">
        <v>1.09E-8</v>
      </c>
    </row>
    <row r="866" spans="1:12" x14ac:dyDescent="0.3">
      <c r="A866" s="1" t="s">
        <v>80</v>
      </c>
      <c r="B866" s="4" t="s">
        <v>2561</v>
      </c>
      <c r="C866" s="4" t="s">
        <v>2562</v>
      </c>
      <c r="D866" s="4">
        <v>1779</v>
      </c>
      <c r="E866" s="4">
        <v>1170</v>
      </c>
      <c r="F866" s="4">
        <v>771</v>
      </c>
      <c r="G866" s="4">
        <v>-3549.2604409999999</v>
      </c>
      <c r="H866" s="4">
        <v>-3503.1186080000002</v>
      </c>
      <c r="I866" s="4">
        <v>46.763959999999997</v>
      </c>
      <c r="J866" s="4">
        <v>24</v>
      </c>
      <c r="K866" s="4">
        <v>0</v>
      </c>
      <c r="L866" s="4">
        <v>0</v>
      </c>
    </row>
    <row r="867" spans="1:12" x14ac:dyDescent="0.3">
      <c r="A867" s="1" t="s">
        <v>80</v>
      </c>
      <c r="B867" s="4" t="s">
        <v>2563</v>
      </c>
      <c r="C867" s="4" t="s">
        <v>2564</v>
      </c>
      <c r="D867" s="4">
        <v>681</v>
      </c>
      <c r="E867" s="4">
        <v>603</v>
      </c>
      <c r="F867" s="4">
        <v>369</v>
      </c>
      <c r="G867" s="4">
        <v>-1368.3265369999999</v>
      </c>
      <c r="H867" s="4">
        <v>-1357.8576720000001</v>
      </c>
      <c r="I867" s="4">
        <v>41.349029999999999</v>
      </c>
      <c r="J867" s="4">
        <v>6</v>
      </c>
      <c r="K867" s="11">
        <v>4.7500000000000003E-6</v>
      </c>
      <c r="L867" s="4">
        <v>1.9047899999999999E-4</v>
      </c>
    </row>
    <row r="868" spans="1:12" x14ac:dyDescent="0.3">
      <c r="A868" s="1" t="s">
        <v>80</v>
      </c>
      <c r="B868" s="4" t="s">
        <v>2565</v>
      </c>
      <c r="C868" s="4" t="s">
        <v>2566</v>
      </c>
      <c r="D868" s="4">
        <v>2394</v>
      </c>
      <c r="E868" s="4">
        <v>828</v>
      </c>
      <c r="F868" s="4">
        <v>657</v>
      </c>
      <c r="G868" s="4">
        <v>-2560.7146790000002</v>
      </c>
      <c r="H868" s="4">
        <v>-2540.423256</v>
      </c>
      <c r="I868" s="4">
        <v>24.894159999999999</v>
      </c>
      <c r="J868" s="4">
        <v>8</v>
      </c>
      <c r="K868" s="11">
        <v>1.8899999999999999E-10</v>
      </c>
      <c r="L868" s="11">
        <v>1.6499999999999999E-8</v>
      </c>
    </row>
    <row r="869" spans="1:12" x14ac:dyDescent="0.3">
      <c r="A869" s="1" t="s">
        <v>80</v>
      </c>
      <c r="B869" s="4" t="s">
        <v>2567</v>
      </c>
      <c r="C869" s="4" t="s">
        <v>2568</v>
      </c>
      <c r="D869" s="4">
        <v>474</v>
      </c>
      <c r="E869" s="4">
        <v>447</v>
      </c>
      <c r="F869" s="4">
        <v>276</v>
      </c>
      <c r="G869" s="4">
        <v>-1027.905634</v>
      </c>
      <c r="H869" s="4">
        <v>-1020.189823</v>
      </c>
      <c r="I869" s="4">
        <v>868.95375999999999</v>
      </c>
      <c r="J869" s="4">
        <v>1</v>
      </c>
      <c r="K869" s="11">
        <v>8.5500000000000005E-5</v>
      </c>
      <c r="L869" s="4">
        <v>2.5739230000000001E-3</v>
      </c>
    </row>
    <row r="870" spans="1:12" x14ac:dyDescent="0.3">
      <c r="A870" s="1" t="s">
        <v>80</v>
      </c>
      <c r="B870" s="4" t="s">
        <v>2569</v>
      </c>
      <c r="C870" s="4" t="s">
        <v>2570</v>
      </c>
      <c r="D870" s="4">
        <v>678</v>
      </c>
      <c r="E870" s="4">
        <v>648</v>
      </c>
      <c r="F870" s="4">
        <v>405</v>
      </c>
      <c r="G870" s="4">
        <v>-1580.3256730000001</v>
      </c>
      <c r="H870" s="4">
        <v>-1575.661087</v>
      </c>
      <c r="I870" s="4">
        <v>81.353129999999993</v>
      </c>
      <c r="J870" s="4">
        <v>1</v>
      </c>
      <c r="K870" s="4">
        <v>2.2550000000000001E-3</v>
      </c>
      <c r="L870" s="4">
        <v>4.4954929999999997E-2</v>
      </c>
    </row>
    <row r="871" spans="1:12" x14ac:dyDescent="0.3">
      <c r="A871" s="1" t="s">
        <v>80</v>
      </c>
      <c r="B871" s="4" t="s">
        <v>2571</v>
      </c>
      <c r="C871" s="4" t="s">
        <v>2572</v>
      </c>
      <c r="D871" s="4">
        <v>678</v>
      </c>
      <c r="E871" s="4">
        <v>366</v>
      </c>
      <c r="F871" s="4">
        <v>342</v>
      </c>
      <c r="G871" s="4">
        <v>-1321.420181</v>
      </c>
      <c r="H871" s="4">
        <v>-1316.415332</v>
      </c>
      <c r="I871" s="4">
        <v>87.429410000000004</v>
      </c>
      <c r="J871" s="4">
        <v>2</v>
      </c>
      <c r="K871" s="4">
        <v>1.557E-3</v>
      </c>
      <c r="L871" s="4">
        <v>3.2975169999999998E-2</v>
      </c>
    </row>
    <row r="872" spans="1:12" x14ac:dyDescent="0.3">
      <c r="A872" s="1" t="s">
        <v>80</v>
      </c>
      <c r="B872" s="4" t="s">
        <v>2573</v>
      </c>
      <c r="C872" s="4" t="s">
        <v>2574</v>
      </c>
      <c r="D872" s="4">
        <v>3438</v>
      </c>
      <c r="E872" s="4">
        <v>2889</v>
      </c>
      <c r="F872" s="4">
        <v>1497</v>
      </c>
      <c r="G872" s="4">
        <v>-7701.1889860000001</v>
      </c>
      <c r="H872" s="4">
        <v>-7686.2067509999997</v>
      </c>
      <c r="I872" s="4">
        <v>23.311779999999999</v>
      </c>
      <c r="J872" s="4">
        <v>4</v>
      </c>
      <c r="K872" s="11">
        <v>4.3999999999999997E-8</v>
      </c>
      <c r="L872" s="11">
        <v>2.52E-6</v>
      </c>
    </row>
    <row r="873" spans="1:12" x14ac:dyDescent="0.3">
      <c r="A873" s="1" t="s">
        <v>80</v>
      </c>
      <c r="B873" s="4" t="s">
        <v>2575</v>
      </c>
      <c r="C873" s="4" t="s">
        <v>2576</v>
      </c>
      <c r="D873" s="4">
        <v>2070</v>
      </c>
      <c r="E873" s="4">
        <v>1254</v>
      </c>
      <c r="F873" s="4">
        <v>897</v>
      </c>
      <c r="G873" s="4">
        <v>-4393.801684</v>
      </c>
      <c r="H873" s="4">
        <v>-4333.3962220000003</v>
      </c>
      <c r="I873" s="4">
        <v>31.905560000000001</v>
      </c>
      <c r="J873" s="4">
        <v>41</v>
      </c>
      <c r="K873" s="4">
        <v>0</v>
      </c>
      <c r="L873" s="4">
        <v>0</v>
      </c>
    </row>
    <row r="874" spans="1:12" x14ac:dyDescent="0.3">
      <c r="A874" s="1" t="s">
        <v>80</v>
      </c>
      <c r="B874" s="4" t="s">
        <v>2577</v>
      </c>
      <c r="C874" s="4" t="s">
        <v>2578</v>
      </c>
      <c r="D874" s="4">
        <v>1884</v>
      </c>
      <c r="E874" s="4">
        <v>1542</v>
      </c>
      <c r="F874" s="4">
        <v>744</v>
      </c>
      <c r="G874" s="4">
        <v>-3616.3961290000002</v>
      </c>
      <c r="H874" s="4">
        <v>-3592.8085000000001</v>
      </c>
      <c r="I874" s="4">
        <v>26.817029999999999</v>
      </c>
      <c r="J874" s="4">
        <v>8</v>
      </c>
      <c r="K874" s="11">
        <v>6.49E-12</v>
      </c>
      <c r="L874" s="11">
        <v>7.49E-10</v>
      </c>
    </row>
    <row r="875" spans="1:12" x14ac:dyDescent="0.3">
      <c r="A875" s="1" t="s">
        <v>80</v>
      </c>
      <c r="B875" s="4" t="s">
        <v>2579</v>
      </c>
      <c r="C875" s="4" t="s">
        <v>2580</v>
      </c>
      <c r="D875" s="4">
        <v>783</v>
      </c>
      <c r="E875" s="4">
        <v>459</v>
      </c>
      <c r="F875" s="4">
        <v>345</v>
      </c>
      <c r="G875" s="4">
        <v>-1318.923865</v>
      </c>
      <c r="H875" s="4">
        <v>-1310.5893639999999</v>
      </c>
      <c r="I875" s="4">
        <v>9.97912</v>
      </c>
      <c r="J875" s="4">
        <v>8</v>
      </c>
      <c r="K875" s="11">
        <v>4.4499999999999997E-5</v>
      </c>
      <c r="L875" s="4">
        <v>1.4448589999999999E-3</v>
      </c>
    </row>
    <row r="876" spans="1:12" x14ac:dyDescent="0.3">
      <c r="A876" s="1" t="s">
        <v>80</v>
      </c>
      <c r="B876" s="4" t="s">
        <v>2581</v>
      </c>
      <c r="C876" s="4" t="s">
        <v>2582</v>
      </c>
      <c r="D876" s="4">
        <v>2331</v>
      </c>
      <c r="E876" s="4">
        <v>525</v>
      </c>
      <c r="F876" s="4">
        <v>384</v>
      </c>
      <c r="G876" s="4">
        <v>-1409.397608</v>
      </c>
      <c r="H876" s="4">
        <v>-1404.4135659999999</v>
      </c>
      <c r="I876" s="4">
        <v>9.5666499999999992</v>
      </c>
      <c r="J876" s="4">
        <v>2</v>
      </c>
      <c r="K876" s="4">
        <v>1.593E-3</v>
      </c>
      <c r="L876" s="4">
        <v>3.3496619999999998E-2</v>
      </c>
    </row>
    <row r="877" spans="1:12" x14ac:dyDescent="0.3">
      <c r="A877" s="1" t="s">
        <v>80</v>
      </c>
      <c r="B877" s="4" t="s">
        <v>2583</v>
      </c>
      <c r="C877" s="4" t="s">
        <v>2584</v>
      </c>
      <c r="D877" s="4">
        <v>2115</v>
      </c>
      <c r="E877" s="4">
        <v>1320</v>
      </c>
      <c r="F877" s="4">
        <v>771</v>
      </c>
      <c r="G877" s="4">
        <v>-3579.7846850000001</v>
      </c>
      <c r="H877" s="4">
        <v>-3574.7830589999999</v>
      </c>
      <c r="I877" s="4">
        <v>23.274000000000001</v>
      </c>
      <c r="J877" s="4">
        <v>2</v>
      </c>
      <c r="K877" s="4">
        <v>1.5629999999999999E-3</v>
      </c>
      <c r="L877" s="4">
        <v>3.3062599999999998E-2</v>
      </c>
    </row>
    <row r="878" spans="1:12" x14ac:dyDescent="0.3">
      <c r="A878" s="1" t="s">
        <v>80</v>
      </c>
      <c r="B878" s="4" t="s">
        <v>2585</v>
      </c>
      <c r="C878" s="4" t="s">
        <v>2586</v>
      </c>
      <c r="D878" s="4">
        <v>1953</v>
      </c>
      <c r="E878" s="4">
        <v>1299</v>
      </c>
      <c r="F878" s="4">
        <v>873</v>
      </c>
      <c r="G878" s="4">
        <v>-3909.8360029999999</v>
      </c>
      <c r="H878" s="4">
        <v>-3901.4630539999998</v>
      </c>
      <c r="I878" s="4">
        <v>16.09815</v>
      </c>
      <c r="J878" s="4">
        <v>2</v>
      </c>
      <c r="K878" s="11">
        <v>4.2700000000000001E-5</v>
      </c>
      <c r="L878" s="4">
        <v>1.3925090000000001E-3</v>
      </c>
    </row>
    <row r="879" spans="1:12" x14ac:dyDescent="0.3">
      <c r="A879" s="1" t="s">
        <v>80</v>
      </c>
      <c r="B879" s="4" t="s">
        <v>2587</v>
      </c>
      <c r="C879" s="4" t="s">
        <v>2588</v>
      </c>
      <c r="D879" s="4">
        <v>1263</v>
      </c>
      <c r="E879" s="4">
        <v>825</v>
      </c>
      <c r="F879" s="4">
        <v>549</v>
      </c>
      <c r="G879" s="4">
        <v>-2259.033379</v>
      </c>
      <c r="H879" s="4">
        <v>-2232.057127</v>
      </c>
      <c r="I879" s="4">
        <v>25.988189999999999</v>
      </c>
      <c r="J879" s="4">
        <v>15</v>
      </c>
      <c r="K879" s="11">
        <v>2.0500000000000001E-13</v>
      </c>
      <c r="L879" s="11">
        <v>3.0200000000000003E-11</v>
      </c>
    </row>
    <row r="880" spans="1:12" x14ac:dyDescent="0.3">
      <c r="A880" s="1" t="s">
        <v>80</v>
      </c>
      <c r="B880" s="4" t="s">
        <v>2589</v>
      </c>
      <c r="C880" s="4" t="s">
        <v>2590</v>
      </c>
      <c r="D880" s="4">
        <v>2043</v>
      </c>
      <c r="E880" s="4">
        <v>1881</v>
      </c>
      <c r="F880" s="4">
        <v>1176</v>
      </c>
      <c r="G880" s="4">
        <v>-5415.0709850000003</v>
      </c>
      <c r="H880" s="4">
        <v>-5408.7037170000003</v>
      </c>
      <c r="I880" s="4">
        <v>54.903930000000003</v>
      </c>
      <c r="J880" s="4">
        <v>1</v>
      </c>
      <c r="K880" s="4">
        <v>3.59E-4</v>
      </c>
      <c r="L880" s="4">
        <v>9.4220160000000001E-3</v>
      </c>
    </row>
    <row r="881" spans="1:12" x14ac:dyDescent="0.3">
      <c r="A881" s="1" t="s">
        <v>80</v>
      </c>
      <c r="B881" s="4" t="s">
        <v>2591</v>
      </c>
      <c r="C881" s="4" t="s">
        <v>2592</v>
      </c>
      <c r="D881" s="4">
        <v>711</v>
      </c>
      <c r="E881" s="4">
        <v>390</v>
      </c>
      <c r="F881" s="4">
        <v>291</v>
      </c>
      <c r="G881" s="4">
        <v>-1079.4031070000001</v>
      </c>
      <c r="H881" s="4">
        <v>-1073.3015330000001</v>
      </c>
      <c r="I881" s="4">
        <v>8.64771</v>
      </c>
      <c r="J881" s="4">
        <v>4</v>
      </c>
      <c r="K881" s="4">
        <v>4.771E-4</v>
      </c>
      <c r="L881" s="4">
        <v>1.205582E-2</v>
      </c>
    </row>
    <row r="882" spans="1:12" x14ac:dyDescent="0.3">
      <c r="A882" s="1" t="s">
        <v>80</v>
      </c>
      <c r="B882" s="4" t="s">
        <v>2593</v>
      </c>
      <c r="C882" s="4" t="s">
        <v>2594</v>
      </c>
      <c r="D882" s="4">
        <v>1269</v>
      </c>
      <c r="E882" s="4">
        <v>1071</v>
      </c>
      <c r="F882" s="4">
        <v>480</v>
      </c>
      <c r="G882" s="4">
        <v>-2106.0444440000001</v>
      </c>
      <c r="H882" s="4">
        <v>-2100.7189370000001</v>
      </c>
      <c r="I882" s="4">
        <v>19.397110000000001</v>
      </c>
      <c r="J882" s="4">
        <v>2</v>
      </c>
      <c r="K882" s="4">
        <v>1.1000000000000001E-3</v>
      </c>
      <c r="L882" s="4">
        <v>2.450101E-2</v>
      </c>
    </row>
    <row r="883" spans="1:12" x14ac:dyDescent="0.3">
      <c r="A883" s="1" t="s">
        <v>81</v>
      </c>
      <c r="B883" s="4" t="s">
        <v>2605</v>
      </c>
      <c r="C883" s="4" t="s">
        <v>2606</v>
      </c>
      <c r="D883" s="4">
        <v>3273</v>
      </c>
      <c r="E883" s="4">
        <v>147</v>
      </c>
      <c r="F883" s="4">
        <v>147</v>
      </c>
      <c r="G883" s="4">
        <v>-855.27689899999996</v>
      </c>
      <c r="H883" s="4">
        <v>-848.66885600000001</v>
      </c>
      <c r="I883" s="4">
        <v>999</v>
      </c>
      <c r="J883" s="4">
        <v>1</v>
      </c>
      <c r="K883" s="4">
        <v>2.7760000000000003E-4</v>
      </c>
      <c r="L883" s="4">
        <v>5.3751750000000003E-3</v>
      </c>
    </row>
    <row r="884" spans="1:12" x14ac:dyDescent="0.3">
      <c r="A884" s="1" t="s">
        <v>81</v>
      </c>
      <c r="B884" s="4" t="s">
        <v>2607</v>
      </c>
      <c r="C884" s="4" t="s">
        <v>2608</v>
      </c>
      <c r="D884" s="4">
        <v>1458</v>
      </c>
      <c r="E884" s="4">
        <v>1263</v>
      </c>
      <c r="F884" s="4">
        <v>660</v>
      </c>
      <c r="G884" s="4">
        <v>-3030.1398589999999</v>
      </c>
      <c r="H884" s="4">
        <v>-3013.6889780000001</v>
      </c>
      <c r="I884" s="4">
        <v>56.021630000000002</v>
      </c>
      <c r="J884" s="4">
        <v>1</v>
      </c>
      <c r="K884" s="11">
        <v>9.6940000000000006E-9</v>
      </c>
      <c r="L884" s="11">
        <v>4.0907730000000001E-7</v>
      </c>
    </row>
    <row r="885" spans="1:12" x14ac:dyDescent="0.3">
      <c r="A885" s="1" t="s">
        <v>81</v>
      </c>
      <c r="B885" s="4" t="s">
        <v>2609</v>
      </c>
      <c r="C885" s="4" t="s">
        <v>2610</v>
      </c>
      <c r="D885" s="4">
        <v>1731</v>
      </c>
      <c r="E885" s="4">
        <v>1086</v>
      </c>
      <c r="F885" s="4">
        <v>963</v>
      </c>
      <c r="G885" s="4">
        <v>-6432.8686630000002</v>
      </c>
      <c r="H885" s="4">
        <v>-6418.5366279999998</v>
      </c>
      <c r="I885" s="4">
        <v>74.277240000000006</v>
      </c>
      <c r="J885" s="4">
        <v>8</v>
      </c>
      <c r="K885" s="11">
        <v>8.6089999999999999E-8</v>
      </c>
      <c r="L885" s="11">
        <v>3.1194000000000002E-6</v>
      </c>
    </row>
    <row r="886" spans="1:12" x14ac:dyDescent="0.3">
      <c r="A886" s="1" t="s">
        <v>81</v>
      </c>
      <c r="B886" s="4" t="s">
        <v>2611</v>
      </c>
      <c r="C886" s="4" t="s">
        <v>2612</v>
      </c>
      <c r="D886" s="4">
        <v>4587</v>
      </c>
      <c r="E886" s="4">
        <v>63</v>
      </c>
      <c r="F886" s="4">
        <v>63</v>
      </c>
      <c r="G886" s="4">
        <v>-291.25733500000001</v>
      </c>
      <c r="H886" s="4">
        <v>-284.34240899999998</v>
      </c>
      <c r="I886" s="4">
        <v>999</v>
      </c>
      <c r="J886" s="4">
        <v>3</v>
      </c>
      <c r="K886" s="4">
        <v>2.0010000000000001E-4</v>
      </c>
      <c r="L886" s="4">
        <v>3.9961830000000004E-3</v>
      </c>
    </row>
    <row r="887" spans="1:12" x14ac:dyDescent="0.3">
      <c r="A887" s="1" t="s">
        <v>81</v>
      </c>
      <c r="B887" s="4" t="s">
        <v>2613</v>
      </c>
      <c r="C887" s="4" t="s">
        <v>2614</v>
      </c>
      <c r="D887" s="4">
        <v>849</v>
      </c>
      <c r="E887" s="4">
        <v>534</v>
      </c>
      <c r="F887" s="4">
        <v>450</v>
      </c>
      <c r="G887" s="4">
        <v>-1741.151458</v>
      </c>
      <c r="H887" s="4">
        <v>-1712.5395699999999</v>
      </c>
      <c r="I887" s="4">
        <v>14.16207</v>
      </c>
      <c r="J887" s="4">
        <v>36</v>
      </c>
      <c r="K887" s="11">
        <v>3.8859999999999998E-14</v>
      </c>
      <c r="L887" s="11">
        <v>4.8015860000000001E-12</v>
      </c>
    </row>
    <row r="888" spans="1:12" x14ac:dyDescent="0.3">
      <c r="A888" s="1" t="s">
        <v>81</v>
      </c>
      <c r="B888" s="4" t="s">
        <v>2615</v>
      </c>
      <c r="C888" s="4" t="s">
        <v>2616</v>
      </c>
      <c r="D888" s="4">
        <v>1584</v>
      </c>
      <c r="E888" s="4">
        <v>1017</v>
      </c>
      <c r="F888" s="4">
        <v>540</v>
      </c>
      <c r="G888" s="4">
        <v>-2352.0676330000001</v>
      </c>
      <c r="H888" s="4">
        <v>-2347.5000650000002</v>
      </c>
      <c r="I888" s="4">
        <v>35.329549999999998</v>
      </c>
      <c r="J888" s="4">
        <v>2</v>
      </c>
      <c r="K888" s="4">
        <v>2.5070000000000001E-3</v>
      </c>
      <c r="L888" s="4">
        <v>3.8547650000000003E-2</v>
      </c>
    </row>
    <row r="889" spans="1:12" x14ac:dyDescent="0.3">
      <c r="A889" s="1" t="s">
        <v>81</v>
      </c>
      <c r="B889" s="4" t="s">
        <v>2617</v>
      </c>
      <c r="C889" s="4" t="s">
        <v>2618</v>
      </c>
      <c r="D889" s="4">
        <v>3264</v>
      </c>
      <c r="E889" s="4">
        <v>450</v>
      </c>
      <c r="F889" s="4">
        <v>414</v>
      </c>
      <c r="G889" s="4">
        <v>-2264.5131660000002</v>
      </c>
      <c r="H889" s="4">
        <v>-2237.5178510000001</v>
      </c>
      <c r="I889" s="4">
        <v>31.275849999999998</v>
      </c>
      <c r="J889" s="4">
        <v>16</v>
      </c>
      <c r="K889" s="11">
        <v>2.0140000000000001E-13</v>
      </c>
      <c r="L889" s="11">
        <v>2.1231669999999999E-11</v>
      </c>
    </row>
    <row r="890" spans="1:12" x14ac:dyDescent="0.3">
      <c r="A890" s="1" t="s">
        <v>81</v>
      </c>
      <c r="B890" s="4" t="s">
        <v>2619</v>
      </c>
      <c r="C890" s="4" t="s">
        <v>2620</v>
      </c>
      <c r="D890" s="4">
        <v>3258</v>
      </c>
      <c r="E890" s="4">
        <v>1242</v>
      </c>
      <c r="F890" s="4">
        <v>711</v>
      </c>
      <c r="G890" s="4">
        <v>-3183.656747</v>
      </c>
      <c r="H890" s="4">
        <v>-3136.1043639999998</v>
      </c>
      <c r="I890" s="4">
        <v>77.999420000000001</v>
      </c>
      <c r="J890" s="4">
        <v>17</v>
      </c>
      <c r="K890" s="4">
        <v>0</v>
      </c>
      <c r="L890" s="4">
        <v>0</v>
      </c>
    </row>
    <row r="891" spans="1:12" x14ac:dyDescent="0.3">
      <c r="A891" s="1" t="s">
        <v>81</v>
      </c>
      <c r="B891" s="4" t="s">
        <v>2621</v>
      </c>
      <c r="C891" s="4" t="s">
        <v>2622</v>
      </c>
      <c r="D891" s="4">
        <v>1011</v>
      </c>
      <c r="E891" s="4">
        <v>168</v>
      </c>
      <c r="F891" s="4">
        <v>168</v>
      </c>
      <c r="G891" s="4">
        <v>-657.93837499999995</v>
      </c>
      <c r="H891" s="4">
        <v>-653.13154099999997</v>
      </c>
      <c r="I891" s="4">
        <v>60.962499999999999</v>
      </c>
      <c r="J891" s="4">
        <v>2</v>
      </c>
      <c r="K891" s="4">
        <v>1.931E-3</v>
      </c>
      <c r="L891" s="4">
        <v>3.06232E-2</v>
      </c>
    </row>
    <row r="892" spans="1:12" x14ac:dyDescent="0.3">
      <c r="A892" s="1" t="s">
        <v>81</v>
      </c>
      <c r="B892" s="4" t="s">
        <v>2623</v>
      </c>
      <c r="C892" s="4" t="s">
        <v>2624</v>
      </c>
      <c r="D892" s="4">
        <v>1572</v>
      </c>
      <c r="E892" s="4">
        <v>657</v>
      </c>
      <c r="F892" s="4">
        <v>408</v>
      </c>
      <c r="G892" s="4">
        <v>-1594.875916</v>
      </c>
      <c r="H892" s="4">
        <v>-1571.9116690000001</v>
      </c>
      <c r="I892" s="4">
        <v>29.400510000000001</v>
      </c>
      <c r="J892" s="4">
        <v>14</v>
      </c>
      <c r="K892" s="11">
        <v>1.226E-11</v>
      </c>
      <c r="L892" s="11">
        <v>8.84729E-10</v>
      </c>
    </row>
    <row r="893" spans="1:12" x14ac:dyDescent="0.3">
      <c r="A893" s="1" t="s">
        <v>81</v>
      </c>
      <c r="B893" s="4" t="s">
        <v>2625</v>
      </c>
      <c r="C893" s="4" t="s">
        <v>2626</v>
      </c>
      <c r="D893" s="4">
        <v>2976</v>
      </c>
      <c r="E893" s="4">
        <v>1803</v>
      </c>
      <c r="F893" s="4">
        <v>1002</v>
      </c>
      <c r="G893" s="4">
        <v>-4880.2554650000002</v>
      </c>
      <c r="H893" s="4">
        <v>-4854.1193389999999</v>
      </c>
      <c r="I893" s="4">
        <v>38.123170000000002</v>
      </c>
      <c r="J893" s="4">
        <v>10</v>
      </c>
      <c r="K893" s="11">
        <v>4.832E-13</v>
      </c>
      <c r="L893" s="11">
        <v>4.8817409999999997E-11</v>
      </c>
    </row>
    <row r="894" spans="1:12" x14ac:dyDescent="0.3">
      <c r="A894" s="1" t="s">
        <v>81</v>
      </c>
      <c r="B894" s="4" t="s">
        <v>2627</v>
      </c>
      <c r="C894" s="4" t="s">
        <v>2628</v>
      </c>
      <c r="D894" s="4">
        <v>1059</v>
      </c>
      <c r="E894" s="4">
        <v>444</v>
      </c>
      <c r="F894" s="4">
        <v>420</v>
      </c>
      <c r="G894" s="4">
        <v>-1938.046433</v>
      </c>
      <c r="H894" s="4">
        <v>-1931.4649999999999</v>
      </c>
      <c r="I894" s="4">
        <v>54.62932</v>
      </c>
      <c r="J894" s="4">
        <v>1</v>
      </c>
      <c r="K894" s="4">
        <v>2.856E-4</v>
      </c>
      <c r="L894" s="4">
        <v>5.5238509999999998E-3</v>
      </c>
    </row>
    <row r="895" spans="1:12" x14ac:dyDescent="0.3">
      <c r="A895" s="1" t="s">
        <v>81</v>
      </c>
      <c r="B895" s="4" t="s">
        <v>2629</v>
      </c>
      <c r="C895" s="4" t="s">
        <v>2630</v>
      </c>
      <c r="D895" s="4">
        <v>2127</v>
      </c>
      <c r="E895" s="4">
        <v>1725</v>
      </c>
      <c r="F895" s="4">
        <v>1056</v>
      </c>
      <c r="G895" s="4">
        <v>-5086.9642439999998</v>
      </c>
      <c r="H895" s="4">
        <v>-5003.2561130000004</v>
      </c>
      <c r="I895" s="4">
        <v>46.348709999999997</v>
      </c>
      <c r="J895" s="4">
        <v>40</v>
      </c>
      <c r="K895" s="4">
        <v>0</v>
      </c>
      <c r="L895" s="4">
        <v>0</v>
      </c>
    </row>
    <row r="896" spans="1:12" x14ac:dyDescent="0.3">
      <c r="A896" s="1" t="s">
        <v>81</v>
      </c>
      <c r="B896" s="4" t="s">
        <v>2631</v>
      </c>
      <c r="C896" s="4" t="s">
        <v>2632</v>
      </c>
      <c r="D896" s="4">
        <v>1905</v>
      </c>
      <c r="E896" s="4">
        <v>1746</v>
      </c>
      <c r="F896" s="4">
        <v>939</v>
      </c>
      <c r="G896" s="4">
        <v>-4527.0490970000001</v>
      </c>
      <c r="H896" s="4">
        <v>-4520.9472400000004</v>
      </c>
      <c r="I896" s="4">
        <v>22.093330000000002</v>
      </c>
      <c r="J896" s="4">
        <v>2</v>
      </c>
      <c r="K896" s="4">
        <v>4.7689999999999999E-4</v>
      </c>
      <c r="L896" s="4">
        <v>8.797806E-3</v>
      </c>
    </row>
    <row r="897" spans="1:12" x14ac:dyDescent="0.3">
      <c r="A897" s="1" t="s">
        <v>81</v>
      </c>
      <c r="B897" s="4" t="s">
        <v>2633</v>
      </c>
      <c r="C897" s="4" t="s">
        <v>2634</v>
      </c>
      <c r="D897" s="4">
        <v>1653</v>
      </c>
      <c r="E897" s="4">
        <v>1224</v>
      </c>
      <c r="F897" s="4">
        <v>705</v>
      </c>
      <c r="G897" s="4">
        <v>-3259.8082690000001</v>
      </c>
      <c r="H897" s="4">
        <v>-3253.0379910000001</v>
      </c>
      <c r="I897" s="4">
        <v>76.40558</v>
      </c>
      <c r="J897" s="4">
        <v>1</v>
      </c>
      <c r="K897" s="4">
        <v>2.3350000000000001E-4</v>
      </c>
      <c r="L897" s="4">
        <v>4.593771E-3</v>
      </c>
    </row>
    <row r="898" spans="1:12" x14ac:dyDescent="0.3">
      <c r="A898" s="1" t="s">
        <v>81</v>
      </c>
      <c r="B898" s="4" t="s">
        <v>2635</v>
      </c>
      <c r="C898" s="4" t="s">
        <v>2636</v>
      </c>
      <c r="D898" s="4">
        <v>4158</v>
      </c>
      <c r="E898" s="4">
        <v>1635</v>
      </c>
      <c r="F898" s="4">
        <v>1158</v>
      </c>
      <c r="G898" s="4">
        <v>-5617.4426460000004</v>
      </c>
      <c r="H898" s="4">
        <v>-5612.8108009999996</v>
      </c>
      <c r="I898" s="4">
        <v>34.251269999999998</v>
      </c>
      <c r="J898" s="4">
        <v>1</v>
      </c>
      <c r="K898" s="4">
        <v>2.3370000000000001E-3</v>
      </c>
      <c r="L898" s="4">
        <v>3.619294E-2</v>
      </c>
    </row>
    <row r="899" spans="1:12" x14ac:dyDescent="0.3">
      <c r="A899" s="1" t="s">
        <v>81</v>
      </c>
      <c r="B899" s="4" t="s">
        <v>2637</v>
      </c>
      <c r="C899" s="4" t="s">
        <v>2638</v>
      </c>
      <c r="D899" s="4">
        <v>2487</v>
      </c>
      <c r="E899" s="4">
        <v>1698</v>
      </c>
      <c r="F899" s="4">
        <v>879</v>
      </c>
      <c r="G899" s="4">
        <v>-4176.7414799999997</v>
      </c>
      <c r="H899" s="4">
        <v>-4163.3436739999997</v>
      </c>
      <c r="I899" s="4">
        <v>51.153660000000002</v>
      </c>
      <c r="J899" s="4">
        <v>3</v>
      </c>
      <c r="K899" s="11">
        <v>2.262E-7</v>
      </c>
      <c r="L899" s="11">
        <v>7.6176179999999998E-6</v>
      </c>
    </row>
    <row r="900" spans="1:12" x14ac:dyDescent="0.3">
      <c r="A900" s="1" t="s">
        <v>81</v>
      </c>
      <c r="B900" s="4" t="s">
        <v>2639</v>
      </c>
      <c r="C900" s="4" t="s">
        <v>2640</v>
      </c>
      <c r="D900" s="4">
        <v>573</v>
      </c>
      <c r="E900" s="4">
        <v>315</v>
      </c>
      <c r="F900" s="4">
        <v>243</v>
      </c>
      <c r="G900" s="4">
        <v>-839.69574</v>
      </c>
      <c r="H900" s="4">
        <v>-821.18252900000005</v>
      </c>
      <c r="I900" s="4">
        <v>193.16063</v>
      </c>
      <c r="J900" s="4">
        <v>8</v>
      </c>
      <c r="K900" s="11">
        <v>1.165E-9</v>
      </c>
      <c r="L900" s="11">
        <v>5.7662459999999998E-8</v>
      </c>
    </row>
    <row r="901" spans="1:12" x14ac:dyDescent="0.3">
      <c r="A901" s="1" t="s">
        <v>81</v>
      </c>
      <c r="B901" s="4" t="s">
        <v>2641</v>
      </c>
      <c r="C901" s="4" t="s">
        <v>2642</v>
      </c>
      <c r="D901" s="4">
        <v>4965</v>
      </c>
      <c r="E901" s="4">
        <v>1428</v>
      </c>
      <c r="F901" s="4">
        <v>996</v>
      </c>
      <c r="G901" s="4">
        <v>-4310.4621779999998</v>
      </c>
      <c r="H901" s="4">
        <v>-4264.7699400000001</v>
      </c>
      <c r="I901" s="4">
        <v>40.64367</v>
      </c>
      <c r="J901" s="4">
        <v>19</v>
      </c>
      <c r="K901" s="4">
        <v>0</v>
      </c>
      <c r="L901" s="4">
        <v>0</v>
      </c>
    </row>
    <row r="902" spans="1:12" x14ac:dyDescent="0.3">
      <c r="A902" s="1" t="s">
        <v>81</v>
      </c>
      <c r="B902" s="4" t="s">
        <v>2643</v>
      </c>
      <c r="C902" s="4" t="s">
        <v>2644</v>
      </c>
      <c r="D902" s="4">
        <v>870</v>
      </c>
      <c r="E902" s="4">
        <v>633</v>
      </c>
      <c r="F902" s="4">
        <v>414</v>
      </c>
      <c r="G902" s="4">
        <v>-1660.0074460000001</v>
      </c>
      <c r="H902" s="4">
        <v>-1655.401807</v>
      </c>
      <c r="I902" s="4">
        <v>77.087800000000001</v>
      </c>
      <c r="J902" s="4">
        <v>1</v>
      </c>
      <c r="K902" s="4">
        <v>2.405E-3</v>
      </c>
      <c r="L902" s="4">
        <v>3.7127630000000002E-2</v>
      </c>
    </row>
    <row r="903" spans="1:12" x14ac:dyDescent="0.3">
      <c r="A903" s="1" t="s">
        <v>81</v>
      </c>
      <c r="B903" s="4" t="s">
        <v>2645</v>
      </c>
      <c r="C903" s="4" t="s">
        <v>2646</v>
      </c>
      <c r="D903" s="4">
        <v>1272</v>
      </c>
      <c r="E903" s="4">
        <v>1191</v>
      </c>
      <c r="F903" s="4">
        <v>762</v>
      </c>
      <c r="G903" s="4">
        <v>-3327.3616270000002</v>
      </c>
      <c r="H903" s="4">
        <v>-3322.6134729999999</v>
      </c>
      <c r="I903" s="4">
        <v>64.978369999999998</v>
      </c>
      <c r="J903" s="4">
        <v>1</v>
      </c>
      <c r="K903" s="4">
        <v>2.0590000000000001E-3</v>
      </c>
      <c r="L903" s="4">
        <v>3.2384000000000003E-2</v>
      </c>
    </row>
    <row r="904" spans="1:12" x14ac:dyDescent="0.3">
      <c r="A904" s="1" t="s">
        <v>81</v>
      </c>
      <c r="B904" s="4" t="s">
        <v>2647</v>
      </c>
      <c r="C904" s="4" t="s">
        <v>2648</v>
      </c>
      <c r="D904" s="4">
        <v>2067</v>
      </c>
      <c r="E904" s="4">
        <v>1071</v>
      </c>
      <c r="F904" s="4">
        <v>708</v>
      </c>
      <c r="G904" s="4">
        <v>-3198.0873200000001</v>
      </c>
      <c r="H904" s="4">
        <v>-3165.2903980000001</v>
      </c>
      <c r="I904" s="4">
        <v>53.916640000000001</v>
      </c>
      <c r="J904" s="4">
        <v>15</v>
      </c>
      <c r="K904" s="11">
        <v>5.5509999999999999E-16</v>
      </c>
      <c r="L904" s="11">
        <v>9.6301439999999997E-14</v>
      </c>
    </row>
    <row r="905" spans="1:12" x14ac:dyDescent="0.3">
      <c r="A905" s="1" t="s">
        <v>81</v>
      </c>
      <c r="B905" s="4" t="s">
        <v>2649</v>
      </c>
      <c r="C905" s="4" t="s">
        <v>2650</v>
      </c>
      <c r="D905" s="4">
        <v>1329</v>
      </c>
      <c r="E905" s="4">
        <v>966</v>
      </c>
      <c r="F905" s="4">
        <v>594</v>
      </c>
      <c r="G905" s="4">
        <v>-2502.2434210000001</v>
      </c>
      <c r="H905" s="4">
        <v>-2495.90681</v>
      </c>
      <c r="I905" s="4">
        <v>37.869030000000002</v>
      </c>
      <c r="J905" s="4">
        <v>1</v>
      </c>
      <c r="K905" s="4">
        <v>3.7090000000000002E-4</v>
      </c>
      <c r="L905" s="4">
        <v>6.9772259999999996E-3</v>
      </c>
    </row>
    <row r="906" spans="1:12" x14ac:dyDescent="0.3">
      <c r="A906" s="1" t="s">
        <v>81</v>
      </c>
      <c r="B906" s="4" t="s">
        <v>2651</v>
      </c>
      <c r="C906" s="4" t="s">
        <v>2652</v>
      </c>
      <c r="D906" s="4">
        <v>804</v>
      </c>
      <c r="E906" s="4">
        <v>90</v>
      </c>
      <c r="F906" s="4">
        <v>90</v>
      </c>
      <c r="G906" s="4">
        <v>-437.00729799999999</v>
      </c>
      <c r="H906" s="4">
        <v>-427.53833300000002</v>
      </c>
      <c r="I906" s="4">
        <v>37.283459999999998</v>
      </c>
      <c r="J906" s="4">
        <v>7</v>
      </c>
      <c r="K906" s="11">
        <v>1.3499999999999999E-5</v>
      </c>
      <c r="L906" s="4">
        <v>3.3700940000000001E-4</v>
      </c>
    </row>
    <row r="907" spans="1:12" x14ac:dyDescent="0.3">
      <c r="A907" s="1" t="s">
        <v>81</v>
      </c>
      <c r="B907" s="4" t="s">
        <v>2653</v>
      </c>
      <c r="C907" s="4" t="s">
        <v>2654</v>
      </c>
      <c r="D907" s="4">
        <v>561</v>
      </c>
      <c r="E907" s="4">
        <v>336</v>
      </c>
      <c r="F907" s="4">
        <v>315</v>
      </c>
      <c r="G907" s="4">
        <v>-1646.8957889999999</v>
      </c>
      <c r="H907" s="4">
        <v>-1630.540387</v>
      </c>
      <c r="I907" s="4">
        <v>46.704250000000002</v>
      </c>
      <c r="J907" s="4">
        <v>8</v>
      </c>
      <c r="K907" s="11">
        <v>1.069E-8</v>
      </c>
      <c r="L907" s="11">
        <v>4.4671719999999997E-7</v>
      </c>
    </row>
    <row r="908" spans="1:12" x14ac:dyDescent="0.3">
      <c r="A908" s="1" t="s">
        <v>81</v>
      </c>
      <c r="B908" s="4" t="s">
        <v>2655</v>
      </c>
      <c r="C908" s="4" t="s">
        <v>2656</v>
      </c>
      <c r="D908" s="4">
        <v>1446</v>
      </c>
      <c r="E908" s="4">
        <v>705</v>
      </c>
      <c r="F908" s="4">
        <v>522</v>
      </c>
      <c r="G908" s="4">
        <v>-2421.0332480000002</v>
      </c>
      <c r="H908" s="4">
        <v>-2381.2984179999999</v>
      </c>
      <c r="I908" s="4">
        <v>45.569589999999998</v>
      </c>
      <c r="J908" s="4">
        <v>17</v>
      </c>
      <c r="K908" s="4">
        <v>0</v>
      </c>
      <c r="L908" s="4">
        <v>0</v>
      </c>
    </row>
    <row r="909" spans="1:12" x14ac:dyDescent="0.3">
      <c r="A909" s="1" t="s">
        <v>81</v>
      </c>
      <c r="B909" s="4" t="s">
        <v>2657</v>
      </c>
      <c r="C909" s="4" t="s">
        <v>2658</v>
      </c>
      <c r="D909" s="4">
        <v>1554</v>
      </c>
      <c r="E909" s="4">
        <v>1122</v>
      </c>
      <c r="F909" s="4">
        <v>711</v>
      </c>
      <c r="G909" s="4">
        <v>-3245.9497780000002</v>
      </c>
      <c r="H909" s="4">
        <v>-3241.0599470000002</v>
      </c>
      <c r="I909" s="4">
        <v>96.395700000000005</v>
      </c>
      <c r="J909" s="4">
        <v>1</v>
      </c>
      <c r="K909" s="4">
        <v>1.7650000000000001E-3</v>
      </c>
      <c r="L909" s="4">
        <v>2.833072E-2</v>
      </c>
    </row>
    <row r="910" spans="1:12" x14ac:dyDescent="0.3">
      <c r="A910" s="1" t="s">
        <v>81</v>
      </c>
      <c r="B910" s="4" t="s">
        <v>2659</v>
      </c>
      <c r="C910" s="4" t="s">
        <v>2660</v>
      </c>
      <c r="D910" s="4">
        <v>1731</v>
      </c>
      <c r="E910" s="4">
        <v>1710</v>
      </c>
      <c r="F910" s="4">
        <v>798</v>
      </c>
      <c r="G910" s="4">
        <v>-3912.6723459999998</v>
      </c>
      <c r="H910" s="4">
        <v>-3906.9028280000002</v>
      </c>
      <c r="I910" s="4">
        <v>132.72223</v>
      </c>
      <c r="J910" s="4">
        <v>1</v>
      </c>
      <c r="K910" s="4">
        <v>6.8150000000000003E-4</v>
      </c>
      <c r="L910" s="4">
        <v>1.215448E-2</v>
      </c>
    </row>
    <row r="911" spans="1:12" x14ac:dyDescent="0.3">
      <c r="A911" s="1" t="s">
        <v>81</v>
      </c>
      <c r="B911" s="4" t="s">
        <v>2661</v>
      </c>
      <c r="C911" s="4" t="s">
        <v>2662</v>
      </c>
      <c r="D911" s="4">
        <v>4944</v>
      </c>
      <c r="E911" s="4">
        <v>1218</v>
      </c>
      <c r="F911" s="4">
        <v>753</v>
      </c>
      <c r="G911" s="4">
        <v>-3470.6067520000001</v>
      </c>
      <c r="H911" s="4">
        <v>-3464.8571149999998</v>
      </c>
      <c r="I911" s="4">
        <v>37.473970000000001</v>
      </c>
      <c r="J911" s="4">
        <v>0</v>
      </c>
      <c r="K911" s="4">
        <v>6.9620000000000001E-4</v>
      </c>
      <c r="L911" s="4">
        <v>1.237809E-2</v>
      </c>
    </row>
    <row r="912" spans="1:12" x14ac:dyDescent="0.3">
      <c r="A912" s="1" t="s">
        <v>81</v>
      </c>
      <c r="B912" s="4" t="s">
        <v>2663</v>
      </c>
      <c r="C912" s="4" t="s">
        <v>2664</v>
      </c>
      <c r="D912" s="4">
        <v>1215</v>
      </c>
      <c r="E912" s="4">
        <v>525</v>
      </c>
      <c r="F912" s="4">
        <v>396</v>
      </c>
      <c r="G912" s="4">
        <v>-1646.3019400000001</v>
      </c>
      <c r="H912" s="4">
        <v>-1640.2020299999999</v>
      </c>
      <c r="I912" s="4">
        <v>23.14209</v>
      </c>
      <c r="J912" s="4">
        <v>2</v>
      </c>
      <c r="K912" s="4">
        <v>4.7790000000000002E-4</v>
      </c>
      <c r="L912" s="4">
        <v>8.8067949999999992E-3</v>
      </c>
    </row>
    <row r="913" spans="1:12" x14ac:dyDescent="0.3">
      <c r="A913" s="1" t="s">
        <v>81</v>
      </c>
      <c r="B913" s="4" t="s">
        <v>2665</v>
      </c>
      <c r="C913" s="4" t="s">
        <v>2666</v>
      </c>
      <c r="D913" s="4">
        <v>1410</v>
      </c>
      <c r="E913" s="4">
        <v>1197</v>
      </c>
      <c r="F913" s="4">
        <v>690</v>
      </c>
      <c r="G913" s="4">
        <v>-3263.6644150000002</v>
      </c>
      <c r="H913" s="4">
        <v>-3213.8873669999998</v>
      </c>
      <c r="I913" s="4">
        <v>61.895189999999999</v>
      </c>
      <c r="J913" s="4">
        <v>19</v>
      </c>
      <c r="K913" s="4">
        <v>0</v>
      </c>
      <c r="L913" s="4">
        <v>0</v>
      </c>
    </row>
    <row r="914" spans="1:12" x14ac:dyDescent="0.3">
      <c r="A914" s="1" t="s">
        <v>81</v>
      </c>
      <c r="B914" s="4" t="s">
        <v>2667</v>
      </c>
      <c r="C914" s="4" t="s">
        <v>2668</v>
      </c>
      <c r="D914" s="4">
        <v>2097</v>
      </c>
      <c r="E914" s="4">
        <v>2073</v>
      </c>
      <c r="F914" s="4">
        <v>1113</v>
      </c>
      <c r="G914" s="4">
        <v>-5470.4999299999999</v>
      </c>
      <c r="H914" s="4">
        <v>-5455.0074000000004</v>
      </c>
      <c r="I914" s="4">
        <v>34.717370000000003</v>
      </c>
      <c r="J914" s="4">
        <v>4</v>
      </c>
      <c r="K914" s="11">
        <v>2.6000000000000001E-8</v>
      </c>
      <c r="L914" s="11">
        <v>1.0148860000000001E-6</v>
      </c>
    </row>
    <row r="915" spans="1:12" x14ac:dyDescent="0.3">
      <c r="A915" s="1" t="s">
        <v>81</v>
      </c>
      <c r="B915" s="4" t="s">
        <v>2669</v>
      </c>
      <c r="C915" s="4" t="s">
        <v>2670</v>
      </c>
      <c r="D915" s="4">
        <v>456</v>
      </c>
      <c r="E915" s="4">
        <v>417</v>
      </c>
      <c r="F915" s="4">
        <v>315</v>
      </c>
      <c r="G915" s="4">
        <v>-1087.0231550000001</v>
      </c>
      <c r="H915" s="4">
        <v>-1076.2154760000001</v>
      </c>
      <c r="I915" s="4">
        <v>58.629429999999999</v>
      </c>
      <c r="J915" s="4">
        <v>5</v>
      </c>
      <c r="K915" s="11">
        <v>3.332E-6</v>
      </c>
      <c r="L915" s="11">
        <v>9.3661369999999995E-5</v>
      </c>
    </row>
    <row r="916" spans="1:12" x14ac:dyDescent="0.3">
      <c r="A916" s="1" t="s">
        <v>81</v>
      </c>
      <c r="B916" s="4" t="s">
        <v>2671</v>
      </c>
      <c r="C916" s="4" t="s">
        <v>2672</v>
      </c>
      <c r="D916" s="4">
        <v>519</v>
      </c>
      <c r="E916" s="4">
        <v>363</v>
      </c>
      <c r="F916" s="4">
        <v>294</v>
      </c>
      <c r="G916" s="4">
        <v>-1004.121677</v>
      </c>
      <c r="H916" s="4">
        <v>-982.79050299999994</v>
      </c>
      <c r="I916" s="4">
        <v>19.62771</v>
      </c>
      <c r="J916" s="4">
        <v>14</v>
      </c>
      <c r="K916" s="11">
        <v>6.5049999999999998E-11</v>
      </c>
      <c r="L916" s="11">
        <v>3.975921E-9</v>
      </c>
    </row>
    <row r="917" spans="1:12" x14ac:dyDescent="0.3">
      <c r="A917" s="1" t="s">
        <v>81</v>
      </c>
      <c r="B917" s="4" t="s">
        <v>2673</v>
      </c>
      <c r="C917" s="4" t="s">
        <v>2674</v>
      </c>
      <c r="D917" s="4">
        <v>4395</v>
      </c>
      <c r="E917" s="4">
        <v>2643</v>
      </c>
      <c r="F917" s="4">
        <v>1062</v>
      </c>
      <c r="G917" s="4">
        <v>-6027.517398</v>
      </c>
      <c r="H917" s="4">
        <v>-6019.8825360000001</v>
      </c>
      <c r="I917" s="4">
        <v>63.000129999999999</v>
      </c>
      <c r="J917" s="4">
        <v>2</v>
      </c>
      <c r="K917" s="11">
        <v>9.3200000000000002E-5</v>
      </c>
      <c r="L917" s="4">
        <v>2.0160080000000001E-3</v>
      </c>
    </row>
    <row r="918" spans="1:12" x14ac:dyDescent="0.3">
      <c r="A918" s="1" t="s">
        <v>81</v>
      </c>
      <c r="B918" s="4" t="s">
        <v>2675</v>
      </c>
      <c r="C918" s="4" t="s">
        <v>2676</v>
      </c>
      <c r="D918" s="4">
        <v>1506</v>
      </c>
      <c r="E918" s="4">
        <v>873</v>
      </c>
      <c r="F918" s="4">
        <v>513</v>
      </c>
      <c r="G918" s="4">
        <v>-2371.4957319999999</v>
      </c>
      <c r="H918" s="4">
        <v>-2358.831377</v>
      </c>
      <c r="I918" s="4">
        <v>22.951180000000001</v>
      </c>
      <c r="J918" s="4">
        <v>6</v>
      </c>
      <c r="K918" s="11">
        <v>4.8350000000000001E-7</v>
      </c>
      <c r="L918" s="11">
        <v>1.5321240000000001E-5</v>
      </c>
    </row>
    <row r="919" spans="1:12" x14ac:dyDescent="0.3">
      <c r="A919" s="1" t="s">
        <v>81</v>
      </c>
      <c r="B919" s="4" t="s">
        <v>2677</v>
      </c>
      <c r="C919" s="4" t="s">
        <v>2678</v>
      </c>
      <c r="D919" s="4">
        <v>756</v>
      </c>
      <c r="E919" s="4">
        <v>570</v>
      </c>
      <c r="F919" s="4">
        <v>381</v>
      </c>
      <c r="G919" s="4">
        <v>-1598.040043</v>
      </c>
      <c r="H919" s="4">
        <v>-1570.4532670000001</v>
      </c>
      <c r="I919" s="4">
        <v>18.265160000000002</v>
      </c>
      <c r="J919" s="4">
        <v>25</v>
      </c>
      <c r="K919" s="11">
        <v>1.104E-13</v>
      </c>
      <c r="L919" s="11">
        <v>1.2154619999999999E-11</v>
      </c>
    </row>
    <row r="920" spans="1:12" x14ac:dyDescent="0.3">
      <c r="A920" s="1" t="s">
        <v>81</v>
      </c>
      <c r="B920" s="4" t="s">
        <v>2679</v>
      </c>
      <c r="C920" s="4" t="s">
        <v>2680</v>
      </c>
      <c r="D920" s="4">
        <v>3078</v>
      </c>
      <c r="E920" s="4">
        <v>2979</v>
      </c>
      <c r="F920" s="4">
        <v>1260</v>
      </c>
      <c r="G920" s="4">
        <v>-7143.1808460000002</v>
      </c>
      <c r="H920" s="4">
        <v>-7125.6652089999998</v>
      </c>
      <c r="I920" s="4">
        <v>253.64371</v>
      </c>
      <c r="J920" s="4">
        <v>4</v>
      </c>
      <c r="K920" s="11">
        <v>3.2449999999999999E-9</v>
      </c>
      <c r="L920" s="11">
        <v>1.502234E-7</v>
      </c>
    </row>
    <row r="921" spans="1:12" x14ac:dyDescent="0.3">
      <c r="A921" s="1" t="s">
        <v>81</v>
      </c>
      <c r="B921" s="4" t="s">
        <v>2681</v>
      </c>
      <c r="C921" s="4" t="s">
        <v>2682</v>
      </c>
      <c r="D921" s="4">
        <v>1194</v>
      </c>
      <c r="E921" s="4">
        <v>147</v>
      </c>
      <c r="F921" s="4">
        <v>144</v>
      </c>
      <c r="G921" s="4">
        <v>-705.91287499999999</v>
      </c>
      <c r="H921" s="4">
        <v>-691.742524</v>
      </c>
      <c r="I921" s="4">
        <v>23.733609999999999</v>
      </c>
      <c r="J921" s="4">
        <v>11</v>
      </c>
      <c r="K921" s="11">
        <v>1.017E-7</v>
      </c>
      <c r="L921" s="11">
        <v>3.6313880000000002E-6</v>
      </c>
    </row>
    <row r="922" spans="1:12" x14ac:dyDescent="0.3">
      <c r="A922" s="1" t="s">
        <v>81</v>
      </c>
      <c r="B922" s="4" t="s">
        <v>2683</v>
      </c>
      <c r="C922" s="4" t="s">
        <v>2684</v>
      </c>
      <c r="D922" s="4">
        <v>3387</v>
      </c>
      <c r="E922" s="4">
        <v>1662</v>
      </c>
      <c r="F922" s="4">
        <v>1077</v>
      </c>
      <c r="G922" s="4">
        <v>-4833.1888730000001</v>
      </c>
      <c r="H922" s="4">
        <v>-4828.8485119999996</v>
      </c>
      <c r="I922" s="4">
        <v>17.979289999999999</v>
      </c>
      <c r="J922" s="4">
        <v>1</v>
      </c>
      <c r="K922" s="4">
        <v>3.2160000000000001E-3</v>
      </c>
      <c r="L922" s="4">
        <v>4.7739669999999998E-2</v>
      </c>
    </row>
    <row r="923" spans="1:12" x14ac:dyDescent="0.3">
      <c r="A923" s="1" t="s">
        <v>81</v>
      </c>
      <c r="B923" s="4" t="s">
        <v>2685</v>
      </c>
      <c r="C923" s="4" t="s">
        <v>2686</v>
      </c>
      <c r="D923" s="4">
        <v>1134</v>
      </c>
      <c r="E923" s="4">
        <v>960</v>
      </c>
      <c r="F923" s="4">
        <v>657</v>
      </c>
      <c r="G923" s="4">
        <v>-2671.4593129999998</v>
      </c>
      <c r="H923" s="4">
        <v>-2647.8960710000001</v>
      </c>
      <c r="I923" s="4">
        <v>48.222140000000003</v>
      </c>
      <c r="J923" s="4">
        <v>9</v>
      </c>
      <c r="K923" s="11">
        <v>6.6550000000000002E-12</v>
      </c>
      <c r="L923" s="11">
        <v>5.1026619999999996E-10</v>
      </c>
    </row>
    <row r="924" spans="1:12" x14ac:dyDescent="0.3">
      <c r="A924" s="1" t="s">
        <v>81</v>
      </c>
      <c r="B924" s="4" t="s">
        <v>2687</v>
      </c>
      <c r="C924" s="4" t="s">
        <v>2688</v>
      </c>
      <c r="D924" s="4">
        <v>1980</v>
      </c>
      <c r="E924" s="4">
        <v>963</v>
      </c>
      <c r="F924" s="4">
        <v>483</v>
      </c>
      <c r="G924" s="4">
        <v>-2201.8175249999999</v>
      </c>
      <c r="H924" s="4">
        <v>-2195.6276950000001</v>
      </c>
      <c r="I924" s="4">
        <v>25.954260000000001</v>
      </c>
      <c r="J924" s="4">
        <v>3</v>
      </c>
      <c r="K924" s="4">
        <v>4.3399999999999998E-4</v>
      </c>
      <c r="L924" s="4">
        <v>8.0845440000000008E-3</v>
      </c>
    </row>
    <row r="925" spans="1:12" x14ac:dyDescent="0.3">
      <c r="A925" s="1" t="s">
        <v>81</v>
      </c>
      <c r="B925" s="4" t="s">
        <v>2689</v>
      </c>
      <c r="C925" s="4" t="s">
        <v>2690</v>
      </c>
      <c r="D925" s="4">
        <v>1884</v>
      </c>
      <c r="E925" s="4">
        <v>696</v>
      </c>
      <c r="F925" s="4">
        <v>534</v>
      </c>
      <c r="G925" s="4">
        <v>-2209.7456299999999</v>
      </c>
      <c r="H925" s="4">
        <v>-2203.759982</v>
      </c>
      <c r="I925" s="4">
        <v>16.14828</v>
      </c>
      <c r="J925" s="4">
        <v>1</v>
      </c>
      <c r="K925" s="4">
        <v>5.4029999999999996E-4</v>
      </c>
      <c r="L925" s="4">
        <v>9.8197379999999997E-3</v>
      </c>
    </row>
    <row r="926" spans="1:12" x14ac:dyDescent="0.3">
      <c r="A926" s="1" t="s">
        <v>81</v>
      </c>
      <c r="B926" s="4" t="s">
        <v>2691</v>
      </c>
      <c r="C926" s="4" t="s">
        <v>919</v>
      </c>
      <c r="D926" s="4">
        <v>1818</v>
      </c>
      <c r="E926" s="4">
        <v>828</v>
      </c>
      <c r="F926" s="4">
        <v>642</v>
      </c>
      <c r="G926" s="4">
        <v>-3090.7906739999999</v>
      </c>
      <c r="H926" s="4">
        <v>-3072.1280259999999</v>
      </c>
      <c r="I926" s="4">
        <v>73.702029999999993</v>
      </c>
      <c r="J926" s="4">
        <v>6</v>
      </c>
      <c r="K926" s="11">
        <v>9.998E-10</v>
      </c>
      <c r="L926" s="11">
        <v>5.0062870000000001E-8</v>
      </c>
    </row>
    <row r="927" spans="1:12" x14ac:dyDescent="0.3">
      <c r="A927" s="1" t="s">
        <v>81</v>
      </c>
      <c r="B927" s="4" t="s">
        <v>2692</v>
      </c>
      <c r="C927" s="4" t="s">
        <v>2693</v>
      </c>
      <c r="D927" s="4">
        <v>1686</v>
      </c>
      <c r="E927" s="4">
        <v>1608</v>
      </c>
      <c r="F927" s="4">
        <v>840</v>
      </c>
      <c r="G927" s="4">
        <v>-4155.1486180000002</v>
      </c>
      <c r="H927" s="4">
        <v>-4080.0319089999998</v>
      </c>
      <c r="I927" s="4">
        <v>70.355080000000001</v>
      </c>
      <c r="J927" s="4">
        <v>29</v>
      </c>
      <c r="K927" s="4">
        <v>0</v>
      </c>
      <c r="L927" s="4">
        <v>0</v>
      </c>
    </row>
    <row r="928" spans="1:12" x14ac:dyDescent="0.3">
      <c r="A928" s="1" t="s">
        <v>81</v>
      </c>
      <c r="B928" s="4" t="s">
        <v>2694</v>
      </c>
      <c r="C928" s="4" t="s">
        <v>2695</v>
      </c>
      <c r="D928" s="4">
        <v>2619</v>
      </c>
      <c r="E928" s="4">
        <v>2391</v>
      </c>
      <c r="F928" s="4">
        <v>1083</v>
      </c>
      <c r="G928" s="4">
        <v>-5767.6489600000004</v>
      </c>
      <c r="H928" s="4">
        <v>-5728.471243</v>
      </c>
      <c r="I928" s="4">
        <v>33.760359999999999</v>
      </c>
      <c r="J928" s="4">
        <v>15</v>
      </c>
      <c r="K928" s="4">
        <v>0</v>
      </c>
      <c r="L928" s="4">
        <v>0</v>
      </c>
    </row>
    <row r="929" spans="1:12" x14ac:dyDescent="0.3">
      <c r="A929" s="1" t="s">
        <v>81</v>
      </c>
      <c r="B929" s="4" t="s">
        <v>2696</v>
      </c>
      <c r="C929" s="4" t="s">
        <v>2697</v>
      </c>
      <c r="D929" s="4">
        <v>1812</v>
      </c>
      <c r="E929" s="4">
        <v>1041</v>
      </c>
      <c r="F929" s="4">
        <v>642</v>
      </c>
      <c r="G929" s="4">
        <v>-2942.2481229999999</v>
      </c>
      <c r="H929" s="4">
        <v>-2930.875364</v>
      </c>
      <c r="I929" s="4">
        <v>80.013990000000007</v>
      </c>
      <c r="J929" s="4">
        <v>2</v>
      </c>
      <c r="K929" s="11">
        <v>1.849E-6</v>
      </c>
      <c r="L929" s="11">
        <v>5.4099789999999999E-5</v>
      </c>
    </row>
    <row r="930" spans="1:12" x14ac:dyDescent="0.3">
      <c r="A930" s="1" t="s">
        <v>81</v>
      </c>
      <c r="B930" s="4" t="s">
        <v>2698</v>
      </c>
      <c r="C930" s="4" t="s">
        <v>2699</v>
      </c>
      <c r="D930" s="4">
        <v>768</v>
      </c>
      <c r="E930" s="4">
        <v>747</v>
      </c>
      <c r="F930" s="4">
        <v>429</v>
      </c>
      <c r="G930" s="4">
        <v>-1753.6635369999999</v>
      </c>
      <c r="H930" s="4">
        <v>-1749.181339</v>
      </c>
      <c r="I930" s="4">
        <v>49.458039999999997</v>
      </c>
      <c r="J930" s="4">
        <v>2</v>
      </c>
      <c r="K930" s="4">
        <v>2.7529999999999998E-3</v>
      </c>
      <c r="L930" s="4">
        <v>4.1512529999999999E-2</v>
      </c>
    </row>
    <row r="931" spans="1:12" x14ac:dyDescent="0.3">
      <c r="A931" s="1" t="s">
        <v>81</v>
      </c>
      <c r="B931" s="4" t="s">
        <v>2700</v>
      </c>
      <c r="C931" s="4" t="s">
        <v>2701</v>
      </c>
      <c r="D931" s="4">
        <v>1389</v>
      </c>
      <c r="E931" s="4">
        <v>1122</v>
      </c>
      <c r="F931" s="4">
        <v>792</v>
      </c>
      <c r="G931" s="4">
        <v>-3816.129269</v>
      </c>
      <c r="H931" s="4">
        <v>-3810.2179970000002</v>
      </c>
      <c r="I931" s="4">
        <v>32.540730000000003</v>
      </c>
      <c r="J931" s="4">
        <v>2</v>
      </c>
      <c r="K931" s="4">
        <v>5.8520000000000002E-4</v>
      </c>
      <c r="L931" s="4">
        <v>1.056868E-2</v>
      </c>
    </row>
    <row r="932" spans="1:12" x14ac:dyDescent="0.3">
      <c r="A932" s="1" t="s">
        <v>81</v>
      </c>
      <c r="B932" s="4" t="s">
        <v>2702</v>
      </c>
      <c r="C932" s="4" t="s">
        <v>2703</v>
      </c>
      <c r="D932" s="4">
        <v>1347</v>
      </c>
      <c r="E932" s="4">
        <v>945</v>
      </c>
      <c r="F932" s="4">
        <v>714</v>
      </c>
      <c r="G932" s="4">
        <v>-3312.0918339999998</v>
      </c>
      <c r="H932" s="4">
        <v>-3249.608569</v>
      </c>
      <c r="I932" s="4">
        <v>45.512639999999998</v>
      </c>
      <c r="J932" s="4">
        <v>34</v>
      </c>
      <c r="K932" s="4">
        <v>0</v>
      </c>
      <c r="L932" s="4">
        <v>0</v>
      </c>
    </row>
    <row r="933" spans="1:12" x14ac:dyDescent="0.3">
      <c r="A933" s="1" t="s">
        <v>81</v>
      </c>
      <c r="B933" s="4" t="s">
        <v>2704</v>
      </c>
      <c r="C933" s="4" t="s">
        <v>2705</v>
      </c>
      <c r="D933" s="4">
        <v>981</v>
      </c>
      <c r="E933" s="4">
        <v>216</v>
      </c>
      <c r="F933" s="4">
        <v>183</v>
      </c>
      <c r="G933" s="4">
        <v>-641.26408800000002</v>
      </c>
      <c r="H933" s="4">
        <v>-634.99997099999996</v>
      </c>
      <c r="I933" s="4">
        <v>169.22336999999999</v>
      </c>
      <c r="J933" s="4">
        <v>1</v>
      </c>
      <c r="K933" s="4">
        <v>4.0079999999999998E-4</v>
      </c>
      <c r="L933" s="4">
        <v>7.4986269999999999E-3</v>
      </c>
    </row>
    <row r="934" spans="1:12" x14ac:dyDescent="0.3">
      <c r="A934" s="1" t="s">
        <v>81</v>
      </c>
      <c r="B934" s="4" t="s">
        <v>2706</v>
      </c>
      <c r="C934" s="4" t="s">
        <v>2707</v>
      </c>
      <c r="D934" s="4">
        <v>2379</v>
      </c>
      <c r="E934" s="4">
        <v>765</v>
      </c>
      <c r="F934" s="4">
        <v>537</v>
      </c>
      <c r="G934" s="4">
        <v>-2354.853936</v>
      </c>
      <c r="H934" s="4">
        <v>-2346.5296499999999</v>
      </c>
      <c r="I934" s="4">
        <v>48.90992</v>
      </c>
      <c r="J934" s="4">
        <v>1</v>
      </c>
      <c r="K934" s="11">
        <v>4.498E-5</v>
      </c>
      <c r="L934" s="4">
        <v>1.0245779999999999E-3</v>
      </c>
    </row>
    <row r="935" spans="1:12" x14ac:dyDescent="0.3">
      <c r="A935" s="1" t="s">
        <v>81</v>
      </c>
      <c r="B935" s="4" t="s">
        <v>2708</v>
      </c>
      <c r="C935" s="4" t="s">
        <v>2709</v>
      </c>
      <c r="D935" s="4">
        <v>714</v>
      </c>
      <c r="E935" s="4">
        <v>612</v>
      </c>
      <c r="F935" s="4">
        <v>489</v>
      </c>
      <c r="G935" s="4">
        <v>-2122.8951219999999</v>
      </c>
      <c r="H935" s="4">
        <v>-2112.1987650000001</v>
      </c>
      <c r="I935" s="4">
        <v>46.918889999999998</v>
      </c>
      <c r="J935" s="4">
        <v>1</v>
      </c>
      <c r="K935" s="11">
        <v>3.7419999999999999E-6</v>
      </c>
      <c r="L935" s="4">
        <v>1.0416350000000001E-4</v>
      </c>
    </row>
    <row r="936" spans="1:12" x14ac:dyDescent="0.3">
      <c r="A936" s="1" t="s">
        <v>81</v>
      </c>
      <c r="B936" s="4" t="s">
        <v>2710</v>
      </c>
      <c r="C936" s="4" t="s">
        <v>2711</v>
      </c>
      <c r="D936" s="4">
        <v>3414</v>
      </c>
      <c r="E936" s="4">
        <v>453</v>
      </c>
      <c r="F936" s="4">
        <v>432</v>
      </c>
      <c r="G936" s="4">
        <v>-2157.6194369999998</v>
      </c>
      <c r="H936" s="4">
        <v>-2149.3552530000002</v>
      </c>
      <c r="I936" s="4">
        <v>51.280380000000001</v>
      </c>
      <c r="J936" s="4">
        <v>2</v>
      </c>
      <c r="K936" s="11">
        <v>4.7929999999999997E-5</v>
      </c>
      <c r="L936" s="4">
        <v>1.0831549999999999E-3</v>
      </c>
    </row>
    <row r="937" spans="1:12" x14ac:dyDescent="0.3">
      <c r="A937" s="1" t="s">
        <v>81</v>
      </c>
      <c r="B937" s="4" t="s">
        <v>2712</v>
      </c>
      <c r="C937" s="4" t="s">
        <v>2713</v>
      </c>
      <c r="D937" s="4">
        <v>1590</v>
      </c>
      <c r="E937" s="4">
        <v>1143</v>
      </c>
      <c r="F937" s="4">
        <v>657</v>
      </c>
      <c r="G937" s="4">
        <v>-3306.4188770000001</v>
      </c>
      <c r="H937" s="4">
        <v>-3288.200229</v>
      </c>
      <c r="I937" s="4">
        <v>27.28473</v>
      </c>
      <c r="J937" s="4">
        <v>9</v>
      </c>
      <c r="K937" s="11">
        <v>1.577E-9</v>
      </c>
      <c r="L937" s="11">
        <v>7.6945949999999997E-8</v>
      </c>
    </row>
    <row r="938" spans="1:12" x14ac:dyDescent="0.3">
      <c r="A938" s="1" t="s">
        <v>81</v>
      </c>
      <c r="B938" s="4" t="s">
        <v>2714</v>
      </c>
      <c r="C938" s="4" t="s">
        <v>2715</v>
      </c>
      <c r="D938" s="4">
        <v>2610</v>
      </c>
      <c r="E938" s="4">
        <v>2106</v>
      </c>
      <c r="F938" s="4">
        <v>1203</v>
      </c>
      <c r="G938" s="4">
        <v>-5961.9781839999996</v>
      </c>
      <c r="H938" s="4">
        <v>-5957.4380510000001</v>
      </c>
      <c r="I938" s="4">
        <v>171.29554999999999</v>
      </c>
      <c r="J938" s="4">
        <v>0</v>
      </c>
      <c r="K938" s="4">
        <v>2.5839999999999999E-3</v>
      </c>
      <c r="L938" s="4">
        <v>3.9449070000000003E-2</v>
      </c>
    </row>
    <row r="939" spans="1:12" x14ac:dyDescent="0.3">
      <c r="A939" s="1" t="s">
        <v>81</v>
      </c>
      <c r="B939" s="4" t="s">
        <v>2716</v>
      </c>
      <c r="C939" s="4" t="s">
        <v>2717</v>
      </c>
      <c r="D939" s="4">
        <v>1086</v>
      </c>
      <c r="E939" s="4">
        <v>816</v>
      </c>
      <c r="F939" s="4">
        <v>531</v>
      </c>
      <c r="G939" s="4">
        <v>-2244.8191630000001</v>
      </c>
      <c r="H939" s="4">
        <v>-2232.8576619999999</v>
      </c>
      <c r="I939" s="4">
        <v>38.065840000000001</v>
      </c>
      <c r="J939" s="4">
        <v>4</v>
      </c>
      <c r="K939" s="11">
        <v>1.003E-6</v>
      </c>
      <c r="L939" s="11">
        <v>3.0328389999999998E-5</v>
      </c>
    </row>
    <row r="940" spans="1:12" x14ac:dyDescent="0.3">
      <c r="A940" s="1" t="s">
        <v>81</v>
      </c>
      <c r="B940" s="4" t="s">
        <v>2718</v>
      </c>
      <c r="C940" s="4" t="s">
        <v>2719</v>
      </c>
      <c r="D940" s="4">
        <v>1116</v>
      </c>
      <c r="E940" s="4">
        <v>132</v>
      </c>
      <c r="F940" s="4">
        <v>129</v>
      </c>
      <c r="G940" s="4">
        <v>-436.90404899999999</v>
      </c>
      <c r="H940" s="4">
        <v>-431.91849000000002</v>
      </c>
      <c r="I940" s="4">
        <v>12.04771</v>
      </c>
      <c r="J940" s="4">
        <v>4</v>
      </c>
      <c r="K940" s="4">
        <v>1.5900000000000001E-3</v>
      </c>
      <c r="L940" s="4">
        <v>2.5811199999999999E-2</v>
      </c>
    </row>
    <row r="941" spans="1:12" x14ac:dyDescent="0.3">
      <c r="A941" s="1" t="s">
        <v>81</v>
      </c>
      <c r="B941" s="4" t="s">
        <v>2720</v>
      </c>
      <c r="C941" s="4" t="s">
        <v>2721</v>
      </c>
      <c r="D941" s="4">
        <v>2481</v>
      </c>
      <c r="E941" s="4">
        <v>1383</v>
      </c>
      <c r="F941" s="4">
        <v>849</v>
      </c>
      <c r="G941" s="4">
        <v>-3982.4092890000002</v>
      </c>
      <c r="H941" s="4">
        <v>-3950.1463349999999</v>
      </c>
      <c r="I941" s="4">
        <v>27.064689999999999</v>
      </c>
      <c r="J941" s="4">
        <v>20</v>
      </c>
      <c r="K941" s="11">
        <v>9.9919999999999995E-16</v>
      </c>
      <c r="L941" s="11">
        <v>1.634406E-13</v>
      </c>
    </row>
    <row r="942" spans="1:12" x14ac:dyDescent="0.3">
      <c r="A942" s="1" t="s">
        <v>81</v>
      </c>
      <c r="B942" s="4" t="s">
        <v>2722</v>
      </c>
      <c r="C942" s="4" t="s">
        <v>2723</v>
      </c>
      <c r="D942" s="4">
        <v>1593</v>
      </c>
      <c r="E942" s="4">
        <v>1086</v>
      </c>
      <c r="F942" s="4">
        <v>546</v>
      </c>
      <c r="G942" s="4">
        <v>-2520.8992400000002</v>
      </c>
      <c r="H942" s="4">
        <v>-2512.880028</v>
      </c>
      <c r="I942" s="4">
        <v>126.05352000000001</v>
      </c>
      <c r="J942" s="4">
        <v>2</v>
      </c>
      <c r="K942" s="11">
        <v>6.2069999999999994E-5</v>
      </c>
      <c r="L942" s="4">
        <v>1.382688E-3</v>
      </c>
    </row>
    <row r="943" spans="1:12" x14ac:dyDescent="0.3">
      <c r="A943" s="1" t="s">
        <v>81</v>
      </c>
      <c r="B943" s="4" t="s">
        <v>2724</v>
      </c>
      <c r="C943" s="4" t="s">
        <v>2725</v>
      </c>
      <c r="D943" s="4">
        <v>1083</v>
      </c>
      <c r="E943" s="4">
        <v>939</v>
      </c>
      <c r="F943" s="4">
        <v>507</v>
      </c>
      <c r="G943" s="4">
        <v>-2202.539338</v>
      </c>
      <c r="H943" s="4">
        <v>-2193.3514919999998</v>
      </c>
      <c r="I943" s="4">
        <v>23.24586</v>
      </c>
      <c r="J943" s="4">
        <v>5</v>
      </c>
      <c r="K943" s="11">
        <v>1.8139999999999999E-5</v>
      </c>
      <c r="L943" s="4">
        <v>4.3819200000000001E-4</v>
      </c>
    </row>
    <row r="944" spans="1:12" x14ac:dyDescent="0.3">
      <c r="A944" s="1" t="s">
        <v>81</v>
      </c>
      <c r="B944" s="4" t="s">
        <v>2726</v>
      </c>
      <c r="C944" s="4" t="s">
        <v>2727</v>
      </c>
      <c r="D944" s="4">
        <v>2709</v>
      </c>
      <c r="E944" s="4">
        <v>2130</v>
      </c>
      <c r="F944" s="4">
        <v>1044</v>
      </c>
      <c r="G944" s="4">
        <v>-5249.2629969999998</v>
      </c>
      <c r="H944" s="4">
        <v>-5242.786983</v>
      </c>
      <c r="I944" s="4">
        <v>40.448860000000003</v>
      </c>
      <c r="J944" s="4">
        <v>1</v>
      </c>
      <c r="K944" s="4">
        <v>3.1960000000000002E-4</v>
      </c>
      <c r="L944" s="4">
        <v>6.1126169999999999E-3</v>
      </c>
    </row>
    <row r="945" spans="1:12" x14ac:dyDescent="0.3">
      <c r="A945" s="1" t="s">
        <v>81</v>
      </c>
      <c r="B945" s="4" t="s">
        <v>2728</v>
      </c>
      <c r="C945" s="4" t="s">
        <v>2729</v>
      </c>
      <c r="D945" s="4">
        <v>711</v>
      </c>
      <c r="E945" s="4">
        <v>591</v>
      </c>
      <c r="F945" s="4">
        <v>378</v>
      </c>
      <c r="G945" s="4">
        <v>-1611.3731090000001</v>
      </c>
      <c r="H945" s="4">
        <v>-1587.8856860000001</v>
      </c>
      <c r="I945" s="4">
        <v>74.512020000000007</v>
      </c>
      <c r="J945" s="4">
        <v>12</v>
      </c>
      <c r="K945" s="11">
        <v>7.1899999999999999E-12</v>
      </c>
      <c r="L945" s="11">
        <v>5.4161510000000003E-10</v>
      </c>
    </row>
    <row r="946" spans="1:12" x14ac:dyDescent="0.3">
      <c r="A946" s="1" t="s">
        <v>81</v>
      </c>
      <c r="B946" s="4" t="s">
        <v>2730</v>
      </c>
      <c r="C946" s="4" t="s">
        <v>2731</v>
      </c>
      <c r="D946" s="4">
        <v>1116</v>
      </c>
      <c r="E946" s="4">
        <v>336</v>
      </c>
      <c r="F946" s="4">
        <v>234</v>
      </c>
      <c r="G946" s="4">
        <v>-786.38519599999995</v>
      </c>
      <c r="H946" s="4">
        <v>-778.14268500000003</v>
      </c>
      <c r="I946" s="4">
        <v>20.024629999999998</v>
      </c>
      <c r="J946" s="4">
        <v>5</v>
      </c>
      <c r="K946" s="11">
        <v>4.9039999999999998E-5</v>
      </c>
      <c r="L946" s="4">
        <v>1.105331E-3</v>
      </c>
    </row>
    <row r="947" spans="1:12" x14ac:dyDescent="0.3">
      <c r="A947" s="1" t="s">
        <v>81</v>
      </c>
      <c r="B947" s="4" t="s">
        <v>2732</v>
      </c>
      <c r="C947" s="4" t="s">
        <v>2733</v>
      </c>
      <c r="D947" s="4">
        <v>465</v>
      </c>
      <c r="E947" s="4">
        <v>324</v>
      </c>
      <c r="F947" s="4">
        <v>276</v>
      </c>
      <c r="G947" s="4">
        <v>-949.17274599999996</v>
      </c>
      <c r="H947" s="4">
        <v>-940.686105</v>
      </c>
      <c r="I947" s="4">
        <v>19.044319999999999</v>
      </c>
      <c r="J947" s="4">
        <v>7</v>
      </c>
      <c r="K947" s="11">
        <v>3.7910000000000001E-5</v>
      </c>
      <c r="L947" s="4">
        <v>8.7162549999999996E-4</v>
      </c>
    </row>
    <row r="948" spans="1:12" x14ac:dyDescent="0.3">
      <c r="A948" s="1" t="s">
        <v>81</v>
      </c>
      <c r="B948" s="4" t="s">
        <v>2734</v>
      </c>
      <c r="C948" s="4" t="s">
        <v>2735</v>
      </c>
      <c r="D948" s="4">
        <v>1866</v>
      </c>
      <c r="E948" s="4">
        <v>588</v>
      </c>
      <c r="F948" s="4">
        <v>489</v>
      </c>
      <c r="G948" s="4">
        <v>-2134.5631579999999</v>
      </c>
      <c r="H948" s="4">
        <v>-2125.6948109999998</v>
      </c>
      <c r="I948" s="4">
        <v>53.20393</v>
      </c>
      <c r="J948" s="4">
        <v>2</v>
      </c>
      <c r="K948" s="11">
        <v>2.5369999999999999E-5</v>
      </c>
      <c r="L948" s="4">
        <v>6.0183670000000004E-4</v>
      </c>
    </row>
    <row r="949" spans="1:12" x14ac:dyDescent="0.3">
      <c r="A949" s="1" t="s">
        <v>81</v>
      </c>
      <c r="B949" s="4" t="s">
        <v>2736</v>
      </c>
      <c r="C949" s="4" t="s">
        <v>2737</v>
      </c>
      <c r="D949" s="4">
        <v>648</v>
      </c>
      <c r="E949" s="4">
        <v>543</v>
      </c>
      <c r="F949" s="4">
        <v>390</v>
      </c>
      <c r="G949" s="4">
        <v>-1476.732755</v>
      </c>
      <c r="H949" s="4">
        <v>-1444.4225060000001</v>
      </c>
      <c r="I949" s="4">
        <v>156.60667000000001</v>
      </c>
      <c r="J949" s="4">
        <v>9</v>
      </c>
      <c r="K949" s="11">
        <v>8.8819999999999992E-16</v>
      </c>
      <c r="L949" s="11">
        <v>1.4668109999999999E-13</v>
      </c>
    </row>
    <row r="950" spans="1:12" x14ac:dyDescent="0.3">
      <c r="A950" s="1" t="s">
        <v>81</v>
      </c>
      <c r="B950" s="4" t="s">
        <v>2738</v>
      </c>
      <c r="C950" s="4" t="s">
        <v>2739</v>
      </c>
      <c r="D950" s="4">
        <v>1527</v>
      </c>
      <c r="E950" s="4">
        <v>141</v>
      </c>
      <c r="F950" s="4">
        <v>138</v>
      </c>
      <c r="G950" s="4">
        <v>-1195.3301300000001</v>
      </c>
      <c r="H950" s="4">
        <v>-1181.225668</v>
      </c>
      <c r="I950" s="4">
        <v>19.133800000000001</v>
      </c>
      <c r="J950" s="4">
        <v>8</v>
      </c>
      <c r="K950" s="11">
        <v>1.089E-7</v>
      </c>
      <c r="L950" s="11">
        <v>3.8643749999999997E-6</v>
      </c>
    </row>
    <row r="951" spans="1:12" x14ac:dyDescent="0.3">
      <c r="A951" s="1" t="s">
        <v>81</v>
      </c>
      <c r="B951" s="4" t="s">
        <v>2740</v>
      </c>
      <c r="C951" s="4" t="s">
        <v>2741</v>
      </c>
      <c r="D951" s="4">
        <v>1194</v>
      </c>
      <c r="E951" s="4">
        <v>291</v>
      </c>
      <c r="F951" s="4">
        <v>291</v>
      </c>
      <c r="G951" s="4">
        <v>-1460.857452</v>
      </c>
      <c r="H951" s="4">
        <v>-1456.516284</v>
      </c>
      <c r="I951" s="4">
        <v>7.0867199999999997</v>
      </c>
      <c r="J951" s="4">
        <v>12</v>
      </c>
      <c r="K951" s="4">
        <v>3.2130000000000001E-3</v>
      </c>
      <c r="L951" s="4">
        <v>4.7739669999999998E-2</v>
      </c>
    </row>
    <row r="952" spans="1:12" x14ac:dyDescent="0.3">
      <c r="A952" s="1" t="s">
        <v>81</v>
      </c>
      <c r="B952" s="4" t="s">
        <v>2742</v>
      </c>
      <c r="C952" s="4" t="s">
        <v>2743</v>
      </c>
      <c r="D952" s="4">
        <v>1089</v>
      </c>
      <c r="E952" s="4">
        <v>1047</v>
      </c>
      <c r="F952" s="4">
        <v>702</v>
      </c>
      <c r="G952" s="4">
        <v>-2912.1707219999998</v>
      </c>
      <c r="H952" s="4">
        <v>-2907.8759340000001</v>
      </c>
      <c r="I952" s="4">
        <v>54.289250000000003</v>
      </c>
      <c r="J952" s="4">
        <v>0</v>
      </c>
      <c r="K952" s="4">
        <v>3.3809999999999999E-3</v>
      </c>
      <c r="L952" s="4">
        <v>4.975893E-2</v>
      </c>
    </row>
    <row r="953" spans="1:12" x14ac:dyDescent="0.3">
      <c r="A953" s="1" t="s">
        <v>81</v>
      </c>
      <c r="B953" s="4" t="s">
        <v>2744</v>
      </c>
      <c r="C953" s="4" t="s">
        <v>2745</v>
      </c>
      <c r="D953" s="4">
        <v>1023</v>
      </c>
      <c r="E953" s="4">
        <v>483</v>
      </c>
      <c r="F953" s="4">
        <v>366</v>
      </c>
      <c r="G953" s="4">
        <v>-1489.4799619999999</v>
      </c>
      <c r="H953" s="4">
        <v>-1469.5666020000001</v>
      </c>
      <c r="I953" s="4">
        <v>23.186610000000002</v>
      </c>
      <c r="J953" s="4">
        <v>9</v>
      </c>
      <c r="K953" s="11">
        <v>2.7750000000000002E-10</v>
      </c>
      <c r="L953" s="11">
        <v>1.5178539999999999E-8</v>
      </c>
    </row>
    <row r="954" spans="1:12" x14ac:dyDescent="0.3">
      <c r="A954" s="1" t="s">
        <v>81</v>
      </c>
      <c r="B954" s="4" t="s">
        <v>2746</v>
      </c>
      <c r="C954" s="4" t="s">
        <v>2747</v>
      </c>
      <c r="D954" s="4">
        <v>666</v>
      </c>
      <c r="E954" s="4">
        <v>552</v>
      </c>
      <c r="F954" s="4">
        <v>513</v>
      </c>
      <c r="G954" s="4">
        <v>-2442.4556130000001</v>
      </c>
      <c r="H954" s="4">
        <v>-2434.5007009999999</v>
      </c>
      <c r="I954" s="4">
        <v>27.84599</v>
      </c>
      <c r="J954" s="4">
        <v>2</v>
      </c>
      <c r="K954" s="11">
        <v>6.6429999999999999E-5</v>
      </c>
      <c r="L954" s="4">
        <v>1.4740770000000001E-3</v>
      </c>
    </row>
    <row r="955" spans="1:12" x14ac:dyDescent="0.3">
      <c r="A955" s="1" t="s">
        <v>81</v>
      </c>
      <c r="B955" s="4" t="s">
        <v>2748</v>
      </c>
      <c r="C955" s="4" t="s">
        <v>2749</v>
      </c>
      <c r="D955" s="4">
        <v>1347</v>
      </c>
      <c r="E955" s="4">
        <v>723</v>
      </c>
      <c r="F955" s="4">
        <v>561</v>
      </c>
      <c r="G955" s="4">
        <v>-2326.9579990000002</v>
      </c>
      <c r="H955" s="4">
        <v>-2302.8414360000002</v>
      </c>
      <c r="I955" s="4">
        <v>14.69773</v>
      </c>
      <c r="J955" s="4">
        <v>24</v>
      </c>
      <c r="K955" s="11">
        <v>3.784E-12</v>
      </c>
      <c r="L955" s="11">
        <v>3.065575E-10</v>
      </c>
    </row>
    <row r="956" spans="1:12" x14ac:dyDescent="0.3">
      <c r="A956" s="1" t="s">
        <v>81</v>
      </c>
      <c r="B956" s="4" t="s">
        <v>2750</v>
      </c>
      <c r="C956" s="4" t="s">
        <v>2751</v>
      </c>
      <c r="D956" s="4">
        <v>1257</v>
      </c>
      <c r="E956" s="4">
        <v>426</v>
      </c>
      <c r="F956" s="4">
        <v>402</v>
      </c>
      <c r="G956" s="4">
        <v>-1523.7120520000001</v>
      </c>
      <c r="H956" s="4">
        <v>-1513.4840810000001</v>
      </c>
      <c r="I956" s="4">
        <v>67.015230000000003</v>
      </c>
      <c r="J956" s="4">
        <v>3</v>
      </c>
      <c r="K956" s="11">
        <v>6.1020000000000002E-6</v>
      </c>
      <c r="L956" s="4">
        <v>1.6324279999999999E-4</v>
      </c>
    </row>
    <row r="957" spans="1:12" x14ac:dyDescent="0.3">
      <c r="A957" s="1" t="s">
        <v>81</v>
      </c>
      <c r="B957" s="4" t="s">
        <v>2752</v>
      </c>
      <c r="C957" s="4" t="s">
        <v>2753</v>
      </c>
      <c r="D957" s="4">
        <v>1023</v>
      </c>
      <c r="E957" s="4">
        <v>951</v>
      </c>
      <c r="F957" s="4">
        <v>708</v>
      </c>
      <c r="G957" s="4">
        <v>-3047.5058439999998</v>
      </c>
      <c r="H957" s="4">
        <v>-3041.8351419999999</v>
      </c>
      <c r="I957" s="4">
        <v>7.3929900000000002</v>
      </c>
      <c r="J957" s="4">
        <v>5</v>
      </c>
      <c r="K957" s="4">
        <v>7.5799999999999999E-4</v>
      </c>
      <c r="L957" s="4">
        <v>1.333878E-2</v>
      </c>
    </row>
    <row r="958" spans="1:12" x14ac:dyDescent="0.3">
      <c r="A958" s="1" t="s">
        <v>81</v>
      </c>
      <c r="B958" s="4" t="s">
        <v>2754</v>
      </c>
      <c r="C958" s="4" t="s">
        <v>2755</v>
      </c>
      <c r="D958" s="4">
        <v>5325</v>
      </c>
      <c r="E958" s="4">
        <v>5100</v>
      </c>
      <c r="F958" s="4">
        <v>1893</v>
      </c>
      <c r="G958" s="4">
        <v>-11837.013058</v>
      </c>
      <c r="H958" s="4">
        <v>-11732.677702999999</v>
      </c>
      <c r="I958" s="4">
        <v>76.072810000000004</v>
      </c>
      <c r="J958" s="4">
        <v>31</v>
      </c>
      <c r="K958" s="4">
        <v>0</v>
      </c>
      <c r="L958" s="4">
        <v>0</v>
      </c>
    </row>
    <row r="959" spans="1:12" x14ac:dyDescent="0.3">
      <c r="A959" s="1" t="s">
        <v>81</v>
      </c>
      <c r="B959" s="4" t="s">
        <v>2756</v>
      </c>
      <c r="C959" s="4" t="s">
        <v>2757</v>
      </c>
      <c r="D959" s="4">
        <v>948</v>
      </c>
      <c r="E959" s="4">
        <v>540</v>
      </c>
      <c r="F959" s="4">
        <v>360</v>
      </c>
      <c r="G959" s="4">
        <v>-1411.5738220000001</v>
      </c>
      <c r="H959" s="4">
        <v>-1393.0213409999999</v>
      </c>
      <c r="I959" s="4">
        <v>52.852800000000002</v>
      </c>
      <c r="J959" s="4">
        <v>7</v>
      </c>
      <c r="K959" s="11">
        <v>1.119E-9</v>
      </c>
      <c r="L959" s="11">
        <v>5.5545740000000003E-8</v>
      </c>
    </row>
    <row r="960" spans="1:12" x14ac:dyDescent="0.3">
      <c r="A960" s="1" t="s">
        <v>81</v>
      </c>
      <c r="B960" s="4" t="s">
        <v>2758</v>
      </c>
      <c r="C960" s="4" t="s">
        <v>2759</v>
      </c>
      <c r="D960" s="4">
        <v>2502</v>
      </c>
      <c r="E960" s="4">
        <v>1863</v>
      </c>
      <c r="F960" s="4">
        <v>1050</v>
      </c>
      <c r="G960" s="4">
        <v>-4891.4318679999997</v>
      </c>
      <c r="H960" s="4">
        <v>-4886.3816260000003</v>
      </c>
      <c r="I960" s="4">
        <v>153.65584000000001</v>
      </c>
      <c r="J960" s="4">
        <v>0</v>
      </c>
      <c r="K960" s="4">
        <v>1.482E-3</v>
      </c>
      <c r="L960" s="4">
        <v>2.433399E-2</v>
      </c>
    </row>
    <row r="961" spans="1:12" x14ac:dyDescent="0.3">
      <c r="A961" s="1" t="s">
        <v>81</v>
      </c>
      <c r="B961" s="4" t="s">
        <v>2760</v>
      </c>
      <c r="C961" s="4" t="s">
        <v>2761</v>
      </c>
      <c r="D961" s="4">
        <v>1131</v>
      </c>
      <c r="E961" s="4">
        <v>1011</v>
      </c>
      <c r="F961" s="4">
        <v>666</v>
      </c>
      <c r="G961" s="4">
        <v>-2919.6430730000002</v>
      </c>
      <c r="H961" s="4">
        <v>-2912.1081810000001</v>
      </c>
      <c r="I961" s="4">
        <v>15.52275</v>
      </c>
      <c r="J961" s="4">
        <v>2</v>
      </c>
      <c r="K961" s="4">
        <v>1.036E-4</v>
      </c>
      <c r="L961" s="4">
        <v>2.2186160000000001E-3</v>
      </c>
    </row>
    <row r="962" spans="1:12" x14ac:dyDescent="0.3">
      <c r="A962" s="1" t="s">
        <v>81</v>
      </c>
      <c r="B962" s="4" t="s">
        <v>2762</v>
      </c>
      <c r="C962" s="4" t="s">
        <v>2763</v>
      </c>
      <c r="D962" s="4">
        <v>1218</v>
      </c>
      <c r="E962" s="4">
        <v>849</v>
      </c>
      <c r="F962" s="4">
        <v>537</v>
      </c>
      <c r="G962" s="4">
        <v>-2229.1686850000001</v>
      </c>
      <c r="H962" s="4">
        <v>-2209.0052660000001</v>
      </c>
      <c r="I962" s="4">
        <v>49.426830000000002</v>
      </c>
      <c r="J962" s="4">
        <v>8</v>
      </c>
      <c r="K962" s="11">
        <v>2.148E-10</v>
      </c>
      <c r="L962" s="11">
        <v>1.190061E-8</v>
      </c>
    </row>
    <row r="963" spans="1:12" x14ac:dyDescent="0.3">
      <c r="A963" s="1" t="s">
        <v>81</v>
      </c>
      <c r="B963" s="4" t="s">
        <v>2764</v>
      </c>
      <c r="C963" s="4" t="s">
        <v>2765</v>
      </c>
      <c r="D963" s="4">
        <v>1467</v>
      </c>
      <c r="E963" s="4">
        <v>1110</v>
      </c>
      <c r="F963" s="4">
        <v>930</v>
      </c>
      <c r="G963" s="4">
        <v>-4142.229531</v>
      </c>
      <c r="H963" s="4">
        <v>-4123.5083359999999</v>
      </c>
      <c r="I963" s="4">
        <v>3.9951599999999998</v>
      </c>
      <c r="J963" s="4">
        <v>47</v>
      </c>
      <c r="K963" s="11">
        <v>9.414999999999999E-10</v>
      </c>
      <c r="L963" s="11">
        <v>4.7559600000000002E-8</v>
      </c>
    </row>
    <row r="964" spans="1:12" x14ac:dyDescent="0.3">
      <c r="A964" s="1" t="s">
        <v>81</v>
      </c>
      <c r="B964" s="4" t="s">
        <v>2766</v>
      </c>
      <c r="C964" s="4" t="s">
        <v>2767</v>
      </c>
      <c r="D964" s="4">
        <v>1167</v>
      </c>
      <c r="E964" s="4">
        <v>1023</v>
      </c>
      <c r="F964" s="4">
        <v>627</v>
      </c>
      <c r="G964" s="4">
        <v>-2566.6230860000001</v>
      </c>
      <c r="H964" s="4">
        <v>-2560.0146669999999</v>
      </c>
      <c r="I964" s="4">
        <v>4.6017200000000003</v>
      </c>
      <c r="J964" s="4">
        <v>11</v>
      </c>
      <c r="K964" s="4">
        <v>2.7740000000000002E-4</v>
      </c>
      <c r="L964" s="4">
        <v>5.3751750000000003E-3</v>
      </c>
    </row>
    <row r="965" spans="1:12" x14ac:dyDescent="0.3">
      <c r="A965" s="1" t="s">
        <v>81</v>
      </c>
      <c r="B965" s="4" t="s">
        <v>2768</v>
      </c>
      <c r="C965" s="4" t="s">
        <v>2769</v>
      </c>
      <c r="D965" s="4">
        <v>3270</v>
      </c>
      <c r="E965" s="4">
        <v>618</v>
      </c>
      <c r="F965" s="4">
        <v>498</v>
      </c>
      <c r="G965" s="4">
        <v>-2056.864298</v>
      </c>
      <c r="H965" s="4">
        <v>-2049.798448</v>
      </c>
      <c r="I965" s="4">
        <v>35.009590000000003</v>
      </c>
      <c r="J965" s="4">
        <v>2</v>
      </c>
      <c r="K965" s="4">
        <v>1.7039999999999999E-4</v>
      </c>
      <c r="L965" s="4">
        <v>3.4675589999999998E-3</v>
      </c>
    </row>
    <row r="966" spans="1:12" x14ac:dyDescent="0.3">
      <c r="A966" s="1" t="s">
        <v>81</v>
      </c>
      <c r="B966" s="4" t="s">
        <v>2770</v>
      </c>
      <c r="C966" s="4" t="s">
        <v>2771</v>
      </c>
      <c r="D966" s="4">
        <v>3390</v>
      </c>
      <c r="E966" s="4">
        <v>648</v>
      </c>
      <c r="F966" s="4">
        <v>474</v>
      </c>
      <c r="G966" s="4">
        <v>-1879.723424</v>
      </c>
      <c r="H966" s="4">
        <v>-1850.8094140000001</v>
      </c>
      <c r="I966" s="4">
        <v>34.328240000000001</v>
      </c>
      <c r="J966" s="4">
        <v>15</v>
      </c>
      <c r="K966" s="11">
        <v>2.8639999999999998E-14</v>
      </c>
      <c r="L966" s="11">
        <v>3.564435E-12</v>
      </c>
    </row>
    <row r="967" spans="1:12" x14ac:dyDescent="0.3">
      <c r="A967" s="1" t="s">
        <v>81</v>
      </c>
      <c r="B967" s="4" t="s">
        <v>2772</v>
      </c>
      <c r="C967" s="4" t="s">
        <v>2773</v>
      </c>
      <c r="D967" s="4">
        <v>5994</v>
      </c>
      <c r="E967" s="4">
        <v>2142</v>
      </c>
      <c r="F967" s="4">
        <v>1125</v>
      </c>
      <c r="G967" s="4">
        <v>-5666.5144120000004</v>
      </c>
      <c r="H967" s="4">
        <v>-5639.2943489999998</v>
      </c>
      <c r="I967" s="4">
        <v>51.146590000000003</v>
      </c>
      <c r="J967" s="4">
        <v>9</v>
      </c>
      <c r="K967" s="11">
        <v>1.6019999999999999E-13</v>
      </c>
      <c r="L967" s="11">
        <v>1.7304619999999999E-11</v>
      </c>
    </row>
    <row r="968" spans="1:12" x14ac:dyDescent="0.3">
      <c r="A968" s="1" t="s">
        <v>81</v>
      </c>
      <c r="B968" s="4" t="s">
        <v>2774</v>
      </c>
      <c r="C968" s="4" t="s">
        <v>2775</v>
      </c>
      <c r="D968" s="4">
        <v>3111</v>
      </c>
      <c r="E968" s="4">
        <v>201</v>
      </c>
      <c r="F968" s="4">
        <v>195</v>
      </c>
      <c r="G968" s="4">
        <v>-715.50840500000004</v>
      </c>
      <c r="H968" s="4">
        <v>-706.89565400000004</v>
      </c>
      <c r="I968" s="4">
        <v>999</v>
      </c>
      <c r="J968" s="4">
        <v>7</v>
      </c>
      <c r="K968" s="11">
        <v>3.3200000000000001E-5</v>
      </c>
      <c r="L968" s="4">
        <v>7.7264230000000003E-4</v>
      </c>
    </row>
    <row r="969" spans="1:12" x14ac:dyDescent="0.3">
      <c r="A969" s="1" t="s">
        <v>81</v>
      </c>
      <c r="B969" s="4" t="s">
        <v>2776</v>
      </c>
      <c r="C969" s="4" t="s">
        <v>2777</v>
      </c>
      <c r="D969" s="4">
        <v>681</v>
      </c>
      <c r="E969" s="4">
        <v>288</v>
      </c>
      <c r="F969" s="4">
        <v>195</v>
      </c>
      <c r="G969" s="4">
        <v>-676.67141000000004</v>
      </c>
      <c r="H969" s="4">
        <v>-669.408996</v>
      </c>
      <c r="I969" s="4">
        <v>119.97004</v>
      </c>
      <c r="J969" s="4">
        <v>1</v>
      </c>
      <c r="K969" s="4">
        <v>1.383E-4</v>
      </c>
      <c r="L969" s="4">
        <v>2.8896619999999999E-3</v>
      </c>
    </row>
    <row r="970" spans="1:12" x14ac:dyDescent="0.3">
      <c r="A970" s="1" t="s">
        <v>81</v>
      </c>
      <c r="B970" s="4" t="s">
        <v>2778</v>
      </c>
      <c r="C970" s="4" t="s">
        <v>2779</v>
      </c>
      <c r="D970" s="4">
        <v>840</v>
      </c>
      <c r="E970" s="4">
        <v>531</v>
      </c>
      <c r="F970" s="4">
        <v>420</v>
      </c>
      <c r="G970" s="4">
        <v>-1659.335673</v>
      </c>
      <c r="H970" s="4">
        <v>-1639.3649370000001</v>
      </c>
      <c r="I970" s="4">
        <v>11.47814</v>
      </c>
      <c r="J970" s="4">
        <v>20</v>
      </c>
      <c r="K970" s="11">
        <v>2.6169999999999999E-10</v>
      </c>
      <c r="L970" s="11">
        <v>1.436006E-8</v>
      </c>
    </row>
    <row r="971" spans="1:12" x14ac:dyDescent="0.3">
      <c r="A971" s="1" t="s">
        <v>81</v>
      </c>
      <c r="B971" s="4" t="s">
        <v>2780</v>
      </c>
      <c r="C971" s="4" t="s">
        <v>2781</v>
      </c>
      <c r="D971" s="4">
        <v>2160</v>
      </c>
      <c r="E971" s="4">
        <v>1377</v>
      </c>
      <c r="F971" s="4">
        <v>1215</v>
      </c>
      <c r="G971" s="4">
        <v>-6367.3993399999999</v>
      </c>
      <c r="H971" s="4">
        <v>-6313.32971</v>
      </c>
      <c r="I971" s="4">
        <v>47.07376</v>
      </c>
      <c r="J971" s="4">
        <v>32</v>
      </c>
      <c r="K971" s="4">
        <v>0</v>
      </c>
      <c r="L971" s="4">
        <v>0</v>
      </c>
    </row>
    <row r="972" spans="1:12" x14ac:dyDescent="0.3">
      <c r="A972" s="1" t="s">
        <v>81</v>
      </c>
      <c r="B972" s="4" t="s">
        <v>2782</v>
      </c>
      <c r="C972" s="4" t="s">
        <v>987</v>
      </c>
      <c r="D972" s="4">
        <v>1434</v>
      </c>
      <c r="E972" s="4">
        <v>486</v>
      </c>
      <c r="F972" s="4">
        <v>339</v>
      </c>
      <c r="G972" s="4">
        <v>-1276.3307870000001</v>
      </c>
      <c r="H972" s="4">
        <v>-1270.5155130000001</v>
      </c>
      <c r="I972" s="4">
        <v>36.057679999999998</v>
      </c>
      <c r="J972" s="4">
        <v>1</v>
      </c>
      <c r="K972" s="4">
        <v>6.4880000000000005E-4</v>
      </c>
      <c r="L972" s="4">
        <v>1.163167E-2</v>
      </c>
    </row>
    <row r="973" spans="1:12" x14ac:dyDescent="0.3">
      <c r="A973" s="1" t="s">
        <v>81</v>
      </c>
      <c r="B973" s="4" t="s">
        <v>2783</v>
      </c>
      <c r="C973" s="4" t="s">
        <v>2784</v>
      </c>
      <c r="D973" s="4">
        <v>558</v>
      </c>
      <c r="E973" s="4">
        <v>231</v>
      </c>
      <c r="F973" s="4">
        <v>231</v>
      </c>
      <c r="G973" s="4">
        <v>-1025.5822619999999</v>
      </c>
      <c r="H973" s="4">
        <v>-1004.999759</v>
      </c>
      <c r="I973" s="4">
        <v>42.629240000000003</v>
      </c>
      <c r="J973" s="4">
        <v>26</v>
      </c>
      <c r="K973" s="11">
        <v>1.399E-10</v>
      </c>
      <c r="L973" s="11">
        <v>8.1175080000000006E-9</v>
      </c>
    </row>
    <row r="974" spans="1:12" x14ac:dyDescent="0.3">
      <c r="A974" s="1" t="s">
        <v>81</v>
      </c>
      <c r="B974" s="4" t="s">
        <v>2785</v>
      </c>
      <c r="C974" s="4" t="s">
        <v>2786</v>
      </c>
      <c r="D974" s="4">
        <v>888</v>
      </c>
      <c r="E974" s="4">
        <v>777</v>
      </c>
      <c r="F974" s="4">
        <v>480</v>
      </c>
      <c r="G974" s="4">
        <v>-1974.8187499999999</v>
      </c>
      <c r="H974" s="4">
        <v>-1957.3975390000001</v>
      </c>
      <c r="I974" s="4">
        <v>40.945050000000002</v>
      </c>
      <c r="J974" s="4">
        <v>10</v>
      </c>
      <c r="K974" s="11">
        <v>3.5750000000000002E-9</v>
      </c>
      <c r="L974" s="11">
        <v>1.632995E-7</v>
      </c>
    </row>
    <row r="975" spans="1:12" x14ac:dyDescent="0.3">
      <c r="A975" s="1" t="s">
        <v>81</v>
      </c>
      <c r="B975" s="4" t="s">
        <v>2787</v>
      </c>
      <c r="C975" s="4" t="s">
        <v>2788</v>
      </c>
      <c r="D975" s="4">
        <v>537</v>
      </c>
      <c r="E975" s="4">
        <v>345</v>
      </c>
      <c r="F975" s="4">
        <v>279</v>
      </c>
      <c r="G975" s="4">
        <v>-983.12507200000005</v>
      </c>
      <c r="H975" s="4">
        <v>-974.74716799999999</v>
      </c>
      <c r="I975" s="4">
        <v>13.18393</v>
      </c>
      <c r="J975" s="4">
        <v>6</v>
      </c>
      <c r="K975" s="11">
        <v>4.2509999999999998E-5</v>
      </c>
      <c r="L975" s="4">
        <v>9.7088999999999997E-4</v>
      </c>
    </row>
    <row r="976" spans="1:12" x14ac:dyDescent="0.3">
      <c r="A976" s="1" t="s">
        <v>81</v>
      </c>
      <c r="B976" s="4" t="s">
        <v>2789</v>
      </c>
      <c r="C976" s="4" t="s">
        <v>2790</v>
      </c>
      <c r="D976" s="4">
        <v>3825</v>
      </c>
      <c r="E976" s="4">
        <v>1392</v>
      </c>
      <c r="F976" s="4">
        <v>1101</v>
      </c>
      <c r="G976" s="4">
        <v>-4366.8728289999999</v>
      </c>
      <c r="H976" s="4">
        <v>-4361.475676</v>
      </c>
      <c r="I976" s="4">
        <v>999</v>
      </c>
      <c r="J976" s="4">
        <v>0</v>
      </c>
      <c r="K976" s="4">
        <v>1.018E-3</v>
      </c>
      <c r="L976" s="4">
        <v>1.7397159999999998E-2</v>
      </c>
    </row>
    <row r="977" spans="1:12" x14ac:dyDescent="0.3">
      <c r="A977" s="1" t="s">
        <v>81</v>
      </c>
      <c r="B977" s="4" t="s">
        <v>2791</v>
      </c>
      <c r="C977" s="4" t="s">
        <v>2792</v>
      </c>
      <c r="D977" s="4">
        <v>654</v>
      </c>
      <c r="E977" s="4">
        <v>564</v>
      </c>
      <c r="F977" s="4">
        <v>396</v>
      </c>
      <c r="G977" s="4">
        <v>-1537.9142589999999</v>
      </c>
      <c r="H977" s="4">
        <v>-1530.980509</v>
      </c>
      <c r="I977" s="4">
        <v>21.289809999999999</v>
      </c>
      <c r="J977" s="4">
        <v>2</v>
      </c>
      <c r="K977" s="4">
        <v>1.962E-4</v>
      </c>
      <c r="L977" s="4">
        <v>3.9366059999999996E-3</v>
      </c>
    </row>
    <row r="978" spans="1:12" x14ac:dyDescent="0.3">
      <c r="A978" s="1" t="s">
        <v>81</v>
      </c>
      <c r="B978" s="4" t="s">
        <v>2793</v>
      </c>
      <c r="C978" s="4" t="s">
        <v>2794</v>
      </c>
      <c r="D978" s="4">
        <v>2142</v>
      </c>
      <c r="E978" s="4">
        <v>849</v>
      </c>
      <c r="F978" s="4">
        <v>495</v>
      </c>
      <c r="G978" s="4">
        <v>-2168.4971719999999</v>
      </c>
      <c r="H978" s="4">
        <v>-2144.4464990000001</v>
      </c>
      <c r="I978" s="4">
        <v>99.329660000000004</v>
      </c>
      <c r="J978" s="4">
        <v>7</v>
      </c>
      <c r="K978" s="11">
        <v>4.0479999999999997E-12</v>
      </c>
      <c r="L978" s="11">
        <v>3.2640560000000001E-10</v>
      </c>
    </row>
    <row r="979" spans="1:12" x14ac:dyDescent="0.3">
      <c r="A979" s="1" t="s">
        <v>81</v>
      </c>
      <c r="B979" s="4" t="s">
        <v>2795</v>
      </c>
      <c r="C979" s="4" t="s">
        <v>2796</v>
      </c>
      <c r="D979" s="4">
        <v>2763</v>
      </c>
      <c r="E979" s="4">
        <v>1248</v>
      </c>
      <c r="F979" s="4">
        <v>1008</v>
      </c>
      <c r="G979" s="4">
        <v>-5379.5121019999997</v>
      </c>
      <c r="H979" s="4">
        <v>-5368.8006050000004</v>
      </c>
      <c r="I979" s="4">
        <v>16.755800000000001</v>
      </c>
      <c r="J979" s="4">
        <v>2</v>
      </c>
      <c r="K979" s="11">
        <v>3.6830000000000001E-6</v>
      </c>
      <c r="L979" s="4">
        <v>1.026875E-4</v>
      </c>
    </row>
    <row r="980" spans="1:12" x14ac:dyDescent="0.3">
      <c r="A980" s="1" t="s">
        <v>81</v>
      </c>
      <c r="B980" s="4" t="s">
        <v>2797</v>
      </c>
      <c r="C980" s="4" t="s">
        <v>2796</v>
      </c>
      <c r="D980" s="4">
        <v>2763</v>
      </c>
      <c r="E980" s="4">
        <v>1248</v>
      </c>
      <c r="F980" s="4">
        <v>1008</v>
      </c>
      <c r="G980" s="4">
        <v>-5375.2276830000001</v>
      </c>
      <c r="H980" s="4">
        <v>-5350.119745</v>
      </c>
      <c r="I980" s="4">
        <v>21.30894</v>
      </c>
      <c r="J980" s="4">
        <v>11</v>
      </c>
      <c r="K980" s="11">
        <v>1.3770000000000001E-12</v>
      </c>
      <c r="L980" s="11">
        <v>1.225387E-10</v>
      </c>
    </row>
    <row r="981" spans="1:12" x14ac:dyDescent="0.3">
      <c r="A981" s="1" t="s">
        <v>81</v>
      </c>
      <c r="B981" s="4" t="s">
        <v>2798</v>
      </c>
      <c r="C981" s="4" t="s">
        <v>2799</v>
      </c>
      <c r="D981" s="4">
        <v>2202</v>
      </c>
      <c r="E981" s="4">
        <v>1545</v>
      </c>
      <c r="F981" s="4">
        <v>693</v>
      </c>
      <c r="G981" s="4">
        <v>-3570.379895</v>
      </c>
      <c r="H981" s="4">
        <v>-3561.025349</v>
      </c>
      <c r="I981" s="4">
        <v>44.80001</v>
      </c>
      <c r="J981" s="4">
        <v>2</v>
      </c>
      <c r="K981" s="11">
        <v>1.523E-5</v>
      </c>
      <c r="L981" s="4">
        <v>3.7392429999999997E-4</v>
      </c>
    </row>
    <row r="982" spans="1:12" x14ac:dyDescent="0.3">
      <c r="A982" s="1" t="s">
        <v>81</v>
      </c>
      <c r="B982" s="4" t="s">
        <v>2800</v>
      </c>
      <c r="C982" s="4" t="s">
        <v>2801</v>
      </c>
      <c r="D982" s="4">
        <v>834</v>
      </c>
      <c r="E982" s="4">
        <v>135</v>
      </c>
      <c r="F982" s="4">
        <v>132</v>
      </c>
      <c r="G982" s="4">
        <v>-481.88605799999999</v>
      </c>
      <c r="H982" s="4">
        <v>-476.28576600000002</v>
      </c>
      <c r="I982" s="4">
        <v>64.949700000000007</v>
      </c>
      <c r="J982" s="4">
        <v>3</v>
      </c>
      <c r="K982" s="4">
        <v>8.1769999999999998E-4</v>
      </c>
      <c r="L982" s="4">
        <v>1.4239409999999999E-2</v>
      </c>
    </row>
    <row r="983" spans="1:12" x14ac:dyDescent="0.3">
      <c r="A983" s="1" t="s">
        <v>81</v>
      </c>
      <c r="B983" s="4" t="s">
        <v>2802</v>
      </c>
      <c r="C983" s="4" t="s">
        <v>2803</v>
      </c>
      <c r="D983" s="4">
        <v>2760</v>
      </c>
      <c r="E983" s="4">
        <v>1152</v>
      </c>
      <c r="F983" s="4">
        <v>597</v>
      </c>
      <c r="G983" s="4">
        <v>-2723.8376060000001</v>
      </c>
      <c r="H983" s="4">
        <v>-2710.9761549999998</v>
      </c>
      <c r="I983" s="4">
        <v>55.969889999999999</v>
      </c>
      <c r="J983" s="4">
        <v>4</v>
      </c>
      <c r="K983" s="11">
        <v>3.9410000000000002E-7</v>
      </c>
      <c r="L983" s="11">
        <v>1.269919E-5</v>
      </c>
    </row>
    <row r="984" spans="1:12" x14ac:dyDescent="0.3">
      <c r="A984" s="1" t="s">
        <v>81</v>
      </c>
      <c r="B984" s="4" t="s">
        <v>2804</v>
      </c>
      <c r="C984" s="4" t="s">
        <v>2805</v>
      </c>
      <c r="D984" s="4">
        <v>1518</v>
      </c>
      <c r="E984" s="4">
        <v>1332</v>
      </c>
      <c r="F984" s="4">
        <v>705</v>
      </c>
      <c r="G984" s="4">
        <v>-3237.3584030000002</v>
      </c>
      <c r="H984" s="4">
        <v>-3223.0927219999999</v>
      </c>
      <c r="I984" s="4">
        <v>91.609350000000006</v>
      </c>
      <c r="J984" s="4">
        <v>4</v>
      </c>
      <c r="K984" s="11">
        <v>9.2189999999999994E-8</v>
      </c>
      <c r="L984" s="11">
        <v>3.333396E-6</v>
      </c>
    </row>
    <row r="985" spans="1:12" x14ac:dyDescent="0.3">
      <c r="A985" s="1" t="s">
        <v>81</v>
      </c>
      <c r="B985" s="4" t="s">
        <v>2806</v>
      </c>
      <c r="C985" s="4" t="s">
        <v>2807</v>
      </c>
      <c r="D985" s="4">
        <v>1374</v>
      </c>
      <c r="E985" s="4">
        <v>1101</v>
      </c>
      <c r="F985" s="4">
        <v>732</v>
      </c>
      <c r="G985" s="4">
        <v>-3069.9316410000001</v>
      </c>
      <c r="H985" s="4">
        <v>-3052.1816290000002</v>
      </c>
      <c r="I985" s="4">
        <v>129.85578000000001</v>
      </c>
      <c r="J985" s="4">
        <v>3</v>
      </c>
      <c r="K985" s="11">
        <v>2.5500000000000001E-9</v>
      </c>
      <c r="L985" s="11">
        <v>1.1966190000000001E-7</v>
      </c>
    </row>
    <row r="986" spans="1:12" x14ac:dyDescent="0.3">
      <c r="A986" s="1" t="s">
        <v>81</v>
      </c>
      <c r="B986" s="4" t="s">
        <v>2808</v>
      </c>
      <c r="C986" s="4" t="s">
        <v>2809</v>
      </c>
      <c r="D986" s="4">
        <v>1662</v>
      </c>
      <c r="E986" s="4">
        <v>1317</v>
      </c>
      <c r="F986" s="4">
        <v>804</v>
      </c>
      <c r="G986" s="4">
        <v>-3805.8585079999998</v>
      </c>
      <c r="H986" s="4">
        <v>-3784.319473</v>
      </c>
      <c r="I986" s="4">
        <v>153.34658999999999</v>
      </c>
      <c r="J986" s="4">
        <v>5</v>
      </c>
      <c r="K986" s="11">
        <v>5.2599999999999998E-11</v>
      </c>
      <c r="L986" s="11">
        <v>3.2851090000000001E-9</v>
      </c>
    </row>
    <row r="987" spans="1:12" x14ac:dyDescent="0.3">
      <c r="A987" s="1" t="s">
        <v>81</v>
      </c>
      <c r="B987" s="4" t="s">
        <v>2810</v>
      </c>
      <c r="C987" s="4" t="s">
        <v>2811</v>
      </c>
      <c r="D987" s="4">
        <v>780</v>
      </c>
      <c r="E987" s="4">
        <v>450</v>
      </c>
      <c r="F987" s="4">
        <v>324</v>
      </c>
      <c r="G987" s="4">
        <v>-1256.513285</v>
      </c>
      <c r="H987" s="4">
        <v>-1226.3243910000001</v>
      </c>
      <c r="I987" s="4">
        <v>72.456540000000004</v>
      </c>
      <c r="J987" s="4">
        <v>19</v>
      </c>
      <c r="K987" s="11">
        <v>7.8829999999999997E-15</v>
      </c>
      <c r="L987" s="11">
        <v>1.066067E-12</v>
      </c>
    </row>
    <row r="988" spans="1:12" x14ac:dyDescent="0.3">
      <c r="A988" s="1" t="s">
        <v>81</v>
      </c>
      <c r="B988" s="4" t="s">
        <v>2812</v>
      </c>
      <c r="C988" s="4" t="s">
        <v>2813</v>
      </c>
      <c r="D988" s="4">
        <v>2076</v>
      </c>
      <c r="E988" s="4">
        <v>312</v>
      </c>
      <c r="F988" s="4">
        <v>306</v>
      </c>
      <c r="G988" s="4">
        <v>-1795.8509469999999</v>
      </c>
      <c r="H988" s="4">
        <v>-1788.1966620000001</v>
      </c>
      <c r="I988" s="4">
        <v>13.484159999999999</v>
      </c>
      <c r="J988" s="4">
        <v>7</v>
      </c>
      <c r="K988" s="11">
        <v>9.1299999999999997E-5</v>
      </c>
      <c r="L988" s="4">
        <v>1.9798960000000001E-3</v>
      </c>
    </row>
    <row r="989" spans="1:12" x14ac:dyDescent="0.3">
      <c r="A989" s="1" t="s">
        <v>81</v>
      </c>
      <c r="B989" s="4" t="s">
        <v>2814</v>
      </c>
      <c r="C989" s="4" t="s">
        <v>2815</v>
      </c>
      <c r="D989" s="4">
        <v>3162</v>
      </c>
      <c r="E989" s="4">
        <v>1440</v>
      </c>
      <c r="F989" s="4">
        <v>834</v>
      </c>
      <c r="G989" s="4">
        <v>-4068.746854</v>
      </c>
      <c r="H989" s="4">
        <v>-4050.0390459999999</v>
      </c>
      <c r="I989" s="4">
        <v>39.862079999999999</v>
      </c>
      <c r="J989" s="4">
        <v>6</v>
      </c>
      <c r="K989" s="11">
        <v>9.5449999999999996E-10</v>
      </c>
      <c r="L989" s="11">
        <v>4.8074889999999997E-8</v>
      </c>
    </row>
    <row r="990" spans="1:12" x14ac:dyDescent="0.3">
      <c r="A990" s="1" t="s">
        <v>81</v>
      </c>
      <c r="B990" s="4" t="s">
        <v>2816</v>
      </c>
      <c r="C990" s="4" t="s">
        <v>2817</v>
      </c>
      <c r="D990" s="4">
        <v>1809</v>
      </c>
      <c r="E990" s="4">
        <v>375</v>
      </c>
      <c r="F990" s="4">
        <v>297</v>
      </c>
      <c r="G990" s="4">
        <v>-1058.923372</v>
      </c>
      <c r="H990" s="4">
        <v>-1050.484246</v>
      </c>
      <c r="I990" s="4">
        <v>522.29187999999999</v>
      </c>
      <c r="J990" s="4">
        <v>1</v>
      </c>
      <c r="K990" s="11">
        <v>3.9860000000000001E-5</v>
      </c>
      <c r="L990" s="4">
        <v>9.1279399999999998E-4</v>
      </c>
    </row>
    <row r="991" spans="1:12" x14ac:dyDescent="0.3">
      <c r="A991" s="1" t="s">
        <v>81</v>
      </c>
      <c r="B991" s="4" t="s">
        <v>2818</v>
      </c>
      <c r="C991" s="4" t="s">
        <v>2819</v>
      </c>
      <c r="D991" s="4">
        <v>2214</v>
      </c>
      <c r="E991" s="4">
        <v>564</v>
      </c>
      <c r="F991" s="4">
        <v>324</v>
      </c>
      <c r="G991" s="4">
        <v>-1276.2675159999999</v>
      </c>
      <c r="H991" s="4">
        <v>-1271.3775860000001</v>
      </c>
      <c r="I991" s="4">
        <v>6.2743399999999996</v>
      </c>
      <c r="J991" s="4">
        <v>4</v>
      </c>
      <c r="K991" s="4">
        <v>1.7639999999999999E-3</v>
      </c>
      <c r="L991" s="4">
        <v>2.833072E-2</v>
      </c>
    </row>
    <row r="992" spans="1:12" x14ac:dyDescent="0.3">
      <c r="A992" s="1" t="s">
        <v>81</v>
      </c>
      <c r="B992" s="4" t="s">
        <v>2820</v>
      </c>
      <c r="C992" s="4" t="s">
        <v>2821</v>
      </c>
      <c r="D992" s="4">
        <v>1611</v>
      </c>
      <c r="E992" s="4">
        <v>921</v>
      </c>
      <c r="F992" s="4">
        <v>579</v>
      </c>
      <c r="G992" s="4">
        <v>-2568.8450520000001</v>
      </c>
      <c r="H992" s="4">
        <v>-2561.57699</v>
      </c>
      <c r="I992" s="4">
        <v>22.184470000000001</v>
      </c>
      <c r="J992" s="4">
        <v>2</v>
      </c>
      <c r="K992" s="4">
        <v>1.3750000000000001E-4</v>
      </c>
      <c r="L992" s="4">
        <v>2.876446E-3</v>
      </c>
    </row>
    <row r="993" spans="1:12" x14ac:dyDescent="0.3">
      <c r="A993" s="1" t="s">
        <v>81</v>
      </c>
      <c r="B993" s="4" t="s">
        <v>2822</v>
      </c>
      <c r="C993" s="4" t="s">
        <v>2823</v>
      </c>
      <c r="D993" s="4">
        <v>1419</v>
      </c>
      <c r="E993" s="4">
        <v>1056</v>
      </c>
      <c r="F993" s="4">
        <v>615</v>
      </c>
      <c r="G993" s="4">
        <v>-2527.7042280000001</v>
      </c>
      <c r="H993" s="4">
        <v>-2507.2292779999998</v>
      </c>
      <c r="I993" s="4">
        <v>26.111630000000002</v>
      </c>
      <c r="J993" s="4">
        <v>10</v>
      </c>
      <c r="K993" s="11">
        <v>1.5619999999999999E-10</v>
      </c>
      <c r="L993" s="11">
        <v>8.9127410000000003E-9</v>
      </c>
    </row>
    <row r="994" spans="1:12" x14ac:dyDescent="0.3">
      <c r="A994" s="1" t="s">
        <v>81</v>
      </c>
      <c r="B994" s="4" t="s">
        <v>2824</v>
      </c>
      <c r="C994" s="4" t="s">
        <v>2825</v>
      </c>
      <c r="D994" s="4">
        <v>2460</v>
      </c>
      <c r="E994" s="4">
        <v>1206</v>
      </c>
      <c r="F994" s="4">
        <v>873</v>
      </c>
      <c r="G994" s="4">
        <v>-3750.5361419999999</v>
      </c>
      <c r="H994" s="4">
        <v>-3736.5636049999998</v>
      </c>
      <c r="I994" s="4">
        <v>47.144399999999997</v>
      </c>
      <c r="J994" s="4">
        <v>4</v>
      </c>
      <c r="K994" s="11">
        <v>1.2480000000000001E-7</v>
      </c>
      <c r="L994" s="11">
        <v>4.3833129999999998E-6</v>
      </c>
    </row>
    <row r="995" spans="1:12" x14ac:dyDescent="0.3">
      <c r="A995" s="1" t="s">
        <v>81</v>
      </c>
      <c r="B995" s="4" t="s">
        <v>2826</v>
      </c>
      <c r="C995" s="4" t="s">
        <v>2827</v>
      </c>
      <c r="D995" s="4">
        <v>624</v>
      </c>
      <c r="E995" s="4">
        <v>381</v>
      </c>
      <c r="F995" s="4">
        <v>303</v>
      </c>
      <c r="G995" s="4">
        <v>-1051.701793</v>
      </c>
      <c r="H995" s="4">
        <v>-1040.5774449999999</v>
      </c>
      <c r="I995" s="4">
        <v>5.3511699999999998</v>
      </c>
      <c r="J995" s="4">
        <v>23</v>
      </c>
      <c r="K995" s="11">
        <v>2.3949999999999999E-6</v>
      </c>
      <c r="L995" s="11">
        <v>6.8901379999999996E-5</v>
      </c>
    </row>
    <row r="996" spans="1:12" x14ac:dyDescent="0.3">
      <c r="A996" s="1" t="s">
        <v>81</v>
      </c>
      <c r="B996" s="4" t="s">
        <v>2828</v>
      </c>
      <c r="C996" s="4" t="s">
        <v>2829</v>
      </c>
      <c r="D996" s="4">
        <v>1059</v>
      </c>
      <c r="E996" s="4">
        <v>366</v>
      </c>
      <c r="F996" s="4">
        <v>345</v>
      </c>
      <c r="G996" s="4">
        <v>-1329.173065</v>
      </c>
      <c r="H996" s="4">
        <v>-1320.5887869999999</v>
      </c>
      <c r="I996" s="4">
        <v>12.088200000000001</v>
      </c>
      <c r="J996" s="4">
        <v>8</v>
      </c>
      <c r="K996" s="11">
        <v>3.4209999999999999E-5</v>
      </c>
      <c r="L996" s="4">
        <v>7.9399560000000002E-4</v>
      </c>
    </row>
    <row r="997" spans="1:12" x14ac:dyDescent="0.3">
      <c r="A997" s="1" t="s">
        <v>81</v>
      </c>
      <c r="B997" s="4" t="s">
        <v>2830</v>
      </c>
      <c r="C997" s="4" t="s">
        <v>2831</v>
      </c>
      <c r="D997" s="4">
        <v>1404</v>
      </c>
      <c r="E997" s="4">
        <v>1146</v>
      </c>
      <c r="F997" s="4">
        <v>708</v>
      </c>
      <c r="G997" s="4">
        <v>-3149.8637309999999</v>
      </c>
      <c r="H997" s="4">
        <v>-3121.531023</v>
      </c>
      <c r="I997" s="4">
        <v>25.114270000000001</v>
      </c>
      <c r="J997" s="4">
        <v>14</v>
      </c>
      <c r="K997" s="11">
        <v>5.1629999999999997E-14</v>
      </c>
      <c r="L997" s="11">
        <v>6.1579529999999997E-12</v>
      </c>
    </row>
    <row r="998" spans="1:12" x14ac:dyDescent="0.3">
      <c r="A998" s="1" t="s">
        <v>81</v>
      </c>
      <c r="B998" s="4" t="s">
        <v>2832</v>
      </c>
      <c r="C998" s="4" t="s">
        <v>2833</v>
      </c>
      <c r="D998" s="4">
        <v>1314</v>
      </c>
      <c r="E998" s="4">
        <v>237</v>
      </c>
      <c r="F998" s="4">
        <v>207</v>
      </c>
      <c r="G998" s="4">
        <v>-822.85747500000002</v>
      </c>
      <c r="H998" s="4">
        <v>-808.61279400000001</v>
      </c>
      <c r="I998" s="4">
        <v>39.58372</v>
      </c>
      <c r="J998" s="4">
        <v>8</v>
      </c>
      <c r="K998" s="11">
        <v>9.4209999999999995E-8</v>
      </c>
      <c r="L998" s="11">
        <v>3.3850560000000001E-6</v>
      </c>
    </row>
    <row r="999" spans="1:12" x14ac:dyDescent="0.3">
      <c r="A999" s="1" t="s">
        <v>81</v>
      </c>
      <c r="B999" s="4" t="s">
        <v>2834</v>
      </c>
      <c r="C999" s="4" t="s">
        <v>2835</v>
      </c>
      <c r="D999" s="4">
        <v>1140</v>
      </c>
      <c r="E999" s="4">
        <v>945</v>
      </c>
      <c r="F999" s="4">
        <v>579</v>
      </c>
      <c r="G999" s="4">
        <v>-2473.9708030000002</v>
      </c>
      <c r="H999" s="4">
        <v>-2452.089794</v>
      </c>
      <c r="I999" s="4">
        <v>16.65503</v>
      </c>
      <c r="J999" s="4">
        <v>16</v>
      </c>
      <c r="K999" s="11">
        <v>3.7080000000000003E-11</v>
      </c>
      <c r="L999" s="11">
        <v>2.4214789999999999E-9</v>
      </c>
    </row>
    <row r="1000" spans="1:12" x14ac:dyDescent="0.3">
      <c r="A1000" s="1" t="s">
        <v>81</v>
      </c>
      <c r="B1000" s="4" t="s">
        <v>2836</v>
      </c>
      <c r="C1000" s="4" t="s">
        <v>2837</v>
      </c>
      <c r="D1000" s="4">
        <v>2649</v>
      </c>
      <c r="E1000" s="4">
        <v>945</v>
      </c>
      <c r="F1000" s="4">
        <v>597</v>
      </c>
      <c r="G1000" s="4">
        <v>-2782.6389479999998</v>
      </c>
      <c r="H1000" s="4">
        <v>-2763.8076930000002</v>
      </c>
      <c r="I1000" s="4">
        <v>39.548369999999998</v>
      </c>
      <c r="J1000" s="4">
        <v>8</v>
      </c>
      <c r="K1000" s="11">
        <v>8.4110000000000002E-10</v>
      </c>
      <c r="L1000" s="11">
        <v>4.2866150000000003E-8</v>
      </c>
    </row>
    <row r="1001" spans="1:12" x14ac:dyDescent="0.3">
      <c r="A1001" s="1" t="s">
        <v>81</v>
      </c>
      <c r="B1001" s="4" t="s">
        <v>2838</v>
      </c>
      <c r="C1001" s="4" t="s">
        <v>2839</v>
      </c>
      <c r="D1001" s="4">
        <v>1758</v>
      </c>
      <c r="E1001" s="4">
        <v>1248</v>
      </c>
      <c r="F1001" s="4">
        <v>660</v>
      </c>
      <c r="G1001" s="4">
        <v>-2960.2777190000002</v>
      </c>
      <c r="H1001" s="4">
        <v>-2927.0135610000002</v>
      </c>
      <c r="I1001" s="4">
        <v>26.383400000000002</v>
      </c>
      <c r="J1001" s="4">
        <v>18</v>
      </c>
      <c r="K1001" s="11">
        <v>3.3309999999999998E-16</v>
      </c>
      <c r="L1001" s="11">
        <v>5.9593669999999997E-14</v>
      </c>
    </row>
    <row r="1002" spans="1:12" x14ac:dyDescent="0.3">
      <c r="A1002" s="1" t="s">
        <v>81</v>
      </c>
      <c r="B1002" s="4" t="s">
        <v>2840</v>
      </c>
      <c r="C1002" s="4" t="s">
        <v>2841</v>
      </c>
      <c r="D1002" s="4">
        <v>1557</v>
      </c>
      <c r="E1002" s="4">
        <v>990</v>
      </c>
      <c r="F1002" s="4">
        <v>588</v>
      </c>
      <c r="G1002" s="4">
        <v>-2638.5181640000001</v>
      </c>
      <c r="H1002" s="4">
        <v>-2633.2393050000001</v>
      </c>
      <c r="I1002" s="4">
        <v>21.419899999999998</v>
      </c>
      <c r="J1002" s="4">
        <v>2</v>
      </c>
      <c r="K1002" s="4">
        <v>1.157E-3</v>
      </c>
      <c r="L1002" s="4">
        <v>1.9424710000000001E-2</v>
      </c>
    </row>
    <row r="1003" spans="1:12" x14ac:dyDescent="0.3">
      <c r="A1003" s="1" t="s">
        <v>81</v>
      </c>
      <c r="B1003" s="4" t="s">
        <v>2842</v>
      </c>
      <c r="C1003" s="4" t="s">
        <v>2843</v>
      </c>
      <c r="D1003" s="4">
        <v>1239</v>
      </c>
      <c r="E1003" s="4">
        <v>447</v>
      </c>
      <c r="F1003" s="4">
        <v>309</v>
      </c>
      <c r="G1003" s="4">
        <v>-1143.5983859999999</v>
      </c>
      <c r="H1003" s="4">
        <v>-1130.883249</v>
      </c>
      <c r="I1003" s="4">
        <v>105.17196</v>
      </c>
      <c r="J1003" s="4">
        <v>3</v>
      </c>
      <c r="K1003" s="11">
        <v>4.587E-7</v>
      </c>
      <c r="L1003" s="11">
        <v>1.4646640000000001E-5</v>
      </c>
    </row>
    <row r="1004" spans="1:12" x14ac:dyDescent="0.3">
      <c r="A1004" s="1" t="s">
        <v>81</v>
      </c>
      <c r="B1004" s="4" t="s">
        <v>2844</v>
      </c>
      <c r="C1004" s="4" t="s">
        <v>2845</v>
      </c>
      <c r="D1004" s="4">
        <v>1326</v>
      </c>
      <c r="E1004" s="4">
        <v>786</v>
      </c>
      <c r="F1004" s="4">
        <v>549</v>
      </c>
      <c r="G1004" s="4">
        <v>-2498.4273170000001</v>
      </c>
      <c r="H1004" s="4">
        <v>-2484.1757210000001</v>
      </c>
      <c r="I1004" s="4">
        <v>38.554589999999997</v>
      </c>
      <c r="J1004" s="4">
        <v>7</v>
      </c>
      <c r="K1004" s="11">
        <v>9.3540000000000002E-8</v>
      </c>
      <c r="L1004" s="11">
        <v>3.3751040000000002E-6</v>
      </c>
    </row>
    <row r="1005" spans="1:12" x14ac:dyDescent="0.3">
      <c r="A1005" s="1" t="s">
        <v>81</v>
      </c>
      <c r="B1005" s="4" t="s">
        <v>2846</v>
      </c>
      <c r="C1005" s="4" t="s">
        <v>2847</v>
      </c>
      <c r="D1005" s="4">
        <v>5700</v>
      </c>
      <c r="E1005" s="4">
        <v>5457</v>
      </c>
      <c r="F1005" s="4">
        <v>2109</v>
      </c>
      <c r="G1005" s="4">
        <v>-12915.709365000001</v>
      </c>
      <c r="H1005" s="4">
        <v>-12911.199415999999</v>
      </c>
      <c r="I1005" s="4">
        <v>10.312519999999999</v>
      </c>
      <c r="J1005" s="4">
        <v>0</v>
      </c>
      <c r="K1005" s="4">
        <v>2.6710000000000002E-3</v>
      </c>
      <c r="L1005" s="4">
        <v>4.0489339999999999E-2</v>
      </c>
    </row>
    <row r="1006" spans="1:12" x14ac:dyDescent="0.3">
      <c r="A1006" s="1" t="s">
        <v>81</v>
      </c>
      <c r="B1006" s="4" t="s">
        <v>2848</v>
      </c>
      <c r="C1006" s="4" t="s">
        <v>2849</v>
      </c>
      <c r="D1006" s="4">
        <v>987</v>
      </c>
      <c r="E1006" s="4">
        <v>489</v>
      </c>
      <c r="F1006" s="4">
        <v>417</v>
      </c>
      <c r="G1006" s="4">
        <v>-1527.982295</v>
      </c>
      <c r="H1006" s="4">
        <v>-1516.1742589999999</v>
      </c>
      <c r="I1006" s="4">
        <v>39.855020000000003</v>
      </c>
      <c r="J1006" s="4">
        <v>5</v>
      </c>
      <c r="K1006" s="11">
        <v>1.176E-6</v>
      </c>
      <c r="L1006" s="11">
        <v>3.537268E-5</v>
      </c>
    </row>
    <row r="1007" spans="1:12" x14ac:dyDescent="0.3">
      <c r="A1007" s="1" t="s">
        <v>81</v>
      </c>
      <c r="B1007" s="4" t="s">
        <v>2850</v>
      </c>
      <c r="C1007" s="4" t="s">
        <v>2851</v>
      </c>
      <c r="D1007" s="4">
        <v>1512</v>
      </c>
      <c r="E1007" s="4">
        <v>1197</v>
      </c>
      <c r="F1007" s="4">
        <v>657</v>
      </c>
      <c r="G1007" s="4">
        <v>-3115.5019139999999</v>
      </c>
      <c r="H1007" s="4">
        <v>-3066.459476</v>
      </c>
      <c r="I1007" s="4">
        <v>23.91818</v>
      </c>
      <c r="J1007" s="4">
        <v>30</v>
      </c>
      <c r="K1007" s="4">
        <v>0</v>
      </c>
      <c r="L1007" s="4">
        <v>0</v>
      </c>
    </row>
    <row r="1008" spans="1:12" x14ac:dyDescent="0.3">
      <c r="A1008" s="1" t="s">
        <v>81</v>
      </c>
      <c r="B1008" s="4" t="s">
        <v>2852</v>
      </c>
      <c r="C1008" s="4" t="s">
        <v>2853</v>
      </c>
      <c r="D1008" s="4">
        <v>1134</v>
      </c>
      <c r="E1008" s="4">
        <v>714</v>
      </c>
      <c r="F1008" s="4">
        <v>510</v>
      </c>
      <c r="G1008" s="4">
        <v>-2019.3784109999999</v>
      </c>
      <c r="H1008" s="4">
        <v>-1995.8319879999999</v>
      </c>
      <c r="I1008" s="4">
        <v>17.743549999999999</v>
      </c>
      <c r="J1008" s="4">
        <v>18</v>
      </c>
      <c r="K1008" s="11">
        <v>6.7699999999999996E-12</v>
      </c>
      <c r="L1008" s="11">
        <v>5.1654190000000004E-10</v>
      </c>
    </row>
    <row r="1009" spans="1:12" x14ac:dyDescent="0.3">
      <c r="A1009" s="1" t="s">
        <v>81</v>
      </c>
      <c r="B1009" s="4" t="s">
        <v>2854</v>
      </c>
      <c r="C1009" s="4" t="s">
        <v>2855</v>
      </c>
      <c r="D1009" s="4">
        <v>729</v>
      </c>
      <c r="E1009" s="4">
        <v>261</v>
      </c>
      <c r="F1009" s="4">
        <v>255</v>
      </c>
      <c r="G1009" s="4">
        <v>-1152.2773139999999</v>
      </c>
      <c r="H1009" s="4">
        <v>-1146.5565360000001</v>
      </c>
      <c r="I1009" s="4">
        <v>68.984899999999996</v>
      </c>
      <c r="J1009" s="4">
        <v>1</v>
      </c>
      <c r="K1009" s="4">
        <v>7.182E-4</v>
      </c>
      <c r="L1009" s="4">
        <v>1.2723659999999999E-2</v>
      </c>
    </row>
    <row r="1010" spans="1:12" x14ac:dyDescent="0.3">
      <c r="A1010" s="1" t="s">
        <v>81</v>
      </c>
      <c r="B1010" s="4" t="s">
        <v>2856</v>
      </c>
      <c r="C1010" s="4" t="s">
        <v>2857</v>
      </c>
      <c r="D1010" s="4">
        <v>2772</v>
      </c>
      <c r="E1010" s="4">
        <v>54</v>
      </c>
      <c r="F1010" s="4">
        <v>54</v>
      </c>
      <c r="G1010" s="4">
        <v>-298.74537600000002</v>
      </c>
      <c r="H1010" s="4">
        <v>-292.22790800000001</v>
      </c>
      <c r="I1010" s="4">
        <v>999</v>
      </c>
      <c r="J1010" s="4">
        <v>11</v>
      </c>
      <c r="K1010" s="4">
        <v>3.057E-4</v>
      </c>
      <c r="L1010" s="4">
        <v>5.8598189999999996E-3</v>
      </c>
    </row>
    <row r="1011" spans="1:12" x14ac:dyDescent="0.3">
      <c r="A1011" s="1" t="s">
        <v>81</v>
      </c>
      <c r="B1011" s="4" t="s">
        <v>2858</v>
      </c>
      <c r="C1011" s="4" t="s">
        <v>2859</v>
      </c>
      <c r="D1011" s="4">
        <v>1293</v>
      </c>
      <c r="E1011" s="4">
        <v>990</v>
      </c>
      <c r="F1011" s="4">
        <v>636</v>
      </c>
      <c r="G1011" s="4">
        <v>-2755.7748529999999</v>
      </c>
      <c r="H1011" s="4">
        <v>-2733.7157339999999</v>
      </c>
      <c r="I1011" s="4">
        <v>35.483069999999998</v>
      </c>
      <c r="J1011" s="4">
        <v>9</v>
      </c>
      <c r="K1011" s="11">
        <v>3.091E-11</v>
      </c>
      <c r="L1011" s="11">
        <v>2.0418430000000002E-9</v>
      </c>
    </row>
    <row r="1012" spans="1:12" x14ac:dyDescent="0.3">
      <c r="A1012" s="1" t="s">
        <v>81</v>
      </c>
      <c r="B1012" s="4" t="s">
        <v>2860</v>
      </c>
      <c r="C1012" s="4" t="s">
        <v>2861</v>
      </c>
      <c r="D1012" s="4">
        <v>1875</v>
      </c>
      <c r="E1012" s="4">
        <v>1773</v>
      </c>
      <c r="F1012" s="4">
        <v>747</v>
      </c>
      <c r="G1012" s="4">
        <v>-4027.031156</v>
      </c>
      <c r="H1012" s="4">
        <v>-4017.6292349999999</v>
      </c>
      <c r="I1012" s="4">
        <v>68.144900000000007</v>
      </c>
      <c r="J1012" s="4">
        <v>3</v>
      </c>
      <c r="K1012" s="11">
        <v>1.449E-5</v>
      </c>
      <c r="L1012" s="4">
        <v>3.5705269999999998E-4</v>
      </c>
    </row>
    <row r="1013" spans="1:12" x14ac:dyDescent="0.3">
      <c r="A1013" s="1" t="s">
        <v>81</v>
      </c>
      <c r="B1013" s="4" t="s">
        <v>2862</v>
      </c>
      <c r="C1013" s="4" t="s">
        <v>2863</v>
      </c>
      <c r="D1013" s="4">
        <v>2508</v>
      </c>
      <c r="E1013" s="4">
        <v>132</v>
      </c>
      <c r="F1013" s="4">
        <v>132</v>
      </c>
      <c r="G1013" s="4">
        <v>-683.18520100000001</v>
      </c>
      <c r="H1013" s="4">
        <v>-676.54534699999999</v>
      </c>
      <c r="I1013" s="4">
        <v>25.529299999999999</v>
      </c>
      <c r="J1013" s="4">
        <v>4</v>
      </c>
      <c r="K1013" s="4">
        <v>2.6830000000000002E-4</v>
      </c>
      <c r="L1013" s="4">
        <v>5.2127290000000001E-3</v>
      </c>
    </row>
    <row r="1014" spans="1:12" x14ac:dyDescent="0.3">
      <c r="A1014" s="1" t="s">
        <v>81</v>
      </c>
      <c r="B1014" s="4" t="s">
        <v>2864</v>
      </c>
      <c r="C1014" s="4" t="s">
        <v>2865</v>
      </c>
      <c r="D1014" s="4">
        <v>876</v>
      </c>
      <c r="E1014" s="4">
        <v>780</v>
      </c>
      <c r="F1014" s="4">
        <v>513</v>
      </c>
      <c r="G1014" s="4">
        <v>-2036.1421769999999</v>
      </c>
      <c r="H1014" s="4">
        <v>-2026.6668420000001</v>
      </c>
      <c r="I1014" s="4">
        <v>41.722430000000003</v>
      </c>
      <c r="J1014" s="4">
        <v>1</v>
      </c>
      <c r="K1014" s="11">
        <v>1.341E-5</v>
      </c>
      <c r="L1014" s="4">
        <v>3.3524999999999999E-4</v>
      </c>
    </row>
    <row r="1015" spans="1:12" x14ac:dyDescent="0.3">
      <c r="A1015" s="1" t="s">
        <v>81</v>
      </c>
      <c r="B1015" s="4" t="s">
        <v>2866</v>
      </c>
      <c r="C1015" s="4" t="s">
        <v>2867</v>
      </c>
      <c r="D1015" s="4">
        <v>1716</v>
      </c>
      <c r="E1015" s="4">
        <v>861</v>
      </c>
      <c r="F1015" s="4">
        <v>456</v>
      </c>
      <c r="G1015" s="4">
        <v>-1984.7353499999999</v>
      </c>
      <c r="H1015" s="4">
        <v>-1978.9587289999999</v>
      </c>
      <c r="I1015" s="4">
        <v>92.548330000000007</v>
      </c>
      <c r="J1015" s="4">
        <v>1</v>
      </c>
      <c r="K1015" s="4">
        <v>6.7630000000000001E-4</v>
      </c>
      <c r="L1015" s="4">
        <v>1.207427E-2</v>
      </c>
    </row>
    <row r="1016" spans="1:12" x14ac:dyDescent="0.3">
      <c r="A1016" s="1" t="s">
        <v>81</v>
      </c>
      <c r="B1016" s="4" t="s">
        <v>2868</v>
      </c>
      <c r="C1016" s="4" t="s">
        <v>2869</v>
      </c>
      <c r="D1016" s="4">
        <v>2163</v>
      </c>
      <c r="E1016" s="4">
        <v>555</v>
      </c>
      <c r="F1016" s="4">
        <v>399</v>
      </c>
      <c r="G1016" s="4">
        <v>-1555.5948229999999</v>
      </c>
      <c r="H1016" s="4">
        <v>-1534.292584</v>
      </c>
      <c r="I1016" s="4">
        <v>22.044689999999999</v>
      </c>
      <c r="J1016" s="4">
        <v>18</v>
      </c>
      <c r="K1016" s="11">
        <v>6.7009999999999997E-11</v>
      </c>
      <c r="L1016" s="11">
        <v>4.0811940000000001E-9</v>
      </c>
    </row>
    <row r="1017" spans="1:12" x14ac:dyDescent="0.3">
      <c r="A1017" s="1" t="s">
        <v>81</v>
      </c>
      <c r="B1017" s="4" t="s">
        <v>2870</v>
      </c>
      <c r="C1017" s="4" t="s">
        <v>2871</v>
      </c>
      <c r="D1017" s="4">
        <v>1818</v>
      </c>
      <c r="E1017" s="4">
        <v>1347</v>
      </c>
      <c r="F1017" s="4">
        <v>774</v>
      </c>
      <c r="G1017" s="4">
        <v>-3593.9240799999998</v>
      </c>
      <c r="H1017" s="4">
        <v>-3576.1358009999999</v>
      </c>
      <c r="I1017" s="4">
        <v>33.083069999999999</v>
      </c>
      <c r="J1017" s="4">
        <v>7</v>
      </c>
      <c r="K1017" s="11">
        <v>2.4519999999999998E-9</v>
      </c>
      <c r="L1017" s="11">
        <v>1.1569529999999999E-7</v>
      </c>
    </row>
    <row r="1018" spans="1:12" x14ac:dyDescent="0.3">
      <c r="A1018" s="1" t="s">
        <v>81</v>
      </c>
      <c r="B1018" s="4" t="s">
        <v>2872</v>
      </c>
      <c r="C1018" s="4" t="s">
        <v>2873</v>
      </c>
      <c r="D1018" s="4">
        <v>840</v>
      </c>
      <c r="E1018" s="4">
        <v>789</v>
      </c>
      <c r="F1018" s="4">
        <v>546</v>
      </c>
      <c r="G1018" s="4">
        <v>-2234.755091</v>
      </c>
      <c r="H1018" s="4">
        <v>-2203.084672</v>
      </c>
      <c r="I1018" s="4">
        <v>88.539559999999994</v>
      </c>
      <c r="J1018" s="4">
        <v>9</v>
      </c>
      <c r="K1018" s="11">
        <v>1.7760000000000001E-15</v>
      </c>
      <c r="L1018" s="11">
        <v>2.8243329999999998E-13</v>
      </c>
    </row>
    <row r="1019" spans="1:12" x14ac:dyDescent="0.3">
      <c r="A1019" s="1" t="s">
        <v>81</v>
      </c>
      <c r="B1019" s="4" t="s">
        <v>2874</v>
      </c>
      <c r="C1019" s="4" t="s">
        <v>2875</v>
      </c>
      <c r="D1019" s="4">
        <v>2448</v>
      </c>
      <c r="E1019" s="4">
        <v>1992</v>
      </c>
      <c r="F1019" s="4">
        <v>1215</v>
      </c>
      <c r="G1019" s="4">
        <v>-5433.8940949999997</v>
      </c>
      <c r="H1019" s="4">
        <v>-5418.0088089999999</v>
      </c>
      <c r="I1019" s="4">
        <v>54.682450000000003</v>
      </c>
      <c r="J1019" s="4">
        <v>3</v>
      </c>
      <c r="K1019" s="11">
        <v>1.735E-8</v>
      </c>
      <c r="L1019" s="11">
        <v>7.0114410000000004E-7</v>
      </c>
    </row>
    <row r="1020" spans="1:12" x14ac:dyDescent="0.3">
      <c r="A1020" s="1" t="s">
        <v>81</v>
      </c>
      <c r="B1020" s="4" t="s">
        <v>2876</v>
      </c>
      <c r="C1020" s="4" t="s">
        <v>2877</v>
      </c>
      <c r="D1020" s="4">
        <v>2250</v>
      </c>
      <c r="E1020" s="4">
        <v>282</v>
      </c>
      <c r="F1020" s="4">
        <v>234</v>
      </c>
      <c r="G1020" s="4">
        <v>-954.13467000000003</v>
      </c>
      <c r="H1020" s="4">
        <v>-946.43466599999999</v>
      </c>
      <c r="I1020" s="4">
        <v>19.39236</v>
      </c>
      <c r="J1020" s="4">
        <v>2</v>
      </c>
      <c r="K1020" s="11">
        <v>8.6990000000000006E-5</v>
      </c>
      <c r="L1020" s="4">
        <v>1.8936039999999999E-3</v>
      </c>
    </row>
    <row r="1021" spans="1:12" x14ac:dyDescent="0.3">
      <c r="A1021" s="1" t="s">
        <v>81</v>
      </c>
      <c r="B1021" s="4" t="s">
        <v>2878</v>
      </c>
      <c r="C1021" s="4" t="s">
        <v>2879</v>
      </c>
      <c r="D1021" s="4">
        <v>1407</v>
      </c>
      <c r="E1021" s="4">
        <v>543</v>
      </c>
      <c r="F1021" s="4">
        <v>396</v>
      </c>
      <c r="G1021" s="4">
        <v>-1540.929903</v>
      </c>
      <c r="H1021" s="4">
        <v>-1521.7734049999999</v>
      </c>
      <c r="I1021" s="4">
        <v>15.01488</v>
      </c>
      <c r="J1021" s="4">
        <v>15</v>
      </c>
      <c r="K1021" s="11">
        <v>6.0259999999999997E-10</v>
      </c>
      <c r="L1021" s="11">
        <v>3.1553829999999998E-8</v>
      </c>
    </row>
    <row r="1022" spans="1:12" x14ac:dyDescent="0.3">
      <c r="A1022" s="1" t="s">
        <v>81</v>
      </c>
      <c r="B1022" s="4" t="s">
        <v>2880</v>
      </c>
      <c r="C1022" s="4" t="s">
        <v>2881</v>
      </c>
      <c r="D1022" s="4">
        <v>1917</v>
      </c>
      <c r="E1022" s="4">
        <v>810</v>
      </c>
      <c r="F1022" s="4">
        <v>438</v>
      </c>
      <c r="G1022" s="4">
        <v>-1774.617508</v>
      </c>
      <c r="H1022" s="4">
        <v>-1767.9713999999999</v>
      </c>
      <c r="I1022" s="4">
        <v>83.352149999999995</v>
      </c>
      <c r="J1022" s="4">
        <v>2</v>
      </c>
      <c r="K1022" s="4">
        <v>2.6650000000000003E-4</v>
      </c>
      <c r="L1022" s="4">
        <v>5.1894979999999999E-3</v>
      </c>
    </row>
    <row r="1023" spans="1:12" x14ac:dyDescent="0.3">
      <c r="A1023" s="1" t="s">
        <v>81</v>
      </c>
      <c r="B1023" s="4" t="s">
        <v>2882</v>
      </c>
      <c r="C1023" s="4" t="s">
        <v>2883</v>
      </c>
      <c r="D1023" s="4">
        <v>4107</v>
      </c>
      <c r="E1023" s="4">
        <v>1533</v>
      </c>
      <c r="F1023" s="4">
        <v>1179</v>
      </c>
      <c r="G1023" s="4">
        <v>-5524.441186</v>
      </c>
      <c r="H1023" s="4">
        <v>-5487.7032120000003</v>
      </c>
      <c r="I1023" s="4">
        <v>71.200040000000001</v>
      </c>
      <c r="J1023" s="4">
        <v>11</v>
      </c>
      <c r="K1023" s="4">
        <v>0</v>
      </c>
      <c r="L1023" s="4">
        <v>0</v>
      </c>
    </row>
    <row r="1024" spans="1:12" x14ac:dyDescent="0.3">
      <c r="A1024" s="1" t="s">
        <v>81</v>
      </c>
      <c r="B1024" s="4" t="s">
        <v>2884</v>
      </c>
      <c r="C1024" s="4" t="s">
        <v>2885</v>
      </c>
      <c r="D1024" s="4">
        <v>1350</v>
      </c>
      <c r="E1024" s="4">
        <v>987</v>
      </c>
      <c r="F1024" s="4">
        <v>639</v>
      </c>
      <c r="G1024" s="4">
        <v>-2738.5871769999999</v>
      </c>
      <c r="H1024" s="4">
        <v>-2718.141059</v>
      </c>
      <c r="I1024" s="4">
        <v>12.30311</v>
      </c>
      <c r="J1024" s="4">
        <v>12</v>
      </c>
      <c r="K1024" s="11">
        <v>1.6090000000000001E-10</v>
      </c>
      <c r="L1024" s="11">
        <v>9.120322E-9</v>
      </c>
    </row>
    <row r="1025" spans="1:12" x14ac:dyDescent="0.3">
      <c r="A1025" s="1" t="s">
        <v>81</v>
      </c>
      <c r="B1025" s="4" t="s">
        <v>2886</v>
      </c>
      <c r="C1025" s="4" t="s">
        <v>2887</v>
      </c>
      <c r="D1025" s="4">
        <v>1344</v>
      </c>
      <c r="E1025" s="4">
        <v>510</v>
      </c>
      <c r="F1025" s="4">
        <v>360</v>
      </c>
      <c r="G1025" s="4">
        <v>-1382.1560139999999</v>
      </c>
      <c r="H1025" s="4">
        <v>-1373.7055640000001</v>
      </c>
      <c r="I1025" s="4">
        <v>22.39001</v>
      </c>
      <c r="J1025" s="4">
        <v>4</v>
      </c>
      <c r="K1025" s="11">
        <v>3.9379999999999999E-5</v>
      </c>
      <c r="L1025" s="4">
        <v>9.0300600000000003E-4</v>
      </c>
    </row>
    <row r="1026" spans="1:12" x14ac:dyDescent="0.3">
      <c r="A1026" s="1" t="s">
        <v>81</v>
      </c>
      <c r="B1026" s="4" t="s">
        <v>2888</v>
      </c>
      <c r="C1026" s="4" t="s">
        <v>2889</v>
      </c>
      <c r="D1026" s="4">
        <v>1425</v>
      </c>
      <c r="E1026" s="4">
        <v>1170</v>
      </c>
      <c r="F1026" s="4">
        <v>651</v>
      </c>
      <c r="G1026" s="4">
        <v>-2809.583208</v>
      </c>
      <c r="H1026" s="4">
        <v>-2786.973661</v>
      </c>
      <c r="I1026" s="4">
        <v>78.720879999999994</v>
      </c>
      <c r="J1026" s="4">
        <v>5</v>
      </c>
      <c r="K1026" s="11">
        <v>1.762E-11</v>
      </c>
      <c r="L1026" s="11">
        <v>1.245364E-9</v>
      </c>
    </row>
    <row r="1027" spans="1:12" x14ac:dyDescent="0.3">
      <c r="A1027" s="1" t="s">
        <v>81</v>
      </c>
      <c r="B1027" s="4" t="s">
        <v>2890</v>
      </c>
      <c r="C1027" s="4" t="s">
        <v>2891</v>
      </c>
      <c r="D1027" s="4">
        <v>1026</v>
      </c>
      <c r="E1027" s="4">
        <v>375</v>
      </c>
      <c r="F1027" s="4">
        <v>321</v>
      </c>
      <c r="G1027" s="4">
        <v>-1082.056785</v>
      </c>
      <c r="H1027" s="4">
        <v>-1074.2161779999999</v>
      </c>
      <c r="I1027" s="4">
        <v>42.285919999999997</v>
      </c>
      <c r="J1027" s="4">
        <v>2</v>
      </c>
      <c r="K1027" s="11">
        <v>7.4969999999999995E-5</v>
      </c>
      <c r="L1027" s="4">
        <v>1.6486680000000001E-3</v>
      </c>
    </row>
    <row r="1028" spans="1:12" x14ac:dyDescent="0.3">
      <c r="A1028" s="1" t="s">
        <v>81</v>
      </c>
      <c r="B1028" s="4" t="s">
        <v>2892</v>
      </c>
      <c r="C1028" s="4" t="s">
        <v>2893</v>
      </c>
      <c r="D1028" s="4">
        <v>1533</v>
      </c>
      <c r="E1028" s="4">
        <v>792</v>
      </c>
      <c r="F1028" s="4">
        <v>408</v>
      </c>
      <c r="G1028" s="4">
        <v>-1776.684722</v>
      </c>
      <c r="H1028" s="4">
        <v>-1761.2803140000001</v>
      </c>
      <c r="I1028" s="4">
        <v>39.952770000000001</v>
      </c>
      <c r="J1028" s="4">
        <v>6</v>
      </c>
      <c r="K1028" s="11">
        <v>2.847E-8</v>
      </c>
      <c r="L1028" s="11">
        <v>1.106272E-6</v>
      </c>
    </row>
    <row r="1029" spans="1:12" x14ac:dyDescent="0.3">
      <c r="A1029" s="1" t="s">
        <v>81</v>
      </c>
      <c r="B1029" s="4" t="s">
        <v>2894</v>
      </c>
      <c r="C1029" s="4" t="s">
        <v>2895</v>
      </c>
      <c r="D1029" s="4">
        <v>2343</v>
      </c>
      <c r="E1029" s="4">
        <v>1110</v>
      </c>
      <c r="F1029" s="4">
        <v>684</v>
      </c>
      <c r="G1029" s="4">
        <v>-3163.712399</v>
      </c>
      <c r="H1029" s="4">
        <v>-3158.3109180000001</v>
      </c>
      <c r="I1029" s="4">
        <v>41.204540000000001</v>
      </c>
      <c r="J1029" s="4">
        <v>0</v>
      </c>
      <c r="K1029" s="4">
        <v>1.013E-3</v>
      </c>
      <c r="L1029" s="4">
        <v>1.7328960000000001E-2</v>
      </c>
    </row>
    <row r="1030" spans="1:12" x14ac:dyDescent="0.3">
      <c r="A1030" s="1" t="s">
        <v>81</v>
      </c>
      <c r="B1030" s="4" t="s">
        <v>2896</v>
      </c>
      <c r="C1030" s="4" t="s">
        <v>2897</v>
      </c>
      <c r="D1030" s="4">
        <v>1272</v>
      </c>
      <c r="E1030" s="4">
        <v>390</v>
      </c>
      <c r="F1030" s="4">
        <v>315</v>
      </c>
      <c r="G1030" s="4">
        <v>-1091.9202990000001</v>
      </c>
      <c r="H1030" s="4">
        <v>-1086.937895</v>
      </c>
      <c r="I1030" s="4">
        <v>22.099820000000001</v>
      </c>
      <c r="J1030" s="4">
        <v>2</v>
      </c>
      <c r="K1030" s="4">
        <v>1.596E-3</v>
      </c>
      <c r="L1030" s="4">
        <v>2.587592E-2</v>
      </c>
    </row>
    <row r="1031" spans="1:12" x14ac:dyDescent="0.3">
      <c r="A1031" s="1" t="s">
        <v>81</v>
      </c>
      <c r="B1031" s="4" t="s">
        <v>2898</v>
      </c>
      <c r="C1031" s="4" t="s">
        <v>2899</v>
      </c>
      <c r="D1031" s="4">
        <v>1242</v>
      </c>
      <c r="E1031" s="4">
        <v>657</v>
      </c>
      <c r="F1031" s="4">
        <v>435</v>
      </c>
      <c r="G1031" s="4">
        <v>-1753.392574</v>
      </c>
      <c r="H1031" s="4">
        <v>-1743.8274610000001</v>
      </c>
      <c r="I1031" s="4">
        <v>16.69192</v>
      </c>
      <c r="J1031" s="4">
        <v>7</v>
      </c>
      <c r="K1031" s="11">
        <v>1.221E-5</v>
      </c>
      <c r="L1031" s="4">
        <v>3.0703769999999999E-4</v>
      </c>
    </row>
    <row r="1032" spans="1:12" x14ac:dyDescent="0.3">
      <c r="A1032" s="1" t="s">
        <v>81</v>
      </c>
      <c r="B1032" s="4" t="s">
        <v>2900</v>
      </c>
      <c r="C1032" s="4" t="s">
        <v>2901</v>
      </c>
      <c r="D1032" s="4">
        <v>1005</v>
      </c>
      <c r="E1032" s="4">
        <v>711</v>
      </c>
      <c r="F1032" s="4">
        <v>528</v>
      </c>
      <c r="G1032" s="4">
        <v>-2237.7223779999999</v>
      </c>
      <c r="H1032" s="4">
        <v>-2217.1773189999999</v>
      </c>
      <c r="I1032" s="4">
        <v>28.414200000000001</v>
      </c>
      <c r="J1032" s="4">
        <v>11</v>
      </c>
      <c r="K1032" s="11">
        <v>1.4540000000000001E-10</v>
      </c>
      <c r="L1032" s="11">
        <v>8.4082319999999994E-9</v>
      </c>
    </row>
    <row r="1033" spans="1:12" x14ac:dyDescent="0.3">
      <c r="A1033" s="1" t="s">
        <v>81</v>
      </c>
      <c r="B1033" s="4" t="s">
        <v>2902</v>
      </c>
      <c r="C1033" s="4" t="s">
        <v>2903</v>
      </c>
      <c r="D1033" s="4">
        <v>2736</v>
      </c>
      <c r="E1033" s="4">
        <v>1794</v>
      </c>
      <c r="F1033" s="4">
        <v>864</v>
      </c>
      <c r="G1033" s="4">
        <v>-4409.3231470000001</v>
      </c>
      <c r="H1033" s="4">
        <v>-4379.2524249999997</v>
      </c>
      <c r="I1033" s="4">
        <v>137.06438</v>
      </c>
      <c r="J1033" s="4">
        <v>8</v>
      </c>
      <c r="K1033" s="11">
        <v>8.8820000000000004E-15</v>
      </c>
      <c r="L1033" s="11">
        <v>1.182545E-12</v>
      </c>
    </row>
    <row r="1034" spans="1:12" x14ac:dyDescent="0.3">
      <c r="A1034" s="1" t="s">
        <v>81</v>
      </c>
      <c r="B1034" s="4" t="s">
        <v>2904</v>
      </c>
      <c r="C1034" s="4" t="s">
        <v>2905</v>
      </c>
      <c r="D1034" s="4">
        <v>1215</v>
      </c>
      <c r="E1034" s="4">
        <v>1131</v>
      </c>
      <c r="F1034" s="4">
        <v>633</v>
      </c>
      <c r="G1034" s="4">
        <v>-2907.273389</v>
      </c>
      <c r="H1034" s="4">
        <v>-2881.9210370000001</v>
      </c>
      <c r="I1034" s="4">
        <v>192.69918999999999</v>
      </c>
      <c r="J1034" s="4">
        <v>4</v>
      </c>
      <c r="K1034" s="11">
        <v>1.0740000000000001E-12</v>
      </c>
      <c r="L1034" s="11">
        <v>9.8116759999999997E-11</v>
      </c>
    </row>
    <row r="1035" spans="1:12" x14ac:dyDescent="0.3">
      <c r="A1035" s="1" t="s">
        <v>81</v>
      </c>
      <c r="B1035" s="4" t="s">
        <v>2906</v>
      </c>
      <c r="C1035" s="4" t="s">
        <v>2907</v>
      </c>
      <c r="D1035" s="4">
        <v>19515</v>
      </c>
      <c r="E1035" s="4">
        <v>5061</v>
      </c>
      <c r="F1035" s="4">
        <v>3129</v>
      </c>
      <c r="G1035" s="4">
        <v>-16354.025179</v>
      </c>
      <c r="H1035" s="4">
        <v>-16349.352899</v>
      </c>
      <c r="I1035" s="4">
        <v>12.161799999999999</v>
      </c>
      <c r="J1035" s="4">
        <v>0</v>
      </c>
      <c r="K1035" s="4">
        <v>2.2360000000000001E-3</v>
      </c>
      <c r="L1035" s="4">
        <v>3.4817140000000003E-2</v>
      </c>
    </row>
    <row r="1036" spans="1:12" x14ac:dyDescent="0.3">
      <c r="A1036" s="1" t="s">
        <v>81</v>
      </c>
      <c r="B1036" s="4" t="s">
        <v>2908</v>
      </c>
      <c r="C1036" s="4" t="s">
        <v>2909</v>
      </c>
      <c r="D1036" s="4">
        <v>1917</v>
      </c>
      <c r="E1036" s="4">
        <v>819</v>
      </c>
      <c r="F1036" s="4">
        <v>609</v>
      </c>
      <c r="G1036" s="4">
        <v>-2428.7753899999998</v>
      </c>
      <c r="H1036" s="4">
        <v>-2392.3620580000002</v>
      </c>
      <c r="I1036" s="4">
        <v>24.071300000000001</v>
      </c>
      <c r="J1036" s="4">
        <v>23</v>
      </c>
      <c r="K1036" s="4">
        <v>0</v>
      </c>
      <c r="L1036" s="4">
        <v>0</v>
      </c>
    </row>
    <row r="1037" spans="1:12" x14ac:dyDescent="0.3">
      <c r="A1037" s="1" t="s">
        <v>81</v>
      </c>
      <c r="B1037" s="4" t="s">
        <v>2910</v>
      </c>
      <c r="C1037" s="4" t="s">
        <v>2911</v>
      </c>
      <c r="D1037" s="4">
        <v>1020</v>
      </c>
      <c r="E1037" s="4">
        <v>525</v>
      </c>
      <c r="F1037" s="4">
        <v>354</v>
      </c>
      <c r="G1037" s="4">
        <v>-1334.823637</v>
      </c>
      <c r="H1037" s="4">
        <v>-1319.6289959999999</v>
      </c>
      <c r="I1037" s="4">
        <v>72.29419</v>
      </c>
      <c r="J1037" s="4">
        <v>4</v>
      </c>
      <c r="K1037" s="11">
        <v>3.5350000000000002E-8</v>
      </c>
      <c r="L1037" s="11">
        <v>1.3461999999999999E-6</v>
      </c>
    </row>
    <row r="1038" spans="1:12" x14ac:dyDescent="0.3">
      <c r="A1038" s="1" t="s">
        <v>81</v>
      </c>
      <c r="B1038" s="4" t="s">
        <v>2912</v>
      </c>
      <c r="C1038" s="4" t="s">
        <v>2913</v>
      </c>
      <c r="D1038" s="4">
        <v>942</v>
      </c>
      <c r="E1038" s="4">
        <v>381</v>
      </c>
      <c r="F1038" s="4">
        <v>255</v>
      </c>
      <c r="G1038" s="4">
        <v>-894.20591400000001</v>
      </c>
      <c r="H1038" s="4">
        <v>-887.83462699999995</v>
      </c>
      <c r="I1038" s="4">
        <v>8.8119999999999994</v>
      </c>
      <c r="J1038" s="4">
        <v>5</v>
      </c>
      <c r="K1038" s="4">
        <v>3.5740000000000001E-4</v>
      </c>
      <c r="L1038" s="4">
        <v>6.7602920000000002E-3</v>
      </c>
    </row>
    <row r="1039" spans="1:12" x14ac:dyDescent="0.3">
      <c r="A1039" s="1" t="s">
        <v>81</v>
      </c>
      <c r="B1039" s="4" t="s">
        <v>2914</v>
      </c>
      <c r="C1039" s="4" t="s">
        <v>2915</v>
      </c>
      <c r="D1039" s="4">
        <v>909</v>
      </c>
      <c r="E1039" s="4">
        <v>675</v>
      </c>
      <c r="F1039" s="4">
        <v>447</v>
      </c>
      <c r="G1039" s="4">
        <v>-1788.312154</v>
      </c>
      <c r="H1039" s="4">
        <v>-1768.7920099999999</v>
      </c>
      <c r="I1039" s="4">
        <v>31.439699999999998</v>
      </c>
      <c r="J1039" s="4">
        <v>13</v>
      </c>
      <c r="K1039" s="11">
        <v>4.1509999999999999E-10</v>
      </c>
      <c r="L1039" s="11">
        <v>2.2279200000000001E-8</v>
      </c>
    </row>
    <row r="1040" spans="1:12" x14ac:dyDescent="0.3">
      <c r="A1040" s="1" t="s">
        <v>81</v>
      </c>
      <c r="B1040" s="4" t="s">
        <v>2916</v>
      </c>
      <c r="C1040" s="4" t="s">
        <v>2917</v>
      </c>
      <c r="D1040" s="4">
        <v>849</v>
      </c>
      <c r="E1040" s="4">
        <v>291</v>
      </c>
      <c r="F1040" s="4">
        <v>279</v>
      </c>
      <c r="G1040" s="4">
        <v>-1167.7904820000001</v>
      </c>
      <c r="H1040" s="4">
        <v>-1155.6447619999999</v>
      </c>
      <c r="I1040" s="4">
        <v>119.72564</v>
      </c>
      <c r="J1040" s="4">
        <v>3</v>
      </c>
      <c r="K1040" s="11">
        <v>8.2809999999999996E-7</v>
      </c>
      <c r="L1040" s="11">
        <v>2.530715E-5</v>
      </c>
    </row>
    <row r="1041" spans="1:12" x14ac:dyDescent="0.3">
      <c r="A1041" s="1" t="s">
        <v>81</v>
      </c>
      <c r="B1041" s="4" t="s">
        <v>2918</v>
      </c>
      <c r="C1041" s="4" t="s">
        <v>2919</v>
      </c>
      <c r="D1041" s="4">
        <v>1455</v>
      </c>
      <c r="E1041" s="4">
        <v>306</v>
      </c>
      <c r="F1041" s="4">
        <v>249</v>
      </c>
      <c r="G1041" s="4">
        <v>-868.12726599999996</v>
      </c>
      <c r="H1041" s="4">
        <v>-856.41627500000004</v>
      </c>
      <c r="I1041" s="4">
        <v>51.355939999999997</v>
      </c>
      <c r="J1041" s="4">
        <v>4</v>
      </c>
      <c r="K1041" s="11">
        <v>1.3009999999999999E-6</v>
      </c>
      <c r="L1041" s="11">
        <v>3.8928009999999998E-5</v>
      </c>
    </row>
    <row r="1042" spans="1:12" x14ac:dyDescent="0.3">
      <c r="A1042" s="1" t="s">
        <v>81</v>
      </c>
      <c r="B1042" s="4" t="s">
        <v>2920</v>
      </c>
      <c r="C1042" s="4" t="s">
        <v>2921</v>
      </c>
      <c r="D1042" s="4">
        <v>807</v>
      </c>
      <c r="E1042" s="4">
        <v>405</v>
      </c>
      <c r="F1042" s="4">
        <v>330</v>
      </c>
      <c r="G1042" s="4">
        <v>-1286.6215460000001</v>
      </c>
      <c r="H1042" s="4">
        <v>-1273.2670270000001</v>
      </c>
      <c r="I1042" s="4">
        <v>140.57311000000001</v>
      </c>
      <c r="J1042" s="4">
        <v>4</v>
      </c>
      <c r="K1042" s="11">
        <v>2.3650000000000001E-7</v>
      </c>
      <c r="L1042" s="11">
        <v>7.9179090000000005E-6</v>
      </c>
    </row>
    <row r="1043" spans="1:12" x14ac:dyDescent="0.3">
      <c r="A1043" s="1" t="s">
        <v>81</v>
      </c>
      <c r="B1043" s="4" t="s">
        <v>2922</v>
      </c>
      <c r="C1043" s="4" t="s">
        <v>2923</v>
      </c>
      <c r="D1043" s="4">
        <v>1683</v>
      </c>
      <c r="E1043" s="4">
        <v>1122</v>
      </c>
      <c r="F1043" s="4">
        <v>717</v>
      </c>
      <c r="G1043" s="4">
        <v>-3036.8081710000001</v>
      </c>
      <c r="H1043" s="4">
        <v>-2989.142081</v>
      </c>
      <c r="I1043" s="4">
        <v>84.698509999999999</v>
      </c>
      <c r="J1043" s="4">
        <v>15</v>
      </c>
      <c r="K1043" s="4">
        <v>0</v>
      </c>
      <c r="L1043" s="4">
        <v>0</v>
      </c>
    </row>
    <row r="1044" spans="1:12" x14ac:dyDescent="0.3">
      <c r="A1044" s="1" t="s">
        <v>81</v>
      </c>
      <c r="B1044" s="4" t="s">
        <v>2924</v>
      </c>
      <c r="C1044" s="4" t="s">
        <v>2925</v>
      </c>
      <c r="D1044" s="4">
        <v>3792</v>
      </c>
      <c r="E1044" s="4">
        <v>768</v>
      </c>
      <c r="F1044" s="4">
        <v>537</v>
      </c>
      <c r="G1044" s="4">
        <v>-2349.2474849999999</v>
      </c>
      <c r="H1044" s="4">
        <v>-2321.902955</v>
      </c>
      <c r="I1044" s="4">
        <v>18.38625</v>
      </c>
      <c r="J1044" s="4">
        <v>14</v>
      </c>
      <c r="K1044" s="11">
        <v>1.4119999999999999E-13</v>
      </c>
      <c r="L1044" s="11">
        <v>1.5348799999999999E-11</v>
      </c>
    </row>
    <row r="1045" spans="1:12" x14ac:dyDescent="0.3">
      <c r="A1045" s="1" t="s">
        <v>81</v>
      </c>
      <c r="B1045" s="4" t="s">
        <v>2926</v>
      </c>
      <c r="C1045" s="4" t="s">
        <v>2927</v>
      </c>
      <c r="D1045" s="4">
        <v>1020</v>
      </c>
      <c r="E1045" s="4">
        <v>903</v>
      </c>
      <c r="F1045" s="4">
        <v>510</v>
      </c>
      <c r="G1045" s="4">
        <v>-2106.2603730000001</v>
      </c>
      <c r="H1045" s="4">
        <v>-2098.5225810000002</v>
      </c>
      <c r="I1045" s="4">
        <v>16.434560000000001</v>
      </c>
      <c r="J1045" s="4">
        <v>2</v>
      </c>
      <c r="K1045" s="11">
        <v>8.3579999999999996E-5</v>
      </c>
      <c r="L1045" s="4">
        <v>1.8286450000000001E-3</v>
      </c>
    </row>
    <row r="1046" spans="1:12" x14ac:dyDescent="0.3">
      <c r="A1046" s="1" t="s">
        <v>81</v>
      </c>
      <c r="B1046" s="4" t="s">
        <v>2928</v>
      </c>
      <c r="C1046" s="4" t="s">
        <v>2929</v>
      </c>
      <c r="D1046" s="4">
        <v>1305</v>
      </c>
      <c r="E1046" s="4">
        <v>486</v>
      </c>
      <c r="F1046" s="4">
        <v>405</v>
      </c>
      <c r="G1046" s="4">
        <v>-1709.075599</v>
      </c>
      <c r="H1046" s="4">
        <v>-1696.1163819999999</v>
      </c>
      <c r="I1046" s="4">
        <v>33.281190000000002</v>
      </c>
      <c r="J1046" s="4">
        <v>7</v>
      </c>
      <c r="K1046" s="11">
        <v>3.5620000000000003E-7</v>
      </c>
      <c r="L1046" s="11">
        <v>1.158662E-5</v>
      </c>
    </row>
    <row r="1047" spans="1:12" x14ac:dyDescent="0.3">
      <c r="A1047" s="1" t="s">
        <v>81</v>
      </c>
      <c r="B1047" s="4" t="s">
        <v>2930</v>
      </c>
      <c r="C1047" s="4" t="s">
        <v>2931</v>
      </c>
      <c r="D1047" s="4">
        <v>1434</v>
      </c>
      <c r="E1047" s="4">
        <v>492</v>
      </c>
      <c r="F1047" s="4">
        <v>429</v>
      </c>
      <c r="G1047" s="4">
        <v>-1766.8796070000001</v>
      </c>
      <c r="H1047" s="4">
        <v>-1751.535854</v>
      </c>
      <c r="I1047" s="4">
        <v>16.290430000000001</v>
      </c>
      <c r="J1047" s="4">
        <v>15</v>
      </c>
      <c r="K1047" s="11">
        <v>3.0309999999999998E-8</v>
      </c>
      <c r="L1047" s="11">
        <v>1.1751110000000001E-6</v>
      </c>
    </row>
    <row r="1048" spans="1:12" x14ac:dyDescent="0.3">
      <c r="A1048" s="1" t="s">
        <v>81</v>
      </c>
      <c r="B1048" s="4" t="s">
        <v>2932</v>
      </c>
      <c r="C1048" s="4" t="s">
        <v>2933</v>
      </c>
      <c r="D1048" s="4">
        <v>2310</v>
      </c>
      <c r="E1048" s="4">
        <v>1875</v>
      </c>
      <c r="F1048" s="4">
        <v>915</v>
      </c>
      <c r="G1048" s="4">
        <v>-4565.3284610000001</v>
      </c>
      <c r="H1048" s="4">
        <v>-4558.0836360000003</v>
      </c>
      <c r="I1048" s="4">
        <v>102.64543999999999</v>
      </c>
      <c r="J1048" s="4">
        <v>0</v>
      </c>
      <c r="K1048" s="4">
        <v>1.4090000000000001E-4</v>
      </c>
      <c r="L1048" s="4">
        <v>2.9368419999999998E-3</v>
      </c>
    </row>
    <row r="1049" spans="1:12" x14ac:dyDescent="0.3">
      <c r="A1049" s="1" t="s">
        <v>81</v>
      </c>
      <c r="B1049" s="4" t="s">
        <v>2934</v>
      </c>
      <c r="C1049" s="4" t="s">
        <v>2935</v>
      </c>
      <c r="D1049" s="4">
        <v>1713</v>
      </c>
      <c r="E1049" s="4">
        <v>1443</v>
      </c>
      <c r="F1049" s="4">
        <v>783</v>
      </c>
      <c r="G1049" s="4">
        <v>-3733.5783499999998</v>
      </c>
      <c r="H1049" s="4">
        <v>-3726.5955199999999</v>
      </c>
      <c r="I1049" s="4">
        <v>62.654690000000002</v>
      </c>
      <c r="J1049" s="4">
        <v>1</v>
      </c>
      <c r="K1049" s="4">
        <v>1.862E-4</v>
      </c>
      <c r="L1049" s="4">
        <v>3.7599320000000001E-3</v>
      </c>
    </row>
    <row r="1050" spans="1:12" x14ac:dyDescent="0.3">
      <c r="A1050" s="1" t="s">
        <v>81</v>
      </c>
      <c r="B1050" s="4" t="s">
        <v>2936</v>
      </c>
      <c r="C1050" s="4" t="s">
        <v>1105</v>
      </c>
      <c r="D1050" s="4">
        <v>1539</v>
      </c>
      <c r="E1050" s="4">
        <v>699</v>
      </c>
      <c r="F1050" s="4">
        <v>564</v>
      </c>
      <c r="G1050" s="4">
        <v>-2594.9303559999998</v>
      </c>
      <c r="H1050" s="4">
        <v>-2569.3871899999999</v>
      </c>
      <c r="I1050" s="4">
        <v>21.594999999999999</v>
      </c>
      <c r="J1050" s="4">
        <v>14</v>
      </c>
      <c r="K1050" s="11">
        <v>8.8399999999999997E-13</v>
      </c>
      <c r="L1050" s="11">
        <v>8.2965570000000001E-11</v>
      </c>
    </row>
    <row r="1051" spans="1:12" x14ac:dyDescent="0.3">
      <c r="A1051" s="1" t="s">
        <v>81</v>
      </c>
      <c r="B1051" s="4" t="s">
        <v>2937</v>
      </c>
      <c r="C1051" s="4" t="s">
        <v>2938</v>
      </c>
      <c r="D1051" s="4">
        <v>984</v>
      </c>
      <c r="E1051" s="4">
        <v>372</v>
      </c>
      <c r="F1051" s="4">
        <v>273</v>
      </c>
      <c r="G1051" s="4">
        <v>-1004.14852</v>
      </c>
      <c r="H1051" s="4">
        <v>-995.55361200000004</v>
      </c>
      <c r="I1051" s="4">
        <v>337.24637999999999</v>
      </c>
      <c r="J1051" s="4">
        <v>7</v>
      </c>
      <c r="K1051" s="11">
        <v>3.3819999999999998E-5</v>
      </c>
      <c r="L1051" s="4">
        <v>7.8600610000000004E-4</v>
      </c>
    </row>
    <row r="1052" spans="1:12" x14ac:dyDescent="0.3">
      <c r="A1052" s="1" t="s">
        <v>81</v>
      </c>
      <c r="B1052" s="4" t="s">
        <v>2939</v>
      </c>
      <c r="C1052" s="4" t="s">
        <v>2940</v>
      </c>
      <c r="D1052" s="4">
        <v>1551</v>
      </c>
      <c r="E1052" s="4">
        <v>273</v>
      </c>
      <c r="F1052" s="4">
        <v>246</v>
      </c>
      <c r="G1052" s="4">
        <v>-858.58946900000001</v>
      </c>
      <c r="H1052" s="4">
        <v>-850.609872</v>
      </c>
      <c r="I1052" s="4">
        <v>12.52434</v>
      </c>
      <c r="J1052" s="4">
        <v>7</v>
      </c>
      <c r="K1052" s="11">
        <v>6.4720000000000004E-5</v>
      </c>
      <c r="L1052" s="4">
        <v>1.4379900000000001E-3</v>
      </c>
    </row>
    <row r="1053" spans="1:12" x14ac:dyDescent="0.3">
      <c r="A1053" s="1" t="s">
        <v>81</v>
      </c>
      <c r="B1053" s="4" t="s">
        <v>2941</v>
      </c>
      <c r="C1053" s="4" t="s">
        <v>2942</v>
      </c>
      <c r="D1053" s="4">
        <v>1701</v>
      </c>
      <c r="E1053" s="4">
        <v>900</v>
      </c>
      <c r="F1053" s="4">
        <v>642</v>
      </c>
      <c r="G1053" s="4">
        <v>-2973.292547</v>
      </c>
      <c r="H1053" s="4">
        <v>-2954.1731709999999</v>
      </c>
      <c r="I1053" s="4">
        <v>15.859920000000001</v>
      </c>
      <c r="J1053" s="4">
        <v>13</v>
      </c>
      <c r="K1053" s="11">
        <v>6.2600000000000001E-10</v>
      </c>
      <c r="L1053" s="11">
        <v>3.2482019999999999E-8</v>
      </c>
    </row>
    <row r="1054" spans="1:12" x14ac:dyDescent="0.3">
      <c r="A1054" s="1" t="s">
        <v>81</v>
      </c>
      <c r="B1054" s="4" t="s">
        <v>2943</v>
      </c>
      <c r="C1054" s="4" t="s">
        <v>2944</v>
      </c>
      <c r="D1054" s="4">
        <v>1992</v>
      </c>
      <c r="E1054" s="4">
        <v>1554</v>
      </c>
      <c r="F1054" s="4">
        <v>681</v>
      </c>
      <c r="G1054" s="4">
        <v>-3541.5605679999999</v>
      </c>
      <c r="H1054" s="4">
        <v>-3536.2080529999998</v>
      </c>
      <c r="I1054" s="4">
        <v>99.897710000000004</v>
      </c>
      <c r="J1054" s="4">
        <v>0</v>
      </c>
      <c r="K1054" s="4">
        <v>1.0679999999999999E-3</v>
      </c>
      <c r="L1054" s="4">
        <v>1.816129E-2</v>
      </c>
    </row>
    <row r="1055" spans="1:12" x14ac:dyDescent="0.3">
      <c r="A1055" s="1" t="s">
        <v>81</v>
      </c>
      <c r="B1055" s="4" t="s">
        <v>2945</v>
      </c>
      <c r="C1055" s="4" t="s">
        <v>2946</v>
      </c>
      <c r="D1055" s="4">
        <v>1704</v>
      </c>
      <c r="E1055" s="4">
        <v>1266</v>
      </c>
      <c r="F1055" s="4">
        <v>732</v>
      </c>
      <c r="G1055" s="4">
        <v>-3219.2109620000001</v>
      </c>
      <c r="H1055" s="4">
        <v>-3210.3505580000001</v>
      </c>
      <c r="I1055" s="4">
        <v>35.523009999999999</v>
      </c>
      <c r="J1055" s="4">
        <v>3</v>
      </c>
      <c r="K1055" s="11">
        <v>2.5579999999999999E-5</v>
      </c>
      <c r="L1055" s="4">
        <v>6.0598140000000004E-4</v>
      </c>
    </row>
    <row r="1056" spans="1:12" x14ac:dyDescent="0.3">
      <c r="A1056" s="1" t="s">
        <v>81</v>
      </c>
      <c r="B1056" s="4" t="s">
        <v>2947</v>
      </c>
      <c r="C1056" s="4" t="s">
        <v>2948</v>
      </c>
      <c r="D1056" s="4">
        <v>1167</v>
      </c>
      <c r="E1056" s="4">
        <v>1089</v>
      </c>
      <c r="F1056" s="4">
        <v>666</v>
      </c>
      <c r="G1056" s="4">
        <v>-2937.2743390000001</v>
      </c>
      <c r="H1056" s="4">
        <v>-2930.8651920000002</v>
      </c>
      <c r="I1056" s="4">
        <v>46.728650000000002</v>
      </c>
      <c r="J1056" s="4">
        <v>1</v>
      </c>
      <c r="K1056" s="4">
        <v>3.4319999999999999E-4</v>
      </c>
      <c r="L1056" s="4">
        <v>6.5132150000000002E-3</v>
      </c>
    </row>
    <row r="1057" spans="1:12" x14ac:dyDescent="0.3">
      <c r="A1057" s="1" t="s">
        <v>81</v>
      </c>
      <c r="B1057" s="4" t="s">
        <v>2949</v>
      </c>
      <c r="C1057" s="4" t="s">
        <v>2950</v>
      </c>
      <c r="D1057" s="4">
        <v>897</v>
      </c>
      <c r="E1057" s="4">
        <v>471</v>
      </c>
      <c r="F1057" s="4">
        <v>291</v>
      </c>
      <c r="G1057" s="4">
        <v>-1202.631856</v>
      </c>
      <c r="H1057" s="4">
        <v>-1190.5135769999999</v>
      </c>
      <c r="I1057" s="4">
        <v>106.66433000000001</v>
      </c>
      <c r="J1057" s="4">
        <v>3</v>
      </c>
      <c r="K1057" s="11">
        <v>8.5199999999999995E-7</v>
      </c>
      <c r="L1057" s="11">
        <v>2.59913E-5</v>
      </c>
    </row>
    <row r="1058" spans="1:12" x14ac:dyDescent="0.3">
      <c r="A1058" s="1" t="s">
        <v>81</v>
      </c>
      <c r="B1058" s="4" t="s">
        <v>2951</v>
      </c>
      <c r="C1058" s="4" t="s">
        <v>2952</v>
      </c>
      <c r="D1058" s="4">
        <v>6849</v>
      </c>
      <c r="E1058" s="4">
        <v>3657</v>
      </c>
      <c r="F1058" s="4">
        <v>1692</v>
      </c>
      <c r="G1058" s="4">
        <v>-9372.7757619999993</v>
      </c>
      <c r="H1058" s="4">
        <v>-9344.7780270000003</v>
      </c>
      <c r="I1058" s="4">
        <v>79.531149999999997</v>
      </c>
      <c r="J1058" s="4">
        <v>5</v>
      </c>
      <c r="K1058" s="11">
        <v>7.2610000000000006E-14</v>
      </c>
      <c r="L1058" s="11">
        <v>8.4261940000000004E-12</v>
      </c>
    </row>
    <row r="1059" spans="1:12" x14ac:dyDescent="0.3">
      <c r="A1059" s="1" t="s">
        <v>81</v>
      </c>
      <c r="B1059" s="4" t="s">
        <v>2953</v>
      </c>
      <c r="C1059" s="4" t="s">
        <v>2954</v>
      </c>
      <c r="D1059" s="4">
        <v>429</v>
      </c>
      <c r="E1059" s="4">
        <v>345</v>
      </c>
      <c r="F1059" s="4">
        <v>330</v>
      </c>
      <c r="G1059" s="4">
        <v>-1461.6986179999999</v>
      </c>
      <c r="H1059" s="4">
        <v>-1448.974113</v>
      </c>
      <c r="I1059" s="4">
        <v>999</v>
      </c>
      <c r="J1059" s="4">
        <v>10</v>
      </c>
      <c r="K1059" s="11">
        <v>4.5419999999999998E-7</v>
      </c>
      <c r="L1059" s="11">
        <v>1.4553890000000001E-5</v>
      </c>
    </row>
    <row r="1060" spans="1:12" x14ac:dyDescent="0.3">
      <c r="A1060" s="1" t="s">
        <v>81</v>
      </c>
      <c r="B1060" s="4" t="s">
        <v>2955</v>
      </c>
      <c r="C1060" s="4" t="s">
        <v>2956</v>
      </c>
      <c r="D1060" s="4">
        <v>2487</v>
      </c>
      <c r="E1060" s="4">
        <v>1875</v>
      </c>
      <c r="F1060" s="4">
        <v>1161</v>
      </c>
      <c r="G1060" s="4">
        <v>-5570.525635</v>
      </c>
      <c r="H1060" s="4">
        <v>-5556.5596240000004</v>
      </c>
      <c r="I1060" s="4">
        <v>24.44436</v>
      </c>
      <c r="J1060" s="4">
        <v>5</v>
      </c>
      <c r="K1060" s="11">
        <v>1.2569999999999999E-7</v>
      </c>
      <c r="L1060" s="11">
        <v>4.3969399999999996E-6</v>
      </c>
    </row>
    <row r="1061" spans="1:12" x14ac:dyDescent="0.3">
      <c r="A1061" s="1" t="s">
        <v>81</v>
      </c>
      <c r="B1061" s="4" t="s">
        <v>2957</v>
      </c>
      <c r="C1061" s="4" t="s">
        <v>2958</v>
      </c>
      <c r="D1061" s="4">
        <v>2664</v>
      </c>
      <c r="E1061" s="4">
        <v>1254</v>
      </c>
      <c r="F1061" s="4">
        <v>633</v>
      </c>
      <c r="G1061" s="4">
        <v>-2987.2413459999998</v>
      </c>
      <c r="H1061" s="4">
        <v>-2973.9799539999999</v>
      </c>
      <c r="I1061" s="4">
        <v>36.670189999999998</v>
      </c>
      <c r="J1061" s="4">
        <v>5</v>
      </c>
      <c r="K1061" s="11">
        <v>2.6039999999999998E-7</v>
      </c>
      <c r="L1061" s="11">
        <v>8.6172829999999998E-6</v>
      </c>
    </row>
    <row r="1062" spans="1:12" x14ac:dyDescent="0.3">
      <c r="A1062" s="1" t="s">
        <v>81</v>
      </c>
      <c r="B1062" s="4" t="s">
        <v>2959</v>
      </c>
      <c r="C1062" s="4" t="s">
        <v>2960</v>
      </c>
      <c r="D1062" s="4">
        <v>1944</v>
      </c>
      <c r="E1062" s="4">
        <v>855</v>
      </c>
      <c r="F1062" s="4">
        <v>615</v>
      </c>
      <c r="G1062" s="4">
        <v>-2563.5761189999998</v>
      </c>
      <c r="H1062" s="4">
        <v>-2519.9137449999998</v>
      </c>
      <c r="I1062" s="4">
        <v>33.701369999999997</v>
      </c>
      <c r="J1062" s="4">
        <v>23</v>
      </c>
      <c r="K1062" s="4">
        <v>0</v>
      </c>
      <c r="L1062" s="4">
        <v>0</v>
      </c>
    </row>
    <row r="1063" spans="1:12" x14ac:dyDescent="0.3">
      <c r="A1063" s="1" t="s">
        <v>81</v>
      </c>
      <c r="B1063" s="4" t="s">
        <v>2961</v>
      </c>
      <c r="C1063" s="4" t="s">
        <v>2962</v>
      </c>
      <c r="D1063" s="4">
        <v>1317</v>
      </c>
      <c r="E1063" s="4">
        <v>1026</v>
      </c>
      <c r="F1063" s="4">
        <v>471</v>
      </c>
      <c r="G1063" s="4">
        <v>-2229.5250259999998</v>
      </c>
      <c r="H1063" s="4">
        <v>-2211.815783</v>
      </c>
      <c r="I1063" s="4">
        <v>47.247610000000002</v>
      </c>
      <c r="J1063" s="4">
        <v>5</v>
      </c>
      <c r="K1063" s="11">
        <v>2.6599999999999999E-9</v>
      </c>
      <c r="L1063" s="11">
        <v>1.238089E-7</v>
      </c>
    </row>
    <row r="1064" spans="1:12" x14ac:dyDescent="0.3">
      <c r="A1064" s="1" t="s">
        <v>81</v>
      </c>
      <c r="B1064" s="4" t="s">
        <v>2963</v>
      </c>
      <c r="C1064" s="4" t="s">
        <v>2964</v>
      </c>
      <c r="D1064" s="4">
        <v>2403</v>
      </c>
      <c r="E1064" s="4">
        <v>1215</v>
      </c>
      <c r="F1064" s="4">
        <v>627</v>
      </c>
      <c r="G1064" s="4">
        <v>-2918.2587870000002</v>
      </c>
      <c r="H1064" s="4">
        <v>-2897.7259180000001</v>
      </c>
      <c r="I1064" s="4">
        <v>30.560510000000001</v>
      </c>
      <c r="J1064" s="4">
        <v>7</v>
      </c>
      <c r="K1064" s="11">
        <v>1.4719999999999999E-10</v>
      </c>
      <c r="L1064" s="11">
        <v>8.4837580000000007E-9</v>
      </c>
    </row>
    <row r="1065" spans="1:12" x14ac:dyDescent="0.3">
      <c r="A1065" s="1" t="s">
        <v>81</v>
      </c>
      <c r="B1065" s="4" t="s">
        <v>2965</v>
      </c>
      <c r="C1065" s="4" t="s">
        <v>2966</v>
      </c>
      <c r="D1065" s="4">
        <v>2763</v>
      </c>
      <c r="E1065" s="4">
        <v>315</v>
      </c>
      <c r="F1065" s="4">
        <v>300</v>
      </c>
      <c r="G1065" s="4">
        <v>-1652.904603</v>
      </c>
      <c r="H1065" s="4">
        <v>-1634.402957</v>
      </c>
      <c r="I1065" s="4">
        <v>74.740459999999999</v>
      </c>
      <c r="J1065" s="4">
        <v>5</v>
      </c>
      <c r="K1065" s="11">
        <v>1.179E-9</v>
      </c>
      <c r="L1065" s="11">
        <v>5.8187720000000001E-8</v>
      </c>
    </row>
    <row r="1066" spans="1:12" x14ac:dyDescent="0.3">
      <c r="A1066" s="1" t="s">
        <v>81</v>
      </c>
      <c r="B1066" s="4" t="s">
        <v>2967</v>
      </c>
      <c r="C1066" s="4" t="s">
        <v>2968</v>
      </c>
      <c r="D1066" s="4">
        <v>1689</v>
      </c>
      <c r="E1066" s="4">
        <v>918</v>
      </c>
      <c r="F1066" s="4">
        <v>534</v>
      </c>
      <c r="G1066" s="4">
        <v>-2370.2521849999998</v>
      </c>
      <c r="H1066" s="4">
        <v>-2357.3510689999998</v>
      </c>
      <c r="I1066" s="4">
        <v>133.28148999999999</v>
      </c>
      <c r="J1066" s="4">
        <v>3</v>
      </c>
      <c r="K1066" s="11">
        <v>3.7829999999999999E-7</v>
      </c>
      <c r="L1066" s="11">
        <v>1.225906E-5</v>
      </c>
    </row>
    <row r="1067" spans="1:12" x14ac:dyDescent="0.3">
      <c r="A1067" s="1" t="s">
        <v>81</v>
      </c>
      <c r="B1067" s="4" t="s">
        <v>2969</v>
      </c>
      <c r="C1067" s="4" t="s">
        <v>2970</v>
      </c>
      <c r="D1067" s="4">
        <v>5622</v>
      </c>
      <c r="E1067" s="4">
        <v>360</v>
      </c>
      <c r="F1067" s="4">
        <v>360</v>
      </c>
      <c r="G1067" s="4">
        <v>-2875.9866590000001</v>
      </c>
      <c r="H1067" s="4">
        <v>-2864.5287239999998</v>
      </c>
      <c r="I1067" s="4">
        <v>999</v>
      </c>
      <c r="J1067" s="4">
        <v>2</v>
      </c>
      <c r="K1067" s="11">
        <v>1.6920000000000001E-6</v>
      </c>
      <c r="L1067" s="11">
        <v>4.9845800000000003E-5</v>
      </c>
    </row>
    <row r="1068" spans="1:12" x14ac:dyDescent="0.3">
      <c r="A1068" s="1" t="s">
        <v>81</v>
      </c>
      <c r="B1068" s="4" t="s">
        <v>2971</v>
      </c>
      <c r="C1068" s="4" t="s">
        <v>2972</v>
      </c>
      <c r="D1068" s="4">
        <v>7446</v>
      </c>
      <c r="E1068" s="4">
        <v>576</v>
      </c>
      <c r="F1068" s="4">
        <v>564</v>
      </c>
      <c r="G1068" s="4">
        <v>-4976.5474919999997</v>
      </c>
      <c r="H1068" s="4">
        <v>-4956.3034399999997</v>
      </c>
      <c r="I1068" s="4">
        <v>17.17878</v>
      </c>
      <c r="J1068" s="4">
        <v>15</v>
      </c>
      <c r="K1068" s="11">
        <v>1.978E-10</v>
      </c>
      <c r="L1068" s="11">
        <v>1.099422E-8</v>
      </c>
    </row>
    <row r="1069" spans="1:12" x14ac:dyDescent="0.3">
      <c r="A1069" s="1" t="s">
        <v>81</v>
      </c>
      <c r="B1069" s="4" t="s">
        <v>2973</v>
      </c>
      <c r="C1069" s="4" t="s">
        <v>2974</v>
      </c>
      <c r="D1069" s="4">
        <v>4608</v>
      </c>
      <c r="E1069" s="4">
        <v>4257</v>
      </c>
      <c r="F1069" s="4">
        <v>1167</v>
      </c>
      <c r="G1069" s="4">
        <v>-8360.9605119999997</v>
      </c>
      <c r="H1069" s="4">
        <v>-8330.2848460000005</v>
      </c>
      <c r="I1069" s="4">
        <v>118.52177</v>
      </c>
      <c r="J1069" s="4">
        <v>6</v>
      </c>
      <c r="K1069" s="11">
        <v>4.7739999999999999E-15</v>
      </c>
      <c r="L1069" s="11">
        <v>6.9485969999999996E-13</v>
      </c>
    </row>
    <row r="1070" spans="1:12" x14ac:dyDescent="0.3">
      <c r="A1070" s="1" t="s">
        <v>81</v>
      </c>
      <c r="B1070" s="4" t="s">
        <v>2975</v>
      </c>
      <c r="C1070" s="4" t="s">
        <v>2976</v>
      </c>
      <c r="D1070" s="4">
        <v>1296</v>
      </c>
      <c r="E1070" s="4">
        <v>348</v>
      </c>
      <c r="F1070" s="4">
        <v>318</v>
      </c>
      <c r="G1070" s="4">
        <v>-1392.9840670000001</v>
      </c>
      <c r="H1070" s="4">
        <v>-1374.182603</v>
      </c>
      <c r="I1070" s="4">
        <v>18.068339999999999</v>
      </c>
      <c r="J1070" s="4">
        <v>15</v>
      </c>
      <c r="K1070" s="11">
        <v>8.6710000000000004E-10</v>
      </c>
      <c r="L1070" s="11">
        <v>4.406048E-8</v>
      </c>
    </row>
    <row r="1071" spans="1:12" x14ac:dyDescent="0.3">
      <c r="A1071" s="1" t="s">
        <v>81</v>
      </c>
      <c r="B1071" s="4" t="s">
        <v>2977</v>
      </c>
      <c r="C1071" s="4" t="s">
        <v>2978</v>
      </c>
      <c r="D1071" s="4">
        <v>1443</v>
      </c>
      <c r="E1071" s="4">
        <v>1008</v>
      </c>
      <c r="F1071" s="4">
        <v>627</v>
      </c>
      <c r="G1071" s="4">
        <v>-2757.4571409999999</v>
      </c>
      <c r="H1071" s="4">
        <v>-2750.5762070000001</v>
      </c>
      <c r="I1071" s="4">
        <v>73.64</v>
      </c>
      <c r="J1071" s="4">
        <v>1</v>
      </c>
      <c r="K1071" s="4">
        <v>2.075E-4</v>
      </c>
      <c r="L1071" s="4">
        <v>4.1343530000000003E-3</v>
      </c>
    </row>
    <row r="1072" spans="1:12" x14ac:dyDescent="0.3">
      <c r="A1072" s="1" t="s">
        <v>81</v>
      </c>
      <c r="B1072" s="4" t="s">
        <v>2979</v>
      </c>
      <c r="C1072" s="4" t="s">
        <v>2980</v>
      </c>
      <c r="D1072" s="4">
        <v>3348</v>
      </c>
      <c r="E1072" s="4">
        <v>882</v>
      </c>
      <c r="F1072" s="4">
        <v>507</v>
      </c>
      <c r="G1072" s="4">
        <v>-2156.638629</v>
      </c>
      <c r="H1072" s="4">
        <v>-2143.829495</v>
      </c>
      <c r="I1072" s="4">
        <v>11.334009999999999</v>
      </c>
      <c r="J1072" s="4">
        <v>10</v>
      </c>
      <c r="K1072" s="11">
        <v>4.1609999999999997E-7</v>
      </c>
      <c r="L1072" s="11">
        <v>1.338299E-5</v>
      </c>
    </row>
    <row r="1073" spans="1:12" x14ac:dyDescent="0.3">
      <c r="A1073" s="1" t="s">
        <v>81</v>
      </c>
      <c r="B1073" s="4" t="s">
        <v>2981</v>
      </c>
      <c r="C1073" s="4" t="s">
        <v>2982</v>
      </c>
      <c r="D1073" s="4">
        <v>4410</v>
      </c>
      <c r="E1073" s="4">
        <v>2862</v>
      </c>
      <c r="F1073" s="4">
        <v>2358</v>
      </c>
      <c r="G1073" s="4">
        <v>-12503.706158999999</v>
      </c>
      <c r="H1073" s="4">
        <v>-12496.747766</v>
      </c>
      <c r="I1073" s="4">
        <v>4.4327199999999998</v>
      </c>
      <c r="J1073" s="4">
        <v>3</v>
      </c>
      <c r="K1073" s="4">
        <v>1.9110000000000001E-4</v>
      </c>
      <c r="L1073" s="4">
        <v>3.847764E-3</v>
      </c>
    </row>
    <row r="1074" spans="1:12" x14ac:dyDescent="0.3">
      <c r="A1074" s="1" t="s">
        <v>81</v>
      </c>
      <c r="B1074" s="4" t="s">
        <v>2983</v>
      </c>
      <c r="C1074" s="4" t="s">
        <v>2984</v>
      </c>
      <c r="D1074" s="4">
        <v>1176</v>
      </c>
      <c r="E1074" s="4">
        <v>861</v>
      </c>
      <c r="F1074" s="4">
        <v>543</v>
      </c>
      <c r="G1074" s="4">
        <v>-2249.4835589999998</v>
      </c>
      <c r="H1074" s="4">
        <v>-2238.217866</v>
      </c>
      <c r="I1074" s="4">
        <v>17.129930000000002</v>
      </c>
      <c r="J1074" s="4">
        <v>5</v>
      </c>
      <c r="K1074" s="11">
        <v>2.0669999999999999E-6</v>
      </c>
      <c r="L1074" s="11">
        <v>6.0170719999999998E-5</v>
      </c>
    </row>
    <row r="1075" spans="1:12" x14ac:dyDescent="0.3">
      <c r="A1075" s="1" t="s">
        <v>81</v>
      </c>
      <c r="B1075" s="4" t="s">
        <v>2985</v>
      </c>
      <c r="C1075" s="4" t="s">
        <v>2986</v>
      </c>
      <c r="D1075" s="4">
        <v>705</v>
      </c>
      <c r="E1075" s="4">
        <v>489</v>
      </c>
      <c r="F1075" s="4">
        <v>342</v>
      </c>
      <c r="G1075" s="4">
        <v>-1309.729697</v>
      </c>
      <c r="H1075" s="4">
        <v>-1302.885802</v>
      </c>
      <c r="I1075" s="4">
        <v>65.726749999999996</v>
      </c>
      <c r="J1075" s="4">
        <v>8</v>
      </c>
      <c r="K1075" s="4">
        <v>2.1589999999999999E-4</v>
      </c>
      <c r="L1075" s="4">
        <v>4.2868009999999998E-3</v>
      </c>
    </row>
    <row r="1076" spans="1:12" x14ac:dyDescent="0.3">
      <c r="A1076" s="1" t="s">
        <v>81</v>
      </c>
      <c r="B1076" s="4" t="s">
        <v>2987</v>
      </c>
      <c r="C1076" s="4" t="s">
        <v>2988</v>
      </c>
      <c r="D1076" s="4">
        <v>4911</v>
      </c>
      <c r="E1076" s="4">
        <v>2103</v>
      </c>
      <c r="F1076" s="4">
        <v>1206</v>
      </c>
      <c r="G1076" s="4">
        <v>-5937.6514520000001</v>
      </c>
      <c r="H1076" s="4">
        <v>-5892.0280830000002</v>
      </c>
      <c r="I1076" s="4">
        <v>209.75326000000001</v>
      </c>
      <c r="J1076" s="4">
        <v>12</v>
      </c>
      <c r="K1076" s="4">
        <v>0</v>
      </c>
      <c r="L1076" s="4">
        <v>0</v>
      </c>
    </row>
    <row r="1077" spans="1:12" x14ac:dyDescent="0.3">
      <c r="A1077" s="1" t="s">
        <v>81</v>
      </c>
      <c r="B1077" s="4" t="s">
        <v>2989</v>
      </c>
      <c r="C1077" s="4" t="s">
        <v>2990</v>
      </c>
      <c r="D1077" s="4">
        <v>2319</v>
      </c>
      <c r="E1077" s="4">
        <v>651</v>
      </c>
      <c r="F1077" s="4">
        <v>363</v>
      </c>
      <c r="G1077" s="4">
        <v>-1556.283846</v>
      </c>
      <c r="H1077" s="4">
        <v>-1546.676487</v>
      </c>
      <c r="I1077" s="4">
        <v>21.658069999999999</v>
      </c>
      <c r="J1077" s="4">
        <v>4</v>
      </c>
      <c r="K1077" s="11">
        <v>1.168E-5</v>
      </c>
      <c r="L1077" s="4">
        <v>2.9631310000000001E-4</v>
      </c>
    </row>
    <row r="1078" spans="1:12" x14ac:dyDescent="0.3">
      <c r="A1078" s="1" t="s">
        <v>81</v>
      </c>
      <c r="B1078" s="4" t="s">
        <v>2991</v>
      </c>
      <c r="C1078" s="4" t="s">
        <v>2992</v>
      </c>
      <c r="D1078" s="4">
        <v>1197</v>
      </c>
      <c r="E1078" s="4">
        <v>621</v>
      </c>
      <c r="F1078" s="4">
        <v>447</v>
      </c>
      <c r="G1078" s="4">
        <v>-1713.137148</v>
      </c>
      <c r="H1078" s="4">
        <v>-1703.468732</v>
      </c>
      <c r="I1078" s="4">
        <v>121.05497</v>
      </c>
      <c r="J1078" s="4">
        <v>2</v>
      </c>
      <c r="K1078" s="11">
        <v>1.096E-5</v>
      </c>
      <c r="L1078" s="4">
        <v>2.8011609999999999E-4</v>
      </c>
    </row>
    <row r="1079" spans="1:12" x14ac:dyDescent="0.3">
      <c r="A1079" s="1" t="s">
        <v>81</v>
      </c>
      <c r="B1079" s="4" t="s">
        <v>2993</v>
      </c>
      <c r="C1079" s="4" t="s">
        <v>2994</v>
      </c>
      <c r="D1079" s="4">
        <v>1830</v>
      </c>
      <c r="E1079" s="4">
        <v>855</v>
      </c>
      <c r="F1079" s="4">
        <v>618</v>
      </c>
      <c r="G1079" s="4">
        <v>-2504.581291</v>
      </c>
      <c r="H1079" s="4">
        <v>-2488.4609369999998</v>
      </c>
      <c r="I1079" s="4">
        <v>17.355640000000001</v>
      </c>
      <c r="J1079" s="4">
        <v>9</v>
      </c>
      <c r="K1079" s="11">
        <v>1.3620000000000001E-8</v>
      </c>
      <c r="L1079" s="11">
        <v>5.5962560000000002E-7</v>
      </c>
    </row>
    <row r="1080" spans="1:12" x14ac:dyDescent="0.3">
      <c r="A1080" s="1" t="s">
        <v>81</v>
      </c>
      <c r="B1080" s="4" t="s">
        <v>2995</v>
      </c>
      <c r="C1080" s="4" t="s">
        <v>2996</v>
      </c>
      <c r="D1080" s="4">
        <v>1131</v>
      </c>
      <c r="E1080" s="4">
        <v>375</v>
      </c>
      <c r="F1080" s="4">
        <v>339</v>
      </c>
      <c r="G1080" s="4">
        <v>-1417.900097</v>
      </c>
      <c r="H1080" s="4">
        <v>-1408.943072</v>
      </c>
      <c r="I1080" s="4">
        <v>28.308389999999999</v>
      </c>
      <c r="J1080" s="4">
        <v>2</v>
      </c>
      <c r="K1080" s="11">
        <v>2.3110000000000001E-5</v>
      </c>
      <c r="L1080" s="4">
        <v>5.5126980000000001E-4</v>
      </c>
    </row>
    <row r="1081" spans="1:12" x14ac:dyDescent="0.3">
      <c r="A1081" s="1" t="s">
        <v>81</v>
      </c>
      <c r="B1081" s="4" t="s">
        <v>2997</v>
      </c>
      <c r="C1081" s="4" t="s">
        <v>2998</v>
      </c>
      <c r="D1081" s="4">
        <v>1053</v>
      </c>
      <c r="E1081" s="4">
        <v>753</v>
      </c>
      <c r="F1081" s="4">
        <v>486</v>
      </c>
      <c r="G1081" s="4">
        <v>-1934.7456119999999</v>
      </c>
      <c r="H1081" s="4">
        <v>-1923.4151300000001</v>
      </c>
      <c r="I1081" s="4">
        <v>12.186730000000001</v>
      </c>
      <c r="J1081" s="4">
        <v>8</v>
      </c>
      <c r="K1081" s="11">
        <v>1.933E-6</v>
      </c>
      <c r="L1081" s="11">
        <v>5.636549E-5</v>
      </c>
    </row>
    <row r="1082" spans="1:12" x14ac:dyDescent="0.3">
      <c r="A1082" s="1" t="s">
        <v>81</v>
      </c>
      <c r="B1082" s="4" t="s">
        <v>2999</v>
      </c>
      <c r="C1082" s="4" t="s">
        <v>3000</v>
      </c>
      <c r="D1082" s="4">
        <v>2916</v>
      </c>
      <c r="E1082" s="4">
        <v>2055</v>
      </c>
      <c r="F1082" s="4">
        <v>1182</v>
      </c>
      <c r="G1082" s="4">
        <v>-5713.495191</v>
      </c>
      <c r="H1082" s="4">
        <v>-5671.2124590000003</v>
      </c>
      <c r="I1082" s="4">
        <v>35.12388</v>
      </c>
      <c r="J1082" s="4">
        <v>16</v>
      </c>
      <c r="K1082" s="4">
        <v>0</v>
      </c>
      <c r="L1082" s="4">
        <v>0</v>
      </c>
    </row>
    <row r="1083" spans="1:12" x14ac:dyDescent="0.3">
      <c r="A1083" s="1" t="s">
        <v>81</v>
      </c>
      <c r="B1083" s="4" t="s">
        <v>3001</v>
      </c>
      <c r="C1083" s="4" t="s">
        <v>3002</v>
      </c>
      <c r="D1083" s="4">
        <v>1341</v>
      </c>
      <c r="E1083" s="4">
        <v>1053</v>
      </c>
      <c r="F1083" s="4">
        <v>678</v>
      </c>
      <c r="G1083" s="4">
        <v>-2981.6995900000002</v>
      </c>
      <c r="H1083" s="4">
        <v>-2977.146902</v>
      </c>
      <c r="I1083" s="4">
        <v>19.80828</v>
      </c>
      <c r="J1083" s="4">
        <v>3</v>
      </c>
      <c r="K1083" s="4">
        <v>2.5490000000000001E-3</v>
      </c>
      <c r="L1083" s="4">
        <v>3.9053589999999999E-2</v>
      </c>
    </row>
    <row r="1084" spans="1:12" x14ac:dyDescent="0.3">
      <c r="A1084" s="1" t="s">
        <v>81</v>
      </c>
      <c r="B1084" s="4" t="s">
        <v>3003</v>
      </c>
      <c r="C1084" s="4" t="s">
        <v>3004</v>
      </c>
      <c r="D1084" s="4">
        <v>2283</v>
      </c>
      <c r="E1084" s="4">
        <v>2085</v>
      </c>
      <c r="F1084" s="4">
        <v>1032</v>
      </c>
      <c r="G1084" s="4">
        <v>-5215.831647</v>
      </c>
      <c r="H1084" s="4">
        <v>-5176.9622909999998</v>
      </c>
      <c r="I1084" s="4">
        <v>42.172510000000003</v>
      </c>
      <c r="J1084" s="4">
        <v>13</v>
      </c>
      <c r="K1084" s="4">
        <v>0</v>
      </c>
      <c r="L1084" s="4">
        <v>0</v>
      </c>
    </row>
    <row r="1085" spans="1:12" x14ac:dyDescent="0.3">
      <c r="A1085" s="1" t="s">
        <v>81</v>
      </c>
      <c r="B1085" s="4" t="s">
        <v>3005</v>
      </c>
      <c r="C1085" s="4" t="s">
        <v>3006</v>
      </c>
      <c r="D1085" s="4">
        <v>1635</v>
      </c>
      <c r="E1085" s="4">
        <v>891</v>
      </c>
      <c r="F1085" s="4">
        <v>618</v>
      </c>
      <c r="G1085" s="4">
        <v>-2932.8916260000001</v>
      </c>
      <c r="H1085" s="4">
        <v>-2925.6941000000002</v>
      </c>
      <c r="I1085" s="4">
        <v>47.99465</v>
      </c>
      <c r="J1085" s="4">
        <v>2</v>
      </c>
      <c r="K1085" s="4">
        <v>1.482E-4</v>
      </c>
      <c r="L1085" s="4">
        <v>3.0556239999999998E-3</v>
      </c>
    </row>
    <row r="1086" spans="1:12" x14ac:dyDescent="0.3">
      <c r="A1086" s="1" t="s">
        <v>81</v>
      </c>
      <c r="B1086" s="4" t="s">
        <v>3007</v>
      </c>
      <c r="C1086" s="4" t="s">
        <v>3008</v>
      </c>
      <c r="D1086" s="4">
        <v>1284</v>
      </c>
      <c r="E1086" s="4">
        <v>828</v>
      </c>
      <c r="F1086" s="4">
        <v>702</v>
      </c>
      <c r="G1086" s="4">
        <v>-3145.701775</v>
      </c>
      <c r="H1086" s="4">
        <v>-3138.871263</v>
      </c>
      <c r="I1086" s="4">
        <v>33.917560000000002</v>
      </c>
      <c r="J1086" s="4">
        <v>3</v>
      </c>
      <c r="K1086" s="4">
        <v>2.1900000000000001E-4</v>
      </c>
      <c r="L1086" s="4">
        <v>4.3383220000000004E-3</v>
      </c>
    </row>
    <row r="1087" spans="1:12" x14ac:dyDescent="0.3">
      <c r="A1087" s="1" t="s">
        <v>81</v>
      </c>
      <c r="B1087" s="4" t="s">
        <v>3009</v>
      </c>
      <c r="C1087" s="4" t="s">
        <v>3010</v>
      </c>
      <c r="D1087" s="4">
        <v>1680</v>
      </c>
      <c r="E1087" s="4">
        <v>603</v>
      </c>
      <c r="F1087" s="4">
        <v>522</v>
      </c>
      <c r="G1087" s="4">
        <v>-2100.6095169999999</v>
      </c>
      <c r="H1087" s="4">
        <v>-2076.4601010000001</v>
      </c>
      <c r="I1087" s="4">
        <v>8.2425499999999996</v>
      </c>
      <c r="J1087" s="4">
        <v>29</v>
      </c>
      <c r="K1087" s="11">
        <v>3.6600000000000002E-12</v>
      </c>
      <c r="L1087" s="11">
        <v>2.979171E-10</v>
      </c>
    </row>
    <row r="1088" spans="1:12" x14ac:dyDescent="0.3">
      <c r="A1088" s="1" t="s">
        <v>81</v>
      </c>
      <c r="B1088" s="4" t="s">
        <v>3011</v>
      </c>
      <c r="C1088" s="4" t="s">
        <v>3012</v>
      </c>
      <c r="D1088" s="4">
        <v>2115</v>
      </c>
      <c r="E1088" s="4">
        <v>1740</v>
      </c>
      <c r="F1088" s="4">
        <v>1029</v>
      </c>
      <c r="G1088" s="4">
        <v>-5169.9957629999999</v>
      </c>
      <c r="H1088" s="4">
        <v>-5156.5780770000001</v>
      </c>
      <c r="I1088" s="4">
        <v>30.225549999999998</v>
      </c>
      <c r="J1088" s="4">
        <v>3</v>
      </c>
      <c r="K1088" s="11">
        <v>2.2149999999999999E-7</v>
      </c>
      <c r="L1088" s="11">
        <v>7.4739929999999999E-6</v>
      </c>
    </row>
    <row r="1089" spans="1:12" x14ac:dyDescent="0.3">
      <c r="A1089" s="1" t="s">
        <v>81</v>
      </c>
      <c r="B1089" s="4" t="s">
        <v>3013</v>
      </c>
      <c r="C1089" s="4" t="s">
        <v>3014</v>
      </c>
      <c r="D1089" s="4">
        <v>1767</v>
      </c>
      <c r="E1089" s="4">
        <v>1071</v>
      </c>
      <c r="F1089" s="4">
        <v>687</v>
      </c>
      <c r="G1089" s="4">
        <v>-3008.6774759999998</v>
      </c>
      <c r="H1089" s="4">
        <v>-3000.9471389999999</v>
      </c>
      <c r="I1089" s="4">
        <v>29.121210000000001</v>
      </c>
      <c r="J1089" s="4">
        <v>3</v>
      </c>
      <c r="K1089" s="11">
        <v>8.4240000000000007E-5</v>
      </c>
      <c r="L1089" s="4">
        <v>1.84074E-3</v>
      </c>
    </row>
    <row r="1090" spans="1:12" x14ac:dyDescent="0.3">
      <c r="A1090" s="1" t="s">
        <v>81</v>
      </c>
      <c r="B1090" s="4" t="s">
        <v>3015</v>
      </c>
      <c r="C1090" s="4" t="s">
        <v>3016</v>
      </c>
      <c r="D1090" s="4">
        <v>453</v>
      </c>
      <c r="E1090" s="4">
        <v>357</v>
      </c>
      <c r="F1090" s="4">
        <v>282</v>
      </c>
      <c r="G1090" s="4">
        <v>-1245.3521479999999</v>
      </c>
      <c r="H1090" s="4">
        <v>-1240.8675169999999</v>
      </c>
      <c r="I1090" s="4">
        <v>31.825780000000002</v>
      </c>
      <c r="J1090" s="4">
        <v>2</v>
      </c>
      <c r="K1090" s="4">
        <v>2.7460000000000002E-3</v>
      </c>
      <c r="L1090" s="4">
        <v>4.144337E-2</v>
      </c>
    </row>
    <row r="1091" spans="1:12" x14ac:dyDescent="0.3">
      <c r="A1091" s="1" t="s">
        <v>81</v>
      </c>
      <c r="B1091" s="4" t="s">
        <v>3017</v>
      </c>
      <c r="C1091" s="4" t="s">
        <v>3018</v>
      </c>
      <c r="D1091" s="4">
        <v>1629</v>
      </c>
      <c r="E1091" s="4">
        <v>780</v>
      </c>
      <c r="F1091" s="4">
        <v>696</v>
      </c>
      <c r="G1091" s="4">
        <v>-3045.122652</v>
      </c>
      <c r="H1091" s="4">
        <v>-3025.6461559999998</v>
      </c>
      <c r="I1091" s="4">
        <v>33.729140000000001</v>
      </c>
      <c r="J1091" s="4">
        <v>8</v>
      </c>
      <c r="K1091" s="11">
        <v>4.3409999999999998E-10</v>
      </c>
      <c r="L1091" s="11">
        <v>2.3082560000000001E-8</v>
      </c>
    </row>
    <row r="1092" spans="1:12" x14ac:dyDescent="0.3">
      <c r="A1092" s="1" t="s">
        <v>81</v>
      </c>
      <c r="B1092" s="4" t="s">
        <v>3019</v>
      </c>
      <c r="C1092" s="4" t="s">
        <v>3020</v>
      </c>
      <c r="D1092" s="4">
        <v>4008</v>
      </c>
      <c r="E1092" s="4">
        <v>2742</v>
      </c>
      <c r="F1092" s="4">
        <v>1206</v>
      </c>
      <c r="G1092" s="4">
        <v>-6585.4718199999998</v>
      </c>
      <c r="H1092" s="4">
        <v>-6580.6249189999999</v>
      </c>
      <c r="I1092" s="4">
        <v>206.06040999999999</v>
      </c>
      <c r="J1092" s="4">
        <v>0</v>
      </c>
      <c r="K1092" s="4">
        <v>1.8489999999999999E-3</v>
      </c>
      <c r="L1092" s="4">
        <v>2.9541000000000001E-2</v>
      </c>
    </row>
    <row r="1093" spans="1:12" x14ac:dyDescent="0.3">
      <c r="A1093" s="1" t="s">
        <v>81</v>
      </c>
      <c r="B1093" s="4" t="s">
        <v>3021</v>
      </c>
      <c r="C1093" s="4" t="s">
        <v>3022</v>
      </c>
      <c r="D1093" s="4">
        <v>2574</v>
      </c>
      <c r="E1093" s="4">
        <v>888</v>
      </c>
      <c r="F1093" s="4">
        <v>534</v>
      </c>
      <c r="G1093" s="4">
        <v>-2320.7039049999998</v>
      </c>
      <c r="H1093" s="4">
        <v>-2312.434796</v>
      </c>
      <c r="I1093" s="4">
        <v>41.649360000000001</v>
      </c>
      <c r="J1093" s="4">
        <v>3</v>
      </c>
      <c r="K1093" s="11">
        <v>4.7679999999999998E-5</v>
      </c>
      <c r="L1093" s="4">
        <v>1.0789249999999999E-3</v>
      </c>
    </row>
    <row r="1094" spans="1:12" x14ac:dyDescent="0.3">
      <c r="A1094" s="1" t="s">
        <v>81</v>
      </c>
      <c r="B1094" s="4" t="s">
        <v>3023</v>
      </c>
      <c r="C1094" s="4" t="s">
        <v>3024</v>
      </c>
      <c r="D1094" s="4">
        <v>2097</v>
      </c>
      <c r="E1094" s="4">
        <v>354</v>
      </c>
      <c r="F1094" s="4">
        <v>354</v>
      </c>
      <c r="G1094" s="4">
        <v>-2077.9352669999998</v>
      </c>
      <c r="H1094" s="4">
        <v>-2052.8364219999999</v>
      </c>
      <c r="I1094" s="4">
        <v>54.820909999999998</v>
      </c>
      <c r="J1094" s="4">
        <v>18</v>
      </c>
      <c r="K1094" s="11">
        <v>1.3899999999999999E-12</v>
      </c>
      <c r="L1094" s="11">
        <v>1.23058E-10</v>
      </c>
    </row>
    <row r="1095" spans="1:12" x14ac:dyDescent="0.3">
      <c r="A1095" s="1" t="s">
        <v>81</v>
      </c>
      <c r="B1095" s="4" t="s">
        <v>3025</v>
      </c>
      <c r="C1095" s="4" t="s">
        <v>3026</v>
      </c>
      <c r="D1095" s="4">
        <v>1605</v>
      </c>
      <c r="E1095" s="4">
        <v>228</v>
      </c>
      <c r="F1095" s="4">
        <v>213</v>
      </c>
      <c r="G1095" s="4">
        <v>-805.26015299999995</v>
      </c>
      <c r="H1095" s="4">
        <v>-798.07453699999996</v>
      </c>
      <c r="I1095" s="4">
        <v>148.83593999999999</v>
      </c>
      <c r="J1095" s="4">
        <v>2</v>
      </c>
      <c r="K1095" s="4">
        <v>1.5009999999999999E-4</v>
      </c>
      <c r="L1095" s="4">
        <v>3.0873860000000001E-3</v>
      </c>
    </row>
    <row r="1096" spans="1:12" x14ac:dyDescent="0.3">
      <c r="A1096" s="1" t="s">
        <v>81</v>
      </c>
      <c r="B1096" s="4" t="s">
        <v>3027</v>
      </c>
      <c r="C1096" s="4" t="s">
        <v>3028</v>
      </c>
      <c r="D1096" s="4">
        <v>2238</v>
      </c>
      <c r="E1096" s="4">
        <v>681</v>
      </c>
      <c r="F1096" s="4">
        <v>567</v>
      </c>
      <c r="G1096" s="4">
        <v>-2346.2919160000001</v>
      </c>
      <c r="H1096" s="4">
        <v>-2329.5012059999999</v>
      </c>
      <c r="I1096" s="4">
        <v>999</v>
      </c>
      <c r="J1096" s="4">
        <v>15</v>
      </c>
      <c r="K1096" s="11">
        <v>6.8340000000000002E-9</v>
      </c>
      <c r="L1096" s="11">
        <v>2.9639890000000001E-7</v>
      </c>
    </row>
    <row r="1097" spans="1:12" x14ac:dyDescent="0.3">
      <c r="A1097" s="1" t="s">
        <v>81</v>
      </c>
      <c r="B1097" s="4" t="s">
        <v>3029</v>
      </c>
      <c r="C1097" s="4" t="s">
        <v>3030</v>
      </c>
      <c r="D1097" s="4">
        <v>1743</v>
      </c>
      <c r="E1097" s="4">
        <v>1263</v>
      </c>
      <c r="F1097" s="4">
        <v>1080</v>
      </c>
      <c r="G1097" s="4">
        <v>-5725.4881420000002</v>
      </c>
      <c r="H1097" s="4">
        <v>-5679.5615470000002</v>
      </c>
      <c r="I1097" s="4">
        <v>43.551990000000004</v>
      </c>
      <c r="J1097" s="4">
        <v>20</v>
      </c>
      <c r="K1097" s="4">
        <v>0</v>
      </c>
      <c r="L1097" s="4">
        <v>0</v>
      </c>
    </row>
    <row r="1098" spans="1:12" x14ac:dyDescent="0.3">
      <c r="A1098" s="1" t="s">
        <v>81</v>
      </c>
      <c r="B1098" s="4" t="s">
        <v>3031</v>
      </c>
      <c r="C1098" s="4" t="s">
        <v>3032</v>
      </c>
      <c r="D1098" s="4">
        <v>1446</v>
      </c>
      <c r="E1098" s="4">
        <v>1425</v>
      </c>
      <c r="F1098" s="4">
        <v>738</v>
      </c>
      <c r="G1098" s="4">
        <v>-3393.0070719999999</v>
      </c>
      <c r="H1098" s="4">
        <v>-3379.632548</v>
      </c>
      <c r="I1098" s="4">
        <v>68.82047</v>
      </c>
      <c r="J1098" s="4">
        <v>3</v>
      </c>
      <c r="K1098" s="11">
        <v>2.3169999999999999E-7</v>
      </c>
      <c r="L1098" s="11">
        <v>7.7875680000000006E-6</v>
      </c>
    </row>
    <row r="1099" spans="1:12" x14ac:dyDescent="0.3">
      <c r="A1099" s="1" t="s">
        <v>81</v>
      </c>
      <c r="B1099" s="4" t="s">
        <v>3033</v>
      </c>
      <c r="C1099" s="4" t="s">
        <v>1178</v>
      </c>
      <c r="D1099" s="4">
        <v>660</v>
      </c>
      <c r="E1099" s="4">
        <v>456</v>
      </c>
      <c r="F1099" s="4">
        <v>396</v>
      </c>
      <c r="G1099" s="4">
        <v>-1556.447306</v>
      </c>
      <c r="H1099" s="4">
        <v>-1548.1928579999999</v>
      </c>
      <c r="I1099" s="4">
        <v>42.307479999999998</v>
      </c>
      <c r="J1099" s="4">
        <v>3</v>
      </c>
      <c r="K1099" s="11">
        <v>4.8420000000000001E-5</v>
      </c>
      <c r="L1099" s="4">
        <v>1.09279E-3</v>
      </c>
    </row>
    <row r="1100" spans="1:12" x14ac:dyDescent="0.3">
      <c r="A1100" s="1" t="s">
        <v>81</v>
      </c>
      <c r="B1100" s="4" t="s">
        <v>3034</v>
      </c>
      <c r="C1100" s="4" t="s">
        <v>3035</v>
      </c>
      <c r="D1100" s="4">
        <v>5349</v>
      </c>
      <c r="E1100" s="4">
        <v>825</v>
      </c>
      <c r="F1100" s="4">
        <v>594</v>
      </c>
      <c r="G1100" s="4">
        <v>-2520.059209</v>
      </c>
      <c r="H1100" s="4">
        <v>-2512.4782650000002</v>
      </c>
      <c r="I1100" s="4">
        <v>74.996790000000004</v>
      </c>
      <c r="J1100" s="4">
        <v>1</v>
      </c>
      <c r="K1100" s="11">
        <v>9.8679999999999997E-5</v>
      </c>
      <c r="L1100" s="4">
        <v>2.1265110000000002E-3</v>
      </c>
    </row>
    <row r="1101" spans="1:12" x14ac:dyDescent="0.3">
      <c r="A1101" s="1" t="s">
        <v>81</v>
      </c>
      <c r="B1101" s="4" t="s">
        <v>3036</v>
      </c>
      <c r="C1101" s="4" t="s">
        <v>3037</v>
      </c>
      <c r="D1101" s="4">
        <v>993</v>
      </c>
      <c r="E1101" s="4">
        <v>807</v>
      </c>
      <c r="F1101" s="4">
        <v>495</v>
      </c>
      <c r="G1101" s="4">
        <v>-1975.5780130000001</v>
      </c>
      <c r="H1101" s="4">
        <v>-1959.929365</v>
      </c>
      <c r="I1101" s="4">
        <v>23.12668</v>
      </c>
      <c r="J1101" s="4">
        <v>9</v>
      </c>
      <c r="K1101" s="11">
        <v>2.2139999999999998E-8</v>
      </c>
      <c r="L1101" s="11">
        <v>8.8226099999999999E-7</v>
      </c>
    </row>
    <row r="1102" spans="1:12" x14ac:dyDescent="0.3">
      <c r="A1102" s="1" t="s">
        <v>81</v>
      </c>
      <c r="B1102" s="4" t="s">
        <v>3038</v>
      </c>
      <c r="C1102" s="4" t="s">
        <v>3039</v>
      </c>
      <c r="D1102" s="4">
        <v>1416</v>
      </c>
      <c r="E1102" s="4">
        <v>1236</v>
      </c>
      <c r="F1102" s="4">
        <v>801</v>
      </c>
      <c r="G1102" s="4">
        <v>-3577.4467500000001</v>
      </c>
      <c r="H1102" s="4">
        <v>-3561.516388</v>
      </c>
      <c r="I1102" s="4">
        <v>25.181570000000001</v>
      </c>
      <c r="J1102" s="4">
        <v>6</v>
      </c>
      <c r="K1102" s="11">
        <v>1.6560000000000001E-8</v>
      </c>
      <c r="L1102" s="11">
        <v>6.7557720000000003E-7</v>
      </c>
    </row>
    <row r="1103" spans="1:12" x14ac:dyDescent="0.3">
      <c r="A1103" s="1" t="s">
        <v>81</v>
      </c>
      <c r="B1103" s="4" t="s">
        <v>3040</v>
      </c>
      <c r="C1103" s="4" t="s">
        <v>3041</v>
      </c>
      <c r="D1103" s="4">
        <v>1293</v>
      </c>
      <c r="E1103" s="4">
        <v>660</v>
      </c>
      <c r="F1103" s="4">
        <v>552</v>
      </c>
      <c r="G1103" s="4">
        <v>-2807.2591739999998</v>
      </c>
      <c r="H1103" s="4">
        <v>-2802.3337710000001</v>
      </c>
      <c r="I1103" s="4">
        <v>20.06945</v>
      </c>
      <c r="J1103" s="4">
        <v>1</v>
      </c>
      <c r="K1103" s="4">
        <v>1.6980000000000001E-3</v>
      </c>
      <c r="L1103" s="4">
        <v>2.738324E-2</v>
      </c>
    </row>
    <row r="1104" spans="1:12" x14ac:dyDescent="0.3">
      <c r="A1104" s="1" t="s">
        <v>81</v>
      </c>
      <c r="B1104" s="4" t="s">
        <v>3042</v>
      </c>
      <c r="C1104" s="4" t="s">
        <v>3043</v>
      </c>
      <c r="D1104" s="4">
        <v>6123</v>
      </c>
      <c r="E1104" s="4">
        <v>1065</v>
      </c>
      <c r="F1104" s="4">
        <v>927</v>
      </c>
      <c r="G1104" s="4">
        <v>-4977.3285079999996</v>
      </c>
      <c r="H1104" s="4">
        <v>-4971.4311449999996</v>
      </c>
      <c r="I1104" s="4">
        <v>30.807120000000001</v>
      </c>
      <c r="J1104" s="4">
        <v>2</v>
      </c>
      <c r="K1104" s="4">
        <v>5.9400000000000002E-4</v>
      </c>
      <c r="L1104" s="4">
        <v>1.070509E-2</v>
      </c>
    </row>
    <row r="1105" spans="1:12" x14ac:dyDescent="0.3">
      <c r="A1105" s="1" t="s">
        <v>81</v>
      </c>
      <c r="B1105" s="4" t="s">
        <v>3044</v>
      </c>
      <c r="C1105" s="4" t="s">
        <v>3045</v>
      </c>
      <c r="D1105" s="4">
        <v>1425</v>
      </c>
      <c r="E1105" s="4">
        <v>852</v>
      </c>
      <c r="F1105" s="4">
        <v>783</v>
      </c>
      <c r="G1105" s="4">
        <v>-3899.992358</v>
      </c>
      <c r="H1105" s="4">
        <v>-3874.5972579999998</v>
      </c>
      <c r="I1105" s="4">
        <v>23.38974</v>
      </c>
      <c r="J1105" s="4">
        <v>13</v>
      </c>
      <c r="K1105" s="11">
        <v>1.0280000000000001E-12</v>
      </c>
      <c r="L1105" s="11">
        <v>9.4924189999999996E-11</v>
      </c>
    </row>
    <row r="1106" spans="1:12" x14ac:dyDescent="0.3">
      <c r="A1106" s="1" t="s">
        <v>81</v>
      </c>
      <c r="B1106" s="4" t="s">
        <v>3046</v>
      </c>
      <c r="C1106" s="4" t="s">
        <v>3047</v>
      </c>
      <c r="D1106" s="4">
        <v>1494</v>
      </c>
      <c r="E1106" s="4">
        <v>1059</v>
      </c>
      <c r="F1106" s="4">
        <v>807</v>
      </c>
      <c r="G1106" s="4">
        <v>-3435.9104819999998</v>
      </c>
      <c r="H1106" s="4">
        <v>-3411.5646499999998</v>
      </c>
      <c r="I1106" s="4">
        <v>28.81607</v>
      </c>
      <c r="J1106" s="4">
        <v>12</v>
      </c>
      <c r="K1106" s="11">
        <v>2.9950000000000001E-12</v>
      </c>
      <c r="L1106" s="11">
        <v>2.4730349999999999E-10</v>
      </c>
    </row>
    <row r="1107" spans="1:12" x14ac:dyDescent="0.3">
      <c r="A1107" s="1" t="s">
        <v>81</v>
      </c>
      <c r="B1107" s="4" t="s">
        <v>3048</v>
      </c>
      <c r="C1107" s="4" t="s">
        <v>3049</v>
      </c>
      <c r="D1107" s="4">
        <v>1113</v>
      </c>
      <c r="E1107" s="4">
        <v>459</v>
      </c>
      <c r="F1107" s="4">
        <v>312</v>
      </c>
      <c r="G1107" s="4">
        <v>-1075.0034129999999</v>
      </c>
      <c r="H1107" s="4">
        <v>-1067.364804</v>
      </c>
      <c r="I1107" s="4">
        <v>39.900509999999997</v>
      </c>
      <c r="J1107" s="4">
        <v>2</v>
      </c>
      <c r="K1107" s="11">
        <v>9.2830000000000004E-5</v>
      </c>
      <c r="L1107" s="4">
        <v>2.0105359999999998E-3</v>
      </c>
    </row>
    <row r="1108" spans="1:12" x14ac:dyDescent="0.3">
      <c r="A1108" s="1" t="s">
        <v>81</v>
      </c>
      <c r="B1108" s="4" t="s">
        <v>3050</v>
      </c>
      <c r="C1108" s="4" t="s">
        <v>3051</v>
      </c>
      <c r="D1108" s="4">
        <v>2280</v>
      </c>
      <c r="E1108" s="4">
        <v>1242</v>
      </c>
      <c r="F1108" s="4">
        <v>615</v>
      </c>
      <c r="G1108" s="4">
        <v>-2920.1221260000002</v>
      </c>
      <c r="H1108" s="4">
        <v>-2914.4018890000002</v>
      </c>
      <c r="I1108" s="4">
        <v>57.140599999999999</v>
      </c>
      <c r="J1108" s="4">
        <v>2</v>
      </c>
      <c r="K1108" s="4">
        <v>7.1860000000000001E-4</v>
      </c>
      <c r="L1108" s="4">
        <v>1.2723659999999999E-2</v>
      </c>
    </row>
    <row r="1109" spans="1:12" x14ac:dyDescent="0.3">
      <c r="A1109" s="1" t="s">
        <v>81</v>
      </c>
      <c r="B1109" s="4" t="s">
        <v>3052</v>
      </c>
      <c r="C1109" s="4" t="s">
        <v>3053</v>
      </c>
      <c r="D1109" s="4">
        <v>1818</v>
      </c>
      <c r="E1109" s="4">
        <v>978</v>
      </c>
      <c r="F1109" s="4">
        <v>657</v>
      </c>
      <c r="G1109" s="4">
        <v>-2882.0852089999998</v>
      </c>
      <c r="H1109" s="4">
        <v>-2869.8401009999998</v>
      </c>
      <c r="I1109" s="4">
        <v>31.738790000000002</v>
      </c>
      <c r="J1109" s="4">
        <v>4</v>
      </c>
      <c r="K1109" s="11">
        <v>7.469E-7</v>
      </c>
      <c r="L1109" s="11">
        <v>2.2989260000000001E-5</v>
      </c>
    </row>
    <row r="1110" spans="1:12" x14ac:dyDescent="0.3">
      <c r="A1110" s="1" t="s">
        <v>81</v>
      </c>
      <c r="B1110" s="4" t="s">
        <v>3054</v>
      </c>
      <c r="C1110" s="4" t="s">
        <v>3055</v>
      </c>
      <c r="D1110" s="4">
        <v>1749</v>
      </c>
      <c r="E1110" s="4">
        <v>1323</v>
      </c>
      <c r="F1110" s="4">
        <v>765</v>
      </c>
      <c r="G1110" s="4">
        <v>-3506.030135</v>
      </c>
      <c r="H1110" s="4">
        <v>-3464.882439</v>
      </c>
      <c r="I1110" s="4">
        <v>44.039850000000001</v>
      </c>
      <c r="J1110" s="4">
        <v>15</v>
      </c>
      <c r="K1110" s="4">
        <v>0</v>
      </c>
      <c r="L1110" s="4">
        <v>0</v>
      </c>
    </row>
    <row r="1111" spans="1:12" x14ac:dyDescent="0.3">
      <c r="A1111" s="1" t="s">
        <v>81</v>
      </c>
      <c r="B1111" s="4" t="s">
        <v>3056</v>
      </c>
      <c r="C1111" s="4" t="s">
        <v>3057</v>
      </c>
      <c r="D1111" s="4">
        <v>2379</v>
      </c>
      <c r="E1111" s="4">
        <v>1239</v>
      </c>
      <c r="F1111" s="4">
        <v>609</v>
      </c>
      <c r="G1111" s="4">
        <v>-2844.84737</v>
      </c>
      <c r="H1111" s="4">
        <v>-2835.9975439999998</v>
      </c>
      <c r="I1111" s="4">
        <v>20.737130000000001</v>
      </c>
      <c r="J1111" s="4">
        <v>4</v>
      </c>
      <c r="K1111" s="11">
        <v>2.5870000000000001E-5</v>
      </c>
      <c r="L1111" s="4">
        <v>6.1200719999999998E-4</v>
      </c>
    </row>
    <row r="1112" spans="1:12" x14ac:dyDescent="0.3">
      <c r="A1112" s="1" t="s">
        <v>81</v>
      </c>
      <c r="B1112" s="4" t="s">
        <v>3058</v>
      </c>
      <c r="C1112" s="4" t="s">
        <v>3059</v>
      </c>
      <c r="D1112" s="4">
        <v>438</v>
      </c>
      <c r="E1112" s="4">
        <v>258</v>
      </c>
      <c r="F1112" s="4">
        <v>201</v>
      </c>
      <c r="G1112" s="4">
        <v>-758.04407300000003</v>
      </c>
      <c r="H1112" s="4">
        <v>-749.40321400000005</v>
      </c>
      <c r="I1112" s="4">
        <v>28.935759999999998</v>
      </c>
      <c r="J1112" s="4">
        <v>4</v>
      </c>
      <c r="K1112" s="11">
        <v>3.2230000000000001E-5</v>
      </c>
      <c r="L1112" s="4">
        <v>7.5312960000000005E-4</v>
      </c>
    </row>
    <row r="1113" spans="1:12" x14ac:dyDescent="0.3">
      <c r="A1113" s="1" t="s">
        <v>81</v>
      </c>
      <c r="B1113" s="4" t="s">
        <v>3060</v>
      </c>
      <c r="C1113" s="4" t="s">
        <v>3061</v>
      </c>
      <c r="D1113" s="4">
        <v>2817</v>
      </c>
      <c r="E1113" s="4">
        <v>261</v>
      </c>
      <c r="F1113" s="4">
        <v>237</v>
      </c>
      <c r="G1113" s="4">
        <v>-1061.9881339999999</v>
      </c>
      <c r="H1113" s="4">
        <v>-1053.2157830000001</v>
      </c>
      <c r="I1113" s="4">
        <v>86.04271</v>
      </c>
      <c r="J1113" s="4">
        <v>2</v>
      </c>
      <c r="K1113" s="11">
        <v>2.8059999999999999E-5</v>
      </c>
      <c r="L1113" s="4">
        <v>6.5747679999999999E-4</v>
      </c>
    </row>
    <row r="1114" spans="1:12" x14ac:dyDescent="0.3">
      <c r="A1114" s="1" t="s">
        <v>81</v>
      </c>
      <c r="B1114" s="4" t="s">
        <v>3062</v>
      </c>
      <c r="C1114" s="4" t="s">
        <v>3063</v>
      </c>
      <c r="D1114" s="4">
        <v>2826</v>
      </c>
      <c r="E1114" s="4">
        <v>1146</v>
      </c>
      <c r="F1114" s="4">
        <v>666</v>
      </c>
      <c r="G1114" s="4">
        <v>-2849.846755</v>
      </c>
      <c r="H1114" s="4">
        <v>-2834.9528599999999</v>
      </c>
      <c r="I1114" s="4">
        <v>21.695959999999999</v>
      </c>
      <c r="J1114" s="4">
        <v>7</v>
      </c>
      <c r="K1114" s="11">
        <v>4.8200000000000001E-8</v>
      </c>
      <c r="L1114" s="11">
        <v>1.811455E-6</v>
      </c>
    </row>
    <row r="1115" spans="1:12" x14ac:dyDescent="0.3">
      <c r="A1115" s="1" t="s">
        <v>81</v>
      </c>
      <c r="B1115" s="4" t="s">
        <v>3064</v>
      </c>
      <c r="C1115" s="4" t="s">
        <v>3065</v>
      </c>
      <c r="D1115" s="4">
        <v>1998</v>
      </c>
      <c r="E1115" s="4">
        <v>711</v>
      </c>
      <c r="F1115" s="4">
        <v>525</v>
      </c>
      <c r="G1115" s="4">
        <v>-2173.370398</v>
      </c>
      <c r="H1115" s="4">
        <v>-2139.4012739999998</v>
      </c>
      <c r="I1115" s="4">
        <v>16.62764</v>
      </c>
      <c r="J1115" s="4">
        <v>30</v>
      </c>
      <c r="K1115" s="11">
        <v>2.2200000000000001E-16</v>
      </c>
      <c r="L1115" s="11">
        <v>4.0562230000000002E-14</v>
      </c>
    </row>
    <row r="1116" spans="1:12" x14ac:dyDescent="0.3">
      <c r="A1116" s="1" t="s">
        <v>81</v>
      </c>
      <c r="B1116" s="4" t="s">
        <v>3066</v>
      </c>
      <c r="C1116" s="4" t="s">
        <v>3067</v>
      </c>
      <c r="D1116" s="4">
        <v>3579</v>
      </c>
      <c r="E1116" s="4">
        <v>1251</v>
      </c>
      <c r="F1116" s="4">
        <v>678</v>
      </c>
      <c r="G1116" s="4">
        <v>-3066.4836829999999</v>
      </c>
      <c r="H1116" s="4">
        <v>-3056.9138419999999</v>
      </c>
      <c r="I1116" s="4">
        <v>48.36759</v>
      </c>
      <c r="J1116" s="4">
        <v>1</v>
      </c>
      <c r="K1116" s="11">
        <v>1.2150000000000001E-5</v>
      </c>
      <c r="L1116" s="4">
        <v>3.0597689999999999E-4</v>
      </c>
    </row>
    <row r="1117" spans="1:12" x14ac:dyDescent="0.3">
      <c r="A1117" s="1" t="s">
        <v>81</v>
      </c>
      <c r="B1117" s="4" t="s">
        <v>3068</v>
      </c>
      <c r="C1117" s="4" t="s">
        <v>3069</v>
      </c>
      <c r="D1117" s="4">
        <v>1122</v>
      </c>
      <c r="E1117" s="4">
        <v>765</v>
      </c>
      <c r="F1117" s="4">
        <v>486</v>
      </c>
      <c r="G1117" s="4">
        <v>-1934.6527040000001</v>
      </c>
      <c r="H1117" s="4">
        <v>-1929.5028219999999</v>
      </c>
      <c r="I1117" s="4">
        <v>12.09948</v>
      </c>
      <c r="J1117" s="4">
        <v>4</v>
      </c>
      <c r="K1117" s="4">
        <v>1.33E-3</v>
      </c>
      <c r="L1117" s="4">
        <v>2.2065560000000001E-2</v>
      </c>
    </row>
    <row r="1118" spans="1:12" x14ac:dyDescent="0.3">
      <c r="A1118" s="1" t="s">
        <v>81</v>
      </c>
      <c r="B1118" s="4" t="s">
        <v>3070</v>
      </c>
      <c r="C1118" s="4" t="s">
        <v>3071</v>
      </c>
      <c r="D1118" s="4">
        <v>1029</v>
      </c>
      <c r="E1118" s="4">
        <v>756</v>
      </c>
      <c r="F1118" s="4">
        <v>504</v>
      </c>
      <c r="G1118" s="4">
        <v>-2055.3810539999999</v>
      </c>
      <c r="H1118" s="4">
        <v>-2048.9672150000001</v>
      </c>
      <c r="I1118" s="4">
        <v>16.246179999999999</v>
      </c>
      <c r="J1118" s="4">
        <v>3</v>
      </c>
      <c r="K1118" s="4">
        <v>3.4150000000000001E-4</v>
      </c>
      <c r="L1118" s="4">
        <v>6.4953069999999996E-3</v>
      </c>
    </row>
    <row r="1119" spans="1:12" x14ac:dyDescent="0.3">
      <c r="A1119" s="1" t="s">
        <v>81</v>
      </c>
      <c r="B1119" s="4" t="s">
        <v>3072</v>
      </c>
      <c r="C1119" s="4" t="s">
        <v>3073</v>
      </c>
      <c r="D1119" s="4">
        <v>1284</v>
      </c>
      <c r="E1119" s="4">
        <v>219</v>
      </c>
      <c r="F1119" s="4">
        <v>219</v>
      </c>
      <c r="G1119" s="4">
        <v>-1769.4618949999999</v>
      </c>
      <c r="H1119" s="4">
        <v>-1764.5438919999999</v>
      </c>
      <c r="I1119" s="4">
        <v>7.1547200000000002</v>
      </c>
      <c r="J1119" s="4">
        <v>4</v>
      </c>
      <c r="K1119" s="4">
        <v>1.7110000000000001E-3</v>
      </c>
      <c r="L1119" s="4">
        <v>2.7567000000000001E-2</v>
      </c>
    </row>
    <row r="1120" spans="1:12" x14ac:dyDescent="0.3">
      <c r="A1120" s="1" t="s">
        <v>81</v>
      </c>
      <c r="B1120" s="4" t="s">
        <v>3074</v>
      </c>
      <c r="C1120" s="4" t="s">
        <v>3075</v>
      </c>
      <c r="D1120" s="4">
        <v>4041</v>
      </c>
      <c r="E1120" s="4">
        <v>2511</v>
      </c>
      <c r="F1120" s="4">
        <v>1317</v>
      </c>
      <c r="G1120" s="4">
        <v>-6757.502821</v>
      </c>
      <c r="H1120" s="4">
        <v>-6735.6327940000001</v>
      </c>
      <c r="I1120" s="4">
        <v>69.929659999999998</v>
      </c>
      <c r="J1120" s="4">
        <v>7</v>
      </c>
      <c r="K1120" s="11">
        <v>3.75E-11</v>
      </c>
      <c r="L1120" s="11">
        <v>2.4396310000000001E-9</v>
      </c>
    </row>
    <row r="1121" spans="1:12" x14ac:dyDescent="0.3">
      <c r="A1121" s="1" t="s">
        <v>81</v>
      </c>
      <c r="B1121" s="4" t="s">
        <v>3076</v>
      </c>
      <c r="C1121" s="4" t="s">
        <v>1198</v>
      </c>
      <c r="D1121" s="4">
        <v>1671</v>
      </c>
      <c r="E1121" s="4">
        <v>474</v>
      </c>
      <c r="F1121" s="4">
        <v>369</v>
      </c>
      <c r="G1121" s="4">
        <v>-1375.9393849999999</v>
      </c>
      <c r="H1121" s="4">
        <v>-1371.1206219999999</v>
      </c>
      <c r="I1121" s="4">
        <v>65.244749999999996</v>
      </c>
      <c r="J1121" s="4">
        <v>0</v>
      </c>
      <c r="K1121" s="4">
        <v>1.9059999999999999E-3</v>
      </c>
      <c r="L1121" s="4">
        <v>3.0326599999999999E-2</v>
      </c>
    </row>
    <row r="1122" spans="1:12" x14ac:dyDescent="0.3">
      <c r="A1122" s="1" t="s">
        <v>81</v>
      </c>
      <c r="B1122" s="4" t="s">
        <v>3077</v>
      </c>
      <c r="C1122" s="4" t="s">
        <v>3078</v>
      </c>
      <c r="D1122" s="4">
        <v>558</v>
      </c>
      <c r="E1122" s="4">
        <v>426</v>
      </c>
      <c r="F1122" s="4">
        <v>333</v>
      </c>
      <c r="G1122" s="4">
        <v>-1165.039274</v>
      </c>
      <c r="H1122" s="4">
        <v>-1156.4728930000001</v>
      </c>
      <c r="I1122" s="4">
        <v>15.24588</v>
      </c>
      <c r="J1122" s="4">
        <v>6</v>
      </c>
      <c r="K1122" s="11">
        <v>3.4860000000000002E-5</v>
      </c>
      <c r="L1122" s="4">
        <v>8.0798990000000004E-4</v>
      </c>
    </row>
    <row r="1123" spans="1:12" x14ac:dyDescent="0.3">
      <c r="A1123" s="1" t="s">
        <v>81</v>
      </c>
      <c r="B1123" s="4" t="s">
        <v>3079</v>
      </c>
      <c r="C1123" s="4" t="s">
        <v>3080</v>
      </c>
      <c r="D1123" s="4">
        <v>1221</v>
      </c>
      <c r="E1123" s="4">
        <v>255</v>
      </c>
      <c r="F1123" s="4">
        <v>252</v>
      </c>
      <c r="G1123" s="4">
        <v>-1323.0147810000001</v>
      </c>
      <c r="H1123" s="4">
        <v>-1300.3087840000001</v>
      </c>
      <c r="I1123" s="4">
        <v>69.97336</v>
      </c>
      <c r="J1123" s="4">
        <v>25</v>
      </c>
      <c r="K1123" s="11">
        <v>1.5970000000000001E-11</v>
      </c>
      <c r="L1123" s="11">
        <v>1.1334079999999999E-9</v>
      </c>
    </row>
    <row r="1124" spans="1:12" x14ac:dyDescent="0.3">
      <c r="A1124" s="1" t="s">
        <v>81</v>
      </c>
      <c r="B1124" s="4" t="s">
        <v>3081</v>
      </c>
      <c r="C1124" s="4" t="s">
        <v>3082</v>
      </c>
      <c r="D1124" s="4">
        <v>1629</v>
      </c>
      <c r="E1124" s="4">
        <v>888</v>
      </c>
      <c r="F1124" s="4">
        <v>471</v>
      </c>
      <c r="G1124" s="4">
        <v>-2162.6337920000001</v>
      </c>
      <c r="H1124" s="4">
        <v>-2153.0502390000001</v>
      </c>
      <c r="I1124" s="4">
        <v>26.066269999999999</v>
      </c>
      <c r="J1124" s="4">
        <v>4</v>
      </c>
      <c r="K1124" s="11">
        <v>1.198E-5</v>
      </c>
      <c r="L1124" s="4">
        <v>3.0302870000000002E-4</v>
      </c>
    </row>
    <row r="1125" spans="1:12" x14ac:dyDescent="0.3">
      <c r="A1125" s="1" t="s">
        <v>81</v>
      </c>
      <c r="B1125" s="4" t="s">
        <v>3083</v>
      </c>
      <c r="C1125" s="4" t="s">
        <v>3084</v>
      </c>
      <c r="D1125" s="4">
        <v>981</v>
      </c>
      <c r="E1125" s="4">
        <v>243</v>
      </c>
      <c r="F1125" s="4">
        <v>231</v>
      </c>
      <c r="G1125" s="4">
        <v>-978.48722099999998</v>
      </c>
      <c r="H1125" s="4">
        <v>-971.26717399999995</v>
      </c>
      <c r="I1125" s="4">
        <v>9.8436299999999992</v>
      </c>
      <c r="J1125" s="4">
        <v>11</v>
      </c>
      <c r="K1125" s="4">
        <v>1.4469999999999999E-4</v>
      </c>
      <c r="L1125" s="4">
        <v>2.990641E-3</v>
      </c>
    </row>
    <row r="1126" spans="1:12" x14ac:dyDescent="0.3">
      <c r="A1126" s="1" t="s">
        <v>81</v>
      </c>
      <c r="B1126" s="4" t="s">
        <v>3085</v>
      </c>
      <c r="C1126" s="4" t="s">
        <v>3086</v>
      </c>
      <c r="D1126" s="4">
        <v>1326</v>
      </c>
      <c r="E1126" s="4">
        <v>375</v>
      </c>
      <c r="F1126" s="4">
        <v>360</v>
      </c>
      <c r="G1126" s="4">
        <v>-1601.1116320000001</v>
      </c>
      <c r="H1126" s="4">
        <v>-1596.107344</v>
      </c>
      <c r="I1126" s="4">
        <v>96.991669999999999</v>
      </c>
      <c r="J1126" s="4">
        <v>1</v>
      </c>
      <c r="K1126" s="4">
        <v>1.5579999999999999E-3</v>
      </c>
      <c r="L1126" s="4">
        <v>2.5379929999999998E-2</v>
      </c>
    </row>
    <row r="1127" spans="1:12" x14ac:dyDescent="0.3">
      <c r="A1127" s="1" t="s">
        <v>81</v>
      </c>
      <c r="B1127" s="4" t="s">
        <v>3087</v>
      </c>
      <c r="C1127" s="4" t="s">
        <v>3088</v>
      </c>
      <c r="D1127" s="4">
        <v>1521</v>
      </c>
      <c r="E1127" s="4">
        <v>1347</v>
      </c>
      <c r="F1127" s="4">
        <v>1062</v>
      </c>
      <c r="G1127" s="4">
        <v>-5173.9402920000002</v>
      </c>
      <c r="H1127" s="4">
        <v>-5165.0461889999997</v>
      </c>
      <c r="I1127" s="4">
        <v>20.47683</v>
      </c>
      <c r="J1127" s="4">
        <v>4</v>
      </c>
      <c r="K1127" s="11">
        <v>2.4689999999999999E-5</v>
      </c>
      <c r="L1127" s="4">
        <v>5.8651560000000001E-4</v>
      </c>
    </row>
    <row r="1128" spans="1:12" x14ac:dyDescent="0.3">
      <c r="A1128" s="1" t="s">
        <v>81</v>
      </c>
      <c r="B1128" s="4" t="s">
        <v>3089</v>
      </c>
      <c r="C1128" s="4" t="s">
        <v>3090</v>
      </c>
      <c r="D1128" s="4">
        <v>1827</v>
      </c>
      <c r="E1128" s="4">
        <v>987</v>
      </c>
      <c r="F1128" s="4">
        <v>588</v>
      </c>
      <c r="G1128" s="4">
        <v>-2556.7450869999998</v>
      </c>
      <c r="H1128" s="4">
        <v>-2548.4630010000001</v>
      </c>
      <c r="I1128" s="4">
        <v>26.76962</v>
      </c>
      <c r="J1128" s="4">
        <v>4</v>
      </c>
      <c r="K1128" s="11">
        <v>4.7030000000000002E-5</v>
      </c>
      <c r="L1128" s="4">
        <v>1.06562E-3</v>
      </c>
    </row>
    <row r="1129" spans="1:12" x14ac:dyDescent="0.3">
      <c r="A1129" s="1" t="s">
        <v>81</v>
      </c>
      <c r="B1129" s="4" t="s">
        <v>3091</v>
      </c>
      <c r="C1129" s="4" t="s">
        <v>3092</v>
      </c>
      <c r="D1129" s="4">
        <v>3279</v>
      </c>
      <c r="E1129" s="4">
        <v>891</v>
      </c>
      <c r="F1129" s="4">
        <v>711</v>
      </c>
      <c r="G1129" s="4">
        <v>-3290.0672589999999</v>
      </c>
      <c r="H1129" s="4">
        <v>-3275.441996</v>
      </c>
      <c r="I1129" s="4">
        <v>25.557649999999999</v>
      </c>
      <c r="J1129" s="4">
        <v>6</v>
      </c>
      <c r="K1129" s="11">
        <v>6.36E-8</v>
      </c>
      <c r="L1129" s="11">
        <v>2.3440560000000002E-6</v>
      </c>
    </row>
    <row r="1130" spans="1:12" x14ac:dyDescent="0.3">
      <c r="A1130" s="1" t="s">
        <v>81</v>
      </c>
      <c r="B1130" s="4" t="s">
        <v>3093</v>
      </c>
      <c r="C1130" s="4" t="s">
        <v>3094</v>
      </c>
      <c r="D1130" s="4">
        <v>957</v>
      </c>
      <c r="E1130" s="4">
        <v>936</v>
      </c>
      <c r="F1130" s="4">
        <v>540</v>
      </c>
      <c r="G1130" s="4">
        <v>-2339.60295</v>
      </c>
      <c r="H1130" s="4">
        <v>-2333.0612110000002</v>
      </c>
      <c r="I1130" s="4">
        <v>89.160319999999999</v>
      </c>
      <c r="J1130" s="4">
        <v>1</v>
      </c>
      <c r="K1130" s="4">
        <v>2.9789999999999998E-4</v>
      </c>
      <c r="L1130" s="4">
        <v>5.7359109999999998E-3</v>
      </c>
    </row>
    <row r="1131" spans="1:12" x14ac:dyDescent="0.3">
      <c r="A1131" s="1" t="s">
        <v>81</v>
      </c>
      <c r="B1131" s="4" t="s">
        <v>3095</v>
      </c>
      <c r="C1131" s="4" t="s">
        <v>3096</v>
      </c>
      <c r="D1131" s="4">
        <v>1170</v>
      </c>
      <c r="E1131" s="4">
        <v>552</v>
      </c>
      <c r="F1131" s="4">
        <v>399</v>
      </c>
      <c r="G1131" s="4">
        <v>-1597.560095</v>
      </c>
      <c r="H1131" s="4">
        <v>-1566.0427079999999</v>
      </c>
      <c r="I1131" s="4">
        <v>57.822310000000002</v>
      </c>
      <c r="J1131" s="4">
        <v>25</v>
      </c>
      <c r="K1131" s="11">
        <v>1.9980000000000001E-15</v>
      </c>
      <c r="L1131" s="11">
        <v>3.1482249999999999E-13</v>
      </c>
    </row>
    <row r="1132" spans="1:12" x14ac:dyDescent="0.3">
      <c r="A1132" s="1" t="s">
        <v>81</v>
      </c>
      <c r="B1132" s="4" t="s">
        <v>3097</v>
      </c>
      <c r="C1132" s="4" t="s">
        <v>3098</v>
      </c>
      <c r="D1132" s="4">
        <v>843</v>
      </c>
      <c r="E1132" s="4">
        <v>819</v>
      </c>
      <c r="F1132" s="4">
        <v>468</v>
      </c>
      <c r="G1132" s="4">
        <v>-1935.4837729999999</v>
      </c>
      <c r="H1132" s="4">
        <v>-1930.6570079999999</v>
      </c>
      <c r="I1132" s="4">
        <v>293.52829000000003</v>
      </c>
      <c r="J1132" s="4">
        <v>0</v>
      </c>
      <c r="K1132" s="4">
        <v>1.89E-3</v>
      </c>
      <c r="L1132" s="4">
        <v>3.0139969999999999E-2</v>
      </c>
    </row>
    <row r="1133" spans="1:12" x14ac:dyDescent="0.3">
      <c r="A1133" s="1" t="s">
        <v>81</v>
      </c>
      <c r="B1133" s="4" t="s">
        <v>3099</v>
      </c>
      <c r="C1133" s="4" t="s">
        <v>3100</v>
      </c>
      <c r="D1133" s="4">
        <v>1035</v>
      </c>
      <c r="E1133" s="4">
        <v>867</v>
      </c>
      <c r="F1133" s="4">
        <v>486</v>
      </c>
      <c r="G1133" s="4">
        <v>-2148.9919300000001</v>
      </c>
      <c r="H1133" s="4">
        <v>-2144.0151249999999</v>
      </c>
      <c r="I1133" s="4">
        <v>23.248429999999999</v>
      </c>
      <c r="J1133" s="4">
        <v>1</v>
      </c>
      <c r="K1133" s="4">
        <v>1.6050000000000001E-3</v>
      </c>
      <c r="L1133" s="4">
        <v>2.5981029999999999E-2</v>
      </c>
    </row>
    <row r="1134" spans="1:12" x14ac:dyDescent="0.3">
      <c r="A1134" s="1" t="s">
        <v>81</v>
      </c>
      <c r="B1134" s="4" t="s">
        <v>3101</v>
      </c>
      <c r="C1134" s="4" t="s">
        <v>3102</v>
      </c>
      <c r="D1134" s="4">
        <v>426</v>
      </c>
      <c r="E1134" s="4">
        <v>336</v>
      </c>
      <c r="F1134" s="4">
        <v>222</v>
      </c>
      <c r="G1134" s="4">
        <v>-831.71086700000001</v>
      </c>
      <c r="H1134" s="4">
        <v>-823.86530200000004</v>
      </c>
      <c r="I1134" s="4">
        <v>25.649699999999999</v>
      </c>
      <c r="J1134" s="4">
        <v>4</v>
      </c>
      <c r="K1134" s="11">
        <v>7.4569999999999999E-5</v>
      </c>
      <c r="L1134" s="4">
        <v>1.641974E-3</v>
      </c>
    </row>
    <row r="1135" spans="1:12" x14ac:dyDescent="0.3">
      <c r="A1135" s="1" t="s">
        <v>81</v>
      </c>
      <c r="B1135" s="4" t="s">
        <v>3103</v>
      </c>
      <c r="C1135" s="4" t="s">
        <v>3104</v>
      </c>
      <c r="D1135" s="4">
        <v>4623</v>
      </c>
      <c r="E1135" s="4">
        <v>2709</v>
      </c>
      <c r="F1135" s="4">
        <v>1425</v>
      </c>
      <c r="G1135" s="4">
        <v>-7460.3423339999999</v>
      </c>
      <c r="H1135" s="4">
        <v>-7412.4309890000004</v>
      </c>
      <c r="I1135" s="4">
        <v>33.257809999999999</v>
      </c>
      <c r="J1135" s="4">
        <v>22</v>
      </c>
      <c r="K1135" s="4">
        <v>0</v>
      </c>
      <c r="L1135" s="4">
        <v>0</v>
      </c>
    </row>
    <row r="1136" spans="1:12" x14ac:dyDescent="0.3">
      <c r="A1136" s="1" t="s">
        <v>81</v>
      </c>
      <c r="B1136" s="4" t="s">
        <v>3105</v>
      </c>
      <c r="C1136" s="4" t="s">
        <v>3106</v>
      </c>
      <c r="D1136" s="4">
        <v>2604</v>
      </c>
      <c r="E1136" s="4">
        <v>1545</v>
      </c>
      <c r="F1136" s="4">
        <v>1086</v>
      </c>
      <c r="G1136" s="4">
        <v>-4753.9167299999999</v>
      </c>
      <c r="H1136" s="4">
        <v>-4740.3502609999996</v>
      </c>
      <c r="I1136" s="4">
        <v>26.372</v>
      </c>
      <c r="J1136" s="4">
        <v>4</v>
      </c>
      <c r="K1136" s="11">
        <v>1.899E-7</v>
      </c>
      <c r="L1136" s="11">
        <v>6.4841600000000003E-6</v>
      </c>
    </row>
    <row r="1137" spans="1:12" x14ac:dyDescent="0.3">
      <c r="A1137" s="1" t="s">
        <v>81</v>
      </c>
      <c r="B1137" s="4" t="s">
        <v>3107</v>
      </c>
      <c r="C1137" s="4" t="s">
        <v>1224</v>
      </c>
      <c r="D1137" s="4">
        <v>696</v>
      </c>
      <c r="E1137" s="4">
        <v>222</v>
      </c>
      <c r="F1137" s="4">
        <v>207</v>
      </c>
      <c r="G1137" s="4">
        <v>-863.86591999999996</v>
      </c>
      <c r="H1137" s="4">
        <v>-847.26639</v>
      </c>
      <c r="I1137" s="4">
        <v>65.571439999999996</v>
      </c>
      <c r="J1137" s="4">
        <v>15</v>
      </c>
      <c r="K1137" s="11">
        <v>8.3189999999999999E-9</v>
      </c>
      <c r="L1137" s="11">
        <v>3.5191830000000002E-7</v>
      </c>
    </row>
    <row r="1138" spans="1:12" x14ac:dyDescent="0.3">
      <c r="A1138" s="1" t="s">
        <v>81</v>
      </c>
      <c r="B1138" s="4" t="s">
        <v>3108</v>
      </c>
      <c r="C1138" s="4" t="s">
        <v>3109</v>
      </c>
      <c r="D1138" s="4">
        <v>1506</v>
      </c>
      <c r="E1138" s="4">
        <v>678</v>
      </c>
      <c r="F1138" s="4">
        <v>525</v>
      </c>
      <c r="G1138" s="4">
        <v>-2095.152634</v>
      </c>
      <c r="H1138" s="4">
        <v>-2072.421073</v>
      </c>
      <c r="I1138" s="4">
        <v>76.835710000000006</v>
      </c>
      <c r="J1138" s="4">
        <v>5</v>
      </c>
      <c r="K1138" s="11">
        <v>1.5550000000000001E-11</v>
      </c>
      <c r="L1138" s="11">
        <v>1.1081790000000001E-9</v>
      </c>
    </row>
    <row r="1139" spans="1:12" x14ac:dyDescent="0.3">
      <c r="A1139" s="1" t="s">
        <v>81</v>
      </c>
      <c r="B1139" s="4" t="s">
        <v>3110</v>
      </c>
      <c r="C1139" s="4" t="s">
        <v>3111</v>
      </c>
      <c r="D1139" s="4">
        <v>888</v>
      </c>
      <c r="E1139" s="4">
        <v>873</v>
      </c>
      <c r="F1139" s="4">
        <v>459</v>
      </c>
      <c r="G1139" s="4">
        <v>-1974.1527450000001</v>
      </c>
      <c r="H1139" s="4">
        <v>-1969.1417530000001</v>
      </c>
      <c r="I1139" s="4">
        <v>25.508600000000001</v>
      </c>
      <c r="J1139" s="4">
        <v>2</v>
      </c>
      <c r="K1139" s="4">
        <v>1.547E-3</v>
      </c>
      <c r="L1139" s="4">
        <v>2.523241E-2</v>
      </c>
    </row>
    <row r="1140" spans="1:12" x14ac:dyDescent="0.3">
      <c r="A1140" s="1" t="s">
        <v>81</v>
      </c>
      <c r="B1140" s="4" t="s">
        <v>3112</v>
      </c>
      <c r="C1140" s="4" t="s">
        <v>3113</v>
      </c>
      <c r="D1140" s="4">
        <v>654</v>
      </c>
      <c r="E1140" s="4">
        <v>582</v>
      </c>
      <c r="F1140" s="4">
        <v>441</v>
      </c>
      <c r="G1140" s="4">
        <v>-1850.0458779999999</v>
      </c>
      <c r="H1140" s="4">
        <v>-1829.6782889999999</v>
      </c>
      <c r="I1140" s="4">
        <v>10.589130000000001</v>
      </c>
      <c r="J1140" s="4">
        <v>28</v>
      </c>
      <c r="K1140" s="11">
        <v>1.7430000000000001E-10</v>
      </c>
      <c r="L1140" s="11">
        <v>9.7194889999999996E-9</v>
      </c>
    </row>
    <row r="1141" spans="1:12" x14ac:dyDescent="0.3">
      <c r="A1141" s="1" t="s">
        <v>81</v>
      </c>
      <c r="B1141" s="4" t="s">
        <v>3114</v>
      </c>
      <c r="C1141" s="4" t="s">
        <v>3115</v>
      </c>
      <c r="D1141" s="4">
        <v>1362</v>
      </c>
      <c r="E1141" s="4">
        <v>981</v>
      </c>
      <c r="F1141" s="4">
        <v>639</v>
      </c>
      <c r="G1141" s="4">
        <v>-2913.4366439999999</v>
      </c>
      <c r="H1141" s="4">
        <v>-2888.6612329999998</v>
      </c>
      <c r="I1141" s="4">
        <v>20.500599999999999</v>
      </c>
      <c r="J1141" s="4">
        <v>20</v>
      </c>
      <c r="K1141" s="11">
        <v>1.9329999999999999E-12</v>
      </c>
      <c r="L1141" s="11">
        <v>1.6683050000000001E-10</v>
      </c>
    </row>
    <row r="1142" spans="1:12" x14ac:dyDescent="0.3">
      <c r="A1142" s="1" t="s">
        <v>81</v>
      </c>
      <c r="B1142" s="4" t="s">
        <v>3116</v>
      </c>
      <c r="C1142" s="4" t="s">
        <v>3117</v>
      </c>
      <c r="D1142" s="4">
        <v>612</v>
      </c>
      <c r="E1142" s="4">
        <v>183</v>
      </c>
      <c r="F1142" s="4">
        <v>180</v>
      </c>
      <c r="G1142" s="4">
        <v>-1175.247513</v>
      </c>
      <c r="H1142" s="4">
        <v>-1164.041657</v>
      </c>
      <c r="I1142" s="4">
        <v>72.534019999999998</v>
      </c>
      <c r="J1142" s="4">
        <v>5</v>
      </c>
      <c r="K1142" s="11">
        <v>2.2000000000000001E-6</v>
      </c>
      <c r="L1142" s="11">
        <v>6.3826009999999996E-5</v>
      </c>
    </row>
    <row r="1143" spans="1:12" x14ac:dyDescent="0.3">
      <c r="A1143" s="1" t="s">
        <v>81</v>
      </c>
      <c r="B1143" s="4" t="s">
        <v>3118</v>
      </c>
      <c r="C1143" s="4" t="s">
        <v>3119</v>
      </c>
      <c r="D1143" s="4">
        <v>969</v>
      </c>
      <c r="E1143" s="4">
        <v>390</v>
      </c>
      <c r="F1143" s="4">
        <v>330</v>
      </c>
      <c r="G1143" s="4">
        <v>-1232.4109820000001</v>
      </c>
      <c r="H1143" s="4">
        <v>-1214.6341890000001</v>
      </c>
      <c r="I1143" s="4">
        <v>68.035290000000003</v>
      </c>
      <c r="J1143" s="4">
        <v>11</v>
      </c>
      <c r="K1143" s="11">
        <v>2.481E-9</v>
      </c>
      <c r="L1143" s="11">
        <v>1.167429E-7</v>
      </c>
    </row>
    <row r="1144" spans="1:12" x14ac:dyDescent="0.3">
      <c r="A1144" s="1" t="s">
        <v>81</v>
      </c>
      <c r="B1144" s="4" t="s">
        <v>3120</v>
      </c>
      <c r="C1144" s="4" t="s">
        <v>3121</v>
      </c>
      <c r="D1144" s="4">
        <v>1803</v>
      </c>
      <c r="E1144" s="4">
        <v>1059</v>
      </c>
      <c r="F1144" s="4">
        <v>645</v>
      </c>
      <c r="G1144" s="4">
        <v>-2662.001706</v>
      </c>
      <c r="H1144" s="4">
        <v>-2654.9201979999998</v>
      </c>
      <c r="I1144" s="4">
        <v>60.367420000000003</v>
      </c>
      <c r="J1144" s="4">
        <v>1</v>
      </c>
      <c r="K1144" s="4">
        <v>1.6760000000000001E-4</v>
      </c>
      <c r="L1144" s="4">
        <v>3.4186820000000001E-3</v>
      </c>
    </row>
    <row r="1145" spans="1:12" x14ac:dyDescent="0.3">
      <c r="A1145" s="1" t="s">
        <v>81</v>
      </c>
      <c r="B1145" s="4" t="s">
        <v>3122</v>
      </c>
      <c r="C1145" s="4" t="s">
        <v>3123</v>
      </c>
      <c r="D1145" s="4">
        <v>1350</v>
      </c>
      <c r="E1145" s="4">
        <v>855</v>
      </c>
      <c r="F1145" s="4">
        <v>594</v>
      </c>
      <c r="G1145" s="4">
        <v>-2630.1152699999998</v>
      </c>
      <c r="H1145" s="4">
        <v>-2621.3006049999999</v>
      </c>
      <c r="I1145" s="4">
        <v>15.461589999999999</v>
      </c>
      <c r="J1145" s="4">
        <v>5</v>
      </c>
      <c r="K1145" s="11">
        <v>2.6840000000000001E-5</v>
      </c>
      <c r="L1145" s="4">
        <v>6.3234160000000001E-4</v>
      </c>
    </row>
    <row r="1146" spans="1:12" x14ac:dyDescent="0.3">
      <c r="A1146" s="1" t="s">
        <v>81</v>
      </c>
      <c r="B1146" s="4" t="s">
        <v>3124</v>
      </c>
      <c r="C1146" s="4" t="s">
        <v>3125</v>
      </c>
      <c r="D1146" s="4">
        <v>822</v>
      </c>
      <c r="E1146" s="4">
        <v>582</v>
      </c>
      <c r="F1146" s="4">
        <v>423</v>
      </c>
      <c r="G1146" s="4">
        <v>-1670.2582279999999</v>
      </c>
      <c r="H1146" s="4">
        <v>-1657.7166970000001</v>
      </c>
      <c r="I1146" s="4">
        <v>46.99474</v>
      </c>
      <c r="J1146" s="4">
        <v>5</v>
      </c>
      <c r="K1146" s="11">
        <v>5.4909999999999996E-7</v>
      </c>
      <c r="L1146" s="11">
        <v>1.730421E-5</v>
      </c>
    </row>
    <row r="1147" spans="1:12" x14ac:dyDescent="0.3">
      <c r="A1147" s="1" t="s">
        <v>81</v>
      </c>
      <c r="B1147" s="4" t="s">
        <v>3126</v>
      </c>
      <c r="C1147" s="4" t="s">
        <v>3127</v>
      </c>
      <c r="D1147" s="4">
        <v>4080</v>
      </c>
      <c r="E1147" s="4">
        <v>3690</v>
      </c>
      <c r="F1147" s="4">
        <v>2100</v>
      </c>
      <c r="G1147" s="4">
        <v>-10813.078946</v>
      </c>
      <c r="H1147" s="4">
        <v>-10797.992761</v>
      </c>
      <c r="I1147" s="4">
        <v>33.43356</v>
      </c>
      <c r="J1147" s="4">
        <v>2</v>
      </c>
      <c r="K1147" s="11">
        <v>3.9529999999999997E-8</v>
      </c>
      <c r="L1147" s="11">
        <v>1.492149E-6</v>
      </c>
    </row>
    <row r="1148" spans="1:12" x14ac:dyDescent="0.3">
      <c r="A1148" s="1" t="s">
        <v>81</v>
      </c>
      <c r="B1148" s="4" t="s">
        <v>3128</v>
      </c>
      <c r="C1148" s="4" t="s">
        <v>1252</v>
      </c>
      <c r="D1148" s="4">
        <v>1053</v>
      </c>
      <c r="E1148" s="4">
        <v>687</v>
      </c>
      <c r="F1148" s="4">
        <v>498</v>
      </c>
      <c r="G1148" s="4">
        <v>-2200.3586019999998</v>
      </c>
      <c r="H1148" s="4">
        <v>-2182.8778900000002</v>
      </c>
      <c r="I1148" s="4">
        <v>25.97701</v>
      </c>
      <c r="J1148" s="4">
        <v>11</v>
      </c>
      <c r="K1148" s="11">
        <v>3.3630000000000001E-9</v>
      </c>
      <c r="L1148" s="11">
        <v>1.5485129999999999E-7</v>
      </c>
    </row>
    <row r="1149" spans="1:12" x14ac:dyDescent="0.3">
      <c r="A1149" s="1" t="s">
        <v>81</v>
      </c>
      <c r="B1149" s="4" t="s">
        <v>3129</v>
      </c>
      <c r="C1149" s="4" t="s">
        <v>3130</v>
      </c>
      <c r="D1149" s="4">
        <v>1431</v>
      </c>
      <c r="E1149" s="4">
        <v>744</v>
      </c>
      <c r="F1149" s="4">
        <v>501</v>
      </c>
      <c r="G1149" s="4">
        <v>-2211.7591280000001</v>
      </c>
      <c r="H1149" s="4">
        <v>-2205.3032119999998</v>
      </c>
      <c r="I1149" s="4">
        <v>97.164649999999995</v>
      </c>
      <c r="J1149" s="4">
        <v>1</v>
      </c>
      <c r="K1149" s="4">
        <v>3.2650000000000002E-4</v>
      </c>
      <c r="L1149" s="4">
        <v>6.2376389999999997E-3</v>
      </c>
    </row>
    <row r="1150" spans="1:12" x14ac:dyDescent="0.3">
      <c r="A1150" s="1" t="s">
        <v>81</v>
      </c>
      <c r="B1150" s="4" t="s">
        <v>3131</v>
      </c>
      <c r="C1150" s="4" t="s">
        <v>3132</v>
      </c>
      <c r="D1150" s="4">
        <v>1140</v>
      </c>
      <c r="E1150" s="4">
        <v>828</v>
      </c>
      <c r="F1150" s="4">
        <v>459</v>
      </c>
      <c r="G1150" s="4">
        <v>-2009.540037</v>
      </c>
      <c r="H1150" s="4">
        <v>-1981.408032</v>
      </c>
      <c r="I1150" s="4">
        <v>43.385689999999997</v>
      </c>
      <c r="J1150" s="4">
        <v>12</v>
      </c>
      <c r="K1150" s="11">
        <v>6.3389999999999995E-14</v>
      </c>
      <c r="L1150" s="11">
        <v>7.4570089999999998E-12</v>
      </c>
    </row>
    <row r="1151" spans="1:12" x14ac:dyDescent="0.3">
      <c r="A1151" s="1" t="s">
        <v>81</v>
      </c>
      <c r="B1151" s="4" t="s">
        <v>3133</v>
      </c>
      <c r="C1151" s="4" t="s">
        <v>3134</v>
      </c>
      <c r="D1151" s="4">
        <v>1983</v>
      </c>
      <c r="E1151" s="4">
        <v>459</v>
      </c>
      <c r="F1151" s="4">
        <v>390</v>
      </c>
      <c r="G1151" s="4">
        <v>-1515.5117700000001</v>
      </c>
      <c r="H1151" s="4">
        <v>-1504.890347</v>
      </c>
      <c r="I1151" s="4">
        <v>7.4973599999999996</v>
      </c>
      <c r="J1151" s="4">
        <v>19</v>
      </c>
      <c r="K1151" s="11">
        <v>4.0459999999999999E-6</v>
      </c>
      <c r="L1151" s="4">
        <v>1.119002E-4</v>
      </c>
    </row>
    <row r="1152" spans="1:12" x14ac:dyDescent="0.3">
      <c r="A1152" s="1" t="s">
        <v>81</v>
      </c>
      <c r="B1152" s="4" t="s">
        <v>3135</v>
      </c>
      <c r="C1152" s="4" t="s">
        <v>3136</v>
      </c>
      <c r="D1152" s="4">
        <v>4422</v>
      </c>
      <c r="E1152" s="4">
        <v>1626</v>
      </c>
      <c r="F1152" s="4">
        <v>984</v>
      </c>
      <c r="G1152" s="4">
        <v>-4742.3922169999996</v>
      </c>
      <c r="H1152" s="4">
        <v>-4706.7116029999997</v>
      </c>
      <c r="I1152" s="4">
        <v>27.352540000000001</v>
      </c>
      <c r="J1152" s="4">
        <v>20</v>
      </c>
      <c r="K1152" s="4">
        <v>0</v>
      </c>
      <c r="L1152" s="4">
        <v>0</v>
      </c>
    </row>
    <row r="1153" spans="1:12" x14ac:dyDescent="0.3">
      <c r="A1153" s="1" t="s">
        <v>81</v>
      </c>
      <c r="B1153" s="4" t="s">
        <v>3137</v>
      </c>
      <c r="C1153" s="4" t="s">
        <v>3138</v>
      </c>
      <c r="D1153" s="4">
        <v>1746</v>
      </c>
      <c r="E1153" s="4">
        <v>975</v>
      </c>
      <c r="F1153" s="4">
        <v>588</v>
      </c>
      <c r="G1153" s="4">
        <v>-2450.505533</v>
      </c>
      <c r="H1153" s="4">
        <v>-2445.409075</v>
      </c>
      <c r="I1153" s="4">
        <v>42.782029999999999</v>
      </c>
      <c r="J1153" s="4">
        <v>1</v>
      </c>
      <c r="K1153" s="4">
        <v>1.41E-3</v>
      </c>
      <c r="L1153" s="4">
        <v>2.3262970000000001E-2</v>
      </c>
    </row>
    <row r="1154" spans="1:12" x14ac:dyDescent="0.3">
      <c r="A1154" s="1" t="s">
        <v>81</v>
      </c>
      <c r="B1154" s="4" t="s">
        <v>3139</v>
      </c>
      <c r="C1154" s="4" t="s">
        <v>3140</v>
      </c>
      <c r="D1154" s="4">
        <v>1443</v>
      </c>
      <c r="E1154" s="4">
        <v>1095</v>
      </c>
      <c r="F1154" s="4">
        <v>795</v>
      </c>
      <c r="G1154" s="4">
        <v>-3625.6076290000001</v>
      </c>
      <c r="H1154" s="4">
        <v>-3615.7756599999998</v>
      </c>
      <c r="I1154" s="4">
        <v>28.985890000000001</v>
      </c>
      <c r="J1154" s="4">
        <v>3</v>
      </c>
      <c r="K1154" s="11">
        <v>9.2329999999999995E-6</v>
      </c>
      <c r="L1154" s="4">
        <v>2.4026780000000001E-4</v>
      </c>
    </row>
    <row r="1155" spans="1:12" x14ac:dyDescent="0.3">
      <c r="A1155" s="1" t="s">
        <v>81</v>
      </c>
      <c r="B1155" s="4" t="s">
        <v>3141</v>
      </c>
      <c r="C1155" s="4" t="s">
        <v>3142</v>
      </c>
      <c r="D1155" s="4">
        <v>2043</v>
      </c>
      <c r="E1155" s="4">
        <v>705</v>
      </c>
      <c r="F1155" s="4">
        <v>534</v>
      </c>
      <c r="G1155" s="4">
        <v>-2315.0939659999999</v>
      </c>
      <c r="H1155" s="4">
        <v>-2309.380212</v>
      </c>
      <c r="I1155" s="4">
        <v>8.0507799999999996</v>
      </c>
      <c r="J1155" s="4">
        <v>3</v>
      </c>
      <c r="K1155" s="4">
        <v>7.2360000000000002E-4</v>
      </c>
      <c r="L1155" s="4">
        <v>1.2799E-2</v>
      </c>
    </row>
    <row r="1156" spans="1:12" x14ac:dyDescent="0.3">
      <c r="A1156" s="1" t="s">
        <v>81</v>
      </c>
      <c r="B1156" s="4" t="s">
        <v>3143</v>
      </c>
      <c r="C1156" s="4" t="s">
        <v>3144</v>
      </c>
      <c r="D1156" s="4">
        <v>1125</v>
      </c>
      <c r="E1156" s="4">
        <v>633</v>
      </c>
      <c r="F1156" s="4">
        <v>390</v>
      </c>
      <c r="G1156" s="4">
        <v>-1540.5932210000001</v>
      </c>
      <c r="H1156" s="4">
        <v>-1534.450452</v>
      </c>
      <c r="I1156" s="4">
        <v>16.989930000000001</v>
      </c>
      <c r="J1156" s="4">
        <v>4</v>
      </c>
      <c r="K1156" s="4">
        <v>4.5649999999999998E-4</v>
      </c>
      <c r="L1156" s="4">
        <v>8.4578069999999995E-3</v>
      </c>
    </row>
    <row r="1157" spans="1:12" x14ac:dyDescent="0.3">
      <c r="A1157" s="1" t="s">
        <v>81</v>
      </c>
      <c r="B1157" s="4" t="s">
        <v>3145</v>
      </c>
      <c r="C1157" s="4" t="s">
        <v>3146</v>
      </c>
      <c r="D1157" s="4">
        <v>2367</v>
      </c>
      <c r="E1157" s="4">
        <v>840</v>
      </c>
      <c r="F1157" s="4">
        <v>633</v>
      </c>
      <c r="G1157" s="4">
        <v>-2636.823515</v>
      </c>
      <c r="H1157" s="4">
        <v>-2613.0056039999999</v>
      </c>
      <c r="I1157" s="4">
        <v>44.09328</v>
      </c>
      <c r="J1157" s="4">
        <v>12</v>
      </c>
      <c r="K1157" s="11">
        <v>5.1320000000000003E-12</v>
      </c>
      <c r="L1157" s="11">
        <v>3.9703649999999998E-10</v>
      </c>
    </row>
    <row r="1158" spans="1:12" x14ac:dyDescent="0.3">
      <c r="A1158" s="1" t="s">
        <v>81</v>
      </c>
      <c r="B1158" s="4" t="s">
        <v>3147</v>
      </c>
      <c r="C1158" s="4" t="s">
        <v>3148</v>
      </c>
      <c r="D1158" s="4">
        <v>1932</v>
      </c>
      <c r="E1158" s="4">
        <v>813</v>
      </c>
      <c r="F1158" s="4">
        <v>477</v>
      </c>
      <c r="G1158" s="4">
        <v>-1950.1172550000001</v>
      </c>
      <c r="H1158" s="4">
        <v>-1939.2682460000001</v>
      </c>
      <c r="I1158" s="4">
        <v>31.706050000000001</v>
      </c>
      <c r="J1158" s="4">
        <v>6</v>
      </c>
      <c r="K1158" s="11">
        <v>3.191E-6</v>
      </c>
      <c r="L1158" s="11">
        <v>8.9901269999999997E-5</v>
      </c>
    </row>
    <row r="1159" spans="1:12" x14ac:dyDescent="0.3">
      <c r="A1159" s="1" t="s">
        <v>81</v>
      </c>
      <c r="B1159" s="4" t="s">
        <v>3149</v>
      </c>
      <c r="C1159" s="4" t="s">
        <v>3150</v>
      </c>
      <c r="D1159" s="4">
        <v>1212</v>
      </c>
      <c r="E1159" s="4">
        <v>237</v>
      </c>
      <c r="F1159" s="4">
        <v>216</v>
      </c>
      <c r="G1159" s="4">
        <v>-761.58922900000005</v>
      </c>
      <c r="H1159" s="4">
        <v>-756.14648799999998</v>
      </c>
      <c r="I1159" s="4">
        <v>27.87424</v>
      </c>
      <c r="J1159" s="4">
        <v>3</v>
      </c>
      <c r="K1159" s="4">
        <v>9.6920000000000003E-4</v>
      </c>
      <c r="L1159" s="4">
        <v>1.6646009999999999E-2</v>
      </c>
    </row>
    <row r="1160" spans="1:12" x14ac:dyDescent="0.3">
      <c r="A1160" s="1" t="s">
        <v>81</v>
      </c>
      <c r="B1160" s="4" t="s">
        <v>3151</v>
      </c>
      <c r="C1160" s="4" t="s">
        <v>3152</v>
      </c>
      <c r="D1160" s="4">
        <v>1797</v>
      </c>
      <c r="E1160" s="4">
        <v>753</v>
      </c>
      <c r="F1160" s="4">
        <v>495</v>
      </c>
      <c r="G1160" s="4">
        <v>-1966.2296899999999</v>
      </c>
      <c r="H1160" s="4">
        <v>-1953.5149060000001</v>
      </c>
      <c r="I1160" s="4">
        <v>63.27825</v>
      </c>
      <c r="J1160" s="4">
        <v>5</v>
      </c>
      <c r="K1160" s="11">
        <v>4.5880000000000001E-7</v>
      </c>
      <c r="L1160" s="11">
        <v>1.4646640000000001E-5</v>
      </c>
    </row>
    <row r="1161" spans="1:12" x14ac:dyDescent="0.3">
      <c r="A1161" s="1" t="s">
        <v>81</v>
      </c>
      <c r="B1161" s="4" t="s">
        <v>3153</v>
      </c>
      <c r="C1161" s="4" t="s">
        <v>3154</v>
      </c>
      <c r="D1161" s="4">
        <v>789</v>
      </c>
      <c r="E1161" s="4">
        <v>672</v>
      </c>
      <c r="F1161" s="4">
        <v>501</v>
      </c>
      <c r="G1161" s="4">
        <v>-1939.357123</v>
      </c>
      <c r="H1161" s="4">
        <v>-1927.1514070000001</v>
      </c>
      <c r="I1161" s="4">
        <v>34.97813</v>
      </c>
      <c r="J1161" s="4">
        <v>5</v>
      </c>
      <c r="K1161" s="11">
        <v>7.7810000000000001E-7</v>
      </c>
      <c r="L1161" s="11">
        <v>2.3906739999999999E-5</v>
      </c>
    </row>
    <row r="1162" spans="1:12" x14ac:dyDescent="0.3">
      <c r="A1162" s="1" t="s">
        <v>81</v>
      </c>
      <c r="B1162" s="4" t="s">
        <v>3155</v>
      </c>
      <c r="C1162" s="4" t="s">
        <v>3156</v>
      </c>
      <c r="D1162" s="4">
        <v>945</v>
      </c>
      <c r="E1162" s="4">
        <v>594</v>
      </c>
      <c r="F1162" s="4">
        <v>456</v>
      </c>
      <c r="G1162" s="4">
        <v>-2135.402474</v>
      </c>
      <c r="H1162" s="4">
        <v>-2129.8904170000001</v>
      </c>
      <c r="I1162" s="4">
        <v>69.459649999999996</v>
      </c>
      <c r="J1162" s="4">
        <v>0</v>
      </c>
      <c r="K1162" s="4">
        <v>8.9930000000000001E-4</v>
      </c>
      <c r="L1162" s="4">
        <v>1.5538710000000001E-2</v>
      </c>
    </row>
    <row r="1163" spans="1:12" x14ac:dyDescent="0.3">
      <c r="A1163" s="1" t="s">
        <v>81</v>
      </c>
      <c r="B1163" s="4" t="s">
        <v>3157</v>
      </c>
      <c r="C1163" s="4" t="s">
        <v>3158</v>
      </c>
      <c r="D1163" s="4">
        <v>1275</v>
      </c>
      <c r="E1163" s="4">
        <v>285</v>
      </c>
      <c r="F1163" s="4">
        <v>279</v>
      </c>
      <c r="G1163" s="4">
        <v>-1108.964068</v>
      </c>
      <c r="H1163" s="4">
        <v>-1101.6068090000001</v>
      </c>
      <c r="I1163" s="4">
        <v>999</v>
      </c>
      <c r="J1163" s="4">
        <v>1</v>
      </c>
      <c r="K1163" s="4">
        <v>1.2510000000000001E-4</v>
      </c>
      <c r="L1163" s="4">
        <v>2.6298559999999999E-3</v>
      </c>
    </row>
    <row r="1164" spans="1:12" x14ac:dyDescent="0.3">
      <c r="A1164" s="1" t="s">
        <v>81</v>
      </c>
      <c r="B1164" s="4" t="s">
        <v>3159</v>
      </c>
      <c r="C1164" s="4" t="s">
        <v>3160</v>
      </c>
      <c r="D1164" s="4">
        <v>2382</v>
      </c>
      <c r="E1164" s="4">
        <v>306</v>
      </c>
      <c r="F1164" s="4">
        <v>297</v>
      </c>
      <c r="G1164" s="4">
        <v>-1620.5368109999999</v>
      </c>
      <c r="H1164" s="4">
        <v>-1609.868185</v>
      </c>
      <c r="I1164" s="4">
        <v>6.3587199999999999</v>
      </c>
      <c r="J1164" s="4">
        <v>16</v>
      </c>
      <c r="K1164" s="11">
        <v>3.8519999999999997E-6</v>
      </c>
      <c r="L1164" s="4">
        <v>1.06879E-4</v>
      </c>
    </row>
    <row r="1165" spans="1:12" x14ac:dyDescent="0.3">
      <c r="A1165" s="1" t="s">
        <v>81</v>
      </c>
      <c r="B1165" s="4" t="s">
        <v>3161</v>
      </c>
      <c r="C1165" s="4" t="s">
        <v>3162</v>
      </c>
      <c r="D1165" s="4">
        <v>795</v>
      </c>
      <c r="E1165" s="4">
        <v>714</v>
      </c>
      <c r="F1165" s="4">
        <v>465</v>
      </c>
      <c r="G1165" s="4">
        <v>-1776.227494</v>
      </c>
      <c r="H1165" s="4">
        <v>-1762.488513</v>
      </c>
      <c r="I1165" s="4">
        <v>60.016419999999997</v>
      </c>
      <c r="J1165" s="4">
        <v>4</v>
      </c>
      <c r="K1165" s="11">
        <v>1.589E-7</v>
      </c>
      <c r="L1165" s="11">
        <v>5.4801360000000004E-6</v>
      </c>
    </row>
    <row r="1166" spans="1:12" x14ac:dyDescent="0.3">
      <c r="A1166" s="1" t="s">
        <v>81</v>
      </c>
      <c r="B1166" s="4" t="s">
        <v>3163</v>
      </c>
      <c r="C1166" s="4" t="s">
        <v>3164</v>
      </c>
      <c r="D1166" s="4">
        <v>1446</v>
      </c>
      <c r="E1166" s="4">
        <v>855</v>
      </c>
      <c r="F1166" s="4">
        <v>594</v>
      </c>
      <c r="G1166" s="4">
        <v>-2641.0553559999998</v>
      </c>
      <c r="H1166" s="4">
        <v>-2633.921128</v>
      </c>
      <c r="I1166" s="4">
        <v>99.963080000000005</v>
      </c>
      <c r="J1166" s="4">
        <v>0</v>
      </c>
      <c r="K1166" s="4">
        <v>1.585E-4</v>
      </c>
      <c r="L1166" s="4">
        <v>3.244622E-3</v>
      </c>
    </row>
    <row r="1167" spans="1:12" x14ac:dyDescent="0.3">
      <c r="A1167" s="1" t="s">
        <v>81</v>
      </c>
      <c r="B1167" s="4" t="s">
        <v>3165</v>
      </c>
      <c r="C1167" s="4" t="s">
        <v>3166</v>
      </c>
      <c r="D1167" s="4">
        <v>669</v>
      </c>
      <c r="E1167" s="4">
        <v>351</v>
      </c>
      <c r="F1167" s="4">
        <v>264</v>
      </c>
      <c r="G1167" s="4">
        <v>-951.67181800000003</v>
      </c>
      <c r="H1167" s="4">
        <v>-946.03815599999996</v>
      </c>
      <c r="I1167" s="4">
        <v>15.96678</v>
      </c>
      <c r="J1167" s="4">
        <v>5</v>
      </c>
      <c r="K1167" s="4">
        <v>7.8879999999999998E-4</v>
      </c>
      <c r="L1167" s="4">
        <v>1.3795969999999999E-2</v>
      </c>
    </row>
    <row r="1168" spans="1:12" x14ac:dyDescent="0.3">
      <c r="A1168" s="1" t="s">
        <v>81</v>
      </c>
      <c r="B1168" s="4" t="s">
        <v>3167</v>
      </c>
      <c r="C1168" s="4" t="s">
        <v>3168</v>
      </c>
      <c r="D1168" s="4">
        <v>1080</v>
      </c>
      <c r="E1168" s="4">
        <v>216</v>
      </c>
      <c r="F1168" s="4">
        <v>204</v>
      </c>
      <c r="G1168" s="4">
        <v>-850.08012499999995</v>
      </c>
      <c r="H1168" s="4">
        <v>-837.41175499999997</v>
      </c>
      <c r="I1168" s="4">
        <v>13.16414</v>
      </c>
      <c r="J1168" s="4">
        <v>22</v>
      </c>
      <c r="K1168" s="11">
        <v>4.8149999999999996E-7</v>
      </c>
      <c r="L1168" s="11">
        <v>1.5286070000000001E-5</v>
      </c>
    </row>
    <row r="1169" spans="1:12" x14ac:dyDescent="0.3">
      <c r="A1169" s="1" t="s">
        <v>81</v>
      </c>
      <c r="B1169" s="4" t="s">
        <v>3169</v>
      </c>
      <c r="C1169" s="4" t="s">
        <v>3170</v>
      </c>
      <c r="D1169" s="4">
        <v>1890</v>
      </c>
      <c r="E1169" s="4">
        <v>1038</v>
      </c>
      <c r="F1169" s="4">
        <v>720</v>
      </c>
      <c r="G1169" s="4">
        <v>-3199.2923649999998</v>
      </c>
      <c r="H1169" s="4">
        <v>-3158.7019270000001</v>
      </c>
      <c r="I1169" s="4">
        <v>25.650189999999998</v>
      </c>
      <c r="J1169" s="4">
        <v>25</v>
      </c>
      <c r="K1169" s="4">
        <v>0</v>
      </c>
      <c r="L1169" s="4">
        <v>0</v>
      </c>
    </row>
    <row r="1170" spans="1:12" x14ac:dyDescent="0.3">
      <c r="A1170" s="1" t="s">
        <v>81</v>
      </c>
      <c r="B1170" s="4" t="s">
        <v>3171</v>
      </c>
      <c r="C1170" s="4" t="s">
        <v>1294</v>
      </c>
      <c r="D1170" s="4">
        <v>1263</v>
      </c>
      <c r="E1170" s="4">
        <v>459</v>
      </c>
      <c r="F1170" s="4">
        <v>348</v>
      </c>
      <c r="G1170" s="4">
        <v>-1357.899343</v>
      </c>
      <c r="H1170" s="4">
        <v>-1337.076511</v>
      </c>
      <c r="I1170" s="4">
        <v>163.75121999999999</v>
      </c>
      <c r="J1170" s="4">
        <v>15</v>
      </c>
      <c r="K1170" s="11">
        <v>1.094E-10</v>
      </c>
      <c r="L1170" s="11">
        <v>6.5015399999999999E-9</v>
      </c>
    </row>
    <row r="1171" spans="1:12" x14ac:dyDescent="0.3">
      <c r="A1171" s="1" t="s">
        <v>81</v>
      </c>
      <c r="B1171" s="4" t="s">
        <v>3172</v>
      </c>
      <c r="C1171" s="4" t="s">
        <v>3173</v>
      </c>
      <c r="D1171" s="4">
        <v>960</v>
      </c>
      <c r="E1171" s="4">
        <v>636</v>
      </c>
      <c r="F1171" s="4">
        <v>585</v>
      </c>
      <c r="G1171" s="4">
        <v>-2514.4490420000002</v>
      </c>
      <c r="H1171" s="4">
        <v>-2503.837477</v>
      </c>
      <c r="I1171" s="4">
        <v>32.542200000000001</v>
      </c>
      <c r="J1171" s="4">
        <v>4</v>
      </c>
      <c r="K1171" s="11">
        <v>4.0879999999999997E-6</v>
      </c>
      <c r="L1171" s="4">
        <v>1.1269890000000001E-4</v>
      </c>
    </row>
    <row r="1172" spans="1:12" x14ac:dyDescent="0.3">
      <c r="A1172" s="1" t="s">
        <v>81</v>
      </c>
      <c r="B1172" s="4" t="s">
        <v>3174</v>
      </c>
      <c r="C1172" s="4" t="s">
        <v>3175</v>
      </c>
      <c r="D1172" s="4">
        <v>1290</v>
      </c>
      <c r="E1172" s="4">
        <v>1107</v>
      </c>
      <c r="F1172" s="4">
        <v>516</v>
      </c>
      <c r="G1172" s="4">
        <v>-2391.7307719999999</v>
      </c>
      <c r="H1172" s="4">
        <v>-2379.128361</v>
      </c>
      <c r="I1172" s="4">
        <v>127.24428</v>
      </c>
      <c r="J1172" s="4">
        <v>2</v>
      </c>
      <c r="K1172" s="11">
        <v>5.1549999999999998E-7</v>
      </c>
      <c r="L1172" s="11">
        <v>1.630518E-5</v>
      </c>
    </row>
    <row r="1173" spans="1:12" x14ac:dyDescent="0.3">
      <c r="A1173" s="1" t="s">
        <v>81</v>
      </c>
      <c r="B1173" s="4" t="s">
        <v>3176</v>
      </c>
      <c r="C1173" s="4" t="s">
        <v>3177</v>
      </c>
      <c r="D1173" s="4">
        <v>2508</v>
      </c>
      <c r="E1173" s="4">
        <v>2016</v>
      </c>
      <c r="F1173" s="4">
        <v>1110</v>
      </c>
      <c r="G1173" s="4">
        <v>-5324.4529940000002</v>
      </c>
      <c r="H1173" s="4">
        <v>-5305.8043829999997</v>
      </c>
      <c r="I1173" s="4">
        <v>25.636060000000001</v>
      </c>
      <c r="J1173" s="4">
        <v>8</v>
      </c>
      <c r="K1173" s="11">
        <v>1.014E-9</v>
      </c>
      <c r="L1173" s="11">
        <v>5.0626309999999999E-8</v>
      </c>
    </row>
    <row r="1174" spans="1:12" x14ac:dyDescent="0.3">
      <c r="A1174" s="1" t="s">
        <v>81</v>
      </c>
      <c r="B1174" s="4" t="s">
        <v>3178</v>
      </c>
      <c r="C1174" s="4" t="s">
        <v>3179</v>
      </c>
      <c r="D1174" s="4">
        <v>4221</v>
      </c>
      <c r="E1174" s="4">
        <v>771</v>
      </c>
      <c r="F1174" s="4">
        <v>663</v>
      </c>
      <c r="G1174" s="4">
        <v>-2853.0494629999998</v>
      </c>
      <c r="H1174" s="4">
        <v>-2848.4884350000002</v>
      </c>
      <c r="I1174" s="4">
        <v>37.622500000000002</v>
      </c>
      <c r="J1174" s="4">
        <v>1</v>
      </c>
      <c r="K1174" s="4">
        <v>2.5249999999999999E-3</v>
      </c>
      <c r="L1174" s="4">
        <v>3.8751090000000002E-2</v>
      </c>
    </row>
    <row r="1175" spans="1:12" x14ac:dyDescent="0.3">
      <c r="A1175" s="1" t="s">
        <v>81</v>
      </c>
      <c r="B1175" s="4" t="s">
        <v>3180</v>
      </c>
      <c r="C1175" s="4" t="s">
        <v>3181</v>
      </c>
      <c r="D1175" s="4">
        <v>4062</v>
      </c>
      <c r="E1175" s="4">
        <v>3426</v>
      </c>
      <c r="F1175" s="4">
        <v>1476</v>
      </c>
      <c r="G1175" s="4">
        <v>-8214.8864859999994</v>
      </c>
      <c r="H1175" s="4">
        <v>-8208.3386539999992</v>
      </c>
      <c r="I1175" s="4">
        <v>1.4911700000000001</v>
      </c>
      <c r="J1175" s="4">
        <v>0</v>
      </c>
      <c r="K1175" s="4">
        <v>2.9599999999999998E-4</v>
      </c>
      <c r="L1175" s="4">
        <v>5.7057239999999997E-3</v>
      </c>
    </row>
    <row r="1176" spans="1:12" x14ac:dyDescent="0.3">
      <c r="A1176" s="1" t="s">
        <v>81</v>
      </c>
      <c r="B1176" s="4" t="s">
        <v>3182</v>
      </c>
      <c r="C1176" s="4" t="s">
        <v>3183</v>
      </c>
      <c r="D1176" s="4">
        <v>969</v>
      </c>
      <c r="E1176" s="4">
        <v>912</v>
      </c>
      <c r="F1176" s="4">
        <v>519</v>
      </c>
      <c r="G1176" s="4">
        <v>-2307.9994929999998</v>
      </c>
      <c r="H1176" s="4">
        <v>-2288.476275</v>
      </c>
      <c r="I1176" s="4">
        <v>46.754510000000003</v>
      </c>
      <c r="J1176" s="4">
        <v>9</v>
      </c>
      <c r="K1176" s="11">
        <v>4.1380000000000001E-10</v>
      </c>
      <c r="L1176" s="11">
        <v>2.227904E-8</v>
      </c>
    </row>
    <row r="1177" spans="1:12" x14ac:dyDescent="0.3">
      <c r="A1177" s="1" t="s">
        <v>81</v>
      </c>
      <c r="B1177" s="4" t="s">
        <v>3184</v>
      </c>
      <c r="C1177" s="4" t="s">
        <v>3185</v>
      </c>
      <c r="D1177" s="4">
        <v>927</v>
      </c>
      <c r="E1177" s="4">
        <v>645</v>
      </c>
      <c r="F1177" s="4">
        <v>468</v>
      </c>
      <c r="G1177" s="4">
        <v>-2013.210176</v>
      </c>
      <c r="H1177" s="4">
        <v>-2006.0883449999999</v>
      </c>
      <c r="I1177" s="4">
        <v>40.141730000000003</v>
      </c>
      <c r="J1177" s="4">
        <v>1</v>
      </c>
      <c r="K1177" s="4">
        <v>1.606E-4</v>
      </c>
      <c r="L1177" s="4">
        <v>3.283696E-3</v>
      </c>
    </row>
    <row r="1178" spans="1:12" x14ac:dyDescent="0.3">
      <c r="A1178" s="1" t="s">
        <v>81</v>
      </c>
      <c r="B1178" s="4" t="s">
        <v>3186</v>
      </c>
      <c r="C1178" s="4" t="s">
        <v>3187</v>
      </c>
      <c r="D1178" s="4">
        <v>2070</v>
      </c>
      <c r="E1178" s="4">
        <v>1278</v>
      </c>
      <c r="F1178" s="4">
        <v>693</v>
      </c>
      <c r="G1178" s="4">
        <v>-3156.2866739999999</v>
      </c>
      <c r="H1178" s="4">
        <v>-3150.7244850000002</v>
      </c>
      <c r="I1178" s="4">
        <v>85.781009999999995</v>
      </c>
      <c r="J1178" s="4">
        <v>1</v>
      </c>
      <c r="K1178" s="4">
        <v>8.52E-4</v>
      </c>
      <c r="L1178" s="4">
        <v>1.4795849999999999E-2</v>
      </c>
    </row>
    <row r="1179" spans="1:12" x14ac:dyDescent="0.3">
      <c r="A1179" s="1" t="s">
        <v>81</v>
      </c>
      <c r="B1179" s="4" t="s">
        <v>3188</v>
      </c>
      <c r="C1179" s="4" t="s">
        <v>3189</v>
      </c>
      <c r="D1179" s="4">
        <v>3441</v>
      </c>
      <c r="E1179" s="4">
        <v>720</v>
      </c>
      <c r="F1179" s="4">
        <v>609</v>
      </c>
      <c r="G1179" s="4">
        <v>-2495.5025620000001</v>
      </c>
      <c r="H1179" s="4">
        <v>-2489.1403759999998</v>
      </c>
      <c r="I1179" s="4">
        <v>40.404000000000003</v>
      </c>
      <c r="J1179" s="4">
        <v>0</v>
      </c>
      <c r="K1179" s="4">
        <v>3.6089999999999999E-4</v>
      </c>
      <c r="L1179" s="4">
        <v>6.8189849999999996E-3</v>
      </c>
    </row>
    <row r="1180" spans="1:12" x14ac:dyDescent="0.3">
      <c r="A1180" s="1" t="s">
        <v>81</v>
      </c>
      <c r="B1180" s="4" t="s">
        <v>3190</v>
      </c>
      <c r="C1180" s="4" t="s">
        <v>3191</v>
      </c>
      <c r="D1180" s="4">
        <v>1656</v>
      </c>
      <c r="E1180" s="4">
        <v>1557</v>
      </c>
      <c r="F1180" s="4">
        <v>840</v>
      </c>
      <c r="G1180" s="4">
        <v>-3981.045282</v>
      </c>
      <c r="H1180" s="4">
        <v>-3970.4547050000001</v>
      </c>
      <c r="I1180" s="4">
        <v>15.43543</v>
      </c>
      <c r="J1180" s="4">
        <v>6</v>
      </c>
      <c r="K1180" s="11">
        <v>4.1790000000000001E-6</v>
      </c>
      <c r="L1180" s="4">
        <v>1.148389E-4</v>
      </c>
    </row>
    <row r="1181" spans="1:12" x14ac:dyDescent="0.3">
      <c r="A1181" s="1" t="s">
        <v>81</v>
      </c>
      <c r="B1181" s="4" t="s">
        <v>3192</v>
      </c>
      <c r="C1181" s="4" t="s">
        <v>3193</v>
      </c>
      <c r="D1181" s="4">
        <v>1125</v>
      </c>
      <c r="E1181" s="4">
        <v>342</v>
      </c>
      <c r="F1181" s="4">
        <v>327</v>
      </c>
      <c r="G1181" s="4">
        <v>-1709.404219</v>
      </c>
      <c r="H1181" s="4">
        <v>-1695.5485779999999</v>
      </c>
      <c r="I1181" s="4">
        <v>30.344390000000001</v>
      </c>
      <c r="J1181" s="4">
        <v>8</v>
      </c>
      <c r="K1181" s="11">
        <v>1.4079999999999999E-7</v>
      </c>
      <c r="L1181" s="11">
        <v>4.8952229999999997E-6</v>
      </c>
    </row>
    <row r="1182" spans="1:12" x14ac:dyDescent="0.3">
      <c r="A1182" s="1" t="s">
        <v>81</v>
      </c>
      <c r="B1182" s="4" t="s">
        <v>3194</v>
      </c>
      <c r="C1182" s="4" t="s">
        <v>3195</v>
      </c>
      <c r="D1182" s="4">
        <v>2688</v>
      </c>
      <c r="E1182" s="4">
        <v>1197</v>
      </c>
      <c r="F1182" s="4">
        <v>885</v>
      </c>
      <c r="G1182" s="4">
        <v>-4093.3221819999999</v>
      </c>
      <c r="H1182" s="4">
        <v>-4086.4626760000001</v>
      </c>
      <c r="I1182" s="4">
        <v>88.911150000000006</v>
      </c>
      <c r="J1182" s="4">
        <v>1</v>
      </c>
      <c r="K1182" s="4">
        <v>2.1230000000000001E-4</v>
      </c>
      <c r="L1182" s="4">
        <v>4.2250899999999999E-3</v>
      </c>
    </row>
    <row r="1183" spans="1:12" x14ac:dyDescent="0.3">
      <c r="A1183" s="1" t="s">
        <v>81</v>
      </c>
      <c r="B1183" s="4" t="s">
        <v>3196</v>
      </c>
      <c r="C1183" s="4" t="s">
        <v>3197</v>
      </c>
      <c r="D1183" s="4">
        <v>1743</v>
      </c>
      <c r="E1183" s="4">
        <v>1263</v>
      </c>
      <c r="F1183" s="4">
        <v>657</v>
      </c>
      <c r="G1183" s="4">
        <v>-3171.2114969999998</v>
      </c>
      <c r="H1183" s="4">
        <v>-3166.238578</v>
      </c>
      <c r="I1183" s="4">
        <v>31.512370000000001</v>
      </c>
      <c r="J1183" s="4">
        <v>0</v>
      </c>
      <c r="K1183" s="4">
        <v>1.6119999999999999E-3</v>
      </c>
      <c r="L1183" s="4">
        <v>2.6069769999999999E-2</v>
      </c>
    </row>
    <row r="1184" spans="1:12" x14ac:dyDescent="0.3">
      <c r="A1184" s="1" t="s">
        <v>81</v>
      </c>
      <c r="B1184" s="4" t="s">
        <v>3198</v>
      </c>
      <c r="C1184" s="4" t="s">
        <v>3199</v>
      </c>
      <c r="D1184" s="4">
        <v>1737</v>
      </c>
      <c r="E1184" s="4">
        <v>924</v>
      </c>
      <c r="F1184" s="4">
        <v>654</v>
      </c>
      <c r="G1184" s="4">
        <v>-2652.778679</v>
      </c>
      <c r="H1184" s="4">
        <v>-2615.646612</v>
      </c>
      <c r="I1184" s="4">
        <v>45.00553</v>
      </c>
      <c r="J1184" s="4">
        <v>16</v>
      </c>
      <c r="K1184" s="4">
        <v>0</v>
      </c>
      <c r="L1184" s="4">
        <v>0</v>
      </c>
    </row>
    <row r="1185" spans="1:12" x14ac:dyDescent="0.3">
      <c r="A1185" s="1" t="s">
        <v>81</v>
      </c>
      <c r="B1185" s="4" t="s">
        <v>3200</v>
      </c>
      <c r="C1185" s="4" t="s">
        <v>1316</v>
      </c>
      <c r="D1185" s="4">
        <v>8298</v>
      </c>
      <c r="E1185" s="4">
        <v>3351</v>
      </c>
      <c r="F1185" s="4">
        <v>1929</v>
      </c>
      <c r="G1185" s="4">
        <v>-9777.1785990000008</v>
      </c>
      <c r="H1185" s="4">
        <v>-9772.76361</v>
      </c>
      <c r="I1185" s="4">
        <v>35.216450000000002</v>
      </c>
      <c r="J1185" s="4">
        <v>0</v>
      </c>
      <c r="K1185" s="4">
        <v>2.9629999999999999E-3</v>
      </c>
      <c r="L1185" s="4">
        <v>4.4243159999999997E-2</v>
      </c>
    </row>
    <row r="1186" spans="1:12" x14ac:dyDescent="0.3">
      <c r="A1186" s="1" t="s">
        <v>81</v>
      </c>
      <c r="B1186" s="4" t="s">
        <v>3201</v>
      </c>
      <c r="C1186" s="4" t="s">
        <v>3202</v>
      </c>
      <c r="D1186" s="4">
        <v>1461</v>
      </c>
      <c r="E1186" s="4">
        <v>771</v>
      </c>
      <c r="F1186" s="4">
        <v>480</v>
      </c>
      <c r="G1186" s="4">
        <v>-1998.7573609999999</v>
      </c>
      <c r="H1186" s="4">
        <v>-1989.7904189999999</v>
      </c>
      <c r="I1186" s="4">
        <v>19.347740000000002</v>
      </c>
      <c r="J1186" s="4">
        <v>6</v>
      </c>
      <c r="K1186" s="11">
        <v>2.287E-5</v>
      </c>
      <c r="L1186" s="4">
        <v>5.463035E-4</v>
      </c>
    </row>
    <row r="1187" spans="1:12" x14ac:dyDescent="0.3">
      <c r="A1187" s="1" t="s">
        <v>81</v>
      </c>
      <c r="B1187" s="4" t="s">
        <v>3203</v>
      </c>
      <c r="C1187" s="4" t="s">
        <v>3204</v>
      </c>
      <c r="D1187" s="4">
        <v>5766</v>
      </c>
      <c r="E1187" s="4">
        <v>2640</v>
      </c>
      <c r="F1187" s="4">
        <v>1062</v>
      </c>
      <c r="G1187" s="4">
        <v>-6237.1576770000001</v>
      </c>
      <c r="H1187" s="4">
        <v>-6232.1718549999996</v>
      </c>
      <c r="I1187" s="4">
        <v>24.644439999999999</v>
      </c>
      <c r="J1187" s="4">
        <v>1</v>
      </c>
      <c r="K1187" s="4">
        <v>1.5900000000000001E-3</v>
      </c>
      <c r="L1187" s="4">
        <v>2.5811199999999999E-2</v>
      </c>
    </row>
    <row r="1188" spans="1:12" x14ac:dyDescent="0.3">
      <c r="A1188" s="1" t="s">
        <v>81</v>
      </c>
      <c r="B1188" s="4" t="s">
        <v>3205</v>
      </c>
      <c r="C1188" s="4" t="s">
        <v>3206</v>
      </c>
      <c r="D1188" s="4">
        <v>1563</v>
      </c>
      <c r="E1188" s="4">
        <v>1122</v>
      </c>
      <c r="F1188" s="4">
        <v>747</v>
      </c>
      <c r="G1188" s="4">
        <v>-3475.3856099999998</v>
      </c>
      <c r="H1188" s="4">
        <v>-3432.4736469999998</v>
      </c>
      <c r="I1188" s="4">
        <v>23.82779</v>
      </c>
      <c r="J1188" s="4">
        <v>24</v>
      </c>
      <c r="K1188" s="4">
        <v>0</v>
      </c>
      <c r="L1188" s="4">
        <v>0</v>
      </c>
    </row>
    <row r="1189" spans="1:12" x14ac:dyDescent="0.3">
      <c r="A1189" s="1" t="s">
        <v>81</v>
      </c>
      <c r="B1189" s="4" t="s">
        <v>3207</v>
      </c>
      <c r="C1189" s="4" t="s">
        <v>3208</v>
      </c>
      <c r="D1189" s="4">
        <v>3738</v>
      </c>
      <c r="E1189" s="4">
        <v>2922</v>
      </c>
      <c r="F1189" s="4">
        <v>1557</v>
      </c>
      <c r="G1189" s="4">
        <v>-7807.7960139999996</v>
      </c>
      <c r="H1189" s="4">
        <v>-7762.8281720000004</v>
      </c>
      <c r="I1189" s="4">
        <v>104.70106</v>
      </c>
      <c r="J1189" s="4">
        <v>11</v>
      </c>
      <c r="K1189" s="4">
        <v>0</v>
      </c>
      <c r="L1189" s="4">
        <v>0</v>
      </c>
    </row>
    <row r="1190" spans="1:12" x14ac:dyDescent="0.3">
      <c r="A1190" s="1" t="s">
        <v>81</v>
      </c>
      <c r="B1190" s="4" t="s">
        <v>3209</v>
      </c>
      <c r="C1190" s="4" t="s">
        <v>3210</v>
      </c>
      <c r="D1190" s="4">
        <v>2472</v>
      </c>
      <c r="E1190" s="4">
        <v>2103</v>
      </c>
      <c r="F1190" s="4">
        <v>1404</v>
      </c>
      <c r="G1190" s="4">
        <v>-6639.1339159999998</v>
      </c>
      <c r="H1190" s="4">
        <v>-6602.0794589999996</v>
      </c>
      <c r="I1190" s="4">
        <v>47.533589999999997</v>
      </c>
      <c r="J1190" s="4">
        <v>9</v>
      </c>
      <c r="K1190" s="4">
        <v>0</v>
      </c>
      <c r="L1190" s="4">
        <v>0</v>
      </c>
    </row>
    <row r="1191" spans="1:12" x14ac:dyDescent="0.3">
      <c r="A1191" s="1" t="s">
        <v>81</v>
      </c>
      <c r="B1191" s="4" t="s">
        <v>3211</v>
      </c>
      <c r="C1191" s="4" t="s">
        <v>3212</v>
      </c>
      <c r="D1191" s="4">
        <v>1149</v>
      </c>
      <c r="E1191" s="4">
        <v>1110</v>
      </c>
      <c r="F1191" s="4">
        <v>591</v>
      </c>
      <c r="G1191" s="4">
        <v>-2563.2186729999999</v>
      </c>
      <c r="H1191" s="4">
        <v>-2552.5319169999998</v>
      </c>
      <c r="I1191" s="4">
        <v>87.266159999999999</v>
      </c>
      <c r="J1191" s="4">
        <v>3</v>
      </c>
      <c r="K1191" s="11">
        <v>3.7799999999999998E-6</v>
      </c>
      <c r="L1191" s="4">
        <v>1.0505099999999999E-4</v>
      </c>
    </row>
    <row r="1192" spans="1:12" x14ac:dyDescent="0.3">
      <c r="A1192" s="1" t="s">
        <v>81</v>
      </c>
      <c r="B1192" s="4" t="s">
        <v>3213</v>
      </c>
      <c r="C1192" s="4" t="s">
        <v>3214</v>
      </c>
      <c r="D1192" s="4">
        <v>1602</v>
      </c>
      <c r="E1192" s="4">
        <v>852</v>
      </c>
      <c r="F1192" s="4">
        <v>522</v>
      </c>
      <c r="G1192" s="4">
        <v>-2202.4138029999999</v>
      </c>
      <c r="H1192" s="4">
        <v>-2188.4176560000001</v>
      </c>
      <c r="I1192" s="4">
        <v>21.677250000000001</v>
      </c>
      <c r="J1192" s="4">
        <v>7</v>
      </c>
      <c r="K1192" s="11">
        <v>1.2179999999999999E-7</v>
      </c>
      <c r="L1192" s="11">
        <v>4.2867110000000001E-6</v>
      </c>
    </row>
    <row r="1193" spans="1:12" x14ac:dyDescent="0.3">
      <c r="A1193" s="1" t="s">
        <v>81</v>
      </c>
      <c r="B1193" s="4" t="s">
        <v>3215</v>
      </c>
      <c r="C1193" s="4" t="s">
        <v>3216</v>
      </c>
      <c r="D1193" s="4">
        <v>1839</v>
      </c>
      <c r="E1193" s="4">
        <v>120</v>
      </c>
      <c r="F1193" s="4">
        <v>120</v>
      </c>
      <c r="G1193" s="4">
        <v>-522.55006300000002</v>
      </c>
      <c r="H1193" s="4">
        <v>-511.48978499999998</v>
      </c>
      <c r="I1193" s="4">
        <v>24.446400000000001</v>
      </c>
      <c r="J1193" s="4">
        <v>9</v>
      </c>
      <c r="K1193" s="11">
        <v>2.5610000000000001E-6</v>
      </c>
      <c r="L1193" s="11">
        <v>7.330863E-5</v>
      </c>
    </row>
    <row r="1194" spans="1:12" x14ac:dyDescent="0.3">
      <c r="A1194" s="1" t="s">
        <v>81</v>
      </c>
      <c r="B1194" s="4" t="s">
        <v>3217</v>
      </c>
      <c r="C1194" s="4" t="s">
        <v>3218</v>
      </c>
      <c r="D1194" s="4">
        <v>1863</v>
      </c>
      <c r="E1194" s="4">
        <v>1518</v>
      </c>
      <c r="F1194" s="4">
        <v>945</v>
      </c>
      <c r="G1194" s="4">
        <v>-4345.4938700000002</v>
      </c>
      <c r="H1194" s="4">
        <v>-4309.4772929999999</v>
      </c>
      <c r="I1194" s="4">
        <v>32.205500000000001</v>
      </c>
      <c r="J1194" s="4">
        <v>16</v>
      </c>
      <c r="K1194" s="4">
        <v>0</v>
      </c>
      <c r="L1194" s="4">
        <v>0</v>
      </c>
    </row>
    <row r="1195" spans="1:12" x14ac:dyDescent="0.3">
      <c r="A1195" s="1" t="s">
        <v>81</v>
      </c>
      <c r="B1195" s="4" t="s">
        <v>3219</v>
      </c>
      <c r="C1195" s="4" t="s">
        <v>3220</v>
      </c>
      <c r="D1195" s="4">
        <v>1707</v>
      </c>
      <c r="E1195" s="4">
        <v>330</v>
      </c>
      <c r="F1195" s="4">
        <v>261</v>
      </c>
      <c r="G1195" s="4">
        <v>-984.62883799999997</v>
      </c>
      <c r="H1195" s="4">
        <v>-967.84330399999999</v>
      </c>
      <c r="I1195" s="4">
        <v>56.65981</v>
      </c>
      <c r="J1195" s="4">
        <v>8</v>
      </c>
      <c r="K1195" s="11">
        <v>6.871E-9</v>
      </c>
      <c r="L1195" s="11">
        <v>2.9650609999999999E-7</v>
      </c>
    </row>
    <row r="1196" spans="1:12" x14ac:dyDescent="0.3">
      <c r="A1196" s="1" t="s">
        <v>81</v>
      </c>
      <c r="B1196" s="4" t="s">
        <v>3221</v>
      </c>
      <c r="C1196" s="4" t="s">
        <v>3222</v>
      </c>
      <c r="D1196" s="4">
        <v>1164</v>
      </c>
      <c r="E1196" s="4">
        <v>1065</v>
      </c>
      <c r="F1196" s="4">
        <v>546</v>
      </c>
      <c r="G1196" s="4">
        <v>-2531.5395130000002</v>
      </c>
      <c r="H1196" s="4">
        <v>-2522.7445990000001</v>
      </c>
      <c r="I1196" s="4">
        <v>20.751429999999999</v>
      </c>
      <c r="J1196" s="4">
        <v>4</v>
      </c>
      <c r="K1196" s="11">
        <v>2.741E-5</v>
      </c>
      <c r="L1196" s="4">
        <v>6.4312400000000002E-4</v>
      </c>
    </row>
    <row r="1197" spans="1:12" x14ac:dyDescent="0.3">
      <c r="A1197" s="1" t="s">
        <v>81</v>
      </c>
      <c r="B1197" s="4" t="s">
        <v>3223</v>
      </c>
      <c r="C1197" s="4" t="s">
        <v>3224</v>
      </c>
      <c r="D1197" s="4">
        <v>3735</v>
      </c>
      <c r="E1197" s="4">
        <v>720</v>
      </c>
      <c r="F1197" s="4">
        <v>627</v>
      </c>
      <c r="G1197" s="4">
        <v>-2990.2630469999999</v>
      </c>
      <c r="H1197" s="4">
        <v>-2982.5171919999998</v>
      </c>
      <c r="I1197" s="4">
        <v>38.889429999999997</v>
      </c>
      <c r="J1197" s="4">
        <v>3</v>
      </c>
      <c r="K1197" s="11">
        <v>8.2869999999999998E-5</v>
      </c>
      <c r="L1197" s="4">
        <v>1.8154239999999999E-3</v>
      </c>
    </row>
    <row r="1198" spans="1:12" x14ac:dyDescent="0.3">
      <c r="A1198" s="1" t="s">
        <v>81</v>
      </c>
      <c r="B1198" s="4" t="s">
        <v>3225</v>
      </c>
      <c r="C1198" s="4" t="s">
        <v>3226</v>
      </c>
      <c r="D1198" s="4">
        <v>777</v>
      </c>
      <c r="E1198" s="4">
        <v>471</v>
      </c>
      <c r="F1198" s="4">
        <v>339</v>
      </c>
      <c r="G1198" s="4">
        <v>-1247.7567059999999</v>
      </c>
      <c r="H1198" s="4">
        <v>-1235.467314</v>
      </c>
      <c r="I1198" s="4">
        <v>25.53631</v>
      </c>
      <c r="J1198" s="4">
        <v>6</v>
      </c>
      <c r="K1198" s="11">
        <v>7.1330000000000001E-7</v>
      </c>
      <c r="L1198" s="11">
        <v>2.2153579999999999E-5</v>
      </c>
    </row>
    <row r="1199" spans="1:12" x14ac:dyDescent="0.3">
      <c r="A1199" s="1" t="s">
        <v>81</v>
      </c>
      <c r="B1199" s="4" t="s">
        <v>3227</v>
      </c>
      <c r="C1199" s="4" t="s">
        <v>3228</v>
      </c>
      <c r="D1199" s="4">
        <v>3204</v>
      </c>
      <c r="E1199" s="4">
        <v>2808</v>
      </c>
      <c r="F1199" s="4">
        <v>1305</v>
      </c>
      <c r="G1199" s="4">
        <v>-6778.8636900000001</v>
      </c>
      <c r="H1199" s="4">
        <v>-6768.8153540000003</v>
      </c>
      <c r="I1199" s="4">
        <v>92.485749999999996</v>
      </c>
      <c r="J1199" s="4">
        <v>1</v>
      </c>
      <c r="K1199" s="11">
        <v>7.362E-6</v>
      </c>
      <c r="L1199" s="4">
        <v>1.9452670000000001E-4</v>
      </c>
    </row>
    <row r="1200" spans="1:12" x14ac:dyDescent="0.3">
      <c r="A1200" s="1" t="s">
        <v>81</v>
      </c>
      <c r="B1200" s="4" t="s">
        <v>3229</v>
      </c>
      <c r="C1200" s="4" t="s">
        <v>3230</v>
      </c>
      <c r="D1200" s="4">
        <v>1818</v>
      </c>
      <c r="E1200" s="4">
        <v>384</v>
      </c>
      <c r="F1200" s="4">
        <v>294</v>
      </c>
      <c r="G1200" s="4">
        <v>-1091.550712</v>
      </c>
      <c r="H1200" s="4">
        <v>-1084.2807479999999</v>
      </c>
      <c r="I1200" s="4">
        <v>17.030370000000001</v>
      </c>
      <c r="J1200" s="4">
        <v>4</v>
      </c>
      <c r="K1200" s="4">
        <v>1.372E-4</v>
      </c>
      <c r="L1200" s="4">
        <v>2.873671E-3</v>
      </c>
    </row>
    <row r="1201" spans="1:12" x14ac:dyDescent="0.3">
      <c r="A1201" s="1" t="s">
        <v>81</v>
      </c>
      <c r="B1201" s="4" t="s">
        <v>3231</v>
      </c>
      <c r="C1201" s="4" t="s">
        <v>3232</v>
      </c>
      <c r="D1201" s="4">
        <v>1815</v>
      </c>
      <c r="E1201" s="4">
        <v>1119</v>
      </c>
      <c r="F1201" s="4">
        <v>735</v>
      </c>
      <c r="G1201" s="4">
        <v>-3221.8737110000002</v>
      </c>
      <c r="H1201" s="4">
        <v>-3196.0151019999998</v>
      </c>
      <c r="I1201" s="4">
        <v>32.344839999999998</v>
      </c>
      <c r="J1201" s="4">
        <v>13</v>
      </c>
      <c r="K1201" s="11">
        <v>6.4090000000000003E-13</v>
      </c>
      <c r="L1201" s="11">
        <v>6.2899760000000001E-11</v>
      </c>
    </row>
    <row r="1202" spans="1:12" x14ac:dyDescent="0.3">
      <c r="A1202" s="1" t="s">
        <v>81</v>
      </c>
      <c r="B1202" s="4" t="s">
        <v>3233</v>
      </c>
      <c r="C1202" s="4" t="s">
        <v>3234</v>
      </c>
      <c r="D1202" s="4">
        <v>10929</v>
      </c>
      <c r="E1202" s="4">
        <v>1245</v>
      </c>
      <c r="F1202" s="4">
        <v>645</v>
      </c>
      <c r="G1202" s="4">
        <v>-3017.6461840000002</v>
      </c>
      <c r="H1202" s="4">
        <v>-2986.9633779999999</v>
      </c>
      <c r="I1202" s="4">
        <v>27.74456</v>
      </c>
      <c r="J1202" s="4">
        <v>16</v>
      </c>
      <c r="K1202" s="11">
        <v>4.7739999999999999E-15</v>
      </c>
      <c r="L1202" s="11">
        <v>6.9485969999999996E-13</v>
      </c>
    </row>
    <row r="1203" spans="1:12" x14ac:dyDescent="0.3">
      <c r="A1203" s="1" t="s">
        <v>81</v>
      </c>
      <c r="B1203" s="4" t="s">
        <v>3235</v>
      </c>
      <c r="C1203" s="4" t="s">
        <v>3236</v>
      </c>
      <c r="D1203" s="4">
        <v>699</v>
      </c>
      <c r="E1203" s="4">
        <v>567</v>
      </c>
      <c r="F1203" s="4">
        <v>468</v>
      </c>
      <c r="G1203" s="4">
        <v>-1659.471728</v>
      </c>
      <c r="H1203" s="4">
        <v>-1648.9091289999999</v>
      </c>
      <c r="I1203" s="4">
        <v>11.58948</v>
      </c>
      <c r="J1203" s="4">
        <v>5</v>
      </c>
      <c r="K1203" s="11">
        <v>4.3019999999999996E-6</v>
      </c>
      <c r="L1203" s="4">
        <v>1.1746720000000001E-4</v>
      </c>
    </row>
    <row r="1204" spans="1:12" x14ac:dyDescent="0.3">
      <c r="A1204" s="1" t="s">
        <v>81</v>
      </c>
      <c r="B1204" s="4" t="s">
        <v>3237</v>
      </c>
      <c r="C1204" s="4" t="s">
        <v>3238</v>
      </c>
      <c r="D1204" s="4">
        <v>3084</v>
      </c>
      <c r="E1204" s="4">
        <v>2082</v>
      </c>
      <c r="F1204" s="4">
        <v>1005</v>
      </c>
      <c r="G1204" s="4">
        <v>-5166.4698689999996</v>
      </c>
      <c r="H1204" s="4">
        <v>-5152.4374939999998</v>
      </c>
      <c r="I1204" s="4">
        <v>259.27235999999999</v>
      </c>
      <c r="J1204" s="4">
        <v>1</v>
      </c>
      <c r="K1204" s="11">
        <v>1.173E-7</v>
      </c>
      <c r="L1204" s="11">
        <v>4.1453239999999998E-6</v>
      </c>
    </row>
    <row r="1205" spans="1:12" x14ac:dyDescent="0.3">
      <c r="A1205" s="1" t="s">
        <v>81</v>
      </c>
      <c r="B1205" s="4" t="s">
        <v>3239</v>
      </c>
      <c r="C1205" s="4" t="s">
        <v>3240</v>
      </c>
      <c r="D1205" s="4">
        <v>1512</v>
      </c>
      <c r="E1205" s="4">
        <v>486</v>
      </c>
      <c r="F1205" s="4">
        <v>447</v>
      </c>
      <c r="G1205" s="4">
        <v>-1947.924397</v>
      </c>
      <c r="H1205" s="4">
        <v>-1941.67588</v>
      </c>
      <c r="I1205" s="4">
        <v>144.40092000000001</v>
      </c>
      <c r="J1205" s="4">
        <v>0</v>
      </c>
      <c r="K1205" s="4">
        <v>4.0759999999999999E-4</v>
      </c>
      <c r="L1205" s="4">
        <v>7.6175519999999997E-3</v>
      </c>
    </row>
    <row r="1206" spans="1:12" x14ac:dyDescent="0.3">
      <c r="A1206" s="1" t="s">
        <v>81</v>
      </c>
      <c r="B1206" s="4" t="s">
        <v>3241</v>
      </c>
      <c r="C1206" s="4" t="s">
        <v>3242</v>
      </c>
      <c r="D1206" s="4">
        <v>2868</v>
      </c>
      <c r="E1206" s="4">
        <v>279</v>
      </c>
      <c r="F1206" s="4">
        <v>246</v>
      </c>
      <c r="G1206" s="4">
        <v>-976.10894499999995</v>
      </c>
      <c r="H1206" s="4">
        <v>-969.57008699999994</v>
      </c>
      <c r="I1206" s="4">
        <v>5.0603300000000004</v>
      </c>
      <c r="J1206" s="4">
        <v>12</v>
      </c>
      <c r="K1206" s="4">
        <v>2.988E-4</v>
      </c>
      <c r="L1206" s="4">
        <v>5.7467969999999997E-3</v>
      </c>
    </row>
    <row r="1207" spans="1:12" x14ac:dyDescent="0.3">
      <c r="A1207" s="1" t="s">
        <v>81</v>
      </c>
      <c r="B1207" s="4" t="s">
        <v>3243</v>
      </c>
      <c r="C1207" s="4" t="s">
        <v>3244</v>
      </c>
      <c r="D1207" s="4">
        <v>807</v>
      </c>
      <c r="E1207" s="4">
        <v>780</v>
      </c>
      <c r="F1207" s="4">
        <v>507</v>
      </c>
      <c r="G1207" s="4">
        <v>-1980.9395340000001</v>
      </c>
      <c r="H1207" s="4">
        <v>-1974.953538</v>
      </c>
      <c r="I1207" s="4">
        <v>20.42615</v>
      </c>
      <c r="J1207" s="4">
        <v>3</v>
      </c>
      <c r="K1207" s="4">
        <v>5.4009999999999996E-4</v>
      </c>
      <c r="L1207" s="4">
        <v>9.8197379999999997E-3</v>
      </c>
    </row>
    <row r="1208" spans="1:12" x14ac:dyDescent="0.3">
      <c r="A1208" s="1" t="s">
        <v>81</v>
      </c>
      <c r="B1208" s="4" t="s">
        <v>3245</v>
      </c>
      <c r="C1208" s="4" t="s">
        <v>3246</v>
      </c>
      <c r="D1208" s="4">
        <v>897</v>
      </c>
      <c r="E1208" s="4">
        <v>330</v>
      </c>
      <c r="F1208" s="4">
        <v>273</v>
      </c>
      <c r="G1208" s="4">
        <v>-997.04778999999996</v>
      </c>
      <c r="H1208" s="4">
        <v>-969.98570500000005</v>
      </c>
      <c r="I1208" s="4">
        <v>75.432760000000002</v>
      </c>
      <c r="J1208" s="4">
        <v>13</v>
      </c>
      <c r="K1208" s="11">
        <v>1.882E-13</v>
      </c>
      <c r="L1208" s="11">
        <v>2.0076610000000001E-11</v>
      </c>
    </row>
    <row r="1209" spans="1:12" x14ac:dyDescent="0.3">
      <c r="A1209" s="1" t="s">
        <v>81</v>
      </c>
      <c r="B1209" s="4" t="s">
        <v>3247</v>
      </c>
      <c r="C1209" s="4" t="s">
        <v>3248</v>
      </c>
      <c r="D1209" s="4">
        <v>1830</v>
      </c>
      <c r="E1209" s="4">
        <v>345</v>
      </c>
      <c r="F1209" s="4">
        <v>318</v>
      </c>
      <c r="G1209" s="4">
        <v>-1338.0394920000001</v>
      </c>
      <c r="H1209" s="4">
        <v>-1319.4460349999999</v>
      </c>
      <c r="I1209" s="4">
        <v>66.083100000000002</v>
      </c>
      <c r="J1209" s="4">
        <v>9</v>
      </c>
      <c r="K1209" s="11">
        <v>1.0729999999999999E-9</v>
      </c>
      <c r="L1209" s="11">
        <v>5.3416739999999998E-8</v>
      </c>
    </row>
    <row r="1210" spans="1:12" x14ac:dyDescent="0.3">
      <c r="A1210" s="1" t="s">
        <v>81</v>
      </c>
      <c r="B1210" s="4" t="s">
        <v>3249</v>
      </c>
      <c r="C1210" s="4" t="s">
        <v>3250</v>
      </c>
      <c r="D1210" s="4">
        <v>1479</v>
      </c>
      <c r="E1210" s="4">
        <v>1095</v>
      </c>
      <c r="F1210" s="4">
        <v>702</v>
      </c>
      <c r="G1210" s="4">
        <v>-3081.6439409999998</v>
      </c>
      <c r="H1210" s="4">
        <v>-3026.9355799999998</v>
      </c>
      <c r="I1210" s="4">
        <v>30.242349999999998</v>
      </c>
      <c r="J1210" s="4">
        <v>50</v>
      </c>
      <c r="K1210" s="4">
        <v>0</v>
      </c>
      <c r="L1210" s="4">
        <v>0</v>
      </c>
    </row>
    <row r="1211" spans="1:12" x14ac:dyDescent="0.3">
      <c r="A1211" s="1" t="s">
        <v>81</v>
      </c>
      <c r="B1211" s="4" t="s">
        <v>3251</v>
      </c>
      <c r="C1211" s="4" t="s">
        <v>3252</v>
      </c>
      <c r="D1211" s="4">
        <v>2301</v>
      </c>
      <c r="E1211" s="4">
        <v>702</v>
      </c>
      <c r="F1211" s="4">
        <v>699</v>
      </c>
      <c r="G1211" s="4">
        <v>-4591.2630639999998</v>
      </c>
      <c r="H1211" s="4">
        <v>-4586.7285670000001</v>
      </c>
      <c r="I1211" s="4">
        <v>21.408860000000001</v>
      </c>
      <c r="J1211" s="4">
        <v>0</v>
      </c>
      <c r="K1211" s="4">
        <v>2.5999999999999999E-3</v>
      </c>
      <c r="L1211" s="4">
        <v>3.9587770000000001E-2</v>
      </c>
    </row>
    <row r="1212" spans="1:12" x14ac:dyDescent="0.3">
      <c r="A1212" s="1" t="s">
        <v>81</v>
      </c>
      <c r="B1212" s="4" t="s">
        <v>3253</v>
      </c>
      <c r="C1212" s="4" t="s">
        <v>3254</v>
      </c>
      <c r="D1212" s="4">
        <v>2052</v>
      </c>
      <c r="E1212" s="4">
        <v>348</v>
      </c>
      <c r="F1212" s="4">
        <v>321</v>
      </c>
      <c r="G1212" s="4">
        <v>-1268.52646</v>
      </c>
      <c r="H1212" s="4">
        <v>-1262.114122</v>
      </c>
      <c r="I1212" s="4">
        <v>98.587609999999998</v>
      </c>
      <c r="J1212" s="4">
        <v>1</v>
      </c>
      <c r="K1212" s="4">
        <v>3.4210000000000002E-4</v>
      </c>
      <c r="L1212" s="4">
        <v>6.4995219999999998E-3</v>
      </c>
    </row>
    <row r="1213" spans="1:12" x14ac:dyDescent="0.3">
      <c r="A1213" s="1" t="s">
        <v>81</v>
      </c>
      <c r="B1213" s="4" t="s">
        <v>3255</v>
      </c>
      <c r="C1213" s="4" t="s">
        <v>3256</v>
      </c>
      <c r="D1213" s="4">
        <v>3072</v>
      </c>
      <c r="E1213" s="4">
        <v>1149</v>
      </c>
      <c r="F1213" s="4">
        <v>861</v>
      </c>
      <c r="G1213" s="4">
        <v>-4086.0501819999999</v>
      </c>
      <c r="H1213" s="4">
        <v>-4061.39203</v>
      </c>
      <c r="I1213" s="4">
        <v>34.251950000000001</v>
      </c>
      <c r="J1213" s="4">
        <v>9</v>
      </c>
      <c r="K1213" s="11">
        <v>2.1779999999999998E-12</v>
      </c>
      <c r="L1213" s="11">
        <v>1.8336839999999999E-10</v>
      </c>
    </row>
    <row r="1214" spans="1:12" x14ac:dyDescent="0.3">
      <c r="A1214" s="1" t="s">
        <v>81</v>
      </c>
      <c r="B1214" s="4" t="s">
        <v>3257</v>
      </c>
      <c r="C1214" s="4" t="s">
        <v>3258</v>
      </c>
      <c r="D1214" s="4">
        <v>1182</v>
      </c>
      <c r="E1214" s="4">
        <v>696</v>
      </c>
      <c r="F1214" s="4">
        <v>492</v>
      </c>
      <c r="G1214" s="4">
        <v>-1929.741978</v>
      </c>
      <c r="H1214" s="4">
        <v>-1918.6509229999999</v>
      </c>
      <c r="I1214" s="4">
        <v>242.7998</v>
      </c>
      <c r="J1214" s="4">
        <v>1</v>
      </c>
      <c r="K1214" s="11">
        <v>2.48E-6</v>
      </c>
      <c r="L1214" s="11">
        <v>7.1227420000000003E-5</v>
      </c>
    </row>
    <row r="1215" spans="1:12" x14ac:dyDescent="0.3">
      <c r="A1215" s="1" t="s">
        <v>81</v>
      </c>
      <c r="B1215" s="4" t="s">
        <v>3259</v>
      </c>
      <c r="C1215" s="4" t="s">
        <v>1354</v>
      </c>
      <c r="D1215" s="4">
        <v>1851</v>
      </c>
      <c r="E1215" s="4">
        <v>1395</v>
      </c>
      <c r="F1215" s="4">
        <v>1173</v>
      </c>
      <c r="G1215" s="4">
        <v>-5749.0337399999999</v>
      </c>
      <c r="H1215" s="4">
        <v>-5737.021111</v>
      </c>
      <c r="I1215" s="4">
        <v>59.215299999999999</v>
      </c>
      <c r="J1215" s="4">
        <v>3</v>
      </c>
      <c r="K1215" s="11">
        <v>9.5079999999999996E-7</v>
      </c>
      <c r="L1215" s="11">
        <v>2.8851570000000001E-5</v>
      </c>
    </row>
    <row r="1216" spans="1:12" x14ac:dyDescent="0.3">
      <c r="A1216" s="1" t="s">
        <v>81</v>
      </c>
      <c r="B1216" s="4" t="s">
        <v>3260</v>
      </c>
      <c r="C1216" s="4" t="s">
        <v>3261</v>
      </c>
      <c r="D1216" s="4">
        <v>1044</v>
      </c>
      <c r="E1216" s="4">
        <v>930</v>
      </c>
      <c r="F1216" s="4">
        <v>537</v>
      </c>
      <c r="G1216" s="4">
        <v>-2312.292246</v>
      </c>
      <c r="H1216" s="4">
        <v>-2292.4381589999998</v>
      </c>
      <c r="I1216" s="4">
        <v>50.402250000000002</v>
      </c>
      <c r="J1216" s="4">
        <v>5</v>
      </c>
      <c r="K1216" s="11">
        <v>2.9489999999999998E-10</v>
      </c>
      <c r="L1216" s="11">
        <v>1.607907E-8</v>
      </c>
    </row>
    <row r="1217" spans="1:12" x14ac:dyDescent="0.3">
      <c r="A1217" s="1" t="s">
        <v>81</v>
      </c>
      <c r="B1217" s="4" t="s">
        <v>3262</v>
      </c>
      <c r="C1217" s="4" t="s">
        <v>3263</v>
      </c>
      <c r="D1217" s="4">
        <v>3408</v>
      </c>
      <c r="E1217" s="4">
        <v>597</v>
      </c>
      <c r="F1217" s="4">
        <v>390</v>
      </c>
      <c r="G1217" s="4">
        <v>-1606.729998</v>
      </c>
      <c r="H1217" s="4">
        <v>-1594.2041819999999</v>
      </c>
      <c r="I1217" s="4">
        <v>37.788879999999999</v>
      </c>
      <c r="J1217" s="4">
        <v>7</v>
      </c>
      <c r="K1217" s="11">
        <v>5.5820000000000001E-7</v>
      </c>
      <c r="L1217" s="11">
        <v>1.7558759999999999E-5</v>
      </c>
    </row>
    <row r="1218" spans="1:12" x14ac:dyDescent="0.3">
      <c r="A1218" s="1" t="s">
        <v>81</v>
      </c>
      <c r="B1218" s="4" t="s">
        <v>3264</v>
      </c>
      <c r="C1218" s="4" t="s">
        <v>3265</v>
      </c>
      <c r="D1218" s="4">
        <v>450</v>
      </c>
      <c r="E1218" s="4">
        <v>240</v>
      </c>
      <c r="F1218" s="4">
        <v>237</v>
      </c>
      <c r="G1218" s="4">
        <v>-836.71171100000004</v>
      </c>
      <c r="H1218" s="4">
        <v>-825.85839799999997</v>
      </c>
      <c r="I1218" s="4">
        <v>46.568309999999997</v>
      </c>
      <c r="J1218" s="4">
        <v>8</v>
      </c>
      <c r="K1218" s="11">
        <v>3.1769999999999998E-6</v>
      </c>
      <c r="L1218" s="11">
        <v>8.9745020000000004E-5</v>
      </c>
    </row>
    <row r="1219" spans="1:12" x14ac:dyDescent="0.3">
      <c r="A1219" s="1" t="s">
        <v>81</v>
      </c>
      <c r="B1219" s="4" t="s">
        <v>3266</v>
      </c>
      <c r="C1219" s="4" t="s">
        <v>3267</v>
      </c>
      <c r="D1219" s="4">
        <v>3672</v>
      </c>
      <c r="E1219" s="4">
        <v>1629</v>
      </c>
      <c r="F1219" s="4">
        <v>1113</v>
      </c>
      <c r="G1219" s="4">
        <v>-5078.5858390000003</v>
      </c>
      <c r="H1219" s="4">
        <v>-5040.1519710000002</v>
      </c>
      <c r="I1219" s="4">
        <v>22.316980000000001</v>
      </c>
      <c r="J1219" s="4">
        <v>20</v>
      </c>
      <c r="K1219" s="4">
        <v>0</v>
      </c>
      <c r="L1219" s="4">
        <v>0</v>
      </c>
    </row>
    <row r="1220" spans="1:12" x14ac:dyDescent="0.3">
      <c r="A1220" s="1" t="s">
        <v>81</v>
      </c>
      <c r="B1220" s="4" t="s">
        <v>3268</v>
      </c>
      <c r="C1220" s="4" t="s">
        <v>3269</v>
      </c>
      <c r="D1220" s="4">
        <v>2520</v>
      </c>
      <c r="E1220" s="4">
        <v>702</v>
      </c>
      <c r="F1220" s="4">
        <v>447</v>
      </c>
      <c r="G1220" s="4">
        <v>-1833.0783019999999</v>
      </c>
      <c r="H1220" s="4">
        <v>-1825.7323260000001</v>
      </c>
      <c r="I1220" s="4">
        <v>60.500630000000001</v>
      </c>
      <c r="J1220" s="4">
        <v>2</v>
      </c>
      <c r="K1220" s="4">
        <v>1.2659999999999999E-4</v>
      </c>
      <c r="L1220" s="4">
        <v>2.6581360000000002E-3</v>
      </c>
    </row>
    <row r="1221" spans="1:12" x14ac:dyDescent="0.3">
      <c r="A1221" s="1" t="s">
        <v>81</v>
      </c>
      <c r="B1221" s="4" t="s">
        <v>3270</v>
      </c>
      <c r="C1221" s="4" t="s">
        <v>3271</v>
      </c>
      <c r="D1221" s="4">
        <v>1956</v>
      </c>
      <c r="E1221" s="4">
        <v>1494</v>
      </c>
      <c r="F1221" s="4">
        <v>726</v>
      </c>
      <c r="G1221" s="4">
        <v>-3544.6197849999999</v>
      </c>
      <c r="H1221" s="4">
        <v>-3537.4161810000001</v>
      </c>
      <c r="I1221" s="4">
        <v>57.56841</v>
      </c>
      <c r="J1221" s="4">
        <v>1</v>
      </c>
      <c r="K1221" s="4">
        <v>1.472E-4</v>
      </c>
      <c r="L1221" s="4">
        <v>3.038654E-3</v>
      </c>
    </row>
    <row r="1222" spans="1:12" x14ac:dyDescent="0.3">
      <c r="A1222" s="1" t="s">
        <v>81</v>
      </c>
      <c r="B1222" s="4" t="s">
        <v>3272</v>
      </c>
      <c r="C1222" s="4" t="s">
        <v>3273</v>
      </c>
      <c r="D1222" s="4">
        <v>642</v>
      </c>
      <c r="E1222" s="4">
        <v>306</v>
      </c>
      <c r="F1222" s="4">
        <v>297</v>
      </c>
      <c r="G1222" s="4">
        <v>-1275.2563210000001</v>
      </c>
      <c r="H1222" s="4">
        <v>-1248.6015990000001</v>
      </c>
      <c r="I1222" s="4">
        <v>75.290729999999996</v>
      </c>
      <c r="J1222" s="4">
        <v>22</v>
      </c>
      <c r="K1222" s="11">
        <v>2.8489999999999998E-13</v>
      </c>
      <c r="L1222" s="11">
        <v>2.9655499999999998E-11</v>
      </c>
    </row>
    <row r="1223" spans="1:12" x14ac:dyDescent="0.3">
      <c r="A1223" s="1" t="s">
        <v>81</v>
      </c>
      <c r="B1223" s="4" t="s">
        <v>3274</v>
      </c>
      <c r="C1223" s="4" t="s">
        <v>3275</v>
      </c>
      <c r="D1223" s="4">
        <v>1698</v>
      </c>
      <c r="E1223" s="4">
        <v>1050</v>
      </c>
      <c r="F1223" s="4">
        <v>762</v>
      </c>
      <c r="G1223" s="4">
        <v>-3128.9740820000002</v>
      </c>
      <c r="H1223" s="4">
        <v>-3093.2486309999999</v>
      </c>
      <c r="I1223" s="4">
        <v>18.76465</v>
      </c>
      <c r="J1223" s="4">
        <v>21</v>
      </c>
      <c r="K1223" s="4">
        <v>0</v>
      </c>
      <c r="L1223" s="4">
        <v>0</v>
      </c>
    </row>
    <row r="1224" spans="1:12" x14ac:dyDescent="0.3">
      <c r="A1224" s="1" t="s">
        <v>81</v>
      </c>
      <c r="B1224" s="4" t="s">
        <v>3276</v>
      </c>
      <c r="C1224" s="4" t="s">
        <v>3277</v>
      </c>
      <c r="D1224" s="4">
        <v>2025</v>
      </c>
      <c r="E1224" s="4">
        <v>1080</v>
      </c>
      <c r="F1224" s="4">
        <v>507</v>
      </c>
      <c r="G1224" s="4">
        <v>-2480.934166</v>
      </c>
      <c r="H1224" s="4">
        <v>-2454.3012220000001</v>
      </c>
      <c r="I1224" s="4">
        <v>87.966449999999995</v>
      </c>
      <c r="J1224" s="4">
        <v>11</v>
      </c>
      <c r="K1224" s="11">
        <v>2.9129999999999998E-13</v>
      </c>
      <c r="L1224" s="11">
        <v>3.0139020000000002E-11</v>
      </c>
    </row>
    <row r="1225" spans="1:12" x14ac:dyDescent="0.3">
      <c r="A1225" s="1" t="s">
        <v>81</v>
      </c>
      <c r="B1225" s="4" t="s">
        <v>3278</v>
      </c>
      <c r="C1225" s="4" t="s">
        <v>3279</v>
      </c>
      <c r="D1225" s="4">
        <v>420</v>
      </c>
      <c r="E1225" s="4">
        <v>219</v>
      </c>
      <c r="F1225" s="4">
        <v>174</v>
      </c>
      <c r="G1225" s="4">
        <v>-619.77379900000005</v>
      </c>
      <c r="H1225" s="4">
        <v>-614.08348699999999</v>
      </c>
      <c r="I1225" s="4">
        <v>33.960880000000003</v>
      </c>
      <c r="J1225" s="4">
        <v>2</v>
      </c>
      <c r="K1225" s="4">
        <v>7.4209999999999999E-4</v>
      </c>
      <c r="L1225" s="4">
        <v>1.30858E-2</v>
      </c>
    </row>
    <row r="1226" spans="1:12" x14ac:dyDescent="0.3">
      <c r="A1226" s="1" t="s">
        <v>81</v>
      </c>
      <c r="B1226" s="4" t="s">
        <v>3280</v>
      </c>
      <c r="C1226" s="4" t="s">
        <v>3281</v>
      </c>
      <c r="D1226" s="4">
        <v>1218</v>
      </c>
      <c r="E1226" s="4">
        <v>690</v>
      </c>
      <c r="F1226" s="4">
        <v>492</v>
      </c>
      <c r="G1226" s="4">
        <v>-1963.1486629999999</v>
      </c>
      <c r="H1226" s="4">
        <v>-1958.5040570000001</v>
      </c>
      <c r="I1226" s="4">
        <v>23.329630000000002</v>
      </c>
      <c r="J1226" s="4">
        <v>2</v>
      </c>
      <c r="K1226" s="4">
        <v>2.3050000000000002E-3</v>
      </c>
      <c r="L1226" s="4">
        <v>3.5761859999999999E-2</v>
      </c>
    </row>
    <row r="1227" spans="1:12" x14ac:dyDescent="0.3">
      <c r="A1227" s="1" t="s">
        <v>81</v>
      </c>
      <c r="B1227" s="4" t="s">
        <v>3282</v>
      </c>
      <c r="C1227" s="4" t="s">
        <v>1388</v>
      </c>
      <c r="D1227" s="4">
        <v>2241</v>
      </c>
      <c r="E1227" s="4">
        <v>777</v>
      </c>
      <c r="F1227" s="4">
        <v>612</v>
      </c>
      <c r="G1227" s="4">
        <v>-2618.3528799999999</v>
      </c>
      <c r="H1227" s="4">
        <v>-2602.8196079999998</v>
      </c>
      <c r="I1227" s="4">
        <v>92.093389999999999</v>
      </c>
      <c r="J1227" s="4">
        <v>2</v>
      </c>
      <c r="K1227" s="11">
        <v>2.4929999999999999E-8</v>
      </c>
      <c r="L1227" s="11">
        <v>9.7756339999999997E-7</v>
      </c>
    </row>
    <row r="1228" spans="1:12" x14ac:dyDescent="0.3">
      <c r="A1228" s="1" t="s">
        <v>81</v>
      </c>
      <c r="B1228" s="4" t="s">
        <v>3283</v>
      </c>
      <c r="C1228" s="4" t="s">
        <v>3284</v>
      </c>
      <c r="D1228" s="4">
        <v>1194</v>
      </c>
      <c r="E1228" s="4">
        <v>810</v>
      </c>
      <c r="F1228" s="4">
        <v>516</v>
      </c>
      <c r="G1228" s="4">
        <v>-2123.5800880000002</v>
      </c>
      <c r="H1228" s="4">
        <v>-2117.9005379999999</v>
      </c>
      <c r="I1228" s="4">
        <v>49.25676</v>
      </c>
      <c r="J1228" s="4">
        <v>3</v>
      </c>
      <c r="K1228" s="4">
        <v>7.5080000000000004E-4</v>
      </c>
      <c r="L1228" s="4">
        <v>1.322563E-2</v>
      </c>
    </row>
    <row r="1229" spans="1:12" x14ac:dyDescent="0.3">
      <c r="A1229" s="1" t="s">
        <v>81</v>
      </c>
      <c r="B1229" s="4" t="s">
        <v>3285</v>
      </c>
      <c r="C1229" s="4" t="s">
        <v>3286</v>
      </c>
      <c r="D1229" s="4">
        <v>1524</v>
      </c>
      <c r="E1229" s="4">
        <v>813</v>
      </c>
      <c r="F1229" s="4">
        <v>453</v>
      </c>
      <c r="G1229" s="4">
        <v>-1895.9263719999999</v>
      </c>
      <c r="H1229" s="4">
        <v>-1888.9007779999999</v>
      </c>
      <c r="I1229" s="4">
        <v>299.57749999999999</v>
      </c>
      <c r="J1229" s="4">
        <v>1</v>
      </c>
      <c r="K1229" s="4">
        <v>1.7789999999999999E-4</v>
      </c>
      <c r="L1229" s="4">
        <v>3.6031040000000002E-3</v>
      </c>
    </row>
    <row r="1230" spans="1:12" x14ac:dyDescent="0.3">
      <c r="A1230" s="1" t="s">
        <v>81</v>
      </c>
      <c r="B1230" s="4" t="s">
        <v>3287</v>
      </c>
      <c r="C1230" s="4" t="s">
        <v>3288</v>
      </c>
      <c r="D1230" s="4">
        <v>1578</v>
      </c>
      <c r="E1230" s="4">
        <v>501</v>
      </c>
      <c r="F1230" s="4">
        <v>357</v>
      </c>
      <c r="G1230" s="4">
        <v>-1342.177754</v>
      </c>
      <c r="H1230" s="4">
        <v>-1312.569266</v>
      </c>
      <c r="I1230" s="4">
        <v>51.383800000000001</v>
      </c>
      <c r="J1230" s="4">
        <v>14</v>
      </c>
      <c r="K1230" s="11">
        <v>1.41E-14</v>
      </c>
      <c r="L1230" s="11">
        <v>1.8208079999999998E-12</v>
      </c>
    </row>
    <row r="1231" spans="1:12" x14ac:dyDescent="0.3">
      <c r="A1231" s="1" t="s">
        <v>81</v>
      </c>
      <c r="B1231" s="4" t="s">
        <v>3289</v>
      </c>
      <c r="C1231" s="4" t="s">
        <v>3290</v>
      </c>
      <c r="D1231" s="4">
        <v>1167</v>
      </c>
      <c r="E1231" s="4">
        <v>918</v>
      </c>
      <c r="F1231" s="4">
        <v>546</v>
      </c>
      <c r="G1231" s="4">
        <v>-2499.198054</v>
      </c>
      <c r="H1231" s="4">
        <v>-2476.4135270000002</v>
      </c>
      <c r="I1231" s="4">
        <v>44.114800000000002</v>
      </c>
      <c r="J1231" s="4">
        <v>6</v>
      </c>
      <c r="K1231" s="11">
        <v>1.4739999999999999E-11</v>
      </c>
      <c r="L1231" s="11">
        <v>1.0592450000000001E-9</v>
      </c>
    </row>
    <row r="1232" spans="1:12" x14ac:dyDescent="0.3">
      <c r="A1232" s="1" t="s">
        <v>81</v>
      </c>
      <c r="B1232" s="4" t="s">
        <v>3291</v>
      </c>
      <c r="C1232" s="4" t="s">
        <v>3292</v>
      </c>
      <c r="D1232" s="4">
        <v>1815</v>
      </c>
      <c r="E1232" s="4">
        <v>588</v>
      </c>
      <c r="F1232" s="4">
        <v>399</v>
      </c>
      <c r="G1232" s="4">
        <v>-1538.8069579999999</v>
      </c>
      <c r="H1232" s="4">
        <v>-1533.046971</v>
      </c>
      <c r="I1232" s="4">
        <v>36.532440000000001</v>
      </c>
      <c r="J1232" s="4">
        <v>1</v>
      </c>
      <c r="K1232" s="4">
        <v>6.8849999999999998E-4</v>
      </c>
      <c r="L1232" s="4">
        <v>1.2266579999999999E-2</v>
      </c>
    </row>
    <row r="1233" spans="1:12" x14ac:dyDescent="0.3">
      <c r="A1233" s="1" t="s">
        <v>81</v>
      </c>
      <c r="B1233" s="4" t="s">
        <v>3293</v>
      </c>
      <c r="C1233" s="4" t="s">
        <v>3294</v>
      </c>
      <c r="D1233" s="4">
        <v>2307</v>
      </c>
      <c r="E1233" s="4">
        <v>1347</v>
      </c>
      <c r="F1233" s="4">
        <v>738</v>
      </c>
      <c r="G1233" s="4">
        <v>-3319.8905589999999</v>
      </c>
      <c r="H1233" s="4">
        <v>-3303.976885</v>
      </c>
      <c r="I1233" s="4">
        <v>63.1539</v>
      </c>
      <c r="J1233" s="4">
        <v>3</v>
      </c>
      <c r="K1233" s="11">
        <v>1.6849999999999999E-8</v>
      </c>
      <c r="L1233" s="11">
        <v>6.8415779999999997E-7</v>
      </c>
    </row>
    <row r="1234" spans="1:12" x14ac:dyDescent="0.3">
      <c r="A1234" s="1" t="s">
        <v>81</v>
      </c>
      <c r="B1234" s="4" t="s">
        <v>3295</v>
      </c>
      <c r="C1234" s="4" t="s">
        <v>3296</v>
      </c>
      <c r="D1234" s="4">
        <v>2031</v>
      </c>
      <c r="E1234" s="4">
        <v>768</v>
      </c>
      <c r="F1234" s="4">
        <v>573</v>
      </c>
      <c r="G1234" s="4">
        <v>-2656.822643</v>
      </c>
      <c r="H1234" s="4">
        <v>-2652.1031370000001</v>
      </c>
      <c r="I1234" s="4">
        <v>4.3380400000000003</v>
      </c>
      <c r="J1234" s="4">
        <v>6</v>
      </c>
      <c r="K1234" s="4">
        <v>2.124E-3</v>
      </c>
      <c r="L1234" s="4">
        <v>3.3193540000000001E-2</v>
      </c>
    </row>
    <row r="1235" spans="1:12" x14ac:dyDescent="0.3">
      <c r="A1235" s="1" t="s">
        <v>81</v>
      </c>
      <c r="B1235" s="4" t="s">
        <v>3297</v>
      </c>
      <c r="C1235" s="4" t="s">
        <v>3298</v>
      </c>
      <c r="D1235" s="4">
        <v>4659</v>
      </c>
      <c r="E1235" s="4">
        <v>3441</v>
      </c>
      <c r="F1235" s="4">
        <v>1776</v>
      </c>
      <c r="G1235" s="4">
        <v>-9512.0103419999996</v>
      </c>
      <c r="H1235" s="4">
        <v>-9430.7575039999992</v>
      </c>
      <c r="I1235" s="4">
        <v>52.785290000000003</v>
      </c>
      <c r="J1235" s="4">
        <v>34</v>
      </c>
      <c r="K1235" s="4">
        <v>0</v>
      </c>
      <c r="L1235" s="4">
        <v>0</v>
      </c>
    </row>
    <row r="1236" spans="1:12" x14ac:dyDescent="0.3">
      <c r="A1236" s="1" t="s">
        <v>81</v>
      </c>
      <c r="B1236" s="4" t="s">
        <v>3299</v>
      </c>
      <c r="C1236" s="4" t="s">
        <v>3300</v>
      </c>
      <c r="D1236" s="4">
        <v>2910</v>
      </c>
      <c r="E1236" s="4">
        <v>1563</v>
      </c>
      <c r="F1236" s="4">
        <v>843</v>
      </c>
      <c r="G1236" s="4">
        <v>-4018.3051220000002</v>
      </c>
      <c r="H1236" s="4">
        <v>-3987.1685050000001</v>
      </c>
      <c r="I1236" s="4">
        <v>56.964570000000002</v>
      </c>
      <c r="J1236" s="4">
        <v>9</v>
      </c>
      <c r="K1236" s="11">
        <v>2.9979999999999998E-15</v>
      </c>
      <c r="L1236" s="11">
        <v>4.5566950000000003E-13</v>
      </c>
    </row>
    <row r="1237" spans="1:12" x14ac:dyDescent="0.3">
      <c r="A1237" s="1" t="s">
        <v>81</v>
      </c>
      <c r="B1237" s="4" t="s">
        <v>3301</v>
      </c>
      <c r="C1237" s="4" t="s">
        <v>1406</v>
      </c>
      <c r="D1237" s="4">
        <v>999</v>
      </c>
      <c r="E1237" s="4">
        <v>783</v>
      </c>
      <c r="F1237" s="4">
        <v>501</v>
      </c>
      <c r="G1237" s="4">
        <v>-2219.589723</v>
      </c>
      <c r="H1237" s="4">
        <v>-2214.7026510000001</v>
      </c>
      <c r="I1237" s="4">
        <v>49.53257</v>
      </c>
      <c r="J1237" s="4">
        <v>0</v>
      </c>
      <c r="K1237" s="4">
        <v>1.7700000000000001E-3</v>
      </c>
      <c r="L1237" s="4">
        <v>2.8384449999999999E-2</v>
      </c>
    </row>
    <row r="1238" spans="1:12" x14ac:dyDescent="0.3">
      <c r="A1238" s="1" t="s">
        <v>81</v>
      </c>
      <c r="B1238" s="4" t="s">
        <v>3302</v>
      </c>
      <c r="C1238" s="4" t="s">
        <v>3303</v>
      </c>
      <c r="D1238" s="4">
        <v>2523</v>
      </c>
      <c r="E1238" s="4">
        <v>1086</v>
      </c>
      <c r="F1238" s="4">
        <v>660</v>
      </c>
      <c r="G1238" s="4">
        <v>-2954.004782</v>
      </c>
      <c r="H1238" s="4">
        <v>-2940.5144749999999</v>
      </c>
      <c r="I1238" s="4">
        <v>26.850059999999999</v>
      </c>
      <c r="J1238" s="4">
        <v>6</v>
      </c>
      <c r="K1238" s="11">
        <v>2.0550000000000001E-7</v>
      </c>
      <c r="L1238" s="11">
        <v>6.9752219999999999E-6</v>
      </c>
    </row>
    <row r="1239" spans="1:12" x14ac:dyDescent="0.3">
      <c r="A1239" s="1" t="s">
        <v>81</v>
      </c>
      <c r="B1239" s="4" t="s">
        <v>3304</v>
      </c>
      <c r="C1239" s="4" t="s">
        <v>3305</v>
      </c>
      <c r="D1239" s="4">
        <v>2049</v>
      </c>
      <c r="E1239" s="4">
        <v>738</v>
      </c>
      <c r="F1239" s="4">
        <v>468</v>
      </c>
      <c r="G1239" s="4">
        <v>-1944.3084140000001</v>
      </c>
      <c r="H1239" s="4">
        <v>-1919.4375480000001</v>
      </c>
      <c r="I1239" s="4">
        <v>29.362919999999999</v>
      </c>
      <c r="J1239" s="4">
        <v>11</v>
      </c>
      <c r="K1239" s="11">
        <v>1.754E-12</v>
      </c>
      <c r="L1239" s="11">
        <v>1.5214619999999999E-10</v>
      </c>
    </row>
    <row r="1240" spans="1:12" x14ac:dyDescent="0.3">
      <c r="A1240" s="1" t="s">
        <v>81</v>
      </c>
      <c r="B1240" s="4" t="s">
        <v>3306</v>
      </c>
      <c r="C1240" s="4" t="s">
        <v>3307</v>
      </c>
      <c r="D1240" s="4">
        <v>3753</v>
      </c>
      <c r="E1240" s="4">
        <v>2814</v>
      </c>
      <c r="F1240" s="4">
        <v>1332</v>
      </c>
      <c r="G1240" s="4">
        <v>-7390.5718699999998</v>
      </c>
      <c r="H1240" s="4">
        <v>-7373.6414349999995</v>
      </c>
      <c r="I1240" s="4">
        <v>22.70224</v>
      </c>
      <c r="J1240" s="4">
        <v>7</v>
      </c>
      <c r="K1240" s="11">
        <v>5.9200000000000002E-9</v>
      </c>
      <c r="L1240" s="11">
        <v>2.5871760000000001E-7</v>
      </c>
    </row>
    <row r="1241" spans="1:12" x14ac:dyDescent="0.3">
      <c r="A1241" s="1" t="s">
        <v>81</v>
      </c>
      <c r="B1241" s="4" t="s">
        <v>3308</v>
      </c>
      <c r="C1241" s="4" t="s">
        <v>3309</v>
      </c>
      <c r="D1241" s="4">
        <v>1743</v>
      </c>
      <c r="E1241" s="4">
        <v>1095</v>
      </c>
      <c r="F1241" s="4">
        <v>708</v>
      </c>
      <c r="G1241" s="4">
        <v>-3115.556877</v>
      </c>
      <c r="H1241" s="4">
        <v>-3088.5619889999998</v>
      </c>
      <c r="I1241" s="4">
        <v>45.324640000000002</v>
      </c>
      <c r="J1241" s="4">
        <v>13</v>
      </c>
      <c r="K1241" s="11">
        <v>2.015E-13</v>
      </c>
      <c r="L1241" s="11">
        <v>2.1231669999999999E-11</v>
      </c>
    </row>
    <row r="1242" spans="1:12" x14ac:dyDescent="0.3">
      <c r="A1242" s="1" t="s">
        <v>81</v>
      </c>
      <c r="B1242" s="4" t="s">
        <v>3310</v>
      </c>
      <c r="C1242" s="4" t="s">
        <v>3311</v>
      </c>
      <c r="D1242" s="4">
        <v>1299</v>
      </c>
      <c r="E1242" s="4">
        <v>1221</v>
      </c>
      <c r="F1242" s="4">
        <v>717</v>
      </c>
      <c r="G1242" s="4">
        <v>-3360.0140540000002</v>
      </c>
      <c r="H1242" s="4">
        <v>-3350.8151499999999</v>
      </c>
      <c r="I1242" s="4">
        <v>12.27764</v>
      </c>
      <c r="J1242" s="4">
        <v>7</v>
      </c>
      <c r="K1242" s="11">
        <v>1.7929999999999999E-5</v>
      </c>
      <c r="L1242" s="4">
        <v>4.3495440000000001E-4</v>
      </c>
    </row>
    <row r="1243" spans="1:12" x14ac:dyDescent="0.3">
      <c r="A1243" s="1" t="s">
        <v>81</v>
      </c>
      <c r="B1243" s="4" t="s">
        <v>3312</v>
      </c>
      <c r="C1243" s="4" t="s">
        <v>3313</v>
      </c>
      <c r="D1243" s="4">
        <v>2826</v>
      </c>
      <c r="E1243" s="4">
        <v>600</v>
      </c>
      <c r="F1243" s="4">
        <v>504</v>
      </c>
      <c r="G1243" s="4">
        <v>-2152.498591</v>
      </c>
      <c r="H1243" s="4">
        <v>-2107.0137180000002</v>
      </c>
      <c r="I1243" s="4">
        <v>21.484950000000001</v>
      </c>
      <c r="J1243" s="4">
        <v>26</v>
      </c>
      <c r="K1243" s="4">
        <v>0</v>
      </c>
      <c r="L1243" s="4">
        <v>0</v>
      </c>
    </row>
    <row r="1244" spans="1:12" x14ac:dyDescent="0.3">
      <c r="A1244" s="1" t="s">
        <v>81</v>
      </c>
      <c r="B1244" s="4" t="s">
        <v>3314</v>
      </c>
      <c r="C1244" s="4" t="s">
        <v>3315</v>
      </c>
      <c r="D1244" s="4">
        <v>990</v>
      </c>
      <c r="E1244" s="4">
        <v>561</v>
      </c>
      <c r="F1244" s="4">
        <v>408</v>
      </c>
      <c r="G1244" s="4">
        <v>-1482.881903</v>
      </c>
      <c r="H1244" s="4">
        <v>-1475.6425389999999</v>
      </c>
      <c r="I1244" s="4">
        <v>14.74901</v>
      </c>
      <c r="J1244" s="4">
        <v>3</v>
      </c>
      <c r="K1244" s="4">
        <v>1.418E-4</v>
      </c>
      <c r="L1244" s="4">
        <v>2.9484440000000002E-3</v>
      </c>
    </row>
    <row r="1245" spans="1:12" x14ac:dyDescent="0.3">
      <c r="A1245" s="1" t="s">
        <v>81</v>
      </c>
      <c r="B1245" s="4" t="s">
        <v>3316</v>
      </c>
      <c r="C1245" s="4" t="s">
        <v>3317</v>
      </c>
      <c r="D1245" s="4">
        <v>1614</v>
      </c>
      <c r="E1245" s="4">
        <v>1578</v>
      </c>
      <c r="F1245" s="4">
        <v>1092</v>
      </c>
      <c r="G1245" s="4">
        <v>-5290.5581519999996</v>
      </c>
      <c r="H1245" s="4">
        <v>-5285.510867</v>
      </c>
      <c r="I1245" s="4">
        <v>17.968859999999999</v>
      </c>
      <c r="J1245" s="4">
        <v>2</v>
      </c>
      <c r="K1245" s="4">
        <v>1.487E-3</v>
      </c>
      <c r="L1245" s="4">
        <v>2.4369490000000001E-2</v>
      </c>
    </row>
    <row r="1246" spans="1:12" x14ac:dyDescent="0.3">
      <c r="A1246" s="1" t="s">
        <v>81</v>
      </c>
      <c r="B1246" s="4" t="s">
        <v>3318</v>
      </c>
      <c r="C1246" s="4" t="s">
        <v>3319</v>
      </c>
      <c r="D1246" s="4">
        <v>1530</v>
      </c>
      <c r="E1246" s="4">
        <v>135</v>
      </c>
      <c r="F1246" s="4">
        <v>135</v>
      </c>
      <c r="G1246" s="4">
        <v>-572.84538499999996</v>
      </c>
      <c r="H1246" s="4">
        <v>-565.319614</v>
      </c>
      <c r="I1246" s="4">
        <v>19.124880000000001</v>
      </c>
      <c r="J1246" s="4">
        <v>7</v>
      </c>
      <c r="K1246" s="4">
        <v>1.0459999999999999E-4</v>
      </c>
      <c r="L1246" s="4">
        <v>2.237242E-3</v>
      </c>
    </row>
    <row r="1247" spans="1:12" x14ac:dyDescent="0.3">
      <c r="A1247" s="1" t="s">
        <v>81</v>
      </c>
      <c r="B1247" s="4" t="s">
        <v>3320</v>
      </c>
      <c r="C1247" s="4" t="s">
        <v>3321</v>
      </c>
      <c r="D1247" s="4">
        <v>2268</v>
      </c>
      <c r="E1247" s="4">
        <v>1902</v>
      </c>
      <c r="F1247" s="4">
        <v>1095</v>
      </c>
      <c r="G1247" s="4">
        <v>-5397.5219889999998</v>
      </c>
      <c r="H1247" s="4">
        <v>-5392.5180229999996</v>
      </c>
      <c r="I1247" s="4">
        <v>60.675449999999998</v>
      </c>
      <c r="J1247" s="4">
        <v>0</v>
      </c>
      <c r="K1247" s="4">
        <v>1.5590000000000001E-3</v>
      </c>
      <c r="L1247" s="4">
        <v>2.5379929999999998E-2</v>
      </c>
    </row>
    <row r="1248" spans="1:12" x14ac:dyDescent="0.3">
      <c r="A1248" s="1" t="s">
        <v>81</v>
      </c>
      <c r="B1248" s="4" t="s">
        <v>3322</v>
      </c>
      <c r="C1248" s="4" t="s">
        <v>3323</v>
      </c>
      <c r="D1248" s="4">
        <v>891</v>
      </c>
      <c r="E1248" s="4">
        <v>798</v>
      </c>
      <c r="F1248" s="4">
        <v>489</v>
      </c>
      <c r="G1248" s="4">
        <v>-1859.5549329999999</v>
      </c>
      <c r="H1248" s="4">
        <v>-1849.7527540000001</v>
      </c>
      <c r="I1248" s="4">
        <v>42.878729999999997</v>
      </c>
      <c r="J1248" s="4">
        <v>3</v>
      </c>
      <c r="K1248" s="11">
        <v>9.5249999999999994E-6</v>
      </c>
      <c r="L1248" s="4">
        <v>2.4749149999999997E-4</v>
      </c>
    </row>
    <row r="1249" spans="1:12" x14ac:dyDescent="0.3">
      <c r="A1249" s="1" t="s">
        <v>81</v>
      </c>
      <c r="B1249" s="4" t="s">
        <v>3324</v>
      </c>
      <c r="C1249" s="4" t="s">
        <v>3325</v>
      </c>
      <c r="D1249" s="4">
        <v>1077</v>
      </c>
      <c r="E1249" s="4">
        <v>945</v>
      </c>
      <c r="F1249" s="4">
        <v>564</v>
      </c>
      <c r="G1249" s="4">
        <v>-2586.3869800000002</v>
      </c>
      <c r="H1249" s="4">
        <v>-2579.318139</v>
      </c>
      <c r="I1249" s="4">
        <v>31.25562</v>
      </c>
      <c r="J1249" s="4">
        <v>2</v>
      </c>
      <c r="K1249" s="4">
        <v>1.6990000000000001E-4</v>
      </c>
      <c r="L1249" s="4">
        <v>3.4614860000000002E-3</v>
      </c>
    </row>
    <row r="1250" spans="1:12" x14ac:dyDescent="0.3">
      <c r="A1250" s="1" t="s">
        <v>81</v>
      </c>
      <c r="B1250" s="4" t="s">
        <v>3326</v>
      </c>
      <c r="C1250" s="4" t="s">
        <v>3327</v>
      </c>
      <c r="D1250" s="4">
        <v>1149</v>
      </c>
      <c r="E1250" s="4">
        <v>909</v>
      </c>
      <c r="F1250" s="4">
        <v>540</v>
      </c>
      <c r="G1250" s="4">
        <v>-2455.432049</v>
      </c>
      <c r="H1250" s="4">
        <v>-2450.7246829999999</v>
      </c>
      <c r="I1250" s="4">
        <v>85.438090000000003</v>
      </c>
      <c r="J1250" s="4">
        <v>1</v>
      </c>
      <c r="K1250" s="4">
        <v>2.1519999999999998E-3</v>
      </c>
      <c r="L1250" s="4">
        <v>3.3539560000000003E-2</v>
      </c>
    </row>
    <row r="1251" spans="1:12" x14ac:dyDescent="0.3">
      <c r="A1251" s="1" t="s">
        <v>81</v>
      </c>
      <c r="B1251" s="4" t="s">
        <v>3328</v>
      </c>
      <c r="C1251" s="4" t="s">
        <v>3329</v>
      </c>
      <c r="D1251" s="4">
        <v>768</v>
      </c>
      <c r="E1251" s="4">
        <v>225</v>
      </c>
      <c r="F1251" s="4">
        <v>210</v>
      </c>
      <c r="G1251" s="4">
        <v>-1107.3427260000001</v>
      </c>
      <c r="H1251" s="4">
        <v>-1097.718584</v>
      </c>
      <c r="I1251" s="4">
        <v>29.615010000000002</v>
      </c>
      <c r="J1251" s="4">
        <v>7</v>
      </c>
      <c r="K1251" s="11">
        <v>1.148E-5</v>
      </c>
      <c r="L1251" s="4">
        <v>2.9210219999999999E-4</v>
      </c>
    </row>
    <row r="1252" spans="1:12" x14ac:dyDescent="0.3">
      <c r="A1252" s="1" t="s">
        <v>81</v>
      </c>
      <c r="B1252" s="4" t="s">
        <v>3330</v>
      </c>
      <c r="C1252" s="4" t="s">
        <v>3331</v>
      </c>
      <c r="D1252" s="4">
        <v>1011</v>
      </c>
      <c r="E1252" s="4">
        <v>696</v>
      </c>
      <c r="F1252" s="4">
        <v>486</v>
      </c>
      <c r="G1252" s="4">
        <v>-1942.029706</v>
      </c>
      <c r="H1252" s="4">
        <v>-1927.333584</v>
      </c>
      <c r="I1252" s="4">
        <v>33.68967</v>
      </c>
      <c r="J1252" s="4">
        <v>7</v>
      </c>
      <c r="K1252" s="11">
        <v>5.9109999999999998E-8</v>
      </c>
      <c r="L1252" s="11">
        <v>2.1974330000000002E-6</v>
      </c>
    </row>
    <row r="1253" spans="1:12" x14ac:dyDescent="0.3">
      <c r="A1253" s="1" t="s">
        <v>81</v>
      </c>
      <c r="B1253" s="4" t="s">
        <v>3332</v>
      </c>
      <c r="C1253" s="4" t="s">
        <v>3333</v>
      </c>
      <c r="D1253" s="4">
        <v>3528</v>
      </c>
      <c r="E1253" s="4">
        <v>1290</v>
      </c>
      <c r="F1253" s="4">
        <v>1035</v>
      </c>
      <c r="G1253" s="4">
        <v>-4979.2198159999998</v>
      </c>
      <c r="H1253" s="4">
        <v>-4974.4451319999998</v>
      </c>
      <c r="I1253" s="4">
        <v>15.388859999999999</v>
      </c>
      <c r="J1253" s="4">
        <v>1</v>
      </c>
      <c r="K1253" s="4">
        <v>2E-3</v>
      </c>
      <c r="L1253" s="4">
        <v>3.1571689999999999E-2</v>
      </c>
    </row>
    <row r="1254" spans="1:12" x14ac:dyDescent="0.3">
      <c r="A1254" s="1" t="s">
        <v>81</v>
      </c>
      <c r="B1254" s="4" t="s">
        <v>3334</v>
      </c>
      <c r="C1254" s="4" t="s">
        <v>3335</v>
      </c>
      <c r="D1254" s="4">
        <v>2091</v>
      </c>
      <c r="E1254" s="4">
        <v>1434</v>
      </c>
      <c r="F1254" s="4">
        <v>774</v>
      </c>
      <c r="G1254" s="4">
        <v>-3754.825194</v>
      </c>
      <c r="H1254" s="4">
        <v>-3735.6936599999999</v>
      </c>
      <c r="I1254" s="4">
        <v>17.02646</v>
      </c>
      <c r="J1254" s="4">
        <v>10</v>
      </c>
      <c r="K1254" s="11">
        <v>6.182E-10</v>
      </c>
      <c r="L1254" s="11">
        <v>3.2174500000000001E-8</v>
      </c>
    </row>
    <row r="1255" spans="1:12" x14ac:dyDescent="0.3">
      <c r="A1255" s="1" t="s">
        <v>81</v>
      </c>
      <c r="B1255" s="4" t="s">
        <v>3336</v>
      </c>
      <c r="C1255" s="4" t="s">
        <v>3337</v>
      </c>
      <c r="D1255" s="4">
        <v>1407</v>
      </c>
      <c r="E1255" s="4">
        <v>282</v>
      </c>
      <c r="F1255" s="4">
        <v>255</v>
      </c>
      <c r="G1255" s="4">
        <v>-1050.0188499999999</v>
      </c>
      <c r="H1255" s="4">
        <v>-1030.8299890000001</v>
      </c>
      <c r="I1255" s="4">
        <v>52.188070000000003</v>
      </c>
      <c r="J1255" s="4">
        <v>10</v>
      </c>
      <c r="K1255" s="11">
        <v>5.8290000000000002E-10</v>
      </c>
      <c r="L1255" s="11">
        <v>3.0615619999999999E-8</v>
      </c>
    </row>
    <row r="1256" spans="1:12" x14ac:dyDescent="0.3">
      <c r="A1256" s="1" t="s">
        <v>81</v>
      </c>
      <c r="B1256" s="4" t="s">
        <v>3338</v>
      </c>
      <c r="C1256" s="4" t="s">
        <v>3339</v>
      </c>
      <c r="D1256" s="4">
        <v>1338</v>
      </c>
      <c r="E1256" s="4">
        <v>1200</v>
      </c>
      <c r="F1256" s="4">
        <v>798</v>
      </c>
      <c r="G1256" s="4">
        <v>-3488.16491</v>
      </c>
      <c r="H1256" s="4">
        <v>-3462.9247529999998</v>
      </c>
      <c r="I1256" s="4">
        <v>45.28913</v>
      </c>
      <c r="J1256" s="4">
        <v>7</v>
      </c>
      <c r="K1256" s="11">
        <v>1.2039999999999999E-12</v>
      </c>
      <c r="L1256" s="11">
        <v>1.082654E-10</v>
      </c>
    </row>
    <row r="1257" spans="1:12" x14ac:dyDescent="0.3">
      <c r="A1257" s="1" t="s">
        <v>81</v>
      </c>
      <c r="B1257" s="4" t="s">
        <v>3340</v>
      </c>
      <c r="C1257" s="4" t="s">
        <v>3341</v>
      </c>
      <c r="D1257" s="4">
        <v>1164</v>
      </c>
      <c r="E1257" s="4">
        <v>975</v>
      </c>
      <c r="F1257" s="4">
        <v>603</v>
      </c>
      <c r="G1257" s="4">
        <v>-2457.3717550000001</v>
      </c>
      <c r="H1257" s="4">
        <v>-2439.6310549999998</v>
      </c>
      <c r="I1257" s="4">
        <v>53.2804</v>
      </c>
      <c r="J1257" s="4">
        <v>6</v>
      </c>
      <c r="K1257" s="11">
        <v>2.5749999999999999E-9</v>
      </c>
      <c r="L1257" s="11">
        <v>1.2017830000000001E-7</v>
      </c>
    </row>
    <row r="1258" spans="1:12" x14ac:dyDescent="0.3">
      <c r="A1258" s="1" t="s">
        <v>81</v>
      </c>
      <c r="B1258" s="4" t="s">
        <v>3342</v>
      </c>
      <c r="C1258" s="4" t="s">
        <v>3343</v>
      </c>
      <c r="D1258" s="4">
        <v>915</v>
      </c>
      <c r="E1258" s="4">
        <v>411</v>
      </c>
      <c r="F1258" s="4">
        <v>273</v>
      </c>
      <c r="G1258" s="4">
        <v>-1015.4803920000001</v>
      </c>
      <c r="H1258" s="4">
        <v>-1008.525482</v>
      </c>
      <c r="I1258" s="4">
        <v>22.965990000000001</v>
      </c>
      <c r="J1258" s="4">
        <v>5</v>
      </c>
      <c r="K1258" s="4">
        <v>1.918E-4</v>
      </c>
      <c r="L1258" s="4">
        <v>3.8573359999999998E-3</v>
      </c>
    </row>
    <row r="1259" spans="1:12" x14ac:dyDescent="0.3">
      <c r="A1259" s="1" t="s">
        <v>81</v>
      </c>
      <c r="B1259" s="4" t="s">
        <v>3344</v>
      </c>
      <c r="C1259" s="4" t="s">
        <v>3345</v>
      </c>
      <c r="D1259" s="4">
        <v>2802</v>
      </c>
      <c r="E1259" s="4">
        <v>1668</v>
      </c>
      <c r="F1259" s="4">
        <v>990</v>
      </c>
      <c r="G1259" s="4">
        <v>-4577.6569980000004</v>
      </c>
      <c r="H1259" s="4">
        <v>-4566.908555</v>
      </c>
      <c r="I1259" s="4">
        <v>33.809820000000002</v>
      </c>
      <c r="J1259" s="4">
        <v>4</v>
      </c>
      <c r="K1259" s="11">
        <v>3.5439999999999999E-6</v>
      </c>
      <c r="L1259" s="11">
        <v>9.9133879999999995E-5</v>
      </c>
    </row>
    <row r="1260" spans="1:12" x14ac:dyDescent="0.3">
      <c r="A1260" s="1" t="s">
        <v>81</v>
      </c>
      <c r="B1260" s="4" t="s">
        <v>3346</v>
      </c>
      <c r="C1260" s="4" t="s">
        <v>3347</v>
      </c>
      <c r="D1260" s="4">
        <v>981</v>
      </c>
      <c r="E1260" s="4">
        <v>843</v>
      </c>
      <c r="F1260" s="4">
        <v>543</v>
      </c>
      <c r="G1260" s="4">
        <v>-2146.0899939999999</v>
      </c>
      <c r="H1260" s="4">
        <v>-2141.6741550000002</v>
      </c>
      <c r="I1260" s="4">
        <v>68.653450000000007</v>
      </c>
      <c r="J1260" s="4">
        <v>1</v>
      </c>
      <c r="K1260" s="4">
        <v>2.96E-3</v>
      </c>
      <c r="L1260" s="4">
        <v>4.4243159999999997E-2</v>
      </c>
    </row>
    <row r="1261" spans="1:12" x14ac:dyDescent="0.3">
      <c r="A1261" s="1" t="s">
        <v>81</v>
      </c>
      <c r="B1261" s="4" t="s">
        <v>3348</v>
      </c>
      <c r="C1261" s="4" t="s">
        <v>3349</v>
      </c>
      <c r="D1261" s="4">
        <v>2718</v>
      </c>
      <c r="E1261" s="4">
        <v>1212</v>
      </c>
      <c r="F1261" s="4">
        <v>729</v>
      </c>
      <c r="G1261" s="4">
        <v>-3516.7927759999998</v>
      </c>
      <c r="H1261" s="4">
        <v>-3508.1591309999999</v>
      </c>
      <c r="I1261" s="4">
        <v>92.045770000000005</v>
      </c>
      <c r="J1261" s="4">
        <v>0</v>
      </c>
      <c r="K1261" s="11">
        <v>3.2469999999999999E-5</v>
      </c>
      <c r="L1261" s="4">
        <v>7.5770690000000001E-4</v>
      </c>
    </row>
    <row r="1262" spans="1:12" x14ac:dyDescent="0.3">
      <c r="A1262" s="1" t="s">
        <v>81</v>
      </c>
      <c r="B1262" s="4" t="s">
        <v>3350</v>
      </c>
      <c r="C1262" s="4" t="s">
        <v>3351</v>
      </c>
      <c r="D1262" s="4">
        <v>423</v>
      </c>
      <c r="E1262" s="4">
        <v>282</v>
      </c>
      <c r="F1262" s="4">
        <v>207</v>
      </c>
      <c r="G1262" s="4">
        <v>-595.18367699999999</v>
      </c>
      <c r="H1262" s="4">
        <v>-583.00371700000005</v>
      </c>
      <c r="I1262" s="4">
        <v>159.41092</v>
      </c>
      <c r="J1262" s="4">
        <v>3</v>
      </c>
      <c r="K1262" s="11">
        <v>7.991E-7</v>
      </c>
      <c r="L1262" s="11">
        <v>2.4508110000000001E-5</v>
      </c>
    </row>
    <row r="1263" spans="1:12" x14ac:dyDescent="0.3">
      <c r="A1263" s="1" t="s">
        <v>81</v>
      </c>
      <c r="B1263" s="4" t="s">
        <v>3352</v>
      </c>
      <c r="C1263" s="4" t="s">
        <v>3353</v>
      </c>
      <c r="D1263" s="4">
        <v>1746</v>
      </c>
      <c r="E1263" s="4">
        <v>843</v>
      </c>
      <c r="F1263" s="4">
        <v>564</v>
      </c>
      <c r="G1263" s="4">
        <v>-2374.040219</v>
      </c>
      <c r="H1263" s="4">
        <v>-2338.8987240000001</v>
      </c>
      <c r="I1263" s="4">
        <v>23.95992</v>
      </c>
      <c r="J1263" s="4">
        <v>16</v>
      </c>
      <c r="K1263" s="4">
        <v>0</v>
      </c>
      <c r="L1263" s="4">
        <v>0</v>
      </c>
    </row>
    <row r="1264" spans="1:12" x14ac:dyDescent="0.3">
      <c r="A1264" s="1" t="s">
        <v>81</v>
      </c>
      <c r="B1264" s="4" t="s">
        <v>3354</v>
      </c>
      <c r="C1264" s="4" t="s">
        <v>3355</v>
      </c>
      <c r="D1264" s="4">
        <v>2145</v>
      </c>
      <c r="E1264" s="4">
        <v>1842</v>
      </c>
      <c r="F1264" s="4">
        <v>906</v>
      </c>
      <c r="G1264" s="4">
        <v>-4543.4205019999999</v>
      </c>
      <c r="H1264" s="4">
        <v>-4527.3404490000003</v>
      </c>
      <c r="I1264" s="4">
        <v>71.743480000000005</v>
      </c>
      <c r="J1264" s="4">
        <v>3</v>
      </c>
      <c r="K1264" s="11">
        <v>1.42E-8</v>
      </c>
      <c r="L1264" s="11">
        <v>5.8067859999999999E-7</v>
      </c>
    </row>
    <row r="1265" spans="1:12" x14ac:dyDescent="0.3">
      <c r="A1265" s="1" t="s">
        <v>81</v>
      </c>
      <c r="B1265" s="4" t="s">
        <v>3356</v>
      </c>
      <c r="C1265" s="4" t="s">
        <v>3357</v>
      </c>
      <c r="D1265" s="4">
        <v>3627</v>
      </c>
      <c r="E1265" s="4">
        <v>1839</v>
      </c>
      <c r="F1265" s="4">
        <v>1119</v>
      </c>
      <c r="G1265" s="4">
        <v>-5311.7465169999996</v>
      </c>
      <c r="H1265" s="4">
        <v>-5306.00803</v>
      </c>
      <c r="I1265" s="4">
        <v>74.944220000000001</v>
      </c>
      <c r="J1265" s="4">
        <v>1</v>
      </c>
      <c r="K1265" s="4">
        <v>7.046E-4</v>
      </c>
      <c r="L1265" s="4">
        <v>1.251448E-2</v>
      </c>
    </row>
    <row r="1266" spans="1:12" x14ac:dyDescent="0.3">
      <c r="A1266" s="1" t="s">
        <v>81</v>
      </c>
      <c r="B1266" s="4" t="s">
        <v>3358</v>
      </c>
      <c r="C1266" s="4" t="s">
        <v>3359</v>
      </c>
      <c r="D1266" s="4">
        <v>600</v>
      </c>
      <c r="E1266" s="4">
        <v>261</v>
      </c>
      <c r="F1266" s="4">
        <v>240</v>
      </c>
      <c r="G1266" s="4">
        <v>-900.69957699999998</v>
      </c>
      <c r="H1266" s="4">
        <v>-895.89811099999997</v>
      </c>
      <c r="I1266" s="4">
        <v>112.85513</v>
      </c>
      <c r="J1266" s="4">
        <v>0</v>
      </c>
      <c r="K1266" s="4">
        <v>1.9430000000000001E-3</v>
      </c>
      <c r="L1266" s="4">
        <v>3.072838E-2</v>
      </c>
    </row>
    <row r="1267" spans="1:12" x14ac:dyDescent="0.3">
      <c r="A1267" s="1" t="s">
        <v>81</v>
      </c>
      <c r="B1267" s="4" t="s">
        <v>3360</v>
      </c>
      <c r="C1267" s="4" t="s">
        <v>3361</v>
      </c>
      <c r="D1267" s="4">
        <v>705</v>
      </c>
      <c r="E1267" s="4">
        <v>462</v>
      </c>
      <c r="F1267" s="4">
        <v>366</v>
      </c>
      <c r="G1267" s="4">
        <v>-1260.5470250000001</v>
      </c>
      <c r="H1267" s="4">
        <v>-1241.3157200000001</v>
      </c>
      <c r="I1267" s="4">
        <v>16.039480000000001</v>
      </c>
      <c r="J1267" s="4">
        <v>13</v>
      </c>
      <c r="K1267" s="11">
        <v>5.5809999999999996E-10</v>
      </c>
      <c r="L1267" s="11">
        <v>2.9493439999999999E-8</v>
      </c>
    </row>
    <row r="1268" spans="1:12" x14ac:dyDescent="0.3">
      <c r="A1268" s="1" t="s">
        <v>81</v>
      </c>
      <c r="B1268" s="4" t="s">
        <v>3362</v>
      </c>
      <c r="C1268" s="4" t="s">
        <v>3363</v>
      </c>
      <c r="D1268" s="4">
        <v>1158</v>
      </c>
      <c r="E1268" s="4">
        <v>531</v>
      </c>
      <c r="F1268" s="4">
        <v>363</v>
      </c>
      <c r="G1268" s="4">
        <v>-1594.613143</v>
      </c>
      <c r="H1268" s="4">
        <v>-1588.4715040000001</v>
      </c>
      <c r="I1268" s="4">
        <v>14.48204</v>
      </c>
      <c r="J1268" s="4">
        <v>6</v>
      </c>
      <c r="K1268" s="4">
        <v>4.57E-4</v>
      </c>
      <c r="L1268" s="4">
        <v>8.4579470000000004E-3</v>
      </c>
    </row>
    <row r="1269" spans="1:12" x14ac:dyDescent="0.3">
      <c r="A1269" s="1" t="s">
        <v>81</v>
      </c>
      <c r="B1269" s="4" t="s">
        <v>3364</v>
      </c>
      <c r="C1269" s="4" t="s">
        <v>3365</v>
      </c>
      <c r="D1269" s="4">
        <v>912</v>
      </c>
      <c r="E1269" s="4">
        <v>795</v>
      </c>
      <c r="F1269" s="4">
        <v>474</v>
      </c>
      <c r="G1269" s="4">
        <v>-1956.9717860000001</v>
      </c>
      <c r="H1269" s="4">
        <v>-1952.4942940000001</v>
      </c>
      <c r="I1269" s="4">
        <v>17.460339999999999</v>
      </c>
      <c r="J1269" s="4">
        <v>2</v>
      </c>
      <c r="K1269" s="4">
        <v>2.7669999999999999E-3</v>
      </c>
      <c r="L1269" s="4">
        <v>4.1687040000000002E-2</v>
      </c>
    </row>
    <row r="1270" spans="1:12" x14ac:dyDescent="0.3">
      <c r="A1270" s="1" t="s">
        <v>81</v>
      </c>
      <c r="B1270" s="4" t="s">
        <v>3366</v>
      </c>
      <c r="C1270" s="4" t="s">
        <v>3367</v>
      </c>
      <c r="D1270" s="4">
        <v>843</v>
      </c>
      <c r="E1270" s="4">
        <v>672</v>
      </c>
      <c r="F1270" s="4">
        <v>516</v>
      </c>
      <c r="G1270" s="4">
        <v>-2473.1748029999999</v>
      </c>
      <c r="H1270" s="4">
        <v>-2461.9909910000001</v>
      </c>
      <c r="I1270" s="4">
        <v>150.57776999999999</v>
      </c>
      <c r="J1270" s="4">
        <v>2</v>
      </c>
      <c r="K1270" s="11">
        <v>2.2510000000000001E-6</v>
      </c>
      <c r="L1270" s="11">
        <v>6.5085730000000001E-5</v>
      </c>
    </row>
    <row r="1271" spans="1:12" x14ac:dyDescent="0.3">
      <c r="A1271" s="1" t="s">
        <v>81</v>
      </c>
      <c r="B1271" s="4" t="s">
        <v>3368</v>
      </c>
      <c r="C1271" s="4" t="s">
        <v>3369</v>
      </c>
      <c r="D1271" s="4">
        <v>2541</v>
      </c>
      <c r="E1271" s="4">
        <v>234</v>
      </c>
      <c r="F1271" s="4">
        <v>234</v>
      </c>
      <c r="G1271" s="4">
        <v>-1755.9138419999999</v>
      </c>
      <c r="H1271" s="4">
        <v>-1745.8531410000001</v>
      </c>
      <c r="I1271" s="4">
        <v>19.339490000000001</v>
      </c>
      <c r="J1271" s="4">
        <v>8</v>
      </c>
      <c r="K1271" s="11">
        <v>7.2679999999999997E-6</v>
      </c>
      <c r="L1271" s="4">
        <v>1.9263559999999999E-4</v>
      </c>
    </row>
    <row r="1272" spans="1:12" x14ac:dyDescent="0.3">
      <c r="A1272" s="1" t="s">
        <v>81</v>
      </c>
      <c r="B1272" s="4" t="s">
        <v>3370</v>
      </c>
      <c r="C1272" s="4" t="s">
        <v>3371</v>
      </c>
      <c r="D1272" s="4">
        <v>492</v>
      </c>
      <c r="E1272" s="4">
        <v>261</v>
      </c>
      <c r="F1272" s="4">
        <v>216</v>
      </c>
      <c r="G1272" s="4">
        <v>-787.65684399999998</v>
      </c>
      <c r="H1272" s="4">
        <v>-780.88503300000002</v>
      </c>
      <c r="I1272" s="4">
        <v>24.88185</v>
      </c>
      <c r="J1272" s="4">
        <v>4</v>
      </c>
      <c r="K1272" s="4">
        <v>2.331E-4</v>
      </c>
      <c r="L1272" s="4">
        <v>4.5911609999999999E-3</v>
      </c>
    </row>
    <row r="1273" spans="1:12" x14ac:dyDescent="0.3">
      <c r="A1273" s="1" t="s">
        <v>81</v>
      </c>
      <c r="B1273" s="4" t="s">
        <v>3372</v>
      </c>
      <c r="C1273" s="4" t="s">
        <v>3373</v>
      </c>
      <c r="D1273" s="4">
        <v>417</v>
      </c>
      <c r="E1273" s="4">
        <v>405</v>
      </c>
      <c r="F1273" s="4">
        <v>267</v>
      </c>
      <c r="G1273" s="4">
        <v>-999.06192499999997</v>
      </c>
      <c r="H1273" s="4">
        <v>-990.56445799999995</v>
      </c>
      <c r="I1273" s="4">
        <v>19.497060000000001</v>
      </c>
      <c r="J1273" s="4">
        <v>4</v>
      </c>
      <c r="K1273" s="11">
        <v>3.748E-5</v>
      </c>
      <c r="L1273" s="4">
        <v>8.6289410000000004E-4</v>
      </c>
    </row>
    <row r="1274" spans="1:12" x14ac:dyDescent="0.3">
      <c r="A1274" s="1" t="s">
        <v>81</v>
      </c>
      <c r="B1274" s="4" t="s">
        <v>3374</v>
      </c>
      <c r="C1274" s="4" t="s">
        <v>3375</v>
      </c>
      <c r="D1274" s="4">
        <v>1329</v>
      </c>
      <c r="E1274" s="4">
        <v>864</v>
      </c>
      <c r="F1274" s="4">
        <v>468</v>
      </c>
      <c r="G1274" s="4">
        <v>-2014.729812</v>
      </c>
      <c r="H1274" s="4">
        <v>-1997.6364169999999</v>
      </c>
      <c r="I1274" s="4">
        <v>25.846160000000001</v>
      </c>
      <c r="J1274" s="4">
        <v>7</v>
      </c>
      <c r="K1274" s="11">
        <v>5.0069999999999998E-9</v>
      </c>
      <c r="L1274" s="11">
        <v>2.227856E-7</v>
      </c>
    </row>
    <row r="1275" spans="1:12" x14ac:dyDescent="0.3">
      <c r="A1275" s="1" t="s">
        <v>81</v>
      </c>
      <c r="B1275" s="4" t="s">
        <v>3376</v>
      </c>
      <c r="C1275" s="4" t="s">
        <v>3377</v>
      </c>
      <c r="D1275" s="4">
        <v>4284</v>
      </c>
      <c r="E1275" s="4">
        <v>1050</v>
      </c>
      <c r="F1275" s="4">
        <v>900</v>
      </c>
      <c r="G1275" s="4">
        <v>-4252.3097980000002</v>
      </c>
      <c r="H1275" s="4">
        <v>-4247.3822579999996</v>
      </c>
      <c r="I1275" s="4">
        <v>149.24565999999999</v>
      </c>
      <c r="J1275" s="4">
        <v>0</v>
      </c>
      <c r="K1275" s="4">
        <v>1.694E-3</v>
      </c>
      <c r="L1275" s="4">
        <v>2.734441E-2</v>
      </c>
    </row>
    <row r="1276" spans="1:12" x14ac:dyDescent="0.3">
      <c r="A1276" s="1" t="s">
        <v>81</v>
      </c>
      <c r="B1276" s="4" t="s">
        <v>3378</v>
      </c>
      <c r="C1276" s="4" t="s">
        <v>3379</v>
      </c>
      <c r="D1276" s="4">
        <v>570</v>
      </c>
      <c r="E1276" s="4">
        <v>297</v>
      </c>
      <c r="F1276" s="4">
        <v>264</v>
      </c>
      <c r="G1276" s="4">
        <v>-1003.405298</v>
      </c>
      <c r="H1276" s="4">
        <v>-985.20454099999995</v>
      </c>
      <c r="I1276" s="4">
        <v>35.372450000000001</v>
      </c>
      <c r="J1276" s="4">
        <v>23</v>
      </c>
      <c r="K1276" s="11">
        <v>1.606E-9</v>
      </c>
      <c r="L1276" s="11">
        <v>7.7480479999999997E-8</v>
      </c>
    </row>
    <row r="1277" spans="1:12" x14ac:dyDescent="0.3">
      <c r="A1277" s="1" t="s">
        <v>81</v>
      </c>
      <c r="B1277" s="4" t="s">
        <v>3380</v>
      </c>
      <c r="C1277" s="4" t="s">
        <v>3381</v>
      </c>
      <c r="D1277" s="4">
        <v>1290</v>
      </c>
      <c r="E1277" s="4">
        <v>513</v>
      </c>
      <c r="F1277" s="4">
        <v>384</v>
      </c>
      <c r="G1277" s="4">
        <v>-1504.911177</v>
      </c>
      <c r="H1277" s="4">
        <v>-1494.1509719999999</v>
      </c>
      <c r="I1277" s="4">
        <v>41.35774</v>
      </c>
      <c r="J1277" s="4">
        <v>5</v>
      </c>
      <c r="K1277" s="11">
        <v>3.501E-6</v>
      </c>
      <c r="L1277" s="11">
        <v>9.8090819999999994E-5</v>
      </c>
    </row>
    <row r="1278" spans="1:12" x14ac:dyDescent="0.3">
      <c r="A1278" s="1" t="s">
        <v>81</v>
      </c>
      <c r="B1278" s="4" t="s">
        <v>3382</v>
      </c>
      <c r="C1278" s="4" t="s">
        <v>3383</v>
      </c>
      <c r="D1278" s="4">
        <v>3702</v>
      </c>
      <c r="E1278" s="4">
        <v>1059</v>
      </c>
      <c r="F1278" s="4">
        <v>606</v>
      </c>
      <c r="G1278" s="4">
        <v>-2699.005087</v>
      </c>
      <c r="H1278" s="4">
        <v>-2687.849667</v>
      </c>
      <c r="I1278" s="4">
        <v>29.133900000000001</v>
      </c>
      <c r="J1278" s="4">
        <v>3</v>
      </c>
      <c r="K1278" s="11">
        <v>2.3190000000000002E-6</v>
      </c>
      <c r="L1278" s="11">
        <v>6.6826889999999995E-5</v>
      </c>
    </row>
    <row r="1279" spans="1:12" x14ac:dyDescent="0.3">
      <c r="A1279" s="1" t="s">
        <v>81</v>
      </c>
      <c r="B1279" s="4" t="s">
        <v>3384</v>
      </c>
      <c r="C1279" s="4" t="s">
        <v>3385</v>
      </c>
      <c r="D1279" s="4">
        <v>1845</v>
      </c>
      <c r="E1279" s="4">
        <v>1617</v>
      </c>
      <c r="F1279" s="4">
        <v>831</v>
      </c>
      <c r="G1279" s="4">
        <v>-4032.8119929999998</v>
      </c>
      <c r="H1279" s="4">
        <v>-3985.0444710000002</v>
      </c>
      <c r="I1279" s="4">
        <v>42.443429999999999</v>
      </c>
      <c r="J1279" s="4">
        <v>18</v>
      </c>
      <c r="K1279" s="4">
        <v>0</v>
      </c>
      <c r="L1279" s="4">
        <v>0</v>
      </c>
    </row>
    <row r="1280" spans="1:12" x14ac:dyDescent="0.3">
      <c r="A1280" s="1" t="s">
        <v>81</v>
      </c>
      <c r="B1280" s="4" t="s">
        <v>3386</v>
      </c>
      <c r="C1280" s="4" t="s">
        <v>3387</v>
      </c>
      <c r="D1280" s="4">
        <v>1644</v>
      </c>
      <c r="E1280" s="4">
        <v>1176</v>
      </c>
      <c r="F1280" s="4">
        <v>639</v>
      </c>
      <c r="G1280" s="4">
        <v>-2889.9695550000001</v>
      </c>
      <c r="H1280" s="4">
        <v>-2885.4362529999999</v>
      </c>
      <c r="I1280" s="4">
        <v>40.001240000000003</v>
      </c>
      <c r="J1280" s="4">
        <v>0</v>
      </c>
      <c r="K1280" s="4">
        <v>2.6029999999999998E-3</v>
      </c>
      <c r="L1280" s="4">
        <v>3.9598340000000003E-2</v>
      </c>
    </row>
    <row r="1281" spans="1:12" x14ac:dyDescent="0.3">
      <c r="A1281" s="1" t="s">
        <v>81</v>
      </c>
      <c r="B1281" s="4" t="s">
        <v>3388</v>
      </c>
      <c r="C1281" s="4" t="s">
        <v>3389</v>
      </c>
      <c r="D1281" s="4">
        <v>594</v>
      </c>
      <c r="E1281" s="4">
        <v>360</v>
      </c>
      <c r="F1281" s="4">
        <v>267</v>
      </c>
      <c r="G1281" s="4">
        <v>-1014.800749</v>
      </c>
      <c r="H1281" s="4">
        <v>-999.21352899999999</v>
      </c>
      <c r="I1281" s="4">
        <v>29.113350000000001</v>
      </c>
      <c r="J1281" s="4">
        <v>6</v>
      </c>
      <c r="K1281" s="11">
        <v>2.3590000000000001E-8</v>
      </c>
      <c r="L1281" s="11">
        <v>9.3570030000000002E-7</v>
      </c>
    </row>
    <row r="1282" spans="1:12" x14ac:dyDescent="0.3">
      <c r="A1282" s="1" t="s">
        <v>81</v>
      </c>
      <c r="B1282" s="4" t="s">
        <v>3390</v>
      </c>
      <c r="C1282" s="4" t="s">
        <v>3391</v>
      </c>
      <c r="D1282" s="4">
        <v>3255</v>
      </c>
      <c r="E1282" s="4">
        <v>864</v>
      </c>
      <c r="F1282" s="4">
        <v>552</v>
      </c>
      <c r="G1282" s="4">
        <v>-2347.8907509999999</v>
      </c>
      <c r="H1282" s="4">
        <v>-2324.77747</v>
      </c>
      <c r="I1282" s="4">
        <v>19.867899999999999</v>
      </c>
      <c r="J1282" s="4">
        <v>18</v>
      </c>
      <c r="K1282" s="11">
        <v>1.053E-11</v>
      </c>
      <c r="L1282" s="11">
        <v>7.6309179999999995E-10</v>
      </c>
    </row>
    <row r="1283" spans="1:12" x14ac:dyDescent="0.3">
      <c r="A1283" s="1" t="s">
        <v>81</v>
      </c>
      <c r="B1283" s="4" t="s">
        <v>3392</v>
      </c>
      <c r="C1283" s="4" t="s">
        <v>3393</v>
      </c>
      <c r="D1283" s="4">
        <v>1212</v>
      </c>
      <c r="E1283" s="4">
        <v>1059</v>
      </c>
      <c r="F1283" s="4">
        <v>723</v>
      </c>
      <c r="G1283" s="4">
        <v>-3168.1772019999999</v>
      </c>
      <c r="H1283" s="4">
        <v>-3109.2860740000001</v>
      </c>
      <c r="I1283" s="4">
        <v>30.867799999999999</v>
      </c>
      <c r="J1283" s="4">
        <v>36</v>
      </c>
      <c r="K1283" s="4">
        <v>0</v>
      </c>
      <c r="L1283" s="4">
        <v>0</v>
      </c>
    </row>
    <row r="1284" spans="1:12" x14ac:dyDescent="0.3">
      <c r="A1284" s="1" t="s">
        <v>81</v>
      </c>
      <c r="B1284" s="4" t="s">
        <v>3394</v>
      </c>
      <c r="C1284" s="4" t="s">
        <v>3395</v>
      </c>
      <c r="D1284" s="4">
        <v>2772</v>
      </c>
      <c r="E1284" s="4">
        <v>1260</v>
      </c>
      <c r="F1284" s="4">
        <v>891</v>
      </c>
      <c r="G1284" s="4">
        <v>-3975.4229789999999</v>
      </c>
      <c r="H1284" s="4">
        <v>-3957.5277769999998</v>
      </c>
      <c r="I1284" s="4">
        <v>29.239889999999999</v>
      </c>
      <c r="J1284" s="4">
        <v>7</v>
      </c>
      <c r="K1284" s="11">
        <v>2.1970000000000002E-9</v>
      </c>
      <c r="L1284" s="11">
        <v>1.045249E-7</v>
      </c>
    </row>
    <row r="1285" spans="1:12" x14ac:dyDescent="0.3">
      <c r="A1285" s="1" t="s">
        <v>81</v>
      </c>
      <c r="B1285" s="4" t="s">
        <v>3396</v>
      </c>
      <c r="C1285" s="4" t="s">
        <v>3397</v>
      </c>
      <c r="D1285" s="4">
        <v>672</v>
      </c>
      <c r="E1285" s="4">
        <v>408</v>
      </c>
      <c r="F1285" s="4">
        <v>360</v>
      </c>
      <c r="G1285" s="4">
        <v>-1474.752217</v>
      </c>
      <c r="H1285" s="4">
        <v>-1458.5068799999999</v>
      </c>
      <c r="I1285" s="4">
        <v>33.903269999999999</v>
      </c>
      <c r="J1285" s="4">
        <v>5</v>
      </c>
      <c r="K1285" s="11">
        <v>1.198E-8</v>
      </c>
      <c r="L1285" s="11">
        <v>4.9579879999999997E-7</v>
      </c>
    </row>
    <row r="1286" spans="1:12" x14ac:dyDescent="0.3">
      <c r="A1286" s="1" t="s">
        <v>81</v>
      </c>
      <c r="B1286" s="4" t="s">
        <v>3398</v>
      </c>
      <c r="C1286" s="4" t="s">
        <v>3399</v>
      </c>
      <c r="D1286" s="4">
        <v>1254</v>
      </c>
      <c r="E1286" s="4">
        <v>945</v>
      </c>
      <c r="F1286" s="4">
        <v>552</v>
      </c>
      <c r="G1286" s="4">
        <v>-2338.0732240000002</v>
      </c>
      <c r="H1286" s="4">
        <v>-2320.848583</v>
      </c>
      <c r="I1286" s="4">
        <v>58.189219999999999</v>
      </c>
      <c r="J1286" s="4">
        <v>6</v>
      </c>
      <c r="K1286" s="11">
        <v>4.3750000000000003E-9</v>
      </c>
      <c r="L1286" s="11">
        <v>1.967032E-7</v>
      </c>
    </row>
    <row r="1287" spans="1:12" x14ac:dyDescent="0.3">
      <c r="A1287" s="1" t="s">
        <v>81</v>
      </c>
      <c r="B1287" s="4" t="s">
        <v>3400</v>
      </c>
      <c r="C1287" s="4" t="s">
        <v>3401</v>
      </c>
      <c r="D1287" s="4">
        <v>1386</v>
      </c>
      <c r="E1287" s="4">
        <v>375</v>
      </c>
      <c r="F1287" s="4">
        <v>297</v>
      </c>
      <c r="G1287" s="4">
        <v>-994.25434600000006</v>
      </c>
      <c r="H1287" s="4">
        <v>-987.00554599999998</v>
      </c>
      <c r="I1287" s="4">
        <v>14.862920000000001</v>
      </c>
      <c r="J1287" s="4">
        <v>5</v>
      </c>
      <c r="K1287" s="4">
        <v>1.403E-4</v>
      </c>
      <c r="L1287" s="4">
        <v>2.9278889999999999E-3</v>
      </c>
    </row>
    <row r="1288" spans="1:12" x14ac:dyDescent="0.3">
      <c r="A1288" s="1" t="s">
        <v>81</v>
      </c>
      <c r="B1288" s="4" t="s">
        <v>3402</v>
      </c>
      <c r="C1288" s="4" t="s">
        <v>3403</v>
      </c>
      <c r="D1288" s="4">
        <v>1620</v>
      </c>
      <c r="E1288" s="4">
        <v>1530</v>
      </c>
      <c r="F1288" s="4">
        <v>963</v>
      </c>
      <c r="G1288" s="4">
        <v>-4417.7074110000003</v>
      </c>
      <c r="H1288" s="4">
        <v>-4410.1406530000004</v>
      </c>
      <c r="I1288" s="4">
        <v>24.1785</v>
      </c>
      <c r="J1288" s="4">
        <v>1</v>
      </c>
      <c r="K1288" s="4">
        <v>1.002E-4</v>
      </c>
      <c r="L1288" s="4">
        <v>2.1511690000000001E-3</v>
      </c>
    </row>
    <row r="1289" spans="1:12" x14ac:dyDescent="0.3">
      <c r="A1289" s="1" t="s">
        <v>81</v>
      </c>
      <c r="B1289" s="4" t="s">
        <v>3404</v>
      </c>
      <c r="C1289" s="4" t="s">
        <v>3405</v>
      </c>
      <c r="D1289" s="4">
        <v>894</v>
      </c>
      <c r="E1289" s="4">
        <v>660</v>
      </c>
      <c r="F1289" s="4">
        <v>501</v>
      </c>
      <c r="G1289" s="4">
        <v>-2102.4037830000002</v>
      </c>
      <c r="H1289" s="4">
        <v>-2072.498212</v>
      </c>
      <c r="I1289" s="4">
        <v>30.869630000000001</v>
      </c>
      <c r="J1289" s="4">
        <v>17</v>
      </c>
      <c r="K1289" s="11">
        <v>1.0439999999999999E-14</v>
      </c>
      <c r="L1289" s="11">
        <v>1.379285E-12</v>
      </c>
    </row>
    <row r="1290" spans="1:12" x14ac:dyDescent="0.3">
      <c r="A1290" s="1" t="s">
        <v>81</v>
      </c>
      <c r="B1290" s="4" t="s">
        <v>3406</v>
      </c>
      <c r="C1290" s="4" t="s">
        <v>3407</v>
      </c>
      <c r="D1290" s="4">
        <v>2118</v>
      </c>
      <c r="E1290" s="4">
        <v>918</v>
      </c>
      <c r="F1290" s="4">
        <v>798</v>
      </c>
      <c r="G1290" s="4">
        <v>-3879.895047</v>
      </c>
      <c r="H1290" s="4">
        <v>-3856.6992869999999</v>
      </c>
      <c r="I1290" s="4">
        <v>62.457630000000002</v>
      </c>
      <c r="J1290" s="4">
        <v>6</v>
      </c>
      <c r="K1290" s="11">
        <v>9.6830000000000006E-12</v>
      </c>
      <c r="L1290" s="11">
        <v>7.0768310000000004E-10</v>
      </c>
    </row>
    <row r="1291" spans="1:12" x14ac:dyDescent="0.3">
      <c r="A1291" s="1" t="s">
        <v>81</v>
      </c>
      <c r="B1291" s="4" t="s">
        <v>3408</v>
      </c>
      <c r="C1291" s="4" t="s">
        <v>3409</v>
      </c>
      <c r="D1291" s="4">
        <v>420</v>
      </c>
      <c r="E1291" s="4">
        <v>315</v>
      </c>
      <c r="F1291" s="4">
        <v>291</v>
      </c>
      <c r="G1291" s="4">
        <v>-1055.674526</v>
      </c>
      <c r="H1291" s="4">
        <v>-1038.169349</v>
      </c>
      <c r="I1291" s="4">
        <v>88.928479999999993</v>
      </c>
      <c r="J1291" s="4">
        <v>5</v>
      </c>
      <c r="K1291" s="11">
        <v>3.2799999999999998E-9</v>
      </c>
      <c r="L1291" s="11">
        <v>1.5143549999999999E-7</v>
      </c>
    </row>
    <row r="1292" spans="1:12" x14ac:dyDescent="0.3">
      <c r="A1292" s="1" t="s">
        <v>81</v>
      </c>
      <c r="B1292" s="4" t="s">
        <v>3410</v>
      </c>
      <c r="C1292" s="4" t="s">
        <v>3411</v>
      </c>
      <c r="D1292" s="4">
        <v>2607</v>
      </c>
      <c r="E1292" s="4">
        <v>444</v>
      </c>
      <c r="F1292" s="4">
        <v>351</v>
      </c>
      <c r="G1292" s="4">
        <v>-1342.047703</v>
      </c>
      <c r="H1292" s="4">
        <v>-1334.4168079999999</v>
      </c>
      <c r="I1292" s="4">
        <v>51.293959999999998</v>
      </c>
      <c r="J1292" s="4">
        <v>3</v>
      </c>
      <c r="K1292" s="11">
        <v>9.3590000000000003E-5</v>
      </c>
      <c r="L1292" s="4">
        <v>2.0218969999999999E-3</v>
      </c>
    </row>
    <row r="1293" spans="1:12" x14ac:dyDescent="0.3">
      <c r="A1293" s="1" t="s">
        <v>81</v>
      </c>
      <c r="B1293" s="4" t="s">
        <v>3412</v>
      </c>
      <c r="C1293" s="4" t="s">
        <v>3413</v>
      </c>
      <c r="D1293" s="4">
        <v>2490</v>
      </c>
      <c r="E1293" s="4">
        <v>684</v>
      </c>
      <c r="F1293" s="4">
        <v>648</v>
      </c>
      <c r="G1293" s="4">
        <v>-3238.4428889999999</v>
      </c>
      <c r="H1293" s="4">
        <v>-3230.684968</v>
      </c>
      <c r="I1293" s="4">
        <v>27.600829999999998</v>
      </c>
      <c r="J1293" s="4">
        <v>4</v>
      </c>
      <c r="K1293" s="11">
        <v>8.1819999999999999E-5</v>
      </c>
      <c r="L1293" s="4">
        <v>1.794711E-3</v>
      </c>
    </row>
    <row r="1294" spans="1:12" x14ac:dyDescent="0.3">
      <c r="A1294" s="1" t="s">
        <v>81</v>
      </c>
      <c r="B1294" s="4" t="s">
        <v>3414</v>
      </c>
      <c r="C1294" s="4" t="s">
        <v>3415</v>
      </c>
      <c r="D1294" s="4">
        <v>2205</v>
      </c>
      <c r="E1294" s="4">
        <v>1410</v>
      </c>
      <c r="F1294" s="4">
        <v>729</v>
      </c>
      <c r="G1294" s="4">
        <v>-3640.9148439999999</v>
      </c>
      <c r="H1294" s="4">
        <v>-3609.8340549999998</v>
      </c>
      <c r="I1294" s="4">
        <v>55.779629999999997</v>
      </c>
      <c r="J1294" s="4">
        <v>10</v>
      </c>
      <c r="K1294" s="11">
        <v>3.1089999999999998E-15</v>
      </c>
      <c r="L1294" s="11">
        <v>4.6839539999999997E-13</v>
      </c>
    </row>
    <row r="1295" spans="1:12" x14ac:dyDescent="0.3">
      <c r="A1295" s="1" t="s">
        <v>81</v>
      </c>
      <c r="B1295" s="4" t="s">
        <v>3416</v>
      </c>
      <c r="C1295" s="4" t="s">
        <v>3417</v>
      </c>
      <c r="D1295" s="4">
        <v>600</v>
      </c>
      <c r="E1295" s="4">
        <v>534</v>
      </c>
      <c r="F1295" s="4">
        <v>342</v>
      </c>
      <c r="G1295" s="4">
        <v>-1279.904884</v>
      </c>
      <c r="H1295" s="4">
        <v>-1266.1350629999999</v>
      </c>
      <c r="I1295" s="4">
        <v>39.235639999999997</v>
      </c>
      <c r="J1295" s="4">
        <v>6</v>
      </c>
      <c r="K1295" s="11">
        <v>1.539E-7</v>
      </c>
      <c r="L1295" s="11">
        <v>5.3183749999999997E-6</v>
      </c>
    </row>
    <row r="1296" spans="1:12" x14ac:dyDescent="0.3">
      <c r="A1296" s="1" t="s">
        <v>81</v>
      </c>
      <c r="B1296" s="4" t="s">
        <v>3418</v>
      </c>
      <c r="C1296" s="4" t="s">
        <v>3419</v>
      </c>
      <c r="D1296" s="4">
        <v>921</v>
      </c>
      <c r="E1296" s="4">
        <v>606</v>
      </c>
      <c r="F1296" s="4">
        <v>483</v>
      </c>
      <c r="G1296" s="4">
        <v>-1823.1690470000001</v>
      </c>
      <c r="H1296" s="4">
        <v>-1795.6368090000001</v>
      </c>
      <c r="I1296" s="4">
        <v>15.18881</v>
      </c>
      <c r="J1296" s="4">
        <v>34</v>
      </c>
      <c r="K1296" s="11">
        <v>1.167E-13</v>
      </c>
      <c r="L1296" s="11">
        <v>1.276639E-11</v>
      </c>
    </row>
    <row r="1297" spans="1:12" x14ac:dyDescent="0.3">
      <c r="A1297" s="1" t="s">
        <v>81</v>
      </c>
      <c r="B1297" s="4" t="s">
        <v>3420</v>
      </c>
      <c r="C1297" s="4" t="s">
        <v>3421</v>
      </c>
      <c r="D1297" s="4">
        <v>1224</v>
      </c>
      <c r="E1297" s="4">
        <v>249</v>
      </c>
      <c r="F1297" s="4">
        <v>231</v>
      </c>
      <c r="G1297" s="4">
        <v>-815.72302000000002</v>
      </c>
      <c r="H1297" s="4">
        <v>-797.89243099999999</v>
      </c>
      <c r="I1297" s="4">
        <v>19.424579999999999</v>
      </c>
      <c r="J1297" s="4">
        <v>17</v>
      </c>
      <c r="K1297" s="11">
        <v>2.3480000000000002E-9</v>
      </c>
      <c r="L1297" s="11">
        <v>1.1140029999999999E-7</v>
      </c>
    </row>
    <row r="1298" spans="1:12" x14ac:dyDescent="0.3">
      <c r="A1298" s="1" t="s">
        <v>81</v>
      </c>
      <c r="B1298" s="4" t="s">
        <v>3422</v>
      </c>
      <c r="C1298" s="4" t="s">
        <v>3423</v>
      </c>
      <c r="D1298" s="4">
        <v>2961</v>
      </c>
      <c r="E1298" s="4">
        <v>1860</v>
      </c>
      <c r="F1298" s="4">
        <v>996</v>
      </c>
      <c r="G1298" s="4">
        <v>-4863.9790659999999</v>
      </c>
      <c r="H1298" s="4">
        <v>-4807.755099</v>
      </c>
      <c r="I1298" s="4">
        <v>45.653280000000002</v>
      </c>
      <c r="J1298" s="4">
        <v>24</v>
      </c>
      <c r="K1298" s="4">
        <v>0</v>
      </c>
      <c r="L1298" s="4">
        <v>0</v>
      </c>
    </row>
    <row r="1299" spans="1:12" x14ac:dyDescent="0.3">
      <c r="A1299" s="1" t="s">
        <v>81</v>
      </c>
      <c r="B1299" s="4" t="s">
        <v>3424</v>
      </c>
      <c r="C1299" s="4" t="s">
        <v>3425</v>
      </c>
      <c r="D1299" s="4">
        <v>1236</v>
      </c>
      <c r="E1299" s="4">
        <v>645</v>
      </c>
      <c r="F1299" s="4">
        <v>459</v>
      </c>
      <c r="G1299" s="4">
        <v>-1870.6976709999999</v>
      </c>
      <c r="H1299" s="4">
        <v>-1839.346164</v>
      </c>
      <c r="I1299" s="4">
        <v>40.008870000000002</v>
      </c>
      <c r="J1299" s="4">
        <v>21</v>
      </c>
      <c r="K1299" s="11">
        <v>2.4419999999999998E-15</v>
      </c>
      <c r="L1299" s="11">
        <v>3.7447630000000002E-13</v>
      </c>
    </row>
    <row r="1300" spans="1:12" x14ac:dyDescent="0.3">
      <c r="A1300" s="1" t="s">
        <v>81</v>
      </c>
      <c r="B1300" s="4" t="s">
        <v>3426</v>
      </c>
      <c r="C1300" s="4" t="s">
        <v>3427</v>
      </c>
      <c r="D1300" s="4">
        <v>1506</v>
      </c>
      <c r="E1300" s="4">
        <v>411</v>
      </c>
      <c r="F1300" s="4">
        <v>381</v>
      </c>
      <c r="G1300" s="4">
        <v>-1900.7295819999999</v>
      </c>
      <c r="H1300" s="4">
        <v>-1888.477365</v>
      </c>
      <c r="I1300" s="4">
        <v>8.2094199999999997</v>
      </c>
      <c r="J1300" s="4">
        <v>15</v>
      </c>
      <c r="K1300" s="11">
        <v>7.4140000000000001E-7</v>
      </c>
      <c r="L1300" s="11">
        <v>2.2860939999999999E-5</v>
      </c>
    </row>
    <row r="1301" spans="1:12" x14ac:dyDescent="0.3">
      <c r="A1301" s="1" t="s">
        <v>81</v>
      </c>
      <c r="B1301" s="4" t="s">
        <v>3428</v>
      </c>
      <c r="C1301" s="4" t="s">
        <v>3429</v>
      </c>
      <c r="D1301" s="4">
        <v>1716</v>
      </c>
      <c r="E1301" s="4">
        <v>1473</v>
      </c>
      <c r="F1301" s="4">
        <v>780</v>
      </c>
      <c r="G1301" s="4">
        <v>-3678.3999640000002</v>
      </c>
      <c r="H1301" s="4">
        <v>-3660.9926829999999</v>
      </c>
      <c r="I1301" s="4">
        <v>35.747529999999998</v>
      </c>
      <c r="J1301" s="4">
        <v>4</v>
      </c>
      <c r="K1301" s="11">
        <v>3.627E-9</v>
      </c>
      <c r="L1301" s="11">
        <v>1.643634E-7</v>
      </c>
    </row>
    <row r="1302" spans="1:12" x14ac:dyDescent="0.3">
      <c r="A1302" s="1" t="s">
        <v>81</v>
      </c>
      <c r="B1302" s="4" t="s">
        <v>3430</v>
      </c>
      <c r="C1302" s="4" t="s">
        <v>3431</v>
      </c>
      <c r="D1302" s="4">
        <v>1809</v>
      </c>
      <c r="E1302" s="4">
        <v>168</v>
      </c>
      <c r="F1302" s="4">
        <v>147</v>
      </c>
      <c r="G1302" s="4">
        <v>-478.88233600000001</v>
      </c>
      <c r="H1302" s="4">
        <v>-473.34311500000001</v>
      </c>
      <c r="I1302" s="4">
        <v>32.069600000000001</v>
      </c>
      <c r="J1302" s="4">
        <v>2</v>
      </c>
      <c r="K1302" s="4">
        <v>8.7339999999999998E-4</v>
      </c>
      <c r="L1302" s="4">
        <v>1.513688E-2</v>
      </c>
    </row>
    <row r="1303" spans="1:12" x14ac:dyDescent="0.3">
      <c r="A1303" s="1" t="s">
        <v>81</v>
      </c>
      <c r="B1303" s="4" t="s">
        <v>3432</v>
      </c>
      <c r="C1303" s="4" t="s">
        <v>3433</v>
      </c>
      <c r="D1303" s="4">
        <v>1032</v>
      </c>
      <c r="E1303" s="4">
        <v>588</v>
      </c>
      <c r="F1303" s="4">
        <v>450</v>
      </c>
      <c r="G1303" s="4">
        <v>-1869.7903100000001</v>
      </c>
      <c r="H1303" s="4">
        <v>-1850.577166</v>
      </c>
      <c r="I1303" s="4">
        <v>34.982410000000002</v>
      </c>
      <c r="J1303" s="4">
        <v>10</v>
      </c>
      <c r="K1303" s="11">
        <v>5.6859999999999998E-10</v>
      </c>
      <c r="L1303" s="11">
        <v>2.9956150000000002E-8</v>
      </c>
    </row>
    <row r="1304" spans="1:12" x14ac:dyDescent="0.3">
      <c r="A1304" s="1" t="s">
        <v>81</v>
      </c>
      <c r="B1304" s="4" t="s">
        <v>3434</v>
      </c>
      <c r="C1304" s="4" t="s">
        <v>3435</v>
      </c>
      <c r="D1304" s="4">
        <v>1782</v>
      </c>
      <c r="E1304" s="4">
        <v>1263</v>
      </c>
      <c r="F1304" s="4">
        <v>612</v>
      </c>
      <c r="G1304" s="4">
        <v>-2906.8590250000002</v>
      </c>
      <c r="H1304" s="4">
        <v>-2900.6891919999998</v>
      </c>
      <c r="I1304" s="4">
        <v>39.266109999999998</v>
      </c>
      <c r="J1304" s="4">
        <v>1</v>
      </c>
      <c r="K1304" s="4">
        <v>4.4339999999999999E-4</v>
      </c>
      <c r="L1304" s="4">
        <v>8.2417689999999995E-3</v>
      </c>
    </row>
    <row r="1305" spans="1:12" x14ac:dyDescent="0.3">
      <c r="A1305" s="1" t="s">
        <v>81</v>
      </c>
      <c r="B1305" s="4" t="s">
        <v>3436</v>
      </c>
      <c r="C1305" s="4" t="s">
        <v>3437</v>
      </c>
      <c r="D1305" s="4">
        <v>1527</v>
      </c>
      <c r="E1305" s="4">
        <v>1260</v>
      </c>
      <c r="F1305" s="4">
        <v>603</v>
      </c>
      <c r="G1305" s="4">
        <v>-3035.9621820000002</v>
      </c>
      <c r="H1305" s="4">
        <v>-3024.2509089999999</v>
      </c>
      <c r="I1305" s="4">
        <v>17.079550000000001</v>
      </c>
      <c r="J1305" s="4">
        <v>5</v>
      </c>
      <c r="K1305" s="11">
        <v>1.3E-6</v>
      </c>
      <c r="L1305" s="11">
        <v>3.8928009999999998E-5</v>
      </c>
    </row>
    <row r="1306" spans="1:12" x14ac:dyDescent="0.3">
      <c r="A1306" s="1" t="s">
        <v>81</v>
      </c>
      <c r="B1306" s="4" t="s">
        <v>3438</v>
      </c>
      <c r="C1306" s="4" t="s">
        <v>3439</v>
      </c>
      <c r="D1306" s="4">
        <v>1359</v>
      </c>
      <c r="E1306" s="4">
        <v>993</v>
      </c>
      <c r="F1306" s="4">
        <v>699</v>
      </c>
      <c r="G1306" s="4">
        <v>-3011.5313299999998</v>
      </c>
      <c r="H1306" s="4">
        <v>-2985.74854</v>
      </c>
      <c r="I1306" s="4">
        <v>16.88355</v>
      </c>
      <c r="J1306" s="4">
        <v>19</v>
      </c>
      <c r="K1306" s="11">
        <v>6.9239999999999996E-13</v>
      </c>
      <c r="L1306" s="11">
        <v>6.7568009999999994E-11</v>
      </c>
    </row>
    <row r="1307" spans="1:12" x14ac:dyDescent="0.3">
      <c r="A1307" s="1" t="s">
        <v>81</v>
      </c>
      <c r="B1307" s="4" t="s">
        <v>3440</v>
      </c>
      <c r="C1307" s="4" t="s">
        <v>3441</v>
      </c>
      <c r="D1307" s="4">
        <v>549</v>
      </c>
      <c r="E1307" s="4">
        <v>249</v>
      </c>
      <c r="F1307" s="4">
        <v>162</v>
      </c>
      <c r="G1307" s="4">
        <v>-509.294535</v>
      </c>
      <c r="H1307" s="4">
        <v>-504.88676500000003</v>
      </c>
      <c r="I1307" s="4">
        <v>999</v>
      </c>
      <c r="J1307" s="4">
        <v>1</v>
      </c>
      <c r="K1307" s="4">
        <v>2.9870000000000001E-3</v>
      </c>
      <c r="L1307" s="4">
        <v>4.4532750000000003E-2</v>
      </c>
    </row>
    <row r="1308" spans="1:12" x14ac:dyDescent="0.3">
      <c r="A1308" s="1" t="s">
        <v>81</v>
      </c>
      <c r="B1308" s="4" t="s">
        <v>3442</v>
      </c>
      <c r="C1308" s="4" t="s">
        <v>1517</v>
      </c>
      <c r="D1308" s="4">
        <v>2103</v>
      </c>
      <c r="E1308" s="4">
        <v>1605</v>
      </c>
      <c r="F1308" s="4">
        <v>1059</v>
      </c>
      <c r="G1308" s="4">
        <v>-4954.9893830000001</v>
      </c>
      <c r="H1308" s="4">
        <v>-4950.4538810000004</v>
      </c>
      <c r="I1308" s="4">
        <v>94.502129999999994</v>
      </c>
      <c r="J1308" s="4">
        <v>0</v>
      </c>
      <c r="K1308" s="4">
        <v>2.5969999999999999E-3</v>
      </c>
      <c r="L1308" s="4">
        <v>3.9577170000000002E-2</v>
      </c>
    </row>
    <row r="1309" spans="1:12" x14ac:dyDescent="0.3">
      <c r="A1309" s="1" t="s">
        <v>81</v>
      </c>
      <c r="B1309" s="4" t="s">
        <v>3443</v>
      </c>
      <c r="C1309" s="4" t="s">
        <v>3444</v>
      </c>
      <c r="D1309" s="4">
        <v>1575</v>
      </c>
      <c r="E1309" s="4">
        <v>1560</v>
      </c>
      <c r="F1309" s="4">
        <v>681</v>
      </c>
      <c r="G1309" s="4">
        <v>-3450.7172529999998</v>
      </c>
      <c r="H1309" s="4">
        <v>-3446.2559160000001</v>
      </c>
      <c r="I1309" s="4">
        <v>35.354109999999999</v>
      </c>
      <c r="J1309" s="4">
        <v>2</v>
      </c>
      <c r="K1309" s="4">
        <v>2.8170000000000001E-3</v>
      </c>
      <c r="L1309" s="4">
        <v>4.2366000000000001E-2</v>
      </c>
    </row>
    <row r="1310" spans="1:12" x14ac:dyDescent="0.3">
      <c r="A1310" s="1" t="s">
        <v>81</v>
      </c>
      <c r="B1310" s="4" t="s">
        <v>3445</v>
      </c>
      <c r="C1310" s="4" t="s">
        <v>3446</v>
      </c>
      <c r="D1310" s="4">
        <v>1407</v>
      </c>
      <c r="E1310" s="4">
        <v>318</v>
      </c>
      <c r="F1310" s="4">
        <v>231</v>
      </c>
      <c r="G1310" s="4">
        <v>-712.79364699999996</v>
      </c>
      <c r="H1310" s="4">
        <v>-705.32647299999996</v>
      </c>
      <c r="I1310" s="4">
        <v>28.971830000000001</v>
      </c>
      <c r="J1310" s="4">
        <v>4</v>
      </c>
      <c r="K1310" s="4">
        <v>1.1129999999999999E-4</v>
      </c>
      <c r="L1310" s="4">
        <v>2.3716840000000002E-3</v>
      </c>
    </row>
    <row r="1311" spans="1:12" x14ac:dyDescent="0.3">
      <c r="A1311" s="1" t="s">
        <v>81</v>
      </c>
      <c r="B1311" s="4" t="s">
        <v>3447</v>
      </c>
      <c r="C1311" s="4" t="s">
        <v>3448</v>
      </c>
      <c r="D1311" s="4">
        <v>1755</v>
      </c>
      <c r="E1311" s="4">
        <v>1188</v>
      </c>
      <c r="F1311" s="4">
        <v>705</v>
      </c>
      <c r="G1311" s="4">
        <v>-3193.5535319999999</v>
      </c>
      <c r="H1311" s="4">
        <v>-3165.6468209999998</v>
      </c>
      <c r="I1311" s="4">
        <v>149.67165</v>
      </c>
      <c r="J1311" s="4">
        <v>8</v>
      </c>
      <c r="K1311" s="11">
        <v>7.9709999999999996E-14</v>
      </c>
      <c r="L1311" s="11">
        <v>9.1267949999999998E-12</v>
      </c>
    </row>
    <row r="1312" spans="1:12" x14ac:dyDescent="0.3">
      <c r="A1312" s="1" t="s">
        <v>81</v>
      </c>
      <c r="B1312" s="4" t="s">
        <v>3449</v>
      </c>
      <c r="C1312" s="4" t="s">
        <v>3450</v>
      </c>
      <c r="D1312" s="4">
        <v>2364</v>
      </c>
      <c r="E1312" s="4">
        <v>414</v>
      </c>
      <c r="F1312" s="4">
        <v>327</v>
      </c>
      <c r="G1312" s="4">
        <v>-1179.849432</v>
      </c>
      <c r="H1312" s="4">
        <v>-1164.282516</v>
      </c>
      <c r="I1312" s="4">
        <v>29.518280000000001</v>
      </c>
      <c r="J1312" s="4">
        <v>5</v>
      </c>
      <c r="K1312" s="11">
        <v>2.4080000000000001E-8</v>
      </c>
      <c r="L1312" s="11">
        <v>9.5074480000000005E-7</v>
      </c>
    </row>
    <row r="1313" spans="1:12" x14ac:dyDescent="0.3">
      <c r="A1313" s="1" t="s">
        <v>81</v>
      </c>
      <c r="B1313" s="4" t="s">
        <v>3451</v>
      </c>
      <c r="C1313" s="4" t="s">
        <v>3452</v>
      </c>
      <c r="D1313" s="4">
        <v>1266</v>
      </c>
      <c r="E1313" s="4">
        <v>51</v>
      </c>
      <c r="F1313" s="4">
        <v>51</v>
      </c>
      <c r="G1313" s="4">
        <v>-254.43906899999999</v>
      </c>
      <c r="H1313" s="4">
        <v>-247.991356</v>
      </c>
      <c r="I1313" s="4">
        <v>101.95348</v>
      </c>
      <c r="J1313" s="4">
        <v>3</v>
      </c>
      <c r="K1313" s="4">
        <v>3.2939999999999998E-4</v>
      </c>
      <c r="L1313" s="4">
        <v>6.2860499999999996E-3</v>
      </c>
    </row>
    <row r="1314" spans="1:12" x14ac:dyDescent="0.3">
      <c r="A1314" s="1" t="s">
        <v>81</v>
      </c>
      <c r="B1314" s="4" t="s">
        <v>3453</v>
      </c>
      <c r="C1314" s="4" t="s">
        <v>3454</v>
      </c>
      <c r="D1314" s="4">
        <v>2916</v>
      </c>
      <c r="E1314" s="4">
        <v>2565</v>
      </c>
      <c r="F1314" s="4">
        <v>1113</v>
      </c>
      <c r="G1314" s="4">
        <v>-6063.1685799999996</v>
      </c>
      <c r="H1314" s="4">
        <v>-6049.6417959999999</v>
      </c>
      <c r="I1314" s="4">
        <v>33.769860000000001</v>
      </c>
      <c r="J1314" s="4">
        <v>4</v>
      </c>
      <c r="K1314" s="11">
        <v>1.9789999999999999E-7</v>
      </c>
      <c r="L1314" s="11">
        <v>6.7305589999999999E-6</v>
      </c>
    </row>
    <row r="1315" spans="1:12" x14ac:dyDescent="0.3">
      <c r="A1315" s="1" t="s">
        <v>81</v>
      </c>
      <c r="B1315" s="4" t="s">
        <v>3455</v>
      </c>
      <c r="C1315" s="4" t="s">
        <v>3456</v>
      </c>
      <c r="D1315" s="4">
        <v>456</v>
      </c>
      <c r="E1315" s="4">
        <v>180</v>
      </c>
      <c r="F1315" s="4">
        <v>159</v>
      </c>
      <c r="G1315" s="4">
        <v>-608.45766100000003</v>
      </c>
      <c r="H1315" s="4">
        <v>-595.99727199999995</v>
      </c>
      <c r="I1315" s="4">
        <v>180.51133999999999</v>
      </c>
      <c r="J1315" s="4">
        <v>22</v>
      </c>
      <c r="K1315" s="11">
        <v>5.9739999999999999E-7</v>
      </c>
      <c r="L1315" s="11">
        <v>1.8723260000000001E-5</v>
      </c>
    </row>
    <row r="1316" spans="1:12" x14ac:dyDescent="0.3">
      <c r="A1316" s="1" t="s">
        <v>81</v>
      </c>
      <c r="B1316" s="4" t="s">
        <v>3457</v>
      </c>
      <c r="C1316" s="4" t="s">
        <v>3458</v>
      </c>
      <c r="D1316" s="4">
        <v>771</v>
      </c>
      <c r="E1316" s="4">
        <v>243</v>
      </c>
      <c r="F1316" s="4">
        <v>219</v>
      </c>
      <c r="G1316" s="4">
        <v>-950.04616299999998</v>
      </c>
      <c r="H1316" s="4">
        <v>-944.89683200000002</v>
      </c>
      <c r="I1316" s="4">
        <v>57.07591</v>
      </c>
      <c r="J1316" s="4">
        <v>1</v>
      </c>
      <c r="K1316" s="4">
        <v>1.3309999999999999E-3</v>
      </c>
      <c r="L1316" s="4">
        <v>2.2065560000000001E-2</v>
      </c>
    </row>
    <row r="1317" spans="1:12" x14ac:dyDescent="0.3">
      <c r="A1317" s="1" t="s">
        <v>81</v>
      </c>
      <c r="B1317" s="4" t="s">
        <v>3459</v>
      </c>
      <c r="C1317" s="4" t="s">
        <v>3460</v>
      </c>
      <c r="D1317" s="4">
        <v>1335</v>
      </c>
      <c r="E1317" s="4">
        <v>807</v>
      </c>
      <c r="F1317" s="4">
        <v>630</v>
      </c>
      <c r="G1317" s="4">
        <v>-2710.7838609999999</v>
      </c>
      <c r="H1317" s="4">
        <v>-2686.8186449999998</v>
      </c>
      <c r="I1317" s="4">
        <v>12.69664</v>
      </c>
      <c r="J1317" s="4">
        <v>23</v>
      </c>
      <c r="K1317" s="11">
        <v>4.4159999999999998E-12</v>
      </c>
      <c r="L1317" s="11">
        <v>3.5113330000000002E-10</v>
      </c>
    </row>
    <row r="1318" spans="1:12" x14ac:dyDescent="0.3">
      <c r="A1318" s="1" t="s">
        <v>81</v>
      </c>
      <c r="B1318" s="4" t="s">
        <v>3461</v>
      </c>
      <c r="C1318" s="4" t="s">
        <v>3462</v>
      </c>
      <c r="D1318" s="4">
        <v>1029</v>
      </c>
      <c r="E1318" s="4">
        <v>807</v>
      </c>
      <c r="F1318" s="4">
        <v>537</v>
      </c>
      <c r="G1318" s="4">
        <v>-2365.0054009999999</v>
      </c>
      <c r="H1318" s="4">
        <v>-2348.6864970000001</v>
      </c>
      <c r="I1318" s="4">
        <v>36.93967</v>
      </c>
      <c r="J1318" s="4">
        <v>5</v>
      </c>
      <c r="K1318" s="11">
        <v>1.11E-8</v>
      </c>
      <c r="L1318" s="11">
        <v>4.6272450000000002E-7</v>
      </c>
    </row>
    <row r="1319" spans="1:12" x14ac:dyDescent="0.3">
      <c r="A1319" s="1" t="s">
        <v>81</v>
      </c>
      <c r="B1319" s="4" t="s">
        <v>3463</v>
      </c>
      <c r="C1319" s="4" t="s">
        <v>3464</v>
      </c>
      <c r="D1319" s="4">
        <v>5616</v>
      </c>
      <c r="E1319" s="4">
        <v>3060</v>
      </c>
      <c r="F1319" s="4">
        <v>1410</v>
      </c>
      <c r="G1319" s="4">
        <v>-7804.7482609999997</v>
      </c>
      <c r="H1319" s="4">
        <v>-7770.4189630000001</v>
      </c>
      <c r="I1319" s="4">
        <v>59.469619999999999</v>
      </c>
      <c r="J1319" s="4">
        <v>11</v>
      </c>
      <c r="K1319" s="11">
        <v>1.11E-16</v>
      </c>
      <c r="L1319" s="11">
        <v>2.072201E-14</v>
      </c>
    </row>
    <row r="1320" spans="1:12" x14ac:dyDescent="0.3">
      <c r="A1320" s="1" t="s">
        <v>81</v>
      </c>
      <c r="B1320" s="4" t="s">
        <v>3465</v>
      </c>
      <c r="C1320" s="4" t="s">
        <v>3466</v>
      </c>
      <c r="D1320" s="4">
        <v>1731</v>
      </c>
      <c r="E1320" s="4">
        <v>1461</v>
      </c>
      <c r="F1320" s="4">
        <v>738</v>
      </c>
      <c r="G1320" s="4">
        <v>-3523.9456890000001</v>
      </c>
      <c r="H1320" s="4">
        <v>-3498.642754</v>
      </c>
      <c r="I1320" s="4">
        <v>81.153360000000006</v>
      </c>
      <c r="J1320" s="4">
        <v>6</v>
      </c>
      <c r="K1320" s="11">
        <v>1.1289999999999999E-12</v>
      </c>
      <c r="L1320" s="11">
        <v>1.0259560000000001E-10</v>
      </c>
    </row>
    <row r="1321" spans="1:12" x14ac:dyDescent="0.3">
      <c r="A1321" s="1" t="s">
        <v>81</v>
      </c>
      <c r="B1321" s="4" t="s">
        <v>3467</v>
      </c>
      <c r="C1321" s="4" t="s">
        <v>1538</v>
      </c>
      <c r="D1321" s="4">
        <v>1437</v>
      </c>
      <c r="E1321" s="4">
        <v>789</v>
      </c>
      <c r="F1321" s="4">
        <v>666</v>
      </c>
      <c r="G1321" s="4">
        <v>-3181.3513779999998</v>
      </c>
      <c r="H1321" s="4">
        <v>-3125.9731670000001</v>
      </c>
      <c r="I1321" s="4">
        <v>103.48487</v>
      </c>
      <c r="J1321" s="4">
        <v>23</v>
      </c>
      <c r="K1321" s="4">
        <v>0</v>
      </c>
      <c r="L1321" s="4">
        <v>0</v>
      </c>
    </row>
    <row r="1322" spans="1:12" x14ac:dyDescent="0.3">
      <c r="A1322" s="1" t="s">
        <v>81</v>
      </c>
      <c r="B1322" s="4" t="s">
        <v>3468</v>
      </c>
      <c r="C1322" s="4" t="s">
        <v>3469</v>
      </c>
      <c r="D1322" s="4">
        <v>561</v>
      </c>
      <c r="E1322" s="4">
        <v>312</v>
      </c>
      <c r="F1322" s="4">
        <v>228</v>
      </c>
      <c r="G1322" s="4">
        <v>-737.35929499999997</v>
      </c>
      <c r="H1322" s="4">
        <v>-714.86770200000001</v>
      </c>
      <c r="I1322" s="4">
        <v>232.51593</v>
      </c>
      <c r="J1322" s="4">
        <v>15</v>
      </c>
      <c r="K1322" s="11">
        <v>1.9870000000000002E-11</v>
      </c>
      <c r="L1322" s="11">
        <v>1.381649E-9</v>
      </c>
    </row>
    <row r="1323" spans="1:12" x14ac:dyDescent="0.3">
      <c r="A1323" s="1" t="s">
        <v>81</v>
      </c>
      <c r="B1323" s="4" t="s">
        <v>3470</v>
      </c>
      <c r="C1323" s="4" t="s">
        <v>3471</v>
      </c>
      <c r="D1323" s="4">
        <v>750</v>
      </c>
      <c r="E1323" s="4">
        <v>627</v>
      </c>
      <c r="F1323" s="4">
        <v>345</v>
      </c>
      <c r="G1323" s="4">
        <v>-1349.1359709999999</v>
      </c>
      <c r="H1323" s="4">
        <v>-1327.6826599999999</v>
      </c>
      <c r="I1323" s="4">
        <v>94.554509999999993</v>
      </c>
      <c r="J1323" s="4">
        <v>6</v>
      </c>
      <c r="K1323" s="11">
        <v>5.742E-11</v>
      </c>
      <c r="L1323" s="11">
        <v>3.5239419999999999E-9</v>
      </c>
    </row>
    <row r="1324" spans="1:12" x14ac:dyDescent="0.3">
      <c r="A1324" s="1" t="s">
        <v>81</v>
      </c>
      <c r="B1324" s="4" t="s">
        <v>3472</v>
      </c>
      <c r="C1324" s="4" t="s">
        <v>3473</v>
      </c>
      <c r="D1324" s="4">
        <v>657</v>
      </c>
      <c r="E1324" s="4">
        <v>495</v>
      </c>
      <c r="F1324" s="4">
        <v>342</v>
      </c>
      <c r="G1324" s="4">
        <v>-1260.05405</v>
      </c>
      <c r="H1324" s="4">
        <v>-1254.5169229999999</v>
      </c>
      <c r="I1324" s="4">
        <v>28.534569999999999</v>
      </c>
      <c r="J1324" s="4">
        <v>3</v>
      </c>
      <c r="K1324" s="4">
        <v>8.7529999999999997E-4</v>
      </c>
      <c r="L1324" s="4">
        <v>1.515451E-2</v>
      </c>
    </row>
    <row r="1325" spans="1:12" x14ac:dyDescent="0.3">
      <c r="A1325" s="1" t="s">
        <v>81</v>
      </c>
      <c r="B1325" s="4" t="s">
        <v>3474</v>
      </c>
      <c r="C1325" s="4" t="s">
        <v>3475</v>
      </c>
      <c r="D1325" s="4">
        <v>1800</v>
      </c>
      <c r="E1325" s="4">
        <v>1437</v>
      </c>
      <c r="F1325" s="4">
        <v>744</v>
      </c>
      <c r="G1325" s="4">
        <v>-3584.4404249999998</v>
      </c>
      <c r="H1325" s="4">
        <v>-3579.5359790000002</v>
      </c>
      <c r="I1325" s="4">
        <v>112.62992</v>
      </c>
      <c r="J1325" s="4">
        <v>1</v>
      </c>
      <c r="K1325" s="4">
        <v>1.737E-3</v>
      </c>
      <c r="L1325" s="4">
        <v>2.79335E-2</v>
      </c>
    </row>
    <row r="1326" spans="1:12" x14ac:dyDescent="0.3">
      <c r="A1326" s="1" t="s">
        <v>81</v>
      </c>
      <c r="B1326" s="4" t="s">
        <v>3476</v>
      </c>
      <c r="C1326" s="4" t="s">
        <v>3477</v>
      </c>
      <c r="D1326" s="4">
        <v>1047</v>
      </c>
      <c r="E1326" s="4">
        <v>963</v>
      </c>
      <c r="F1326" s="4">
        <v>522</v>
      </c>
      <c r="G1326" s="4">
        <v>-2303.1744680000002</v>
      </c>
      <c r="H1326" s="4">
        <v>-2298.434377</v>
      </c>
      <c r="I1326" s="4">
        <v>56.864539999999998</v>
      </c>
      <c r="J1326" s="4">
        <v>1</v>
      </c>
      <c r="K1326" s="4">
        <v>2.0769999999999999E-3</v>
      </c>
      <c r="L1326" s="4">
        <v>3.2547880000000001E-2</v>
      </c>
    </row>
    <row r="1327" spans="1:12" x14ac:dyDescent="0.3">
      <c r="A1327" s="1" t="s">
        <v>81</v>
      </c>
      <c r="B1327" s="4" t="s">
        <v>3478</v>
      </c>
      <c r="C1327" s="4" t="s">
        <v>3479</v>
      </c>
      <c r="D1327" s="4">
        <v>1494</v>
      </c>
      <c r="E1327" s="4">
        <v>1239</v>
      </c>
      <c r="F1327" s="4">
        <v>519</v>
      </c>
      <c r="G1327" s="4">
        <v>-2578.3208119999999</v>
      </c>
      <c r="H1327" s="4">
        <v>-2556.5761480000001</v>
      </c>
      <c r="I1327" s="4">
        <v>53.402709999999999</v>
      </c>
      <c r="J1327" s="4">
        <v>6</v>
      </c>
      <c r="K1327" s="11">
        <v>4.2629999999999999E-11</v>
      </c>
      <c r="L1327" s="11">
        <v>2.7218219999999998E-9</v>
      </c>
    </row>
    <row r="1328" spans="1:12" x14ac:dyDescent="0.3">
      <c r="A1328" s="1" t="s">
        <v>81</v>
      </c>
      <c r="B1328" s="4" t="s">
        <v>3480</v>
      </c>
      <c r="C1328" s="4" t="s">
        <v>3481</v>
      </c>
      <c r="D1328" s="4">
        <v>3420</v>
      </c>
      <c r="E1328" s="4">
        <v>1011</v>
      </c>
      <c r="F1328" s="4">
        <v>618</v>
      </c>
      <c r="G1328" s="4">
        <v>-2661.7292649999999</v>
      </c>
      <c r="H1328" s="4">
        <v>-2639.2240379999998</v>
      </c>
      <c r="I1328" s="4">
        <v>12.47311</v>
      </c>
      <c r="J1328" s="4">
        <v>18</v>
      </c>
      <c r="K1328" s="11">
        <v>1.9599999999999999E-11</v>
      </c>
      <c r="L1328" s="11">
        <v>1.368415E-9</v>
      </c>
    </row>
    <row r="1329" spans="1:12" x14ac:dyDescent="0.3">
      <c r="A1329" s="1" t="s">
        <v>81</v>
      </c>
      <c r="B1329" s="4" t="s">
        <v>3482</v>
      </c>
      <c r="C1329" s="4" t="s">
        <v>1556</v>
      </c>
      <c r="D1329" s="4">
        <v>1887</v>
      </c>
      <c r="E1329" s="4">
        <v>876</v>
      </c>
      <c r="F1329" s="4">
        <v>534</v>
      </c>
      <c r="G1329" s="4">
        <v>-2352.758726</v>
      </c>
      <c r="H1329" s="4">
        <v>-2345.355971</v>
      </c>
      <c r="I1329" s="4">
        <v>41.293860000000002</v>
      </c>
      <c r="J1329" s="4">
        <v>2</v>
      </c>
      <c r="K1329" s="4">
        <v>1.192E-4</v>
      </c>
      <c r="L1329" s="4">
        <v>2.5119750000000001E-3</v>
      </c>
    </row>
    <row r="1330" spans="1:12" x14ac:dyDescent="0.3">
      <c r="A1330" s="1" t="s">
        <v>81</v>
      </c>
      <c r="B1330" s="4" t="s">
        <v>3483</v>
      </c>
      <c r="C1330" s="4" t="s">
        <v>3484</v>
      </c>
      <c r="D1330" s="4">
        <v>1791</v>
      </c>
      <c r="E1330" s="4">
        <v>129</v>
      </c>
      <c r="F1330" s="4">
        <v>129</v>
      </c>
      <c r="G1330" s="4">
        <v>-645.27067199999999</v>
      </c>
      <c r="H1330" s="4">
        <v>-637.13060800000005</v>
      </c>
      <c r="I1330" s="4">
        <v>74.15898</v>
      </c>
      <c r="J1330" s="4">
        <v>3</v>
      </c>
      <c r="K1330" s="11">
        <v>5.4629999999999997E-5</v>
      </c>
      <c r="L1330" s="4">
        <v>1.2248960000000001E-3</v>
      </c>
    </row>
    <row r="1331" spans="1:12" x14ac:dyDescent="0.3">
      <c r="A1331" s="1" t="s">
        <v>81</v>
      </c>
      <c r="B1331" s="4" t="s">
        <v>3485</v>
      </c>
      <c r="C1331" s="4" t="s">
        <v>3486</v>
      </c>
      <c r="D1331" s="4">
        <v>834</v>
      </c>
      <c r="E1331" s="4">
        <v>729</v>
      </c>
      <c r="F1331" s="4">
        <v>510</v>
      </c>
      <c r="G1331" s="4">
        <v>-2083.7938349999999</v>
      </c>
      <c r="H1331" s="4">
        <v>-2049.8687540000001</v>
      </c>
      <c r="I1331" s="4">
        <v>52.837719999999997</v>
      </c>
      <c r="J1331" s="4">
        <v>11</v>
      </c>
      <c r="K1331" s="11">
        <v>2.2200000000000001E-16</v>
      </c>
      <c r="L1331" s="11">
        <v>4.0562230000000002E-14</v>
      </c>
    </row>
    <row r="1332" spans="1:12" x14ac:dyDescent="0.3">
      <c r="A1332" s="1" t="s">
        <v>81</v>
      </c>
      <c r="B1332" s="4" t="s">
        <v>3487</v>
      </c>
      <c r="C1332" s="4" t="s">
        <v>3488</v>
      </c>
      <c r="D1332" s="4">
        <v>894</v>
      </c>
      <c r="E1332" s="4">
        <v>873</v>
      </c>
      <c r="F1332" s="4">
        <v>489</v>
      </c>
      <c r="G1332" s="4">
        <v>-2103.1693759999998</v>
      </c>
      <c r="H1332" s="4">
        <v>-2098.4022709999999</v>
      </c>
      <c r="I1332" s="4">
        <v>122.15617</v>
      </c>
      <c r="J1332" s="4">
        <v>0</v>
      </c>
      <c r="K1332" s="4">
        <v>2.0170000000000001E-3</v>
      </c>
      <c r="L1332" s="4">
        <v>3.1752500000000003E-2</v>
      </c>
    </row>
    <row r="1333" spans="1:12" x14ac:dyDescent="0.3">
      <c r="A1333" s="1" t="s">
        <v>81</v>
      </c>
      <c r="B1333" s="4" t="s">
        <v>3489</v>
      </c>
      <c r="C1333" s="4" t="s">
        <v>3490</v>
      </c>
      <c r="D1333" s="4">
        <v>1158</v>
      </c>
      <c r="E1333" s="4">
        <v>1011</v>
      </c>
      <c r="F1333" s="4">
        <v>567</v>
      </c>
      <c r="G1333" s="4">
        <v>-2565.5764349999999</v>
      </c>
      <c r="H1333" s="4">
        <v>-2561.0123020000001</v>
      </c>
      <c r="I1333" s="4">
        <v>131.01857999999999</v>
      </c>
      <c r="J1333" s="4">
        <v>1</v>
      </c>
      <c r="K1333" s="4">
        <v>2.5170000000000001E-3</v>
      </c>
      <c r="L1333" s="4">
        <v>3.8666789999999999E-2</v>
      </c>
    </row>
    <row r="1334" spans="1:12" x14ac:dyDescent="0.3">
      <c r="A1334" s="1" t="s">
        <v>81</v>
      </c>
      <c r="B1334" s="4" t="s">
        <v>3491</v>
      </c>
      <c r="C1334" s="4" t="s">
        <v>3492</v>
      </c>
      <c r="D1334" s="4">
        <v>852</v>
      </c>
      <c r="E1334" s="4">
        <v>585</v>
      </c>
      <c r="F1334" s="4">
        <v>417</v>
      </c>
      <c r="G1334" s="4">
        <v>-1544.352478</v>
      </c>
      <c r="H1334" s="4">
        <v>-1538.1874170000001</v>
      </c>
      <c r="I1334" s="4">
        <v>10.505710000000001</v>
      </c>
      <c r="J1334" s="4">
        <v>1</v>
      </c>
      <c r="K1334" s="4">
        <v>4.4569999999999999E-4</v>
      </c>
      <c r="L1334" s="4">
        <v>8.2666279999999998E-3</v>
      </c>
    </row>
    <row r="1335" spans="1:12" x14ac:dyDescent="0.3">
      <c r="A1335" s="1" t="s">
        <v>81</v>
      </c>
      <c r="B1335" s="4" t="s">
        <v>3493</v>
      </c>
      <c r="C1335" s="4" t="s">
        <v>3494</v>
      </c>
      <c r="D1335" s="4">
        <v>2226</v>
      </c>
      <c r="E1335" s="4">
        <v>585</v>
      </c>
      <c r="F1335" s="4">
        <v>429</v>
      </c>
      <c r="G1335" s="4">
        <v>-1711.578029</v>
      </c>
      <c r="H1335" s="4">
        <v>-1702.398839</v>
      </c>
      <c r="I1335" s="4">
        <v>353.65555999999998</v>
      </c>
      <c r="J1335" s="4">
        <v>1</v>
      </c>
      <c r="K1335" s="11">
        <v>1.8300000000000001E-5</v>
      </c>
      <c r="L1335" s="4">
        <v>4.414361E-4</v>
      </c>
    </row>
    <row r="1336" spans="1:12" x14ac:dyDescent="0.3">
      <c r="A1336" s="1" t="s">
        <v>81</v>
      </c>
      <c r="B1336" s="4" t="s">
        <v>3495</v>
      </c>
      <c r="C1336" s="4" t="s">
        <v>3496</v>
      </c>
      <c r="D1336" s="4">
        <v>570</v>
      </c>
      <c r="E1336" s="4">
        <v>231</v>
      </c>
      <c r="F1336" s="4">
        <v>228</v>
      </c>
      <c r="G1336" s="4">
        <v>-1660.0701670000001</v>
      </c>
      <c r="H1336" s="4">
        <v>-1654.868183</v>
      </c>
      <c r="I1336" s="4">
        <v>121.11673999999999</v>
      </c>
      <c r="J1336" s="4">
        <v>3</v>
      </c>
      <c r="K1336" s="4">
        <v>1.2570000000000001E-3</v>
      </c>
      <c r="L1336" s="4">
        <v>2.0980539999999999E-2</v>
      </c>
    </row>
    <row r="1337" spans="1:12" x14ac:dyDescent="0.3">
      <c r="A1337" s="1" t="s">
        <v>81</v>
      </c>
      <c r="B1337" s="4" t="s">
        <v>3497</v>
      </c>
      <c r="C1337" s="4" t="s">
        <v>3498</v>
      </c>
      <c r="D1337" s="4">
        <v>1212</v>
      </c>
      <c r="E1337" s="4">
        <v>129</v>
      </c>
      <c r="F1337" s="4">
        <v>129</v>
      </c>
      <c r="G1337" s="4">
        <v>-636.86963200000002</v>
      </c>
      <c r="H1337" s="4">
        <v>-630.53142000000003</v>
      </c>
      <c r="I1337" s="4">
        <v>58.101689999999998</v>
      </c>
      <c r="J1337" s="4">
        <v>4</v>
      </c>
      <c r="K1337" s="4">
        <v>3.703E-4</v>
      </c>
      <c r="L1337" s="4">
        <v>6.9735769999999999E-3</v>
      </c>
    </row>
    <row r="1338" spans="1:12" x14ac:dyDescent="0.3">
      <c r="A1338" s="1" t="s">
        <v>81</v>
      </c>
      <c r="B1338" s="4" t="s">
        <v>3499</v>
      </c>
      <c r="C1338" s="4" t="s">
        <v>3500</v>
      </c>
      <c r="D1338" s="4">
        <v>1782</v>
      </c>
      <c r="E1338" s="4">
        <v>555</v>
      </c>
      <c r="F1338" s="4">
        <v>354</v>
      </c>
      <c r="G1338" s="4">
        <v>-1416.383775</v>
      </c>
      <c r="H1338" s="4">
        <v>-1400.601975</v>
      </c>
      <c r="I1338" s="4">
        <v>22.376300000000001</v>
      </c>
      <c r="J1338" s="4">
        <v>12</v>
      </c>
      <c r="K1338" s="11">
        <v>1.9300000000000001E-8</v>
      </c>
      <c r="L1338" s="11">
        <v>7.7448009999999998E-7</v>
      </c>
    </row>
    <row r="1339" spans="1:12" x14ac:dyDescent="0.3">
      <c r="A1339" s="1" t="s">
        <v>81</v>
      </c>
      <c r="B1339" s="4" t="s">
        <v>3501</v>
      </c>
      <c r="C1339" s="4" t="s">
        <v>3502</v>
      </c>
      <c r="D1339" s="4">
        <v>2070</v>
      </c>
      <c r="E1339" s="4">
        <v>678</v>
      </c>
      <c r="F1339" s="4">
        <v>486</v>
      </c>
      <c r="G1339" s="4">
        <v>-1890.0451049999999</v>
      </c>
      <c r="H1339" s="4">
        <v>-1867.7955899999999</v>
      </c>
      <c r="I1339" s="4">
        <v>19.316030000000001</v>
      </c>
      <c r="J1339" s="4">
        <v>14</v>
      </c>
      <c r="K1339" s="11">
        <v>2.545E-11</v>
      </c>
      <c r="L1339" s="11">
        <v>1.7208810000000001E-9</v>
      </c>
    </row>
    <row r="1340" spans="1:12" x14ac:dyDescent="0.3">
      <c r="A1340" s="1" t="s">
        <v>81</v>
      </c>
      <c r="B1340" s="4" t="s">
        <v>3503</v>
      </c>
      <c r="C1340" s="4" t="s">
        <v>3504</v>
      </c>
      <c r="D1340" s="4">
        <v>2529</v>
      </c>
      <c r="E1340" s="4">
        <v>1260</v>
      </c>
      <c r="F1340" s="4">
        <v>948</v>
      </c>
      <c r="G1340" s="4">
        <v>-4239.9188880000002</v>
      </c>
      <c r="H1340" s="4">
        <v>-4220.3298370000002</v>
      </c>
      <c r="I1340" s="4">
        <v>15.17454</v>
      </c>
      <c r="J1340" s="4">
        <v>7</v>
      </c>
      <c r="K1340" s="11">
        <v>3.8689999999999998E-10</v>
      </c>
      <c r="L1340" s="11">
        <v>2.0962170000000001E-8</v>
      </c>
    </row>
    <row r="1341" spans="1:12" x14ac:dyDescent="0.3">
      <c r="A1341" s="1" t="s">
        <v>81</v>
      </c>
      <c r="B1341" s="4" t="s">
        <v>3505</v>
      </c>
      <c r="C1341" s="4" t="s">
        <v>3506</v>
      </c>
      <c r="D1341" s="4">
        <v>438</v>
      </c>
      <c r="E1341" s="4">
        <v>282</v>
      </c>
      <c r="F1341" s="4">
        <v>228</v>
      </c>
      <c r="G1341" s="4">
        <v>-806.44467899999995</v>
      </c>
      <c r="H1341" s="4">
        <v>-800.36519299999998</v>
      </c>
      <c r="I1341" s="4">
        <v>7.3422299999999998</v>
      </c>
      <c r="J1341" s="4">
        <v>22</v>
      </c>
      <c r="K1341" s="4">
        <v>4.885E-4</v>
      </c>
      <c r="L1341" s="4">
        <v>8.9828559999999991E-3</v>
      </c>
    </row>
    <row r="1342" spans="1:12" x14ac:dyDescent="0.3">
      <c r="A1342" s="1" t="s">
        <v>81</v>
      </c>
      <c r="B1342" s="4" t="s">
        <v>3507</v>
      </c>
      <c r="C1342" s="4" t="s">
        <v>3508</v>
      </c>
      <c r="D1342" s="4">
        <v>2316</v>
      </c>
      <c r="E1342" s="4">
        <v>1422</v>
      </c>
      <c r="F1342" s="4">
        <v>930</v>
      </c>
      <c r="G1342" s="4">
        <v>-4421.3189329999996</v>
      </c>
      <c r="H1342" s="4">
        <v>-4363.8723829999999</v>
      </c>
      <c r="I1342" s="4">
        <v>43.322780000000002</v>
      </c>
      <c r="J1342" s="4">
        <v>23</v>
      </c>
      <c r="K1342" s="4">
        <v>0</v>
      </c>
      <c r="L1342" s="4">
        <v>0</v>
      </c>
    </row>
    <row r="1343" spans="1:12" x14ac:dyDescent="0.3">
      <c r="A1343" s="1" t="s">
        <v>81</v>
      </c>
      <c r="B1343" s="4" t="s">
        <v>3509</v>
      </c>
      <c r="C1343" s="4" t="s">
        <v>3510</v>
      </c>
      <c r="D1343" s="4">
        <v>1656</v>
      </c>
      <c r="E1343" s="4">
        <v>924</v>
      </c>
      <c r="F1343" s="4">
        <v>744</v>
      </c>
      <c r="G1343" s="4">
        <v>-3190.7694099999999</v>
      </c>
      <c r="H1343" s="4">
        <v>-3160.3617509999999</v>
      </c>
      <c r="I1343" s="4">
        <v>11.590780000000001</v>
      </c>
      <c r="J1343" s="4">
        <v>28</v>
      </c>
      <c r="K1343" s="11">
        <v>6.2169999999999999E-15</v>
      </c>
      <c r="L1343" s="11">
        <v>8.6810549999999995E-13</v>
      </c>
    </row>
    <row r="1344" spans="1:12" x14ac:dyDescent="0.3">
      <c r="A1344" s="1" t="s">
        <v>81</v>
      </c>
      <c r="B1344" s="4" t="s">
        <v>3511</v>
      </c>
      <c r="C1344" s="4" t="s">
        <v>3512</v>
      </c>
      <c r="D1344" s="4">
        <v>1077</v>
      </c>
      <c r="E1344" s="4">
        <v>336</v>
      </c>
      <c r="F1344" s="4">
        <v>246</v>
      </c>
      <c r="G1344" s="4">
        <v>-818.37081699999999</v>
      </c>
      <c r="H1344" s="4">
        <v>-805.36570500000005</v>
      </c>
      <c r="I1344" s="4">
        <v>25.041689999999999</v>
      </c>
      <c r="J1344" s="4">
        <v>7</v>
      </c>
      <c r="K1344" s="11">
        <v>3.396E-7</v>
      </c>
      <c r="L1344" s="11">
        <v>1.1088649999999999E-5</v>
      </c>
    </row>
    <row r="1345" spans="1:12" x14ac:dyDescent="0.3">
      <c r="A1345" s="1" t="s">
        <v>81</v>
      </c>
      <c r="B1345" s="4" t="s">
        <v>3513</v>
      </c>
      <c r="C1345" s="4" t="s">
        <v>3514</v>
      </c>
      <c r="D1345" s="4">
        <v>1674</v>
      </c>
      <c r="E1345" s="4">
        <v>378</v>
      </c>
      <c r="F1345" s="4">
        <v>285</v>
      </c>
      <c r="G1345" s="4">
        <v>-984.36074699999995</v>
      </c>
      <c r="H1345" s="4">
        <v>-976.83732499999996</v>
      </c>
      <c r="I1345" s="4">
        <v>22.502510000000001</v>
      </c>
      <c r="J1345" s="4">
        <v>5</v>
      </c>
      <c r="K1345" s="4">
        <v>1.049E-4</v>
      </c>
      <c r="L1345" s="4">
        <v>2.240868E-3</v>
      </c>
    </row>
    <row r="1346" spans="1:12" x14ac:dyDescent="0.3">
      <c r="A1346" s="1" t="s">
        <v>81</v>
      </c>
      <c r="B1346" s="4" t="s">
        <v>3515</v>
      </c>
      <c r="C1346" s="4" t="s">
        <v>3516</v>
      </c>
      <c r="D1346" s="4">
        <v>1152</v>
      </c>
      <c r="E1346" s="4">
        <v>159</v>
      </c>
      <c r="F1346" s="4">
        <v>156</v>
      </c>
      <c r="G1346" s="4">
        <v>-640.84857899999997</v>
      </c>
      <c r="H1346" s="4">
        <v>-633.17914399999995</v>
      </c>
      <c r="I1346" s="4">
        <v>25.327950000000001</v>
      </c>
      <c r="J1346" s="4">
        <v>3</v>
      </c>
      <c r="K1346" s="11">
        <v>8.9850000000000002E-5</v>
      </c>
      <c r="L1346" s="4">
        <v>1.9509149999999999E-3</v>
      </c>
    </row>
    <row r="1347" spans="1:12" x14ac:dyDescent="0.3">
      <c r="A1347" s="1" t="s">
        <v>81</v>
      </c>
      <c r="B1347" s="4" t="s">
        <v>3517</v>
      </c>
      <c r="C1347" s="4" t="s">
        <v>3518</v>
      </c>
      <c r="D1347" s="4">
        <v>1359</v>
      </c>
      <c r="E1347" s="4">
        <v>1140</v>
      </c>
      <c r="F1347" s="4">
        <v>582</v>
      </c>
      <c r="G1347" s="4">
        <v>-2633.4375890000001</v>
      </c>
      <c r="H1347" s="4">
        <v>-2620.3666710000002</v>
      </c>
      <c r="I1347" s="4">
        <v>17.188929999999999</v>
      </c>
      <c r="J1347" s="4">
        <v>6</v>
      </c>
      <c r="K1347" s="11">
        <v>3.1720000000000001E-7</v>
      </c>
      <c r="L1347" s="11">
        <v>1.041665E-5</v>
      </c>
    </row>
    <row r="1348" spans="1:12" x14ac:dyDescent="0.3">
      <c r="A1348" s="1" t="s">
        <v>81</v>
      </c>
      <c r="B1348" s="4" t="s">
        <v>3519</v>
      </c>
      <c r="C1348" s="4" t="s">
        <v>3520</v>
      </c>
      <c r="D1348" s="4">
        <v>921</v>
      </c>
      <c r="E1348" s="4">
        <v>90</v>
      </c>
      <c r="F1348" s="4">
        <v>90</v>
      </c>
      <c r="G1348" s="4">
        <v>-782.32034799999997</v>
      </c>
      <c r="H1348" s="4">
        <v>-775.22345800000005</v>
      </c>
      <c r="I1348" s="4">
        <v>999</v>
      </c>
      <c r="J1348" s="4">
        <v>1</v>
      </c>
      <c r="K1348" s="4">
        <v>1.649E-4</v>
      </c>
      <c r="L1348" s="4">
        <v>3.3676069999999999E-3</v>
      </c>
    </row>
    <row r="1349" spans="1:12" x14ac:dyDescent="0.3">
      <c r="A1349" s="1" t="s">
        <v>81</v>
      </c>
      <c r="B1349" s="4" t="s">
        <v>3521</v>
      </c>
      <c r="C1349" s="4" t="s">
        <v>3522</v>
      </c>
      <c r="D1349" s="4">
        <v>7758</v>
      </c>
      <c r="E1349" s="4">
        <v>417</v>
      </c>
      <c r="F1349" s="4">
        <v>411</v>
      </c>
      <c r="G1349" s="4">
        <v>-1738.302956</v>
      </c>
      <c r="H1349" s="4">
        <v>-1697.5003879999999</v>
      </c>
      <c r="I1349" s="4">
        <v>36.81306</v>
      </c>
      <c r="J1349" s="4">
        <v>22</v>
      </c>
      <c r="K1349" s="4">
        <v>0</v>
      </c>
      <c r="L1349" s="4">
        <v>0</v>
      </c>
    </row>
    <row r="1350" spans="1:12" x14ac:dyDescent="0.3">
      <c r="A1350" s="1" t="s">
        <v>81</v>
      </c>
      <c r="B1350" s="4" t="s">
        <v>3523</v>
      </c>
      <c r="C1350" s="4" t="s">
        <v>3524</v>
      </c>
      <c r="D1350" s="4">
        <v>1035</v>
      </c>
      <c r="E1350" s="4">
        <v>231</v>
      </c>
      <c r="F1350" s="4">
        <v>207</v>
      </c>
      <c r="G1350" s="4">
        <v>-876.82097299999998</v>
      </c>
      <c r="H1350" s="4">
        <v>-870.743878</v>
      </c>
      <c r="I1350" s="4">
        <v>56.373730000000002</v>
      </c>
      <c r="J1350" s="4">
        <v>3</v>
      </c>
      <c r="K1350" s="4">
        <v>4.8979999999999998E-4</v>
      </c>
      <c r="L1350" s="4">
        <v>8.9971280000000001E-3</v>
      </c>
    </row>
    <row r="1351" spans="1:12" x14ac:dyDescent="0.3">
      <c r="A1351" s="1" t="s">
        <v>81</v>
      </c>
      <c r="B1351" s="4" t="s">
        <v>3525</v>
      </c>
      <c r="C1351" s="4" t="s">
        <v>3526</v>
      </c>
      <c r="D1351" s="4">
        <v>2172</v>
      </c>
      <c r="E1351" s="4">
        <v>969</v>
      </c>
      <c r="F1351" s="4">
        <v>684</v>
      </c>
      <c r="G1351" s="4">
        <v>-3387.2692830000001</v>
      </c>
      <c r="H1351" s="4">
        <v>-3363.7693159999999</v>
      </c>
      <c r="I1351" s="4">
        <v>11.46238</v>
      </c>
      <c r="J1351" s="4">
        <v>20</v>
      </c>
      <c r="K1351" s="11">
        <v>7.0990000000000003E-12</v>
      </c>
      <c r="L1351" s="11">
        <v>5.3711599999999997E-10</v>
      </c>
    </row>
    <row r="1352" spans="1:12" x14ac:dyDescent="0.3">
      <c r="A1352" s="1" t="s">
        <v>81</v>
      </c>
      <c r="B1352" s="4" t="s">
        <v>3527</v>
      </c>
      <c r="C1352" s="4" t="s">
        <v>3528</v>
      </c>
      <c r="D1352" s="4">
        <v>2241</v>
      </c>
      <c r="E1352" s="4">
        <v>1746</v>
      </c>
      <c r="F1352" s="4">
        <v>1176</v>
      </c>
      <c r="G1352" s="4">
        <v>-5384.7504239999998</v>
      </c>
      <c r="H1352" s="4">
        <v>-5379.6733610000001</v>
      </c>
      <c r="I1352" s="4">
        <v>34.021650000000001</v>
      </c>
      <c r="J1352" s="4">
        <v>1</v>
      </c>
      <c r="K1352" s="4">
        <v>1.4400000000000001E-3</v>
      </c>
      <c r="L1352" s="4">
        <v>2.3689660000000001E-2</v>
      </c>
    </row>
    <row r="1353" spans="1:12" x14ac:dyDescent="0.3">
      <c r="A1353" s="1" t="s">
        <v>81</v>
      </c>
      <c r="B1353" s="4" t="s">
        <v>3529</v>
      </c>
      <c r="C1353" s="4" t="s">
        <v>3530</v>
      </c>
      <c r="D1353" s="4">
        <v>1494</v>
      </c>
      <c r="E1353" s="4">
        <v>486</v>
      </c>
      <c r="F1353" s="4">
        <v>384</v>
      </c>
      <c r="G1353" s="4">
        <v>-1390.6467050000001</v>
      </c>
      <c r="H1353" s="4">
        <v>-1367.3316560000001</v>
      </c>
      <c r="I1353" s="4">
        <v>52.726579999999998</v>
      </c>
      <c r="J1353" s="4">
        <v>9</v>
      </c>
      <c r="K1353" s="11">
        <v>8.5730000000000007E-12</v>
      </c>
      <c r="L1353" s="11">
        <v>6.2923620000000002E-10</v>
      </c>
    </row>
    <row r="1354" spans="1:12" x14ac:dyDescent="0.3">
      <c r="A1354" s="1" t="s">
        <v>81</v>
      </c>
      <c r="B1354" s="4" t="s">
        <v>3531</v>
      </c>
      <c r="C1354" s="4" t="s">
        <v>3532</v>
      </c>
      <c r="D1354" s="4">
        <v>3567</v>
      </c>
      <c r="E1354" s="4">
        <v>3201</v>
      </c>
      <c r="F1354" s="4">
        <v>1245</v>
      </c>
      <c r="G1354" s="4">
        <v>-7306.8992310000003</v>
      </c>
      <c r="H1354" s="4">
        <v>-7298.8999100000001</v>
      </c>
      <c r="I1354" s="4">
        <v>184.18734000000001</v>
      </c>
      <c r="J1354" s="4">
        <v>0</v>
      </c>
      <c r="K1354" s="11">
        <v>6.3390000000000001E-5</v>
      </c>
      <c r="L1354" s="4">
        <v>1.4102629999999999E-3</v>
      </c>
    </row>
    <row r="1355" spans="1:12" x14ac:dyDescent="0.3">
      <c r="A1355" s="1" t="s">
        <v>81</v>
      </c>
      <c r="B1355" s="4" t="s">
        <v>3533</v>
      </c>
      <c r="C1355" s="4" t="s">
        <v>3534</v>
      </c>
      <c r="D1355" s="4">
        <v>969</v>
      </c>
      <c r="E1355" s="4">
        <v>702</v>
      </c>
      <c r="F1355" s="4">
        <v>573</v>
      </c>
      <c r="G1355" s="4">
        <v>-2620.5382909999998</v>
      </c>
      <c r="H1355" s="4">
        <v>-2594.665966</v>
      </c>
      <c r="I1355" s="4">
        <v>18.379390000000001</v>
      </c>
      <c r="J1355" s="4">
        <v>14</v>
      </c>
      <c r="K1355" s="11">
        <v>6.3200000000000003E-13</v>
      </c>
      <c r="L1355" s="11">
        <v>6.2743350000000003E-11</v>
      </c>
    </row>
    <row r="1356" spans="1:12" x14ac:dyDescent="0.3">
      <c r="A1356" s="1" t="s">
        <v>81</v>
      </c>
      <c r="B1356" s="4" t="s">
        <v>3535</v>
      </c>
      <c r="C1356" s="4" t="s">
        <v>3536</v>
      </c>
      <c r="D1356" s="4">
        <v>1359</v>
      </c>
      <c r="E1356" s="4">
        <v>783</v>
      </c>
      <c r="F1356" s="4">
        <v>729</v>
      </c>
      <c r="G1356" s="4">
        <v>-3799.853044</v>
      </c>
      <c r="H1356" s="4">
        <v>-3779.4493699999998</v>
      </c>
      <c r="I1356" s="4">
        <v>53.901539999999997</v>
      </c>
      <c r="J1356" s="4">
        <v>15</v>
      </c>
      <c r="K1356" s="11">
        <v>1.6799999999999999E-10</v>
      </c>
      <c r="L1356" s="11">
        <v>9.4294120000000002E-9</v>
      </c>
    </row>
    <row r="1357" spans="1:12" x14ac:dyDescent="0.3">
      <c r="A1357" s="1" t="s">
        <v>81</v>
      </c>
      <c r="B1357" s="4" t="s">
        <v>3537</v>
      </c>
      <c r="C1357" s="4" t="s">
        <v>3538</v>
      </c>
      <c r="D1357" s="4">
        <v>984</v>
      </c>
      <c r="E1357" s="4">
        <v>654</v>
      </c>
      <c r="F1357" s="4">
        <v>417</v>
      </c>
      <c r="G1357" s="4">
        <v>-1652.6950469999999</v>
      </c>
      <c r="H1357" s="4">
        <v>-1634.792359</v>
      </c>
      <c r="I1357" s="4">
        <v>31.023599999999998</v>
      </c>
      <c r="J1357" s="4">
        <v>8</v>
      </c>
      <c r="K1357" s="11">
        <v>2.1799999999999999E-9</v>
      </c>
      <c r="L1357" s="11">
        <v>1.0400419999999999E-7</v>
      </c>
    </row>
    <row r="1358" spans="1:12" x14ac:dyDescent="0.3">
      <c r="A1358" s="1" t="s">
        <v>81</v>
      </c>
      <c r="B1358" s="4" t="s">
        <v>3539</v>
      </c>
      <c r="C1358" s="4" t="s">
        <v>3540</v>
      </c>
      <c r="D1358" s="4">
        <v>651</v>
      </c>
      <c r="E1358" s="4">
        <v>651</v>
      </c>
      <c r="F1358" s="4">
        <v>441</v>
      </c>
      <c r="G1358" s="4">
        <v>-1726.907328</v>
      </c>
      <c r="H1358" s="4">
        <v>-1721.460476</v>
      </c>
      <c r="I1358" s="4">
        <v>85.454260000000005</v>
      </c>
      <c r="J1358" s="4">
        <v>1</v>
      </c>
      <c r="K1358" s="4">
        <v>9.6489999999999998E-4</v>
      </c>
      <c r="L1358" s="4">
        <v>1.6588749999999999E-2</v>
      </c>
    </row>
    <row r="1359" spans="1:12" x14ac:dyDescent="0.3">
      <c r="A1359" s="1" t="s">
        <v>81</v>
      </c>
      <c r="B1359" s="4" t="s">
        <v>3541</v>
      </c>
      <c r="C1359" s="4" t="s">
        <v>3542</v>
      </c>
      <c r="D1359" s="4">
        <v>1383</v>
      </c>
      <c r="E1359" s="4">
        <v>1065</v>
      </c>
      <c r="F1359" s="4">
        <v>642</v>
      </c>
      <c r="G1359" s="4">
        <v>-2858.0177600000002</v>
      </c>
      <c r="H1359" s="4">
        <v>-2850.5706660000001</v>
      </c>
      <c r="I1359" s="4">
        <v>11.69618</v>
      </c>
      <c r="J1359" s="4">
        <v>5</v>
      </c>
      <c r="K1359" s="4">
        <v>1.137E-4</v>
      </c>
      <c r="L1359" s="4">
        <v>2.4108609999999998E-3</v>
      </c>
    </row>
    <row r="1360" spans="1:12" x14ac:dyDescent="0.3">
      <c r="A1360" s="1" t="s">
        <v>81</v>
      </c>
      <c r="B1360" s="4" t="s">
        <v>3543</v>
      </c>
      <c r="C1360" s="4" t="s">
        <v>1602</v>
      </c>
      <c r="D1360" s="4">
        <v>1590</v>
      </c>
      <c r="E1360" s="4">
        <v>780</v>
      </c>
      <c r="F1360" s="4">
        <v>561</v>
      </c>
      <c r="G1360" s="4">
        <v>-2369.1929759999998</v>
      </c>
      <c r="H1360" s="4">
        <v>-2359.768423</v>
      </c>
      <c r="I1360" s="4">
        <v>260.53715999999997</v>
      </c>
      <c r="J1360" s="4">
        <v>2</v>
      </c>
      <c r="K1360" s="11">
        <v>1.415E-5</v>
      </c>
      <c r="L1360" s="4">
        <v>3.5170219999999997E-4</v>
      </c>
    </row>
    <row r="1361" spans="1:12" x14ac:dyDescent="0.3">
      <c r="A1361" s="1" t="s">
        <v>81</v>
      </c>
      <c r="B1361" s="4" t="s">
        <v>3544</v>
      </c>
      <c r="C1361" s="4" t="s">
        <v>3545</v>
      </c>
      <c r="D1361" s="4">
        <v>1170</v>
      </c>
      <c r="E1361" s="4">
        <v>387</v>
      </c>
      <c r="F1361" s="4">
        <v>315</v>
      </c>
      <c r="G1361" s="4">
        <v>-1148.8655450000001</v>
      </c>
      <c r="H1361" s="4">
        <v>-1120.309135</v>
      </c>
      <c r="I1361" s="4">
        <v>96.496889999999993</v>
      </c>
      <c r="J1361" s="4">
        <v>12</v>
      </c>
      <c r="K1361" s="11">
        <v>4.1189999999999999E-14</v>
      </c>
      <c r="L1361" s="11">
        <v>4.9819599999999999E-12</v>
      </c>
    </row>
    <row r="1362" spans="1:12" x14ac:dyDescent="0.3">
      <c r="A1362" s="1" t="s">
        <v>81</v>
      </c>
      <c r="B1362" s="4" t="s">
        <v>3546</v>
      </c>
      <c r="C1362" s="4" t="s">
        <v>3547</v>
      </c>
      <c r="D1362" s="4">
        <v>1200</v>
      </c>
      <c r="E1362" s="4">
        <v>843</v>
      </c>
      <c r="F1362" s="4">
        <v>657</v>
      </c>
      <c r="G1362" s="4">
        <v>-2536.1648249999998</v>
      </c>
      <c r="H1362" s="4">
        <v>-2527.1650949999998</v>
      </c>
      <c r="I1362" s="4">
        <v>5.0449999999999999</v>
      </c>
      <c r="J1362" s="4">
        <v>15</v>
      </c>
      <c r="K1362" s="11">
        <v>2.2099999999999998E-5</v>
      </c>
      <c r="L1362" s="4">
        <v>5.2864549999999996E-4</v>
      </c>
    </row>
    <row r="1363" spans="1:12" x14ac:dyDescent="0.3">
      <c r="A1363" s="1" t="s">
        <v>81</v>
      </c>
      <c r="B1363" s="4" t="s">
        <v>3548</v>
      </c>
      <c r="C1363" s="4" t="s">
        <v>3549</v>
      </c>
      <c r="D1363" s="4">
        <v>1926</v>
      </c>
      <c r="E1363" s="4">
        <v>1758</v>
      </c>
      <c r="F1363" s="4">
        <v>699</v>
      </c>
      <c r="G1363" s="4">
        <v>-3692.0128340000001</v>
      </c>
      <c r="H1363" s="4">
        <v>-3678.820933</v>
      </c>
      <c r="I1363" s="4">
        <v>28.99166</v>
      </c>
      <c r="J1363" s="4">
        <v>4</v>
      </c>
      <c r="K1363" s="11">
        <v>2.7990000000000001E-7</v>
      </c>
      <c r="L1363" s="11">
        <v>9.2093530000000001E-6</v>
      </c>
    </row>
    <row r="1364" spans="1:12" x14ac:dyDescent="0.3">
      <c r="A1364" s="1" t="s">
        <v>81</v>
      </c>
      <c r="B1364" s="4" t="s">
        <v>3550</v>
      </c>
      <c r="C1364" s="4" t="s">
        <v>3551</v>
      </c>
      <c r="D1364" s="4">
        <v>1551</v>
      </c>
      <c r="E1364" s="4">
        <v>780</v>
      </c>
      <c r="F1364" s="4">
        <v>528</v>
      </c>
      <c r="G1364" s="4">
        <v>-2194.4376149999998</v>
      </c>
      <c r="H1364" s="4">
        <v>-2187.0598329999998</v>
      </c>
      <c r="I1364" s="4">
        <v>23.23359</v>
      </c>
      <c r="J1364" s="4">
        <v>3</v>
      </c>
      <c r="K1364" s="4">
        <v>1.2239999999999999E-4</v>
      </c>
      <c r="L1364" s="4">
        <v>2.57625E-3</v>
      </c>
    </row>
    <row r="1365" spans="1:12" x14ac:dyDescent="0.3">
      <c r="A1365" s="1" t="s">
        <v>81</v>
      </c>
      <c r="B1365" s="4" t="s">
        <v>3552</v>
      </c>
      <c r="C1365" s="4" t="s">
        <v>1608</v>
      </c>
      <c r="D1365" s="4">
        <v>1386</v>
      </c>
      <c r="E1365" s="4">
        <v>1113</v>
      </c>
      <c r="F1365" s="4">
        <v>630</v>
      </c>
      <c r="G1365" s="4">
        <v>-2695.2985960000001</v>
      </c>
      <c r="H1365" s="4">
        <v>-2688.5153030000001</v>
      </c>
      <c r="I1365" s="4">
        <v>58.152149999999999</v>
      </c>
      <c r="J1365" s="4">
        <v>1</v>
      </c>
      <c r="K1365" s="4">
        <v>2.3020000000000001E-4</v>
      </c>
      <c r="L1365" s="4">
        <v>4.5496950000000003E-3</v>
      </c>
    </row>
    <row r="1366" spans="1:12" x14ac:dyDescent="0.3">
      <c r="A1366" s="1" t="s">
        <v>81</v>
      </c>
      <c r="B1366" s="4" t="s">
        <v>3553</v>
      </c>
      <c r="C1366" s="4" t="s">
        <v>3554</v>
      </c>
      <c r="D1366" s="4">
        <v>1113</v>
      </c>
      <c r="E1366" s="4">
        <v>966</v>
      </c>
      <c r="F1366" s="4">
        <v>456</v>
      </c>
      <c r="G1366" s="4">
        <v>-2047.8297419999999</v>
      </c>
      <c r="H1366" s="4">
        <v>-2027.3491100000001</v>
      </c>
      <c r="I1366" s="4">
        <v>107.25830000000001</v>
      </c>
      <c r="J1366" s="4">
        <v>7</v>
      </c>
      <c r="K1366" s="11">
        <v>1.553E-10</v>
      </c>
      <c r="L1366" s="11">
        <v>8.8909249999999993E-9</v>
      </c>
    </row>
    <row r="1367" spans="1:12" x14ac:dyDescent="0.3">
      <c r="A1367" s="1" t="s">
        <v>81</v>
      </c>
      <c r="B1367" s="4" t="s">
        <v>3555</v>
      </c>
      <c r="C1367" s="4" t="s">
        <v>3556</v>
      </c>
      <c r="D1367" s="4">
        <v>2838</v>
      </c>
      <c r="E1367" s="4">
        <v>222</v>
      </c>
      <c r="F1367" s="4">
        <v>168</v>
      </c>
      <c r="G1367" s="4">
        <v>-596.23580500000003</v>
      </c>
      <c r="H1367" s="4">
        <v>-578.03338399999996</v>
      </c>
      <c r="I1367" s="4">
        <v>84.606870000000001</v>
      </c>
      <c r="J1367" s="4">
        <v>13</v>
      </c>
      <c r="K1367" s="11">
        <v>1.6029999999999999E-9</v>
      </c>
      <c r="L1367" s="11">
        <v>7.7480479999999997E-8</v>
      </c>
    </row>
    <row r="1368" spans="1:12" x14ac:dyDescent="0.3">
      <c r="A1368" s="1" t="s">
        <v>81</v>
      </c>
      <c r="B1368" s="4" t="s">
        <v>3557</v>
      </c>
      <c r="C1368" s="4" t="s">
        <v>3558</v>
      </c>
      <c r="D1368" s="4">
        <v>777</v>
      </c>
      <c r="E1368" s="4">
        <v>189</v>
      </c>
      <c r="F1368" s="4">
        <v>189</v>
      </c>
      <c r="G1368" s="4">
        <v>-1454.335266</v>
      </c>
      <c r="H1368" s="4">
        <v>-1449.668989</v>
      </c>
      <c r="I1368" s="4">
        <v>6.2472000000000003</v>
      </c>
      <c r="J1368" s="4">
        <v>5</v>
      </c>
      <c r="K1368" s="4">
        <v>2.251E-3</v>
      </c>
      <c r="L1368" s="4">
        <v>3.4987259999999999E-2</v>
      </c>
    </row>
    <row r="1369" spans="1:12" x14ac:dyDescent="0.3">
      <c r="A1369" s="1" t="s">
        <v>81</v>
      </c>
      <c r="B1369" s="4" t="s">
        <v>3559</v>
      </c>
      <c r="C1369" s="4" t="s">
        <v>3560</v>
      </c>
      <c r="D1369" s="4">
        <v>1617</v>
      </c>
      <c r="E1369" s="4">
        <v>1275</v>
      </c>
      <c r="F1369" s="4">
        <v>1113</v>
      </c>
      <c r="G1369" s="4">
        <v>-5293.8713429999998</v>
      </c>
      <c r="H1369" s="4">
        <v>-5288.2084109999996</v>
      </c>
      <c r="I1369" s="4">
        <v>2.3362099999999999</v>
      </c>
      <c r="J1369" s="4">
        <v>14</v>
      </c>
      <c r="K1369" s="4">
        <v>7.6429999999999998E-4</v>
      </c>
      <c r="L1369" s="4">
        <v>1.3408430000000001E-2</v>
      </c>
    </row>
    <row r="1370" spans="1:12" x14ac:dyDescent="0.3">
      <c r="A1370" s="1" t="s">
        <v>81</v>
      </c>
      <c r="B1370" s="4" t="s">
        <v>3561</v>
      </c>
      <c r="C1370" s="4" t="s">
        <v>3562</v>
      </c>
      <c r="D1370" s="4">
        <v>1128</v>
      </c>
      <c r="E1370" s="4">
        <v>393</v>
      </c>
      <c r="F1370" s="4">
        <v>336</v>
      </c>
      <c r="G1370" s="4">
        <v>-1297.746999</v>
      </c>
      <c r="H1370" s="4">
        <v>-1281.009292</v>
      </c>
      <c r="I1370" s="4">
        <v>26.984760000000001</v>
      </c>
      <c r="J1370" s="4">
        <v>10</v>
      </c>
      <c r="K1370" s="11">
        <v>7.2170000000000002E-9</v>
      </c>
      <c r="L1370" s="11">
        <v>3.091072E-7</v>
      </c>
    </row>
    <row r="1371" spans="1:12" x14ac:dyDescent="0.3">
      <c r="A1371" s="1" t="s">
        <v>81</v>
      </c>
      <c r="B1371" s="4" t="s">
        <v>3563</v>
      </c>
      <c r="C1371" s="4" t="s">
        <v>3564</v>
      </c>
      <c r="D1371" s="4">
        <v>1272</v>
      </c>
      <c r="E1371" s="4">
        <v>1122</v>
      </c>
      <c r="F1371" s="4">
        <v>735</v>
      </c>
      <c r="G1371" s="4">
        <v>-3286.1150499999999</v>
      </c>
      <c r="H1371" s="4">
        <v>-3266.1309299999998</v>
      </c>
      <c r="I1371" s="4">
        <v>32.631010000000003</v>
      </c>
      <c r="J1371" s="4">
        <v>7</v>
      </c>
      <c r="K1371" s="11">
        <v>2.5810000000000002E-10</v>
      </c>
      <c r="L1371" s="11">
        <v>1.420791E-8</v>
      </c>
    </row>
    <row r="1372" spans="1:12" x14ac:dyDescent="0.3">
      <c r="A1372" s="1" t="s">
        <v>81</v>
      </c>
      <c r="B1372" s="4" t="s">
        <v>3565</v>
      </c>
      <c r="C1372" s="4" t="s">
        <v>3566</v>
      </c>
      <c r="D1372" s="4">
        <v>1491</v>
      </c>
      <c r="E1372" s="4">
        <v>663</v>
      </c>
      <c r="F1372" s="4">
        <v>531</v>
      </c>
      <c r="G1372" s="4">
        <v>-2108.0980009999998</v>
      </c>
      <c r="H1372" s="4">
        <v>-2101.7681739999998</v>
      </c>
      <c r="I1372" s="4">
        <v>89.92089</v>
      </c>
      <c r="J1372" s="4">
        <v>1</v>
      </c>
      <c r="K1372" s="4">
        <v>3.7359999999999997E-4</v>
      </c>
      <c r="L1372" s="4">
        <v>7.0203280000000002E-3</v>
      </c>
    </row>
    <row r="1373" spans="1:12" x14ac:dyDescent="0.3">
      <c r="A1373" s="1" t="s">
        <v>81</v>
      </c>
      <c r="B1373" s="4" t="s">
        <v>3567</v>
      </c>
      <c r="C1373" s="4" t="s">
        <v>3568</v>
      </c>
      <c r="D1373" s="4">
        <v>1887</v>
      </c>
      <c r="E1373" s="4">
        <v>762</v>
      </c>
      <c r="F1373" s="4">
        <v>534</v>
      </c>
      <c r="G1373" s="4">
        <v>-2127.4168159999999</v>
      </c>
      <c r="H1373" s="4">
        <v>-2093.242334</v>
      </c>
      <c r="I1373" s="4">
        <v>30.791509999999999</v>
      </c>
      <c r="J1373" s="4">
        <v>21</v>
      </c>
      <c r="K1373" s="11">
        <v>1.11E-16</v>
      </c>
      <c r="L1373" s="11">
        <v>2.072201E-14</v>
      </c>
    </row>
    <row r="1374" spans="1:12" x14ac:dyDescent="0.3">
      <c r="A1374" s="1" t="s">
        <v>81</v>
      </c>
      <c r="B1374" s="4" t="s">
        <v>3569</v>
      </c>
      <c r="C1374" s="4" t="s">
        <v>3570</v>
      </c>
      <c r="D1374" s="4">
        <v>1737</v>
      </c>
      <c r="E1374" s="4">
        <v>1437</v>
      </c>
      <c r="F1374" s="4">
        <v>870</v>
      </c>
      <c r="G1374" s="4">
        <v>-3944.6952489999999</v>
      </c>
      <c r="H1374" s="4">
        <v>-3921.9386119999999</v>
      </c>
      <c r="I1374" s="4">
        <v>35.735590000000002</v>
      </c>
      <c r="J1374" s="4">
        <v>9</v>
      </c>
      <c r="K1374" s="11">
        <v>1.5159999999999999E-11</v>
      </c>
      <c r="L1374" s="11">
        <v>1.084887E-9</v>
      </c>
    </row>
    <row r="1375" spans="1:12" x14ac:dyDescent="0.3">
      <c r="A1375" s="1" t="s">
        <v>81</v>
      </c>
      <c r="B1375" s="4" t="s">
        <v>3571</v>
      </c>
      <c r="C1375" s="4" t="s">
        <v>3572</v>
      </c>
      <c r="D1375" s="4">
        <v>2457</v>
      </c>
      <c r="E1375" s="4">
        <v>1476</v>
      </c>
      <c r="F1375" s="4">
        <v>807</v>
      </c>
      <c r="G1375" s="4">
        <v>-4012.4419229999999</v>
      </c>
      <c r="H1375" s="4">
        <v>-3979.5728359999998</v>
      </c>
      <c r="I1375" s="4">
        <v>55.348309999999998</v>
      </c>
      <c r="J1375" s="4">
        <v>10</v>
      </c>
      <c r="K1375" s="11">
        <v>5.5509999999999999E-16</v>
      </c>
      <c r="L1375" s="11">
        <v>9.6301439999999997E-14</v>
      </c>
    </row>
    <row r="1376" spans="1:12" x14ac:dyDescent="0.3">
      <c r="A1376" s="1" t="s">
        <v>81</v>
      </c>
      <c r="B1376" s="4" t="s">
        <v>3573</v>
      </c>
      <c r="C1376" s="4" t="s">
        <v>3574</v>
      </c>
      <c r="D1376" s="4">
        <v>1056</v>
      </c>
      <c r="E1376" s="4">
        <v>711</v>
      </c>
      <c r="F1376" s="4">
        <v>501</v>
      </c>
      <c r="G1376" s="4">
        <v>-2122.526809</v>
      </c>
      <c r="H1376" s="4">
        <v>-2070.418529</v>
      </c>
      <c r="I1376" s="4">
        <v>41.771599999999999</v>
      </c>
      <c r="J1376" s="4">
        <v>35</v>
      </c>
      <c r="K1376" s="4">
        <v>0</v>
      </c>
      <c r="L1376" s="4">
        <v>0</v>
      </c>
    </row>
    <row r="1377" spans="1:12" x14ac:dyDescent="0.3">
      <c r="A1377" s="1" t="s">
        <v>81</v>
      </c>
      <c r="B1377" s="4" t="s">
        <v>3575</v>
      </c>
      <c r="C1377" s="4" t="s">
        <v>3576</v>
      </c>
      <c r="D1377" s="4">
        <v>1080</v>
      </c>
      <c r="E1377" s="4">
        <v>654</v>
      </c>
      <c r="F1377" s="4">
        <v>423</v>
      </c>
      <c r="G1377" s="4">
        <v>-1721.429758</v>
      </c>
      <c r="H1377" s="4">
        <v>-1699.895849</v>
      </c>
      <c r="I1377" s="4">
        <v>16.226140000000001</v>
      </c>
      <c r="J1377" s="4">
        <v>17</v>
      </c>
      <c r="K1377" s="11">
        <v>5.2870000000000001E-11</v>
      </c>
      <c r="L1377" s="11">
        <v>3.2900080000000001E-9</v>
      </c>
    </row>
    <row r="1378" spans="1:12" x14ac:dyDescent="0.3">
      <c r="A1378" s="1" t="s">
        <v>81</v>
      </c>
      <c r="B1378" s="4" t="s">
        <v>3577</v>
      </c>
      <c r="C1378" s="4" t="s">
        <v>3578</v>
      </c>
      <c r="D1378" s="4">
        <v>3174</v>
      </c>
      <c r="E1378" s="4">
        <v>3153</v>
      </c>
      <c r="F1378" s="4">
        <v>1263</v>
      </c>
      <c r="G1378" s="4">
        <v>-7088.0010439999996</v>
      </c>
      <c r="H1378" s="4">
        <v>-7083.3994169999996</v>
      </c>
      <c r="I1378" s="4">
        <v>77.257480000000001</v>
      </c>
      <c r="J1378" s="4">
        <v>1</v>
      </c>
      <c r="K1378" s="4">
        <v>2.4160000000000002E-3</v>
      </c>
      <c r="L1378" s="4">
        <v>3.7248469999999999E-2</v>
      </c>
    </row>
    <row r="1379" spans="1:12" x14ac:dyDescent="0.3">
      <c r="A1379" s="1" t="s">
        <v>81</v>
      </c>
      <c r="B1379" s="4" t="s">
        <v>3579</v>
      </c>
      <c r="C1379" s="4" t="s">
        <v>3580</v>
      </c>
      <c r="D1379" s="4">
        <v>969</v>
      </c>
      <c r="E1379" s="4">
        <v>861</v>
      </c>
      <c r="F1379" s="4">
        <v>441</v>
      </c>
      <c r="G1379" s="4">
        <v>-1920.3385679999999</v>
      </c>
      <c r="H1379" s="4">
        <v>-1909.804807</v>
      </c>
      <c r="I1379" s="4">
        <v>83.948310000000006</v>
      </c>
      <c r="J1379" s="4">
        <v>3</v>
      </c>
      <c r="K1379" s="11">
        <v>4.4340000000000002E-6</v>
      </c>
      <c r="L1379" s="4">
        <v>1.2049679999999999E-4</v>
      </c>
    </row>
    <row r="1380" spans="1:12" x14ac:dyDescent="0.3">
      <c r="A1380" s="1" t="s">
        <v>81</v>
      </c>
      <c r="B1380" s="4" t="s">
        <v>3581</v>
      </c>
      <c r="C1380" s="4" t="s">
        <v>3582</v>
      </c>
      <c r="D1380" s="4">
        <v>1266</v>
      </c>
      <c r="E1380" s="4">
        <v>777</v>
      </c>
      <c r="F1380" s="4">
        <v>522</v>
      </c>
      <c r="G1380" s="4">
        <v>-2281.8230789999998</v>
      </c>
      <c r="H1380" s="4">
        <v>-2275.1413280000002</v>
      </c>
      <c r="I1380" s="4">
        <v>29.241810000000001</v>
      </c>
      <c r="J1380" s="4">
        <v>2</v>
      </c>
      <c r="K1380" s="4">
        <v>2.566E-4</v>
      </c>
      <c r="L1380" s="4">
        <v>5.0252049999999996E-3</v>
      </c>
    </row>
    <row r="1381" spans="1:12" x14ac:dyDescent="0.3">
      <c r="A1381" s="1" t="s">
        <v>81</v>
      </c>
      <c r="B1381" s="4" t="s">
        <v>3583</v>
      </c>
      <c r="C1381" s="4" t="s">
        <v>1640</v>
      </c>
      <c r="D1381" s="4">
        <v>780</v>
      </c>
      <c r="E1381" s="4">
        <v>645</v>
      </c>
      <c r="F1381" s="4">
        <v>429</v>
      </c>
      <c r="G1381" s="4">
        <v>-1731.5318159999999</v>
      </c>
      <c r="H1381" s="4">
        <v>-1726.7142980000001</v>
      </c>
      <c r="I1381" s="4">
        <v>296.32483999999999</v>
      </c>
      <c r="J1381" s="4">
        <v>0</v>
      </c>
      <c r="K1381" s="4">
        <v>1.9090000000000001E-3</v>
      </c>
      <c r="L1381" s="4">
        <v>3.0330320000000001E-2</v>
      </c>
    </row>
    <row r="1382" spans="1:12" x14ac:dyDescent="0.3">
      <c r="A1382" s="1" t="s">
        <v>81</v>
      </c>
      <c r="B1382" s="4" t="s">
        <v>3584</v>
      </c>
      <c r="C1382" s="4" t="s">
        <v>3585</v>
      </c>
      <c r="D1382" s="4">
        <v>465</v>
      </c>
      <c r="E1382" s="4">
        <v>390</v>
      </c>
      <c r="F1382" s="4">
        <v>360</v>
      </c>
      <c r="G1382" s="4">
        <v>-1718.295707</v>
      </c>
      <c r="H1382" s="4">
        <v>-1701.2559900000001</v>
      </c>
      <c r="I1382" s="4">
        <v>15.266360000000001</v>
      </c>
      <c r="J1382" s="4">
        <v>21</v>
      </c>
      <c r="K1382" s="11">
        <v>5.291E-9</v>
      </c>
      <c r="L1382" s="11">
        <v>2.3420860000000001E-7</v>
      </c>
    </row>
    <row r="1383" spans="1:12" x14ac:dyDescent="0.3">
      <c r="A1383" s="1" t="s">
        <v>81</v>
      </c>
      <c r="B1383" s="4" t="s">
        <v>3586</v>
      </c>
      <c r="C1383" s="4" t="s">
        <v>3587</v>
      </c>
      <c r="D1383" s="4">
        <v>1065</v>
      </c>
      <c r="E1383" s="4">
        <v>339</v>
      </c>
      <c r="F1383" s="4">
        <v>324</v>
      </c>
      <c r="G1383" s="4">
        <v>-1501.020432</v>
      </c>
      <c r="H1383" s="4">
        <v>-1494.3631170000001</v>
      </c>
      <c r="I1383" s="4">
        <v>5.4897600000000004</v>
      </c>
      <c r="J1383" s="4">
        <v>7</v>
      </c>
      <c r="K1383" s="4">
        <v>2.633E-4</v>
      </c>
      <c r="L1383" s="4">
        <v>5.1330050000000004E-3</v>
      </c>
    </row>
    <row r="1384" spans="1:12" x14ac:dyDescent="0.3">
      <c r="A1384" s="1" t="s">
        <v>81</v>
      </c>
      <c r="B1384" s="4" t="s">
        <v>3588</v>
      </c>
      <c r="C1384" s="4" t="s">
        <v>3589</v>
      </c>
      <c r="D1384" s="4">
        <v>2247</v>
      </c>
      <c r="E1384" s="4">
        <v>951</v>
      </c>
      <c r="F1384" s="4">
        <v>606</v>
      </c>
      <c r="G1384" s="4">
        <v>-2617.2796389999999</v>
      </c>
      <c r="H1384" s="4">
        <v>-2606.2485849999998</v>
      </c>
      <c r="I1384" s="4">
        <v>82.608199999999997</v>
      </c>
      <c r="J1384" s="4">
        <v>3</v>
      </c>
      <c r="K1384" s="11">
        <v>2.6400000000000001E-6</v>
      </c>
      <c r="L1384" s="11">
        <v>7.5318939999999998E-5</v>
      </c>
    </row>
    <row r="1385" spans="1:12" x14ac:dyDescent="0.3">
      <c r="A1385" s="1" t="s">
        <v>81</v>
      </c>
      <c r="B1385" s="4" t="s">
        <v>3590</v>
      </c>
      <c r="C1385" s="4" t="s">
        <v>3591</v>
      </c>
      <c r="D1385" s="4">
        <v>3690</v>
      </c>
      <c r="E1385" s="4">
        <v>1167</v>
      </c>
      <c r="F1385" s="4">
        <v>597</v>
      </c>
      <c r="G1385" s="4">
        <v>-2663.0938959999999</v>
      </c>
      <c r="H1385" s="4">
        <v>-2656.169989</v>
      </c>
      <c r="I1385" s="4">
        <v>49.44359</v>
      </c>
      <c r="J1385" s="4">
        <v>1</v>
      </c>
      <c r="K1385" s="4">
        <v>1.9819999999999999E-4</v>
      </c>
      <c r="L1385" s="4">
        <v>3.9628459999999999E-3</v>
      </c>
    </row>
    <row r="1386" spans="1:12" x14ac:dyDescent="0.3">
      <c r="A1386" s="1" t="s">
        <v>81</v>
      </c>
      <c r="B1386" s="4" t="s">
        <v>3592</v>
      </c>
      <c r="C1386" s="4" t="s">
        <v>3593</v>
      </c>
      <c r="D1386" s="4">
        <v>2466</v>
      </c>
      <c r="E1386" s="4">
        <v>1824</v>
      </c>
      <c r="F1386" s="4">
        <v>1113</v>
      </c>
      <c r="G1386" s="4">
        <v>-5436.1105859999998</v>
      </c>
      <c r="H1386" s="4">
        <v>-5419.4886349999997</v>
      </c>
      <c r="I1386" s="4">
        <v>69.576390000000004</v>
      </c>
      <c r="J1386" s="4">
        <v>4</v>
      </c>
      <c r="K1386" s="11">
        <v>8.1289999999999995E-9</v>
      </c>
      <c r="L1386" s="11">
        <v>3.4472980000000001E-7</v>
      </c>
    </row>
    <row r="1387" spans="1:12" x14ac:dyDescent="0.3">
      <c r="A1387" s="1" t="s">
        <v>81</v>
      </c>
      <c r="B1387" s="4" t="s">
        <v>3594</v>
      </c>
      <c r="C1387" s="4" t="s">
        <v>3595</v>
      </c>
      <c r="D1387" s="4">
        <v>1662</v>
      </c>
      <c r="E1387" s="4">
        <v>1536</v>
      </c>
      <c r="F1387" s="4">
        <v>900</v>
      </c>
      <c r="G1387" s="4">
        <v>-3993.6906009999998</v>
      </c>
      <c r="H1387" s="4">
        <v>-3988.437257</v>
      </c>
      <c r="I1387" s="4">
        <v>81.930530000000005</v>
      </c>
      <c r="J1387" s="4">
        <v>1</v>
      </c>
      <c r="K1387" s="4">
        <v>1.189E-3</v>
      </c>
      <c r="L1387" s="4">
        <v>1.9903580000000001E-2</v>
      </c>
    </row>
    <row r="1388" spans="1:12" x14ac:dyDescent="0.3">
      <c r="A1388" s="1" t="s">
        <v>81</v>
      </c>
      <c r="B1388" s="4" t="s">
        <v>3596</v>
      </c>
      <c r="C1388" s="4" t="s">
        <v>3597</v>
      </c>
      <c r="D1388" s="4">
        <v>579</v>
      </c>
      <c r="E1388" s="4">
        <v>405</v>
      </c>
      <c r="F1388" s="4">
        <v>372</v>
      </c>
      <c r="G1388" s="4">
        <v>-2171.5368619999999</v>
      </c>
      <c r="H1388" s="4">
        <v>-2150.0841380000002</v>
      </c>
      <c r="I1388" s="4">
        <v>14.65616</v>
      </c>
      <c r="J1388" s="4">
        <v>20</v>
      </c>
      <c r="K1388" s="11">
        <v>5.7449999999999999E-11</v>
      </c>
      <c r="L1388" s="11">
        <v>3.5239419999999999E-9</v>
      </c>
    </row>
    <row r="1389" spans="1:12" x14ac:dyDescent="0.3">
      <c r="A1389" s="1" t="s">
        <v>81</v>
      </c>
      <c r="B1389" s="4" t="s">
        <v>3598</v>
      </c>
      <c r="C1389" s="4" t="s">
        <v>3599</v>
      </c>
      <c r="D1389" s="4">
        <v>747</v>
      </c>
      <c r="E1389" s="4">
        <v>681</v>
      </c>
      <c r="F1389" s="4">
        <v>453</v>
      </c>
      <c r="G1389" s="4">
        <v>-1720.3100280000001</v>
      </c>
      <c r="H1389" s="4">
        <v>-1709.4616189999999</v>
      </c>
      <c r="I1389" s="4">
        <v>13.45698</v>
      </c>
      <c r="J1389" s="4">
        <v>6</v>
      </c>
      <c r="K1389" s="11">
        <v>3.1930000000000002E-6</v>
      </c>
      <c r="L1389" s="11">
        <v>8.9901269999999997E-5</v>
      </c>
    </row>
    <row r="1390" spans="1:12" x14ac:dyDescent="0.3">
      <c r="A1390" s="1" t="s">
        <v>81</v>
      </c>
      <c r="B1390" s="4" t="s">
        <v>3600</v>
      </c>
      <c r="C1390" s="4" t="s">
        <v>3601</v>
      </c>
      <c r="D1390" s="4">
        <v>4005</v>
      </c>
      <c r="E1390" s="4">
        <v>3627</v>
      </c>
      <c r="F1390" s="4">
        <v>1665</v>
      </c>
      <c r="G1390" s="4">
        <v>-8801.9535529999994</v>
      </c>
      <c r="H1390" s="4">
        <v>-8782.6845379999995</v>
      </c>
      <c r="I1390" s="4">
        <v>74.541870000000003</v>
      </c>
      <c r="J1390" s="4">
        <v>4</v>
      </c>
      <c r="K1390" s="11">
        <v>5.3700000000000001E-10</v>
      </c>
      <c r="L1390" s="11">
        <v>2.8465969999999999E-8</v>
      </c>
    </row>
    <row r="1391" spans="1:12" x14ac:dyDescent="0.3">
      <c r="A1391" s="1" t="s">
        <v>81</v>
      </c>
      <c r="B1391" s="4" t="s">
        <v>3602</v>
      </c>
      <c r="C1391" s="4" t="s">
        <v>3603</v>
      </c>
      <c r="D1391" s="4">
        <v>1506</v>
      </c>
      <c r="E1391" s="4">
        <v>735</v>
      </c>
      <c r="F1391" s="4">
        <v>585</v>
      </c>
      <c r="G1391" s="4">
        <v>-2533.189308</v>
      </c>
      <c r="H1391" s="4">
        <v>-2524.720405</v>
      </c>
      <c r="I1391" s="4">
        <v>13.155469999999999</v>
      </c>
      <c r="J1391" s="4">
        <v>6</v>
      </c>
      <c r="K1391" s="11">
        <v>3.862E-5</v>
      </c>
      <c r="L1391" s="4">
        <v>8.8676270000000005E-4</v>
      </c>
    </row>
    <row r="1392" spans="1:12" x14ac:dyDescent="0.3">
      <c r="A1392" s="1" t="s">
        <v>81</v>
      </c>
      <c r="B1392" s="4" t="s">
        <v>3604</v>
      </c>
      <c r="C1392" s="4" t="s">
        <v>3605</v>
      </c>
      <c r="D1392" s="4">
        <v>2136</v>
      </c>
      <c r="E1392" s="4">
        <v>1179</v>
      </c>
      <c r="F1392" s="4">
        <v>777</v>
      </c>
      <c r="G1392" s="4">
        <v>-3388.1545639999999</v>
      </c>
      <c r="H1392" s="4">
        <v>-3367.5540230000001</v>
      </c>
      <c r="I1392" s="4">
        <v>46.236440000000002</v>
      </c>
      <c r="J1392" s="4">
        <v>7</v>
      </c>
      <c r="K1392" s="11">
        <v>1.3730000000000001E-10</v>
      </c>
      <c r="L1392" s="11">
        <v>7.9936530000000005E-9</v>
      </c>
    </row>
    <row r="1393" spans="1:12" x14ac:dyDescent="0.3">
      <c r="A1393" s="1" t="s">
        <v>81</v>
      </c>
      <c r="B1393" s="4" t="s">
        <v>3606</v>
      </c>
      <c r="C1393" s="4" t="s">
        <v>3607</v>
      </c>
      <c r="D1393" s="4">
        <v>3507</v>
      </c>
      <c r="E1393" s="4">
        <v>2811</v>
      </c>
      <c r="F1393" s="4">
        <v>1737</v>
      </c>
      <c r="G1393" s="4">
        <v>-8657.1486299999997</v>
      </c>
      <c r="H1393" s="4">
        <v>-8650.5985839999994</v>
      </c>
      <c r="I1393" s="4">
        <v>41.943899999999999</v>
      </c>
      <c r="J1393" s="4">
        <v>1</v>
      </c>
      <c r="K1393" s="4">
        <v>2.9530000000000002E-4</v>
      </c>
      <c r="L1393" s="4">
        <v>5.7050369999999996E-3</v>
      </c>
    </row>
    <row r="1394" spans="1:12" x14ac:dyDescent="0.3">
      <c r="A1394" s="1" t="s">
        <v>81</v>
      </c>
      <c r="B1394" s="4" t="s">
        <v>3608</v>
      </c>
      <c r="C1394" s="4" t="s">
        <v>3609</v>
      </c>
      <c r="D1394" s="4">
        <v>912</v>
      </c>
      <c r="E1394" s="4">
        <v>828</v>
      </c>
      <c r="F1394" s="4">
        <v>534</v>
      </c>
      <c r="G1394" s="4">
        <v>-2277.49613</v>
      </c>
      <c r="H1394" s="4">
        <v>-2255.2180960000001</v>
      </c>
      <c r="I1394" s="4">
        <v>37.049480000000003</v>
      </c>
      <c r="J1394" s="4">
        <v>9</v>
      </c>
      <c r="K1394" s="11">
        <v>2.472E-11</v>
      </c>
      <c r="L1394" s="11">
        <v>1.678126E-9</v>
      </c>
    </row>
    <row r="1395" spans="1:12" x14ac:dyDescent="0.3">
      <c r="A1395" s="1" t="s">
        <v>81</v>
      </c>
      <c r="B1395" s="4" t="s">
        <v>3610</v>
      </c>
      <c r="C1395" s="4" t="s">
        <v>3611</v>
      </c>
      <c r="D1395" s="4">
        <v>1263</v>
      </c>
      <c r="E1395" s="4">
        <v>777</v>
      </c>
      <c r="F1395" s="4">
        <v>525</v>
      </c>
      <c r="G1395" s="4">
        <v>-2241.7913779999999</v>
      </c>
      <c r="H1395" s="4">
        <v>-2205.3822140000002</v>
      </c>
      <c r="I1395" s="4">
        <v>19.697870000000002</v>
      </c>
      <c r="J1395" s="4">
        <v>30</v>
      </c>
      <c r="K1395" s="4">
        <v>0</v>
      </c>
      <c r="L1395" s="4">
        <v>0</v>
      </c>
    </row>
    <row r="1396" spans="1:12" x14ac:dyDescent="0.3">
      <c r="A1396" s="1" t="s">
        <v>81</v>
      </c>
      <c r="B1396" s="4" t="s">
        <v>3612</v>
      </c>
      <c r="C1396" s="4" t="s">
        <v>3613</v>
      </c>
      <c r="D1396" s="4">
        <v>756</v>
      </c>
      <c r="E1396" s="4">
        <v>219</v>
      </c>
      <c r="F1396" s="4">
        <v>195</v>
      </c>
      <c r="G1396" s="4">
        <v>-682.34280200000001</v>
      </c>
      <c r="H1396" s="4">
        <v>-674.77150300000005</v>
      </c>
      <c r="I1396" s="4">
        <v>12.453950000000001</v>
      </c>
      <c r="J1396" s="4">
        <v>6</v>
      </c>
      <c r="K1396" s="11">
        <v>9.9690000000000003E-5</v>
      </c>
      <c r="L1396" s="4">
        <v>2.1428979999999999E-3</v>
      </c>
    </row>
    <row r="1397" spans="1:12" x14ac:dyDescent="0.3">
      <c r="A1397" s="1" t="s">
        <v>81</v>
      </c>
      <c r="B1397" s="4" t="s">
        <v>3614</v>
      </c>
      <c r="C1397" s="4" t="s">
        <v>3615</v>
      </c>
      <c r="D1397" s="4">
        <v>2484</v>
      </c>
      <c r="E1397" s="4">
        <v>591</v>
      </c>
      <c r="F1397" s="4">
        <v>450</v>
      </c>
      <c r="G1397" s="4">
        <v>-1788.8384129999999</v>
      </c>
      <c r="H1397" s="4">
        <v>-1782.8098950000001</v>
      </c>
      <c r="I1397" s="4">
        <v>15.361499999999999</v>
      </c>
      <c r="J1397" s="4">
        <v>1</v>
      </c>
      <c r="K1397" s="4">
        <v>5.1599999999999997E-4</v>
      </c>
      <c r="L1397" s="4">
        <v>9.4179599999999995E-3</v>
      </c>
    </row>
    <row r="1398" spans="1:12" x14ac:dyDescent="0.3">
      <c r="A1398" s="1" t="s">
        <v>81</v>
      </c>
      <c r="B1398" s="4" t="s">
        <v>3616</v>
      </c>
      <c r="C1398" s="4" t="s">
        <v>3617</v>
      </c>
      <c r="D1398" s="4">
        <v>855</v>
      </c>
      <c r="E1398" s="4">
        <v>705</v>
      </c>
      <c r="F1398" s="4">
        <v>579</v>
      </c>
      <c r="G1398" s="4">
        <v>-2124.1042210000001</v>
      </c>
      <c r="H1398" s="4">
        <v>-2105.0016260000002</v>
      </c>
      <c r="I1398" s="4">
        <v>6.5811099999999998</v>
      </c>
      <c r="J1398" s="4">
        <v>63</v>
      </c>
      <c r="K1398" s="11">
        <v>6.3680000000000001E-10</v>
      </c>
      <c r="L1398" s="11">
        <v>3.2942889999999997E-8</v>
      </c>
    </row>
    <row r="1399" spans="1:12" x14ac:dyDescent="0.3">
      <c r="A1399" s="1" t="s">
        <v>81</v>
      </c>
      <c r="B1399" s="4" t="s">
        <v>3618</v>
      </c>
      <c r="C1399" s="4" t="s">
        <v>3619</v>
      </c>
      <c r="D1399" s="4">
        <v>1110</v>
      </c>
      <c r="E1399" s="4">
        <v>276</v>
      </c>
      <c r="F1399" s="4">
        <v>246</v>
      </c>
      <c r="G1399" s="4">
        <v>-905.49426900000003</v>
      </c>
      <c r="H1399" s="4">
        <v>-895.58524799999998</v>
      </c>
      <c r="I1399" s="4">
        <v>75.539289999999994</v>
      </c>
      <c r="J1399" s="4">
        <v>3</v>
      </c>
      <c r="K1399" s="11">
        <v>8.5169999999999999E-6</v>
      </c>
      <c r="L1399" s="4">
        <v>2.2197189999999999E-4</v>
      </c>
    </row>
    <row r="1400" spans="1:12" x14ac:dyDescent="0.3">
      <c r="A1400" s="1" t="s">
        <v>81</v>
      </c>
      <c r="B1400" s="4" t="s">
        <v>3620</v>
      </c>
      <c r="C1400" s="4" t="s">
        <v>3621</v>
      </c>
      <c r="D1400" s="4">
        <v>2316</v>
      </c>
      <c r="E1400" s="4">
        <v>1209</v>
      </c>
      <c r="F1400" s="4">
        <v>759</v>
      </c>
      <c r="G1400" s="4">
        <v>-3492.9749099999999</v>
      </c>
      <c r="H1400" s="4">
        <v>-3487.828614</v>
      </c>
      <c r="I1400" s="4">
        <v>32.957859999999997</v>
      </c>
      <c r="J1400" s="4">
        <v>2</v>
      </c>
      <c r="K1400" s="4">
        <v>1.3359999999999999E-3</v>
      </c>
      <c r="L1400" s="4">
        <v>2.21271E-2</v>
      </c>
    </row>
    <row r="1401" spans="1:12" x14ac:dyDescent="0.3">
      <c r="A1401" s="1" t="s">
        <v>81</v>
      </c>
      <c r="B1401" s="4" t="s">
        <v>3622</v>
      </c>
      <c r="C1401" s="4" t="s">
        <v>3623</v>
      </c>
      <c r="D1401" s="4">
        <v>2976</v>
      </c>
      <c r="E1401" s="4">
        <v>2472</v>
      </c>
      <c r="F1401" s="4">
        <v>1209</v>
      </c>
      <c r="G1401" s="4">
        <v>-6134.4396409999999</v>
      </c>
      <c r="H1401" s="4">
        <v>-6122.642038</v>
      </c>
      <c r="I1401" s="4">
        <v>41.705669999999998</v>
      </c>
      <c r="J1401" s="4">
        <v>3</v>
      </c>
      <c r="K1401" s="11">
        <v>1.189E-6</v>
      </c>
      <c r="L1401" s="11">
        <v>3.5701180000000002E-5</v>
      </c>
    </row>
    <row r="1402" spans="1:12" x14ac:dyDescent="0.3">
      <c r="A1402" s="1" t="s">
        <v>81</v>
      </c>
      <c r="B1402" s="4" t="s">
        <v>3624</v>
      </c>
      <c r="C1402" s="4" t="s">
        <v>3625</v>
      </c>
      <c r="D1402" s="4">
        <v>873</v>
      </c>
      <c r="E1402" s="4">
        <v>615</v>
      </c>
      <c r="F1402" s="4">
        <v>501</v>
      </c>
      <c r="G1402" s="4">
        <v>-2071.8935620000002</v>
      </c>
      <c r="H1402" s="4">
        <v>-2066.5857700000001</v>
      </c>
      <c r="I1402" s="4">
        <v>78.674620000000004</v>
      </c>
      <c r="J1402" s="4">
        <v>0</v>
      </c>
      <c r="K1402" s="4">
        <v>1.121E-3</v>
      </c>
      <c r="L1402" s="4">
        <v>1.8931340000000001E-2</v>
      </c>
    </row>
    <row r="1403" spans="1:12" x14ac:dyDescent="0.3">
      <c r="A1403" s="1" t="s">
        <v>81</v>
      </c>
      <c r="B1403" s="4" t="s">
        <v>3626</v>
      </c>
      <c r="C1403" s="4" t="s">
        <v>3627</v>
      </c>
      <c r="D1403" s="4">
        <v>2382</v>
      </c>
      <c r="E1403" s="4">
        <v>522</v>
      </c>
      <c r="F1403" s="4">
        <v>318</v>
      </c>
      <c r="G1403" s="4">
        <v>-1322.475359</v>
      </c>
      <c r="H1403" s="4">
        <v>-1317.3619309999999</v>
      </c>
      <c r="I1403" s="4">
        <v>17.338439999999999</v>
      </c>
      <c r="J1403" s="4">
        <v>3</v>
      </c>
      <c r="K1403" s="4">
        <v>1.384E-3</v>
      </c>
      <c r="L1403" s="4">
        <v>2.2855960000000002E-2</v>
      </c>
    </row>
    <row r="1404" spans="1:12" x14ac:dyDescent="0.3">
      <c r="A1404" s="1" t="s">
        <v>81</v>
      </c>
      <c r="B1404" s="4" t="s">
        <v>3628</v>
      </c>
      <c r="C1404" s="4" t="s">
        <v>3629</v>
      </c>
      <c r="D1404" s="4">
        <v>5073</v>
      </c>
      <c r="E1404" s="4">
        <v>3270</v>
      </c>
      <c r="F1404" s="4">
        <v>1548</v>
      </c>
      <c r="G1404" s="4">
        <v>-8134.7525770000002</v>
      </c>
      <c r="H1404" s="4">
        <v>-8128.8676779999996</v>
      </c>
      <c r="I1404" s="4">
        <v>15.557589999999999</v>
      </c>
      <c r="J1404" s="4">
        <v>2</v>
      </c>
      <c r="K1404" s="4">
        <v>6.02E-4</v>
      </c>
      <c r="L1404" s="4">
        <v>1.0837889999999999E-2</v>
      </c>
    </row>
    <row r="1405" spans="1:12" x14ac:dyDescent="0.3">
      <c r="A1405" s="1" t="s">
        <v>81</v>
      </c>
      <c r="B1405" s="4" t="s">
        <v>3630</v>
      </c>
      <c r="C1405" s="4" t="s">
        <v>3631</v>
      </c>
      <c r="D1405" s="4">
        <v>3078</v>
      </c>
      <c r="E1405" s="4">
        <v>522</v>
      </c>
      <c r="F1405" s="4">
        <v>453</v>
      </c>
      <c r="G1405" s="4">
        <v>-1802.1322479999999</v>
      </c>
      <c r="H1405" s="4">
        <v>-1774.393499</v>
      </c>
      <c r="I1405" s="4">
        <v>30.758559999999999</v>
      </c>
      <c r="J1405" s="4">
        <v>18</v>
      </c>
      <c r="K1405" s="11">
        <v>9.4480000000000005E-14</v>
      </c>
      <c r="L1405" s="11">
        <v>1.074632E-11</v>
      </c>
    </row>
    <row r="1406" spans="1:12" x14ac:dyDescent="0.3">
      <c r="A1406" s="1" t="s">
        <v>81</v>
      </c>
      <c r="B1406" s="4" t="s">
        <v>3632</v>
      </c>
      <c r="C1406" s="4" t="s">
        <v>1664</v>
      </c>
      <c r="D1406" s="4">
        <v>3270</v>
      </c>
      <c r="E1406" s="4">
        <v>1176</v>
      </c>
      <c r="F1406" s="4">
        <v>810</v>
      </c>
      <c r="G1406" s="4">
        <v>-3756.0055889999999</v>
      </c>
      <c r="H1406" s="4">
        <v>-3740.8605910000001</v>
      </c>
      <c r="I1406" s="4">
        <v>60.919139999999999</v>
      </c>
      <c r="J1406" s="4">
        <v>2</v>
      </c>
      <c r="K1406" s="11">
        <v>3.7200000000000002E-8</v>
      </c>
      <c r="L1406" s="11">
        <v>1.413518E-6</v>
      </c>
    </row>
    <row r="1407" spans="1:12" x14ac:dyDescent="0.3">
      <c r="A1407" s="1" t="s">
        <v>81</v>
      </c>
      <c r="B1407" s="4" t="s">
        <v>3633</v>
      </c>
      <c r="C1407" s="4" t="s">
        <v>3634</v>
      </c>
      <c r="D1407" s="4">
        <v>912</v>
      </c>
      <c r="E1407" s="4">
        <v>435</v>
      </c>
      <c r="F1407" s="4">
        <v>414</v>
      </c>
      <c r="G1407" s="4">
        <v>-2566.6527580000002</v>
      </c>
      <c r="H1407" s="4">
        <v>-2551.071794</v>
      </c>
      <c r="I1407" s="4">
        <v>23.889299999999999</v>
      </c>
      <c r="J1407" s="4">
        <v>10</v>
      </c>
      <c r="K1407" s="11">
        <v>2.3739999999999999E-8</v>
      </c>
      <c r="L1407" s="11">
        <v>9.3948040000000001E-7</v>
      </c>
    </row>
    <row r="1408" spans="1:12" x14ac:dyDescent="0.3">
      <c r="A1408" s="1" t="s">
        <v>81</v>
      </c>
      <c r="B1408" s="4" t="s">
        <v>3635</v>
      </c>
      <c r="C1408" s="4" t="s">
        <v>3634</v>
      </c>
      <c r="D1408" s="4">
        <v>912</v>
      </c>
      <c r="E1408" s="4">
        <v>435</v>
      </c>
      <c r="F1408" s="4">
        <v>414</v>
      </c>
      <c r="G1408" s="4">
        <v>-2565.5790219999999</v>
      </c>
      <c r="H1408" s="4">
        <v>-2560.8467439999999</v>
      </c>
      <c r="I1408" s="4">
        <v>17.37163</v>
      </c>
      <c r="J1408" s="4">
        <v>3</v>
      </c>
      <c r="K1408" s="4">
        <v>2.0950000000000001E-3</v>
      </c>
      <c r="L1408" s="4">
        <v>3.2770149999999998E-2</v>
      </c>
    </row>
    <row r="1409" spans="1:12" x14ac:dyDescent="0.3">
      <c r="A1409" s="1" t="s">
        <v>81</v>
      </c>
      <c r="B1409" s="4" t="s">
        <v>3636</v>
      </c>
      <c r="C1409" s="4" t="s">
        <v>3637</v>
      </c>
      <c r="D1409" s="4">
        <v>3015</v>
      </c>
      <c r="E1409" s="4">
        <v>1719</v>
      </c>
      <c r="F1409" s="4">
        <v>825</v>
      </c>
      <c r="G1409" s="4">
        <v>-4211.8450869999997</v>
      </c>
      <c r="H1409" s="4">
        <v>-4203.289839</v>
      </c>
      <c r="I1409" s="4">
        <v>53.72569</v>
      </c>
      <c r="J1409" s="4">
        <v>1</v>
      </c>
      <c r="K1409" s="11">
        <v>3.5269999999999999E-5</v>
      </c>
      <c r="L1409" s="4">
        <v>8.1529240000000004E-4</v>
      </c>
    </row>
    <row r="1410" spans="1:12" x14ac:dyDescent="0.3">
      <c r="A1410" s="1" t="s">
        <v>81</v>
      </c>
      <c r="B1410" s="4" t="s">
        <v>3638</v>
      </c>
      <c r="C1410" s="4" t="s">
        <v>3639</v>
      </c>
      <c r="D1410" s="4">
        <v>765</v>
      </c>
      <c r="E1410" s="4">
        <v>597</v>
      </c>
      <c r="F1410" s="4">
        <v>438</v>
      </c>
      <c r="G1410" s="4">
        <v>-1683.5102360000001</v>
      </c>
      <c r="H1410" s="4">
        <v>-1678.9110740000001</v>
      </c>
      <c r="I1410" s="4">
        <v>24.48565</v>
      </c>
      <c r="J1410" s="4">
        <v>2</v>
      </c>
      <c r="K1410" s="4">
        <v>2.4220000000000001E-3</v>
      </c>
      <c r="L1410" s="4">
        <v>3.7307489999999999E-2</v>
      </c>
    </row>
    <row r="1411" spans="1:12" x14ac:dyDescent="0.3">
      <c r="A1411" s="1" t="s">
        <v>81</v>
      </c>
      <c r="B1411" s="4" t="s">
        <v>3640</v>
      </c>
      <c r="C1411" s="4" t="s">
        <v>3641</v>
      </c>
      <c r="D1411" s="4">
        <v>786</v>
      </c>
      <c r="E1411" s="4">
        <v>126</v>
      </c>
      <c r="F1411" s="4">
        <v>126</v>
      </c>
      <c r="G1411" s="4">
        <v>-565.24647000000004</v>
      </c>
      <c r="H1411" s="4">
        <v>-555.23033899999996</v>
      </c>
      <c r="I1411" s="4">
        <v>136.41157999999999</v>
      </c>
      <c r="J1411" s="4">
        <v>6</v>
      </c>
      <c r="K1411" s="11">
        <v>7.6149999999999999E-6</v>
      </c>
      <c r="L1411" s="4">
        <v>2.002873E-4</v>
      </c>
    </row>
    <row r="1412" spans="1:12" x14ac:dyDescent="0.3">
      <c r="A1412" s="1" t="s">
        <v>81</v>
      </c>
      <c r="B1412" s="4" t="s">
        <v>3642</v>
      </c>
      <c r="C1412" s="4" t="s">
        <v>3643</v>
      </c>
      <c r="D1412" s="4">
        <v>1482</v>
      </c>
      <c r="E1412" s="4">
        <v>1143</v>
      </c>
      <c r="F1412" s="4">
        <v>537</v>
      </c>
      <c r="G1412" s="4">
        <v>-2695.6688260000001</v>
      </c>
      <c r="H1412" s="4">
        <v>-2679.2358880000002</v>
      </c>
      <c r="I1412" s="4">
        <v>105.27064</v>
      </c>
      <c r="J1412" s="4">
        <v>4</v>
      </c>
      <c r="K1412" s="11">
        <v>9.8739999999999996E-9</v>
      </c>
      <c r="L1412" s="11">
        <v>4.1565180000000001E-7</v>
      </c>
    </row>
    <row r="1413" spans="1:12" x14ac:dyDescent="0.3">
      <c r="A1413" s="1" t="s">
        <v>81</v>
      </c>
      <c r="B1413" s="4" t="s">
        <v>3644</v>
      </c>
      <c r="C1413" s="4" t="s">
        <v>3645</v>
      </c>
      <c r="D1413" s="4">
        <v>1974</v>
      </c>
      <c r="E1413" s="4">
        <v>984</v>
      </c>
      <c r="F1413" s="4">
        <v>693</v>
      </c>
      <c r="G1413" s="4">
        <v>-2968.5329620000002</v>
      </c>
      <c r="H1413" s="4">
        <v>-2963.7106979999999</v>
      </c>
      <c r="I1413" s="4">
        <v>64.210040000000006</v>
      </c>
      <c r="J1413" s="4">
        <v>0</v>
      </c>
      <c r="K1413" s="4">
        <v>1.8990000000000001E-3</v>
      </c>
      <c r="L1413" s="4">
        <v>3.0255399999999998E-2</v>
      </c>
    </row>
    <row r="1414" spans="1:12" x14ac:dyDescent="0.3">
      <c r="A1414" s="1" t="s">
        <v>81</v>
      </c>
      <c r="B1414" s="4" t="s">
        <v>3646</v>
      </c>
      <c r="C1414" s="4" t="s">
        <v>3647</v>
      </c>
      <c r="D1414" s="4">
        <v>927</v>
      </c>
      <c r="E1414" s="4">
        <v>318</v>
      </c>
      <c r="F1414" s="4">
        <v>279</v>
      </c>
      <c r="G1414" s="4">
        <v>-1058.8644569999999</v>
      </c>
      <c r="H1414" s="4">
        <v>-1048.8095499999999</v>
      </c>
      <c r="I1414" s="4">
        <v>19.83935</v>
      </c>
      <c r="J1414" s="4">
        <v>5</v>
      </c>
      <c r="K1414" s="11">
        <v>7.3119999999999996E-6</v>
      </c>
      <c r="L1414" s="4">
        <v>1.9350319999999999E-4</v>
      </c>
    </row>
    <row r="1415" spans="1:12" x14ac:dyDescent="0.3">
      <c r="A1415" s="1" t="s">
        <v>81</v>
      </c>
      <c r="B1415" s="4" t="s">
        <v>3648</v>
      </c>
      <c r="C1415" s="4" t="s">
        <v>3649</v>
      </c>
      <c r="D1415" s="4">
        <v>2412</v>
      </c>
      <c r="E1415" s="4">
        <v>876</v>
      </c>
      <c r="F1415" s="4">
        <v>576</v>
      </c>
      <c r="G1415" s="4">
        <v>-2620.926019</v>
      </c>
      <c r="H1415" s="4">
        <v>-2610.3370580000001</v>
      </c>
      <c r="I1415" s="4">
        <v>17.51576</v>
      </c>
      <c r="J1415" s="4">
        <v>6</v>
      </c>
      <c r="K1415" s="11">
        <v>4.1860000000000002E-6</v>
      </c>
      <c r="L1415" s="4">
        <v>1.148475E-4</v>
      </c>
    </row>
    <row r="1416" spans="1:12" x14ac:dyDescent="0.3">
      <c r="A1416" s="1" t="s">
        <v>81</v>
      </c>
      <c r="B1416" s="4" t="s">
        <v>3650</v>
      </c>
      <c r="C1416" s="4" t="s">
        <v>3649</v>
      </c>
      <c r="D1416" s="4">
        <v>2412</v>
      </c>
      <c r="E1416" s="4">
        <v>876</v>
      </c>
      <c r="F1416" s="4">
        <v>576</v>
      </c>
      <c r="G1416" s="4">
        <v>-2622.0852369999998</v>
      </c>
      <c r="H1416" s="4">
        <v>-2612.667907</v>
      </c>
      <c r="I1416" s="4">
        <v>34.383830000000003</v>
      </c>
      <c r="J1416" s="4">
        <v>2</v>
      </c>
      <c r="K1416" s="11">
        <v>1.4260000000000001E-5</v>
      </c>
      <c r="L1416" s="4">
        <v>3.5312389999999998E-4</v>
      </c>
    </row>
    <row r="1417" spans="1:12" x14ac:dyDescent="0.3">
      <c r="A1417" s="1" t="s">
        <v>81</v>
      </c>
      <c r="B1417" s="4" t="s">
        <v>3651</v>
      </c>
      <c r="C1417" s="4" t="s">
        <v>3652</v>
      </c>
      <c r="D1417" s="4">
        <v>3429</v>
      </c>
      <c r="E1417" s="4">
        <v>1764</v>
      </c>
      <c r="F1417" s="4">
        <v>1071</v>
      </c>
      <c r="G1417" s="4">
        <v>-4935.1829539999999</v>
      </c>
      <c r="H1417" s="4">
        <v>-4926.551735</v>
      </c>
      <c r="I1417" s="4">
        <v>36.429699999999997</v>
      </c>
      <c r="J1417" s="4">
        <v>3</v>
      </c>
      <c r="K1417" s="11">
        <v>3.256E-5</v>
      </c>
      <c r="L1417" s="4">
        <v>7.5877609999999999E-4</v>
      </c>
    </row>
    <row r="1418" spans="1:12" x14ac:dyDescent="0.3">
      <c r="A1418" s="1" t="s">
        <v>81</v>
      </c>
      <c r="B1418" s="4" t="s">
        <v>3653</v>
      </c>
      <c r="C1418" s="4" t="s">
        <v>3654</v>
      </c>
      <c r="D1418" s="4">
        <v>2682</v>
      </c>
      <c r="E1418" s="4">
        <v>2616</v>
      </c>
      <c r="F1418" s="4">
        <v>1152</v>
      </c>
      <c r="G1418" s="4">
        <v>-6283.7122369999997</v>
      </c>
      <c r="H1418" s="4">
        <v>-6278.0112499999996</v>
      </c>
      <c r="I1418" s="4">
        <v>177.87002000000001</v>
      </c>
      <c r="J1418" s="4">
        <v>0</v>
      </c>
      <c r="K1418" s="4">
        <v>7.337E-4</v>
      </c>
      <c r="L1418" s="4">
        <v>1.29643E-2</v>
      </c>
    </row>
    <row r="1419" spans="1:12" x14ac:dyDescent="0.3">
      <c r="A1419" s="1" t="s">
        <v>81</v>
      </c>
      <c r="B1419" s="4" t="s">
        <v>3655</v>
      </c>
      <c r="C1419" s="4" t="s">
        <v>3656</v>
      </c>
      <c r="D1419" s="4">
        <v>657</v>
      </c>
      <c r="E1419" s="4">
        <v>219</v>
      </c>
      <c r="F1419" s="4">
        <v>201</v>
      </c>
      <c r="G1419" s="4">
        <v>-754.73782200000005</v>
      </c>
      <c r="H1419" s="4">
        <v>-750.37948300000005</v>
      </c>
      <c r="I1419" s="4">
        <v>5.2313299999999998</v>
      </c>
      <c r="J1419" s="4">
        <v>5</v>
      </c>
      <c r="K1419" s="4">
        <v>3.153E-3</v>
      </c>
      <c r="L1419" s="4">
        <v>4.6966849999999997E-2</v>
      </c>
    </row>
    <row r="1420" spans="1:12" x14ac:dyDescent="0.3">
      <c r="A1420" s="1" t="s">
        <v>81</v>
      </c>
      <c r="B1420" s="4" t="s">
        <v>3657</v>
      </c>
      <c r="C1420" s="4" t="s">
        <v>3658</v>
      </c>
      <c r="D1420" s="4">
        <v>1575</v>
      </c>
      <c r="E1420" s="4">
        <v>1038</v>
      </c>
      <c r="F1420" s="4">
        <v>759</v>
      </c>
      <c r="G1420" s="4">
        <v>-3370.2471260000002</v>
      </c>
      <c r="H1420" s="4">
        <v>-3319.5780719999998</v>
      </c>
      <c r="I1420" s="4">
        <v>25.194320000000001</v>
      </c>
      <c r="J1420" s="4">
        <v>36</v>
      </c>
      <c r="K1420" s="4">
        <v>0</v>
      </c>
      <c r="L1420" s="4">
        <v>0</v>
      </c>
    </row>
    <row r="1421" spans="1:12" x14ac:dyDescent="0.3">
      <c r="A1421" s="1" t="s">
        <v>81</v>
      </c>
      <c r="B1421" s="4" t="s">
        <v>3659</v>
      </c>
      <c r="C1421" s="4" t="s">
        <v>3660</v>
      </c>
      <c r="D1421" s="4">
        <v>1077</v>
      </c>
      <c r="E1421" s="4">
        <v>996</v>
      </c>
      <c r="F1421" s="4">
        <v>717</v>
      </c>
      <c r="G1421" s="4">
        <v>-2939.785766</v>
      </c>
      <c r="H1421" s="4">
        <v>-2929.2475300000001</v>
      </c>
      <c r="I1421" s="4">
        <v>120.62812</v>
      </c>
      <c r="J1421" s="4">
        <v>2</v>
      </c>
      <c r="K1421" s="11">
        <v>4.4129999999999999E-6</v>
      </c>
      <c r="L1421" s="4">
        <v>1.2011609999999999E-4</v>
      </c>
    </row>
    <row r="1422" spans="1:12" x14ac:dyDescent="0.3">
      <c r="A1422" s="1" t="s">
        <v>81</v>
      </c>
      <c r="B1422" s="4" t="s">
        <v>3661</v>
      </c>
      <c r="C1422" s="4" t="s">
        <v>3662</v>
      </c>
      <c r="D1422" s="4">
        <v>1686</v>
      </c>
      <c r="E1422" s="4">
        <v>552</v>
      </c>
      <c r="F1422" s="4">
        <v>441</v>
      </c>
      <c r="G1422" s="4">
        <v>-1743.9426900000001</v>
      </c>
      <c r="H1422" s="4">
        <v>-1727.0390170000001</v>
      </c>
      <c r="I1422" s="4">
        <v>15.937720000000001</v>
      </c>
      <c r="J1422" s="4">
        <v>12</v>
      </c>
      <c r="K1422" s="11">
        <v>6.0850000000000004E-9</v>
      </c>
      <c r="L1422" s="11">
        <v>2.6525350000000001E-7</v>
      </c>
    </row>
    <row r="1423" spans="1:12" x14ac:dyDescent="0.3">
      <c r="A1423" s="1" t="s">
        <v>81</v>
      </c>
      <c r="B1423" s="4" t="s">
        <v>3663</v>
      </c>
      <c r="C1423" s="4" t="s">
        <v>3664</v>
      </c>
      <c r="D1423" s="4">
        <v>1092</v>
      </c>
      <c r="E1423" s="4">
        <v>924</v>
      </c>
      <c r="F1423" s="4">
        <v>465</v>
      </c>
      <c r="G1423" s="4">
        <v>-2006.990982</v>
      </c>
      <c r="H1423" s="4">
        <v>-2001.2936400000001</v>
      </c>
      <c r="I1423" s="4">
        <v>66.308869999999999</v>
      </c>
      <c r="J1423" s="4">
        <v>1</v>
      </c>
      <c r="K1423" s="4">
        <v>7.3649999999999996E-4</v>
      </c>
      <c r="L1423" s="4">
        <v>1.30004E-2</v>
      </c>
    </row>
    <row r="1424" spans="1:12" x14ac:dyDescent="0.3">
      <c r="A1424" s="1" t="s">
        <v>81</v>
      </c>
      <c r="B1424" s="4" t="s">
        <v>3665</v>
      </c>
      <c r="C1424" s="4" t="s">
        <v>3666</v>
      </c>
      <c r="D1424" s="4">
        <v>567</v>
      </c>
      <c r="E1424" s="4">
        <v>216</v>
      </c>
      <c r="F1424" s="4">
        <v>201</v>
      </c>
      <c r="G1424" s="4">
        <v>-1001.19706</v>
      </c>
      <c r="H1424" s="4">
        <v>-991.55481499999996</v>
      </c>
      <c r="I1424" s="4">
        <v>28.08689</v>
      </c>
      <c r="J1424" s="4">
        <v>4</v>
      </c>
      <c r="K1424" s="11">
        <v>1.1260000000000001E-5</v>
      </c>
      <c r="L1424" s="4">
        <v>2.8735590000000002E-4</v>
      </c>
    </row>
    <row r="1425" spans="1:12" x14ac:dyDescent="0.3">
      <c r="A1425" s="1" t="s">
        <v>81</v>
      </c>
      <c r="B1425" s="4" t="s">
        <v>3667</v>
      </c>
      <c r="C1425" s="4" t="s">
        <v>3668</v>
      </c>
      <c r="D1425" s="4">
        <v>1593</v>
      </c>
      <c r="E1425" s="4">
        <v>426</v>
      </c>
      <c r="F1425" s="4">
        <v>372</v>
      </c>
      <c r="G1425" s="4">
        <v>-1769.353901</v>
      </c>
      <c r="H1425" s="4">
        <v>-1757.8663059999999</v>
      </c>
      <c r="I1425" s="4">
        <v>26.065359999999998</v>
      </c>
      <c r="J1425" s="4">
        <v>6</v>
      </c>
      <c r="K1425" s="11">
        <v>1.641E-6</v>
      </c>
      <c r="L1425" s="11">
        <v>4.8426420000000002E-5</v>
      </c>
    </row>
    <row r="1426" spans="1:12" x14ac:dyDescent="0.3">
      <c r="A1426" s="1" t="s">
        <v>81</v>
      </c>
      <c r="B1426" s="4" t="s">
        <v>3669</v>
      </c>
      <c r="C1426" s="4" t="s">
        <v>3670</v>
      </c>
      <c r="D1426" s="4">
        <v>2745</v>
      </c>
      <c r="E1426" s="4">
        <v>1065</v>
      </c>
      <c r="F1426" s="4">
        <v>600</v>
      </c>
      <c r="G1426" s="4">
        <v>-2691.7439760000002</v>
      </c>
      <c r="H1426" s="4">
        <v>-2651.918506</v>
      </c>
      <c r="I1426" s="4">
        <v>36.725200000000001</v>
      </c>
      <c r="J1426" s="4">
        <v>17</v>
      </c>
      <c r="K1426" s="4">
        <v>0</v>
      </c>
      <c r="L1426" s="4">
        <v>0</v>
      </c>
    </row>
    <row r="1427" spans="1:12" x14ac:dyDescent="0.3">
      <c r="A1427" s="1" t="s">
        <v>81</v>
      </c>
      <c r="B1427" s="4" t="s">
        <v>3671</v>
      </c>
      <c r="C1427" s="4" t="s">
        <v>3672</v>
      </c>
      <c r="D1427" s="4">
        <v>1890</v>
      </c>
      <c r="E1427" s="4">
        <v>546</v>
      </c>
      <c r="F1427" s="4">
        <v>420</v>
      </c>
      <c r="G1427" s="4">
        <v>-1581.246114</v>
      </c>
      <c r="H1427" s="4">
        <v>-1574.949026</v>
      </c>
      <c r="I1427" s="4">
        <v>7.4904099999999998</v>
      </c>
      <c r="J1427" s="4">
        <v>8</v>
      </c>
      <c r="K1427" s="4">
        <v>3.8699999999999997E-4</v>
      </c>
      <c r="L1427" s="4">
        <v>7.2641800000000003E-3</v>
      </c>
    </row>
    <row r="1428" spans="1:12" x14ac:dyDescent="0.3">
      <c r="A1428" s="1" t="s">
        <v>81</v>
      </c>
      <c r="B1428" s="4" t="s">
        <v>3673</v>
      </c>
      <c r="C1428" s="4" t="s">
        <v>3674</v>
      </c>
      <c r="D1428" s="4">
        <v>3480</v>
      </c>
      <c r="E1428" s="4">
        <v>1203</v>
      </c>
      <c r="F1428" s="4">
        <v>708</v>
      </c>
      <c r="G1428" s="4">
        <v>-3174.5589300000001</v>
      </c>
      <c r="H1428" s="4">
        <v>-3157.1255679999999</v>
      </c>
      <c r="I1428" s="4">
        <v>35.199170000000002</v>
      </c>
      <c r="J1428" s="4">
        <v>4</v>
      </c>
      <c r="K1428" s="11">
        <v>3.5309999999999999E-9</v>
      </c>
      <c r="L1428" s="11">
        <v>1.6171980000000001E-7</v>
      </c>
    </row>
    <row r="1429" spans="1:12" x14ac:dyDescent="0.3">
      <c r="A1429" s="1" t="s">
        <v>81</v>
      </c>
      <c r="B1429" s="4" t="s">
        <v>3675</v>
      </c>
      <c r="C1429" s="4" t="s">
        <v>3676</v>
      </c>
      <c r="D1429" s="4">
        <v>1488</v>
      </c>
      <c r="E1429" s="4">
        <v>738</v>
      </c>
      <c r="F1429" s="4">
        <v>417</v>
      </c>
      <c r="G1429" s="4">
        <v>-1727.728474</v>
      </c>
      <c r="H1429" s="4">
        <v>-1722.44084</v>
      </c>
      <c r="I1429" s="4">
        <v>60.242240000000002</v>
      </c>
      <c r="J1429" s="4">
        <v>0</v>
      </c>
      <c r="K1429" s="4">
        <v>1.1460000000000001E-3</v>
      </c>
      <c r="L1429" s="4">
        <v>1.9258859999999999E-2</v>
      </c>
    </row>
    <row r="1430" spans="1:12" x14ac:dyDescent="0.3">
      <c r="A1430" s="1" t="s">
        <v>81</v>
      </c>
      <c r="B1430" s="4" t="s">
        <v>3677</v>
      </c>
      <c r="C1430" s="4" t="s">
        <v>3678</v>
      </c>
      <c r="D1430" s="4">
        <v>564</v>
      </c>
      <c r="E1430" s="4">
        <v>534</v>
      </c>
      <c r="F1430" s="4">
        <v>300</v>
      </c>
      <c r="G1430" s="4">
        <v>-1181.3128019999999</v>
      </c>
      <c r="H1430" s="4">
        <v>-1176.091445</v>
      </c>
      <c r="I1430" s="4">
        <v>73.12885</v>
      </c>
      <c r="J1430" s="4">
        <v>1</v>
      </c>
      <c r="K1430" s="4">
        <v>1.2310000000000001E-3</v>
      </c>
      <c r="L1430" s="4">
        <v>2.0586589999999998E-2</v>
      </c>
    </row>
    <row r="1431" spans="1:12" x14ac:dyDescent="0.3">
      <c r="A1431" s="1" t="s">
        <v>81</v>
      </c>
      <c r="B1431" s="4" t="s">
        <v>3679</v>
      </c>
      <c r="C1431" s="4" t="s">
        <v>3680</v>
      </c>
      <c r="D1431" s="4">
        <v>1920</v>
      </c>
      <c r="E1431" s="4">
        <v>1341</v>
      </c>
      <c r="F1431" s="4">
        <v>765</v>
      </c>
      <c r="G1431" s="4">
        <v>-3610.3275410000001</v>
      </c>
      <c r="H1431" s="4">
        <v>-3604.3707049999998</v>
      </c>
      <c r="I1431" s="4">
        <v>85.553539999999998</v>
      </c>
      <c r="J1431" s="4">
        <v>1</v>
      </c>
      <c r="K1431" s="4">
        <v>5.5719999999999999E-4</v>
      </c>
      <c r="L1431" s="4">
        <v>1.0094840000000001E-2</v>
      </c>
    </row>
    <row r="1432" spans="1:12" x14ac:dyDescent="0.3">
      <c r="A1432" s="1" t="s">
        <v>81</v>
      </c>
      <c r="B1432" s="4" t="s">
        <v>3681</v>
      </c>
      <c r="C1432" s="4" t="s">
        <v>3682</v>
      </c>
      <c r="D1432" s="4">
        <v>1236</v>
      </c>
      <c r="E1432" s="4">
        <v>1053</v>
      </c>
      <c r="F1432" s="4">
        <v>552</v>
      </c>
      <c r="G1432" s="4">
        <v>-2591.3786639999998</v>
      </c>
      <c r="H1432" s="4">
        <v>-2585.410132</v>
      </c>
      <c r="I1432" s="4">
        <v>38.314729999999997</v>
      </c>
      <c r="J1432" s="4">
        <v>0</v>
      </c>
      <c r="K1432" s="4">
        <v>5.5029999999999999E-4</v>
      </c>
      <c r="L1432" s="4">
        <v>9.9803619999999996E-3</v>
      </c>
    </row>
    <row r="1433" spans="1:12" x14ac:dyDescent="0.3">
      <c r="A1433" s="1" t="s">
        <v>81</v>
      </c>
      <c r="B1433" s="4" t="s">
        <v>3683</v>
      </c>
      <c r="C1433" s="4" t="s">
        <v>3684</v>
      </c>
      <c r="D1433" s="4">
        <v>1935</v>
      </c>
      <c r="E1433" s="4">
        <v>666</v>
      </c>
      <c r="F1433" s="4">
        <v>603</v>
      </c>
      <c r="G1433" s="4">
        <v>-2571.5450540000002</v>
      </c>
      <c r="H1433" s="4">
        <v>-2564.844544</v>
      </c>
      <c r="I1433" s="4">
        <v>18.093990000000002</v>
      </c>
      <c r="J1433" s="4">
        <v>3</v>
      </c>
      <c r="K1433" s="4">
        <v>2.5149999999999999E-4</v>
      </c>
      <c r="L1433" s="4">
        <v>4.9309499999999999E-3</v>
      </c>
    </row>
    <row r="1434" spans="1:12" x14ac:dyDescent="0.3">
      <c r="A1434" s="1" t="s">
        <v>81</v>
      </c>
      <c r="B1434" s="4" t="s">
        <v>3685</v>
      </c>
      <c r="C1434" s="4" t="s">
        <v>3686</v>
      </c>
      <c r="D1434" s="4">
        <v>1503</v>
      </c>
      <c r="E1434" s="4">
        <v>1077</v>
      </c>
      <c r="F1434" s="4">
        <v>558</v>
      </c>
      <c r="G1434" s="4">
        <v>-2589.3685869999999</v>
      </c>
      <c r="H1434" s="4">
        <v>-2544.6211629999998</v>
      </c>
      <c r="I1434" s="4">
        <v>28.49579</v>
      </c>
      <c r="J1434" s="4">
        <v>26</v>
      </c>
      <c r="K1434" s="4">
        <v>0</v>
      </c>
      <c r="L1434" s="4">
        <v>0</v>
      </c>
    </row>
    <row r="1435" spans="1:12" x14ac:dyDescent="0.3">
      <c r="A1435" s="1" t="s">
        <v>81</v>
      </c>
      <c r="B1435" s="4" t="s">
        <v>3687</v>
      </c>
      <c r="C1435" s="4" t="s">
        <v>3688</v>
      </c>
      <c r="D1435" s="4">
        <v>3834</v>
      </c>
      <c r="E1435" s="4">
        <v>1212</v>
      </c>
      <c r="F1435" s="4">
        <v>771</v>
      </c>
      <c r="G1435" s="4">
        <v>-3475.369158</v>
      </c>
      <c r="H1435" s="4">
        <v>-3447.1668300000001</v>
      </c>
      <c r="I1435" s="4">
        <v>27.470929999999999</v>
      </c>
      <c r="J1435" s="4">
        <v>15</v>
      </c>
      <c r="K1435" s="11">
        <v>5.8950000000000004E-14</v>
      </c>
      <c r="L1435" s="11">
        <v>6.9825259999999998E-12</v>
      </c>
    </row>
    <row r="1436" spans="1:12" x14ac:dyDescent="0.3">
      <c r="A1436" s="1" t="s">
        <v>81</v>
      </c>
      <c r="B1436" s="4" t="s">
        <v>3689</v>
      </c>
      <c r="C1436" s="4" t="s">
        <v>3690</v>
      </c>
      <c r="D1436" s="4">
        <v>2232</v>
      </c>
      <c r="E1436" s="4">
        <v>1227</v>
      </c>
      <c r="F1436" s="4">
        <v>789</v>
      </c>
      <c r="G1436" s="4">
        <v>-3513.662319</v>
      </c>
      <c r="H1436" s="4">
        <v>-3488.2572150000001</v>
      </c>
      <c r="I1436" s="4">
        <v>110.27476</v>
      </c>
      <c r="J1436" s="4">
        <v>5</v>
      </c>
      <c r="K1436" s="11">
        <v>1.017E-12</v>
      </c>
      <c r="L1436" s="11">
        <v>9.4416079999999994E-11</v>
      </c>
    </row>
    <row r="1437" spans="1:12" x14ac:dyDescent="0.3">
      <c r="A1437" s="1" t="s">
        <v>81</v>
      </c>
      <c r="B1437" s="4" t="s">
        <v>3691</v>
      </c>
      <c r="C1437" s="4" t="s">
        <v>3692</v>
      </c>
      <c r="D1437" s="4">
        <v>3639</v>
      </c>
      <c r="E1437" s="4">
        <v>3138</v>
      </c>
      <c r="F1437" s="4">
        <v>1272</v>
      </c>
      <c r="G1437" s="4">
        <v>-7354.6359380000004</v>
      </c>
      <c r="H1437" s="4">
        <v>-7331.0934539999998</v>
      </c>
      <c r="I1437" s="4">
        <v>163.37055000000001</v>
      </c>
      <c r="J1437" s="4">
        <v>3</v>
      </c>
      <c r="K1437" s="11">
        <v>6.7970000000000002E-12</v>
      </c>
      <c r="L1437" s="11">
        <v>5.1654190000000004E-10</v>
      </c>
    </row>
    <row r="1438" spans="1:12" x14ac:dyDescent="0.3">
      <c r="A1438" s="1" t="s">
        <v>81</v>
      </c>
      <c r="B1438" s="4" t="s">
        <v>3693</v>
      </c>
      <c r="C1438" s="4" t="s">
        <v>3694</v>
      </c>
      <c r="D1438" s="4">
        <v>666</v>
      </c>
      <c r="E1438" s="4">
        <v>603</v>
      </c>
      <c r="F1438" s="4">
        <v>384</v>
      </c>
      <c r="G1438" s="4">
        <v>-1520.2252129999999</v>
      </c>
      <c r="H1438" s="4">
        <v>-1505.8255630000001</v>
      </c>
      <c r="I1438" s="4">
        <v>29.213940000000001</v>
      </c>
      <c r="J1438" s="4">
        <v>6</v>
      </c>
      <c r="K1438" s="11">
        <v>8.0280000000000002E-8</v>
      </c>
      <c r="L1438" s="11">
        <v>2.9274079999999999E-6</v>
      </c>
    </row>
    <row r="1439" spans="1:12" x14ac:dyDescent="0.3">
      <c r="A1439" s="1" t="s">
        <v>81</v>
      </c>
      <c r="B1439" s="4" t="s">
        <v>3695</v>
      </c>
      <c r="C1439" s="4" t="s">
        <v>3696</v>
      </c>
      <c r="D1439" s="4">
        <v>2598</v>
      </c>
      <c r="E1439" s="4">
        <v>1593</v>
      </c>
      <c r="F1439" s="4">
        <v>975</v>
      </c>
      <c r="G1439" s="4">
        <v>-4560.1141189999998</v>
      </c>
      <c r="H1439" s="4">
        <v>-4533.879602</v>
      </c>
      <c r="I1439" s="4">
        <v>39.11739</v>
      </c>
      <c r="J1439" s="4">
        <v>10</v>
      </c>
      <c r="K1439" s="11">
        <v>4.3709999999999998E-13</v>
      </c>
      <c r="L1439" s="11">
        <v>4.4421259999999997E-11</v>
      </c>
    </row>
    <row r="1440" spans="1:12" x14ac:dyDescent="0.3">
      <c r="A1440" s="1" t="s">
        <v>81</v>
      </c>
      <c r="B1440" s="4" t="s">
        <v>3697</v>
      </c>
      <c r="C1440" s="4" t="s">
        <v>3698</v>
      </c>
      <c r="D1440" s="4">
        <v>753</v>
      </c>
      <c r="E1440" s="4">
        <v>684</v>
      </c>
      <c r="F1440" s="4">
        <v>489</v>
      </c>
      <c r="G1440" s="4">
        <v>-2104.9191770000002</v>
      </c>
      <c r="H1440" s="4">
        <v>-2094.7599059999998</v>
      </c>
      <c r="I1440" s="4">
        <v>65.054109999999994</v>
      </c>
      <c r="J1440" s="4">
        <v>2</v>
      </c>
      <c r="K1440" s="11">
        <v>6.5560000000000004E-6</v>
      </c>
      <c r="L1440" s="4">
        <v>1.745726E-4</v>
      </c>
    </row>
    <row r="1441" spans="1:12" x14ac:dyDescent="0.3">
      <c r="A1441" s="1" t="s">
        <v>81</v>
      </c>
      <c r="B1441" s="4" t="s">
        <v>3699</v>
      </c>
      <c r="C1441" s="4" t="s">
        <v>3700</v>
      </c>
      <c r="D1441" s="4">
        <v>1356</v>
      </c>
      <c r="E1441" s="4">
        <v>1098</v>
      </c>
      <c r="F1441" s="4">
        <v>630</v>
      </c>
      <c r="G1441" s="4">
        <v>-2739.1106540000001</v>
      </c>
      <c r="H1441" s="4">
        <v>-2731.5328890000001</v>
      </c>
      <c r="I1441" s="4">
        <v>30.812080000000002</v>
      </c>
      <c r="J1441" s="4">
        <v>1</v>
      </c>
      <c r="K1441" s="11">
        <v>9.9010000000000002E-5</v>
      </c>
      <c r="L1441" s="4">
        <v>2.1309480000000001E-3</v>
      </c>
    </row>
    <row r="1442" spans="1:12" x14ac:dyDescent="0.3">
      <c r="A1442" s="1" t="s">
        <v>81</v>
      </c>
      <c r="B1442" s="4" t="s">
        <v>3701</v>
      </c>
      <c r="C1442" s="4" t="s">
        <v>1712</v>
      </c>
      <c r="D1442" s="4">
        <v>1281</v>
      </c>
      <c r="E1442" s="4">
        <v>384</v>
      </c>
      <c r="F1442" s="4">
        <v>378</v>
      </c>
      <c r="G1442" s="4">
        <v>-2115.7827219999999</v>
      </c>
      <c r="H1442" s="4">
        <v>-2105.5103819999999</v>
      </c>
      <c r="I1442" s="4">
        <v>26.416370000000001</v>
      </c>
      <c r="J1442" s="4">
        <v>4</v>
      </c>
      <c r="K1442" s="11">
        <v>5.8259999999999998E-6</v>
      </c>
      <c r="L1442" s="4">
        <v>1.561023E-4</v>
      </c>
    </row>
    <row r="1443" spans="1:12" x14ac:dyDescent="0.3">
      <c r="A1443" s="1" t="s">
        <v>81</v>
      </c>
      <c r="B1443" s="4" t="s">
        <v>3702</v>
      </c>
      <c r="C1443" s="4" t="s">
        <v>3703</v>
      </c>
      <c r="D1443" s="4">
        <v>927</v>
      </c>
      <c r="E1443" s="4">
        <v>456</v>
      </c>
      <c r="F1443" s="4">
        <v>312</v>
      </c>
      <c r="G1443" s="4">
        <v>-1163.579172</v>
      </c>
      <c r="H1443" s="4">
        <v>-1158.3862409999999</v>
      </c>
      <c r="I1443" s="4">
        <v>10.883459999999999</v>
      </c>
      <c r="J1443" s="4">
        <v>2</v>
      </c>
      <c r="K1443" s="4">
        <v>1.2700000000000001E-3</v>
      </c>
      <c r="L1443" s="4">
        <v>2.1156399999999999E-2</v>
      </c>
    </row>
    <row r="1444" spans="1:12" x14ac:dyDescent="0.3">
      <c r="A1444" s="1" t="s">
        <v>81</v>
      </c>
      <c r="B1444" s="4" t="s">
        <v>3704</v>
      </c>
      <c r="C1444" s="4" t="s">
        <v>3705</v>
      </c>
      <c r="D1444" s="4">
        <v>3825</v>
      </c>
      <c r="E1444" s="4">
        <v>1479</v>
      </c>
      <c r="F1444" s="4">
        <v>819</v>
      </c>
      <c r="G1444" s="4">
        <v>-4001.4549980000002</v>
      </c>
      <c r="H1444" s="4">
        <v>-3987.64563</v>
      </c>
      <c r="I1444" s="4">
        <v>167.43247</v>
      </c>
      <c r="J1444" s="4">
        <v>2</v>
      </c>
      <c r="K1444" s="11">
        <v>1.4770000000000001E-7</v>
      </c>
      <c r="L1444" s="11">
        <v>5.1247420000000001E-6</v>
      </c>
    </row>
    <row r="1445" spans="1:12" x14ac:dyDescent="0.3">
      <c r="A1445" s="1" t="s">
        <v>81</v>
      </c>
      <c r="B1445" s="4" t="s">
        <v>3706</v>
      </c>
      <c r="C1445" s="4" t="s">
        <v>3707</v>
      </c>
      <c r="D1445" s="4">
        <v>3993</v>
      </c>
      <c r="E1445" s="4">
        <v>2724</v>
      </c>
      <c r="F1445" s="4">
        <v>1095</v>
      </c>
      <c r="G1445" s="4">
        <v>-6116.853443</v>
      </c>
      <c r="H1445" s="4">
        <v>-6110.3052770000004</v>
      </c>
      <c r="I1445" s="4">
        <v>46.195959999999999</v>
      </c>
      <c r="J1445" s="4">
        <v>0</v>
      </c>
      <c r="K1445" s="4">
        <v>2.9589999999999998E-4</v>
      </c>
      <c r="L1445" s="4">
        <v>5.7057239999999997E-3</v>
      </c>
    </row>
    <row r="1446" spans="1:12" x14ac:dyDescent="0.3">
      <c r="A1446" s="1" t="s">
        <v>81</v>
      </c>
      <c r="B1446" s="4" t="s">
        <v>3708</v>
      </c>
      <c r="C1446" s="4" t="s">
        <v>3709</v>
      </c>
      <c r="D1446" s="4">
        <v>1770</v>
      </c>
      <c r="E1446" s="4">
        <v>1632</v>
      </c>
      <c r="F1446" s="4">
        <v>603</v>
      </c>
      <c r="G1446" s="4">
        <v>-3265.2467609999999</v>
      </c>
      <c r="H1446" s="4">
        <v>-3255.5390229999998</v>
      </c>
      <c r="I1446" s="4">
        <v>72.83381</v>
      </c>
      <c r="J1446" s="4">
        <v>3</v>
      </c>
      <c r="K1446" s="11">
        <v>1.0519999999999999E-5</v>
      </c>
      <c r="L1446" s="4">
        <v>2.7007620000000002E-4</v>
      </c>
    </row>
    <row r="1447" spans="1:12" x14ac:dyDescent="0.3">
      <c r="A1447" s="1" t="s">
        <v>81</v>
      </c>
      <c r="B1447" s="4" t="s">
        <v>3710</v>
      </c>
      <c r="C1447" s="4" t="s">
        <v>3711</v>
      </c>
      <c r="D1447" s="4">
        <v>1041</v>
      </c>
      <c r="E1447" s="4">
        <v>432</v>
      </c>
      <c r="F1447" s="4">
        <v>384</v>
      </c>
      <c r="G1447" s="4">
        <v>-1854.0488130000001</v>
      </c>
      <c r="H1447" s="4">
        <v>-1844.367416</v>
      </c>
      <c r="I1447" s="4">
        <v>10.57667</v>
      </c>
      <c r="J1447" s="4">
        <v>9</v>
      </c>
      <c r="K1447" s="11">
        <v>1.081E-5</v>
      </c>
      <c r="L1447" s="4">
        <v>2.766941E-4</v>
      </c>
    </row>
    <row r="1448" spans="1:12" x14ac:dyDescent="0.3">
      <c r="A1448" s="1" t="s">
        <v>81</v>
      </c>
      <c r="B1448" s="4" t="s">
        <v>3712</v>
      </c>
      <c r="C1448" s="4" t="s">
        <v>3713</v>
      </c>
      <c r="D1448" s="4">
        <v>1977</v>
      </c>
      <c r="E1448" s="4">
        <v>1401</v>
      </c>
      <c r="F1448" s="4">
        <v>768</v>
      </c>
      <c r="G1448" s="4">
        <v>-3579.8535179999999</v>
      </c>
      <c r="H1448" s="4">
        <v>-3555.8182790000001</v>
      </c>
      <c r="I1448" s="4">
        <v>31.05189</v>
      </c>
      <c r="J1448" s="4">
        <v>12</v>
      </c>
      <c r="K1448" s="11">
        <v>4.1120000000000003E-12</v>
      </c>
      <c r="L1448" s="11">
        <v>3.3001679999999998E-10</v>
      </c>
    </row>
    <row r="1449" spans="1:12" x14ac:dyDescent="0.3">
      <c r="A1449" s="1" t="s">
        <v>81</v>
      </c>
      <c r="B1449" s="4" t="s">
        <v>3714</v>
      </c>
      <c r="C1449" s="4" t="s">
        <v>1720</v>
      </c>
      <c r="D1449" s="4">
        <v>1956</v>
      </c>
      <c r="E1449" s="4">
        <v>708</v>
      </c>
      <c r="F1449" s="4">
        <v>636</v>
      </c>
      <c r="G1449" s="4">
        <v>-3149.3444479999998</v>
      </c>
      <c r="H1449" s="4">
        <v>-3117.2280019999998</v>
      </c>
      <c r="I1449" s="4">
        <v>80.683750000000003</v>
      </c>
      <c r="J1449" s="4">
        <v>12</v>
      </c>
      <c r="K1449" s="11">
        <v>1.1100000000000001E-15</v>
      </c>
      <c r="L1449" s="11">
        <v>1.7985140000000001E-13</v>
      </c>
    </row>
    <row r="1450" spans="1:12" x14ac:dyDescent="0.3">
      <c r="A1450" s="1" t="s">
        <v>81</v>
      </c>
      <c r="B1450" s="4" t="s">
        <v>3715</v>
      </c>
      <c r="C1450" s="4" t="s">
        <v>3716</v>
      </c>
      <c r="D1450" s="4">
        <v>2610</v>
      </c>
      <c r="E1450" s="4">
        <v>27</v>
      </c>
      <c r="F1450" s="4">
        <v>27</v>
      </c>
      <c r="G1450" s="4">
        <v>-123.276759</v>
      </c>
      <c r="H1450" s="4">
        <v>-128.05233200000001</v>
      </c>
      <c r="I1450" s="4">
        <v>1.0295399999999999</v>
      </c>
      <c r="J1450" s="4">
        <v>0</v>
      </c>
      <c r="K1450" s="4">
        <v>1.9980000000000002E-3</v>
      </c>
      <c r="L1450" s="4">
        <v>3.1569140000000002E-2</v>
      </c>
    </row>
    <row r="1451" spans="1:12" x14ac:dyDescent="0.3">
      <c r="A1451" s="1" t="s">
        <v>81</v>
      </c>
      <c r="B1451" s="4" t="s">
        <v>3717</v>
      </c>
      <c r="C1451" s="4" t="s">
        <v>3718</v>
      </c>
      <c r="D1451" s="4">
        <v>2613</v>
      </c>
      <c r="E1451" s="4">
        <v>1686</v>
      </c>
      <c r="F1451" s="4">
        <v>969</v>
      </c>
      <c r="G1451" s="4">
        <v>-4573.5423220000002</v>
      </c>
      <c r="H1451" s="4">
        <v>-4552.7653950000004</v>
      </c>
      <c r="I1451" s="4">
        <v>27.70936</v>
      </c>
      <c r="J1451" s="4">
        <v>11</v>
      </c>
      <c r="K1451" s="11">
        <v>1.147E-10</v>
      </c>
      <c r="L1451" s="11">
        <v>6.7696650000000003E-9</v>
      </c>
    </row>
    <row r="1452" spans="1:12" x14ac:dyDescent="0.3">
      <c r="A1452" s="1" t="s">
        <v>81</v>
      </c>
      <c r="B1452" s="4" t="s">
        <v>3719</v>
      </c>
      <c r="C1452" s="4" t="s">
        <v>3720</v>
      </c>
      <c r="D1452" s="4">
        <v>2943</v>
      </c>
      <c r="E1452" s="4">
        <v>2193</v>
      </c>
      <c r="F1452" s="4">
        <v>1110</v>
      </c>
      <c r="G1452" s="4">
        <v>-5573.8992959999996</v>
      </c>
      <c r="H1452" s="4">
        <v>-5562.731871</v>
      </c>
      <c r="I1452" s="4">
        <v>12.09535</v>
      </c>
      <c r="J1452" s="4">
        <v>6</v>
      </c>
      <c r="K1452" s="11">
        <v>2.2900000000000001E-6</v>
      </c>
      <c r="L1452" s="11">
        <v>6.6102100000000005E-5</v>
      </c>
    </row>
    <row r="1453" spans="1:12" x14ac:dyDescent="0.3">
      <c r="A1453" s="1" t="s">
        <v>81</v>
      </c>
      <c r="B1453" s="4" t="s">
        <v>3721</v>
      </c>
      <c r="C1453" s="4" t="s">
        <v>3722</v>
      </c>
      <c r="D1453" s="4">
        <v>1752</v>
      </c>
      <c r="E1453" s="4">
        <v>1101</v>
      </c>
      <c r="F1453" s="4">
        <v>537</v>
      </c>
      <c r="G1453" s="4">
        <v>-2486.6104329999998</v>
      </c>
      <c r="H1453" s="4">
        <v>-2482.1176190000001</v>
      </c>
      <c r="I1453" s="4">
        <v>70.064480000000003</v>
      </c>
      <c r="J1453" s="4">
        <v>0</v>
      </c>
      <c r="K1453" s="4">
        <v>2.7209999999999999E-3</v>
      </c>
      <c r="L1453" s="4">
        <v>4.1138359999999999E-2</v>
      </c>
    </row>
    <row r="1454" spans="1:12" x14ac:dyDescent="0.3">
      <c r="A1454" s="1" t="s">
        <v>81</v>
      </c>
      <c r="B1454" s="4" t="s">
        <v>3723</v>
      </c>
      <c r="C1454" s="4" t="s">
        <v>3724</v>
      </c>
      <c r="D1454" s="4">
        <v>2472</v>
      </c>
      <c r="E1454" s="4">
        <v>2187</v>
      </c>
      <c r="F1454" s="4">
        <v>1263</v>
      </c>
      <c r="G1454" s="4">
        <v>-6178.0601040000001</v>
      </c>
      <c r="H1454" s="4">
        <v>-6165.5100119999997</v>
      </c>
      <c r="I1454" s="4">
        <v>51.028829999999999</v>
      </c>
      <c r="J1454" s="4">
        <v>6</v>
      </c>
      <c r="K1454" s="11">
        <v>5.4430000000000002E-7</v>
      </c>
      <c r="L1454" s="11">
        <v>1.7184469999999999E-5</v>
      </c>
    </row>
    <row r="1455" spans="1:12" x14ac:dyDescent="0.3">
      <c r="A1455" s="1" t="s">
        <v>81</v>
      </c>
      <c r="B1455" s="4" t="s">
        <v>3725</v>
      </c>
      <c r="C1455" s="4" t="s">
        <v>3726</v>
      </c>
      <c r="D1455" s="4">
        <v>2892</v>
      </c>
      <c r="E1455" s="4">
        <v>1425</v>
      </c>
      <c r="F1455" s="4">
        <v>732</v>
      </c>
      <c r="G1455" s="4">
        <v>-3412.363284</v>
      </c>
      <c r="H1455" s="4">
        <v>-3400.6723550000002</v>
      </c>
      <c r="I1455" s="4">
        <v>31.04345</v>
      </c>
      <c r="J1455" s="4">
        <v>5</v>
      </c>
      <c r="K1455" s="11">
        <v>1.328E-6</v>
      </c>
      <c r="L1455" s="11">
        <v>3.9666780000000003E-5</v>
      </c>
    </row>
    <row r="1456" spans="1:12" x14ac:dyDescent="0.3">
      <c r="A1456" s="1" t="s">
        <v>81</v>
      </c>
      <c r="B1456" s="4" t="s">
        <v>3727</v>
      </c>
      <c r="C1456" s="4" t="s">
        <v>3728</v>
      </c>
      <c r="D1456" s="4">
        <v>1725</v>
      </c>
      <c r="E1456" s="4">
        <v>1341</v>
      </c>
      <c r="F1456" s="4">
        <v>678</v>
      </c>
      <c r="G1456" s="4">
        <v>-3253.269718</v>
      </c>
      <c r="H1456" s="4">
        <v>-3243.8158520000002</v>
      </c>
      <c r="I1456" s="4">
        <v>145.25522000000001</v>
      </c>
      <c r="J1456" s="4">
        <v>0</v>
      </c>
      <c r="K1456" s="11">
        <v>1.3720000000000001E-5</v>
      </c>
      <c r="L1456" s="4">
        <v>3.4150869999999999E-4</v>
      </c>
    </row>
    <row r="1457" spans="1:12" x14ac:dyDescent="0.3">
      <c r="A1457" s="1" t="s">
        <v>81</v>
      </c>
      <c r="B1457" s="4" t="s">
        <v>3729</v>
      </c>
      <c r="C1457" s="4" t="s">
        <v>3730</v>
      </c>
      <c r="D1457" s="4">
        <v>3834</v>
      </c>
      <c r="E1457" s="4">
        <v>3531</v>
      </c>
      <c r="F1457" s="4">
        <v>1197</v>
      </c>
      <c r="G1457" s="4">
        <v>-7553.4017679999997</v>
      </c>
      <c r="H1457" s="4">
        <v>-7541.2939059999999</v>
      </c>
      <c r="I1457" s="4">
        <v>11.69328</v>
      </c>
      <c r="J1457" s="4">
        <v>2</v>
      </c>
      <c r="K1457" s="11">
        <v>8.6130000000000002E-7</v>
      </c>
      <c r="L1457" s="11">
        <v>2.6182000000000001E-5</v>
      </c>
    </row>
    <row r="1458" spans="1:12" x14ac:dyDescent="0.3">
      <c r="A1458" s="1" t="s">
        <v>81</v>
      </c>
      <c r="B1458" s="4" t="s">
        <v>3731</v>
      </c>
      <c r="C1458" s="4" t="s">
        <v>3732</v>
      </c>
      <c r="D1458" s="4">
        <v>1740</v>
      </c>
      <c r="E1458" s="4">
        <v>1032</v>
      </c>
      <c r="F1458" s="4">
        <v>669</v>
      </c>
      <c r="G1458" s="4">
        <v>-2851.9343079999999</v>
      </c>
      <c r="H1458" s="4">
        <v>-2838.3718180000001</v>
      </c>
      <c r="I1458" s="4">
        <v>29.49025</v>
      </c>
      <c r="J1458" s="4">
        <v>6</v>
      </c>
      <c r="K1458" s="11">
        <v>1.9070000000000001E-7</v>
      </c>
      <c r="L1458" s="11">
        <v>6.4985569999999998E-6</v>
      </c>
    </row>
    <row r="1459" spans="1:12" x14ac:dyDescent="0.3">
      <c r="A1459" s="1" t="s">
        <v>81</v>
      </c>
      <c r="B1459" s="4" t="s">
        <v>3733</v>
      </c>
      <c r="C1459" s="4" t="s">
        <v>3734</v>
      </c>
      <c r="D1459" s="4">
        <v>1320</v>
      </c>
      <c r="E1459" s="4">
        <v>1095</v>
      </c>
      <c r="F1459" s="4">
        <v>711</v>
      </c>
      <c r="G1459" s="4">
        <v>-3353.3521679999999</v>
      </c>
      <c r="H1459" s="4">
        <v>-3316.2144920000001</v>
      </c>
      <c r="I1459" s="4">
        <v>29.534500000000001</v>
      </c>
      <c r="J1459" s="4">
        <v>20</v>
      </c>
      <c r="K1459" s="4">
        <v>0</v>
      </c>
      <c r="L1459" s="4">
        <v>0</v>
      </c>
    </row>
    <row r="1460" spans="1:12" x14ac:dyDescent="0.3">
      <c r="A1460" s="1" t="s">
        <v>81</v>
      </c>
      <c r="B1460" s="4" t="s">
        <v>3735</v>
      </c>
      <c r="C1460" s="4" t="s">
        <v>3736</v>
      </c>
      <c r="D1460" s="4">
        <v>1344</v>
      </c>
      <c r="E1460" s="4">
        <v>1020</v>
      </c>
      <c r="F1460" s="4">
        <v>594</v>
      </c>
      <c r="G1460" s="4">
        <v>-2831.4005040000002</v>
      </c>
      <c r="H1460" s="4">
        <v>-2826.892773</v>
      </c>
      <c r="I1460" s="4">
        <v>51.486229999999999</v>
      </c>
      <c r="J1460" s="4">
        <v>1</v>
      </c>
      <c r="K1460" s="4">
        <v>2.6770000000000001E-3</v>
      </c>
      <c r="L1460" s="4">
        <v>4.0544509999999999E-2</v>
      </c>
    </row>
    <row r="1461" spans="1:12" x14ac:dyDescent="0.3">
      <c r="A1461" s="1" t="s">
        <v>81</v>
      </c>
      <c r="B1461" s="4" t="s">
        <v>3737</v>
      </c>
      <c r="C1461" s="4" t="s">
        <v>3738</v>
      </c>
      <c r="D1461" s="4">
        <v>1539</v>
      </c>
      <c r="E1461" s="4">
        <v>627</v>
      </c>
      <c r="F1461" s="4">
        <v>456</v>
      </c>
      <c r="G1461" s="4">
        <v>-1803.78973</v>
      </c>
      <c r="H1461" s="4">
        <v>-1797.889696</v>
      </c>
      <c r="I1461" s="4">
        <v>4.3470500000000003</v>
      </c>
      <c r="J1461" s="4">
        <v>12</v>
      </c>
      <c r="K1461" s="4">
        <v>5.9230000000000003E-4</v>
      </c>
      <c r="L1461" s="4">
        <v>1.068566E-2</v>
      </c>
    </row>
    <row r="1462" spans="1:12" x14ac:dyDescent="0.3">
      <c r="A1462" s="1" t="s">
        <v>81</v>
      </c>
      <c r="B1462" s="4" t="s">
        <v>3739</v>
      </c>
      <c r="C1462" s="4" t="s">
        <v>3740</v>
      </c>
      <c r="D1462" s="4">
        <v>2484</v>
      </c>
      <c r="E1462" s="4">
        <v>1479</v>
      </c>
      <c r="F1462" s="4">
        <v>696</v>
      </c>
      <c r="G1462" s="4">
        <v>-3224.9874060000002</v>
      </c>
      <c r="H1462" s="4">
        <v>-3220.6580800000002</v>
      </c>
      <c r="I1462" s="4">
        <v>11.76116</v>
      </c>
      <c r="J1462" s="4">
        <v>3</v>
      </c>
      <c r="K1462" s="4">
        <v>3.2550000000000001E-3</v>
      </c>
      <c r="L1462" s="4">
        <v>4.8152130000000001E-2</v>
      </c>
    </row>
    <row r="1463" spans="1:12" x14ac:dyDescent="0.3">
      <c r="A1463" s="1" t="s">
        <v>81</v>
      </c>
      <c r="B1463" s="4" t="s">
        <v>3741</v>
      </c>
      <c r="C1463" s="4" t="s">
        <v>3742</v>
      </c>
      <c r="D1463" s="4">
        <v>2157</v>
      </c>
      <c r="E1463" s="4">
        <v>342</v>
      </c>
      <c r="F1463" s="4">
        <v>297</v>
      </c>
      <c r="G1463" s="4">
        <v>-1191.643094</v>
      </c>
      <c r="H1463" s="4">
        <v>-1184.4230110000001</v>
      </c>
      <c r="I1463" s="4">
        <v>53.607770000000002</v>
      </c>
      <c r="J1463" s="4">
        <v>2</v>
      </c>
      <c r="K1463" s="4">
        <v>1.4469999999999999E-4</v>
      </c>
      <c r="L1463" s="4">
        <v>2.990641E-3</v>
      </c>
    </row>
    <row r="1464" spans="1:12" x14ac:dyDescent="0.3">
      <c r="A1464" s="1" t="s">
        <v>81</v>
      </c>
      <c r="B1464" s="4" t="s">
        <v>3743</v>
      </c>
      <c r="C1464" s="4" t="s">
        <v>3744</v>
      </c>
      <c r="D1464" s="4">
        <v>915</v>
      </c>
      <c r="E1464" s="4">
        <v>330</v>
      </c>
      <c r="F1464" s="4">
        <v>312</v>
      </c>
      <c r="G1464" s="4">
        <v>-1287.6941019999999</v>
      </c>
      <c r="H1464" s="4">
        <v>-1277.045235</v>
      </c>
      <c r="I1464" s="4">
        <v>6.5501300000000002</v>
      </c>
      <c r="J1464" s="4">
        <v>21</v>
      </c>
      <c r="K1464" s="11">
        <v>3.9319999999999998E-6</v>
      </c>
      <c r="L1464" s="4">
        <v>1.0892270000000001E-4</v>
      </c>
    </row>
    <row r="1465" spans="1:12" x14ac:dyDescent="0.3">
      <c r="A1465" s="1" t="s">
        <v>81</v>
      </c>
      <c r="B1465" s="4" t="s">
        <v>3745</v>
      </c>
      <c r="C1465" s="4" t="s">
        <v>3746</v>
      </c>
      <c r="D1465" s="4">
        <v>1617</v>
      </c>
      <c r="E1465" s="4">
        <v>654</v>
      </c>
      <c r="F1465" s="4">
        <v>435</v>
      </c>
      <c r="G1465" s="4">
        <v>-1704.9514770000001</v>
      </c>
      <c r="H1465" s="4">
        <v>-1691.018673</v>
      </c>
      <c r="I1465" s="4">
        <v>22.73377</v>
      </c>
      <c r="J1465" s="4">
        <v>10</v>
      </c>
      <c r="K1465" s="11">
        <v>1.3E-7</v>
      </c>
      <c r="L1465" s="11">
        <v>4.5381099999999997E-6</v>
      </c>
    </row>
    <row r="1466" spans="1:12" x14ac:dyDescent="0.3">
      <c r="A1466" s="1" t="s">
        <v>81</v>
      </c>
      <c r="B1466" s="4" t="s">
        <v>3747</v>
      </c>
      <c r="C1466" s="4" t="s">
        <v>3748</v>
      </c>
      <c r="D1466" s="4">
        <v>1206</v>
      </c>
      <c r="E1466" s="4">
        <v>672</v>
      </c>
      <c r="F1466" s="4">
        <v>501</v>
      </c>
      <c r="G1466" s="4">
        <v>-1936.86969</v>
      </c>
      <c r="H1466" s="4">
        <v>-1920.9679209999999</v>
      </c>
      <c r="I1466" s="4">
        <v>20.212260000000001</v>
      </c>
      <c r="J1466" s="4">
        <v>10</v>
      </c>
      <c r="K1466" s="11">
        <v>1.7059999999999999E-8</v>
      </c>
      <c r="L1466" s="11">
        <v>6.9105070000000004E-7</v>
      </c>
    </row>
    <row r="1467" spans="1:12" x14ac:dyDescent="0.3">
      <c r="A1467" s="1" t="s">
        <v>81</v>
      </c>
      <c r="B1467" s="4" t="s">
        <v>3749</v>
      </c>
      <c r="C1467" s="4" t="s">
        <v>3750</v>
      </c>
      <c r="D1467" s="4">
        <v>906</v>
      </c>
      <c r="E1467" s="4">
        <v>657</v>
      </c>
      <c r="F1467" s="4">
        <v>390</v>
      </c>
      <c r="G1467" s="4">
        <v>-1563.165626</v>
      </c>
      <c r="H1467" s="4">
        <v>-1558.862363</v>
      </c>
      <c r="I1467" s="4">
        <v>19.385560000000002</v>
      </c>
      <c r="J1467" s="4">
        <v>2</v>
      </c>
      <c r="K1467" s="4">
        <v>3.3500000000000001E-3</v>
      </c>
      <c r="L1467" s="4">
        <v>4.9387340000000002E-2</v>
      </c>
    </row>
    <row r="1468" spans="1:12" x14ac:dyDescent="0.3">
      <c r="A1468" s="1" t="s">
        <v>81</v>
      </c>
      <c r="B1468" s="4" t="s">
        <v>3751</v>
      </c>
      <c r="C1468" s="4" t="s">
        <v>3752</v>
      </c>
      <c r="D1468" s="4">
        <v>1764</v>
      </c>
      <c r="E1468" s="4">
        <v>894</v>
      </c>
      <c r="F1468" s="4">
        <v>489</v>
      </c>
      <c r="G1468" s="4">
        <v>-2267.2320279999999</v>
      </c>
      <c r="H1468" s="4">
        <v>-2252.5564610000001</v>
      </c>
      <c r="I1468" s="4">
        <v>272.31392</v>
      </c>
      <c r="J1468" s="4">
        <v>2</v>
      </c>
      <c r="K1468" s="11">
        <v>6.0380000000000002E-8</v>
      </c>
      <c r="L1468" s="11">
        <v>2.2397980000000001E-6</v>
      </c>
    </row>
    <row r="1469" spans="1:12" x14ac:dyDescent="0.3">
      <c r="A1469" s="1" t="s">
        <v>81</v>
      </c>
      <c r="B1469" s="4" t="s">
        <v>3753</v>
      </c>
      <c r="C1469" s="4" t="s">
        <v>3754</v>
      </c>
      <c r="D1469" s="4">
        <v>999</v>
      </c>
      <c r="E1469" s="4">
        <v>675</v>
      </c>
      <c r="F1469" s="4">
        <v>429</v>
      </c>
      <c r="G1469" s="4">
        <v>-1685.361461</v>
      </c>
      <c r="H1469" s="4">
        <v>-1680.408551</v>
      </c>
      <c r="I1469" s="4">
        <v>81.114490000000004</v>
      </c>
      <c r="J1469" s="4">
        <v>1</v>
      </c>
      <c r="K1469" s="4">
        <v>1.6479999999999999E-3</v>
      </c>
      <c r="L1469" s="4">
        <v>2.6626899999999998E-2</v>
      </c>
    </row>
    <row r="1470" spans="1:12" x14ac:dyDescent="0.3">
      <c r="A1470" s="1" t="s">
        <v>81</v>
      </c>
      <c r="B1470" s="4" t="s">
        <v>3755</v>
      </c>
      <c r="C1470" s="4" t="s">
        <v>3756</v>
      </c>
      <c r="D1470" s="4">
        <v>2871</v>
      </c>
      <c r="E1470" s="4">
        <v>225</v>
      </c>
      <c r="F1470" s="4">
        <v>201</v>
      </c>
      <c r="G1470" s="4">
        <v>-696.04074300000002</v>
      </c>
      <c r="H1470" s="4">
        <v>-688.33134299999995</v>
      </c>
      <c r="I1470" s="4">
        <v>10.677429999999999</v>
      </c>
      <c r="J1470" s="4">
        <v>5</v>
      </c>
      <c r="K1470" s="11">
        <v>8.6130000000000004E-5</v>
      </c>
      <c r="L1470" s="4">
        <v>1.877262E-3</v>
      </c>
    </row>
    <row r="1471" spans="1:12" x14ac:dyDescent="0.3">
      <c r="A1471" s="1" t="s">
        <v>81</v>
      </c>
      <c r="B1471" s="4" t="s">
        <v>3757</v>
      </c>
      <c r="C1471" s="4" t="s">
        <v>3758</v>
      </c>
      <c r="D1471" s="4">
        <v>1347</v>
      </c>
      <c r="E1471" s="4">
        <v>783</v>
      </c>
      <c r="F1471" s="4">
        <v>609</v>
      </c>
      <c r="G1471" s="4">
        <v>-2496.5310669999999</v>
      </c>
      <c r="H1471" s="4">
        <v>-2490.1351279999999</v>
      </c>
      <c r="I1471" s="4">
        <v>462.40226000000001</v>
      </c>
      <c r="J1471" s="4">
        <v>0</v>
      </c>
      <c r="K1471" s="4">
        <v>3.481E-4</v>
      </c>
      <c r="L1471" s="4">
        <v>6.5989159999999998E-3</v>
      </c>
    </row>
    <row r="1472" spans="1:12" x14ac:dyDescent="0.3">
      <c r="A1472" s="1" t="s">
        <v>81</v>
      </c>
      <c r="B1472" s="4" t="s">
        <v>3759</v>
      </c>
      <c r="C1472" s="4" t="s">
        <v>3760</v>
      </c>
      <c r="D1472" s="4">
        <v>1131</v>
      </c>
      <c r="E1472" s="4">
        <v>261</v>
      </c>
      <c r="F1472" s="4">
        <v>228</v>
      </c>
      <c r="G1472" s="4">
        <v>-814.49376400000006</v>
      </c>
      <c r="H1472" s="4">
        <v>-807.25382999999999</v>
      </c>
      <c r="I1472" s="4">
        <v>91.697149999999993</v>
      </c>
      <c r="J1472" s="4">
        <v>3</v>
      </c>
      <c r="K1472" s="4">
        <v>1.417E-4</v>
      </c>
      <c r="L1472" s="4">
        <v>2.9484440000000002E-3</v>
      </c>
    </row>
    <row r="1473" spans="1:12" x14ac:dyDescent="0.3">
      <c r="A1473" s="1" t="s">
        <v>81</v>
      </c>
      <c r="B1473" s="4" t="s">
        <v>3761</v>
      </c>
      <c r="C1473" s="4" t="s">
        <v>1758</v>
      </c>
      <c r="D1473" s="4">
        <v>4695</v>
      </c>
      <c r="E1473" s="4">
        <v>1368</v>
      </c>
      <c r="F1473" s="4">
        <v>1047</v>
      </c>
      <c r="G1473" s="4">
        <v>-5181.9389799999999</v>
      </c>
      <c r="H1473" s="4">
        <v>-5161.5094900000004</v>
      </c>
      <c r="I1473" s="4">
        <v>21.183129999999998</v>
      </c>
      <c r="J1473" s="4">
        <v>10</v>
      </c>
      <c r="K1473" s="11">
        <v>1.6360000000000001E-10</v>
      </c>
      <c r="L1473" s="11">
        <v>9.2428619999999995E-9</v>
      </c>
    </row>
    <row r="1474" spans="1:12" x14ac:dyDescent="0.3">
      <c r="A1474" s="1" t="s">
        <v>81</v>
      </c>
      <c r="B1474" s="4" t="s">
        <v>3762</v>
      </c>
      <c r="C1474" s="4" t="s">
        <v>3763</v>
      </c>
      <c r="D1474" s="4">
        <v>750</v>
      </c>
      <c r="E1474" s="4">
        <v>633</v>
      </c>
      <c r="F1474" s="4">
        <v>540</v>
      </c>
      <c r="G1474" s="4">
        <v>-2081.1458870000001</v>
      </c>
      <c r="H1474" s="4">
        <v>-2048.595456</v>
      </c>
      <c r="I1474" s="4">
        <v>23.126840000000001</v>
      </c>
      <c r="J1474" s="4">
        <v>30</v>
      </c>
      <c r="K1474" s="11">
        <v>6.6610000000000002E-16</v>
      </c>
      <c r="L1474" s="11">
        <v>1.1440269999999999E-13</v>
      </c>
    </row>
    <row r="1475" spans="1:12" x14ac:dyDescent="0.3">
      <c r="A1475" s="1" t="s">
        <v>81</v>
      </c>
      <c r="B1475" s="4" t="s">
        <v>3764</v>
      </c>
      <c r="C1475" s="4" t="s">
        <v>3765</v>
      </c>
      <c r="D1475" s="4">
        <v>1455</v>
      </c>
      <c r="E1475" s="4">
        <v>1104</v>
      </c>
      <c r="F1475" s="4">
        <v>873</v>
      </c>
      <c r="G1475" s="4">
        <v>-3566.807945</v>
      </c>
      <c r="H1475" s="4">
        <v>-3549.3994640000001</v>
      </c>
      <c r="I1475" s="4">
        <v>18.453579999999999</v>
      </c>
      <c r="J1475" s="4">
        <v>8</v>
      </c>
      <c r="K1475" s="11">
        <v>3.6220000000000001E-9</v>
      </c>
      <c r="L1475" s="11">
        <v>1.643634E-7</v>
      </c>
    </row>
    <row r="1476" spans="1:12" x14ac:dyDescent="0.3">
      <c r="A1476" s="1" t="s">
        <v>81</v>
      </c>
      <c r="B1476" s="4" t="s">
        <v>3766</v>
      </c>
      <c r="C1476" s="4" t="s">
        <v>3767</v>
      </c>
      <c r="D1476" s="4">
        <v>804</v>
      </c>
      <c r="E1476" s="4">
        <v>714</v>
      </c>
      <c r="F1476" s="4">
        <v>381</v>
      </c>
      <c r="G1476" s="4">
        <v>-1633.4938279999999</v>
      </c>
      <c r="H1476" s="4">
        <v>-1607.942423</v>
      </c>
      <c r="I1476" s="4">
        <v>53.772880000000001</v>
      </c>
      <c r="J1476" s="4">
        <v>16</v>
      </c>
      <c r="K1476" s="11">
        <v>8.7649999999999995E-13</v>
      </c>
      <c r="L1476" s="11">
        <v>8.2713670000000003E-11</v>
      </c>
    </row>
    <row r="1477" spans="1:12" x14ac:dyDescent="0.3">
      <c r="A1477" s="1" t="s">
        <v>81</v>
      </c>
      <c r="B1477" s="4" t="s">
        <v>3768</v>
      </c>
      <c r="C1477" s="4" t="s">
        <v>3769</v>
      </c>
      <c r="D1477" s="4">
        <v>1014</v>
      </c>
      <c r="E1477" s="4">
        <v>621</v>
      </c>
      <c r="F1477" s="4">
        <v>534</v>
      </c>
      <c r="G1477" s="4">
        <v>-2417.528159</v>
      </c>
      <c r="H1477" s="4">
        <v>-2388.9739279999999</v>
      </c>
      <c r="I1477" s="4">
        <v>23.831250000000001</v>
      </c>
      <c r="J1477" s="4">
        <v>18</v>
      </c>
      <c r="K1477" s="11">
        <v>4.1189999999999999E-14</v>
      </c>
      <c r="L1477" s="11">
        <v>4.9819599999999999E-12</v>
      </c>
    </row>
    <row r="1478" spans="1:12" x14ac:dyDescent="0.3">
      <c r="A1478" s="1" t="s">
        <v>81</v>
      </c>
      <c r="B1478" s="4" t="s">
        <v>3770</v>
      </c>
      <c r="C1478" s="4" t="s">
        <v>3771</v>
      </c>
      <c r="D1478" s="4">
        <v>1359</v>
      </c>
      <c r="E1478" s="4">
        <v>441</v>
      </c>
      <c r="F1478" s="4">
        <v>345</v>
      </c>
      <c r="G1478" s="4">
        <v>-1402.7605269999999</v>
      </c>
      <c r="H1478" s="4">
        <v>-1363.58953</v>
      </c>
      <c r="I1478" s="4">
        <v>75.759159999999994</v>
      </c>
      <c r="J1478" s="4">
        <v>19</v>
      </c>
      <c r="K1478" s="4">
        <v>0</v>
      </c>
      <c r="L1478" s="4">
        <v>0</v>
      </c>
    </row>
    <row r="1479" spans="1:12" x14ac:dyDescent="0.3">
      <c r="A1479" s="1" t="s">
        <v>81</v>
      </c>
      <c r="B1479" s="4" t="s">
        <v>3772</v>
      </c>
      <c r="C1479" s="4" t="s">
        <v>3773</v>
      </c>
      <c r="D1479" s="4">
        <v>474</v>
      </c>
      <c r="E1479" s="4">
        <v>360</v>
      </c>
      <c r="F1479" s="4">
        <v>279</v>
      </c>
      <c r="G1479" s="4">
        <v>-980.62844199999995</v>
      </c>
      <c r="H1479" s="4">
        <v>-966.40094499999998</v>
      </c>
      <c r="I1479" s="4">
        <v>10.203060000000001</v>
      </c>
      <c r="J1479" s="4">
        <v>15</v>
      </c>
      <c r="K1479" s="11">
        <v>9.5900000000000005E-8</v>
      </c>
      <c r="L1479" s="11">
        <v>3.4314220000000001E-6</v>
      </c>
    </row>
    <row r="1480" spans="1:12" x14ac:dyDescent="0.3">
      <c r="A1480" s="1" t="s">
        <v>81</v>
      </c>
      <c r="B1480" s="4" t="s">
        <v>3774</v>
      </c>
      <c r="C1480" s="4" t="s">
        <v>3775</v>
      </c>
      <c r="D1480" s="4">
        <v>4593</v>
      </c>
      <c r="E1480" s="4">
        <v>3357</v>
      </c>
      <c r="F1480" s="4">
        <v>1551</v>
      </c>
      <c r="G1480" s="4">
        <v>-8405.3184290000008</v>
      </c>
      <c r="H1480" s="4">
        <v>-8375.2035680000008</v>
      </c>
      <c r="I1480" s="4">
        <v>37.261290000000002</v>
      </c>
      <c r="J1480" s="4">
        <v>12</v>
      </c>
      <c r="K1480" s="11">
        <v>8.4380000000000002E-15</v>
      </c>
      <c r="L1480" s="11">
        <v>1.1322079999999999E-12</v>
      </c>
    </row>
    <row r="1481" spans="1:12" x14ac:dyDescent="0.3">
      <c r="A1481" s="1" t="s">
        <v>81</v>
      </c>
      <c r="B1481" s="4" t="s">
        <v>3776</v>
      </c>
      <c r="C1481" s="4" t="s">
        <v>3777</v>
      </c>
      <c r="D1481" s="4">
        <v>3522</v>
      </c>
      <c r="E1481" s="4">
        <v>447</v>
      </c>
      <c r="F1481" s="4">
        <v>405</v>
      </c>
      <c r="G1481" s="4">
        <v>-1773.832913</v>
      </c>
      <c r="H1481" s="4">
        <v>-1753.444166</v>
      </c>
      <c r="I1481" s="4">
        <v>24.224150000000002</v>
      </c>
      <c r="J1481" s="4">
        <v>12</v>
      </c>
      <c r="K1481" s="11">
        <v>1.7060000000000001E-10</v>
      </c>
      <c r="L1481" s="11">
        <v>9.5441530000000001E-9</v>
      </c>
    </row>
    <row r="1482" spans="1:12" x14ac:dyDescent="0.3">
      <c r="A1482" s="1" t="s">
        <v>81</v>
      </c>
      <c r="B1482" s="4" t="s">
        <v>3778</v>
      </c>
      <c r="C1482" s="4" t="s">
        <v>3779</v>
      </c>
      <c r="D1482" s="4">
        <v>795</v>
      </c>
      <c r="E1482" s="4">
        <v>540</v>
      </c>
      <c r="F1482" s="4">
        <v>360</v>
      </c>
      <c r="G1482" s="4">
        <v>-1398.6650959999999</v>
      </c>
      <c r="H1482" s="4">
        <v>-1392.9976099999999</v>
      </c>
      <c r="I1482" s="4">
        <v>27.802510000000002</v>
      </c>
      <c r="J1482" s="4">
        <v>1</v>
      </c>
      <c r="K1482" s="4">
        <v>7.6059999999999995E-4</v>
      </c>
      <c r="L1482" s="4">
        <v>1.336946E-2</v>
      </c>
    </row>
    <row r="1483" spans="1:12" x14ac:dyDescent="0.3">
      <c r="A1483" s="1" t="s">
        <v>81</v>
      </c>
      <c r="B1483" s="4" t="s">
        <v>3780</v>
      </c>
      <c r="C1483" s="4" t="s">
        <v>3781</v>
      </c>
      <c r="D1483" s="4">
        <v>2490</v>
      </c>
      <c r="E1483" s="4">
        <v>1362</v>
      </c>
      <c r="F1483" s="4">
        <v>762</v>
      </c>
      <c r="G1483" s="4">
        <v>-3556.6307510000001</v>
      </c>
      <c r="H1483" s="4">
        <v>-3549.8488430000002</v>
      </c>
      <c r="I1483" s="4">
        <v>42.872950000000003</v>
      </c>
      <c r="J1483" s="4">
        <v>0</v>
      </c>
      <c r="K1483" s="4">
        <v>2.3059999999999999E-4</v>
      </c>
      <c r="L1483" s="4">
        <v>4.5523619999999999E-3</v>
      </c>
    </row>
    <row r="1484" spans="1:12" x14ac:dyDescent="0.3">
      <c r="A1484" s="1" t="s">
        <v>81</v>
      </c>
      <c r="B1484" s="4" t="s">
        <v>3782</v>
      </c>
      <c r="C1484" s="4" t="s">
        <v>3783</v>
      </c>
      <c r="D1484" s="4">
        <v>4767</v>
      </c>
      <c r="E1484" s="4">
        <v>1620</v>
      </c>
      <c r="F1484" s="4">
        <v>876</v>
      </c>
      <c r="G1484" s="4">
        <v>-4026.3395559999999</v>
      </c>
      <c r="H1484" s="4">
        <v>-4004.7981199999999</v>
      </c>
      <c r="I1484" s="4">
        <v>18.379249999999999</v>
      </c>
      <c r="J1484" s="4">
        <v>9</v>
      </c>
      <c r="K1484" s="11">
        <v>5.2470000000000001E-11</v>
      </c>
      <c r="L1484" s="11">
        <v>3.2851090000000001E-9</v>
      </c>
    </row>
    <row r="1485" spans="1:12" x14ac:dyDescent="0.3">
      <c r="A1485" s="1" t="s">
        <v>81</v>
      </c>
      <c r="B1485" s="4" t="s">
        <v>3784</v>
      </c>
      <c r="C1485" s="4" t="s">
        <v>3785</v>
      </c>
      <c r="D1485" s="4">
        <v>1173</v>
      </c>
      <c r="E1485" s="4">
        <v>807</v>
      </c>
      <c r="F1485" s="4">
        <v>510</v>
      </c>
      <c r="G1485" s="4">
        <v>-2328.8147869999998</v>
      </c>
      <c r="H1485" s="4">
        <v>-2307.868845</v>
      </c>
      <c r="I1485" s="4">
        <v>40.531579999999998</v>
      </c>
      <c r="J1485" s="4">
        <v>9</v>
      </c>
      <c r="K1485" s="11">
        <v>9.6459999999999996E-11</v>
      </c>
      <c r="L1485" s="11">
        <v>5.8334520000000002E-9</v>
      </c>
    </row>
    <row r="1486" spans="1:12" x14ac:dyDescent="0.3">
      <c r="A1486" s="1" t="s">
        <v>81</v>
      </c>
      <c r="B1486" s="4" t="s">
        <v>3786</v>
      </c>
      <c r="C1486" s="4" t="s">
        <v>3787</v>
      </c>
      <c r="D1486" s="4">
        <v>669</v>
      </c>
      <c r="E1486" s="4">
        <v>180</v>
      </c>
      <c r="F1486" s="4">
        <v>153</v>
      </c>
      <c r="G1486" s="4">
        <v>-626.91026599999998</v>
      </c>
      <c r="H1486" s="4">
        <v>-616.02056300000004</v>
      </c>
      <c r="I1486" s="4">
        <v>15.11462</v>
      </c>
      <c r="J1486" s="4">
        <v>10</v>
      </c>
      <c r="K1486" s="11">
        <v>3.0589999999999998E-6</v>
      </c>
      <c r="L1486" s="11">
        <v>8.6696909999999994E-5</v>
      </c>
    </row>
    <row r="1487" spans="1:12" x14ac:dyDescent="0.3">
      <c r="A1487" s="1" t="s">
        <v>81</v>
      </c>
      <c r="B1487" s="4" t="s">
        <v>3788</v>
      </c>
      <c r="C1487" s="4" t="s">
        <v>3789</v>
      </c>
      <c r="D1487" s="4">
        <v>861</v>
      </c>
      <c r="E1487" s="4">
        <v>798</v>
      </c>
      <c r="F1487" s="4">
        <v>444</v>
      </c>
      <c r="G1487" s="4">
        <v>-1911.564363</v>
      </c>
      <c r="H1487" s="4">
        <v>-1906.9886859999999</v>
      </c>
      <c r="I1487" s="4">
        <v>126.77982</v>
      </c>
      <c r="J1487" s="4">
        <v>0</v>
      </c>
      <c r="K1487" s="4">
        <v>2.4849999999999998E-3</v>
      </c>
      <c r="L1487" s="4">
        <v>3.8243619999999999E-2</v>
      </c>
    </row>
    <row r="1488" spans="1:12" x14ac:dyDescent="0.3">
      <c r="A1488" s="1" t="s">
        <v>81</v>
      </c>
      <c r="B1488" s="4" t="s">
        <v>3790</v>
      </c>
      <c r="C1488" s="4" t="s">
        <v>3791</v>
      </c>
      <c r="D1488" s="4">
        <v>3279</v>
      </c>
      <c r="E1488" s="4">
        <v>972</v>
      </c>
      <c r="F1488" s="4">
        <v>612</v>
      </c>
      <c r="G1488" s="4">
        <v>-2481.5472030000001</v>
      </c>
      <c r="H1488" s="4">
        <v>-2471.1806569999999</v>
      </c>
      <c r="I1488" s="4">
        <v>124.70968999999999</v>
      </c>
      <c r="J1488" s="4">
        <v>2</v>
      </c>
      <c r="K1488" s="11">
        <v>5.2800000000000003E-6</v>
      </c>
      <c r="L1488" s="4">
        <v>1.4213790000000001E-4</v>
      </c>
    </row>
    <row r="1489" spans="1:12" x14ac:dyDescent="0.3">
      <c r="A1489" s="1" t="s">
        <v>81</v>
      </c>
      <c r="B1489" s="4" t="s">
        <v>3792</v>
      </c>
      <c r="C1489" s="4" t="s">
        <v>1786</v>
      </c>
      <c r="D1489" s="4">
        <v>1581</v>
      </c>
      <c r="E1489" s="4">
        <v>459</v>
      </c>
      <c r="F1489" s="4">
        <v>363</v>
      </c>
      <c r="G1489" s="4">
        <v>-1583.4899660000001</v>
      </c>
      <c r="H1489" s="4">
        <v>-1568.7470189999999</v>
      </c>
      <c r="I1489" s="4">
        <v>11.17074</v>
      </c>
      <c r="J1489" s="4">
        <v>13</v>
      </c>
      <c r="K1489" s="11">
        <v>5.6330000000000002E-8</v>
      </c>
      <c r="L1489" s="11">
        <v>2.0986289999999999E-6</v>
      </c>
    </row>
    <row r="1490" spans="1:12" x14ac:dyDescent="0.3">
      <c r="A1490" s="1" t="s">
        <v>81</v>
      </c>
      <c r="B1490" s="4" t="s">
        <v>3793</v>
      </c>
      <c r="C1490" s="4" t="s">
        <v>3794</v>
      </c>
      <c r="D1490" s="4">
        <v>1974</v>
      </c>
      <c r="E1490" s="4">
        <v>1071</v>
      </c>
      <c r="F1490" s="4">
        <v>696</v>
      </c>
      <c r="G1490" s="4">
        <v>-3228.178136</v>
      </c>
      <c r="H1490" s="4">
        <v>-3181.972362</v>
      </c>
      <c r="I1490" s="4">
        <v>27.990169999999999</v>
      </c>
      <c r="J1490" s="4">
        <v>21</v>
      </c>
      <c r="K1490" s="4">
        <v>0</v>
      </c>
      <c r="L1490" s="4">
        <v>0</v>
      </c>
    </row>
    <row r="1491" spans="1:12" x14ac:dyDescent="0.3">
      <c r="A1491" s="1" t="s">
        <v>81</v>
      </c>
      <c r="B1491" s="4" t="s">
        <v>3795</v>
      </c>
      <c r="C1491" s="4" t="s">
        <v>3796</v>
      </c>
      <c r="D1491" s="4">
        <v>4326</v>
      </c>
      <c r="E1491" s="4">
        <v>4320</v>
      </c>
      <c r="F1491" s="4">
        <v>1584</v>
      </c>
      <c r="G1491" s="4">
        <v>-10051.018225</v>
      </c>
      <c r="H1491" s="4">
        <v>-10039.371211</v>
      </c>
      <c r="I1491" s="4">
        <v>11.66724</v>
      </c>
      <c r="J1491" s="4">
        <v>4</v>
      </c>
      <c r="K1491" s="11">
        <v>1.39E-6</v>
      </c>
      <c r="L1491" s="11">
        <v>4.1374780000000001E-5</v>
      </c>
    </row>
    <row r="1492" spans="1:12" x14ac:dyDescent="0.3">
      <c r="A1492" s="1" t="s">
        <v>81</v>
      </c>
      <c r="B1492" s="4" t="s">
        <v>3797</v>
      </c>
      <c r="C1492" s="4" t="s">
        <v>3798</v>
      </c>
      <c r="D1492" s="4">
        <v>1254</v>
      </c>
      <c r="E1492" s="4">
        <v>555</v>
      </c>
      <c r="F1492" s="4">
        <v>339</v>
      </c>
      <c r="G1492" s="4">
        <v>-1374.949425</v>
      </c>
      <c r="H1492" s="4">
        <v>-1363.604916</v>
      </c>
      <c r="I1492" s="4">
        <v>10.890090000000001</v>
      </c>
      <c r="J1492" s="4">
        <v>9</v>
      </c>
      <c r="K1492" s="11">
        <v>1.905E-6</v>
      </c>
      <c r="L1492" s="11">
        <v>5.5643490000000003E-5</v>
      </c>
    </row>
    <row r="1493" spans="1:12" x14ac:dyDescent="0.3">
      <c r="A1493" s="1" t="s">
        <v>81</v>
      </c>
      <c r="B1493" s="4" t="s">
        <v>3799</v>
      </c>
      <c r="C1493" s="4" t="s">
        <v>3800</v>
      </c>
      <c r="D1493" s="4">
        <v>702</v>
      </c>
      <c r="E1493" s="4">
        <v>231</v>
      </c>
      <c r="F1493" s="4">
        <v>222</v>
      </c>
      <c r="G1493" s="4">
        <v>-970.25473099999999</v>
      </c>
      <c r="H1493" s="4">
        <v>-963.02473199999997</v>
      </c>
      <c r="I1493" s="4">
        <v>60.122489999999999</v>
      </c>
      <c r="J1493" s="4">
        <v>1</v>
      </c>
      <c r="K1493" s="4">
        <v>1.4320000000000001E-4</v>
      </c>
      <c r="L1493" s="4">
        <v>2.9667790000000001E-3</v>
      </c>
    </row>
    <row r="1494" spans="1:12" x14ac:dyDescent="0.3">
      <c r="A1494" s="1" t="s">
        <v>81</v>
      </c>
      <c r="B1494" s="4" t="s">
        <v>3801</v>
      </c>
      <c r="C1494" s="4" t="s">
        <v>3802</v>
      </c>
      <c r="D1494" s="4">
        <v>3513</v>
      </c>
      <c r="E1494" s="4">
        <v>1467</v>
      </c>
      <c r="F1494" s="4">
        <v>825</v>
      </c>
      <c r="G1494" s="4">
        <v>-3862.8030840000001</v>
      </c>
      <c r="H1494" s="4">
        <v>-3850.0293470000001</v>
      </c>
      <c r="I1494" s="4">
        <v>12.626609999999999</v>
      </c>
      <c r="J1494" s="4">
        <v>8</v>
      </c>
      <c r="K1494" s="11">
        <v>4.3159999999999997E-7</v>
      </c>
      <c r="L1494" s="11">
        <v>1.385557E-5</v>
      </c>
    </row>
    <row r="1495" spans="1:12" x14ac:dyDescent="0.3">
      <c r="A1495" s="1" t="s">
        <v>81</v>
      </c>
      <c r="B1495" s="4" t="s">
        <v>3803</v>
      </c>
      <c r="C1495" s="4" t="s">
        <v>3804</v>
      </c>
      <c r="D1495" s="4">
        <v>825</v>
      </c>
      <c r="E1495" s="4">
        <v>756</v>
      </c>
      <c r="F1495" s="4">
        <v>555</v>
      </c>
      <c r="G1495" s="4">
        <v>-2093.332484</v>
      </c>
      <c r="H1495" s="4">
        <v>-2088.8315990000001</v>
      </c>
      <c r="I1495" s="4">
        <v>30.067540000000001</v>
      </c>
      <c r="J1495" s="4">
        <v>2</v>
      </c>
      <c r="K1495" s="4">
        <v>2.6970000000000002E-3</v>
      </c>
      <c r="L1495" s="4">
        <v>4.0811430000000003E-2</v>
      </c>
    </row>
    <row r="1496" spans="1:12" x14ac:dyDescent="0.3">
      <c r="A1496" s="1" t="s">
        <v>81</v>
      </c>
      <c r="B1496" s="4" t="s">
        <v>3805</v>
      </c>
      <c r="C1496" s="4" t="s">
        <v>3806</v>
      </c>
      <c r="D1496" s="4">
        <v>1236</v>
      </c>
      <c r="E1496" s="4">
        <v>150</v>
      </c>
      <c r="F1496" s="4">
        <v>141</v>
      </c>
      <c r="G1496" s="4">
        <v>-538.49320799999998</v>
      </c>
      <c r="H1496" s="4">
        <v>-528.46572900000001</v>
      </c>
      <c r="I1496" s="4">
        <v>21.765979999999999</v>
      </c>
      <c r="J1496" s="4">
        <v>9</v>
      </c>
      <c r="K1496" s="11">
        <v>7.525E-6</v>
      </c>
      <c r="L1496" s="4">
        <v>1.982237E-4</v>
      </c>
    </row>
    <row r="1497" spans="1:12" x14ac:dyDescent="0.3">
      <c r="A1497" s="1" t="s">
        <v>81</v>
      </c>
      <c r="B1497" s="4" t="s">
        <v>3807</v>
      </c>
      <c r="C1497" s="4" t="s">
        <v>3808</v>
      </c>
      <c r="D1497" s="4">
        <v>1194</v>
      </c>
      <c r="E1497" s="4">
        <v>678</v>
      </c>
      <c r="F1497" s="4">
        <v>528</v>
      </c>
      <c r="G1497" s="4">
        <v>-2175.7969450000001</v>
      </c>
      <c r="H1497" s="4">
        <v>-2153.6919779999998</v>
      </c>
      <c r="I1497" s="4">
        <v>151.50095999999999</v>
      </c>
      <c r="J1497" s="4">
        <v>4</v>
      </c>
      <c r="K1497" s="11">
        <v>2.9500000000000002E-11</v>
      </c>
      <c r="L1497" s="11">
        <v>1.9562259999999999E-9</v>
      </c>
    </row>
    <row r="1498" spans="1:12" x14ac:dyDescent="0.3">
      <c r="A1498" s="1" t="s">
        <v>81</v>
      </c>
      <c r="B1498" s="4" t="s">
        <v>3809</v>
      </c>
      <c r="C1498" s="4" t="s">
        <v>1796</v>
      </c>
      <c r="D1498" s="4">
        <v>1392</v>
      </c>
      <c r="E1498" s="4">
        <v>786</v>
      </c>
      <c r="F1498" s="4">
        <v>525</v>
      </c>
      <c r="G1498" s="4">
        <v>-2147.3882960000001</v>
      </c>
      <c r="H1498" s="4">
        <v>-2131.2761260000002</v>
      </c>
      <c r="I1498" s="4">
        <v>16.833379999999998</v>
      </c>
      <c r="J1498" s="4">
        <v>12</v>
      </c>
      <c r="K1498" s="11">
        <v>1.3739999999999999E-8</v>
      </c>
      <c r="L1498" s="11">
        <v>5.6320880000000001E-7</v>
      </c>
    </row>
    <row r="1499" spans="1:12" x14ac:dyDescent="0.3">
      <c r="A1499" s="1" t="s">
        <v>81</v>
      </c>
      <c r="B1499" s="4" t="s">
        <v>3810</v>
      </c>
      <c r="C1499" s="4" t="s">
        <v>3811</v>
      </c>
      <c r="D1499" s="4">
        <v>1221</v>
      </c>
      <c r="E1499" s="4">
        <v>1008</v>
      </c>
      <c r="F1499" s="4">
        <v>681</v>
      </c>
      <c r="G1499" s="4">
        <v>-2991.014017</v>
      </c>
      <c r="H1499" s="4">
        <v>-2936.3145340000001</v>
      </c>
      <c r="I1499" s="4">
        <v>45.423969999999997</v>
      </c>
      <c r="J1499" s="4">
        <v>25</v>
      </c>
      <c r="K1499" s="4">
        <v>0</v>
      </c>
      <c r="L1499" s="4">
        <v>0</v>
      </c>
    </row>
    <row r="1500" spans="1:12" x14ac:dyDescent="0.3">
      <c r="A1500" s="1" t="s">
        <v>81</v>
      </c>
      <c r="B1500" s="4" t="s">
        <v>3812</v>
      </c>
      <c r="C1500" s="4" t="s">
        <v>3813</v>
      </c>
      <c r="D1500" s="4">
        <v>7209</v>
      </c>
      <c r="E1500" s="4">
        <v>3057</v>
      </c>
      <c r="F1500" s="4">
        <v>1395</v>
      </c>
      <c r="G1500" s="4">
        <v>-7637.2545890000001</v>
      </c>
      <c r="H1500" s="4">
        <v>-7620.481753</v>
      </c>
      <c r="I1500" s="4">
        <v>26.290880000000001</v>
      </c>
      <c r="J1500" s="4">
        <v>5</v>
      </c>
      <c r="K1500" s="11">
        <v>6.9610000000000003E-9</v>
      </c>
      <c r="L1500" s="11">
        <v>2.9963700000000002E-7</v>
      </c>
    </row>
    <row r="1501" spans="1:12" x14ac:dyDescent="0.3">
      <c r="A1501" s="1" t="s">
        <v>81</v>
      </c>
      <c r="B1501" s="4" t="s">
        <v>3814</v>
      </c>
      <c r="C1501" s="4" t="s">
        <v>3815</v>
      </c>
      <c r="D1501" s="4">
        <v>1596</v>
      </c>
      <c r="E1501" s="4">
        <v>1188</v>
      </c>
      <c r="F1501" s="4">
        <v>507</v>
      </c>
      <c r="G1501" s="4">
        <v>-2446.7605680000001</v>
      </c>
      <c r="H1501" s="4">
        <v>-2441.0939039999998</v>
      </c>
      <c r="I1501" s="4">
        <v>118.19633</v>
      </c>
      <c r="J1501" s="4">
        <v>1</v>
      </c>
      <c r="K1501" s="4">
        <v>7.6130000000000002E-4</v>
      </c>
      <c r="L1501" s="4">
        <v>1.336946E-2</v>
      </c>
    </row>
    <row r="1502" spans="1:12" x14ac:dyDescent="0.3">
      <c r="A1502" s="1" t="s">
        <v>81</v>
      </c>
      <c r="B1502" s="4" t="s">
        <v>3816</v>
      </c>
      <c r="C1502" s="4" t="s">
        <v>3817</v>
      </c>
      <c r="D1502" s="4">
        <v>633</v>
      </c>
      <c r="E1502" s="4">
        <v>408</v>
      </c>
      <c r="F1502" s="4">
        <v>255</v>
      </c>
      <c r="G1502" s="4">
        <v>-916.82459900000003</v>
      </c>
      <c r="H1502" s="4">
        <v>-912.50281900000004</v>
      </c>
      <c r="I1502" s="4">
        <v>48.869259999999997</v>
      </c>
      <c r="J1502" s="4">
        <v>6</v>
      </c>
      <c r="K1502" s="4">
        <v>3.2820000000000002E-3</v>
      </c>
      <c r="L1502" s="4">
        <v>4.846806E-2</v>
      </c>
    </row>
    <row r="1503" spans="1:12" x14ac:dyDescent="0.3">
      <c r="A1503" s="1" t="s">
        <v>81</v>
      </c>
      <c r="B1503" s="4" t="s">
        <v>3818</v>
      </c>
      <c r="C1503" s="4" t="s">
        <v>3819</v>
      </c>
      <c r="D1503" s="4">
        <v>915</v>
      </c>
      <c r="E1503" s="4">
        <v>684</v>
      </c>
      <c r="F1503" s="4">
        <v>543</v>
      </c>
      <c r="G1503" s="4">
        <v>-2090.61438</v>
      </c>
      <c r="H1503" s="4">
        <v>-2065.1633919999999</v>
      </c>
      <c r="I1503" s="4">
        <v>19.60613</v>
      </c>
      <c r="J1503" s="4">
        <v>23</v>
      </c>
      <c r="K1503" s="11">
        <v>9.71E-13</v>
      </c>
      <c r="L1503" s="11">
        <v>9.063546E-11</v>
      </c>
    </row>
    <row r="1504" spans="1:12" x14ac:dyDescent="0.3">
      <c r="A1504" s="1" t="s">
        <v>81</v>
      </c>
      <c r="B1504" s="4" t="s">
        <v>3820</v>
      </c>
      <c r="C1504" s="4" t="s">
        <v>3821</v>
      </c>
      <c r="D1504" s="4">
        <v>885</v>
      </c>
      <c r="E1504" s="4">
        <v>798</v>
      </c>
      <c r="F1504" s="4">
        <v>462</v>
      </c>
      <c r="G1504" s="4">
        <v>-1959.8519659999999</v>
      </c>
      <c r="H1504" s="4">
        <v>-1949.067184</v>
      </c>
      <c r="I1504" s="4">
        <v>57.661259999999999</v>
      </c>
      <c r="J1504" s="4">
        <v>6</v>
      </c>
      <c r="K1504" s="11">
        <v>3.4120000000000001E-6</v>
      </c>
      <c r="L1504" s="11">
        <v>9.5753430000000006E-5</v>
      </c>
    </row>
    <row r="1505" spans="1:12" x14ac:dyDescent="0.3">
      <c r="A1505" s="1" t="s">
        <v>81</v>
      </c>
      <c r="B1505" s="4" t="s">
        <v>3822</v>
      </c>
      <c r="C1505" s="4" t="s">
        <v>3823</v>
      </c>
      <c r="D1505" s="4">
        <v>1110</v>
      </c>
      <c r="E1505" s="4">
        <v>1071</v>
      </c>
      <c r="F1505" s="4">
        <v>603</v>
      </c>
      <c r="G1505" s="4">
        <v>-2695.2857600000002</v>
      </c>
      <c r="H1505" s="4">
        <v>-2680.3069829999999</v>
      </c>
      <c r="I1505" s="4">
        <v>46.4711</v>
      </c>
      <c r="J1505" s="4">
        <v>5</v>
      </c>
      <c r="K1505" s="11">
        <v>4.416E-8</v>
      </c>
      <c r="L1505" s="11">
        <v>1.6632630000000001E-6</v>
      </c>
    </row>
    <row r="1506" spans="1:12" x14ac:dyDescent="0.3">
      <c r="A1506" s="1" t="s">
        <v>81</v>
      </c>
      <c r="B1506" s="4" t="s">
        <v>3824</v>
      </c>
      <c r="C1506" s="4" t="s">
        <v>3825</v>
      </c>
      <c r="D1506" s="4">
        <v>3360</v>
      </c>
      <c r="E1506" s="4">
        <v>1350</v>
      </c>
      <c r="F1506" s="4">
        <v>1131</v>
      </c>
      <c r="G1506" s="4">
        <v>-5209.6716690000003</v>
      </c>
      <c r="H1506" s="4">
        <v>-5204.0143360000002</v>
      </c>
      <c r="I1506" s="4">
        <v>5.3149800000000003</v>
      </c>
      <c r="J1506" s="4">
        <v>1</v>
      </c>
      <c r="K1506" s="4">
        <v>7.6900000000000004E-4</v>
      </c>
      <c r="L1506" s="4">
        <v>1.347712E-2</v>
      </c>
    </row>
    <row r="1507" spans="1:12" x14ac:dyDescent="0.3">
      <c r="A1507" s="1" t="s">
        <v>81</v>
      </c>
      <c r="B1507" s="4" t="s">
        <v>3826</v>
      </c>
      <c r="C1507" s="4" t="s">
        <v>3827</v>
      </c>
      <c r="D1507" s="4">
        <v>1371</v>
      </c>
      <c r="E1507" s="4">
        <v>786</v>
      </c>
      <c r="F1507" s="4">
        <v>516</v>
      </c>
      <c r="G1507" s="4">
        <v>-2139.782882</v>
      </c>
      <c r="H1507" s="4">
        <v>-2132.8529109999999</v>
      </c>
      <c r="I1507" s="4">
        <v>40.017159999999997</v>
      </c>
      <c r="J1507" s="4">
        <v>1</v>
      </c>
      <c r="K1507" s="4">
        <v>1.9699999999999999E-4</v>
      </c>
      <c r="L1507" s="4">
        <v>3.9480460000000002E-3</v>
      </c>
    </row>
    <row r="1508" spans="1:12" x14ac:dyDescent="0.3">
      <c r="A1508" s="1" t="s">
        <v>81</v>
      </c>
      <c r="B1508" s="4" t="s">
        <v>3828</v>
      </c>
      <c r="C1508" s="4" t="s">
        <v>3829</v>
      </c>
      <c r="D1508" s="4">
        <v>2184</v>
      </c>
      <c r="E1508" s="4">
        <v>819</v>
      </c>
      <c r="F1508" s="4">
        <v>573</v>
      </c>
      <c r="G1508" s="4">
        <v>-2469.1037219999998</v>
      </c>
      <c r="H1508" s="4">
        <v>-2458.9940620000002</v>
      </c>
      <c r="I1508" s="4">
        <v>201.50378000000001</v>
      </c>
      <c r="J1508" s="4">
        <v>1</v>
      </c>
      <c r="K1508" s="11">
        <v>6.905E-6</v>
      </c>
      <c r="L1508" s="4">
        <v>1.835811E-4</v>
      </c>
    </row>
    <row r="1509" spans="1:12" x14ac:dyDescent="0.3">
      <c r="A1509" s="1" t="s">
        <v>81</v>
      </c>
      <c r="B1509" s="4" t="s">
        <v>3830</v>
      </c>
      <c r="C1509" s="4" t="s">
        <v>3831</v>
      </c>
      <c r="D1509" s="4">
        <v>1395</v>
      </c>
      <c r="E1509" s="4">
        <v>1101</v>
      </c>
      <c r="F1509" s="4">
        <v>588</v>
      </c>
      <c r="G1509" s="4">
        <v>-2729.5605479999999</v>
      </c>
      <c r="H1509" s="4">
        <v>-2705.3751349999998</v>
      </c>
      <c r="I1509" s="4">
        <v>22.447790000000001</v>
      </c>
      <c r="J1509" s="4">
        <v>12</v>
      </c>
      <c r="K1509" s="11">
        <v>3.5279999999999999E-12</v>
      </c>
      <c r="L1509" s="11">
        <v>2.8854000000000002E-10</v>
      </c>
    </row>
    <row r="1510" spans="1:12" x14ac:dyDescent="0.3">
      <c r="A1510" s="1" t="s">
        <v>81</v>
      </c>
      <c r="B1510" s="4" t="s">
        <v>3832</v>
      </c>
      <c r="C1510" s="4" t="s">
        <v>3833</v>
      </c>
      <c r="D1510" s="4">
        <v>1479</v>
      </c>
      <c r="E1510" s="4">
        <v>174</v>
      </c>
      <c r="F1510" s="4">
        <v>156</v>
      </c>
      <c r="G1510" s="4">
        <v>-487.06659300000001</v>
      </c>
      <c r="H1510" s="4">
        <v>-479.03155099999998</v>
      </c>
      <c r="I1510" s="4">
        <v>999</v>
      </c>
      <c r="J1510" s="4">
        <v>5</v>
      </c>
      <c r="K1510" s="11">
        <v>6.1039999999999998E-5</v>
      </c>
      <c r="L1510" s="4">
        <v>1.3615089999999999E-3</v>
      </c>
    </row>
    <row r="1511" spans="1:12" x14ac:dyDescent="0.3">
      <c r="A1511" s="1" t="s">
        <v>81</v>
      </c>
      <c r="B1511" s="4" t="s">
        <v>3834</v>
      </c>
      <c r="C1511" s="4" t="s">
        <v>3835</v>
      </c>
      <c r="D1511" s="4">
        <v>1509</v>
      </c>
      <c r="E1511" s="4">
        <v>861</v>
      </c>
      <c r="F1511" s="4">
        <v>603</v>
      </c>
      <c r="G1511" s="4">
        <v>-2471.4171270000002</v>
      </c>
      <c r="H1511" s="4">
        <v>-2453.14779</v>
      </c>
      <c r="I1511" s="4">
        <v>18.45936</v>
      </c>
      <c r="J1511" s="4">
        <v>10</v>
      </c>
      <c r="K1511" s="11">
        <v>1.4969999999999999E-9</v>
      </c>
      <c r="L1511" s="11">
        <v>7.3250640000000003E-8</v>
      </c>
    </row>
    <row r="1512" spans="1:12" x14ac:dyDescent="0.3">
      <c r="A1512" s="1" t="s">
        <v>81</v>
      </c>
      <c r="B1512" s="4" t="s">
        <v>3836</v>
      </c>
      <c r="C1512" s="4" t="s">
        <v>3837</v>
      </c>
      <c r="D1512" s="4">
        <v>1254</v>
      </c>
      <c r="E1512" s="4">
        <v>978</v>
      </c>
      <c r="F1512" s="4">
        <v>750</v>
      </c>
      <c r="G1512" s="4">
        <v>-3070.290923</v>
      </c>
      <c r="H1512" s="4">
        <v>-3057.5958949999999</v>
      </c>
      <c r="I1512" s="4">
        <v>45.653269999999999</v>
      </c>
      <c r="J1512" s="4">
        <v>4</v>
      </c>
      <c r="K1512" s="11">
        <v>4.6829999999999998E-7</v>
      </c>
      <c r="L1512" s="11">
        <v>1.4922179999999999E-5</v>
      </c>
    </row>
    <row r="1513" spans="1:12" x14ac:dyDescent="0.3">
      <c r="A1513" s="1" t="s">
        <v>81</v>
      </c>
      <c r="B1513" s="4" t="s">
        <v>3838</v>
      </c>
      <c r="C1513" s="4" t="s">
        <v>3839</v>
      </c>
      <c r="D1513" s="4">
        <v>2964</v>
      </c>
      <c r="E1513" s="4">
        <v>1236</v>
      </c>
      <c r="F1513" s="4">
        <v>807</v>
      </c>
      <c r="G1513" s="4">
        <v>-3715.2694999999999</v>
      </c>
      <c r="H1513" s="4">
        <v>-3685.9113200000002</v>
      </c>
      <c r="I1513" s="4">
        <v>56.623919999999998</v>
      </c>
      <c r="J1513" s="4">
        <v>8</v>
      </c>
      <c r="K1513" s="11">
        <v>1.8209999999999999E-14</v>
      </c>
      <c r="L1513" s="11">
        <v>2.3167170000000001E-12</v>
      </c>
    </row>
    <row r="1514" spans="1:12" x14ac:dyDescent="0.3">
      <c r="A1514" s="1" t="s">
        <v>81</v>
      </c>
      <c r="B1514" s="4" t="s">
        <v>3840</v>
      </c>
      <c r="C1514" s="4" t="s">
        <v>3841</v>
      </c>
      <c r="D1514" s="4">
        <v>2262</v>
      </c>
      <c r="E1514" s="4">
        <v>1488</v>
      </c>
      <c r="F1514" s="4">
        <v>915</v>
      </c>
      <c r="G1514" s="4">
        <v>-4150.0757899999999</v>
      </c>
      <c r="H1514" s="4">
        <v>-4144.7359029999998</v>
      </c>
      <c r="I1514" s="4">
        <v>25.76371</v>
      </c>
      <c r="J1514" s="4">
        <v>1</v>
      </c>
      <c r="K1514" s="4">
        <v>1.083E-3</v>
      </c>
      <c r="L1514" s="4">
        <v>1.8342560000000001E-2</v>
      </c>
    </row>
    <row r="1515" spans="1:12" x14ac:dyDescent="0.3">
      <c r="A1515" s="1" t="s">
        <v>81</v>
      </c>
      <c r="B1515" s="4" t="s">
        <v>3842</v>
      </c>
      <c r="C1515" s="4" t="s">
        <v>3843</v>
      </c>
      <c r="D1515" s="4">
        <v>807</v>
      </c>
      <c r="E1515" s="4">
        <v>765</v>
      </c>
      <c r="F1515" s="4">
        <v>534</v>
      </c>
      <c r="G1515" s="4">
        <v>-1988.482319</v>
      </c>
      <c r="H1515" s="4">
        <v>-1973.625544</v>
      </c>
      <c r="I1515" s="4">
        <v>71.040059999999997</v>
      </c>
      <c r="J1515" s="4">
        <v>4</v>
      </c>
      <c r="K1515" s="11">
        <v>5.0080000000000002E-8</v>
      </c>
      <c r="L1515" s="11">
        <v>1.873908E-6</v>
      </c>
    </row>
    <row r="1516" spans="1:12" x14ac:dyDescent="0.3">
      <c r="A1516" s="1" t="s">
        <v>81</v>
      </c>
      <c r="B1516" s="4" t="s">
        <v>3844</v>
      </c>
      <c r="C1516" s="4" t="s">
        <v>3845</v>
      </c>
      <c r="D1516" s="4">
        <v>924</v>
      </c>
      <c r="E1516" s="4">
        <v>693</v>
      </c>
      <c r="F1516" s="4">
        <v>495</v>
      </c>
      <c r="G1516" s="4">
        <v>-2079.5334619999999</v>
      </c>
      <c r="H1516" s="4">
        <v>-2074.1796250000002</v>
      </c>
      <c r="I1516" s="4">
        <v>145.71915000000001</v>
      </c>
      <c r="J1516" s="4">
        <v>0</v>
      </c>
      <c r="K1516" s="4">
        <v>1.067E-3</v>
      </c>
      <c r="L1516" s="4">
        <v>1.816129E-2</v>
      </c>
    </row>
    <row r="1517" spans="1:12" x14ac:dyDescent="0.3">
      <c r="A1517" s="1" t="s">
        <v>81</v>
      </c>
      <c r="B1517" s="4" t="s">
        <v>3846</v>
      </c>
      <c r="C1517" s="4" t="s">
        <v>3847</v>
      </c>
      <c r="D1517" s="4">
        <v>1419</v>
      </c>
      <c r="E1517" s="4">
        <v>1026</v>
      </c>
      <c r="F1517" s="4">
        <v>618</v>
      </c>
      <c r="G1517" s="4">
        <v>-2617.3870430000002</v>
      </c>
      <c r="H1517" s="4">
        <v>-2603.9015720000002</v>
      </c>
      <c r="I1517" s="4">
        <v>64.693250000000006</v>
      </c>
      <c r="J1517" s="4">
        <v>8</v>
      </c>
      <c r="K1517" s="11">
        <v>2.065E-7</v>
      </c>
      <c r="L1517" s="11">
        <v>6.99534E-6</v>
      </c>
    </row>
    <row r="1518" spans="1:12" x14ac:dyDescent="0.3">
      <c r="A1518" s="1" t="s">
        <v>81</v>
      </c>
      <c r="B1518" s="4" t="s">
        <v>3848</v>
      </c>
      <c r="C1518" s="4" t="s">
        <v>3849</v>
      </c>
      <c r="D1518" s="4">
        <v>2196</v>
      </c>
      <c r="E1518" s="4">
        <v>1650</v>
      </c>
      <c r="F1518" s="4">
        <v>1155</v>
      </c>
      <c r="G1518" s="4">
        <v>-5320.023999</v>
      </c>
      <c r="H1518" s="4">
        <v>-5287.7348099999999</v>
      </c>
      <c r="I1518" s="4">
        <v>42.608969999999999</v>
      </c>
      <c r="J1518" s="4">
        <v>10</v>
      </c>
      <c r="K1518" s="11">
        <v>8.8819999999999992E-16</v>
      </c>
      <c r="L1518" s="11">
        <v>1.4668109999999999E-13</v>
      </c>
    </row>
    <row r="1519" spans="1:12" x14ac:dyDescent="0.3">
      <c r="A1519" s="1" t="s">
        <v>81</v>
      </c>
      <c r="B1519" s="4" t="s">
        <v>3850</v>
      </c>
      <c r="C1519" s="4" t="s">
        <v>3851</v>
      </c>
      <c r="D1519" s="4">
        <v>972</v>
      </c>
      <c r="E1519" s="4">
        <v>366</v>
      </c>
      <c r="F1519" s="4">
        <v>285</v>
      </c>
      <c r="G1519" s="4">
        <v>-1052.93703</v>
      </c>
      <c r="H1519" s="4">
        <v>-1047.327745</v>
      </c>
      <c r="I1519" s="4">
        <v>147.95926</v>
      </c>
      <c r="J1519" s="4">
        <v>1</v>
      </c>
      <c r="K1519" s="4">
        <v>8.0979999999999995E-4</v>
      </c>
      <c r="L1519" s="4">
        <v>1.412012E-2</v>
      </c>
    </row>
    <row r="1520" spans="1:12" x14ac:dyDescent="0.3">
      <c r="A1520" s="1" t="s">
        <v>81</v>
      </c>
      <c r="B1520" s="4" t="s">
        <v>3852</v>
      </c>
      <c r="C1520" s="4" t="s">
        <v>3853</v>
      </c>
      <c r="D1520" s="4">
        <v>1281</v>
      </c>
      <c r="E1520" s="4">
        <v>648</v>
      </c>
      <c r="F1520" s="4">
        <v>456</v>
      </c>
      <c r="G1520" s="4">
        <v>-1876.129909</v>
      </c>
      <c r="H1520" s="4">
        <v>-1861.0265649999999</v>
      </c>
      <c r="I1520" s="4">
        <v>8.7845800000000001</v>
      </c>
      <c r="J1520" s="4">
        <v>12</v>
      </c>
      <c r="K1520" s="11">
        <v>3.8840000000000002E-8</v>
      </c>
      <c r="L1520" s="11">
        <v>1.4693329999999999E-6</v>
      </c>
    </row>
    <row r="1521" spans="1:12" x14ac:dyDescent="0.3">
      <c r="A1521" s="1" t="s">
        <v>81</v>
      </c>
      <c r="B1521" s="4" t="s">
        <v>3854</v>
      </c>
      <c r="C1521" s="4" t="s">
        <v>3855</v>
      </c>
      <c r="D1521" s="4">
        <v>1224</v>
      </c>
      <c r="E1521" s="4">
        <v>189</v>
      </c>
      <c r="F1521" s="4">
        <v>168</v>
      </c>
      <c r="G1521" s="4">
        <v>-602.06913399999996</v>
      </c>
      <c r="H1521" s="4">
        <v>-590.69401100000005</v>
      </c>
      <c r="I1521" s="4">
        <v>36.394880000000001</v>
      </c>
      <c r="J1521" s="4">
        <v>5</v>
      </c>
      <c r="K1521" s="11">
        <v>1.8449999999999999E-6</v>
      </c>
      <c r="L1521" s="11">
        <v>5.4074869999999997E-5</v>
      </c>
    </row>
    <row r="1522" spans="1:12" x14ac:dyDescent="0.3">
      <c r="A1522" s="1" t="s">
        <v>81</v>
      </c>
      <c r="B1522" s="4" t="s">
        <v>3856</v>
      </c>
      <c r="C1522" s="4" t="s">
        <v>3857</v>
      </c>
      <c r="D1522" s="4">
        <v>2130</v>
      </c>
      <c r="E1522" s="4">
        <v>1137</v>
      </c>
      <c r="F1522" s="4">
        <v>744</v>
      </c>
      <c r="G1522" s="4">
        <v>-3200.054369</v>
      </c>
      <c r="H1522" s="4">
        <v>-3177.5947649999998</v>
      </c>
      <c r="I1522" s="4">
        <v>41.487450000000003</v>
      </c>
      <c r="J1522" s="4">
        <v>7</v>
      </c>
      <c r="K1522" s="11">
        <v>2.0529999999999999E-11</v>
      </c>
      <c r="L1522" s="11">
        <v>1.416075E-9</v>
      </c>
    </row>
    <row r="1523" spans="1:12" x14ac:dyDescent="0.3">
      <c r="A1523" s="1" t="s">
        <v>81</v>
      </c>
      <c r="B1523" s="4" t="s">
        <v>3858</v>
      </c>
      <c r="C1523" s="4" t="s">
        <v>3859</v>
      </c>
      <c r="D1523" s="4">
        <v>2142</v>
      </c>
      <c r="E1523" s="4">
        <v>1710</v>
      </c>
      <c r="F1523" s="4">
        <v>801</v>
      </c>
      <c r="G1523" s="4">
        <v>-4226.1089629999997</v>
      </c>
      <c r="H1523" s="4">
        <v>-4213.8565090000002</v>
      </c>
      <c r="I1523" s="4">
        <v>31.69941</v>
      </c>
      <c r="J1523" s="4">
        <v>5</v>
      </c>
      <c r="K1523" s="11">
        <v>7.4119999999999999E-7</v>
      </c>
      <c r="L1523" s="11">
        <v>2.2860939999999999E-5</v>
      </c>
    </row>
    <row r="1524" spans="1:12" x14ac:dyDescent="0.3">
      <c r="A1524" s="1" t="s">
        <v>81</v>
      </c>
      <c r="B1524" s="4" t="s">
        <v>3860</v>
      </c>
      <c r="C1524" s="4" t="s">
        <v>3861</v>
      </c>
      <c r="D1524" s="4">
        <v>1575</v>
      </c>
      <c r="E1524" s="4">
        <v>1194</v>
      </c>
      <c r="F1524" s="4">
        <v>690</v>
      </c>
      <c r="G1524" s="4">
        <v>-3057.6028329999999</v>
      </c>
      <c r="H1524" s="4">
        <v>-3052.7721000000001</v>
      </c>
      <c r="I1524" s="4">
        <v>10.7408</v>
      </c>
      <c r="J1524" s="4">
        <v>4</v>
      </c>
      <c r="K1524" s="4">
        <v>1.882E-3</v>
      </c>
      <c r="L1524" s="4">
        <v>3.0040290000000001E-2</v>
      </c>
    </row>
    <row r="1525" spans="1:12" x14ac:dyDescent="0.3">
      <c r="A1525" s="1" t="s">
        <v>81</v>
      </c>
      <c r="B1525" s="4" t="s">
        <v>3862</v>
      </c>
      <c r="C1525" s="4" t="s">
        <v>3863</v>
      </c>
      <c r="D1525" s="4">
        <v>1356</v>
      </c>
      <c r="E1525" s="4">
        <v>216</v>
      </c>
      <c r="F1525" s="4">
        <v>198</v>
      </c>
      <c r="G1525" s="4">
        <v>-678.41561100000001</v>
      </c>
      <c r="H1525" s="4">
        <v>-671.49013500000001</v>
      </c>
      <c r="I1525" s="4">
        <v>26.616289999999999</v>
      </c>
      <c r="J1525" s="4">
        <v>2</v>
      </c>
      <c r="K1525" s="4">
        <v>1.9790000000000001E-4</v>
      </c>
      <c r="L1525" s="4">
        <v>3.96146E-3</v>
      </c>
    </row>
    <row r="1526" spans="1:12" x14ac:dyDescent="0.3">
      <c r="A1526" s="1" t="s">
        <v>81</v>
      </c>
      <c r="B1526" s="4" t="s">
        <v>3864</v>
      </c>
      <c r="C1526" s="4" t="s">
        <v>3865</v>
      </c>
      <c r="D1526" s="4">
        <v>3780</v>
      </c>
      <c r="E1526" s="4">
        <v>1917</v>
      </c>
      <c r="F1526" s="4">
        <v>1032</v>
      </c>
      <c r="G1526" s="4">
        <v>-4994.1241010000003</v>
      </c>
      <c r="H1526" s="4">
        <v>-4989.4118239999998</v>
      </c>
      <c r="I1526" s="4">
        <v>21.148289999999999</v>
      </c>
      <c r="J1526" s="4">
        <v>1</v>
      </c>
      <c r="K1526" s="4">
        <v>2.1410000000000001E-3</v>
      </c>
      <c r="L1526" s="4">
        <v>3.339843E-2</v>
      </c>
    </row>
    <row r="1527" spans="1:12" x14ac:dyDescent="0.3">
      <c r="A1527" s="1" t="s">
        <v>81</v>
      </c>
      <c r="B1527" s="4" t="s">
        <v>3866</v>
      </c>
      <c r="C1527" s="4" t="s">
        <v>3867</v>
      </c>
      <c r="D1527" s="4">
        <v>900</v>
      </c>
      <c r="E1527" s="4">
        <v>183</v>
      </c>
      <c r="F1527" s="4">
        <v>156</v>
      </c>
      <c r="G1527" s="4">
        <v>-621.56197399999996</v>
      </c>
      <c r="H1527" s="4">
        <v>-616.24378400000001</v>
      </c>
      <c r="I1527" s="4">
        <v>14.56527</v>
      </c>
      <c r="J1527" s="4">
        <v>2</v>
      </c>
      <c r="K1527" s="4">
        <v>1.109E-3</v>
      </c>
      <c r="L1527" s="4">
        <v>1.8747119999999999E-2</v>
      </c>
    </row>
    <row r="1528" spans="1:12" x14ac:dyDescent="0.3">
      <c r="A1528" s="1" t="s">
        <v>81</v>
      </c>
      <c r="B1528" s="4" t="s">
        <v>3868</v>
      </c>
      <c r="C1528" s="4" t="s">
        <v>3869</v>
      </c>
      <c r="D1528" s="4">
        <v>1215</v>
      </c>
      <c r="E1528" s="4">
        <v>852</v>
      </c>
      <c r="F1528" s="4">
        <v>492</v>
      </c>
      <c r="G1528" s="4">
        <v>-2022.356342</v>
      </c>
      <c r="H1528" s="4">
        <v>-2008.8825320000001</v>
      </c>
      <c r="I1528" s="4">
        <v>60.100200000000001</v>
      </c>
      <c r="J1528" s="4">
        <v>4</v>
      </c>
      <c r="K1528" s="11">
        <v>2.0900000000000001E-7</v>
      </c>
      <c r="L1528" s="11">
        <v>7.066093E-6</v>
      </c>
    </row>
    <row r="1529" spans="1:12" x14ac:dyDescent="0.3">
      <c r="A1529" s="1" t="s">
        <v>81</v>
      </c>
      <c r="B1529" s="4" t="s">
        <v>3870</v>
      </c>
      <c r="C1529" s="4" t="s">
        <v>1841</v>
      </c>
      <c r="D1529" s="4">
        <v>753</v>
      </c>
      <c r="E1529" s="4">
        <v>582</v>
      </c>
      <c r="F1529" s="4">
        <v>375</v>
      </c>
      <c r="G1529" s="4">
        <v>-1465.0020890000001</v>
      </c>
      <c r="H1529" s="4">
        <v>-1459.5055159999999</v>
      </c>
      <c r="I1529" s="4">
        <v>38.922400000000003</v>
      </c>
      <c r="J1529" s="4">
        <v>0</v>
      </c>
      <c r="K1529" s="4">
        <v>9.1449999999999995E-4</v>
      </c>
      <c r="L1529" s="4">
        <v>1.5785460000000001E-2</v>
      </c>
    </row>
    <row r="1530" spans="1:12" x14ac:dyDescent="0.3">
      <c r="A1530" s="1" t="s">
        <v>81</v>
      </c>
      <c r="B1530" s="4" t="s">
        <v>3871</v>
      </c>
      <c r="C1530" s="4" t="s">
        <v>3872</v>
      </c>
      <c r="D1530" s="4">
        <v>2358</v>
      </c>
      <c r="E1530" s="4">
        <v>2238</v>
      </c>
      <c r="F1530" s="4">
        <v>1092</v>
      </c>
      <c r="G1530" s="4">
        <v>-5574.9375799999998</v>
      </c>
      <c r="H1530" s="4">
        <v>-5564.7346500000003</v>
      </c>
      <c r="I1530" s="4">
        <v>37.588009999999997</v>
      </c>
      <c r="J1530" s="4">
        <v>3</v>
      </c>
      <c r="K1530" s="11">
        <v>6.2639999999999997E-6</v>
      </c>
      <c r="L1530" s="4">
        <v>1.6705619999999999E-4</v>
      </c>
    </row>
    <row r="1531" spans="1:12" x14ac:dyDescent="0.3">
      <c r="A1531" s="1" t="s">
        <v>81</v>
      </c>
      <c r="B1531" s="4" t="s">
        <v>3873</v>
      </c>
      <c r="C1531" s="4" t="s">
        <v>3874</v>
      </c>
      <c r="D1531" s="4">
        <v>4203</v>
      </c>
      <c r="E1531" s="4">
        <v>1581</v>
      </c>
      <c r="F1531" s="4">
        <v>957</v>
      </c>
      <c r="G1531" s="4">
        <v>-4612.8670320000001</v>
      </c>
      <c r="H1531" s="4">
        <v>-4581.8604740000001</v>
      </c>
      <c r="I1531" s="4">
        <v>36.036279999999998</v>
      </c>
      <c r="J1531" s="4">
        <v>14</v>
      </c>
      <c r="K1531" s="11">
        <v>3.4419999999999999E-15</v>
      </c>
      <c r="L1531" s="11">
        <v>5.1405519999999999E-13</v>
      </c>
    </row>
    <row r="1532" spans="1:12" x14ac:dyDescent="0.3">
      <c r="A1532" s="1" t="s">
        <v>81</v>
      </c>
      <c r="B1532" s="4" t="s">
        <v>3875</v>
      </c>
      <c r="C1532" s="4" t="s">
        <v>3876</v>
      </c>
      <c r="D1532" s="4">
        <v>1143</v>
      </c>
      <c r="E1532" s="4">
        <v>903</v>
      </c>
      <c r="F1532" s="4">
        <v>606</v>
      </c>
      <c r="G1532" s="4">
        <v>-2475.1291820000001</v>
      </c>
      <c r="H1532" s="4">
        <v>-2469.3470619999998</v>
      </c>
      <c r="I1532" s="4">
        <v>29.546939999999999</v>
      </c>
      <c r="J1532" s="4">
        <v>1</v>
      </c>
      <c r="K1532" s="4">
        <v>6.7230000000000002E-4</v>
      </c>
      <c r="L1532" s="4">
        <v>1.202787E-2</v>
      </c>
    </row>
    <row r="1533" spans="1:12" x14ac:dyDescent="0.3">
      <c r="A1533" s="1" t="s">
        <v>81</v>
      </c>
      <c r="B1533" s="4" t="s">
        <v>3877</v>
      </c>
      <c r="C1533" s="4" t="s">
        <v>3878</v>
      </c>
      <c r="D1533" s="4">
        <v>1488</v>
      </c>
      <c r="E1533" s="4">
        <v>807</v>
      </c>
      <c r="F1533" s="4">
        <v>549</v>
      </c>
      <c r="G1533" s="4">
        <v>-2257.366012</v>
      </c>
      <c r="H1533" s="4">
        <v>-2229.7710619999998</v>
      </c>
      <c r="I1533" s="4">
        <v>11.51145</v>
      </c>
      <c r="J1533" s="4">
        <v>24</v>
      </c>
      <c r="K1533" s="11">
        <v>1.095E-13</v>
      </c>
      <c r="L1533" s="11">
        <v>1.2154619999999999E-11</v>
      </c>
    </row>
    <row r="1534" spans="1:12" x14ac:dyDescent="0.3">
      <c r="A1534" s="1" t="s">
        <v>81</v>
      </c>
      <c r="B1534" s="4" t="s">
        <v>3879</v>
      </c>
      <c r="C1534" s="4" t="s">
        <v>3880</v>
      </c>
      <c r="D1534" s="4">
        <v>675</v>
      </c>
      <c r="E1534" s="4">
        <v>651</v>
      </c>
      <c r="F1534" s="4">
        <v>459</v>
      </c>
      <c r="G1534" s="4">
        <v>-1928.1793950000001</v>
      </c>
      <c r="H1534" s="4">
        <v>-1921.196948</v>
      </c>
      <c r="I1534" s="4">
        <v>15.120900000000001</v>
      </c>
      <c r="J1534" s="4">
        <v>2</v>
      </c>
      <c r="K1534" s="4">
        <v>1.863E-4</v>
      </c>
      <c r="L1534" s="4">
        <v>3.7599320000000001E-3</v>
      </c>
    </row>
    <row r="1535" spans="1:12" x14ac:dyDescent="0.3">
      <c r="A1535" s="1" t="s">
        <v>81</v>
      </c>
      <c r="B1535" s="4" t="s">
        <v>3881</v>
      </c>
      <c r="C1535" s="4" t="s">
        <v>3882</v>
      </c>
      <c r="D1535" s="4">
        <v>3615</v>
      </c>
      <c r="E1535" s="4">
        <v>2016</v>
      </c>
      <c r="F1535" s="4">
        <v>1191</v>
      </c>
      <c r="G1535" s="4">
        <v>-5440.9305809999996</v>
      </c>
      <c r="H1535" s="4">
        <v>-5426.9229859999996</v>
      </c>
      <c r="I1535" s="4">
        <v>68.094059999999999</v>
      </c>
      <c r="J1535" s="4">
        <v>3</v>
      </c>
      <c r="K1535" s="11">
        <v>1.2039999999999999E-7</v>
      </c>
      <c r="L1535" s="11">
        <v>4.2461400000000001E-6</v>
      </c>
    </row>
    <row r="1536" spans="1:12" x14ac:dyDescent="0.3">
      <c r="A1536" s="1" t="s">
        <v>81</v>
      </c>
      <c r="B1536" s="4" t="s">
        <v>3883</v>
      </c>
      <c r="C1536" s="4" t="s">
        <v>3884</v>
      </c>
      <c r="D1536" s="4">
        <v>903</v>
      </c>
      <c r="E1536" s="4">
        <v>363</v>
      </c>
      <c r="F1536" s="4">
        <v>321</v>
      </c>
      <c r="G1536" s="4">
        <v>-1172.3372919999999</v>
      </c>
      <c r="H1536" s="4">
        <v>-1162.7598390000001</v>
      </c>
      <c r="I1536" s="4">
        <v>195.98725999999999</v>
      </c>
      <c r="J1536" s="4">
        <v>1</v>
      </c>
      <c r="K1536" s="11">
        <v>1.205E-5</v>
      </c>
      <c r="L1536" s="4">
        <v>3.0435109999999999E-4</v>
      </c>
    </row>
    <row r="1537" spans="1:12" x14ac:dyDescent="0.3">
      <c r="A1537" s="1" t="s">
        <v>81</v>
      </c>
      <c r="B1537" s="4" t="s">
        <v>3885</v>
      </c>
      <c r="C1537" s="4" t="s">
        <v>3886</v>
      </c>
      <c r="D1537" s="4">
        <v>1050</v>
      </c>
      <c r="E1537" s="4">
        <v>729</v>
      </c>
      <c r="F1537" s="4">
        <v>468</v>
      </c>
      <c r="G1537" s="4">
        <v>-2052.730114</v>
      </c>
      <c r="H1537" s="4">
        <v>-2036.51883</v>
      </c>
      <c r="I1537" s="4">
        <v>36.415010000000002</v>
      </c>
      <c r="J1537" s="4">
        <v>6</v>
      </c>
      <c r="K1537" s="11">
        <v>1.24E-8</v>
      </c>
      <c r="L1537" s="11">
        <v>5.1194709999999999E-7</v>
      </c>
    </row>
    <row r="1538" spans="1:12" x14ac:dyDescent="0.3">
      <c r="A1538" s="1" t="s">
        <v>81</v>
      </c>
      <c r="B1538" s="4" t="s">
        <v>3887</v>
      </c>
      <c r="C1538" s="4" t="s">
        <v>3888</v>
      </c>
      <c r="D1538" s="4">
        <v>2490</v>
      </c>
      <c r="E1538" s="4">
        <v>1959</v>
      </c>
      <c r="F1538" s="4">
        <v>900</v>
      </c>
      <c r="G1538" s="4">
        <v>-4764.9382969999997</v>
      </c>
      <c r="H1538" s="4">
        <v>-4760.0879789999999</v>
      </c>
      <c r="I1538" s="4">
        <v>20.36307</v>
      </c>
      <c r="J1538" s="4">
        <v>1</v>
      </c>
      <c r="K1538" s="4">
        <v>1.8420000000000001E-3</v>
      </c>
      <c r="L1538" s="4">
        <v>2.945656E-2</v>
      </c>
    </row>
    <row r="1539" spans="1:12" x14ac:dyDescent="0.3">
      <c r="A1539" s="1" t="s">
        <v>81</v>
      </c>
      <c r="B1539" s="4" t="s">
        <v>3889</v>
      </c>
      <c r="C1539" s="4" t="s">
        <v>3890</v>
      </c>
      <c r="D1539" s="4">
        <v>1056</v>
      </c>
      <c r="E1539" s="4">
        <v>954</v>
      </c>
      <c r="F1539" s="4">
        <v>690</v>
      </c>
      <c r="G1539" s="4">
        <v>-2896.0217619999999</v>
      </c>
      <c r="H1539" s="4">
        <v>-2849.7923129999999</v>
      </c>
      <c r="I1539" s="4">
        <v>42.619210000000002</v>
      </c>
      <c r="J1539" s="4">
        <v>16</v>
      </c>
      <c r="K1539" s="4">
        <v>0</v>
      </c>
      <c r="L1539" s="4">
        <v>0</v>
      </c>
    </row>
    <row r="1540" spans="1:12" x14ac:dyDescent="0.3">
      <c r="A1540" s="1" t="s">
        <v>81</v>
      </c>
      <c r="B1540" s="4" t="s">
        <v>3891</v>
      </c>
      <c r="C1540" s="4" t="s">
        <v>3892</v>
      </c>
      <c r="D1540" s="4">
        <v>816</v>
      </c>
      <c r="E1540" s="4">
        <v>660</v>
      </c>
      <c r="F1540" s="4">
        <v>522</v>
      </c>
      <c r="G1540" s="4">
        <v>-2065.4779140000001</v>
      </c>
      <c r="H1540" s="4">
        <v>-2028.1119060000001</v>
      </c>
      <c r="I1540" s="4">
        <v>28.502479999999998</v>
      </c>
      <c r="J1540" s="4">
        <v>25</v>
      </c>
      <c r="K1540" s="4">
        <v>0</v>
      </c>
      <c r="L1540" s="4">
        <v>0</v>
      </c>
    </row>
    <row r="1541" spans="1:12" x14ac:dyDescent="0.3">
      <c r="A1541" s="1" t="s">
        <v>81</v>
      </c>
      <c r="B1541" s="4" t="s">
        <v>3893</v>
      </c>
      <c r="C1541" s="4" t="s">
        <v>3894</v>
      </c>
      <c r="D1541" s="4">
        <v>2328</v>
      </c>
      <c r="E1541" s="4">
        <v>2073</v>
      </c>
      <c r="F1541" s="4">
        <v>1083</v>
      </c>
      <c r="G1541" s="4">
        <v>-5421.6930419999999</v>
      </c>
      <c r="H1541" s="4">
        <v>-5415.5650310000001</v>
      </c>
      <c r="I1541" s="4">
        <v>38.859439999999999</v>
      </c>
      <c r="J1541" s="4">
        <v>1</v>
      </c>
      <c r="K1541" s="4">
        <v>4.638E-4</v>
      </c>
      <c r="L1541" s="4">
        <v>8.5745590000000007E-3</v>
      </c>
    </row>
    <row r="1542" spans="1:12" x14ac:dyDescent="0.3">
      <c r="A1542" s="1" t="s">
        <v>81</v>
      </c>
      <c r="B1542" s="4" t="s">
        <v>3895</v>
      </c>
      <c r="C1542" s="4" t="s">
        <v>3896</v>
      </c>
      <c r="D1542" s="4">
        <v>1896</v>
      </c>
      <c r="E1542" s="4">
        <v>1734</v>
      </c>
      <c r="F1542" s="4">
        <v>837</v>
      </c>
      <c r="G1542" s="4">
        <v>-4063.1211469999998</v>
      </c>
      <c r="H1542" s="4">
        <v>-4042.1893399999999</v>
      </c>
      <c r="I1542" s="4">
        <v>45.70731</v>
      </c>
      <c r="J1542" s="4">
        <v>8</v>
      </c>
      <c r="K1542" s="11">
        <v>9.7869999999999994E-11</v>
      </c>
      <c r="L1542" s="11">
        <v>5.8979549999999998E-9</v>
      </c>
    </row>
    <row r="1543" spans="1:12" x14ac:dyDescent="0.3">
      <c r="A1543" s="1" t="s">
        <v>81</v>
      </c>
      <c r="B1543" s="4" t="s">
        <v>3897</v>
      </c>
      <c r="C1543" s="4" t="s">
        <v>3898</v>
      </c>
      <c r="D1543" s="4">
        <v>1242</v>
      </c>
      <c r="E1543" s="4">
        <v>918</v>
      </c>
      <c r="F1543" s="4">
        <v>375</v>
      </c>
      <c r="G1543" s="4">
        <v>-1735.4717000000001</v>
      </c>
      <c r="H1543" s="4">
        <v>-1725.0565039999999</v>
      </c>
      <c r="I1543" s="4">
        <v>146.48956000000001</v>
      </c>
      <c r="J1543" s="4">
        <v>3</v>
      </c>
      <c r="K1543" s="11">
        <v>5.0180000000000001E-6</v>
      </c>
      <c r="L1543" s="4">
        <v>1.3529690000000001E-4</v>
      </c>
    </row>
    <row r="1544" spans="1:12" x14ac:dyDescent="0.3">
      <c r="A1544" s="1" t="s">
        <v>81</v>
      </c>
      <c r="B1544" s="4" t="s">
        <v>3899</v>
      </c>
      <c r="C1544" s="4" t="s">
        <v>3900</v>
      </c>
      <c r="D1544" s="4">
        <v>1521</v>
      </c>
      <c r="E1544" s="4">
        <v>363</v>
      </c>
      <c r="F1544" s="4">
        <v>276</v>
      </c>
      <c r="G1544" s="4">
        <v>-993.34543799999994</v>
      </c>
      <c r="H1544" s="4">
        <v>-986.99263800000006</v>
      </c>
      <c r="I1544" s="4">
        <v>16.982990000000001</v>
      </c>
      <c r="J1544" s="4">
        <v>4</v>
      </c>
      <c r="K1544" s="4">
        <v>3.6460000000000003E-4</v>
      </c>
      <c r="L1544" s="4">
        <v>6.8813240000000003E-3</v>
      </c>
    </row>
    <row r="1545" spans="1:12" x14ac:dyDescent="0.3">
      <c r="A1545" s="1" t="s">
        <v>81</v>
      </c>
      <c r="B1545" s="4" t="s">
        <v>3901</v>
      </c>
      <c r="C1545" s="4" t="s">
        <v>3902</v>
      </c>
      <c r="D1545" s="4">
        <v>2172</v>
      </c>
      <c r="E1545" s="4">
        <v>1188</v>
      </c>
      <c r="F1545" s="4">
        <v>633</v>
      </c>
      <c r="G1545" s="4">
        <v>-2946.6489710000001</v>
      </c>
      <c r="H1545" s="4">
        <v>-2904.7704130000002</v>
      </c>
      <c r="I1545" s="4">
        <v>32.404130000000002</v>
      </c>
      <c r="J1545" s="4">
        <v>17</v>
      </c>
      <c r="K1545" s="4">
        <v>0</v>
      </c>
      <c r="L1545" s="4">
        <v>0</v>
      </c>
    </row>
    <row r="1546" spans="1:12" x14ac:dyDescent="0.3">
      <c r="A1546" s="1" t="s">
        <v>81</v>
      </c>
      <c r="B1546" s="4" t="s">
        <v>3903</v>
      </c>
      <c r="C1546" s="4" t="s">
        <v>3904</v>
      </c>
      <c r="D1546" s="4">
        <v>4131</v>
      </c>
      <c r="E1546" s="4">
        <v>1161</v>
      </c>
      <c r="F1546" s="4">
        <v>921</v>
      </c>
      <c r="G1546" s="4">
        <v>-4820.7542579999999</v>
      </c>
      <c r="H1546" s="4">
        <v>-4814.93228</v>
      </c>
      <c r="I1546" s="4">
        <v>22.584099999999999</v>
      </c>
      <c r="J1546" s="4">
        <v>0</v>
      </c>
      <c r="K1546" s="4">
        <v>6.4409999999999999E-4</v>
      </c>
      <c r="L1546" s="4">
        <v>1.1559470000000001E-2</v>
      </c>
    </row>
    <row r="1547" spans="1:12" x14ac:dyDescent="0.3">
      <c r="A1547" s="1" t="s">
        <v>81</v>
      </c>
      <c r="B1547" s="4" t="s">
        <v>3905</v>
      </c>
      <c r="C1547" s="4" t="s">
        <v>3906</v>
      </c>
      <c r="D1547" s="4">
        <v>873</v>
      </c>
      <c r="E1547" s="4">
        <v>237</v>
      </c>
      <c r="F1547" s="4">
        <v>207</v>
      </c>
      <c r="G1547" s="4">
        <v>-737.41451500000005</v>
      </c>
      <c r="H1547" s="4">
        <v>-731.86211800000001</v>
      </c>
      <c r="I1547" s="4">
        <v>7.6425000000000001</v>
      </c>
      <c r="J1547" s="4">
        <v>6</v>
      </c>
      <c r="K1547" s="4">
        <v>8.61E-4</v>
      </c>
      <c r="L1547" s="4">
        <v>1.493705E-2</v>
      </c>
    </row>
    <row r="1548" spans="1:12" x14ac:dyDescent="0.3">
      <c r="A1548" s="1" t="s">
        <v>81</v>
      </c>
      <c r="B1548" s="4" t="s">
        <v>3907</v>
      </c>
      <c r="C1548" s="4" t="s">
        <v>3908</v>
      </c>
      <c r="D1548" s="4">
        <v>1767</v>
      </c>
      <c r="E1548" s="4">
        <v>1518</v>
      </c>
      <c r="F1548" s="4">
        <v>774</v>
      </c>
      <c r="G1548" s="4">
        <v>-3659.1360420000001</v>
      </c>
      <c r="H1548" s="4">
        <v>-3633.5433910000002</v>
      </c>
      <c r="I1548" s="4">
        <v>16.020959999999999</v>
      </c>
      <c r="J1548" s="4">
        <v>17</v>
      </c>
      <c r="K1548" s="11">
        <v>8.4040000000000003E-13</v>
      </c>
      <c r="L1548" s="11">
        <v>7.9745139999999995E-11</v>
      </c>
    </row>
    <row r="1549" spans="1:12" x14ac:dyDescent="0.3">
      <c r="A1549" s="1" t="s">
        <v>81</v>
      </c>
      <c r="B1549" s="4" t="s">
        <v>3909</v>
      </c>
      <c r="C1549" s="4" t="s">
        <v>3910</v>
      </c>
      <c r="D1549" s="4">
        <v>1020</v>
      </c>
      <c r="E1549" s="4">
        <v>573</v>
      </c>
      <c r="F1549" s="4">
        <v>537</v>
      </c>
      <c r="G1549" s="4">
        <v>-2995.6794479999999</v>
      </c>
      <c r="H1549" s="4">
        <v>-2971.7858299999998</v>
      </c>
      <c r="I1549" s="4">
        <v>15.3498</v>
      </c>
      <c r="J1549" s="4">
        <v>19</v>
      </c>
      <c r="K1549" s="11">
        <v>4.7510000000000003E-12</v>
      </c>
      <c r="L1549" s="11">
        <v>3.7430469999999999E-10</v>
      </c>
    </row>
    <row r="1550" spans="1:12" x14ac:dyDescent="0.3">
      <c r="A1550" s="1" t="s">
        <v>81</v>
      </c>
      <c r="B1550" s="4" t="s">
        <v>3911</v>
      </c>
      <c r="C1550" s="4" t="s">
        <v>3912</v>
      </c>
      <c r="D1550" s="4">
        <v>1155</v>
      </c>
      <c r="E1550" s="4">
        <v>633</v>
      </c>
      <c r="F1550" s="4">
        <v>495</v>
      </c>
      <c r="G1550" s="4">
        <v>-1971.8506560000001</v>
      </c>
      <c r="H1550" s="4">
        <v>-1946.7733880000001</v>
      </c>
      <c r="I1550" s="4">
        <v>23.688890000000001</v>
      </c>
      <c r="J1550" s="4">
        <v>14</v>
      </c>
      <c r="K1550" s="11">
        <v>1.4209999999999999E-12</v>
      </c>
      <c r="L1550" s="11">
        <v>1.251573E-10</v>
      </c>
    </row>
    <row r="1551" spans="1:12" x14ac:dyDescent="0.3">
      <c r="A1551" s="1" t="s">
        <v>81</v>
      </c>
      <c r="B1551" s="4" t="s">
        <v>3913</v>
      </c>
      <c r="C1551" s="4" t="s">
        <v>3914</v>
      </c>
      <c r="D1551" s="4">
        <v>2076</v>
      </c>
      <c r="E1551" s="4">
        <v>2043</v>
      </c>
      <c r="F1551" s="4">
        <v>1098</v>
      </c>
      <c r="G1551" s="4">
        <v>-5338.9553310000001</v>
      </c>
      <c r="H1551" s="4">
        <v>-5332.3105830000004</v>
      </c>
      <c r="I1551" s="4">
        <v>87.557389999999998</v>
      </c>
      <c r="J1551" s="4">
        <v>1</v>
      </c>
      <c r="K1551" s="4">
        <v>2.6689999999999998E-4</v>
      </c>
      <c r="L1551" s="4">
        <v>5.191401E-3</v>
      </c>
    </row>
    <row r="1552" spans="1:12" x14ac:dyDescent="0.3">
      <c r="A1552" s="1" t="s">
        <v>81</v>
      </c>
      <c r="B1552" s="4" t="s">
        <v>3915</v>
      </c>
      <c r="C1552" s="4" t="s">
        <v>3916</v>
      </c>
      <c r="D1552" s="4">
        <v>321</v>
      </c>
      <c r="E1552" s="4">
        <v>234</v>
      </c>
      <c r="F1552" s="4">
        <v>204</v>
      </c>
      <c r="G1552" s="4">
        <v>-735.10047899999995</v>
      </c>
      <c r="H1552" s="4">
        <v>-725.78443200000004</v>
      </c>
      <c r="I1552" s="4">
        <v>20.82685</v>
      </c>
      <c r="J1552" s="4">
        <v>4</v>
      </c>
      <c r="K1552" s="11">
        <v>1.5849999999999999E-5</v>
      </c>
      <c r="L1552" s="4">
        <v>3.8778309999999998E-4</v>
      </c>
    </row>
    <row r="1553" spans="1:12" x14ac:dyDescent="0.3">
      <c r="A1553" s="1" t="s">
        <v>81</v>
      </c>
      <c r="B1553" s="4" t="s">
        <v>3917</v>
      </c>
      <c r="C1553" s="4" t="s">
        <v>3918</v>
      </c>
      <c r="D1553" s="4">
        <v>4329</v>
      </c>
      <c r="E1553" s="4">
        <v>4212</v>
      </c>
      <c r="F1553" s="4">
        <v>1422</v>
      </c>
      <c r="G1553" s="4">
        <v>-9118.3650309999994</v>
      </c>
      <c r="H1553" s="4">
        <v>-9109.2328789999992</v>
      </c>
      <c r="I1553" s="4">
        <v>113.2983</v>
      </c>
      <c r="J1553" s="4">
        <v>0</v>
      </c>
      <c r="K1553" s="11">
        <v>1.9230000000000001E-5</v>
      </c>
      <c r="L1553" s="4">
        <v>4.6257040000000001E-4</v>
      </c>
    </row>
    <row r="1554" spans="1:12" x14ac:dyDescent="0.3">
      <c r="A1554" s="1" t="s">
        <v>81</v>
      </c>
      <c r="B1554" s="4" t="s">
        <v>3919</v>
      </c>
      <c r="C1554" s="4" t="s">
        <v>3920</v>
      </c>
      <c r="D1554" s="4">
        <v>2508</v>
      </c>
      <c r="E1554" s="4">
        <v>1311</v>
      </c>
      <c r="F1554" s="4">
        <v>753</v>
      </c>
      <c r="G1554" s="4">
        <v>-3678.883366</v>
      </c>
      <c r="H1554" s="4">
        <v>-3673.8557620000001</v>
      </c>
      <c r="I1554" s="4">
        <v>49.357259999999997</v>
      </c>
      <c r="J1554" s="4">
        <v>2</v>
      </c>
      <c r="K1554" s="4">
        <v>1.519E-3</v>
      </c>
      <c r="L1554" s="4">
        <v>2.4846500000000001E-2</v>
      </c>
    </row>
    <row r="1555" spans="1:12" x14ac:dyDescent="0.3">
      <c r="A1555" s="1" t="s">
        <v>81</v>
      </c>
      <c r="B1555" s="4" t="s">
        <v>3921</v>
      </c>
      <c r="C1555" s="4" t="s">
        <v>3922</v>
      </c>
      <c r="D1555" s="4">
        <v>5097</v>
      </c>
      <c r="E1555" s="4">
        <v>1149</v>
      </c>
      <c r="F1555" s="4">
        <v>666</v>
      </c>
      <c r="G1555" s="4">
        <v>-3054.4889130000001</v>
      </c>
      <c r="H1555" s="4">
        <v>-3049.7483539999998</v>
      </c>
      <c r="I1555" s="4">
        <v>23.59309</v>
      </c>
      <c r="J1555" s="4">
        <v>1</v>
      </c>
      <c r="K1555" s="4">
        <v>2.0760000000000002E-3</v>
      </c>
      <c r="L1555" s="4">
        <v>3.2547880000000001E-2</v>
      </c>
    </row>
    <row r="1556" spans="1:12" x14ac:dyDescent="0.3">
      <c r="A1556" s="1" t="s">
        <v>81</v>
      </c>
      <c r="B1556" s="4" t="s">
        <v>3923</v>
      </c>
      <c r="C1556" s="4" t="s">
        <v>3924</v>
      </c>
      <c r="D1556" s="4">
        <v>2301</v>
      </c>
      <c r="E1556" s="4">
        <v>876</v>
      </c>
      <c r="F1556" s="4">
        <v>537</v>
      </c>
      <c r="G1556" s="4">
        <v>-2285.4562970000002</v>
      </c>
      <c r="H1556" s="4">
        <v>-2275.238312</v>
      </c>
      <c r="I1556" s="4">
        <v>77.723960000000005</v>
      </c>
      <c r="J1556" s="4">
        <v>2</v>
      </c>
      <c r="K1556" s="11">
        <v>6.1659999999999999E-6</v>
      </c>
      <c r="L1556" s="4">
        <v>1.6469839999999999E-4</v>
      </c>
    </row>
    <row r="1557" spans="1:12" x14ac:dyDescent="0.3">
      <c r="A1557" s="1" t="s">
        <v>81</v>
      </c>
      <c r="B1557" s="4" t="s">
        <v>3925</v>
      </c>
      <c r="C1557" s="4" t="s">
        <v>3926</v>
      </c>
      <c r="D1557" s="4">
        <v>2547</v>
      </c>
      <c r="E1557" s="4">
        <v>438</v>
      </c>
      <c r="F1557" s="4">
        <v>375</v>
      </c>
      <c r="G1557" s="4">
        <v>-1399.0435150000001</v>
      </c>
      <c r="H1557" s="4">
        <v>-1393.3132949999999</v>
      </c>
      <c r="I1557" s="4">
        <v>25.023050000000001</v>
      </c>
      <c r="J1557" s="4">
        <v>2</v>
      </c>
      <c r="K1557" s="4">
        <v>7.1089999999999999E-4</v>
      </c>
      <c r="L1557" s="4">
        <v>1.2613330000000001E-2</v>
      </c>
    </row>
    <row r="1558" spans="1:12" x14ac:dyDescent="0.3">
      <c r="A1558" s="1" t="s">
        <v>81</v>
      </c>
      <c r="B1558" s="4" t="s">
        <v>3927</v>
      </c>
      <c r="C1558" s="4" t="s">
        <v>3928</v>
      </c>
      <c r="D1558" s="4">
        <v>1641</v>
      </c>
      <c r="E1558" s="4">
        <v>1602</v>
      </c>
      <c r="F1558" s="4">
        <v>882</v>
      </c>
      <c r="G1558" s="4">
        <v>-4169.5414010000004</v>
      </c>
      <c r="H1558" s="4">
        <v>-4145.6906360000003</v>
      </c>
      <c r="I1558" s="4">
        <v>87.609949999999998</v>
      </c>
      <c r="J1558" s="4">
        <v>6</v>
      </c>
      <c r="K1558" s="11">
        <v>4.9629999999999998E-12</v>
      </c>
      <c r="L1558" s="11">
        <v>3.8745239999999998E-10</v>
      </c>
    </row>
    <row r="1559" spans="1:12" x14ac:dyDescent="0.3">
      <c r="A1559" s="1" t="s">
        <v>81</v>
      </c>
      <c r="B1559" s="4" t="s">
        <v>3929</v>
      </c>
      <c r="C1559" s="4" t="s">
        <v>3930</v>
      </c>
      <c r="D1559" s="4">
        <v>909</v>
      </c>
      <c r="E1559" s="4">
        <v>588</v>
      </c>
      <c r="F1559" s="4">
        <v>405</v>
      </c>
      <c r="G1559" s="4">
        <v>-1682.381629</v>
      </c>
      <c r="H1559" s="4">
        <v>-1673.6719439999999</v>
      </c>
      <c r="I1559" s="4">
        <v>36.600790000000003</v>
      </c>
      <c r="J1559" s="4">
        <v>3</v>
      </c>
      <c r="K1559" s="11">
        <v>2.9980000000000001E-5</v>
      </c>
      <c r="L1559" s="4">
        <v>7.0150750000000004E-4</v>
      </c>
    </row>
    <row r="1560" spans="1:12" x14ac:dyDescent="0.3">
      <c r="A1560" s="1" t="s">
        <v>81</v>
      </c>
      <c r="B1560" s="4" t="s">
        <v>3931</v>
      </c>
      <c r="C1560" s="4" t="s">
        <v>3932</v>
      </c>
      <c r="D1560" s="4">
        <v>2004</v>
      </c>
      <c r="E1560" s="4">
        <v>819</v>
      </c>
      <c r="F1560" s="4">
        <v>588</v>
      </c>
      <c r="G1560" s="4">
        <v>-2419.7345110000001</v>
      </c>
      <c r="H1560" s="4">
        <v>-2404.4335900000001</v>
      </c>
      <c r="I1560" s="4">
        <v>44.161209999999997</v>
      </c>
      <c r="J1560" s="4">
        <v>6</v>
      </c>
      <c r="K1560" s="11">
        <v>3.1680000000000003E-8</v>
      </c>
      <c r="L1560" s="11">
        <v>1.219964E-6</v>
      </c>
    </row>
    <row r="1561" spans="1:12" x14ac:dyDescent="0.3">
      <c r="A1561" s="1" t="s">
        <v>81</v>
      </c>
      <c r="B1561" s="4" t="s">
        <v>3933</v>
      </c>
      <c r="C1561" s="4" t="s">
        <v>1869</v>
      </c>
      <c r="D1561" s="4">
        <v>1407</v>
      </c>
      <c r="E1561" s="4">
        <v>633</v>
      </c>
      <c r="F1561" s="4">
        <v>504</v>
      </c>
      <c r="G1561" s="4">
        <v>-2277.7352799999999</v>
      </c>
      <c r="H1561" s="4">
        <v>-2260.6755320000002</v>
      </c>
      <c r="I1561" s="4">
        <v>44.654919999999997</v>
      </c>
      <c r="J1561" s="4">
        <v>8</v>
      </c>
      <c r="K1561" s="11">
        <v>5.183E-9</v>
      </c>
      <c r="L1561" s="11">
        <v>2.3002069999999999E-7</v>
      </c>
    </row>
    <row r="1562" spans="1:12" x14ac:dyDescent="0.3">
      <c r="A1562" s="1" t="s">
        <v>81</v>
      </c>
      <c r="B1562" s="4" t="s">
        <v>3934</v>
      </c>
      <c r="C1562" s="4" t="s">
        <v>3935</v>
      </c>
      <c r="D1562" s="4">
        <v>3711</v>
      </c>
      <c r="E1562" s="4">
        <v>3315</v>
      </c>
      <c r="F1562" s="4">
        <v>1734</v>
      </c>
      <c r="G1562" s="4">
        <v>-8972.1303150000003</v>
      </c>
      <c r="H1562" s="4">
        <v>-8964.5094759999993</v>
      </c>
      <c r="I1562" s="4">
        <v>37.878500000000003</v>
      </c>
      <c r="J1562" s="4">
        <v>0</v>
      </c>
      <c r="K1562" s="11">
        <v>9.4590000000000001E-5</v>
      </c>
      <c r="L1562" s="4">
        <v>2.0409339999999999E-3</v>
      </c>
    </row>
    <row r="1563" spans="1:12" x14ac:dyDescent="0.3">
      <c r="A1563" s="1" t="s">
        <v>81</v>
      </c>
      <c r="B1563" s="4" t="s">
        <v>3936</v>
      </c>
      <c r="C1563" s="4" t="s">
        <v>3937</v>
      </c>
      <c r="D1563" s="4">
        <v>1881</v>
      </c>
      <c r="E1563" s="4">
        <v>258</v>
      </c>
      <c r="F1563" s="4">
        <v>246</v>
      </c>
      <c r="G1563" s="4">
        <v>-804.66611</v>
      </c>
      <c r="H1563" s="4">
        <v>-795.74972600000001</v>
      </c>
      <c r="I1563" s="4">
        <v>5.51044</v>
      </c>
      <c r="J1563" s="4">
        <v>16</v>
      </c>
      <c r="K1563" s="11">
        <v>2.4119999999999999E-5</v>
      </c>
      <c r="L1563" s="4">
        <v>5.7376870000000002E-4</v>
      </c>
    </row>
    <row r="1564" spans="1:12" x14ac:dyDescent="0.3">
      <c r="A1564" s="1" t="s">
        <v>81</v>
      </c>
      <c r="B1564" s="4" t="s">
        <v>3938</v>
      </c>
      <c r="C1564" s="4" t="s">
        <v>3939</v>
      </c>
      <c r="D1564" s="4">
        <v>3621</v>
      </c>
      <c r="E1564" s="4">
        <v>879</v>
      </c>
      <c r="F1564" s="4">
        <v>708</v>
      </c>
      <c r="G1564" s="4">
        <v>-3603.5693070000002</v>
      </c>
      <c r="H1564" s="4">
        <v>-3582.0882609999999</v>
      </c>
      <c r="I1564" s="4">
        <v>37.538249999999998</v>
      </c>
      <c r="J1564" s="4">
        <v>7</v>
      </c>
      <c r="K1564" s="11">
        <v>5.5809999999999999E-11</v>
      </c>
      <c r="L1564" s="11">
        <v>3.4479740000000001E-9</v>
      </c>
    </row>
    <row r="1565" spans="1:12" x14ac:dyDescent="0.3">
      <c r="A1565" s="1" t="s">
        <v>81</v>
      </c>
      <c r="B1565" s="4" t="s">
        <v>3940</v>
      </c>
      <c r="C1565" s="4" t="s">
        <v>3941</v>
      </c>
      <c r="D1565" s="4">
        <v>2151</v>
      </c>
      <c r="E1565" s="4">
        <v>714</v>
      </c>
      <c r="F1565" s="4">
        <v>453</v>
      </c>
      <c r="G1565" s="4">
        <v>-1857.739413</v>
      </c>
      <c r="H1565" s="4">
        <v>-1836.696584</v>
      </c>
      <c r="I1565" s="4">
        <v>43.024639999999998</v>
      </c>
      <c r="J1565" s="4">
        <v>9</v>
      </c>
      <c r="K1565" s="11">
        <v>8.7359999999999996E-11</v>
      </c>
      <c r="L1565" s="11">
        <v>5.3017950000000001E-9</v>
      </c>
    </row>
    <row r="1566" spans="1:12" x14ac:dyDescent="0.3">
      <c r="A1566" s="1" t="s">
        <v>81</v>
      </c>
      <c r="B1566" s="4" t="s">
        <v>3942</v>
      </c>
      <c r="C1566" s="4" t="s">
        <v>3943</v>
      </c>
      <c r="D1566" s="4">
        <v>1173</v>
      </c>
      <c r="E1566" s="4">
        <v>681</v>
      </c>
      <c r="F1566" s="4">
        <v>405</v>
      </c>
      <c r="G1566" s="4">
        <v>-1638.2848570000001</v>
      </c>
      <c r="H1566" s="4">
        <v>-1627.4261329999999</v>
      </c>
      <c r="I1566" s="4">
        <v>46.387790000000003</v>
      </c>
      <c r="J1566" s="4">
        <v>5</v>
      </c>
      <c r="K1566" s="11">
        <v>3.1590000000000002E-6</v>
      </c>
      <c r="L1566" s="11">
        <v>8.9383569999999994E-5</v>
      </c>
    </row>
    <row r="1567" spans="1:12" x14ac:dyDescent="0.3">
      <c r="A1567" s="1" t="s">
        <v>81</v>
      </c>
      <c r="B1567" s="4" t="s">
        <v>3944</v>
      </c>
      <c r="C1567" s="4" t="s">
        <v>3945</v>
      </c>
      <c r="D1567" s="4">
        <v>861</v>
      </c>
      <c r="E1567" s="4">
        <v>297</v>
      </c>
      <c r="F1567" s="4">
        <v>267</v>
      </c>
      <c r="G1567" s="4">
        <v>-1155.0832519999999</v>
      </c>
      <c r="H1567" s="4">
        <v>-1150.4779820000001</v>
      </c>
      <c r="I1567" s="4">
        <v>46.513480000000001</v>
      </c>
      <c r="J1567" s="4">
        <v>0</v>
      </c>
      <c r="K1567" s="4">
        <v>2.4060000000000002E-3</v>
      </c>
      <c r="L1567" s="4">
        <v>3.7127630000000002E-2</v>
      </c>
    </row>
    <row r="1568" spans="1:12" x14ac:dyDescent="0.3">
      <c r="A1568" s="1" t="s">
        <v>81</v>
      </c>
      <c r="B1568" s="4" t="s">
        <v>3946</v>
      </c>
      <c r="C1568" s="4" t="s">
        <v>3947</v>
      </c>
      <c r="D1568" s="4">
        <v>2730</v>
      </c>
      <c r="E1568" s="4">
        <v>273</v>
      </c>
      <c r="F1568" s="4">
        <v>231</v>
      </c>
      <c r="G1568" s="4">
        <v>-895.24226699999997</v>
      </c>
      <c r="H1568" s="4">
        <v>-890.90326000000005</v>
      </c>
      <c r="I1568" s="4">
        <v>35.553730000000002</v>
      </c>
      <c r="J1568" s="4">
        <v>2</v>
      </c>
      <c r="K1568" s="4">
        <v>3.2209999999999999E-3</v>
      </c>
      <c r="L1568" s="4">
        <v>4.7772599999999998E-2</v>
      </c>
    </row>
    <row r="1569" spans="1:12" x14ac:dyDescent="0.3">
      <c r="A1569" s="1" t="s">
        <v>81</v>
      </c>
      <c r="B1569" s="4" t="s">
        <v>3948</v>
      </c>
      <c r="C1569" s="4" t="s">
        <v>3949</v>
      </c>
      <c r="D1569" s="4">
        <v>1398</v>
      </c>
      <c r="E1569" s="4">
        <v>198</v>
      </c>
      <c r="F1569" s="4">
        <v>141</v>
      </c>
      <c r="G1569" s="4">
        <v>-403.41742399999998</v>
      </c>
      <c r="H1569" s="4">
        <v>-397.560722</v>
      </c>
      <c r="I1569" s="4">
        <v>13.91065</v>
      </c>
      <c r="J1569" s="4">
        <v>5</v>
      </c>
      <c r="K1569" s="4">
        <v>6.2049999999999996E-4</v>
      </c>
      <c r="L1569" s="4">
        <v>1.1159250000000001E-2</v>
      </c>
    </row>
    <row r="1570" spans="1:12" x14ac:dyDescent="0.3">
      <c r="A1570" s="1" t="s">
        <v>81</v>
      </c>
      <c r="B1570" s="4" t="s">
        <v>3950</v>
      </c>
      <c r="C1570" s="4" t="s">
        <v>3951</v>
      </c>
      <c r="D1570" s="4">
        <v>1857</v>
      </c>
      <c r="E1570" s="4">
        <v>570</v>
      </c>
      <c r="F1570" s="4">
        <v>411</v>
      </c>
      <c r="G1570" s="4">
        <v>-1440.096004</v>
      </c>
      <c r="H1570" s="4">
        <v>-1432.648064</v>
      </c>
      <c r="I1570" s="4">
        <v>14.77469</v>
      </c>
      <c r="J1570" s="4">
        <v>3</v>
      </c>
      <c r="K1570" s="4">
        <v>1.136E-4</v>
      </c>
      <c r="L1570" s="4">
        <v>2.4108609999999998E-3</v>
      </c>
    </row>
    <row r="1571" spans="1:12" x14ac:dyDescent="0.3">
      <c r="A1571" s="1" t="s">
        <v>81</v>
      </c>
      <c r="B1571" s="4" t="s">
        <v>3952</v>
      </c>
      <c r="C1571" s="4" t="s">
        <v>3953</v>
      </c>
      <c r="D1571" s="4">
        <v>513</v>
      </c>
      <c r="E1571" s="4">
        <v>495</v>
      </c>
      <c r="F1571" s="4">
        <v>357</v>
      </c>
      <c r="G1571" s="4">
        <v>-1330.865904</v>
      </c>
      <c r="H1571" s="4">
        <v>-1324.815887</v>
      </c>
      <c r="I1571" s="4">
        <v>25.820419999999999</v>
      </c>
      <c r="J1571" s="4">
        <v>2</v>
      </c>
      <c r="K1571" s="4">
        <v>5.042E-4</v>
      </c>
      <c r="L1571" s="4">
        <v>9.2320200000000005E-3</v>
      </c>
    </row>
    <row r="1572" spans="1:12" x14ac:dyDescent="0.3">
      <c r="A1572" s="1" t="s">
        <v>81</v>
      </c>
      <c r="B1572" s="4" t="s">
        <v>3954</v>
      </c>
      <c r="C1572" s="4" t="s">
        <v>3955</v>
      </c>
      <c r="D1572" s="4">
        <v>573</v>
      </c>
      <c r="E1572" s="4">
        <v>483</v>
      </c>
      <c r="F1572" s="4">
        <v>303</v>
      </c>
      <c r="G1572" s="4">
        <v>-1138.882513</v>
      </c>
      <c r="H1572" s="4">
        <v>-1123.642552</v>
      </c>
      <c r="I1572" s="4">
        <v>176.15725</v>
      </c>
      <c r="J1572" s="4">
        <v>4</v>
      </c>
      <c r="K1572" s="11">
        <v>3.3729999999999998E-8</v>
      </c>
      <c r="L1572" s="11">
        <v>1.2902289999999999E-6</v>
      </c>
    </row>
    <row r="1573" spans="1:12" x14ac:dyDescent="0.3">
      <c r="A1573" s="1" t="s">
        <v>81</v>
      </c>
      <c r="B1573" s="4" t="s">
        <v>3956</v>
      </c>
      <c r="C1573" s="4" t="s">
        <v>3957</v>
      </c>
      <c r="D1573" s="4">
        <v>1728</v>
      </c>
      <c r="E1573" s="4">
        <v>1605</v>
      </c>
      <c r="F1573" s="4">
        <v>816</v>
      </c>
      <c r="G1573" s="4">
        <v>-4052.3665919999999</v>
      </c>
      <c r="H1573" s="4">
        <v>-4045.1872739999999</v>
      </c>
      <c r="I1573" s="4">
        <v>44.161520000000003</v>
      </c>
      <c r="J1573" s="4">
        <v>3</v>
      </c>
      <c r="K1573" s="4">
        <v>1.5109999999999999E-4</v>
      </c>
      <c r="L1573" s="4">
        <v>3.1042370000000001E-3</v>
      </c>
    </row>
    <row r="1574" spans="1:12" x14ac:dyDescent="0.3">
      <c r="A1574" s="1" t="s">
        <v>81</v>
      </c>
      <c r="B1574" s="4" t="s">
        <v>3958</v>
      </c>
      <c r="C1574" s="4" t="s">
        <v>3959</v>
      </c>
      <c r="D1574" s="4">
        <v>1053</v>
      </c>
      <c r="E1574" s="4">
        <v>369</v>
      </c>
      <c r="F1574" s="4">
        <v>324</v>
      </c>
      <c r="G1574" s="4">
        <v>-1228.1989490000001</v>
      </c>
      <c r="H1574" s="4">
        <v>-1222.7877089999999</v>
      </c>
      <c r="I1574" s="4">
        <v>92.484539999999996</v>
      </c>
      <c r="J1574" s="4">
        <v>0</v>
      </c>
      <c r="K1574" s="4">
        <v>1.003E-3</v>
      </c>
      <c r="L1574" s="4">
        <v>1.7192140000000002E-2</v>
      </c>
    </row>
    <row r="1575" spans="1:12" x14ac:dyDescent="0.3">
      <c r="A1575" s="1" t="s">
        <v>81</v>
      </c>
      <c r="B1575" s="4" t="s">
        <v>3960</v>
      </c>
      <c r="C1575" s="4" t="s">
        <v>3961</v>
      </c>
      <c r="D1575" s="4">
        <v>7497</v>
      </c>
      <c r="E1575" s="4">
        <v>849</v>
      </c>
      <c r="F1575" s="4">
        <v>717</v>
      </c>
      <c r="G1575" s="4">
        <v>-3282.0804330000001</v>
      </c>
      <c r="H1575" s="4">
        <v>-3275.6003249999999</v>
      </c>
      <c r="I1575" s="4">
        <v>36.646039999999999</v>
      </c>
      <c r="J1575" s="4">
        <v>0</v>
      </c>
      <c r="K1575" s="4">
        <v>3.1819999999999998E-4</v>
      </c>
      <c r="L1575" s="4">
        <v>6.092625E-3</v>
      </c>
    </row>
    <row r="1576" spans="1:12" x14ac:dyDescent="0.3">
      <c r="A1576" s="1" t="s">
        <v>81</v>
      </c>
      <c r="B1576" s="4" t="s">
        <v>3962</v>
      </c>
      <c r="C1576" s="4" t="s">
        <v>3963</v>
      </c>
      <c r="D1576" s="4">
        <v>1677</v>
      </c>
      <c r="E1576" s="4">
        <v>198</v>
      </c>
      <c r="F1576" s="4">
        <v>189</v>
      </c>
      <c r="G1576" s="4">
        <v>-777.71910200000002</v>
      </c>
      <c r="H1576" s="4">
        <v>-772.43099099999995</v>
      </c>
      <c r="I1576" s="4">
        <v>12.88171</v>
      </c>
      <c r="J1576" s="4">
        <v>4</v>
      </c>
      <c r="K1576" s="4">
        <v>1.1460000000000001E-3</v>
      </c>
      <c r="L1576" s="4">
        <v>1.9258859999999999E-2</v>
      </c>
    </row>
    <row r="1577" spans="1:12" x14ac:dyDescent="0.3">
      <c r="A1577" s="1" t="s">
        <v>81</v>
      </c>
      <c r="B1577" s="4" t="s">
        <v>3964</v>
      </c>
      <c r="C1577" s="4" t="s">
        <v>3965</v>
      </c>
      <c r="D1577" s="4">
        <v>966</v>
      </c>
      <c r="E1577" s="4">
        <v>216</v>
      </c>
      <c r="F1577" s="4">
        <v>162</v>
      </c>
      <c r="G1577" s="4">
        <v>-470.61102199999999</v>
      </c>
      <c r="H1577" s="4">
        <v>-464.56983300000002</v>
      </c>
      <c r="I1577" s="4">
        <v>216.93583000000001</v>
      </c>
      <c r="J1577" s="4">
        <v>1</v>
      </c>
      <c r="K1577" s="4">
        <v>5.0900000000000001E-4</v>
      </c>
      <c r="L1577" s="4">
        <v>9.3000800000000005E-3</v>
      </c>
    </row>
    <row r="1578" spans="1:12" x14ac:dyDescent="0.3">
      <c r="A1578" s="1" t="s">
        <v>81</v>
      </c>
      <c r="B1578" s="4" t="s">
        <v>3966</v>
      </c>
      <c r="C1578" s="4" t="s">
        <v>3967</v>
      </c>
      <c r="D1578" s="4">
        <v>1596</v>
      </c>
      <c r="E1578" s="4">
        <v>1146</v>
      </c>
      <c r="F1578" s="4">
        <v>672</v>
      </c>
      <c r="G1578" s="4">
        <v>-3185.4669909999998</v>
      </c>
      <c r="H1578" s="4">
        <v>-3141.8905030000001</v>
      </c>
      <c r="I1578" s="4">
        <v>52.193240000000003</v>
      </c>
      <c r="J1578" s="4">
        <v>18</v>
      </c>
      <c r="K1578" s="4">
        <v>0</v>
      </c>
      <c r="L1578" s="4">
        <v>0</v>
      </c>
    </row>
    <row r="1579" spans="1:12" x14ac:dyDescent="0.3">
      <c r="A1579" s="1" t="s">
        <v>81</v>
      </c>
      <c r="B1579" s="4" t="s">
        <v>3968</v>
      </c>
      <c r="C1579" s="4" t="s">
        <v>3969</v>
      </c>
      <c r="D1579" s="4">
        <v>2370</v>
      </c>
      <c r="E1579" s="4">
        <v>1836</v>
      </c>
      <c r="F1579" s="4">
        <v>1092</v>
      </c>
      <c r="G1579" s="4">
        <v>-5279.2146769999999</v>
      </c>
      <c r="H1579" s="4">
        <v>-5223.6728789999997</v>
      </c>
      <c r="I1579" s="4">
        <v>26.664629999999999</v>
      </c>
      <c r="J1579" s="4">
        <v>24</v>
      </c>
      <c r="K1579" s="4">
        <v>0</v>
      </c>
      <c r="L1579" s="4">
        <v>0</v>
      </c>
    </row>
    <row r="1580" spans="1:12" x14ac:dyDescent="0.3">
      <c r="A1580" s="1" t="s">
        <v>81</v>
      </c>
      <c r="B1580" s="4" t="s">
        <v>3970</v>
      </c>
      <c r="C1580" s="4" t="s">
        <v>3971</v>
      </c>
      <c r="D1580" s="4">
        <v>735</v>
      </c>
      <c r="E1580" s="4">
        <v>243</v>
      </c>
      <c r="F1580" s="4">
        <v>228</v>
      </c>
      <c r="G1580" s="4">
        <v>-922.79470700000002</v>
      </c>
      <c r="H1580" s="4">
        <v>-917.23112400000002</v>
      </c>
      <c r="I1580" s="4">
        <v>139.8818</v>
      </c>
      <c r="J1580" s="4">
        <v>0</v>
      </c>
      <c r="K1580" s="4">
        <v>8.5070000000000002E-4</v>
      </c>
      <c r="L1580" s="4">
        <v>1.4788229999999999E-2</v>
      </c>
    </row>
    <row r="1581" spans="1:12" x14ac:dyDescent="0.3">
      <c r="A1581" s="1" t="s">
        <v>81</v>
      </c>
      <c r="B1581" s="4" t="s">
        <v>3972</v>
      </c>
      <c r="C1581" s="4" t="s">
        <v>3973</v>
      </c>
      <c r="D1581" s="4">
        <v>2835</v>
      </c>
      <c r="E1581" s="4">
        <v>1023</v>
      </c>
      <c r="F1581" s="4">
        <v>669</v>
      </c>
      <c r="G1581" s="4">
        <v>-2883.4219859999998</v>
      </c>
      <c r="H1581" s="4">
        <v>-2853.1125360000001</v>
      </c>
      <c r="I1581" s="4">
        <v>25.301939999999998</v>
      </c>
      <c r="J1581" s="4">
        <v>22</v>
      </c>
      <c r="K1581" s="11">
        <v>6.883E-15</v>
      </c>
      <c r="L1581" s="11">
        <v>9.3821849999999996E-13</v>
      </c>
    </row>
    <row r="1582" spans="1:12" x14ac:dyDescent="0.3">
      <c r="A1582" s="1" t="s">
        <v>81</v>
      </c>
      <c r="B1582" s="4" t="s">
        <v>3974</v>
      </c>
      <c r="C1582" s="4" t="s">
        <v>3975</v>
      </c>
      <c r="D1582" s="4">
        <v>1971</v>
      </c>
      <c r="E1582" s="4">
        <v>810</v>
      </c>
      <c r="F1582" s="4">
        <v>507</v>
      </c>
      <c r="G1582" s="4">
        <v>-2246.4492329999998</v>
      </c>
      <c r="H1582" s="4">
        <v>-2227.5599790000001</v>
      </c>
      <c r="I1582" s="4">
        <v>23.781510000000001</v>
      </c>
      <c r="J1582" s="4">
        <v>10</v>
      </c>
      <c r="K1582" s="11">
        <v>7.925E-10</v>
      </c>
      <c r="L1582" s="11">
        <v>4.0630409999999999E-8</v>
      </c>
    </row>
    <row r="1583" spans="1:12" x14ac:dyDescent="0.3">
      <c r="A1583" s="1" t="s">
        <v>81</v>
      </c>
      <c r="B1583" s="4" t="s">
        <v>3976</v>
      </c>
      <c r="C1583" s="4" t="s">
        <v>3977</v>
      </c>
      <c r="D1583" s="4">
        <v>1407</v>
      </c>
      <c r="E1583" s="4">
        <v>615</v>
      </c>
      <c r="F1583" s="4">
        <v>456</v>
      </c>
      <c r="G1583" s="4">
        <v>-1764.345912</v>
      </c>
      <c r="H1583" s="4">
        <v>-1755.067292</v>
      </c>
      <c r="I1583" s="4">
        <v>17.09938</v>
      </c>
      <c r="J1583" s="4">
        <v>5</v>
      </c>
      <c r="K1583" s="11">
        <v>1.649E-5</v>
      </c>
      <c r="L1583" s="4">
        <v>4.0229509999999998E-4</v>
      </c>
    </row>
    <row r="1584" spans="1:12" x14ac:dyDescent="0.3">
      <c r="A1584" s="1" t="s">
        <v>81</v>
      </c>
      <c r="B1584" s="4" t="s">
        <v>3978</v>
      </c>
      <c r="C1584" s="4" t="s">
        <v>3979</v>
      </c>
      <c r="D1584" s="4">
        <v>3969</v>
      </c>
      <c r="E1584" s="4">
        <v>2271</v>
      </c>
      <c r="F1584" s="4">
        <v>1299</v>
      </c>
      <c r="G1584" s="4">
        <v>-6779.7241029999996</v>
      </c>
      <c r="H1584" s="4">
        <v>-6741.9815689999996</v>
      </c>
      <c r="I1584" s="4">
        <v>224.62403</v>
      </c>
      <c r="J1584" s="4">
        <v>5</v>
      </c>
      <c r="K1584" s="4">
        <v>0</v>
      </c>
      <c r="L1584" s="4">
        <v>0</v>
      </c>
    </row>
    <row r="1585" spans="1:12" x14ac:dyDescent="0.3">
      <c r="A1585" s="1" t="s">
        <v>81</v>
      </c>
      <c r="B1585" s="4" t="s">
        <v>3980</v>
      </c>
      <c r="C1585" s="4" t="s">
        <v>3981</v>
      </c>
      <c r="D1585" s="4">
        <v>942</v>
      </c>
      <c r="E1585" s="4">
        <v>690</v>
      </c>
      <c r="F1585" s="4">
        <v>465</v>
      </c>
      <c r="G1585" s="4">
        <v>-1824.289397</v>
      </c>
      <c r="H1585" s="4">
        <v>-1796.668402</v>
      </c>
      <c r="I1585" s="4">
        <v>23.18328</v>
      </c>
      <c r="J1585" s="4">
        <v>28</v>
      </c>
      <c r="K1585" s="11">
        <v>1.066E-13</v>
      </c>
      <c r="L1585" s="11">
        <v>1.20451E-11</v>
      </c>
    </row>
    <row r="1586" spans="1:12" x14ac:dyDescent="0.3">
      <c r="A1586" s="1" t="s">
        <v>81</v>
      </c>
      <c r="B1586" s="4" t="s">
        <v>3982</v>
      </c>
      <c r="C1586" s="4" t="s">
        <v>3983</v>
      </c>
      <c r="D1586" s="4">
        <v>3426</v>
      </c>
      <c r="E1586" s="4">
        <v>3153</v>
      </c>
      <c r="F1586" s="4">
        <v>1653</v>
      </c>
      <c r="G1586" s="4">
        <v>-8486.7361639999999</v>
      </c>
      <c r="H1586" s="4">
        <v>-8474.6220389999999</v>
      </c>
      <c r="I1586" s="4">
        <v>27.27196</v>
      </c>
      <c r="J1586" s="4">
        <v>2</v>
      </c>
      <c r="K1586" s="11">
        <v>8.5570000000000002E-7</v>
      </c>
      <c r="L1586" s="11">
        <v>2.6057889999999999E-5</v>
      </c>
    </row>
    <row r="1587" spans="1:12" x14ac:dyDescent="0.3">
      <c r="A1587" s="1" t="s">
        <v>81</v>
      </c>
      <c r="B1587" s="4" t="s">
        <v>3984</v>
      </c>
      <c r="C1587" s="4" t="s">
        <v>3985</v>
      </c>
      <c r="D1587" s="4">
        <v>873</v>
      </c>
      <c r="E1587" s="4">
        <v>681</v>
      </c>
      <c r="F1587" s="4">
        <v>459</v>
      </c>
      <c r="G1587" s="4">
        <v>-1801.140251</v>
      </c>
      <c r="H1587" s="4">
        <v>-1796.6945880000001</v>
      </c>
      <c r="I1587" s="4">
        <v>30.586490000000001</v>
      </c>
      <c r="J1587" s="4">
        <v>0</v>
      </c>
      <c r="K1587" s="4">
        <v>2.8649999999999999E-3</v>
      </c>
      <c r="L1587" s="4">
        <v>4.2974999999999999E-2</v>
      </c>
    </row>
    <row r="1588" spans="1:12" x14ac:dyDescent="0.3">
      <c r="A1588" s="1" t="s">
        <v>81</v>
      </c>
      <c r="B1588" s="4" t="s">
        <v>3986</v>
      </c>
      <c r="C1588" s="4" t="s">
        <v>3987</v>
      </c>
      <c r="D1588" s="4">
        <v>2148</v>
      </c>
      <c r="E1588" s="4">
        <v>1779</v>
      </c>
      <c r="F1588" s="4">
        <v>1098</v>
      </c>
      <c r="G1588" s="4">
        <v>-5172.084014</v>
      </c>
      <c r="H1588" s="4">
        <v>-5129.7941149999997</v>
      </c>
      <c r="I1588" s="4">
        <v>63.132750000000001</v>
      </c>
      <c r="J1588" s="4">
        <v>13</v>
      </c>
      <c r="K1588" s="4">
        <v>0</v>
      </c>
      <c r="L1588" s="4">
        <v>0</v>
      </c>
    </row>
    <row r="1589" spans="1:12" x14ac:dyDescent="0.3">
      <c r="A1589" s="1" t="s">
        <v>81</v>
      </c>
      <c r="B1589" s="4" t="s">
        <v>3988</v>
      </c>
      <c r="C1589" s="4" t="s">
        <v>3989</v>
      </c>
      <c r="D1589" s="4">
        <v>1092</v>
      </c>
      <c r="E1589" s="4">
        <v>816</v>
      </c>
      <c r="F1589" s="4">
        <v>573</v>
      </c>
      <c r="G1589" s="4">
        <v>-2373.709413</v>
      </c>
      <c r="H1589" s="4">
        <v>-2361.303269</v>
      </c>
      <c r="I1589" s="4">
        <v>124.62218</v>
      </c>
      <c r="J1589" s="4">
        <v>1</v>
      </c>
      <c r="K1589" s="11">
        <v>6.3190000000000004E-7</v>
      </c>
      <c r="L1589" s="11">
        <v>1.9696700000000001E-5</v>
      </c>
    </row>
    <row r="1590" spans="1:12" x14ac:dyDescent="0.3">
      <c r="A1590" s="1" t="s">
        <v>81</v>
      </c>
      <c r="B1590" s="4" t="s">
        <v>3990</v>
      </c>
      <c r="C1590" s="4" t="s">
        <v>3991</v>
      </c>
      <c r="D1590" s="4">
        <v>1116</v>
      </c>
      <c r="E1590" s="4">
        <v>810</v>
      </c>
      <c r="F1590" s="4">
        <v>570</v>
      </c>
      <c r="G1590" s="4">
        <v>-2403.442912</v>
      </c>
      <c r="H1590" s="4">
        <v>-2372.9262610000001</v>
      </c>
      <c r="I1590" s="4">
        <v>13.24677</v>
      </c>
      <c r="J1590" s="4">
        <v>41</v>
      </c>
      <c r="K1590" s="11">
        <v>5.6620000000000001E-15</v>
      </c>
      <c r="L1590" s="11">
        <v>8.0367640000000001E-13</v>
      </c>
    </row>
    <row r="1591" spans="1:12" x14ac:dyDescent="0.3">
      <c r="A1591" s="1" t="s">
        <v>81</v>
      </c>
      <c r="B1591" s="4" t="s">
        <v>3992</v>
      </c>
      <c r="C1591" s="4" t="s">
        <v>3993</v>
      </c>
      <c r="D1591" s="4">
        <v>732</v>
      </c>
      <c r="E1591" s="4">
        <v>594</v>
      </c>
      <c r="F1591" s="4">
        <v>408</v>
      </c>
      <c r="G1591" s="4">
        <v>-1575.397496</v>
      </c>
      <c r="H1591" s="4">
        <v>-1570.9775119999999</v>
      </c>
      <c r="I1591" s="4">
        <v>90.220249999999993</v>
      </c>
      <c r="J1591" s="4">
        <v>0</v>
      </c>
      <c r="K1591" s="4">
        <v>2.947E-3</v>
      </c>
      <c r="L1591" s="4">
        <v>4.4127920000000001E-2</v>
      </c>
    </row>
    <row r="1592" spans="1:12" x14ac:dyDescent="0.3">
      <c r="A1592" s="1" t="s">
        <v>81</v>
      </c>
      <c r="B1592" s="4" t="s">
        <v>3994</v>
      </c>
      <c r="C1592" s="4" t="s">
        <v>3995</v>
      </c>
      <c r="D1592" s="4">
        <v>1218</v>
      </c>
      <c r="E1592" s="4">
        <v>1068</v>
      </c>
      <c r="F1592" s="4">
        <v>669</v>
      </c>
      <c r="G1592" s="4">
        <v>-2974.518114</v>
      </c>
      <c r="H1592" s="4">
        <v>-2966.2097469999999</v>
      </c>
      <c r="I1592" s="4">
        <v>66.044200000000004</v>
      </c>
      <c r="J1592" s="4">
        <v>1</v>
      </c>
      <c r="K1592" s="11">
        <v>4.5750000000000001E-5</v>
      </c>
      <c r="L1592" s="4">
        <v>1.03936E-3</v>
      </c>
    </row>
    <row r="1593" spans="1:12" x14ac:dyDescent="0.3">
      <c r="A1593" s="1" t="s">
        <v>81</v>
      </c>
      <c r="B1593" s="4" t="s">
        <v>3996</v>
      </c>
      <c r="C1593" s="4" t="s">
        <v>3997</v>
      </c>
      <c r="D1593" s="4">
        <v>465</v>
      </c>
      <c r="E1593" s="4">
        <v>453</v>
      </c>
      <c r="F1593" s="4">
        <v>357</v>
      </c>
      <c r="G1593" s="4">
        <v>-1341.1872450000001</v>
      </c>
      <c r="H1593" s="4">
        <v>-1332.121281</v>
      </c>
      <c r="I1593" s="4">
        <v>5.7175900000000004</v>
      </c>
      <c r="J1593" s="4">
        <v>10</v>
      </c>
      <c r="K1593" s="11">
        <v>2.0610000000000001E-5</v>
      </c>
      <c r="L1593" s="4">
        <v>4.9507239999999997E-4</v>
      </c>
    </row>
    <row r="1594" spans="1:12" x14ac:dyDescent="0.3">
      <c r="A1594" s="1" t="s">
        <v>81</v>
      </c>
      <c r="B1594" s="4" t="s">
        <v>3998</v>
      </c>
      <c r="C1594" s="4" t="s">
        <v>3999</v>
      </c>
      <c r="D1594" s="4">
        <v>2823</v>
      </c>
      <c r="E1594" s="4">
        <v>2796</v>
      </c>
      <c r="F1594" s="4">
        <v>1125</v>
      </c>
      <c r="G1594" s="4">
        <v>-6409.8950919999997</v>
      </c>
      <c r="H1594" s="4">
        <v>-6396.6587129999998</v>
      </c>
      <c r="I1594" s="4">
        <v>60.917169999999999</v>
      </c>
      <c r="J1594" s="4">
        <v>2</v>
      </c>
      <c r="K1594" s="11">
        <v>2.6730000000000002E-7</v>
      </c>
      <c r="L1594" s="11">
        <v>8.8286110000000006E-6</v>
      </c>
    </row>
    <row r="1595" spans="1:12" x14ac:dyDescent="0.3">
      <c r="A1595" s="1" t="s">
        <v>81</v>
      </c>
      <c r="B1595" s="4" t="s">
        <v>4000</v>
      </c>
      <c r="C1595" s="4" t="s">
        <v>4001</v>
      </c>
      <c r="D1595" s="4">
        <v>3711</v>
      </c>
      <c r="E1595" s="4">
        <v>993</v>
      </c>
      <c r="F1595" s="4">
        <v>498</v>
      </c>
      <c r="G1595" s="4">
        <v>-2252.687359</v>
      </c>
      <c r="H1595" s="4">
        <v>-2239.6523080000002</v>
      </c>
      <c r="I1595" s="4">
        <v>40.64141</v>
      </c>
      <c r="J1595" s="4">
        <v>6</v>
      </c>
      <c r="K1595" s="11">
        <v>3.2920000000000001E-7</v>
      </c>
      <c r="L1595" s="11">
        <v>1.07901E-5</v>
      </c>
    </row>
    <row r="1596" spans="1:12" x14ac:dyDescent="0.3">
      <c r="A1596" s="1" t="s">
        <v>81</v>
      </c>
      <c r="B1596" s="4" t="s">
        <v>4002</v>
      </c>
      <c r="C1596" s="4" t="s">
        <v>4003</v>
      </c>
      <c r="D1596" s="4">
        <v>429</v>
      </c>
      <c r="E1596" s="4">
        <v>363</v>
      </c>
      <c r="F1596" s="4">
        <v>318</v>
      </c>
      <c r="G1596" s="4">
        <v>-1171.088364</v>
      </c>
      <c r="H1596" s="4">
        <v>-1165.9949019999999</v>
      </c>
      <c r="I1596" s="4">
        <v>135.95319000000001</v>
      </c>
      <c r="J1596" s="4">
        <v>1</v>
      </c>
      <c r="K1596" s="4">
        <v>1.4139999999999999E-3</v>
      </c>
      <c r="L1596" s="4">
        <v>2.3306569999999999E-2</v>
      </c>
    </row>
    <row r="1597" spans="1:12" x14ac:dyDescent="0.3">
      <c r="A1597" s="1" t="s">
        <v>81</v>
      </c>
      <c r="B1597" s="4" t="s">
        <v>4004</v>
      </c>
      <c r="C1597" s="4" t="s">
        <v>4005</v>
      </c>
      <c r="D1597" s="4">
        <v>1494</v>
      </c>
      <c r="E1597" s="4">
        <v>750</v>
      </c>
      <c r="F1597" s="4">
        <v>435</v>
      </c>
      <c r="G1597" s="4">
        <v>-1799.439284</v>
      </c>
      <c r="H1597" s="4">
        <v>-1785.2046600000001</v>
      </c>
      <c r="I1597" s="4">
        <v>62.69576</v>
      </c>
      <c r="J1597" s="4">
        <v>5</v>
      </c>
      <c r="K1597" s="11">
        <v>9.5200000000000005E-8</v>
      </c>
      <c r="L1597" s="11">
        <v>3.4134860000000001E-6</v>
      </c>
    </row>
    <row r="1598" spans="1:12" x14ac:dyDescent="0.3">
      <c r="A1598" s="1" t="s">
        <v>81</v>
      </c>
      <c r="B1598" s="4" t="s">
        <v>4006</v>
      </c>
      <c r="C1598" s="4" t="s">
        <v>4007</v>
      </c>
      <c r="D1598" s="4">
        <v>4167</v>
      </c>
      <c r="E1598" s="4">
        <v>1467</v>
      </c>
      <c r="F1598" s="4">
        <v>1002</v>
      </c>
      <c r="G1598" s="4">
        <v>-4406.3124449999996</v>
      </c>
      <c r="H1598" s="4">
        <v>-4357.122273</v>
      </c>
      <c r="I1598" s="4">
        <v>32.287950000000002</v>
      </c>
      <c r="J1598" s="4">
        <v>27</v>
      </c>
      <c r="K1598" s="4">
        <v>0</v>
      </c>
      <c r="L1598" s="4">
        <v>0</v>
      </c>
    </row>
    <row r="1599" spans="1:12" x14ac:dyDescent="0.3">
      <c r="A1599" s="1" t="s">
        <v>81</v>
      </c>
      <c r="B1599" s="4" t="s">
        <v>4008</v>
      </c>
      <c r="C1599" s="4" t="s">
        <v>4009</v>
      </c>
      <c r="D1599" s="4">
        <v>444</v>
      </c>
      <c r="E1599" s="4">
        <v>429</v>
      </c>
      <c r="F1599" s="4">
        <v>309</v>
      </c>
      <c r="G1599" s="4">
        <v>-1091.9292780000001</v>
      </c>
      <c r="H1599" s="4">
        <v>-1081.3201819999999</v>
      </c>
      <c r="I1599" s="4">
        <v>83.530889999999999</v>
      </c>
      <c r="J1599" s="4">
        <v>4</v>
      </c>
      <c r="K1599" s="11">
        <v>4.0990000000000001E-6</v>
      </c>
      <c r="L1599" s="4">
        <v>1.12821E-4</v>
      </c>
    </row>
    <row r="1600" spans="1:12" x14ac:dyDescent="0.3">
      <c r="A1600" s="1" t="s">
        <v>81</v>
      </c>
      <c r="B1600" s="4" t="s">
        <v>4010</v>
      </c>
      <c r="C1600" s="4" t="s">
        <v>4011</v>
      </c>
      <c r="D1600" s="4">
        <v>1746</v>
      </c>
      <c r="E1600" s="4">
        <v>1050</v>
      </c>
      <c r="F1600" s="4">
        <v>699</v>
      </c>
      <c r="G1600" s="4">
        <v>-3262.6917189999999</v>
      </c>
      <c r="H1600" s="4">
        <v>-3247.9098020000001</v>
      </c>
      <c r="I1600" s="4">
        <v>18.405919999999998</v>
      </c>
      <c r="J1600" s="4">
        <v>7</v>
      </c>
      <c r="K1600" s="11">
        <v>5.4109999999999999E-8</v>
      </c>
      <c r="L1600" s="11">
        <v>2.0203029999999998E-6</v>
      </c>
    </row>
    <row r="1601" spans="1:12" x14ac:dyDescent="0.3">
      <c r="A1601" s="1" t="s">
        <v>81</v>
      </c>
      <c r="B1601" s="4" t="s">
        <v>4012</v>
      </c>
      <c r="C1601" s="4" t="s">
        <v>4013</v>
      </c>
      <c r="D1601" s="4">
        <v>1731</v>
      </c>
      <c r="E1601" s="4">
        <v>579</v>
      </c>
      <c r="F1601" s="4">
        <v>471</v>
      </c>
      <c r="G1601" s="4">
        <v>-1849.8922580000001</v>
      </c>
      <c r="H1601" s="4">
        <v>-1840.3163139999999</v>
      </c>
      <c r="I1601" s="4">
        <v>13.0495</v>
      </c>
      <c r="J1601" s="4">
        <v>6</v>
      </c>
      <c r="K1601" s="11">
        <v>1.207E-5</v>
      </c>
      <c r="L1601" s="4">
        <v>3.0440859999999998E-4</v>
      </c>
    </row>
    <row r="1602" spans="1:12" x14ac:dyDescent="0.3">
      <c r="A1602" s="1" t="s">
        <v>81</v>
      </c>
      <c r="B1602" s="4" t="s">
        <v>4014</v>
      </c>
      <c r="C1602" s="4" t="s">
        <v>4015</v>
      </c>
      <c r="D1602" s="4">
        <v>4062</v>
      </c>
      <c r="E1602" s="4">
        <v>972</v>
      </c>
      <c r="F1602" s="4">
        <v>591</v>
      </c>
      <c r="G1602" s="4">
        <v>-2539.2941460000002</v>
      </c>
      <c r="H1602" s="4">
        <v>-2502.5769209999999</v>
      </c>
      <c r="I1602" s="4">
        <v>25.098690000000001</v>
      </c>
      <c r="J1602" s="4">
        <v>23</v>
      </c>
      <c r="K1602" s="4">
        <v>0</v>
      </c>
      <c r="L1602" s="4">
        <v>0</v>
      </c>
    </row>
    <row r="1603" spans="1:12" x14ac:dyDescent="0.3">
      <c r="A1603" s="1" t="s">
        <v>81</v>
      </c>
      <c r="B1603" s="4" t="s">
        <v>4016</v>
      </c>
      <c r="C1603" s="4" t="s">
        <v>4017</v>
      </c>
      <c r="D1603" s="4">
        <v>1863</v>
      </c>
      <c r="E1603" s="4">
        <v>270</v>
      </c>
      <c r="F1603" s="4">
        <v>201</v>
      </c>
      <c r="G1603" s="4">
        <v>-681.02777200000003</v>
      </c>
      <c r="H1603" s="4">
        <v>-666.98205299999995</v>
      </c>
      <c r="I1603" s="4">
        <v>35.5914</v>
      </c>
      <c r="J1603" s="4">
        <v>6</v>
      </c>
      <c r="K1603" s="11">
        <v>1.157E-7</v>
      </c>
      <c r="L1603" s="11">
        <v>4.0972109999999996E-6</v>
      </c>
    </row>
    <row r="1604" spans="1:12" x14ac:dyDescent="0.3">
      <c r="A1604" s="1" t="s">
        <v>81</v>
      </c>
      <c r="B1604" s="4" t="s">
        <v>4018</v>
      </c>
      <c r="C1604" s="4" t="s">
        <v>4019</v>
      </c>
      <c r="D1604" s="4">
        <v>999</v>
      </c>
      <c r="E1604" s="4">
        <v>696</v>
      </c>
      <c r="F1604" s="4">
        <v>567</v>
      </c>
      <c r="G1604" s="4">
        <v>-2241.3409369999999</v>
      </c>
      <c r="H1604" s="4">
        <v>-2235.741317</v>
      </c>
      <c r="I1604" s="4">
        <v>3.36259</v>
      </c>
      <c r="J1604" s="4">
        <v>9</v>
      </c>
      <c r="K1604" s="4">
        <v>8.183E-4</v>
      </c>
      <c r="L1604" s="4">
        <v>1.4239409999999999E-2</v>
      </c>
    </row>
    <row r="1605" spans="1:12" x14ac:dyDescent="0.3">
      <c r="A1605" s="1" t="s">
        <v>81</v>
      </c>
      <c r="B1605" s="4" t="s">
        <v>4020</v>
      </c>
      <c r="C1605" s="4" t="s">
        <v>4021</v>
      </c>
      <c r="D1605" s="4">
        <v>1056</v>
      </c>
      <c r="E1605" s="4">
        <v>903</v>
      </c>
      <c r="F1605" s="4">
        <v>495</v>
      </c>
      <c r="G1605" s="4">
        <v>-2131.7733119999998</v>
      </c>
      <c r="H1605" s="4">
        <v>-2115.5272479999999</v>
      </c>
      <c r="I1605" s="4">
        <v>124.93709</v>
      </c>
      <c r="J1605" s="4">
        <v>4</v>
      </c>
      <c r="K1605" s="11">
        <v>1.1970000000000001E-8</v>
      </c>
      <c r="L1605" s="11">
        <v>4.9579879999999997E-7</v>
      </c>
    </row>
    <row r="1606" spans="1:12" x14ac:dyDescent="0.3">
      <c r="A1606" s="1" t="s">
        <v>81</v>
      </c>
      <c r="B1606" s="4" t="s">
        <v>4022</v>
      </c>
      <c r="C1606" s="4" t="s">
        <v>4023</v>
      </c>
      <c r="D1606" s="4">
        <v>495</v>
      </c>
      <c r="E1606" s="4">
        <v>474</v>
      </c>
      <c r="F1606" s="4">
        <v>297</v>
      </c>
      <c r="G1606" s="4">
        <v>-1098.42995</v>
      </c>
      <c r="H1606" s="4">
        <v>-1088.8874060000001</v>
      </c>
      <c r="I1606" s="4">
        <v>46.276299999999999</v>
      </c>
      <c r="J1606" s="4">
        <v>5</v>
      </c>
      <c r="K1606" s="11">
        <v>1.2500000000000001E-5</v>
      </c>
      <c r="L1606" s="4">
        <v>3.1341239999999997E-4</v>
      </c>
    </row>
    <row r="1607" spans="1:12" x14ac:dyDescent="0.3">
      <c r="A1607" s="1" t="s">
        <v>81</v>
      </c>
      <c r="B1607" s="4" t="s">
        <v>4024</v>
      </c>
      <c r="C1607" s="4" t="s">
        <v>1933</v>
      </c>
      <c r="D1607" s="4">
        <v>627</v>
      </c>
      <c r="E1607" s="4">
        <v>411</v>
      </c>
      <c r="F1607" s="4">
        <v>375</v>
      </c>
      <c r="G1607" s="4">
        <v>-1403.4757460000001</v>
      </c>
      <c r="H1607" s="4">
        <v>-1394.1866110000001</v>
      </c>
      <c r="I1607" s="4">
        <v>615.69363999999996</v>
      </c>
      <c r="J1607" s="4">
        <v>5</v>
      </c>
      <c r="K1607" s="11">
        <v>1.6310000000000001E-5</v>
      </c>
      <c r="L1607" s="4">
        <v>3.9846979999999998E-4</v>
      </c>
    </row>
    <row r="1608" spans="1:12" x14ac:dyDescent="0.3">
      <c r="A1608" s="1" t="s">
        <v>81</v>
      </c>
      <c r="B1608" s="4" t="s">
        <v>4025</v>
      </c>
      <c r="C1608" s="4" t="s">
        <v>4026</v>
      </c>
      <c r="D1608" s="4">
        <v>1122</v>
      </c>
      <c r="E1608" s="4">
        <v>483</v>
      </c>
      <c r="F1608" s="4">
        <v>354</v>
      </c>
      <c r="G1608" s="4">
        <v>-1529.9715659999999</v>
      </c>
      <c r="H1608" s="4">
        <v>-1498.603282</v>
      </c>
      <c r="I1608" s="4">
        <v>67.877660000000006</v>
      </c>
      <c r="J1608" s="4">
        <v>11</v>
      </c>
      <c r="K1608" s="11">
        <v>2.3309999999999998E-15</v>
      </c>
      <c r="L1608" s="11">
        <v>3.6067499999999998E-13</v>
      </c>
    </row>
    <row r="1609" spans="1:12" x14ac:dyDescent="0.3">
      <c r="A1609" s="1" t="s">
        <v>81</v>
      </c>
      <c r="B1609" s="4" t="s">
        <v>4027</v>
      </c>
      <c r="C1609" s="4" t="s">
        <v>4028</v>
      </c>
      <c r="D1609" s="4">
        <v>2052</v>
      </c>
      <c r="E1609" s="4">
        <v>435</v>
      </c>
      <c r="F1609" s="4">
        <v>339</v>
      </c>
      <c r="G1609" s="4">
        <v>-1185.4570000000001</v>
      </c>
      <c r="H1609" s="4">
        <v>-1176.2660040000001</v>
      </c>
      <c r="I1609" s="4">
        <v>27.96518</v>
      </c>
      <c r="J1609" s="4">
        <v>3</v>
      </c>
      <c r="K1609" s="11">
        <v>1.808E-5</v>
      </c>
      <c r="L1609" s="4">
        <v>4.373577E-4</v>
      </c>
    </row>
    <row r="1610" spans="1:12" x14ac:dyDescent="0.3">
      <c r="A1610" s="1" t="s">
        <v>81</v>
      </c>
      <c r="B1610" s="4" t="s">
        <v>4029</v>
      </c>
      <c r="C1610" s="4" t="s">
        <v>4030</v>
      </c>
      <c r="D1610" s="4">
        <v>957</v>
      </c>
      <c r="E1610" s="4">
        <v>414</v>
      </c>
      <c r="F1610" s="4">
        <v>309</v>
      </c>
      <c r="G1610" s="4">
        <v>-1140.4756239999999</v>
      </c>
      <c r="H1610" s="4">
        <v>-1133.198382</v>
      </c>
      <c r="I1610" s="4">
        <v>15.605650000000001</v>
      </c>
      <c r="J1610" s="4">
        <v>4</v>
      </c>
      <c r="K1610" s="4">
        <v>1.362E-4</v>
      </c>
      <c r="L1610" s="4">
        <v>2.8562090000000002E-3</v>
      </c>
    </row>
    <row r="1611" spans="1:12" x14ac:dyDescent="0.3">
      <c r="A1611" s="1" t="s">
        <v>81</v>
      </c>
      <c r="B1611" s="4" t="s">
        <v>4031</v>
      </c>
      <c r="C1611" s="4" t="s">
        <v>4032</v>
      </c>
      <c r="D1611" s="4">
        <v>2688</v>
      </c>
      <c r="E1611" s="4">
        <v>978</v>
      </c>
      <c r="F1611" s="4">
        <v>741</v>
      </c>
      <c r="G1611" s="4">
        <v>-2992.082054</v>
      </c>
      <c r="H1611" s="4">
        <v>-2969.9651869999998</v>
      </c>
      <c r="I1611" s="4">
        <v>24.636610000000001</v>
      </c>
      <c r="J1611" s="4">
        <v>9</v>
      </c>
      <c r="K1611" s="11">
        <v>2.9140000000000002E-11</v>
      </c>
      <c r="L1611" s="11">
        <v>1.9398429999999999E-9</v>
      </c>
    </row>
    <row r="1612" spans="1:12" x14ac:dyDescent="0.3">
      <c r="A1612" s="1" t="s">
        <v>81</v>
      </c>
      <c r="B1612" s="4" t="s">
        <v>4033</v>
      </c>
      <c r="C1612" s="4" t="s">
        <v>4034</v>
      </c>
      <c r="D1612" s="4">
        <v>2583</v>
      </c>
      <c r="E1612" s="4">
        <v>2307</v>
      </c>
      <c r="F1612" s="4">
        <v>963</v>
      </c>
      <c r="G1612" s="4">
        <v>-5344.026809</v>
      </c>
      <c r="H1612" s="4">
        <v>-5331.7630399999998</v>
      </c>
      <c r="I1612" s="4">
        <v>39.295879999999997</v>
      </c>
      <c r="J1612" s="4">
        <v>3</v>
      </c>
      <c r="K1612" s="11">
        <v>7.3259999999999998E-7</v>
      </c>
      <c r="L1612" s="11">
        <v>2.271192E-5</v>
      </c>
    </row>
    <row r="1613" spans="1:12" x14ac:dyDescent="0.3">
      <c r="A1613" s="1" t="s">
        <v>81</v>
      </c>
      <c r="B1613" s="4" t="s">
        <v>4035</v>
      </c>
      <c r="C1613" s="4" t="s">
        <v>4036</v>
      </c>
      <c r="D1613" s="4">
        <v>1332</v>
      </c>
      <c r="E1613" s="4">
        <v>1092</v>
      </c>
      <c r="F1613" s="4">
        <v>582</v>
      </c>
      <c r="G1613" s="4">
        <v>-2790.5245679999998</v>
      </c>
      <c r="H1613" s="4">
        <v>-2774.8585779999999</v>
      </c>
      <c r="I1613" s="4">
        <v>99.894450000000006</v>
      </c>
      <c r="J1613" s="4">
        <v>2</v>
      </c>
      <c r="K1613" s="11">
        <v>2.175E-8</v>
      </c>
      <c r="L1613" s="11">
        <v>8.6873549999999996E-7</v>
      </c>
    </row>
    <row r="1614" spans="1:12" x14ac:dyDescent="0.3">
      <c r="A1614" s="1" t="s">
        <v>81</v>
      </c>
      <c r="B1614" s="4" t="s">
        <v>4037</v>
      </c>
      <c r="C1614" s="4" t="s">
        <v>4038</v>
      </c>
      <c r="D1614" s="4">
        <v>2016</v>
      </c>
      <c r="E1614" s="4">
        <v>1572</v>
      </c>
      <c r="F1614" s="4">
        <v>909</v>
      </c>
      <c r="G1614" s="4">
        <v>-4163.8982489999999</v>
      </c>
      <c r="H1614" s="4">
        <v>-4124.4984089999998</v>
      </c>
      <c r="I1614" s="4">
        <v>22.27421</v>
      </c>
      <c r="J1614" s="4">
        <v>20</v>
      </c>
      <c r="K1614" s="4">
        <v>0</v>
      </c>
      <c r="L1614" s="4">
        <v>0</v>
      </c>
    </row>
    <row r="1615" spans="1:12" x14ac:dyDescent="0.3">
      <c r="A1615" s="1" t="s">
        <v>81</v>
      </c>
      <c r="B1615" s="4" t="s">
        <v>4039</v>
      </c>
      <c r="C1615" s="4" t="s">
        <v>4040</v>
      </c>
      <c r="D1615" s="4">
        <v>3318</v>
      </c>
      <c r="E1615" s="4">
        <v>1125</v>
      </c>
      <c r="F1615" s="4">
        <v>684</v>
      </c>
      <c r="G1615" s="4">
        <v>-2936.58646</v>
      </c>
      <c r="H1615" s="4">
        <v>-2911.8611500000002</v>
      </c>
      <c r="I1615" s="4">
        <v>80.009749999999997</v>
      </c>
      <c r="J1615" s="4">
        <v>5</v>
      </c>
      <c r="K1615" s="11">
        <v>2.034E-12</v>
      </c>
      <c r="L1615" s="11">
        <v>1.7294029999999999E-10</v>
      </c>
    </row>
    <row r="1616" spans="1:12" x14ac:dyDescent="0.3">
      <c r="A1616" s="1" t="s">
        <v>81</v>
      </c>
      <c r="B1616" s="4" t="s">
        <v>4041</v>
      </c>
      <c r="C1616" s="4" t="s">
        <v>4042</v>
      </c>
      <c r="D1616" s="4">
        <v>1311</v>
      </c>
      <c r="E1616" s="4">
        <v>1095</v>
      </c>
      <c r="F1616" s="4">
        <v>654</v>
      </c>
      <c r="G1616" s="4">
        <v>-2895.923573</v>
      </c>
      <c r="H1616" s="4">
        <v>-2890.0970029999999</v>
      </c>
      <c r="I1616" s="4">
        <v>16.46189</v>
      </c>
      <c r="J1616" s="4">
        <v>2</v>
      </c>
      <c r="K1616" s="4">
        <v>6.4090000000000002E-4</v>
      </c>
      <c r="L1616" s="4">
        <v>1.1514079999999999E-2</v>
      </c>
    </row>
    <row r="1617" spans="1:12" x14ac:dyDescent="0.3">
      <c r="A1617" s="1" t="s">
        <v>81</v>
      </c>
      <c r="B1617" s="4" t="s">
        <v>4043</v>
      </c>
      <c r="C1617" s="4" t="s">
        <v>4044</v>
      </c>
      <c r="D1617" s="4">
        <v>1356</v>
      </c>
      <c r="E1617" s="4">
        <v>1212</v>
      </c>
      <c r="F1617" s="4">
        <v>774</v>
      </c>
      <c r="G1617" s="4">
        <v>-3477.308665</v>
      </c>
      <c r="H1617" s="4">
        <v>-3454.8697259999999</v>
      </c>
      <c r="I1617" s="4">
        <v>72.051929999999999</v>
      </c>
      <c r="J1617" s="4">
        <v>5</v>
      </c>
      <c r="K1617" s="11">
        <v>2.097E-11</v>
      </c>
      <c r="L1617" s="11">
        <v>1.440639E-9</v>
      </c>
    </row>
    <row r="1618" spans="1:12" x14ac:dyDescent="0.3">
      <c r="A1618" s="1" t="s">
        <v>81</v>
      </c>
      <c r="B1618" s="4" t="s">
        <v>4045</v>
      </c>
      <c r="C1618" s="4" t="s">
        <v>4046</v>
      </c>
      <c r="D1618" s="4">
        <v>6600</v>
      </c>
      <c r="E1618" s="4">
        <v>1842</v>
      </c>
      <c r="F1618" s="4">
        <v>900</v>
      </c>
      <c r="G1618" s="4">
        <v>-4522.9015680000002</v>
      </c>
      <c r="H1618" s="4">
        <v>-4472.3990320000003</v>
      </c>
      <c r="I1618" s="4">
        <v>19.50271</v>
      </c>
      <c r="J1618" s="4">
        <v>33</v>
      </c>
      <c r="K1618" s="4">
        <v>0</v>
      </c>
      <c r="L1618" s="4">
        <v>0</v>
      </c>
    </row>
    <row r="1619" spans="1:12" x14ac:dyDescent="0.3">
      <c r="A1619" s="1" t="s">
        <v>81</v>
      </c>
      <c r="B1619" s="4" t="s">
        <v>4047</v>
      </c>
      <c r="C1619" s="4" t="s">
        <v>4048</v>
      </c>
      <c r="D1619" s="4">
        <v>1989</v>
      </c>
      <c r="E1619" s="4">
        <v>588</v>
      </c>
      <c r="F1619" s="4">
        <v>570</v>
      </c>
      <c r="G1619" s="4">
        <v>-2890.4173620000001</v>
      </c>
      <c r="H1619" s="4">
        <v>-2870.3988680000002</v>
      </c>
      <c r="I1619" s="4">
        <v>20.84318</v>
      </c>
      <c r="J1619" s="4">
        <v>8</v>
      </c>
      <c r="K1619" s="11">
        <v>2.4919999999999998E-10</v>
      </c>
      <c r="L1619" s="11">
        <v>1.376209E-8</v>
      </c>
    </row>
    <row r="1620" spans="1:12" x14ac:dyDescent="0.3">
      <c r="A1620" s="1" t="s">
        <v>81</v>
      </c>
      <c r="B1620" s="4" t="s">
        <v>4049</v>
      </c>
      <c r="C1620" s="4" t="s">
        <v>4050</v>
      </c>
      <c r="D1620" s="4">
        <v>1374</v>
      </c>
      <c r="E1620" s="4">
        <v>237</v>
      </c>
      <c r="F1620" s="4">
        <v>219</v>
      </c>
      <c r="G1620" s="4">
        <v>-828.71467199999995</v>
      </c>
      <c r="H1620" s="4">
        <v>-823.85022200000003</v>
      </c>
      <c r="I1620" s="4">
        <v>188.21951000000001</v>
      </c>
      <c r="J1620" s="4">
        <v>3</v>
      </c>
      <c r="K1620" s="4">
        <v>1.8140000000000001E-3</v>
      </c>
      <c r="L1620" s="4">
        <v>2.9035829999999999E-2</v>
      </c>
    </row>
    <row r="1621" spans="1:12" x14ac:dyDescent="0.3">
      <c r="A1621" s="1" t="s">
        <v>81</v>
      </c>
      <c r="B1621" s="4" t="s">
        <v>4051</v>
      </c>
      <c r="C1621" s="4" t="s">
        <v>4052</v>
      </c>
      <c r="D1621" s="4">
        <v>1044</v>
      </c>
      <c r="E1621" s="4">
        <v>783</v>
      </c>
      <c r="F1621" s="4">
        <v>498</v>
      </c>
      <c r="G1621" s="4">
        <v>-2043.962906</v>
      </c>
      <c r="H1621" s="4">
        <v>-2037.8427489999999</v>
      </c>
      <c r="I1621" s="4">
        <v>61.738849999999999</v>
      </c>
      <c r="J1621" s="4">
        <v>2</v>
      </c>
      <c r="K1621" s="4">
        <v>4.6769999999999998E-4</v>
      </c>
      <c r="L1621" s="4">
        <v>8.6373630000000003E-3</v>
      </c>
    </row>
    <row r="1622" spans="1:12" x14ac:dyDescent="0.3">
      <c r="A1622" s="1" t="s">
        <v>81</v>
      </c>
      <c r="B1622" s="4" t="s">
        <v>4053</v>
      </c>
      <c r="C1622" s="4" t="s">
        <v>4054</v>
      </c>
      <c r="D1622" s="4">
        <v>2406</v>
      </c>
      <c r="E1622" s="4">
        <v>2205</v>
      </c>
      <c r="F1622" s="4">
        <v>1050</v>
      </c>
      <c r="G1622" s="4">
        <v>-5200.8470630000002</v>
      </c>
      <c r="H1622" s="4">
        <v>-5181.3422190000001</v>
      </c>
      <c r="I1622" s="4">
        <v>81.465620000000001</v>
      </c>
      <c r="J1622" s="4">
        <v>3</v>
      </c>
      <c r="K1622" s="11">
        <v>4.217E-10</v>
      </c>
      <c r="L1622" s="11">
        <v>2.2562919999999999E-8</v>
      </c>
    </row>
    <row r="1623" spans="1:12" x14ac:dyDescent="0.3">
      <c r="A1623" s="1" t="s">
        <v>81</v>
      </c>
      <c r="B1623" s="4" t="s">
        <v>4055</v>
      </c>
      <c r="C1623" s="4" t="s">
        <v>4056</v>
      </c>
      <c r="D1623" s="4">
        <v>1407</v>
      </c>
      <c r="E1623" s="4">
        <v>1068</v>
      </c>
      <c r="F1623" s="4">
        <v>600</v>
      </c>
      <c r="G1623" s="4">
        <v>-2633.7797129999999</v>
      </c>
      <c r="H1623" s="4">
        <v>-2610.3992750000002</v>
      </c>
      <c r="I1623" s="4">
        <v>38.462530000000001</v>
      </c>
      <c r="J1623" s="4">
        <v>9</v>
      </c>
      <c r="K1623" s="11">
        <v>8.0200000000000002E-12</v>
      </c>
      <c r="L1623" s="11">
        <v>5.9888479999999998E-10</v>
      </c>
    </row>
    <row r="1624" spans="1:12" x14ac:dyDescent="0.3">
      <c r="A1624" s="1" t="s">
        <v>81</v>
      </c>
      <c r="B1624" s="4" t="s">
        <v>4057</v>
      </c>
      <c r="C1624" s="4" t="s">
        <v>4058</v>
      </c>
      <c r="D1624" s="4">
        <v>2640</v>
      </c>
      <c r="E1624" s="4">
        <v>1758</v>
      </c>
      <c r="F1624" s="4">
        <v>1116</v>
      </c>
      <c r="G1624" s="4">
        <v>-5419.1823910000003</v>
      </c>
      <c r="H1624" s="4">
        <v>-5395.8162700000003</v>
      </c>
      <c r="I1624" s="4">
        <v>87.549009999999996</v>
      </c>
      <c r="J1624" s="4">
        <v>5</v>
      </c>
      <c r="K1624" s="11">
        <v>8.1379999999999995E-12</v>
      </c>
      <c r="L1624" s="11">
        <v>6.0445639999999999E-10</v>
      </c>
    </row>
    <row r="1625" spans="1:12" x14ac:dyDescent="0.3">
      <c r="A1625" s="1" t="s">
        <v>81</v>
      </c>
      <c r="B1625" s="4" t="s">
        <v>4059</v>
      </c>
      <c r="C1625" s="4" t="s">
        <v>4060</v>
      </c>
      <c r="D1625" s="4">
        <v>5292</v>
      </c>
      <c r="E1625" s="4">
        <v>5085</v>
      </c>
      <c r="F1625" s="4">
        <v>1824</v>
      </c>
      <c r="G1625" s="4">
        <v>-11690.002943</v>
      </c>
      <c r="H1625" s="4">
        <v>-11685.492980000001</v>
      </c>
      <c r="I1625" s="4">
        <v>15.261200000000001</v>
      </c>
      <c r="J1625" s="4">
        <v>0</v>
      </c>
      <c r="K1625" s="4">
        <v>2.6710000000000002E-3</v>
      </c>
      <c r="L1625" s="4">
        <v>4.0489339999999999E-2</v>
      </c>
    </row>
    <row r="1626" spans="1:12" x14ac:dyDescent="0.3">
      <c r="A1626" s="1" t="s">
        <v>81</v>
      </c>
      <c r="B1626" s="4" t="s">
        <v>4061</v>
      </c>
      <c r="C1626" s="4" t="s">
        <v>4062</v>
      </c>
      <c r="D1626" s="4">
        <v>2097</v>
      </c>
      <c r="E1626" s="4">
        <v>873</v>
      </c>
      <c r="F1626" s="4">
        <v>627</v>
      </c>
      <c r="G1626" s="4">
        <v>-2813.190521</v>
      </c>
      <c r="H1626" s="4">
        <v>-2804.887522</v>
      </c>
      <c r="I1626" s="4">
        <v>14.71546</v>
      </c>
      <c r="J1626" s="4">
        <v>5</v>
      </c>
      <c r="K1626" s="11">
        <v>4.6010000000000002E-5</v>
      </c>
      <c r="L1626" s="4">
        <v>1.0438859999999999E-3</v>
      </c>
    </row>
    <row r="1627" spans="1:12" x14ac:dyDescent="0.3">
      <c r="A1627" s="1" t="s">
        <v>81</v>
      </c>
      <c r="B1627" s="4" t="s">
        <v>4063</v>
      </c>
      <c r="C1627" s="4" t="s">
        <v>4064</v>
      </c>
      <c r="D1627" s="4">
        <v>1224</v>
      </c>
      <c r="E1627" s="4">
        <v>861</v>
      </c>
      <c r="F1627" s="4">
        <v>510</v>
      </c>
      <c r="G1627" s="4">
        <v>-2191.6575630000002</v>
      </c>
      <c r="H1627" s="4">
        <v>-2164.067434</v>
      </c>
      <c r="I1627" s="4">
        <v>49.106960000000001</v>
      </c>
      <c r="J1627" s="4">
        <v>12</v>
      </c>
      <c r="K1627" s="11">
        <v>1.1E-13</v>
      </c>
      <c r="L1627" s="11">
        <v>1.2154619999999999E-11</v>
      </c>
    </row>
    <row r="1628" spans="1:12" x14ac:dyDescent="0.3">
      <c r="A1628" s="1" t="s">
        <v>81</v>
      </c>
      <c r="B1628" s="4" t="s">
        <v>4065</v>
      </c>
      <c r="C1628" s="4" t="s">
        <v>4066</v>
      </c>
      <c r="D1628" s="4">
        <v>2277</v>
      </c>
      <c r="E1628" s="4">
        <v>1032</v>
      </c>
      <c r="F1628" s="4">
        <v>612</v>
      </c>
      <c r="G1628" s="4">
        <v>-2600.4292260000002</v>
      </c>
      <c r="H1628" s="4">
        <v>-2575.7302679999998</v>
      </c>
      <c r="I1628" s="4">
        <v>24.08117</v>
      </c>
      <c r="J1628" s="4">
        <v>14</v>
      </c>
      <c r="K1628" s="11">
        <v>2.0900000000000002E-12</v>
      </c>
      <c r="L1628" s="11">
        <v>1.7682639999999999E-10</v>
      </c>
    </row>
    <row r="1629" spans="1:12" x14ac:dyDescent="0.3">
      <c r="A1629" s="1" t="s">
        <v>81</v>
      </c>
      <c r="B1629" s="4" t="s">
        <v>4067</v>
      </c>
      <c r="C1629" s="4" t="s">
        <v>4068</v>
      </c>
      <c r="D1629" s="4">
        <v>1425</v>
      </c>
      <c r="E1629" s="4">
        <v>1125</v>
      </c>
      <c r="F1629" s="4">
        <v>1041</v>
      </c>
      <c r="G1629" s="4">
        <v>-4808.4177550000004</v>
      </c>
      <c r="H1629" s="4">
        <v>-4802.3360709999997</v>
      </c>
      <c r="I1629" s="4">
        <v>106.05879</v>
      </c>
      <c r="J1629" s="4">
        <v>1</v>
      </c>
      <c r="K1629" s="4">
        <v>4.8739999999999998E-4</v>
      </c>
      <c r="L1629" s="4">
        <v>8.9722350000000003E-3</v>
      </c>
    </row>
    <row r="1630" spans="1:12" x14ac:dyDescent="0.3">
      <c r="A1630" s="1" t="s">
        <v>81</v>
      </c>
      <c r="B1630" s="4" t="s">
        <v>4069</v>
      </c>
      <c r="C1630" s="4" t="s">
        <v>4070</v>
      </c>
      <c r="D1630" s="4">
        <v>1572</v>
      </c>
      <c r="E1630" s="4">
        <v>936</v>
      </c>
      <c r="F1630" s="4">
        <v>513</v>
      </c>
      <c r="G1630" s="4">
        <v>-2368.5971719999998</v>
      </c>
      <c r="H1630" s="4">
        <v>-2361.4346099999998</v>
      </c>
      <c r="I1630" s="4">
        <v>109.92334</v>
      </c>
      <c r="J1630" s="4">
        <v>2</v>
      </c>
      <c r="K1630" s="4">
        <v>1.538E-4</v>
      </c>
      <c r="L1630" s="4">
        <v>3.1559320000000002E-3</v>
      </c>
    </row>
    <row r="1631" spans="1:12" x14ac:dyDescent="0.3">
      <c r="A1631" s="1" t="s">
        <v>81</v>
      </c>
      <c r="B1631" s="4" t="s">
        <v>4071</v>
      </c>
      <c r="C1631" s="4" t="s">
        <v>4072</v>
      </c>
      <c r="D1631" s="4">
        <v>1884</v>
      </c>
      <c r="E1631" s="4">
        <v>609</v>
      </c>
      <c r="F1631" s="4">
        <v>537</v>
      </c>
      <c r="G1631" s="4">
        <v>-2253.912538</v>
      </c>
      <c r="H1631" s="4">
        <v>-2240.1404170000001</v>
      </c>
      <c r="I1631" s="4">
        <v>9.1172000000000004</v>
      </c>
      <c r="J1631" s="4">
        <v>16</v>
      </c>
      <c r="K1631" s="11">
        <v>1.5349999999999999E-7</v>
      </c>
      <c r="L1631" s="11">
        <v>5.3152469999999998E-6</v>
      </c>
    </row>
    <row r="1632" spans="1:12" x14ac:dyDescent="0.3">
      <c r="A1632" s="1" t="s">
        <v>81</v>
      </c>
      <c r="B1632" s="4" t="s">
        <v>4073</v>
      </c>
      <c r="C1632" s="4" t="s">
        <v>4074</v>
      </c>
      <c r="D1632" s="4">
        <v>894</v>
      </c>
      <c r="E1632" s="4">
        <v>528</v>
      </c>
      <c r="F1632" s="4">
        <v>372</v>
      </c>
      <c r="G1632" s="4">
        <v>-1467.656673</v>
      </c>
      <c r="H1632" s="4">
        <v>-1460.639007</v>
      </c>
      <c r="I1632" s="4">
        <v>29.036380000000001</v>
      </c>
      <c r="J1632" s="4">
        <v>2</v>
      </c>
      <c r="K1632" s="4">
        <v>1.794E-4</v>
      </c>
      <c r="L1632" s="4">
        <v>3.6292049999999999E-3</v>
      </c>
    </row>
    <row r="1633" spans="1:12" x14ac:dyDescent="0.3">
      <c r="A1633" s="1" t="s">
        <v>81</v>
      </c>
      <c r="B1633" s="4" t="s">
        <v>4075</v>
      </c>
      <c r="C1633" s="4" t="s">
        <v>4076</v>
      </c>
      <c r="D1633" s="4">
        <v>1053</v>
      </c>
      <c r="E1633" s="4">
        <v>840</v>
      </c>
      <c r="F1633" s="4">
        <v>573</v>
      </c>
      <c r="G1633" s="4">
        <v>-2610.536529</v>
      </c>
      <c r="H1633" s="4">
        <v>-2577.3539040000001</v>
      </c>
      <c r="I1633" s="4">
        <v>48.929960000000001</v>
      </c>
      <c r="J1633" s="4">
        <v>18</v>
      </c>
      <c r="K1633" s="11">
        <v>3.3309999999999998E-16</v>
      </c>
      <c r="L1633" s="11">
        <v>5.9593669999999997E-14</v>
      </c>
    </row>
    <row r="1634" spans="1:12" x14ac:dyDescent="0.3">
      <c r="A1634" s="1" t="s">
        <v>81</v>
      </c>
      <c r="B1634" s="4" t="s">
        <v>4077</v>
      </c>
      <c r="C1634" s="4" t="s">
        <v>4078</v>
      </c>
      <c r="D1634" s="4">
        <v>597</v>
      </c>
      <c r="E1634" s="4">
        <v>342</v>
      </c>
      <c r="F1634" s="4">
        <v>243</v>
      </c>
      <c r="G1634" s="4">
        <v>-807.05148099999997</v>
      </c>
      <c r="H1634" s="4">
        <v>-801.56222400000001</v>
      </c>
      <c r="I1634" s="4">
        <v>75.920850000000002</v>
      </c>
      <c r="J1634" s="4">
        <v>1</v>
      </c>
      <c r="K1634" s="4">
        <v>9.2170000000000001E-4</v>
      </c>
      <c r="L1634" s="4">
        <v>1.5893770000000002E-2</v>
      </c>
    </row>
    <row r="1635" spans="1:12" x14ac:dyDescent="0.3">
      <c r="A1635" s="1" t="s">
        <v>81</v>
      </c>
      <c r="B1635" s="4" t="s">
        <v>4079</v>
      </c>
      <c r="C1635" s="4" t="s">
        <v>4080</v>
      </c>
      <c r="D1635" s="4">
        <v>2337</v>
      </c>
      <c r="E1635" s="4">
        <v>1917</v>
      </c>
      <c r="F1635" s="4">
        <v>1044</v>
      </c>
      <c r="G1635" s="4">
        <v>-5103.9175279999999</v>
      </c>
      <c r="H1635" s="4">
        <v>-5079.6529950000004</v>
      </c>
      <c r="I1635" s="4">
        <v>35.155050000000003</v>
      </c>
      <c r="J1635" s="4">
        <v>7</v>
      </c>
      <c r="K1635" s="11">
        <v>3.2540000000000001E-12</v>
      </c>
      <c r="L1635" s="11">
        <v>2.6740409999999999E-10</v>
      </c>
    </row>
    <row r="1636" spans="1:12" x14ac:dyDescent="0.3">
      <c r="A1636" s="1" t="s">
        <v>81</v>
      </c>
      <c r="B1636" s="4" t="s">
        <v>4081</v>
      </c>
      <c r="C1636" s="4" t="s">
        <v>4082</v>
      </c>
      <c r="D1636" s="4">
        <v>1746</v>
      </c>
      <c r="E1636" s="4">
        <v>813</v>
      </c>
      <c r="F1636" s="4">
        <v>435</v>
      </c>
      <c r="G1636" s="4">
        <v>-1893.745228</v>
      </c>
      <c r="H1636" s="4">
        <v>-1875.5370150000001</v>
      </c>
      <c r="I1636" s="4">
        <v>69.644310000000004</v>
      </c>
      <c r="J1636" s="4">
        <v>5</v>
      </c>
      <c r="K1636" s="11">
        <v>1.5940000000000001E-9</v>
      </c>
      <c r="L1636" s="11">
        <v>7.7336020000000005E-8</v>
      </c>
    </row>
    <row r="1637" spans="1:12" x14ac:dyDescent="0.3">
      <c r="A1637" s="1" t="s">
        <v>81</v>
      </c>
      <c r="B1637" s="4" t="s">
        <v>4083</v>
      </c>
      <c r="C1637" s="4" t="s">
        <v>4084</v>
      </c>
      <c r="D1637" s="4">
        <v>3414</v>
      </c>
      <c r="E1637" s="4">
        <v>720</v>
      </c>
      <c r="F1637" s="4">
        <v>462</v>
      </c>
      <c r="G1637" s="4">
        <v>-1905.1548130000001</v>
      </c>
      <c r="H1637" s="4">
        <v>-1888.336808</v>
      </c>
      <c r="I1637" s="4">
        <v>30.497530000000001</v>
      </c>
      <c r="J1637" s="4">
        <v>7</v>
      </c>
      <c r="K1637" s="11">
        <v>6.6450000000000001E-9</v>
      </c>
      <c r="L1637" s="11">
        <v>2.8893129999999998E-7</v>
      </c>
    </row>
    <row r="1638" spans="1:12" x14ac:dyDescent="0.3">
      <c r="A1638" s="1" t="s">
        <v>81</v>
      </c>
      <c r="B1638" s="4" t="s">
        <v>4085</v>
      </c>
      <c r="C1638" s="4" t="s">
        <v>4086</v>
      </c>
      <c r="D1638" s="4">
        <v>1653</v>
      </c>
      <c r="E1638" s="4">
        <v>1191</v>
      </c>
      <c r="F1638" s="4">
        <v>798</v>
      </c>
      <c r="G1638" s="4">
        <v>-3561.0121730000001</v>
      </c>
      <c r="H1638" s="4">
        <v>-3553.560583</v>
      </c>
      <c r="I1638" s="4">
        <v>49.688809999999997</v>
      </c>
      <c r="J1638" s="4">
        <v>1</v>
      </c>
      <c r="K1638" s="4">
        <v>1.132E-4</v>
      </c>
      <c r="L1638" s="4">
        <v>2.4061999999999998E-3</v>
      </c>
    </row>
    <row r="1639" spans="1:12" x14ac:dyDescent="0.3">
      <c r="A1639" s="1" t="s">
        <v>81</v>
      </c>
      <c r="B1639" s="4" t="s">
        <v>4087</v>
      </c>
      <c r="C1639" s="4" t="s">
        <v>4088</v>
      </c>
      <c r="D1639" s="4">
        <v>1197</v>
      </c>
      <c r="E1639" s="4">
        <v>948</v>
      </c>
      <c r="F1639" s="4">
        <v>573</v>
      </c>
      <c r="G1639" s="4">
        <v>-2408.6865579999999</v>
      </c>
      <c r="H1639" s="4">
        <v>-2376.2411440000001</v>
      </c>
      <c r="I1639" s="4">
        <v>19.657820000000001</v>
      </c>
      <c r="J1639" s="4">
        <v>22</v>
      </c>
      <c r="K1639" s="11">
        <v>7.7719999999999999E-16</v>
      </c>
      <c r="L1639" s="11">
        <v>1.3216249999999999E-13</v>
      </c>
    </row>
    <row r="1640" spans="1:12" x14ac:dyDescent="0.3">
      <c r="A1640" s="1" t="s">
        <v>81</v>
      </c>
      <c r="B1640" s="4" t="s">
        <v>4089</v>
      </c>
      <c r="C1640" s="4" t="s">
        <v>4090</v>
      </c>
      <c r="D1640" s="4">
        <v>972</v>
      </c>
      <c r="E1640" s="4">
        <v>894</v>
      </c>
      <c r="F1640" s="4">
        <v>549</v>
      </c>
      <c r="G1640" s="4">
        <v>-2302.9413949999998</v>
      </c>
      <c r="H1640" s="4">
        <v>-2298.5263799999998</v>
      </c>
      <c r="I1640" s="4">
        <v>110.50877</v>
      </c>
      <c r="J1640" s="4">
        <v>0</v>
      </c>
      <c r="K1640" s="4">
        <v>2.9629999999999999E-3</v>
      </c>
      <c r="L1640" s="4">
        <v>4.4243159999999997E-2</v>
      </c>
    </row>
    <row r="1641" spans="1:12" x14ac:dyDescent="0.3">
      <c r="A1641" s="1" t="s">
        <v>81</v>
      </c>
      <c r="B1641" s="4" t="s">
        <v>4091</v>
      </c>
      <c r="C1641" s="4" t="s">
        <v>4092</v>
      </c>
      <c r="D1641" s="4">
        <v>1935</v>
      </c>
      <c r="E1641" s="4">
        <v>1281</v>
      </c>
      <c r="F1641" s="4">
        <v>663</v>
      </c>
      <c r="G1641" s="4">
        <v>-3110.153116</v>
      </c>
      <c r="H1641" s="4">
        <v>-3091.7968940000001</v>
      </c>
      <c r="I1641" s="4">
        <v>26.912859999999998</v>
      </c>
      <c r="J1641" s="4">
        <v>11</v>
      </c>
      <c r="K1641" s="11">
        <v>1.3689999999999999E-9</v>
      </c>
      <c r="L1641" s="11">
        <v>6.7178790000000001E-8</v>
      </c>
    </row>
    <row r="1642" spans="1:12" x14ac:dyDescent="0.3">
      <c r="A1642" s="1" t="s">
        <v>81</v>
      </c>
      <c r="B1642" s="4" t="s">
        <v>4093</v>
      </c>
      <c r="C1642" s="4" t="s">
        <v>4094</v>
      </c>
      <c r="D1642" s="4">
        <v>3402</v>
      </c>
      <c r="E1642" s="4">
        <v>2412</v>
      </c>
      <c r="F1642" s="4">
        <v>1164</v>
      </c>
      <c r="G1642" s="4">
        <v>-6128.3395970000001</v>
      </c>
      <c r="H1642" s="4">
        <v>-6096.039941</v>
      </c>
      <c r="I1642" s="4">
        <v>25.436219999999999</v>
      </c>
      <c r="J1642" s="4">
        <v>13</v>
      </c>
      <c r="K1642" s="11">
        <v>8.8819999999999992E-16</v>
      </c>
      <c r="L1642" s="11">
        <v>1.4668109999999999E-13</v>
      </c>
    </row>
    <row r="1643" spans="1:12" x14ac:dyDescent="0.3">
      <c r="A1643" s="1" t="s">
        <v>81</v>
      </c>
      <c r="B1643" s="4" t="s">
        <v>4095</v>
      </c>
      <c r="C1643" s="4" t="s">
        <v>4096</v>
      </c>
      <c r="D1643" s="4">
        <v>2700</v>
      </c>
      <c r="E1643" s="4">
        <v>1764</v>
      </c>
      <c r="F1643" s="4">
        <v>1233</v>
      </c>
      <c r="G1643" s="4">
        <v>-6275.525627</v>
      </c>
      <c r="H1643" s="4">
        <v>-6245.20435</v>
      </c>
      <c r="I1643" s="4">
        <v>13.43487</v>
      </c>
      <c r="J1643" s="4">
        <v>18</v>
      </c>
      <c r="K1643" s="11">
        <v>6.883E-15</v>
      </c>
      <c r="L1643" s="11">
        <v>9.3821849999999996E-13</v>
      </c>
    </row>
    <row r="1644" spans="1:12" x14ac:dyDescent="0.3">
      <c r="A1644" s="1" t="s">
        <v>81</v>
      </c>
      <c r="B1644" s="4" t="s">
        <v>4097</v>
      </c>
      <c r="C1644" s="4" t="s">
        <v>4098</v>
      </c>
      <c r="D1644" s="4">
        <v>2121</v>
      </c>
      <c r="E1644" s="4">
        <v>837</v>
      </c>
      <c r="F1644" s="4">
        <v>609</v>
      </c>
      <c r="G1644" s="4">
        <v>-2682.3173059999999</v>
      </c>
      <c r="H1644" s="4">
        <v>-2665.3720659999999</v>
      </c>
      <c r="I1644" s="4">
        <v>44.778460000000003</v>
      </c>
      <c r="J1644" s="4">
        <v>5</v>
      </c>
      <c r="K1644" s="11">
        <v>5.8299999999999999E-9</v>
      </c>
      <c r="L1644" s="11">
        <v>2.567442E-7</v>
      </c>
    </row>
    <row r="1645" spans="1:12" x14ac:dyDescent="0.3">
      <c r="A1645" s="1" t="s">
        <v>81</v>
      </c>
      <c r="B1645" s="4" t="s">
        <v>4099</v>
      </c>
      <c r="C1645" s="4" t="s">
        <v>4100</v>
      </c>
      <c r="D1645" s="4">
        <v>867</v>
      </c>
      <c r="E1645" s="4">
        <v>546</v>
      </c>
      <c r="F1645" s="4">
        <v>441</v>
      </c>
      <c r="G1645" s="4">
        <v>-1850.4959739999999</v>
      </c>
      <c r="H1645" s="4">
        <v>-1843.438733</v>
      </c>
      <c r="I1645" s="4">
        <v>35.124009999999998</v>
      </c>
      <c r="J1645" s="4">
        <v>2</v>
      </c>
      <c r="K1645" s="4">
        <v>1.7200000000000001E-4</v>
      </c>
      <c r="L1645" s="4">
        <v>3.491844E-3</v>
      </c>
    </row>
    <row r="1646" spans="1:12" x14ac:dyDescent="0.3">
      <c r="A1646" s="1" t="s">
        <v>81</v>
      </c>
      <c r="B1646" s="4" t="s">
        <v>4101</v>
      </c>
      <c r="C1646" s="4" t="s">
        <v>4102</v>
      </c>
      <c r="D1646" s="4">
        <v>3810</v>
      </c>
      <c r="E1646" s="4">
        <v>3471</v>
      </c>
      <c r="F1646" s="4">
        <v>1131</v>
      </c>
      <c r="G1646" s="4">
        <v>-7138.0993090000002</v>
      </c>
      <c r="H1646" s="4">
        <v>-7121.1442749999997</v>
      </c>
      <c r="I1646" s="4">
        <v>45.497680000000003</v>
      </c>
      <c r="J1646" s="4">
        <v>5</v>
      </c>
      <c r="K1646" s="11">
        <v>5.7720000000000003E-9</v>
      </c>
      <c r="L1646" s="11">
        <v>2.5484340000000002E-7</v>
      </c>
    </row>
    <row r="1647" spans="1:12" x14ac:dyDescent="0.3">
      <c r="A1647" s="1" t="s">
        <v>81</v>
      </c>
      <c r="B1647" s="4" t="s">
        <v>4103</v>
      </c>
      <c r="C1647" s="4" t="s">
        <v>4104</v>
      </c>
      <c r="D1647" s="4">
        <v>5427</v>
      </c>
      <c r="E1647" s="4">
        <v>3933</v>
      </c>
      <c r="F1647" s="4">
        <v>1761</v>
      </c>
      <c r="G1647" s="4">
        <v>-9927.1547420000006</v>
      </c>
      <c r="H1647" s="4">
        <v>-9851.3018800000009</v>
      </c>
      <c r="I1647" s="4">
        <v>29.894829999999999</v>
      </c>
      <c r="J1647" s="4">
        <v>37</v>
      </c>
      <c r="K1647" s="4">
        <v>0</v>
      </c>
      <c r="L1647" s="4">
        <v>0</v>
      </c>
    </row>
    <row r="1648" spans="1:12" x14ac:dyDescent="0.3">
      <c r="A1648" s="1" t="s">
        <v>81</v>
      </c>
      <c r="B1648" s="4" t="s">
        <v>4105</v>
      </c>
      <c r="C1648" s="4" t="s">
        <v>1985</v>
      </c>
      <c r="D1648" s="4">
        <v>2073</v>
      </c>
      <c r="E1648" s="4">
        <v>1230</v>
      </c>
      <c r="F1648" s="4">
        <v>753</v>
      </c>
      <c r="G1648" s="4">
        <v>-3659.3718269999999</v>
      </c>
      <c r="H1648" s="4">
        <v>-3652.5322409999999</v>
      </c>
      <c r="I1648" s="4">
        <v>33.225670000000001</v>
      </c>
      <c r="J1648" s="4">
        <v>1</v>
      </c>
      <c r="K1648" s="4">
        <v>2.1680000000000001E-4</v>
      </c>
      <c r="L1648" s="4">
        <v>4.2997E-3</v>
      </c>
    </row>
    <row r="1649" spans="1:12" x14ac:dyDescent="0.3">
      <c r="A1649" s="1" t="s">
        <v>81</v>
      </c>
      <c r="B1649" s="4" t="s">
        <v>4106</v>
      </c>
      <c r="C1649" s="4" t="s">
        <v>4107</v>
      </c>
      <c r="D1649" s="4">
        <v>891</v>
      </c>
      <c r="E1649" s="4">
        <v>336</v>
      </c>
      <c r="F1649" s="4">
        <v>288</v>
      </c>
      <c r="G1649" s="4">
        <v>-1161.458208</v>
      </c>
      <c r="H1649" s="4">
        <v>-1148.9690009999999</v>
      </c>
      <c r="I1649" s="4">
        <v>81.01934</v>
      </c>
      <c r="J1649" s="4">
        <v>4</v>
      </c>
      <c r="K1649" s="11">
        <v>5.7980000000000004E-7</v>
      </c>
      <c r="L1649" s="11">
        <v>1.820487E-5</v>
      </c>
    </row>
    <row r="1650" spans="1:12" x14ac:dyDescent="0.3">
      <c r="A1650" s="1" t="s">
        <v>81</v>
      </c>
      <c r="B1650" s="4" t="s">
        <v>4108</v>
      </c>
      <c r="C1650" s="4" t="s">
        <v>4109</v>
      </c>
      <c r="D1650" s="4">
        <v>2844</v>
      </c>
      <c r="E1650" s="4">
        <v>2037</v>
      </c>
      <c r="F1650" s="4">
        <v>972</v>
      </c>
      <c r="G1650" s="4">
        <v>-5105.9183620000003</v>
      </c>
      <c r="H1650" s="4">
        <v>-5091.6706759999997</v>
      </c>
      <c r="I1650" s="4">
        <v>77.33296</v>
      </c>
      <c r="J1650" s="4">
        <v>3</v>
      </c>
      <c r="K1650" s="11">
        <v>9.3919999999999997E-8</v>
      </c>
      <c r="L1650" s="11">
        <v>3.3817109999999998E-6</v>
      </c>
    </row>
    <row r="1651" spans="1:12" x14ac:dyDescent="0.3">
      <c r="A1651" s="1" t="s">
        <v>81</v>
      </c>
      <c r="B1651" s="4" t="s">
        <v>4110</v>
      </c>
      <c r="C1651" s="4" t="s">
        <v>4111</v>
      </c>
      <c r="D1651" s="4">
        <v>750</v>
      </c>
      <c r="E1651" s="4">
        <v>744</v>
      </c>
      <c r="F1651" s="4">
        <v>438</v>
      </c>
      <c r="G1651" s="4">
        <v>-1726.690008</v>
      </c>
      <c r="H1651" s="4">
        <v>-1722.1542770000001</v>
      </c>
      <c r="I1651" s="4">
        <v>24.736129999999999</v>
      </c>
      <c r="J1651" s="4">
        <v>2</v>
      </c>
      <c r="K1651" s="4">
        <v>2.5959999999999998E-3</v>
      </c>
      <c r="L1651" s="4">
        <v>3.9577170000000002E-2</v>
      </c>
    </row>
    <row r="1652" spans="1:12" x14ac:dyDescent="0.3">
      <c r="A1652" s="1" t="s">
        <v>81</v>
      </c>
      <c r="B1652" s="4" t="s">
        <v>4112</v>
      </c>
      <c r="C1652" s="4" t="s">
        <v>4113</v>
      </c>
      <c r="D1652" s="4">
        <v>663</v>
      </c>
      <c r="E1652" s="4">
        <v>222</v>
      </c>
      <c r="F1652" s="4">
        <v>210</v>
      </c>
      <c r="G1652" s="4">
        <v>-954.48376499999995</v>
      </c>
      <c r="H1652" s="4">
        <v>-944.85046899999998</v>
      </c>
      <c r="I1652" s="4">
        <v>14.53875</v>
      </c>
      <c r="J1652" s="4">
        <v>17</v>
      </c>
      <c r="K1652" s="11">
        <v>1.137E-5</v>
      </c>
      <c r="L1652" s="4">
        <v>2.897326E-4</v>
      </c>
    </row>
    <row r="1653" spans="1:12" x14ac:dyDescent="0.3">
      <c r="A1653" s="1" t="s">
        <v>81</v>
      </c>
      <c r="B1653" s="4" t="s">
        <v>4114</v>
      </c>
      <c r="C1653" s="4" t="s">
        <v>4115</v>
      </c>
      <c r="D1653" s="4">
        <v>1788</v>
      </c>
      <c r="E1653" s="4">
        <v>792</v>
      </c>
      <c r="F1653" s="4">
        <v>474</v>
      </c>
      <c r="G1653" s="4">
        <v>-1973.171464</v>
      </c>
      <c r="H1653" s="4">
        <v>-1945.1189569999999</v>
      </c>
      <c r="I1653" s="4">
        <v>40.157789999999999</v>
      </c>
      <c r="J1653" s="4">
        <v>14</v>
      </c>
      <c r="K1653" s="11">
        <v>6.8719999999999996E-14</v>
      </c>
      <c r="L1653" s="11">
        <v>8.0290200000000001E-12</v>
      </c>
    </row>
    <row r="1654" spans="1:12" x14ac:dyDescent="0.3">
      <c r="A1654" s="1" t="s">
        <v>81</v>
      </c>
      <c r="B1654" s="4" t="s">
        <v>4116</v>
      </c>
      <c r="C1654" s="4" t="s">
        <v>4117</v>
      </c>
      <c r="D1654" s="4">
        <v>3183</v>
      </c>
      <c r="E1654" s="4">
        <v>2139</v>
      </c>
      <c r="F1654" s="4">
        <v>1251</v>
      </c>
      <c r="G1654" s="4">
        <v>-6215.8738819999999</v>
      </c>
      <c r="H1654" s="4">
        <v>-6196.1558459999997</v>
      </c>
      <c r="I1654" s="4">
        <v>38.28199</v>
      </c>
      <c r="J1654" s="4">
        <v>4</v>
      </c>
      <c r="K1654" s="11">
        <v>3.3900000000000002E-10</v>
      </c>
      <c r="L1654" s="11">
        <v>1.842508E-8</v>
      </c>
    </row>
    <row r="1655" spans="1:12" x14ac:dyDescent="0.3">
      <c r="A1655" s="1" t="s">
        <v>81</v>
      </c>
      <c r="B1655" s="4" t="s">
        <v>4118</v>
      </c>
      <c r="C1655" s="4" t="s">
        <v>4119</v>
      </c>
      <c r="D1655" s="4">
        <v>7311</v>
      </c>
      <c r="E1655" s="4">
        <v>5679</v>
      </c>
      <c r="F1655" s="4">
        <v>3102</v>
      </c>
      <c r="G1655" s="4">
        <v>-17029.187749000001</v>
      </c>
      <c r="H1655" s="4">
        <v>-17021.374787000001</v>
      </c>
      <c r="I1655" s="4">
        <v>47.355069999999998</v>
      </c>
      <c r="J1655" s="4">
        <v>1</v>
      </c>
      <c r="K1655" s="11">
        <v>7.7189999999999998E-5</v>
      </c>
      <c r="L1655" s="4">
        <v>1.695317E-3</v>
      </c>
    </row>
    <row r="1656" spans="1:12" x14ac:dyDescent="0.3">
      <c r="A1656" s="1" t="s">
        <v>81</v>
      </c>
      <c r="B1656" s="4" t="s">
        <v>4120</v>
      </c>
      <c r="C1656" s="4" t="s">
        <v>4121</v>
      </c>
      <c r="D1656" s="4">
        <v>1101</v>
      </c>
      <c r="E1656" s="4">
        <v>1086</v>
      </c>
      <c r="F1656" s="4">
        <v>588</v>
      </c>
      <c r="G1656" s="4">
        <v>-2607.1574129999999</v>
      </c>
      <c r="H1656" s="4">
        <v>-2602.6085419999999</v>
      </c>
      <c r="I1656" s="4">
        <v>18.714980000000001</v>
      </c>
      <c r="J1656" s="4">
        <v>0</v>
      </c>
      <c r="K1656" s="4">
        <v>2.5590000000000001E-3</v>
      </c>
      <c r="L1656" s="4">
        <v>3.9136980000000002E-2</v>
      </c>
    </row>
    <row r="1657" spans="1:12" x14ac:dyDescent="0.3">
      <c r="A1657" s="1" t="s">
        <v>81</v>
      </c>
      <c r="B1657" s="4" t="s">
        <v>4122</v>
      </c>
      <c r="C1657" s="4" t="s">
        <v>4123</v>
      </c>
      <c r="D1657" s="4">
        <v>501</v>
      </c>
      <c r="E1657" s="4">
        <v>336</v>
      </c>
      <c r="F1657" s="4">
        <v>243</v>
      </c>
      <c r="G1657" s="4">
        <v>-850.47933599999999</v>
      </c>
      <c r="H1657" s="4">
        <v>-840.51492900000005</v>
      </c>
      <c r="I1657" s="4">
        <v>63.600749999999998</v>
      </c>
      <c r="J1657" s="4">
        <v>3</v>
      </c>
      <c r="K1657" s="11">
        <v>8.038E-6</v>
      </c>
      <c r="L1657" s="4">
        <v>2.1044609999999999E-4</v>
      </c>
    </row>
    <row r="1658" spans="1:12" x14ac:dyDescent="0.3">
      <c r="A1658" s="1" t="s">
        <v>81</v>
      </c>
      <c r="B1658" s="4" t="s">
        <v>4124</v>
      </c>
      <c r="C1658" s="4" t="s">
        <v>1999</v>
      </c>
      <c r="D1658" s="4">
        <v>2040</v>
      </c>
      <c r="E1658" s="4">
        <v>1347</v>
      </c>
      <c r="F1658" s="4">
        <v>705</v>
      </c>
      <c r="G1658" s="4">
        <v>-3344.4798799999999</v>
      </c>
      <c r="H1658" s="4">
        <v>-3333.9368770000001</v>
      </c>
      <c r="I1658" s="4">
        <v>74.702939999999998</v>
      </c>
      <c r="J1658" s="4">
        <v>2</v>
      </c>
      <c r="K1658" s="11">
        <v>4.391E-6</v>
      </c>
      <c r="L1658" s="4">
        <v>1.19707E-4</v>
      </c>
    </row>
    <row r="1659" spans="1:12" x14ac:dyDescent="0.3">
      <c r="A1659" s="1" t="s">
        <v>81</v>
      </c>
      <c r="B1659" s="4" t="s">
        <v>4125</v>
      </c>
      <c r="C1659" s="4" t="s">
        <v>4126</v>
      </c>
      <c r="D1659" s="4">
        <v>1356</v>
      </c>
      <c r="E1659" s="4">
        <v>726</v>
      </c>
      <c r="F1659" s="4">
        <v>417</v>
      </c>
      <c r="G1659" s="4">
        <v>-1647.2492749999999</v>
      </c>
      <c r="H1659" s="4">
        <v>-1633.969106</v>
      </c>
      <c r="I1659" s="4">
        <v>39.625549999999997</v>
      </c>
      <c r="J1659" s="4">
        <v>7</v>
      </c>
      <c r="K1659" s="11">
        <v>2.5540000000000002E-7</v>
      </c>
      <c r="L1659" s="11">
        <v>8.4681370000000007E-6</v>
      </c>
    </row>
    <row r="1660" spans="1:12" x14ac:dyDescent="0.3">
      <c r="A1660" s="1" t="s">
        <v>81</v>
      </c>
      <c r="B1660" s="4" t="s">
        <v>4127</v>
      </c>
      <c r="C1660" s="4" t="s">
        <v>4128</v>
      </c>
      <c r="D1660" s="4">
        <v>507</v>
      </c>
      <c r="E1660" s="4">
        <v>333</v>
      </c>
      <c r="F1660" s="4">
        <v>276</v>
      </c>
      <c r="G1660" s="4">
        <v>-969.68915300000003</v>
      </c>
      <c r="H1660" s="4">
        <v>-959.38438099999996</v>
      </c>
      <c r="I1660" s="4">
        <v>12.06846</v>
      </c>
      <c r="J1660" s="4">
        <v>12</v>
      </c>
      <c r="K1660" s="11">
        <v>5.631E-6</v>
      </c>
      <c r="L1660" s="4">
        <v>1.5134959999999999E-4</v>
      </c>
    </row>
    <row r="1661" spans="1:12" x14ac:dyDescent="0.3">
      <c r="A1661" s="1" t="s">
        <v>81</v>
      </c>
      <c r="B1661" s="4" t="s">
        <v>4129</v>
      </c>
      <c r="C1661" s="4" t="s">
        <v>4130</v>
      </c>
      <c r="D1661" s="4">
        <v>1491</v>
      </c>
      <c r="E1661" s="4">
        <v>1485</v>
      </c>
      <c r="F1661" s="4">
        <v>723</v>
      </c>
      <c r="G1661" s="4">
        <v>-3457.6335429999999</v>
      </c>
      <c r="H1661" s="4">
        <v>-3452.9991660000001</v>
      </c>
      <c r="I1661" s="4">
        <v>25.305810000000001</v>
      </c>
      <c r="J1661" s="4">
        <v>1</v>
      </c>
      <c r="K1661" s="4">
        <v>2.3310000000000002E-3</v>
      </c>
      <c r="L1661" s="4">
        <v>3.6132600000000001E-2</v>
      </c>
    </row>
    <row r="1662" spans="1:12" x14ac:dyDescent="0.3">
      <c r="A1662" s="1" t="s">
        <v>81</v>
      </c>
      <c r="B1662" s="4" t="s">
        <v>4131</v>
      </c>
      <c r="C1662" s="4" t="s">
        <v>4132</v>
      </c>
      <c r="D1662" s="4">
        <v>720</v>
      </c>
      <c r="E1662" s="4">
        <v>681</v>
      </c>
      <c r="F1662" s="4">
        <v>438</v>
      </c>
      <c r="G1662" s="4">
        <v>-1683.123208</v>
      </c>
      <c r="H1662" s="4">
        <v>-1675.016108</v>
      </c>
      <c r="I1662" s="4">
        <v>208.63863000000001</v>
      </c>
      <c r="J1662" s="4">
        <v>2</v>
      </c>
      <c r="K1662" s="11">
        <v>5.6570000000000002E-5</v>
      </c>
      <c r="L1662" s="4">
        <v>1.2667399999999999E-3</v>
      </c>
    </row>
    <row r="1663" spans="1:12" x14ac:dyDescent="0.3">
      <c r="A1663" s="1" t="s">
        <v>81</v>
      </c>
      <c r="B1663" s="4" t="s">
        <v>4133</v>
      </c>
      <c r="C1663" s="4" t="s">
        <v>4134</v>
      </c>
      <c r="D1663" s="4">
        <v>2250</v>
      </c>
      <c r="E1663" s="4">
        <v>534</v>
      </c>
      <c r="F1663" s="4">
        <v>420</v>
      </c>
      <c r="G1663" s="4">
        <v>-1502.0063270000001</v>
      </c>
      <c r="H1663" s="4">
        <v>-1486.6704130000001</v>
      </c>
      <c r="I1663" s="4">
        <v>9.0329200000000007</v>
      </c>
      <c r="J1663" s="4">
        <v>21</v>
      </c>
      <c r="K1663" s="11">
        <v>3.0559999999999997E-8</v>
      </c>
      <c r="L1663" s="11">
        <v>1.182135E-6</v>
      </c>
    </row>
    <row r="1664" spans="1:12" x14ac:dyDescent="0.3">
      <c r="A1664" s="1" t="s">
        <v>81</v>
      </c>
      <c r="B1664" s="4" t="s">
        <v>4135</v>
      </c>
      <c r="C1664" s="4" t="s">
        <v>2007</v>
      </c>
      <c r="D1664" s="4">
        <v>963</v>
      </c>
      <c r="E1664" s="4">
        <v>312</v>
      </c>
      <c r="F1664" s="4">
        <v>273</v>
      </c>
      <c r="G1664" s="4">
        <v>-985.77255100000002</v>
      </c>
      <c r="H1664" s="4">
        <v>-980.95420899999999</v>
      </c>
      <c r="I1664" s="4">
        <v>104.38849999999999</v>
      </c>
      <c r="J1664" s="4">
        <v>1</v>
      </c>
      <c r="K1664" s="4">
        <v>1.9070000000000001E-3</v>
      </c>
      <c r="L1664" s="4">
        <v>3.0326599999999999E-2</v>
      </c>
    </row>
    <row r="1665" spans="1:12" x14ac:dyDescent="0.3">
      <c r="A1665" s="1" t="s">
        <v>81</v>
      </c>
      <c r="B1665" s="4" t="s">
        <v>4136</v>
      </c>
      <c r="C1665" s="4" t="s">
        <v>4137</v>
      </c>
      <c r="D1665" s="4">
        <v>1044</v>
      </c>
      <c r="E1665" s="4">
        <v>885</v>
      </c>
      <c r="F1665" s="4">
        <v>504</v>
      </c>
      <c r="G1665" s="4">
        <v>-2119.717412</v>
      </c>
      <c r="H1665" s="4">
        <v>-2095.9286419999999</v>
      </c>
      <c r="I1665" s="4">
        <v>80.567880000000002</v>
      </c>
      <c r="J1665" s="4">
        <v>8</v>
      </c>
      <c r="K1665" s="11">
        <v>5.2870000000000004E-12</v>
      </c>
      <c r="L1665" s="11">
        <v>4.0719379999999999E-10</v>
      </c>
    </row>
    <row r="1666" spans="1:12" x14ac:dyDescent="0.3">
      <c r="A1666" s="1" t="s">
        <v>81</v>
      </c>
      <c r="B1666" s="4" t="s">
        <v>4138</v>
      </c>
      <c r="C1666" s="4" t="s">
        <v>4139</v>
      </c>
      <c r="D1666" s="4">
        <v>1659</v>
      </c>
      <c r="E1666" s="4">
        <v>486</v>
      </c>
      <c r="F1666" s="4">
        <v>360</v>
      </c>
      <c r="G1666" s="4">
        <v>-1209.775116</v>
      </c>
      <c r="H1666" s="4">
        <v>-1201.4112829999999</v>
      </c>
      <c r="I1666" s="4">
        <v>57.816490000000002</v>
      </c>
      <c r="J1666" s="4">
        <v>7</v>
      </c>
      <c r="K1666" s="11">
        <v>4.3149999999999999E-5</v>
      </c>
      <c r="L1666" s="4">
        <v>9.841982E-4</v>
      </c>
    </row>
    <row r="1667" spans="1:12" x14ac:dyDescent="0.3">
      <c r="A1667" s="1" t="s">
        <v>81</v>
      </c>
      <c r="B1667" s="4" t="s">
        <v>4140</v>
      </c>
      <c r="C1667" s="4" t="s">
        <v>4141</v>
      </c>
      <c r="D1667" s="4">
        <v>981</v>
      </c>
      <c r="E1667" s="4">
        <v>747</v>
      </c>
      <c r="F1667" s="4">
        <v>567</v>
      </c>
      <c r="G1667" s="4">
        <v>-2318.6805239999999</v>
      </c>
      <c r="H1667" s="4">
        <v>-2308.3859459999999</v>
      </c>
      <c r="I1667" s="4">
        <v>28.5824</v>
      </c>
      <c r="J1667" s="4">
        <v>4</v>
      </c>
      <c r="K1667" s="11">
        <v>5.6919999999999999E-6</v>
      </c>
      <c r="L1667" s="4">
        <v>1.5275020000000001E-4</v>
      </c>
    </row>
    <row r="1668" spans="1:12" x14ac:dyDescent="0.3">
      <c r="A1668" s="1" t="s">
        <v>81</v>
      </c>
      <c r="B1668" s="4" t="s">
        <v>4142</v>
      </c>
      <c r="C1668" s="4" t="s">
        <v>2009</v>
      </c>
      <c r="D1668" s="4">
        <v>1113</v>
      </c>
      <c r="E1668" s="4">
        <v>447</v>
      </c>
      <c r="F1668" s="4">
        <v>396</v>
      </c>
      <c r="G1668" s="4">
        <v>-1747.262379</v>
      </c>
      <c r="H1668" s="4">
        <v>-1724.8625469999999</v>
      </c>
      <c r="I1668" s="4">
        <v>12.3566</v>
      </c>
      <c r="J1668" s="4">
        <v>22</v>
      </c>
      <c r="K1668" s="11">
        <v>2.183E-11</v>
      </c>
      <c r="L1668" s="11">
        <v>1.4937459999999999E-9</v>
      </c>
    </row>
    <row r="1669" spans="1:12" x14ac:dyDescent="0.3">
      <c r="A1669" s="1" t="s">
        <v>81</v>
      </c>
      <c r="B1669" s="4" t="s">
        <v>4143</v>
      </c>
      <c r="C1669" s="4" t="s">
        <v>4144</v>
      </c>
      <c r="D1669" s="4">
        <v>234</v>
      </c>
      <c r="E1669" s="4">
        <v>213</v>
      </c>
      <c r="F1669" s="4">
        <v>165</v>
      </c>
      <c r="G1669" s="4">
        <v>-524.91686400000003</v>
      </c>
      <c r="H1669" s="4">
        <v>-506.838933</v>
      </c>
      <c r="I1669" s="4">
        <v>86.003550000000004</v>
      </c>
      <c r="J1669" s="4">
        <v>6</v>
      </c>
      <c r="K1669" s="11">
        <v>1.821E-9</v>
      </c>
      <c r="L1669" s="11">
        <v>8.7606929999999996E-8</v>
      </c>
    </row>
    <row r="1670" spans="1:12" x14ac:dyDescent="0.3">
      <c r="A1670" s="1" t="s">
        <v>81</v>
      </c>
      <c r="B1670" s="4" t="s">
        <v>4145</v>
      </c>
      <c r="C1670" s="4" t="s">
        <v>4146</v>
      </c>
      <c r="D1670" s="4">
        <v>1461</v>
      </c>
      <c r="E1670" s="4">
        <v>1023</v>
      </c>
      <c r="F1670" s="4">
        <v>549</v>
      </c>
      <c r="G1670" s="4">
        <v>-2413.4694119999999</v>
      </c>
      <c r="H1670" s="4">
        <v>-2394.4968170000002</v>
      </c>
      <c r="I1670" s="4">
        <v>76.863020000000006</v>
      </c>
      <c r="J1670" s="4">
        <v>6</v>
      </c>
      <c r="K1670" s="11">
        <v>7.2760000000000005E-10</v>
      </c>
      <c r="L1670" s="11">
        <v>3.7414759999999997E-8</v>
      </c>
    </row>
    <row r="1671" spans="1:12" x14ac:dyDescent="0.3">
      <c r="A1671" s="1" t="s">
        <v>81</v>
      </c>
      <c r="B1671" s="4" t="s">
        <v>4147</v>
      </c>
      <c r="C1671" s="4" t="s">
        <v>4148</v>
      </c>
      <c r="D1671" s="4">
        <v>864</v>
      </c>
      <c r="E1671" s="4">
        <v>258</v>
      </c>
      <c r="F1671" s="4">
        <v>246</v>
      </c>
      <c r="G1671" s="4">
        <v>-1202.1556680000001</v>
      </c>
      <c r="H1671" s="4">
        <v>-1192.4020310000001</v>
      </c>
      <c r="I1671" s="4">
        <v>40.593209999999999</v>
      </c>
      <c r="J1671" s="4">
        <v>4</v>
      </c>
      <c r="K1671" s="11">
        <v>1.0020000000000001E-5</v>
      </c>
      <c r="L1671" s="4">
        <v>2.5917699999999998E-4</v>
      </c>
    </row>
    <row r="1672" spans="1:12" x14ac:dyDescent="0.3">
      <c r="A1672" s="1" t="s">
        <v>81</v>
      </c>
      <c r="B1672" s="4" t="s">
        <v>4149</v>
      </c>
      <c r="C1672" s="4" t="s">
        <v>4150</v>
      </c>
      <c r="D1672" s="4">
        <v>1452</v>
      </c>
      <c r="E1672" s="4">
        <v>390</v>
      </c>
      <c r="F1672" s="4">
        <v>258</v>
      </c>
      <c r="G1672" s="4">
        <v>-995.39177500000005</v>
      </c>
      <c r="H1672" s="4">
        <v>-987.938401</v>
      </c>
      <c r="I1672" s="4">
        <v>25.511880000000001</v>
      </c>
      <c r="J1672" s="4">
        <v>4</v>
      </c>
      <c r="K1672" s="4">
        <v>1.13E-4</v>
      </c>
      <c r="L1672" s="4">
        <v>2.4049259999999999E-3</v>
      </c>
    </row>
    <row r="1673" spans="1:12" x14ac:dyDescent="0.3">
      <c r="A1673" s="1" t="s">
        <v>81</v>
      </c>
      <c r="B1673" s="4" t="s">
        <v>4151</v>
      </c>
      <c r="C1673" s="4" t="s">
        <v>4152</v>
      </c>
      <c r="D1673" s="4">
        <v>2649</v>
      </c>
      <c r="E1673" s="4">
        <v>102</v>
      </c>
      <c r="F1673" s="4">
        <v>102</v>
      </c>
      <c r="G1673" s="4">
        <v>-409.28776499999998</v>
      </c>
      <c r="H1673" s="4">
        <v>-399.513914</v>
      </c>
      <c r="I1673" s="4">
        <v>999</v>
      </c>
      <c r="J1673" s="4">
        <v>7</v>
      </c>
      <c r="K1673" s="11">
        <v>9.8120000000000002E-6</v>
      </c>
      <c r="L1673" s="4">
        <v>2.5456360000000001E-4</v>
      </c>
    </row>
    <row r="1674" spans="1:12" x14ac:dyDescent="0.3">
      <c r="A1674" s="1" t="s">
        <v>81</v>
      </c>
      <c r="B1674" s="4" t="s">
        <v>4153</v>
      </c>
      <c r="C1674" s="4" t="s">
        <v>4154</v>
      </c>
      <c r="D1674" s="4">
        <v>2895</v>
      </c>
      <c r="E1674" s="4">
        <v>1359</v>
      </c>
      <c r="F1674" s="4">
        <v>831</v>
      </c>
      <c r="G1674" s="4">
        <v>-3935.973023</v>
      </c>
      <c r="H1674" s="4">
        <v>-3877.2588420000002</v>
      </c>
      <c r="I1674" s="4">
        <v>139.58038999999999</v>
      </c>
      <c r="J1674" s="4">
        <v>20</v>
      </c>
      <c r="K1674" s="4">
        <v>0</v>
      </c>
      <c r="L1674" s="4">
        <v>0</v>
      </c>
    </row>
    <row r="1675" spans="1:12" x14ac:dyDescent="0.3">
      <c r="A1675" s="1" t="s">
        <v>81</v>
      </c>
      <c r="B1675" s="4" t="s">
        <v>4155</v>
      </c>
      <c r="C1675" s="4" t="s">
        <v>4156</v>
      </c>
      <c r="D1675" s="4">
        <v>2241</v>
      </c>
      <c r="E1675" s="4">
        <v>1458</v>
      </c>
      <c r="F1675" s="4">
        <v>843</v>
      </c>
      <c r="G1675" s="4">
        <v>-4025.0668799999999</v>
      </c>
      <c r="H1675" s="4">
        <v>-4009.520579</v>
      </c>
      <c r="I1675" s="4">
        <v>74.109120000000004</v>
      </c>
      <c r="J1675" s="4">
        <v>4</v>
      </c>
      <c r="K1675" s="11">
        <v>2.4599999999999999E-8</v>
      </c>
      <c r="L1675" s="11">
        <v>9.690482000000001E-7</v>
      </c>
    </row>
    <row r="1676" spans="1:12" x14ac:dyDescent="0.3">
      <c r="A1676" s="1" t="s">
        <v>81</v>
      </c>
      <c r="B1676" s="4" t="s">
        <v>4157</v>
      </c>
      <c r="C1676" s="4" t="s">
        <v>4158</v>
      </c>
      <c r="D1676" s="4">
        <v>1608</v>
      </c>
      <c r="E1676" s="4">
        <v>426</v>
      </c>
      <c r="F1676" s="4">
        <v>273</v>
      </c>
      <c r="G1676" s="4">
        <v>-961.38580899999999</v>
      </c>
      <c r="H1676" s="4">
        <v>-953.43338900000003</v>
      </c>
      <c r="I1676" s="4">
        <v>79.232690000000005</v>
      </c>
      <c r="J1676" s="4">
        <v>2</v>
      </c>
      <c r="K1676" s="11">
        <v>6.6610000000000001E-5</v>
      </c>
      <c r="L1676" s="4">
        <v>1.4761640000000001E-3</v>
      </c>
    </row>
    <row r="1677" spans="1:12" x14ac:dyDescent="0.3">
      <c r="A1677" s="1" t="s">
        <v>81</v>
      </c>
      <c r="B1677" s="4" t="s">
        <v>4159</v>
      </c>
      <c r="C1677" s="4" t="s">
        <v>4160</v>
      </c>
      <c r="D1677" s="4">
        <v>3300</v>
      </c>
      <c r="E1677" s="4">
        <v>801</v>
      </c>
      <c r="F1677" s="4">
        <v>702</v>
      </c>
      <c r="G1677" s="4">
        <v>-3256.4140790000001</v>
      </c>
      <c r="H1677" s="4">
        <v>-3251.0449189999999</v>
      </c>
      <c r="I1677" s="4">
        <v>17.104949999999999</v>
      </c>
      <c r="J1677" s="4">
        <v>2</v>
      </c>
      <c r="K1677" s="4">
        <v>1.049E-3</v>
      </c>
      <c r="L1677" s="4">
        <v>1.7873590000000002E-2</v>
      </c>
    </row>
    <row r="1678" spans="1:12" x14ac:dyDescent="0.3">
      <c r="A1678" s="1" t="s">
        <v>81</v>
      </c>
      <c r="B1678" s="4" t="s">
        <v>4161</v>
      </c>
      <c r="C1678" s="4" t="s">
        <v>4162</v>
      </c>
      <c r="D1678" s="4">
        <v>2913</v>
      </c>
      <c r="E1678" s="4">
        <v>2553</v>
      </c>
      <c r="F1678" s="4">
        <v>1074</v>
      </c>
      <c r="G1678" s="4">
        <v>-6177.9054690000003</v>
      </c>
      <c r="H1678" s="4">
        <v>-6172.9960490000003</v>
      </c>
      <c r="I1678" s="4">
        <v>27.349730000000001</v>
      </c>
      <c r="J1678" s="4">
        <v>2</v>
      </c>
      <c r="K1678" s="4">
        <v>1.727E-3</v>
      </c>
      <c r="L1678" s="4">
        <v>2.7798710000000001E-2</v>
      </c>
    </row>
    <row r="1679" spans="1:12" x14ac:dyDescent="0.3">
      <c r="A1679" s="1" t="s">
        <v>81</v>
      </c>
      <c r="B1679" s="4" t="s">
        <v>4163</v>
      </c>
      <c r="C1679" s="4" t="s">
        <v>4164</v>
      </c>
      <c r="D1679" s="4">
        <v>5169</v>
      </c>
      <c r="E1679" s="4">
        <v>1227</v>
      </c>
      <c r="F1679" s="4">
        <v>972</v>
      </c>
      <c r="G1679" s="4">
        <v>-4186.0013330000002</v>
      </c>
      <c r="H1679" s="4">
        <v>-4179.4699460000002</v>
      </c>
      <c r="I1679" s="4">
        <v>35.446269999999998</v>
      </c>
      <c r="J1679" s="4">
        <v>2</v>
      </c>
      <c r="K1679" s="4">
        <v>3.012E-4</v>
      </c>
      <c r="L1679" s="4">
        <v>5.7864769999999999E-3</v>
      </c>
    </row>
    <row r="1680" spans="1:12" x14ac:dyDescent="0.3">
      <c r="A1680" s="1" t="s">
        <v>81</v>
      </c>
      <c r="B1680" s="4" t="s">
        <v>4165</v>
      </c>
      <c r="C1680" s="4" t="s">
        <v>4166</v>
      </c>
      <c r="D1680" s="4">
        <v>1626</v>
      </c>
      <c r="E1680" s="4">
        <v>1077</v>
      </c>
      <c r="F1680" s="4">
        <v>888</v>
      </c>
      <c r="G1680" s="4">
        <v>-4512.0878560000001</v>
      </c>
      <c r="H1680" s="4">
        <v>-4494.8743789999999</v>
      </c>
      <c r="I1680" s="4">
        <v>31.820209999999999</v>
      </c>
      <c r="J1680" s="4">
        <v>7</v>
      </c>
      <c r="K1680" s="11">
        <v>4.4260000000000002E-9</v>
      </c>
      <c r="L1680" s="11">
        <v>1.979598E-7</v>
      </c>
    </row>
    <row r="1681" spans="1:12" x14ac:dyDescent="0.3">
      <c r="A1681" s="1" t="s">
        <v>81</v>
      </c>
      <c r="B1681" s="4" t="s">
        <v>4167</v>
      </c>
      <c r="C1681" s="4" t="s">
        <v>4168</v>
      </c>
      <c r="D1681" s="4">
        <v>2322</v>
      </c>
      <c r="E1681" s="4">
        <v>1464</v>
      </c>
      <c r="F1681" s="4">
        <v>768</v>
      </c>
      <c r="G1681" s="4">
        <v>-3661.6008590000001</v>
      </c>
      <c r="H1681" s="4">
        <v>-3650.5642560000001</v>
      </c>
      <c r="I1681" s="4">
        <v>18.894939999999998</v>
      </c>
      <c r="J1681" s="4">
        <v>5</v>
      </c>
      <c r="K1681" s="11">
        <v>2.6240000000000002E-6</v>
      </c>
      <c r="L1681" s="11">
        <v>7.4987019999999993E-5</v>
      </c>
    </row>
    <row r="1682" spans="1:12" x14ac:dyDescent="0.3">
      <c r="A1682" s="1" t="s">
        <v>81</v>
      </c>
      <c r="B1682" s="4" t="s">
        <v>4169</v>
      </c>
      <c r="C1682" s="4" t="s">
        <v>4170</v>
      </c>
      <c r="D1682" s="4">
        <v>1410</v>
      </c>
      <c r="E1682" s="4">
        <v>684</v>
      </c>
      <c r="F1682" s="4">
        <v>417</v>
      </c>
      <c r="G1682" s="4">
        <v>-1746.085092</v>
      </c>
      <c r="H1682" s="4">
        <v>-1727.873382</v>
      </c>
      <c r="I1682" s="4">
        <v>16.681260000000002</v>
      </c>
      <c r="J1682" s="4">
        <v>11</v>
      </c>
      <c r="K1682" s="11">
        <v>1.5880000000000001E-9</v>
      </c>
      <c r="L1682" s="11">
        <v>7.7263170000000003E-8</v>
      </c>
    </row>
    <row r="1683" spans="1:12" x14ac:dyDescent="0.3">
      <c r="A1683" s="1" t="s">
        <v>81</v>
      </c>
      <c r="B1683" s="4" t="s">
        <v>4171</v>
      </c>
      <c r="C1683" s="4" t="s">
        <v>4172</v>
      </c>
      <c r="D1683" s="4">
        <v>1470</v>
      </c>
      <c r="E1683" s="4">
        <v>1260</v>
      </c>
      <c r="F1683" s="4">
        <v>693</v>
      </c>
      <c r="G1683" s="4">
        <v>-3310.574631</v>
      </c>
      <c r="H1683" s="4">
        <v>-3305.2262770000002</v>
      </c>
      <c r="I1683" s="4">
        <v>26.163160000000001</v>
      </c>
      <c r="J1683" s="4">
        <v>2</v>
      </c>
      <c r="K1683" s="4">
        <v>1.073E-3</v>
      </c>
      <c r="L1683" s="4">
        <v>1.8210250000000001E-2</v>
      </c>
    </row>
    <row r="1684" spans="1:12" x14ac:dyDescent="0.3">
      <c r="A1684" s="1" t="s">
        <v>81</v>
      </c>
      <c r="B1684" s="4" t="s">
        <v>4173</v>
      </c>
      <c r="C1684" s="4" t="s">
        <v>4174</v>
      </c>
      <c r="D1684" s="4">
        <v>1755</v>
      </c>
      <c r="E1684" s="4">
        <v>438</v>
      </c>
      <c r="F1684" s="4">
        <v>348</v>
      </c>
      <c r="G1684" s="4">
        <v>-1384.388676</v>
      </c>
      <c r="H1684" s="4">
        <v>-1368.678917</v>
      </c>
      <c r="I1684" s="4">
        <v>90.017160000000004</v>
      </c>
      <c r="J1684" s="4">
        <v>6</v>
      </c>
      <c r="K1684" s="11">
        <v>2.079E-8</v>
      </c>
      <c r="L1684" s="11">
        <v>8.3232690000000002E-7</v>
      </c>
    </row>
    <row r="1685" spans="1:12" x14ac:dyDescent="0.3">
      <c r="A1685" s="1" t="s">
        <v>81</v>
      </c>
      <c r="B1685" s="4" t="s">
        <v>4175</v>
      </c>
      <c r="C1685" s="4" t="s">
        <v>4176</v>
      </c>
      <c r="D1685" s="4">
        <v>3618</v>
      </c>
      <c r="E1685" s="4">
        <v>2337</v>
      </c>
      <c r="F1685" s="4">
        <v>1068</v>
      </c>
      <c r="G1685" s="4">
        <v>-5797.4744149999997</v>
      </c>
      <c r="H1685" s="4">
        <v>-5791.0330839999997</v>
      </c>
      <c r="I1685" s="4">
        <v>22.449459999999998</v>
      </c>
      <c r="J1685" s="4">
        <v>3</v>
      </c>
      <c r="K1685" s="4">
        <v>3.3159999999999998E-4</v>
      </c>
      <c r="L1685" s="4">
        <v>6.3210100000000002E-3</v>
      </c>
    </row>
    <row r="1686" spans="1:12" x14ac:dyDescent="0.3">
      <c r="A1686" s="1" t="s">
        <v>81</v>
      </c>
      <c r="B1686" s="4" t="s">
        <v>4177</v>
      </c>
      <c r="C1686" s="4" t="s">
        <v>2025</v>
      </c>
      <c r="D1686" s="4">
        <v>786</v>
      </c>
      <c r="E1686" s="4">
        <v>570</v>
      </c>
      <c r="F1686" s="4">
        <v>372</v>
      </c>
      <c r="G1686" s="4">
        <v>-1437.7600299999999</v>
      </c>
      <c r="H1686" s="4">
        <v>-1414.4441770000001</v>
      </c>
      <c r="I1686" s="4">
        <v>87.09451</v>
      </c>
      <c r="J1686" s="4">
        <v>9</v>
      </c>
      <c r="K1686" s="11">
        <v>8.5660000000000005E-12</v>
      </c>
      <c r="L1686" s="11">
        <v>6.2923620000000002E-10</v>
      </c>
    </row>
    <row r="1687" spans="1:12" x14ac:dyDescent="0.3">
      <c r="A1687" s="1" t="s">
        <v>81</v>
      </c>
      <c r="B1687" s="4" t="s">
        <v>4178</v>
      </c>
      <c r="C1687" s="4" t="s">
        <v>4179</v>
      </c>
      <c r="D1687" s="4">
        <v>1362</v>
      </c>
      <c r="E1687" s="4">
        <v>1143</v>
      </c>
      <c r="F1687" s="4">
        <v>810</v>
      </c>
      <c r="G1687" s="4">
        <v>-3512.0373749999999</v>
      </c>
      <c r="H1687" s="4">
        <v>-3480.6659540000001</v>
      </c>
      <c r="I1687" s="4">
        <v>22.231280000000002</v>
      </c>
      <c r="J1687" s="4">
        <v>16</v>
      </c>
      <c r="K1687" s="11">
        <v>2.3309999999999998E-15</v>
      </c>
      <c r="L1687" s="11">
        <v>3.6067499999999998E-13</v>
      </c>
    </row>
    <row r="1688" spans="1:12" x14ac:dyDescent="0.3">
      <c r="A1688" s="1" t="s">
        <v>81</v>
      </c>
      <c r="B1688" s="4" t="s">
        <v>4180</v>
      </c>
      <c r="C1688" s="4" t="s">
        <v>4181</v>
      </c>
      <c r="D1688" s="4">
        <v>2982</v>
      </c>
      <c r="E1688" s="4">
        <v>1659</v>
      </c>
      <c r="F1688" s="4">
        <v>696</v>
      </c>
      <c r="G1688" s="4">
        <v>-3578.74181</v>
      </c>
      <c r="H1688" s="4">
        <v>-3573.4024279999999</v>
      </c>
      <c r="I1688" s="4">
        <v>143.14523</v>
      </c>
      <c r="J1688" s="4">
        <v>0</v>
      </c>
      <c r="K1688" s="4">
        <v>1.0839999999999999E-3</v>
      </c>
      <c r="L1688" s="4">
        <v>1.8342560000000001E-2</v>
      </c>
    </row>
    <row r="1689" spans="1:12" x14ac:dyDescent="0.3">
      <c r="A1689" s="1" t="s">
        <v>81</v>
      </c>
      <c r="B1689" s="4" t="s">
        <v>4182</v>
      </c>
      <c r="C1689" s="4" t="s">
        <v>4183</v>
      </c>
      <c r="D1689" s="4">
        <v>1521</v>
      </c>
      <c r="E1689" s="4">
        <v>414</v>
      </c>
      <c r="F1689" s="4">
        <v>348</v>
      </c>
      <c r="G1689" s="4">
        <v>-1348.7934929999999</v>
      </c>
      <c r="H1689" s="4">
        <v>-1332.497124</v>
      </c>
      <c r="I1689" s="4">
        <v>18.849519999999998</v>
      </c>
      <c r="J1689" s="4">
        <v>12</v>
      </c>
      <c r="K1689" s="11">
        <v>1.136E-8</v>
      </c>
      <c r="L1689" s="11">
        <v>4.724165E-7</v>
      </c>
    </row>
    <row r="1690" spans="1:12" x14ac:dyDescent="0.3">
      <c r="A1690" s="1" t="s">
        <v>81</v>
      </c>
      <c r="B1690" s="4" t="s">
        <v>4184</v>
      </c>
      <c r="C1690" s="4" t="s">
        <v>4185</v>
      </c>
      <c r="D1690" s="4">
        <v>4476</v>
      </c>
      <c r="E1690" s="4">
        <v>180</v>
      </c>
      <c r="F1690" s="4">
        <v>180</v>
      </c>
      <c r="G1690" s="4">
        <v>-831.685834</v>
      </c>
      <c r="H1690" s="4">
        <v>-826.39774</v>
      </c>
      <c r="I1690" s="4">
        <v>87.704750000000004</v>
      </c>
      <c r="J1690" s="4">
        <v>2</v>
      </c>
      <c r="K1690" s="4">
        <v>1.1460000000000001E-3</v>
      </c>
      <c r="L1690" s="4">
        <v>1.9258859999999999E-2</v>
      </c>
    </row>
    <row r="1691" spans="1:12" x14ac:dyDescent="0.3">
      <c r="A1691" s="1" t="s">
        <v>81</v>
      </c>
      <c r="B1691" s="4" t="s">
        <v>4186</v>
      </c>
      <c r="C1691" s="4" t="s">
        <v>4187</v>
      </c>
      <c r="D1691" s="4">
        <v>2931</v>
      </c>
      <c r="E1691" s="4">
        <v>99</v>
      </c>
      <c r="F1691" s="4">
        <v>96</v>
      </c>
      <c r="G1691" s="4">
        <v>-369.05176</v>
      </c>
      <c r="H1691" s="4">
        <v>-364.76178800000002</v>
      </c>
      <c r="I1691" s="4">
        <v>18.28013</v>
      </c>
      <c r="J1691" s="4">
        <v>5</v>
      </c>
      <c r="K1691" s="4">
        <v>3.3990000000000001E-3</v>
      </c>
      <c r="L1691" s="4">
        <v>4.9981009999999999E-2</v>
      </c>
    </row>
    <row r="1692" spans="1:12" x14ac:dyDescent="0.3">
      <c r="A1692" s="1" t="s">
        <v>81</v>
      </c>
      <c r="B1692" s="4" t="s">
        <v>4188</v>
      </c>
      <c r="C1692" s="4" t="s">
        <v>4189</v>
      </c>
      <c r="D1692" s="4">
        <v>1641</v>
      </c>
      <c r="E1692" s="4">
        <v>1227</v>
      </c>
      <c r="F1692" s="4">
        <v>915</v>
      </c>
      <c r="G1692" s="4">
        <v>-4644.5686379999997</v>
      </c>
      <c r="H1692" s="4">
        <v>-4630.9800409999998</v>
      </c>
      <c r="I1692" s="4">
        <v>90.392030000000005</v>
      </c>
      <c r="J1692" s="4">
        <v>2</v>
      </c>
      <c r="K1692" s="11">
        <v>1.8559999999999999E-7</v>
      </c>
      <c r="L1692" s="11">
        <v>6.3499599999999999E-6</v>
      </c>
    </row>
    <row r="1693" spans="1:12" x14ac:dyDescent="0.3">
      <c r="A1693" s="1" t="s">
        <v>81</v>
      </c>
      <c r="B1693" s="4" t="s">
        <v>4190</v>
      </c>
      <c r="C1693" s="4" t="s">
        <v>4191</v>
      </c>
      <c r="D1693" s="4">
        <v>909</v>
      </c>
      <c r="E1693" s="4">
        <v>687</v>
      </c>
      <c r="F1693" s="4">
        <v>465</v>
      </c>
      <c r="G1693" s="4">
        <v>-1848.7337869999999</v>
      </c>
      <c r="H1693" s="4">
        <v>-1827.8433689999999</v>
      </c>
      <c r="I1693" s="4">
        <v>38.982219999999998</v>
      </c>
      <c r="J1693" s="4">
        <v>10</v>
      </c>
      <c r="K1693" s="11">
        <v>1.021E-10</v>
      </c>
      <c r="L1693" s="11">
        <v>6.1219599999999998E-9</v>
      </c>
    </row>
    <row r="1694" spans="1:12" x14ac:dyDescent="0.3">
      <c r="A1694" s="1" t="s">
        <v>81</v>
      </c>
      <c r="B1694" s="4" t="s">
        <v>4192</v>
      </c>
      <c r="C1694" s="4" t="s">
        <v>4193</v>
      </c>
      <c r="D1694" s="4">
        <v>1050</v>
      </c>
      <c r="E1694" s="4">
        <v>402</v>
      </c>
      <c r="F1694" s="4">
        <v>390</v>
      </c>
      <c r="G1694" s="4">
        <v>-1912.195723</v>
      </c>
      <c r="H1694" s="4">
        <v>-1907.8825039999999</v>
      </c>
      <c r="I1694" s="4">
        <v>8.6383299999999998</v>
      </c>
      <c r="J1694" s="4">
        <v>3</v>
      </c>
      <c r="K1694" s="4">
        <v>3.313E-3</v>
      </c>
      <c r="L1694" s="4">
        <v>4.8883830000000003E-2</v>
      </c>
    </row>
    <row r="1695" spans="1:12" x14ac:dyDescent="0.3">
      <c r="A1695" s="1" t="s">
        <v>81</v>
      </c>
      <c r="B1695" s="4" t="s">
        <v>4194</v>
      </c>
      <c r="C1695" s="4" t="s">
        <v>4195</v>
      </c>
      <c r="D1695" s="4">
        <v>1200</v>
      </c>
      <c r="E1695" s="4">
        <v>1170</v>
      </c>
      <c r="F1695" s="4">
        <v>588</v>
      </c>
      <c r="G1695" s="4">
        <v>-2728.9803590000001</v>
      </c>
      <c r="H1695" s="4">
        <v>-2723.3658129999999</v>
      </c>
      <c r="I1695" s="4">
        <v>339.77498000000003</v>
      </c>
      <c r="J1695" s="4">
        <v>0</v>
      </c>
      <c r="K1695" s="4">
        <v>8.053E-4</v>
      </c>
      <c r="L1695" s="4">
        <v>1.407022E-2</v>
      </c>
    </row>
    <row r="1696" spans="1:12" x14ac:dyDescent="0.3">
      <c r="A1696" s="1" t="s">
        <v>81</v>
      </c>
      <c r="B1696" s="4" t="s">
        <v>4196</v>
      </c>
      <c r="C1696" s="4" t="s">
        <v>4197</v>
      </c>
      <c r="D1696" s="4">
        <v>1644</v>
      </c>
      <c r="E1696" s="4">
        <v>1161</v>
      </c>
      <c r="F1696" s="4">
        <v>762</v>
      </c>
      <c r="G1696" s="4">
        <v>-3491.6977219999999</v>
      </c>
      <c r="H1696" s="4">
        <v>-3441.4014120000002</v>
      </c>
      <c r="I1696" s="4">
        <v>52.33681</v>
      </c>
      <c r="J1696" s="4">
        <v>25</v>
      </c>
      <c r="K1696" s="4">
        <v>0</v>
      </c>
      <c r="L1696" s="4">
        <v>0</v>
      </c>
    </row>
    <row r="1697" spans="1:12" x14ac:dyDescent="0.3">
      <c r="A1697" s="1" t="s">
        <v>81</v>
      </c>
      <c r="B1697" s="4" t="s">
        <v>4198</v>
      </c>
      <c r="C1697" s="4" t="s">
        <v>4199</v>
      </c>
      <c r="D1697" s="4">
        <v>759</v>
      </c>
      <c r="E1697" s="4">
        <v>354</v>
      </c>
      <c r="F1697" s="4">
        <v>321</v>
      </c>
      <c r="G1697" s="4">
        <v>-1161.3432869999999</v>
      </c>
      <c r="H1697" s="4">
        <v>-1144.975876</v>
      </c>
      <c r="I1697" s="4">
        <v>13.3908</v>
      </c>
      <c r="J1697" s="4">
        <v>12</v>
      </c>
      <c r="K1697" s="11">
        <v>1.056E-8</v>
      </c>
      <c r="L1697" s="11">
        <v>4.4344250000000002E-7</v>
      </c>
    </row>
    <row r="1698" spans="1:12" x14ac:dyDescent="0.3">
      <c r="A1698" s="1" t="s">
        <v>81</v>
      </c>
      <c r="B1698" s="4" t="s">
        <v>4200</v>
      </c>
      <c r="C1698" s="4" t="s">
        <v>4201</v>
      </c>
      <c r="D1698" s="4">
        <v>2556</v>
      </c>
      <c r="E1698" s="4">
        <v>2145</v>
      </c>
      <c r="F1698" s="4">
        <v>1269</v>
      </c>
      <c r="G1698" s="4">
        <v>-6119.7783289999998</v>
      </c>
      <c r="H1698" s="4">
        <v>-6107.6175999999996</v>
      </c>
      <c r="I1698" s="4">
        <v>13.34491</v>
      </c>
      <c r="J1698" s="4">
        <v>7</v>
      </c>
      <c r="K1698" s="11">
        <v>8.1529999999999995E-7</v>
      </c>
      <c r="L1698" s="11">
        <v>2.4960389999999998E-5</v>
      </c>
    </row>
    <row r="1699" spans="1:12" x14ac:dyDescent="0.3">
      <c r="A1699" s="1" t="s">
        <v>81</v>
      </c>
      <c r="B1699" s="4" t="s">
        <v>4202</v>
      </c>
      <c r="C1699" s="4" t="s">
        <v>4203</v>
      </c>
      <c r="D1699" s="4">
        <v>1860</v>
      </c>
      <c r="E1699" s="4">
        <v>1749</v>
      </c>
      <c r="F1699" s="4">
        <v>1080</v>
      </c>
      <c r="G1699" s="4">
        <v>-5025.0703400000002</v>
      </c>
      <c r="H1699" s="4">
        <v>-5016.7595959999999</v>
      </c>
      <c r="I1699" s="4">
        <v>93.677019999999999</v>
      </c>
      <c r="J1699" s="4">
        <v>2</v>
      </c>
      <c r="K1699" s="11">
        <v>4.5630000000000002E-5</v>
      </c>
      <c r="L1699" s="4">
        <v>1.0380070000000001E-3</v>
      </c>
    </row>
    <row r="1700" spans="1:12" x14ac:dyDescent="0.3">
      <c r="A1700" s="1" t="s">
        <v>81</v>
      </c>
      <c r="B1700" s="4" t="s">
        <v>4204</v>
      </c>
      <c r="C1700" s="4" t="s">
        <v>4205</v>
      </c>
      <c r="D1700" s="4">
        <v>432</v>
      </c>
      <c r="E1700" s="4">
        <v>174</v>
      </c>
      <c r="F1700" s="4">
        <v>144</v>
      </c>
      <c r="G1700" s="4">
        <v>-471.33013999999997</v>
      </c>
      <c r="H1700" s="4">
        <v>-466.66103700000002</v>
      </c>
      <c r="I1700" s="4">
        <v>128.9751</v>
      </c>
      <c r="J1700" s="4">
        <v>4</v>
      </c>
      <c r="K1700" s="4">
        <v>2.2439999999999999E-3</v>
      </c>
      <c r="L1700" s="4">
        <v>3.4910049999999998E-2</v>
      </c>
    </row>
    <row r="1701" spans="1:12" x14ac:dyDescent="0.3">
      <c r="A1701" s="1" t="s">
        <v>81</v>
      </c>
      <c r="B1701" s="4" t="s">
        <v>4206</v>
      </c>
      <c r="C1701" s="4" t="s">
        <v>4207</v>
      </c>
      <c r="D1701" s="4">
        <v>3846</v>
      </c>
      <c r="E1701" s="4">
        <v>2805</v>
      </c>
      <c r="F1701" s="4">
        <v>1299</v>
      </c>
      <c r="G1701" s="4">
        <v>-7009.3964939999996</v>
      </c>
      <c r="H1701" s="4">
        <v>-7002.6536679999999</v>
      </c>
      <c r="I1701" s="4">
        <v>43.418289999999999</v>
      </c>
      <c r="J1701" s="4">
        <v>1</v>
      </c>
      <c r="K1701" s="4">
        <v>2.4039999999999999E-4</v>
      </c>
      <c r="L1701" s="4">
        <v>4.7241080000000003E-3</v>
      </c>
    </row>
    <row r="1702" spans="1:12" x14ac:dyDescent="0.3">
      <c r="A1702" s="1" t="s">
        <v>81</v>
      </c>
      <c r="B1702" s="4" t="s">
        <v>4208</v>
      </c>
      <c r="C1702" s="4" t="s">
        <v>2067</v>
      </c>
      <c r="D1702" s="4">
        <v>534</v>
      </c>
      <c r="E1702" s="4">
        <v>360</v>
      </c>
      <c r="F1702" s="4">
        <v>333</v>
      </c>
      <c r="G1702" s="4">
        <v>-1337.3217790000001</v>
      </c>
      <c r="H1702" s="4">
        <v>-1307.615456</v>
      </c>
      <c r="I1702" s="4">
        <v>999</v>
      </c>
      <c r="J1702" s="4">
        <v>15</v>
      </c>
      <c r="K1702" s="11">
        <v>1.277E-14</v>
      </c>
      <c r="L1702" s="11">
        <v>1.6742350000000001E-12</v>
      </c>
    </row>
    <row r="1703" spans="1:12" x14ac:dyDescent="0.3">
      <c r="A1703" s="1" t="s">
        <v>81</v>
      </c>
      <c r="B1703" s="4" t="s">
        <v>4209</v>
      </c>
      <c r="C1703" s="4" t="s">
        <v>4210</v>
      </c>
      <c r="D1703" s="4">
        <v>1212</v>
      </c>
      <c r="E1703" s="4">
        <v>708</v>
      </c>
      <c r="F1703" s="4">
        <v>549</v>
      </c>
      <c r="G1703" s="4">
        <v>-2321.8665209999999</v>
      </c>
      <c r="H1703" s="4">
        <v>-2291.4634550000001</v>
      </c>
      <c r="I1703" s="4">
        <v>52.097020000000001</v>
      </c>
      <c r="J1703" s="4">
        <v>13</v>
      </c>
      <c r="K1703" s="11">
        <v>6.3280000000000003E-15</v>
      </c>
      <c r="L1703" s="11">
        <v>8.7647900000000005E-13</v>
      </c>
    </row>
    <row r="1704" spans="1:12" x14ac:dyDescent="0.3">
      <c r="A1704" s="1" t="s">
        <v>81</v>
      </c>
      <c r="B1704" s="4" t="s">
        <v>4211</v>
      </c>
      <c r="C1704" s="4" t="s">
        <v>4212</v>
      </c>
      <c r="D1704" s="4">
        <v>1590</v>
      </c>
      <c r="E1704" s="4">
        <v>1002</v>
      </c>
      <c r="F1704" s="4">
        <v>861</v>
      </c>
      <c r="G1704" s="4">
        <v>-4295.5900419999998</v>
      </c>
      <c r="H1704" s="4">
        <v>-4288.9313339999999</v>
      </c>
      <c r="I1704" s="4">
        <v>30.391529999999999</v>
      </c>
      <c r="J1704" s="4">
        <v>1</v>
      </c>
      <c r="K1704" s="4">
        <v>2.63E-4</v>
      </c>
      <c r="L1704" s="4">
        <v>5.1329829999999998E-3</v>
      </c>
    </row>
    <row r="1705" spans="1:12" x14ac:dyDescent="0.3">
      <c r="A1705" s="1" t="s">
        <v>81</v>
      </c>
      <c r="B1705" s="4" t="s">
        <v>4213</v>
      </c>
      <c r="C1705" s="4" t="s">
        <v>4214</v>
      </c>
      <c r="D1705" s="4">
        <v>2793</v>
      </c>
      <c r="E1705" s="4">
        <v>2031</v>
      </c>
      <c r="F1705" s="4">
        <v>927</v>
      </c>
      <c r="G1705" s="4">
        <v>-5078.1197599999996</v>
      </c>
      <c r="H1705" s="4">
        <v>-5063.7626600000003</v>
      </c>
      <c r="I1705" s="4">
        <v>55.822240000000001</v>
      </c>
      <c r="J1705" s="4">
        <v>4</v>
      </c>
      <c r="K1705" s="11">
        <v>8.3890000000000005E-8</v>
      </c>
      <c r="L1705" s="11">
        <v>3.0525649999999999E-6</v>
      </c>
    </row>
    <row r="1706" spans="1:12" x14ac:dyDescent="0.3">
      <c r="A1706" s="1" t="s">
        <v>81</v>
      </c>
      <c r="B1706" s="4" t="s">
        <v>4215</v>
      </c>
      <c r="C1706" s="4" t="s">
        <v>4216</v>
      </c>
      <c r="D1706" s="4">
        <v>1686</v>
      </c>
      <c r="E1706" s="4">
        <v>1548</v>
      </c>
      <c r="F1706" s="4">
        <v>765</v>
      </c>
      <c r="G1706" s="4">
        <v>-3760.443655</v>
      </c>
      <c r="H1706" s="4">
        <v>-3750.4687789999998</v>
      </c>
      <c r="I1706" s="4">
        <v>32.209380000000003</v>
      </c>
      <c r="J1706" s="4">
        <v>3</v>
      </c>
      <c r="K1706" s="11">
        <v>7.9500000000000001E-6</v>
      </c>
      <c r="L1706" s="4">
        <v>2.0845990000000001E-4</v>
      </c>
    </row>
    <row r="1707" spans="1:12" x14ac:dyDescent="0.3">
      <c r="A1707" s="1" t="s">
        <v>81</v>
      </c>
      <c r="B1707" s="4" t="s">
        <v>4217</v>
      </c>
      <c r="C1707" s="4" t="s">
        <v>4218</v>
      </c>
      <c r="D1707" s="4">
        <v>1440</v>
      </c>
      <c r="E1707" s="4">
        <v>216</v>
      </c>
      <c r="F1707" s="4">
        <v>216</v>
      </c>
      <c r="G1707" s="4">
        <v>-1618.26873</v>
      </c>
      <c r="H1707" s="4">
        <v>-1611.562171</v>
      </c>
      <c r="I1707" s="4">
        <v>38.05021</v>
      </c>
      <c r="J1707" s="4">
        <v>2</v>
      </c>
      <c r="K1707" s="4">
        <v>2.499E-4</v>
      </c>
      <c r="L1707" s="4">
        <v>4.9051800000000003E-3</v>
      </c>
    </row>
    <row r="1708" spans="1:12" x14ac:dyDescent="0.3">
      <c r="A1708" s="1" t="s">
        <v>81</v>
      </c>
      <c r="B1708" s="4" t="s">
        <v>4219</v>
      </c>
      <c r="C1708" s="4" t="s">
        <v>4220</v>
      </c>
      <c r="D1708" s="4">
        <v>2289</v>
      </c>
      <c r="E1708" s="4">
        <v>438</v>
      </c>
      <c r="F1708" s="4">
        <v>333</v>
      </c>
      <c r="G1708" s="4">
        <v>-1184.1369729999999</v>
      </c>
      <c r="H1708" s="4">
        <v>-1167.46405</v>
      </c>
      <c r="I1708" s="4">
        <v>42.207389999999997</v>
      </c>
      <c r="J1708" s="4">
        <v>8</v>
      </c>
      <c r="K1708" s="11">
        <v>7.7140000000000005E-9</v>
      </c>
      <c r="L1708" s="11">
        <v>3.2794050000000002E-7</v>
      </c>
    </row>
    <row r="1709" spans="1:12" x14ac:dyDescent="0.3">
      <c r="A1709" s="1" t="s">
        <v>81</v>
      </c>
      <c r="B1709" s="4" t="s">
        <v>4221</v>
      </c>
      <c r="C1709" s="4" t="s">
        <v>4222</v>
      </c>
      <c r="D1709" s="4">
        <v>945</v>
      </c>
      <c r="E1709" s="4">
        <v>483</v>
      </c>
      <c r="F1709" s="4">
        <v>369</v>
      </c>
      <c r="G1709" s="4">
        <v>-1625.7386650000001</v>
      </c>
      <c r="H1709" s="4">
        <v>-1608.5191830000001</v>
      </c>
      <c r="I1709" s="4">
        <v>70.161100000000005</v>
      </c>
      <c r="J1709" s="4">
        <v>5</v>
      </c>
      <c r="K1709" s="11">
        <v>4.3979999999999999E-9</v>
      </c>
      <c r="L1709" s="11">
        <v>1.9722099999999999E-7</v>
      </c>
    </row>
    <row r="1710" spans="1:12" x14ac:dyDescent="0.3">
      <c r="A1710" s="1" t="s">
        <v>81</v>
      </c>
      <c r="B1710" s="4" t="s">
        <v>4223</v>
      </c>
      <c r="C1710" s="4" t="s">
        <v>4224</v>
      </c>
      <c r="D1710" s="4">
        <v>3552</v>
      </c>
      <c r="E1710" s="4">
        <v>774</v>
      </c>
      <c r="F1710" s="4">
        <v>450</v>
      </c>
      <c r="G1710" s="4">
        <v>-1911.4062960000001</v>
      </c>
      <c r="H1710" s="4">
        <v>-1894.4727359999999</v>
      </c>
      <c r="I1710" s="4">
        <v>58.897019999999998</v>
      </c>
      <c r="J1710" s="4">
        <v>5</v>
      </c>
      <c r="K1710" s="11">
        <v>5.9010000000000002E-9</v>
      </c>
      <c r="L1710" s="11">
        <v>2.5871760000000001E-7</v>
      </c>
    </row>
    <row r="1711" spans="1:12" x14ac:dyDescent="0.3">
      <c r="A1711" s="1" t="s">
        <v>81</v>
      </c>
      <c r="B1711" s="4" t="s">
        <v>4225</v>
      </c>
      <c r="C1711" s="4" t="s">
        <v>4226</v>
      </c>
      <c r="D1711" s="4">
        <v>1635</v>
      </c>
      <c r="E1711" s="4">
        <v>840</v>
      </c>
      <c r="F1711" s="4">
        <v>498</v>
      </c>
      <c r="G1711" s="4">
        <v>-2125.136657</v>
      </c>
      <c r="H1711" s="4">
        <v>-2119.7604930000002</v>
      </c>
      <c r="I1711" s="4">
        <v>20.04101</v>
      </c>
      <c r="J1711" s="4">
        <v>2</v>
      </c>
      <c r="K1711" s="4">
        <v>1.041E-3</v>
      </c>
      <c r="L1711" s="4">
        <v>1.7754889999999999E-2</v>
      </c>
    </row>
    <row r="1712" spans="1:12" x14ac:dyDescent="0.3">
      <c r="A1712" s="1" t="s">
        <v>81</v>
      </c>
      <c r="B1712" s="4" t="s">
        <v>4227</v>
      </c>
      <c r="C1712" s="4" t="s">
        <v>4228</v>
      </c>
      <c r="D1712" s="4">
        <v>888</v>
      </c>
      <c r="E1712" s="4">
        <v>363</v>
      </c>
      <c r="F1712" s="4">
        <v>318</v>
      </c>
      <c r="G1712" s="4">
        <v>-1223.6529190000001</v>
      </c>
      <c r="H1712" s="4">
        <v>-1209.0185509999999</v>
      </c>
      <c r="I1712" s="4">
        <v>38.511600000000001</v>
      </c>
      <c r="J1712" s="4">
        <v>7</v>
      </c>
      <c r="K1712" s="11">
        <v>6.2999999999999995E-8</v>
      </c>
      <c r="L1712" s="11">
        <v>2.3319500000000002E-6</v>
      </c>
    </row>
    <row r="1713" spans="1:12" x14ac:dyDescent="0.3">
      <c r="A1713" s="1" t="s">
        <v>81</v>
      </c>
      <c r="B1713" s="4" t="s">
        <v>4229</v>
      </c>
      <c r="C1713" s="4" t="s">
        <v>4230</v>
      </c>
      <c r="D1713" s="4">
        <v>1254</v>
      </c>
      <c r="E1713" s="4">
        <v>669</v>
      </c>
      <c r="F1713" s="4">
        <v>468</v>
      </c>
      <c r="G1713" s="4">
        <v>-1837.7730939999999</v>
      </c>
      <c r="H1713" s="4">
        <v>-1825.4267319999999</v>
      </c>
      <c r="I1713" s="4">
        <v>44.667920000000002</v>
      </c>
      <c r="J1713" s="4">
        <v>4</v>
      </c>
      <c r="K1713" s="11">
        <v>6.7240000000000001E-7</v>
      </c>
      <c r="L1713" s="11">
        <v>2.0921140000000001E-5</v>
      </c>
    </row>
    <row r="1714" spans="1:12" x14ac:dyDescent="0.3">
      <c r="A1714" s="1" t="s">
        <v>81</v>
      </c>
      <c r="B1714" s="4" t="s">
        <v>4231</v>
      </c>
      <c r="C1714" s="4" t="s">
        <v>4232</v>
      </c>
      <c r="D1714" s="4">
        <v>1254</v>
      </c>
      <c r="E1714" s="4">
        <v>1191</v>
      </c>
      <c r="F1714" s="4">
        <v>762</v>
      </c>
      <c r="G1714" s="4">
        <v>-3427.782142</v>
      </c>
      <c r="H1714" s="4">
        <v>-3421.57888</v>
      </c>
      <c r="I1714" s="4">
        <v>20.62942</v>
      </c>
      <c r="J1714" s="4">
        <v>2</v>
      </c>
      <c r="K1714" s="4">
        <v>4.2779999999999999E-4</v>
      </c>
      <c r="L1714" s="4">
        <v>7.9863750000000004E-3</v>
      </c>
    </row>
    <row r="1715" spans="1:12" x14ac:dyDescent="0.3">
      <c r="A1715" s="1" t="s">
        <v>81</v>
      </c>
      <c r="B1715" s="4" t="s">
        <v>4233</v>
      </c>
      <c r="C1715" s="4" t="s">
        <v>4234</v>
      </c>
      <c r="D1715" s="4">
        <v>1440</v>
      </c>
      <c r="E1715" s="4">
        <v>99</v>
      </c>
      <c r="F1715" s="4">
        <v>96</v>
      </c>
      <c r="G1715" s="4">
        <v>-580.86443799999995</v>
      </c>
      <c r="H1715" s="4">
        <v>-575.48789099999999</v>
      </c>
      <c r="I1715" s="4">
        <v>62.966729999999998</v>
      </c>
      <c r="J1715" s="4">
        <v>2</v>
      </c>
      <c r="K1715" s="4">
        <v>1.041E-3</v>
      </c>
      <c r="L1715" s="4">
        <v>1.7754889999999999E-2</v>
      </c>
    </row>
    <row r="1716" spans="1:12" x14ac:dyDescent="0.3">
      <c r="A1716" s="1" t="s">
        <v>81</v>
      </c>
      <c r="B1716" s="4" t="s">
        <v>4235</v>
      </c>
      <c r="C1716" s="4" t="s">
        <v>4236</v>
      </c>
      <c r="D1716" s="4">
        <v>753</v>
      </c>
      <c r="E1716" s="4">
        <v>690</v>
      </c>
      <c r="F1716" s="4">
        <v>363</v>
      </c>
      <c r="G1716" s="4">
        <v>-1504.7678229999999</v>
      </c>
      <c r="H1716" s="4">
        <v>-1495.925037</v>
      </c>
      <c r="I1716" s="4">
        <v>202.79428999999999</v>
      </c>
      <c r="J1716" s="4">
        <v>1</v>
      </c>
      <c r="K1716" s="11">
        <v>2.6060000000000001E-5</v>
      </c>
      <c r="L1716" s="4">
        <v>6.1565410000000002E-4</v>
      </c>
    </row>
    <row r="1717" spans="1:12" x14ac:dyDescent="0.3">
      <c r="A1717" s="1" t="s">
        <v>81</v>
      </c>
      <c r="B1717" s="4" t="s">
        <v>4237</v>
      </c>
      <c r="C1717" s="4" t="s">
        <v>4238</v>
      </c>
      <c r="D1717" s="4">
        <v>1707</v>
      </c>
      <c r="E1717" s="4">
        <v>1563</v>
      </c>
      <c r="F1717" s="4">
        <v>858</v>
      </c>
      <c r="G1717" s="4">
        <v>-3987.7398459999999</v>
      </c>
      <c r="H1717" s="4">
        <v>-3980.5073609999999</v>
      </c>
      <c r="I1717" s="4">
        <v>33.022669999999998</v>
      </c>
      <c r="J1717" s="4">
        <v>2</v>
      </c>
      <c r="K1717" s="4">
        <v>1.428E-4</v>
      </c>
      <c r="L1717" s="4">
        <v>2.9620649999999998E-3</v>
      </c>
    </row>
    <row r="1718" spans="1:12" x14ac:dyDescent="0.3">
      <c r="A1718" s="1" t="s">
        <v>81</v>
      </c>
      <c r="B1718" s="4" t="s">
        <v>4239</v>
      </c>
      <c r="C1718" s="4" t="s">
        <v>4240</v>
      </c>
      <c r="D1718" s="4">
        <v>2523</v>
      </c>
      <c r="E1718" s="4">
        <v>2013</v>
      </c>
      <c r="F1718" s="4">
        <v>942</v>
      </c>
      <c r="G1718" s="4">
        <v>-4787.1049579999999</v>
      </c>
      <c r="H1718" s="4">
        <v>-4757.5478659999999</v>
      </c>
      <c r="I1718" s="4">
        <v>74.802779999999998</v>
      </c>
      <c r="J1718" s="4">
        <v>6</v>
      </c>
      <c r="K1718" s="11">
        <v>1.4879999999999999E-14</v>
      </c>
      <c r="L1718" s="11">
        <v>1.907194E-12</v>
      </c>
    </row>
    <row r="1719" spans="1:12" x14ac:dyDescent="0.3">
      <c r="A1719" s="1" t="s">
        <v>81</v>
      </c>
      <c r="B1719" s="4" t="s">
        <v>4241</v>
      </c>
      <c r="C1719" s="4" t="s">
        <v>4242</v>
      </c>
      <c r="D1719" s="4">
        <v>2964</v>
      </c>
      <c r="E1719" s="4">
        <v>564</v>
      </c>
      <c r="F1719" s="4">
        <v>447</v>
      </c>
      <c r="G1719" s="4">
        <v>-1970.4617949999999</v>
      </c>
      <c r="H1719" s="4">
        <v>-1965.4067889999999</v>
      </c>
      <c r="I1719" s="4">
        <v>29.119060000000001</v>
      </c>
      <c r="J1719" s="4">
        <v>2</v>
      </c>
      <c r="K1719" s="4">
        <v>1.475E-3</v>
      </c>
      <c r="L1719" s="4">
        <v>2.4242219999999998E-2</v>
      </c>
    </row>
    <row r="1720" spans="1:12" x14ac:dyDescent="0.3">
      <c r="A1720" s="1" t="s">
        <v>81</v>
      </c>
      <c r="B1720" s="4" t="s">
        <v>4243</v>
      </c>
      <c r="C1720" s="4" t="s">
        <v>4244</v>
      </c>
      <c r="D1720" s="4">
        <v>1842</v>
      </c>
      <c r="E1720" s="4">
        <v>204</v>
      </c>
      <c r="F1720" s="4">
        <v>204</v>
      </c>
      <c r="G1720" s="4">
        <v>-1075.524173</v>
      </c>
      <c r="H1720" s="4">
        <v>-1066.969065</v>
      </c>
      <c r="I1720" s="4">
        <v>24.94586</v>
      </c>
      <c r="J1720" s="4">
        <v>5</v>
      </c>
      <c r="K1720" s="11">
        <v>3.5269999999999999E-5</v>
      </c>
      <c r="L1720" s="4">
        <v>8.1529240000000004E-4</v>
      </c>
    </row>
    <row r="1721" spans="1:12" x14ac:dyDescent="0.3">
      <c r="A1721" s="1" t="s">
        <v>81</v>
      </c>
      <c r="B1721" s="4" t="s">
        <v>4245</v>
      </c>
      <c r="C1721" s="4" t="s">
        <v>4246</v>
      </c>
      <c r="D1721" s="4">
        <v>2856</v>
      </c>
      <c r="E1721" s="4">
        <v>2493</v>
      </c>
      <c r="F1721" s="4">
        <v>1350</v>
      </c>
      <c r="G1721" s="4">
        <v>-6784.6510920000001</v>
      </c>
      <c r="H1721" s="4">
        <v>-6744.620903</v>
      </c>
      <c r="I1721" s="4">
        <v>22.808990000000001</v>
      </c>
      <c r="J1721" s="4">
        <v>16</v>
      </c>
      <c r="K1721" s="4">
        <v>0</v>
      </c>
      <c r="L1721" s="4">
        <v>0</v>
      </c>
    </row>
    <row r="1722" spans="1:12" x14ac:dyDescent="0.3">
      <c r="A1722" s="1" t="s">
        <v>81</v>
      </c>
      <c r="B1722" s="4" t="s">
        <v>4247</v>
      </c>
      <c r="C1722" s="4" t="s">
        <v>4248</v>
      </c>
      <c r="D1722" s="4">
        <v>3288</v>
      </c>
      <c r="E1722" s="4">
        <v>2442</v>
      </c>
      <c r="F1722" s="4">
        <v>1380</v>
      </c>
      <c r="G1722" s="4">
        <v>-6970.2131719999998</v>
      </c>
      <c r="H1722" s="4">
        <v>-6935.4441409999999</v>
      </c>
      <c r="I1722" s="4">
        <v>52.088320000000003</v>
      </c>
      <c r="J1722" s="4">
        <v>12</v>
      </c>
      <c r="K1722" s="11">
        <v>1.11E-16</v>
      </c>
      <c r="L1722" s="11">
        <v>2.072201E-14</v>
      </c>
    </row>
    <row r="1723" spans="1:12" x14ac:dyDescent="0.3">
      <c r="A1723" s="1" t="s">
        <v>81</v>
      </c>
      <c r="B1723" s="4" t="s">
        <v>4249</v>
      </c>
      <c r="C1723" s="4" t="s">
        <v>4250</v>
      </c>
      <c r="D1723" s="4">
        <v>3705</v>
      </c>
      <c r="E1723" s="4">
        <v>2340</v>
      </c>
      <c r="F1723" s="4">
        <v>1158</v>
      </c>
      <c r="G1723" s="4">
        <v>-5803.9092689999998</v>
      </c>
      <c r="H1723" s="4">
        <v>-5769.5915409999998</v>
      </c>
      <c r="I1723" s="4">
        <v>36.407080000000001</v>
      </c>
      <c r="J1723" s="4">
        <v>12</v>
      </c>
      <c r="K1723" s="11">
        <v>1.11E-16</v>
      </c>
      <c r="L1723" s="11">
        <v>2.072201E-14</v>
      </c>
    </row>
    <row r="1724" spans="1:12" x14ac:dyDescent="0.3">
      <c r="A1724" s="1" t="s">
        <v>81</v>
      </c>
      <c r="B1724" s="4" t="s">
        <v>4251</v>
      </c>
      <c r="C1724" s="4" t="s">
        <v>4252</v>
      </c>
      <c r="D1724" s="4">
        <v>546</v>
      </c>
      <c r="E1724" s="4">
        <v>414</v>
      </c>
      <c r="F1724" s="4">
        <v>396</v>
      </c>
      <c r="G1724" s="4">
        <v>-1863.568254</v>
      </c>
      <c r="H1724" s="4">
        <v>-1841.9837680000001</v>
      </c>
      <c r="I1724" s="4">
        <v>14.638389999999999</v>
      </c>
      <c r="J1724" s="4">
        <v>48</v>
      </c>
      <c r="K1724" s="11">
        <v>5.021E-11</v>
      </c>
      <c r="L1724" s="11">
        <v>3.158816E-9</v>
      </c>
    </row>
    <row r="1725" spans="1:12" x14ac:dyDescent="0.3">
      <c r="A1725" s="1" t="s">
        <v>81</v>
      </c>
      <c r="B1725" s="4" t="s">
        <v>4253</v>
      </c>
      <c r="C1725" s="4" t="s">
        <v>4254</v>
      </c>
      <c r="D1725" s="4">
        <v>6075</v>
      </c>
      <c r="E1725" s="4">
        <v>2607</v>
      </c>
      <c r="F1725" s="4">
        <v>1386</v>
      </c>
      <c r="G1725" s="4">
        <v>-7082.9407700000002</v>
      </c>
      <c r="H1725" s="4">
        <v>-7036.0269820000003</v>
      </c>
      <c r="I1725" s="4">
        <v>42.389119999999998</v>
      </c>
      <c r="J1725" s="4">
        <v>15</v>
      </c>
      <c r="K1725" s="4">
        <v>0</v>
      </c>
      <c r="L1725" s="4">
        <v>0</v>
      </c>
    </row>
    <row r="1726" spans="1:12" x14ac:dyDescent="0.3">
      <c r="A1726" s="1" t="s">
        <v>81</v>
      </c>
      <c r="B1726" s="4" t="s">
        <v>4255</v>
      </c>
      <c r="C1726" s="4" t="s">
        <v>4256</v>
      </c>
      <c r="D1726" s="4">
        <v>1194</v>
      </c>
      <c r="E1726" s="4">
        <v>696</v>
      </c>
      <c r="F1726" s="4">
        <v>591</v>
      </c>
      <c r="G1726" s="4">
        <v>-2289.5029300000001</v>
      </c>
      <c r="H1726" s="4">
        <v>-2278.75999</v>
      </c>
      <c r="I1726" s="4">
        <v>16.035340000000001</v>
      </c>
      <c r="J1726" s="4">
        <v>6</v>
      </c>
      <c r="K1726" s="11">
        <v>3.5640000000000001E-6</v>
      </c>
      <c r="L1726" s="11">
        <v>9.9531219999999995E-5</v>
      </c>
    </row>
    <row r="1727" spans="1:12" x14ac:dyDescent="0.3">
      <c r="A1727" s="1" t="s">
        <v>81</v>
      </c>
      <c r="B1727" s="4" t="s">
        <v>4257</v>
      </c>
      <c r="C1727" s="4" t="s">
        <v>4258</v>
      </c>
      <c r="D1727" s="4">
        <v>1644</v>
      </c>
      <c r="E1727" s="4">
        <v>1029</v>
      </c>
      <c r="F1727" s="4">
        <v>516</v>
      </c>
      <c r="G1727" s="4">
        <v>-2447.9940740000002</v>
      </c>
      <c r="H1727" s="4">
        <v>-2432.4071629999999</v>
      </c>
      <c r="I1727" s="4">
        <v>30.58933</v>
      </c>
      <c r="J1727" s="4">
        <v>8</v>
      </c>
      <c r="K1727" s="11">
        <v>2.3590000000000001E-8</v>
      </c>
      <c r="L1727" s="11">
        <v>9.3570030000000002E-7</v>
      </c>
    </row>
    <row r="1728" spans="1:12" x14ac:dyDescent="0.3">
      <c r="A1728" s="1" t="s">
        <v>81</v>
      </c>
      <c r="B1728" s="4" t="s">
        <v>4259</v>
      </c>
      <c r="C1728" s="4" t="s">
        <v>4260</v>
      </c>
      <c r="D1728" s="4">
        <v>2277</v>
      </c>
      <c r="E1728" s="4">
        <v>717</v>
      </c>
      <c r="F1728" s="4">
        <v>564</v>
      </c>
      <c r="G1728" s="4">
        <v>-2435.7750420000002</v>
      </c>
      <c r="H1728" s="4">
        <v>-2413.199325</v>
      </c>
      <c r="I1728" s="4">
        <v>30.628720000000001</v>
      </c>
      <c r="J1728" s="4">
        <v>14</v>
      </c>
      <c r="K1728" s="11">
        <v>1.824E-11</v>
      </c>
      <c r="L1728" s="11">
        <v>1.2839020000000001E-9</v>
      </c>
    </row>
    <row r="1729" spans="1:12" x14ac:dyDescent="0.3">
      <c r="A1729" s="1" t="s">
        <v>81</v>
      </c>
      <c r="B1729" s="4" t="s">
        <v>4261</v>
      </c>
      <c r="C1729" s="4" t="s">
        <v>4262</v>
      </c>
      <c r="D1729" s="4">
        <v>1164</v>
      </c>
      <c r="E1729" s="4">
        <v>648</v>
      </c>
      <c r="F1729" s="4">
        <v>438</v>
      </c>
      <c r="G1729" s="4">
        <v>-1888.568724</v>
      </c>
      <c r="H1729" s="4">
        <v>-1875.5469680000001</v>
      </c>
      <c r="I1729" s="4">
        <v>23.549029999999998</v>
      </c>
      <c r="J1729" s="4">
        <v>6</v>
      </c>
      <c r="K1729" s="11">
        <v>3.3379999999999998E-7</v>
      </c>
      <c r="L1729" s="11">
        <v>1.0920029999999999E-5</v>
      </c>
    </row>
    <row r="1730" spans="1:12" x14ac:dyDescent="0.3">
      <c r="A1730" s="1" t="s">
        <v>81</v>
      </c>
      <c r="B1730" s="4" t="s">
        <v>4263</v>
      </c>
      <c r="C1730" s="4" t="s">
        <v>4264</v>
      </c>
      <c r="D1730" s="4">
        <v>6081</v>
      </c>
      <c r="E1730" s="4">
        <v>1842</v>
      </c>
      <c r="F1730" s="4">
        <v>888</v>
      </c>
      <c r="G1730" s="4">
        <v>-4709.91201</v>
      </c>
      <c r="H1730" s="4">
        <v>-4704.4818750000004</v>
      </c>
      <c r="I1730" s="4">
        <v>58.072519999999997</v>
      </c>
      <c r="J1730" s="4">
        <v>1</v>
      </c>
      <c r="K1730" s="4">
        <v>9.8250000000000008E-4</v>
      </c>
      <c r="L1730" s="4">
        <v>1.685758E-2</v>
      </c>
    </row>
    <row r="1731" spans="1:12" x14ac:dyDescent="0.3">
      <c r="A1731" s="1" t="s">
        <v>81</v>
      </c>
      <c r="B1731" s="4" t="s">
        <v>4265</v>
      </c>
      <c r="C1731" s="4" t="s">
        <v>4266</v>
      </c>
      <c r="D1731" s="4">
        <v>2274</v>
      </c>
      <c r="E1731" s="4">
        <v>1095</v>
      </c>
      <c r="F1731" s="4">
        <v>903</v>
      </c>
      <c r="G1731" s="4">
        <v>-3864.184968</v>
      </c>
      <c r="H1731" s="4">
        <v>-3837.9290850000002</v>
      </c>
      <c r="I1731" s="4">
        <v>5.4222400000000004</v>
      </c>
      <c r="J1731" s="4">
        <v>49</v>
      </c>
      <c r="K1731" s="11">
        <v>4.2769999999999998E-13</v>
      </c>
      <c r="L1731" s="11">
        <v>4.3724689999999998E-11</v>
      </c>
    </row>
    <row r="1732" spans="1:12" x14ac:dyDescent="0.3">
      <c r="A1732" s="1" t="s">
        <v>81</v>
      </c>
      <c r="B1732" s="4" t="s">
        <v>4267</v>
      </c>
      <c r="C1732" s="4" t="s">
        <v>4268</v>
      </c>
      <c r="D1732" s="4">
        <v>3993</v>
      </c>
      <c r="E1732" s="4">
        <v>2235</v>
      </c>
      <c r="F1732" s="4">
        <v>1077</v>
      </c>
      <c r="G1732" s="4">
        <v>-5584.3703020000003</v>
      </c>
      <c r="H1732" s="4">
        <v>-5559.4955970000001</v>
      </c>
      <c r="I1732" s="4">
        <v>65.767539999999997</v>
      </c>
      <c r="J1732" s="4">
        <v>7</v>
      </c>
      <c r="K1732" s="11">
        <v>1.7469999999999999E-12</v>
      </c>
      <c r="L1732" s="11">
        <v>1.5214619999999999E-10</v>
      </c>
    </row>
    <row r="1733" spans="1:12" x14ac:dyDescent="0.3">
      <c r="A1733" s="1" t="s">
        <v>81</v>
      </c>
      <c r="B1733" s="4" t="s">
        <v>4269</v>
      </c>
      <c r="C1733" s="4" t="s">
        <v>4270</v>
      </c>
      <c r="D1733" s="4">
        <v>1131</v>
      </c>
      <c r="E1733" s="4">
        <v>621</v>
      </c>
      <c r="F1733" s="4">
        <v>528</v>
      </c>
      <c r="G1733" s="4">
        <v>-2543.302733</v>
      </c>
      <c r="H1733" s="4">
        <v>-2528.9583459999999</v>
      </c>
      <c r="I1733" s="4">
        <v>75.030850000000001</v>
      </c>
      <c r="J1733" s="4">
        <v>4</v>
      </c>
      <c r="K1733" s="11">
        <v>8.4999999999999994E-8</v>
      </c>
      <c r="L1733" s="11">
        <v>3.0864159999999998E-6</v>
      </c>
    </row>
    <row r="1734" spans="1:12" x14ac:dyDescent="0.3">
      <c r="A1734" s="1" t="s">
        <v>81</v>
      </c>
      <c r="B1734" s="4" t="s">
        <v>4271</v>
      </c>
      <c r="C1734" s="4" t="s">
        <v>4272</v>
      </c>
      <c r="D1734" s="4">
        <v>714</v>
      </c>
      <c r="E1734" s="4">
        <v>420</v>
      </c>
      <c r="F1734" s="4">
        <v>357</v>
      </c>
      <c r="G1734" s="4">
        <v>-1335.0076919999999</v>
      </c>
      <c r="H1734" s="4">
        <v>-1314.399713</v>
      </c>
      <c r="I1734" s="4">
        <v>13.672409999999999</v>
      </c>
      <c r="J1734" s="4">
        <v>18</v>
      </c>
      <c r="K1734" s="11">
        <v>1.3630000000000001E-10</v>
      </c>
      <c r="L1734" s="11">
        <v>7.9624229999999996E-9</v>
      </c>
    </row>
    <row r="1735" spans="1:12" x14ac:dyDescent="0.3">
      <c r="A1735" s="1" t="s">
        <v>81</v>
      </c>
      <c r="B1735" s="4" t="s">
        <v>4273</v>
      </c>
      <c r="C1735" s="4" t="s">
        <v>4274</v>
      </c>
      <c r="D1735" s="4">
        <v>708</v>
      </c>
      <c r="E1735" s="4">
        <v>705</v>
      </c>
      <c r="F1735" s="4">
        <v>369</v>
      </c>
      <c r="G1735" s="4">
        <v>-1460.0492429999999</v>
      </c>
      <c r="H1735" s="4">
        <v>-1440.897455</v>
      </c>
      <c r="I1735" s="4">
        <v>65.545640000000006</v>
      </c>
      <c r="J1735" s="4">
        <v>5</v>
      </c>
      <c r="K1735" s="11">
        <v>6.0550000000000003E-10</v>
      </c>
      <c r="L1735" s="11">
        <v>3.1609310000000002E-8</v>
      </c>
    </row>
    <row r="1736" spans="1:12" x14ac:dyDescent="0.3">
      <c r="A1736" s="1" t="s">
        <v>81</v>
      </c>
      <c r="B1736" s="4" t="s">
        <v>4275</v>
      </c>
      <c r="C1736" s="4" t="s">
        <v>4276</v>
      </c>
      <c r="D1736" s="4">
        <v>1605</v>
      </c>
      <c r="E1736" s="4">
        <v>687</v>
      </c>
      <c r="F1736" s="4">
        <v>465</v>
      </c>
      <c r="G1736" s="4">
        <v>-1917.916391</v>
      </c>
      <c r="H1736" s="4">
        <v>-1907.3399509999999</v>
      </c>
      <c r="I1736" s="4">
        <v>12.862349999999999</v>
      </c>
      <c r="J1736" s="4">
        <v>9</v>
      </c>
      <c r="K1736" s="11">
        <v>4.2409999999999997E-6</v>
      </c>
      <c r="L1736" s="4">
        <v>1.161709E-4</v>
      </c>
    </row>
    <row r="1737" spans="1:12" x14ac:dyDescent="0.3">
      <c r="A1737" s="1" t="s">
        <v>81</v>
      </c>
      <c r="B1737" s="4" t="s">
        <v>4277</v>
      </c>
      <c r="C1737" s="4" t="s">
        <v>4278</v>
      </c>
      <c r="D1737" s="4">
        <v>513</v>
      </c>
      <c r="E1737" s="4">
        <v>402</v>
      </c>
      <c r="F1737" s="4">
        <v>351</v>
      </c>
      <c r="G1737" s="4">
        <v>-1204.9597980000001</v>
      </c>
      <c r="H1737" s="4">
        <v>-1198.664464</v>
      </c>
      <c r="I1737" s="4">
        <v>8.0053400000000003</v>
      </c>
      <c r="J1737" s="4">
        <v>6</v>
      </c>
      <c r="K1737" s="4">
        <v>3.8769999999999999E-4</v>
      </c>
      <c r="L1737" s="4">
        <v>7.2693749999999998E-3</v>
      </c>
    </row>
    <row r="1738" spans="1:12" x14ac:dyDescent="0.3">
      <c r="A1738" s="1" t="s">
        <v>81</v>
      </c>
      <c r="B1738" s="4" t="s">
        <v>4279</v>
      </c>
      <c r="C1738" s="4" t="s">
        <v>4280</v>
      </c>
      <c r="D1738" s="4">
        <v>1947</v>
      </c>
      <c r="E1738" s="4">
        <v>1491</v>
      </c>
      <c r="F1738" s="4">
        <v>948</v>
      </c>
      <c r="G1738" s="4">
        <v>-4341.2342449999996</v>
      </c>
      <c r="H1738" s="4">
        <v>-4335.454326</v>
      </c>
      <c r="I1738" s="4">
        <v>39.285179999999997</v>
      </c>
      <c r="J1738" s="4">
        <v>2</v>
      </c>
      <c r="K1738" s="4">
        <v>6.7389999999999995E-4</v>
      </c>
      <c r="L1738" s="4">
        <v>1.2043949999999999E-2</v>
      </c>
    </row>
    <row r="1739" spans="1:12" x14ac:dyDescent="0.3">
      <c r="A1739" s="1" t="s">
        <v>81</v>
      </c>
      <c r="B1739" s="4" t="s">
        <v>4281</v>
      </c>
      <c r="C1739" s="4" t="s">
        <v>4282</v>
      </c>
      <c r="D1739" s="4">
        <v>1248</v>
      </c>
      <c r="E1739" s="4">
        <v>675</v>
      </c>
      <c r="F1739" s="4">
        <v>510</v>
      </c>
      <c r="G1739" s="4">
        <v>-2132.7081990000001</v>
      </c>
      <c r="H1739" s="4">
        <v>-2117.5042749999998</v>
      </c>
      <c r="I1739" s="4">
        <v>74.777510000000007</v>
      </c>
      <c r="J1739" s="4">
        <v>5</v>
      </c>
      <c r="K1739" s="11">
        <v>3.501E-8</v>
      </c>
      <c r="L1739" s="11">
        <v>1.336215E-6</v>
      </c>
    </row>
    <row r="1740" spans="1:12" x14ac:dyDescent="0.3">
      <c r="A1740" s="1" t="s">
        <v>81</v>
      </c>
      <c r="B1740" s="4" t="s">
        <v>4283</v>
      </c>
      <c r="C1740" s="4" t="s">
        <v>4284</v>
      </c>
      <c r="D1740" s="4">
        <v>2700</v>
      </c>
      <c r="E1740" s="4">
        <v>1446</v>
      </c>
      <c r="F1740" s="4">
        <v>729</v>
      </c>
      <c r="G1740" s="4">
        <v>-3473.1347420000002</v>
      </c>
      <c r="H1740" s="4">
        <v>-3467.9976310000002</v>
      </c>
      <c r="I1740" s="4">
        <v>22.349959999999999</v>
      </c>
      <c r="J1740" s="4">
        <v>1</v>
      </c>
      <c r="K1740" s="4">
        <v>1.3489999999999999E-3</v>
      </c>
      <c r="L1740" s="4">
        <v>2.2320880000000001E-2</v>
      </c>
    </row>
    <row r="1741" spans="1:12" x14ac:dyDescent="0.3">
      <c r="A1741" s="1" t="s">
        <v>81</v>
      </c>
      <c r="B1741" s="4" t="s">
        <v>4285</v>
      </c>
      <c r="C1741" s="4" t="s">
        <v>4286</v>
      </c>
      <c r="D1741" s="4">
        <v>846</v>
      </c>
      <c r="E1741" s="4">
        <v>807</v>
      </c>
      <c r="F1741" s="4">
        <v>522</v>
      </c>
      <c r="G1741" s="4">
        <v>-2185.3808859999999</v>
      </c>
      <c r="H1741" s="4">
        <v>-2165.8871389999999</v>
      </c>
      <c r="I1741" s="4">
        <v>40.135509999999996</v>
      </c>
      <c r="J1741" s="4">
        <v>7</v>
      </c>
      <c r="K1741" s="11">
        <v>4.2649999999999997E-10</v>
      </c>
      <c r="L1741" s="11">
        <v>2.2748869999999999E-8</v>
      </c>
    </row>
    <row r="1742" spans="1:12" x14ac:dyDescent="0.3">
      <c r="A1742" s="1" t="s">
        <v>81</v>
      </c>
      <c r="B1742" s="4" t="s">
        <v>4287</v>
      </c>
      <c r="C1742" s="4" t="s">
        <v>4288</v>
      </c>
      <c r="D1742" s="4">
        <v>1671</v>
      </c>
      <c r="E1742" s="4">
        <v>1506</v>
      </c>
      <c r="F1742" s="4">
        <v>777</v>
      </c>
      <c r="G1742" s="4">
        <v>-3814.6430460000001</v>
      </c>
      <c r="H1742" s="4">
        <v>-3803.7466359999999</v>
      </c>
      <c r="I1742" s="4">
        <v>31.952359999999999</v>
      </c>
      <c r="J1742" s="4">
        <v>4</v>
      </c>
      <c r="K1742" s="11">
        <v>3.0369999999999999E-6</v>
      </c>
      <c r="L1742" s="11">
        <v>8.6215660000000006E-5</v>
      </c>
    </row>
    <row r="1743" spans="1:12" x14ac:dyDescent="0.3">
      <c r="A1743" s="1" t="s">
        <v>81</v>
      </c>
      <c r="B1743" s="4" t="s">
        <v>4289</v>
      </c>
      <c r="C1743" s="4" t="s">
        <v>4290</v>
      </c>
      <c r="D1743" s="4">
        <v>1791</v>
      </c>
      <c r="E1743" s="4">
        <v>918</v>
      </c>
      <c r="F1743" s="4">
        <v>603</v>
      </c>
      <c r="G1743" s="4">
        <v>-2810.771045</v>
      </c>
      <c r="H1743" s="4">
        <v>-2784.1809499999999</v>
      </c>
      <c r="I1743" s="4">
        <v>39.349339999999998</v>
      </c>
      <c r="J1743" s="4">
        <v>12</v>
      </c>
      <c r="K1743" s="11">
        <v>3.0429999999999998E-13</v>
      </c>
      <c r="L1743" s="11">
        <v>3.1295520000000003E-11</v>
      </c>
    </row>
    <row r="1744" spans="1:12" x14ac:dyDescent="0.3">
      <c r="A1744" s="1" t="s">
        <v>81</v>
      </c>
      <c r="B1744" s="4" t="s">
        <v>4291</v>
      </c>
      <c r="C1744" s="4" t="s">
        <v>4292</v>
      </c>
      <c r="D1744" s="4">
        <v>528</v>
      </c>
      <c r="E1744" s="4">
        <v>462</v>
      </c>
      <c r="F1744" s="4">
        <v>330</v>
      </c>
      <c r="G1744" s="4">
        <v>-1178.374855</v>
      </c>
      <c r="H1744" s="4">
        <v>-1169.1541139999999</v>
      </c>
      <c r="I1744" s="4">
        <v>118.24172</v>
      </c>
      <c r="J1744" s="4">
        <v>2</v>
      </c>
      <c r="K1744" s="11">
        <v>1.7520000000000002E-5</v>
      </c>
      <c r="L1744" s="4">
        <v>4.2560960000000001E-4</v>
      </c>
    </row>
    <row r="1745" spans="1:12" x14ac:dyDescent="0.3">
      <c r="A1745" s="1" t="s">
        <v>81</v>
      </c>
      <c r="B1745" s="4" t="s">
        <v>4293</v>
      </c>
      <c r="C1745" s="4" t="s">
        <v>4294</v>
      </c>
      <c r="D1745" s="4">
        <v>2271</v>
      </c>
      <c r="E1745" s="4">
        <v>1182</v>
      </c>
      <c r="F1745" s="4">
        <v>777</v>
      </c>
      <c r="G1745" s="4">
        <v>-3433.8164780000002</v>
      </c>
      <c r="H1745" s="4">
        <v>-3396.5264900000002</v>
      </c>
      <c r="I1745" s="4">
        <v>19.404430000000001</v>
      </c>
      <c r="J1745" s="4">
        <v>28</v>
      </c>
      <c r="K1745" s="4">
        <v>0</v>
      </c>
      <c r="L1745" s="4">
        <v>0</v>
      </c>
    </row>
    <row r="1746" spans="1:12" x14ac:dyDescent="0.3">
      <c r="A1746" s="1" t="s">
        <v>81</v>
      </c>
      <c r="B1746" s="4" t="s">
        <v>4295</v>
      </c>
      <c r="C1746" s="4" t="s">
        <v>4296</v>
      </c>
      <c r="D1746" s="4">
        <v>1299</v>
      </c>
      <c r="E1746" s="4">
        <v>1068</v>
      </c>
      <c r="F1746" s="4">
        <v>615</v>
      </c>
      <c r="G1746" s="4">
        <v>-2690.0316269999998</v>
      </c>
      <c r="H1746" s="4">
        <v>-2666.2073260000002</v>
      </c>
      <c r="I1746" s="4">
        <v>90.058419999999998</v>
      </c>
      <c r="J1746" s="4">
        <v>7</v>
      </c>
      <c r="K1746" s="11">
        <v>5.099E-12</v>
      </c>
      <c r="L1746" s="11">
        <v>3.9626840000000003E-10</v>
      </c>
    </row>
    <row r="1747" spans="1:12" x14ac:dyDescent="0.3">
      <c r="A1747" s="1" t="s">
        <v>81</v>
      </c>
      <c r="B1747" s="4" t="s">
        <v>4297</v>
      </c>
      <c r="C1747" s="4" t="s">
        <v>4298</v>
      </c>
      <c r="D1747" s="4">
        <v>2973</v>
      </c>
      <c r="E1747" s="4">
        <v>312</v>
      </c>
      <c r="F1747" s="4">
        <v>255</v>
      </c>
      <c r="G1747" s="4">
        <v>-993.39667399999996</v>
      </c>
      <c r="H1747" s="4">
        <v>-983.93189600000005</v>
      </c>
      <c r="I1747" s="4">
        <v>22.849309999999999</v>
      </c>
      <c r="J1747" s="4">
        <v>5</v>
      </c>
      <c r="K1747" s="11">
        <v>1.3560000000000001E-5</v>
      </c>
      <c r="L1747" s="4">
        <v>3.3801600000000001E-4</v>
      </c>
    </row>
    <row r="1748" spans="1:12" x14ac:dyDescent="0.3">
      <c r="A1748" s="1" t="s">
        <v>81</v>
      </c>
      <c r="B1748" s="4" t="s">
        <v>4299</v>
      </c>
      <c r="C1748" s="4" t="s">
        <v>4300</v>
      </c>
      <c r="D1748" s="4">
        <v>1944</v>
      </c>
      <c r="E1748" s="4">
        <v>1026</v>
      </c>
      <c r="F1748" s="4">
        <v>657</v>
      </c>
      <c r="G1748" s="4">
        <v>-2813.1097610000002</v>
      </c>
      <c r="H1748" s="4">
        <v>-2784.037585</v>
      </c>
      <c r="I1748" s="4">
        <v>13.078860000000001</v>
      </c>
      <c r="J1748" s="4">
        <v>23</v>
      </c>
      <c r="K1748" s="11">
        <v>2.4309999999999999E-14</v>
      </c>
      <c r="L1748" s="11">
        <v>3.0700310000000002E-12</v>
      </c>
    </row>
    <row r="1749" spans="1:12" x14ac:dyDescent="0.3">
      <c r="A1749" s="1" t="s">
        <v>81</v>
      </c>
      <c r="B1749" s="4" t="s">
        <v>4301</v>
      </c>
      <c r="C1749" s="4" t="s">
        <v>4302</v>
      </c>
      <c r="D1749" s="4">
        <v>807</v>
      </c>
      <c r="E1749" s="4">
        <v>765</v>
      </c>
      <c r="F1749" s="4">
        <v>567</v>
      </c>
      <c r="G1749" s="4">
        <v>-2263.6534799999999</v>
      </c>
      <c r="H1749" s="4">
        <v>-2233.0094720000002</v>
      </c>
      <c r="I1749" s="4">
        <v>18.459219999999998</v>
      </c>
      <c r="J1749" s="4">
        <v>24</v>
      </c>
      <c r="K1749" s="11">
        <v>4.8850000000000003E-15</v>
      </c>
      <c r="L1749" s="11">
        <v>7.0504099999999996E-13</v>
      </c>
    </row>
    <row r="1750" spans="1:12" x14ac:dyDescent="0.3">
      <c r="A1750" s="1" t="s">
        <v>81</v>
      </c>
      <c r="B1750" s="4" t="s">
        <v>4303</v>
      </c>
      <c r="C1750" s="4" t="s">
        <v>4304</v>
      </c>
      <c r="D1750" s="4">
        <v>1491</v>
      </c>
      <c r="E1750" s="4">
        <v>615</v>
      </c>
      <c r="F1750" s="4">
        <v>462</v>
      </c>
      <c r="G1750" s="4">
        <v>-1889.8625119999999</v>
      </c>
      <c r="H1750" s="4">
        <v>-1873.147839</v>
      </c>
      <c r="I1750" s="4">
        <v>166.14278999999999</v>
      </c>
      <c r="J1750" s="4">
        <v>4</v>
      </c>
      <c r="K1750" s="11">
        <v>7.3900000000000003E-9</v>
      </c>
      <c r="L1750" s="11">
        <v>3.1572950000000002E-7</v>
      </c>
    </row>
    <row r="1751" spans="1:12" x14ac:dyDescent="0.3">
      <c r="A1751" s="1" t="s">
        <v>81</v>
      </c>
      <c r="B1751" s="4" t="s">
        <v>4305</v>
      </c>
      <c r="C1751" s="4" t="s">
        <v>2135</v>
      </c>
      <c r="D1751" s="4">
        <v>3003</v>
      </c>
      <c r="E1751" s="4">
        <v>1014</v>
      </c>
      <c r="F1751" s="4">
        <v>597</v>
      </c>
      <c r="G1751" s="4">
        <v>-2657.5918929999998</v>
      </c>
      <c r="H1751" s="4">
        <v>-2636.9322430000002</v>
      </c>
      <c r="I1751" s="4">
        <v>64.222499999999997</v>
      </c>
      <c r="J1751" s="4">
        <v>6</v>
      </c>
      <c r="K1751" s="11">
        <v>1.2930000000000001E-10</v>
      </c>
      <c r="L1751" s="11">
        <v>7.5792749999999996E-9</v>
      </c>
    </row>
    <row r="1752" spans="1:12" x14ac:dyDescent="0.3">
      <c r="A1752" s="1" t="s">
        <v>81</v>
      </c>
      <c r="B1752" s="4" t="s">
        <v>4306</v>
      </c>
      <c r="C1752" s="4" t="s">
        <v>4307</v>
      </c>
      <c r="D1752" s="4">
        <v>630</v>
      </c>
      <c r="E1752" s="4">
        <v>453</v>
      </c>
      <c r="F1752" s="4">
        <v>306</v>
      </c>
      <c r="G1752" s="4">
        <v>-1132.4166829999999</v>
      </c>
      <c r="H1752" s="4">
        <v>-1127.9255410000001</v>
      </c>
      <c r="I1752" s="4">
        <v>83.384500000000003</v>
      </c>
      <c r="J1752" s="4">
        <v>0</v>
      </c>
      <c r="K1752" s="4">
        <v>2.7260000000000001E-3</v>
      </c>
      <c r="L1752" s="4">
        <v>4.1177699999999998E-2</v>
      </c>
    </row>
    <row r="1753" spans="1:12" x14ac:dyDescent="0.3">
      <c r="A1753" s="1" t="s">
        <v>81</v>
      </c>
      <c r="B1753" s="4" t="s">
        <v>4308</v>
      </c>
      <c r="C1753" s="4" t="s">
        <v>4309</v>
      </c>
      <c r="D1753" s="4">
        <v>3585</v>
      </c>
      <c r="E1753" s="4">
        <v>3060</v>
      </c>
      <c r="F1753" s="4">
        <v>1437</v>
      </c>
      <c r="G1753" s="4">
        <v>-7953.1028230000002</v>
      </c>
      <c r="H1753" s="4">
        <v>-7922.592987</v>
      </c>
      <c r="I1753" s="4">
        <v>41.409970000000001</v>
      </c>
      <c r="J1753" s="4">
        <v>11</v>
      </c>
      <c r="K1753" s="11">
        <v>5.6620000000000001E-15</v>
      </c>
      <c r="L1753" s="11">
        <v>8.0367640000000001E-13</v>
      </c>
    </row>
    <row r="1754" spans="1:12" x14ac:dyDescent="0.3">
      <c r="A1754" s="1" t="s">
        <v>81</v>
      </c>
      <c r="B1754" s="4" t="s">
        <v>4310</v>
      </c>
      <c r="C1754" s="4" t="s">
        <v>4311</v>
      </c>
      <c r="D1754" s="4">
        <v>477</v>
      </c>
      <c r="E1754" s="4">
        <v>390</v>
      </c>
      <c r="F1754" s="4">
        <v>222</v>
      </c>
      <c r="G1754" s="4">
        <v>-828.30361400000004</v>
      </c>
      <c r="H1754" s="4">
        <v>-823.12676899999997</v>
      </c>
      <c r="I1754" s="4">
        <v>999</v>
      </c>
      <c r="J1754" s="4">
        <v>0</v>
      </c>
      <c r="K1754" s="4">
        <v>1.292E-3</v>
      </c>
      <c r="L1754" s="4">
        <v>2.1497849999999999E-2</v>
      </c>
    </row>
    <row r="1755" spans="1:12" x14ac:dyDescent="0.3">
      <c r="A1755" s="1" t="s">
        <v>81</v>
      </c>
      <c r="B1755" s="4" t="s">
        <v>4312</v>
      </c>
      <c r="C1755" s="4" t="s">
        <v>4313</v>
      </c>
      <c r="D1755" s="4">
        <v>2091</v>
      </c>
      <c r="E1755" s="4">
        <v>1128</v>
      </c>
      <c r="F1755" s="4">
        <v>633</v>
      </c>
      <c r="G1755" s="4">
        <v>-2919.9186450000002</v>
      </c>
      <c r="H1755" s="4">
        <v>-2903.7315149999999</v>
      </c>
      <c r="I1755" s="4">
        <v>50.105910000000002</v>
      </c>
      <c r="J1755" s="4">
        <v>5</v>
      </c>
      <c r="K1755" s="11">
        <v>1.2720000000000001E-8</v>
      </c>
      <c r="L1755" s="11">
        <v>5.2389929999999997E-7</v>
      </c>
    </row>
    <row r="1756" spans="1:12" x14ac:dyDescent="0.3">
      <c r="A1756" s="1" t="s">
        <v>81</v>
      </c>
      <c r="B1756" s="4" t="s">
        <v>4314</v>
      </c>
      <c r="C1756" s="4" t="s">
        <v>4315</v>
      </c>
      <c r="D1756" s="4">
        <v>456</v>
      </c>
      <c r="E1756" s="4">
        <v>378</v>
      </c>
      <c r="F1756" s="4">
        <v>312</v>
      </c>
      <c r="G1756" s="4">
        <v>-1083.8174690000001</v>
      </c>
      <c r="H1756" s="4">
        <v>-1068.7128680000001</v>
      </c>
      <c r="I1756" s="4">
        <v>17.422190000000001</v>
      </c>
      <c r="J1756" s="4">
        <v>11</v>
      </c>
      <c r="K1756" s="11">
        <v>3.8789999999999999E-8</v>
      </c>
      <c r="L1756" s="11">
        <v>1.4693329999999999E-6</v>
      </c>
    </row>
    <row r="1757" spans="1:12" x14ac:dyDescent="0.3">
      <c r="A1757" s="1" t="s">
        <v>81</v>
      </c>
      <c r="B1757" s="4" t="s">
        <v>4316</v>
      </c>
      <c r="C1757" s="4" t="s">
        <v>4317</v>
      </c>
      <c r="D1757" s="4">
        <v>966</v>
      </c>
      <c r="E1757" s="4">
        <v>849</v>
      </c>
      <c r="F1757" s="4">
        <v>414</v>
      </c>
      <c r="G1757" s="4">
        <v>-1796.5947799999999</v>
      </c>
      <c r="H1757" s="4">
        <v>-1790.5836979999999</v>
      </c>
      <c r="I1757" s="4">
        <v>53.956740000000003</v>
      </c>
      <c r="J1757" s="4">
        <v>2</v>
      </c>
      <c r="K1757" s="4">
        <v>5.2570000000000004E-4</v>
      </c>
      <c r="L1757" s="4">
        <v>9.5746530000000007E-3</v>
      </c>
    </row>
    <row r="1758" spans="1:12" x14ac:dyDescent="0.3">
      <c r="A1758" s="1" t="s">
        <v>81</v>
      </c>
      <c r="B1758" s="4" t="s">
        <v>4318</v>
      </c>
      <c r="C1758" s="4" t="s">
        <v>4319</v>
      </c>
      <c r="D1758" s="4">
        <v>1299</v>
      </c>
      <c r="E1758" s="4">
        <v>369</v>
      </c>
      <c r="F1758" s="4">
        <v>330</v>
      </c>
      <c r="G1758" s="4">
        <v>-1268.954459</v>
      </c>
      <c r="H1758" s="4">
        <v>-1258.006574</v>
      </c>
      <c r="I1758" s="4">
        <v>999</v>
      </c>
      <c r="J1758" s="4">
        <v>5</v>
      </c>
      <c r="K1758" s="11">
        <v>2.8789999999999999E-6</v>
      </c>
      <c r="L1758" s="11">
        <v>8.1865600000000004E-5</v>
      </c>
    </row>
    <row r="1759" spans="1:12" x14ac:dyDescent="0.3">
      <c r="A1759" s="1" t="s">
        <v>81</v>
      </c>
      <c r="B1759" s="4" t="s">
        <v>4320</v>
      </c>
      <c r="C1759" s="4" t="s">
        <v>4321</v>
      </c>
      <c r="D1759" s="4">
        <v>1536</v>
      </c>
      <c r="E1759" s="4">
        <v>507</v>
      </c>
      <c r="F1759" s="4">
        <v>393</v>
      </c>
      <c r="G1759" s="4">
        <v>-1434.3854610000001</v>
      </c>
      <c r="H1759" s="4">
        <v>-1424.3492639999999</v>
      </c>
      <c r="I1759" s="4">
        <v>15.28664</v>
      </c>
      <c r="J1759" s="4">
        <v>6</v>
      </c>
      <c r="K1759" s="11">
        <v>7.4569999999999999E-6</v>
      </c>
      <c r="L1759" s="4">
        <v>1.9673419999999999E-4</v>
      </c>
    </row>
    <row r="1760" spans="1:12" x14ac:dyDescent="0.3">
      <c r="A1760" s="1" t="s">
        <v>81</v>
      </c>
      <c r="B1760" s="4" t="s">
        <v>4322</v>
      </c>
      <c r="C1760" s="4" t="s">
        <v>4323</v>
      </c>
      <c r="D1760" s="4">
        <v>2727</v>
      </c>
      <c r="E1760" s="4">
        <v>2409</v>
      </c>
      <c r="F1760" s="4">
        <v>1194</v>
      </c>
      <c r="G1760" s="4">
        <v>-6353.94301</v>
      </c>
      <c r="H1760" s="4">
        <v>-6348.7396829999998</v>
      </c>
      <c r="I1760" s="4">
        <v>21.212569999999999</v>
      </c>
      <c r="J1760" s="4">
        <v>2</v>
      </c>
      <c r="K1760" s="4">
        <v>1.256E-3</v>
      </c>
      <c r="L1760" s="4">
        <v>2.0980539999999999E-2</v>
      </c>
    </row>
    <row r="1761" spans="1:12" x14ac:dyDescent="0.3">
      <c r="A1761" s="1" t="s">
        <v>81</v>
      </c>
      <c r="B1761" s="4" t="s">
        <v>4324</v>
      </c>
      <c r="C1761" s="4" t="s">
        <v>4325</v>
      </c>
      <c r="D1761" s="4">
        <v>1149</v>
      </c>
      <c r="E1761" s="4">
        <v>447</v>
      </c>
      <c r="F1761" s="4">
        <v>309</v>
      </c>
      <c r="G1761" s="4">
        <v>-1150.0259530000001</v>
      </c>
      <c r="H1761" s="4">
        <v>-1138.11007</v>
      </c>
      <c r="I1761" s="4">
        <v>10.83081</v>
      </c>
      <c r="J1761" s="4">
        <v>11</v>
      </c>
      <c r="K1761" s="11">
        <v>1.051E-6</v>
      </c>
      <c r="L1761" s="11">
        <v>3.172395E-5</v>
      </c>
    </row>
    <row r="1762" spans="1:12" x14ac:dyDescent="0.3">
      <c r="A1762" s="1" t="s">
        <v>81</v>
      </c>
      <c r="B1762" s="4" t="s">
        <v>4326</v>
      </c>
      <c r="C1762" s="4" t="s">
        <v>4327</v>
      </c>
      <c r="D1762" s="4">
        <v>1032</v>
      </c>
      <c r="E1762" s="4">
        <v>963</v>
      </c>
      <c r="F1762" s="4">
        <v>597</v>
      </c>
      <c r="G1762" s="4">
        <v>-2561.0169959999998</v>
      </c>
      <c r="H1762" s="4">
        <v>-2547.1073500000002</v>
      </c>
      <c r="I1762" s="4">
        <v>52.38917</v>
      </c>
      <c r="J1762" s="4">
        <v>4</v>
      </c>
      <c r="K1762" s="11">
        <v>1.332E-7</v>
      </c>
      <c r="L1762" s="11">
        <v>4.6403850000000003E-6</v>
      </c>
    </row>
    <row r="1763" spans="1:12" x14ac:dyDescent="0.3">
      <c r="A1763" s="1" t="s">
        <v>81</v>
      </c>
      <c r="B1763" s="4" t="s">
        <v>4328</v>
      </c>
      <c r="C1763" s="4" t="s">
        <v>4329</v>
      </c>
      <c r="D1763" s="4">
        <v>1482</v>
      </c>
      <c r="E1763" s="4">
        <v>396</v>
      </c>
      <c r="F1763" s="4">
        <v>339</v>
      </c>
      <c r="G1763" s="4">
        <v>-1162.6429129999999</v>
      </c>
      <c r="H1763" s="4">
        <v>-1157.236523</v>
      </c>
      <c r="I1763" s="4">
        <v>24.881689999999999</v>
      </c>
      <c r="J1763" s="4">
        <v>1</v>
      </c>
      <c r="K1763" s="4">
        <v>1.008E-3</v>
      </c>
      <c r="L1763" s="4">
        <v>1.7260620000000001E-2</v>
      </c>
    </row>
    <row r="1764" spans="1:12" x14ac:dyDescent="0.3">
      <c r="A1764" s="1" t="s">
        <v>81</v>
      </c>
      <c r="B1764" s="4" t="s">
        <v>4330</v>
      </c>
      <c r="C1764" s="4" t="s">
        <v>4331</v>
      </c>
      <c r="D1764" s="4">
        <v>1215</v>
      </c>
      <c r="E1764" s="4">
        <v>402</v>
      </c>
      <c r="F1764" s="4">
        <v>339</v>
      </c>
      <c r="G1764" s="4">
        <v>-1371.5052169999999</v>
      </c>
      <c r="H1764" s="4">
        <v>-1356.258034</v>
      </c>
      <c r="I1764" s="4">
        <v>21.785270000000001</v>
      </c>
      <c r="J1764" s="4">
        <v>14</v>
      </c>
      <c r="K1764" s="11">
        <v>3.3479999999999999E-8</v>
      </c>
      <c r="L1764" s="11">
        <v>1.2835249999999999E-6</v>
      </c>
    </row>
    <row r="1765" spans="1:12" x14ac:dyDescent="0.3">
      <c r="A1765" s="1" t="s">
        <v>81</v>
      </c>
      <c r="B1765" s="4" t="s">
        <v>4332</v>
      </c>
      <c r="C1765" s="4" t="s">
        <v>4333</v>
      </c>
      <c r="D1765" s="4">
        <v>1911</v>
      </c>
      <c r="E1765" s="4">
        <v>1185</v>
      </c>
      <c r="F1765" s="4">
        <v>558</v>
      </c>
      <c r="G1765" s="4">
        <v>-2522.6936500000002</v>
      </c>
      <c r="H1765" s="4">
        <v>-2512.7476529999999</v>
      </c>
      <c r="I1765" s="4">
        <v>40.642600000000002</v>
      </c>
      <c r="J1765" s="4">
        <v>2</v>
      </c>
      <c r="K1765" s="11">
        <v>8.1939999999999998E-6</v>
      </c>
      <c r="L1765" s="4">
        <v>2.141655E-4</v>
      </c>
    </row>
    <row r="1766" spans="1:12" x14ac:dyDescent="0.3">
      <c r="A1766" s="1" t="s">
        <v>81</v>
      </c>
      <c r="B1766" s="4" t="s">
        <v>4334</v>
      </c>
      <c r="C1766" s="4" t="s">
        <v>4335</v>
      </c>
      <c r="D1766" s="4">
        <v>858</v>
      </c>
      <c r="E1766" s="4">
        <v>552</v>
      </c>
      <c r="F1766" s="4">
        <v>348</v>
      </c>
      <c r="G1766" s="4">
        <v>-1340.9137479999999</v>
      </c>
      <c r="H1766" s="4">
        <v>-1319.1222499999999</v>
      </c>
      <c r="I1766" s="4">
        <v>53.552349999999997</v>
      </c>
      <c r="J1766" s="4">
        <v>9</v>
      </c>
      <c r="K1766" s="11">
        <v>4.0640000000000001E-11</v>
      </c>
      <c r="L1766" s="11">
        <v>2.633932E-9</v>
      </c>
    </row>
    <row r="1767" spans="1:12" x14ac:dyDescent="0.3">
      <c r="A1767" s="1" t="s">
        <v>81</v>
      </c>
      <c r="B1767" s="4" t="s">
        <v>4336</v>
      </c>
      <c r="C1767" s="4" t="s">
        <v>4337</v>
      </c>
      <c r="D1767" s="4">
        <v>1752</v>
      </c>
      <c r="E1767" s="4">
        <v>705</v>
      </c>
      <c r="F1767" s="4">
        <v>462</v>
      </c>
      <c r="G1767" s="4">
        <v>-1840.522412</v>
      </c>
      <c r="H1767" s="4">
        <v>-1830.513639</v>
      </c>
      <c r="I1767" s="4">
        <v>49.655920000000002</v>
      </c>
      <c r="J1767" s="4">
        <v>3</v>
      </c>
      <c r="K1767" s="11">
        <v>7.6729999999999992E-6</v>
      </c>
      <c r="L1767" s="4">
        <v>2.0150419999999999E-4</v>
      </c>
    </row>
    <row r="1768" spans="1:12" x14ac:dyDescent="0.3">
      <c r="A1768" s="1" t="s">
        <v>81</v>
      </c>
      <c r="B1768" s="4" t="s">
        <v>4338</v>
      </c>
      <c r="C1768" s="4" t="s">
        <v>4339</v>
      </c>
      <c r="D1768" s="4">
        <v>1452</v>
      </c>
      <c r="E1768" s="4">
        <v>1233</v>
      </c>
      <c r="F1768" s="4">
        <v>621</v>
      </c>
      <c r="G1768" s="4">
        <v>-2893.4686109999998</v>
      </c>
      <c r="H1768" s="4">
        <v>-2864.9677710000001</v>
      </c>
      <c r="I1768" s="4">
        <v>39.631360000000001</v>
      </c>
      <c r="J1768" s="4">
        <v>12</v>
      </c>
      <c r="K1768" s="11">
        <v>4.352E-14</v>
      </c>
      <c r="L1768" s="11">
        <v>5.2269650000000002E-12</v>
      </c>
    </row>
    <row r="1769" spans="1:12" x14ac:dyDescent="0.3">
      <c r="A1769" s="1" t="s">
        <v>81</v>
      </c>
      <c r="B1769" s="4" t="s">
        <v>4340</v>
      </c>
      <c r="C1769" s="4" t="s">
        <v>4341</v>
      </c>
      <c r="D1769" s="4">
        <v>2199</v>
      </c>
      <c r="E1769" s="4">
        <v>924</v>
      </c>
      <c r="F1769" s="4">
        <v>585</v>
      </c>
      <c r="G1769" s="4">
        <v>-2416.2349610000001</v>
      </c>
      <c r="H1769" s="4">
        <v>-2391.7436619999999</v>
      </c>
      <c r="I1769" s="4">
        <v>39.713160000000002</v>
      </c>
      <c r="J1769" s="4">
        <v>9</v>
      </c>
      <c r="K1769" s="11">
        <v>2.5820000000000001E-12</v>
      </c>
      <c r="L1769" s="11">
        <v>2.163212E-10</v>
      </c>
    </row>
    <row r="1770" spans="1:12" x14ac:dyDescent="0.3">
      <c r="A1770" s="1" t="s">
        <v>81</v>
      </c>
      <c r="B1770" s="4" t="s">
        <v>4342</v>
      </c>
      <c r="C1770" s="4" t="s">
        <v>4343</v>
      </c>
      <c r="D1770" s="4">
        <v>2418</v>
      </c>
      <c r="E1770" s="4">
        <v>2226</v>
      </c>
      <c r="F1770" s="4">
        <v>1035</v>
      </c>
      <c r="G1770" s="4">
        <v>-5659.19103</v>
      </c>
      <c r="H1770" s="4">
        <v>-5636.01109</v>
      </c>
      <c r="I1770" s="4">
        <v>20.071680000000001</v>
      </c>
      <c r="J1770" s="4">
        <v>11</v>
      </c>
      <c r="K1770" s="11">
        <v>9.8410000000000006E-12</v>
      </c>
      <c r="L1770" s="11">
        <v>7.161829E-10</v>
      </c>
    </row>
    <row r="1771" spans="1:12" x14ac:dyDescent="0.3">
      <c r="A1771" s="1" t="s">
        <v>81</v>
      </c>
      <c r="B1771" s="4" t="s">
        <v>4344</v>
      </c>
      <c r="C1771" s="4" t="s">
        <v>4345</v>
      </c>
      <c r="D1771" s="4">
        <v>963</v>
      </c>
      <c r="E1771" s="4">
        <v>594</v>
      </c>
      <c r="F1771" s="4">
        <v>498</v>
      </c>
      <c r="G1771" s="4">
        <v>-1986.0839539999999</v>
      </c>
      <c r="H1771" s="4">
        <v>-1968.3402149999999</v>
      </c>
      <c r="I1771" s="4">
        <v>9.4913699999999999</v>
      </c>
      <c r="J1771" s="4">
        <v>27</v>
      </c>
      <c r="K1771" s="11">
        <v>2.5669999999999999E-9</v>
      </c>
      <c r="L1771" s="11">
        <v>1.201314E-7</v>
      </c>
    </row>
    <row r="1772" spans="1:12" x14ac:dyDescent="0.3">
      <c r="A1772" s="1" t="s">
        <v>81</v>
      </c>
      <c r="B1772" s="4" t="s">
        <v>4346</v>
      </c>
      <c r="C1772" s="4" t="s">
        <v>4347</v>
      </c>
      <c r="D1772" s="4">
        <v>765</v>
      </c>
      <c r="E1772" s="4">
        <v>720</v>
      </c>
      <c r="F1772" s="4">
        <v>426</v>
      </c>
      <c r="G1772" s="4">
        <v>-1693.799604</v>
      </c>
      <c r="H1772" s="4">
        <v>-1688.6751790000001</v>
      </c>
      <c r="I1772" s="4">
        <v>223.71279000000001</v>
      </c>
      <c r="J1772" s="4">
        <v>1</v>
      </c>
      <c r="K1772" s="4">
        <v>1.3680000000000001E-3</v>
      </c>
      <c r="L1772" s="4">
        <v>2.261347E-2</v>
      </c>
    </row>
    <row r="1773" spans="1:12" x14ac:dyDescent="0.3">
      <c r="A1773" s="1" t="s">
        <v>81</v>
      </c>
      <c r="B1773" s="4" t="s">
        <v>4348</v>
      </c>
      <c r="C1773" s="4" t="s">
        <v>4349</v>
      </c>
      <c r="D1773" s="4">
        <v>1605</v>
      </c>
      <c r="E1773" s="4">
        <v>1425</v>
      </c>
      <c r="F1773" s="4">
        <v>633</v>
      </c>
      <c r="G1773" s="4">
        <v>-3207.1215069999998</v>
      </c>
      <c r="H1773" s="4">
        <v>-3201.9470080000001</v>
      </c>
      <c r="I1773" s="4">
        <v>18.89132</v>
      </c>
      <c r="J1773" s="4">
        <v>3</v>
      </c>
      <c r="K1773" s="4">
        <v>1.2949999999999999E-3</v>
      </c>
      <c r="L1773" s="4">
        <v>2.151028E-2</v>
      </c>
    </row>
    <row r="1774" spans="1:12" x14ac:dyDescent="0.3">
      <c r="A1774" s="1" t="s">
        <v>81</v>
      </c>
      <c r="B1774" s="4" t="s">
        <v>4350</v>
      </c>
      <c r="C1774" s="4" t="s">
        <v>4351</v>
      </c>
      <c r="D1774" s="4">
        <v>1437</v>
      </c>
      <c r="E1774" s="4">
        <v>1200</v>
      </c>
      <c r="F1774" s="4">
        <v>789</v>
      </c>
      <c r="G1774" s="4">
        <v>-3537.6751410000002</v>
      </c>
      <c r="H1774" s="4">
        <v>-3512.065881</v>
      </c>
      <c r="I1774" s="4">
        <v>18.707439999999998</v>
      </c>
      <c r="J1774" s="4">
        <v>20</v>
      </c>
      <c r="K1774" s="11">
        <v>8.2630000000000002E-13</v>
      </c>
      <c r="L1774" s="11">
        <v>7.8842790000000004E-11</v>
      </c>
    </row>
    <row r="1775" spans="1:12" x14ac:dyDescent="0.3">
      <c r="A1775" s="1" t="s">
        <v>81</v>
      </c>
      <c r="B1775" s="4" t="s">
        <v>4352</v>
      </c>
      <c r="C1775" s="4" t="s">
        <v>4353</v>
      </c>
      <c r="D1775" s="4">
        <v>1866</v>
      </c>
      <c r="E1775" s="4">
        <v>1140</v>
      </c>
      <c r="F1775" s="4">
        <v>660</v>
      </c>
      <c r="G1775" s="4">
        <v>-2917.9713710000001</v>
      </c>
      <c r="H1775" s="4">
        <v>-2911.1515599999998</v>
      </c>
      <c r="I1775" s="4">
        <v>51.836469999999998</v>
      </c>
      <c r="J1775" s="4">
        <v>2</v>
      </c>
      <c r="K1775" s="4">
        <v>2.2149999999999999E-4</v>
      </c>
      <c r="L1775" s="4">
        <v>4.3827909999999996E-3</v>
      </c>
    </row>
    <row r="1776" spans="1:12" x14ac:dyDescent="0.3">
      <c r="A1776" s="1" t="s">
        <v>81</v>
      </c>
      <c r="B1776" s="4" t="s">
        <v>4354</v>
      </c>
      <c r="C1776" s="4" t="s">
        <v>4355</v>
      </c>
      <c r="D1776" s="4">
        <v>1731</v>
      </c>
      <c r="E1776" s="4">
        <v>879</v>
      </c>
      <c r="F1776" s="4">
        <v>462</v>
      </c>
      <c r="G1776" s="4">
        <v>-1984.162777</v>
      </c>
      <c r="H1776" s="4">
        <v>-1966.7536580000001</v>
      </c>
      <c r="I1776" s="4">
        <v>39.251980000000003</v>
      </c>
      <c r="J1776" s="4">
        <v>6</v>
      </c>
      <c r="K1776" s="11">
        <v>3.6199999999999999E-9</v>
      </c>
      <c r="L1776" s="11">
        <v>1.643634E-7</v>
      </c>
    </row>
    <row r="1777" spans="1:12" x14ac:dyDescent="0.3">
      <c r="A1777" s="1" t="s">
        <v>81</v>
      </c>
      <c r="B1777" s="4" t="s">
        <v>4356</v>
      </c>
      <c r="C1777" s="4" t="s">
        <v>4357</v>
      </c>
      <c r="D1777" s="4">
        <v>630</v>
      </c>
      <c r="E1777" s="4">
        <v>489</v>
      </c>
      <c r="F1777" s="4">
        <v>318</v>
      </c>
      <c r="G1777" s="4">
        <v>-1175.691705</v>
      </c>
      <c r="H1777" s="4">
        <v>-1165.9643980000001</v>
      </c>
      <c r="I1777" s="4">
        <v>144.35186999999999</v>
      </c>
      <c r="J1777" s="4">
        <v>2</v>
      </c>
      <c r="K1777" s="11">
        <v>1.03E-5</v>
      </c>
      <c r="L1777" s="4">
        <v>2.6561940000000001E-4</v>
      </c>
    </row>
    <row r="1778" spans="1:12" x14ac:dyDescent="0.3">
      <c r="A1778" s="1" t="s">
        <v>81</v>
      </c>
      <c r="B1778" s="4" t="s">
        <v>4358</v>
      </c>
      <c r="C1778" s="4" t="s">
        <v>4359</v>
      </c>
      <c r="D1778" s="4">
        <v>699</v>
      </c>
      <c r="E1778" s="4">
        <v>501</v>
      </c>
      <c r="F1778" s="4">
        <v>471</v>
      </c>
      <c r="G1778" s="4">
        <v>-2281.2438029999998</v>
      </c>
      <c r="H1778" s="4">
        <v>-2265.9844859999998</v>
      </c>
      <c r="I1778" s="4">
        <v>999</v>
      </c>
      <c r="J1778" s="4">
        <v>2</v>
      </c>
      <c r="K1778" s="11">
        <v>3.3069999999999998E-8</v>
      </c>
      <c r="L1778" s="11">
        <v>1.2706430000000001E-6</v>
      </c>
    </row>
    <row r="1779" spans="1:12" x14ac:dyDescent="0.3">
      <c r="A1779" s="1" t="s">
        <v>81</v>
      </c>
      <c r="B1779" s="4" t="s">
        <v>4360</v>
      </c>
      <c r="C1779" s="4" t="s">
        <v>4361</v>
      </c>
      <c r="D1779" s="4">
        <v>2028</v>
      </c>
      <c r="E1779" s="4">
        <v>1152</v>
      </c>
      <c r="F1779" s="4">
        <v>672</v>
      </c>
      <c r="G1779" s="4">
        <v>-3020.7251120000001</v>
      </c>
      <c r="H1779" s="4">
        <v>-2981.6431349999998</v>
      </c>
      <c r="I1779" s="4">
        <v>24.307659999999998</v>
      </c>
      <c r="J1779" s="4">
        <v>20</v>
      </c>
      <c r="K1779" s="4">
        <v>0</v>
      </c>
      <c r="L1779" s="4">
        <v>0</v>
      </c>
    </row>
    <row r="1780" spans="1:12" x14ac:dyDescent="0.3">
      <c r="A1780" s="1" t="s">
        <v>81</v>
      </c>
      <c r="B1780" s="4" t="s">
        <v>4362</v>
      </c>
      <c r="C1780" s="4" t="s">
        <v>4363</v>
      </c>
      <c r="D1780" s="4">
        <v>1917</v>
      </c>
      <c r="E1780" s="4">
        <v>1413</v>
      </c>
      <c r="F1780" s="4">
        <v>1047</v>
      </c>
      <c r="G1780" s="4">
        <v>-4724.9235230000004</v>
      </c>
      <c r="H1780" s="4">
        <v>-4711.5690990000003</v>
      </c>
      <c r="I1780" s="4">
        <v>72.474699999999999</v>
      </c>
      <c r="J1780" s="4">
        <v>4</v>
      </c>
      <c r="K1780" s="11">
        <v>2.3650000000000001E-7</v>
      </c>
      <c r="L1780" s="11">
        <v>7.9179090000000005E-6</v>
      </c>
    </row>
    <row r="1781" spans="1:12" x14ac:dyDescent="0.3">
      <c r="A1781" s="1" t="s">
        <v>81</v>
      </c>
      <c r="B1781" s="4" t="s">
        <v>4364</v>
      </c>
      <c r="C1781" s="4" t="s">
        <v>4365</v>
      </c>
      <c r="D1781" s="4">
        <v>1431</v>
      </c>
      <c r="E1781" s="4">
        <v>333</v>
      </c>
      <c r="F1781" s="4">
        <v>279</v>
      </c>
      <c r="G1781" s="4">
        <v>-1017.655676</v>
      </c>
      <c r="H1781" s="4">
        <v>-1012.006263</v>
      </c>
      <c r="I1781" s="4">
        <v>80.756069999999994</v>
      </c>
      <c r="J1781" s="4">
        <v>0</v>
      </c>
      <c r="K1781" s="4">
        <v>7.7559999999999999E-4</v>
      </c>
      <c r="L1781" s="4">
        <v>1.3578929999999999E-2</v>
      </c>
    </row>
    <row r="1782" spans="1:12" x14ac:dyDescent="0.3">
      <c r="A1782" s="1" t="s">
        <v>81</v>
      </c>
      <c r="B1782" s="4" t="s">
        <v>4366</v>
      </c>
      <c r="C1782" s="4" t="s">
        <v>4367</v>
      </c>
      <c r="D1782" s="4">
        <v>1296</v>
      </c>
      <c r="E1782" s="4">
        <v>972</v>
      </c>
      <c r="F1782" s="4">
        <v>732</v>
      </c>
      <c r="G1782" s="4">
        <v>-3176.2828330000002</v>
      </c>
      <c r="H1782" s="4">
        <v>-3148.302537</v>
      </c>
      <c r="I1782" s="4">
        <v>21.17381</v>
      </c>
      <c r="J1782" s="4">
        <v>15</v>
      </c>
      <c r="K1782" s="11">
        <v>7.3939999999999998E-14</v>
      </c>
      <c r="L1782" s="11">
        <v>8.5229500000000002E-12</v>
      </c>
    </row>
    <row r="1783" spans="1:12" x14ac:dyDescent="0.3">
      <c r="A1783" s="1" t="s">
        <v>81</v>
      </c>
      <c r="B1783" s="4" t="s">
        <v>4368</v>
      </c>
      <c r="C1783" s="4" t="s">
        <v>4369</v>
      </c>
      <c r="D1783" s="4">
        <v>816</v>
      </c>
      <c r="E1783" s="4">
        <v>570</v>
      </c>
      <c r="F1783" s="4">
        <v>351</v>
      </c>
      <c r="G1783" s="4">
        <v>-1397.3819229999999</v>
      </c>
      <c r="H1783" s="4">
        <v>-1375.6263160000001</v>
      </c>
      <c r="I1783" s="4">
        <v>18.77937</v>
      </c>
      <c r="J1783" s="4">
        <v>14</v>
      </c>
      <c r="K1783" s="11">
        <v>4.2149999999999998E-11</v>
      </c>
      <c r="L1783" s="11">
        <v>2.711334E-9</v>
      </c>
    </row>
    <row r="1784" spans="1:12" x14ac:dyDescent="0.3">
      <c r="A1784" s="1" t="s">
        <v>81</v>
      </c>
      <c r="B1784" s="4" t="s">
        <v>4370</v>
      </c>
      <c r="C1784" s="4" t="s">
        <v>4371</v>
      </c>
      <c r="D1784" s="4">
        <v>1212</v>
      </c>
      <c r="E1784" s="4">
        <v>336</v>
      </c>
      <c r="F1784" s="4">
        <v>273</v>
      </c>
      <c r="G1784" s="4">
        <v>-923.23860400000001</v>
      </c>
      <c r="H1784" s="4">
        <v>-915.04272500000002</v>
      </c>
      <c r="I1784" s="4">
        <v>9.8893699999999995</v>
      </c>
      <c r="J1784" s="4">
        <v>6</v>
      </c>
      <c r="K1784" s="11">
        <v>5.151E-5</v>
      </c>
      <c r="L1784" s="4">
        <v>1.159481E-3</v>
      </c>
    </row>
    <row r="1785" spans="1:12" x14ac:dyDescent="0.3">
      <c r="A1785" s="1" t="s">
        <v>81</v>
      </c>
      <c r="B1785" s="4" t="s">
        <v>4372</v>
      </c>
      <c r="C1785" s="4" t="s">
        <v>4373</v>
      </c>
      <c r="D1785" s="4">
        <v>1938</v>
      </c>
      <c r="E1785" s="4">
        <v>1926</v>
      </c>
      <c r="F1785" s="4">
        <v>909</v>
      </c>
      <c r="G1785" s="4">
        <v>-4499.5641670000005</v>
      </c>
      <c r="H1785" s="4">
        <v>-4494.7970610000002</v>
      </c>
      <c r="I1785" s="4">
        <v>42.792299999999997</v>
      </c>
      <c r="J1785" s="4">
        <v>1</v>
      </c>
      <c r="K1785" s="4">
        <v>2.0170000000000001E-3</v>
      </c>
      <c r="L1785" s="4">
        <v>3.1752500000000003E-2</v>
      </c>
    </row>
    <row r="1786" spans="1:12" x14ac:dyDescent="0.3">
      <c r="A1786" s="1" t="s">
        <v>81</v>
      </c>
      <c r="B1786" s="4" t="s">
        <v>4374</v>
      </c>
      <c r="C1786" s="4" t="s">
        <v>4375</v>
      </c>
      <c r="D1786" s="4">
        <v>6534</v>
      </c>
      <c r="E1786" s="4">
        <v>4455</v>
      </c>
      <c r="F1786" s="4">
        <v>1971</v>
      </c>
      <c r="G1786" s="4">
        <v>-11101.628757</v>
      </c>
      <c r="H1786" s="4">
        <v>-11084.888024</v>
      </c>
      <c r="I1786" s="4">
        <v>41.212350000000001</v>
      </c>
      <c r="J1786" s="4">
        <v>5</v>
      </c>
      <c r="K1786" s="11">
        <v>7.1950000000000001E-9</v>
      </c>
      <c r="L1786" s="11">
        <v>3.0893530000000001E-7</v>
      </c>
    </row>
    <row r="1787" spans="1:12" x14ac:dyDescent="0.3">
      <c r="A1787" s="1" t="s">
        <v>81</v>
      </c>
      <c r="B1787" s="4" t="s">
        <v>4376</v>
      </c>
      <c r="C1787" s="4" t="s">
        <v>4377</v>
      </c>
      <c r="D1787" s="4">
        <v>1038</v>
      </c>
      <c r="E1787" s="4">
        <v>639</v>
      </c>
      <c r="F1787" s="4">
        <v>495</v>
      </c>
      <c r="G1787" s="4">
        <v>-1980.4141979999999</v>
      </c>
      <c r="H1787" s="4">
        <v>-1965.9319860000001</v>
      </c>
      <c r="I1787" s="4">
        <v>7.5209299999999999</v>
      </c>
      <c r="J1787" s="4">
        <v>16</v>
      </c>
      <c r="K1787" s="11">
        <v>7.3720000000000001E-8</v>
      </c>
      <c r="L1787" s="11">
        <v>2.6996610000000002E-6</v>
      </c>
    </row>
    <row r="1788" spans="1:12" x14ac:dyDescent="0.3">
      <c r="A1788" s="1" t="s">
        <v>81</v>
      </c>
      <c r="B1788" s="4" t="s">
        <v>4378</v>
      </c>
      <c r="C1788" s="4" t="s">
        <v>4379</v>
      </c>
      <c r="D1788" s="4">
        <v>1035</v>
      </c>
      <c r="E1788" s="4">
        <v>741</v>
      </c>
      <c r="F1788" s="4">
        <v>450</v>
      </c>
      <c r="G1788" s="4">
        <v>-1827.9240010000001</v>
      </c>
      <c r="H1788" s="4">
        <v>-1791.7838180000001</v>
      </c>
      <c r="I1788" s="4">
        <v>80.309950000000001</v>
      </c>
      <c r="J1788" s="4">
        <v>12</v>
      </c>
      <c r="K1788" s="4">
        <v>0</v>
      </c>
      <c r="L1788" s="4">
        <v>0</v>
      </c>
    </row>
    <row r="1789" spans="1:12" x14ac:dyDescent="0.3">
      <c r="A1789" s="1" t="s">
        <v>81</v>
      </c>
      <c r="B1789" s="4" t="s">
        <v>4380</v>
      </c>
      <c r="C1789" s="4" t="s">
        <v>4381</v>
      </c>
      <c r="D1789" s="4">
        <v>3855</v>
      </c>
      <c r="E1789" s="4">
        <v>3510</v>
      </c>
      <c r="F1789" s="4">
        <v>1935</v>
      </c>
      <c r="G1789" s="4">
        <v>-9951.317712</v>
      </c>
      <c r="H1789" s="4">
        <v>-9944.7972360000003</v>
      </c>
      <c r="I1789" s="4">
        <v>21.31157</v>
      </c>
      <c r="J1789" s="4">
        <v>1</v>
      </c>
      <c r="K1789" s="4">
        <v>3.0479999999999998E-4</v>
      </c>
      <c r="L1789" s="4">
        <v>5.8490950000000003E-3</v>
      </c>
    </row>
    <row r="1790" spans="1:12" x14ac:dyDescent="0.3">
      <c r="A1790" s="1" t="s">
        <v>81</v>
      </c>
      <c r="B1790" s="4" t="s">
        <v>4382</v>
      </c>
      <c r="C1790" s="4" t="s">
        <v>4383</v>
      </c>
      <c r="D1790" s="4">
        <v>1101</v>
      </c>
      <c r="E1790" s="4">
        <v>276</v>
      </c>
      <c r="F1790" s="4">
        <v>276</v>
      </c>
      <c r="G1790" s="4">
        <v>-1307.9420909999999</v>
      </c>
      <c r="H1790" s="4">
        <v>-1298.5884619999999</v>
      </c>
      <c r="I1790" s="4">
        <v>95.534000000000006</v>
      </c>
      <c r="J1790" s="4">
        <v>5</v>
      </c>
      <c r="K1790" s="11">
        <v>1.524E-5</v>
      </c>
      <c r="L1790" s="4">
        <v>3.7392429999999997E-4</v>
      </c>
    </row>
    <row r="1791" spans="1:12" x14ac:dyDescent="0.3">
      <c r="A1791" s="1" t="s">
        <v>81</v>
      </c>
      <c r="B1791" s="4" t="s">
        <v>4384</v>
      </c>
      <c r="C1791" s="4" t="s">
        <v>4385</v>
      </c>
      <c r="D1791" s="4">
        <v>1977</v>
      </c>
      <c r="E1791" s="4">
        <v>1758</v>
      </c>
      <c r="F1791" s="4">
        <v>984</v>
      </c>
      <c r="G1791" s="4">
        <v>-4671.1700790000004</v>
      </c>
      <c r="H1791" s="4">
        <v>-4660.6943650000003</v>
      </c>
      <c r="I1791" s="4">
        <v>14.95091</v>
      </c>
      <c r="J1791" s="4">
        <v>6</v>
      </c>
      <c r="K1791" s="11">
        <v>4.7110000000000003E-6</v>
      </c>
      <c r="L1791" s="4">
        <v>1.2762050000000001E-4</v>
      </c>
    </row>
    <row r="1792" spans="1:12" x14ac:dyDescent="0.3">
      <c r="A1792" s="1" t="s">
        <v>81</v>
      </c>
      <c r="B1792" s="4" t="s">
        <v>4386</v>
      </c>
      <c r="C1792" s="4" t="s">
        <v>4387</v>
      </c>
      <c r="D1792" s="4">
        <v>1281</v>
      </c>
      <c r="E1792" s="4">
        <v>753</v>
      </c>
      <c r="F1792" s="4">
        <v>681</v>
      </c>
      <c r="G1792" s="4">
        <v>-3491.7768799999999</v>
      </c>
      <c r="H1792" s="4">
        <v>-3446.5441719999999</v>
      </c>
      <c r="I1792" s="4">
        <v>36.458649999999999</v>
      </c>
      <c r="J1792" s="4">
        <v>34</v>
      </c>
      <c r="K1792" s="4">
        <v>0</v>
      </c>
      <c r="L1792" s="4">
        <v>0</v>
      </c>
    </row>
    <row r="1793" spans="1:12" x14ac:dyDescent="0.3">
      <c r="A1793" s="1" t="s">
        <v>81</v>
      </c>
      <c r="B1793" s="4" t="s">
        <v>4388</v>
      </c>
      <c r="C1793" s="4" t="s">
        <v>4389</v>
      </c>
      <c r="D1793" s="4">
        <v>1140</v>
      </c>
      <c r="E1793" s="4">
        <v>708</v>
      </c>
      <c r="F1793" s="4">
        <v>411</v>
      </c>
      <c r="G1793" s="4">
        <v>-1697.799321</v>
      </c>
      <c r="H1793" s="4">
        <v>-1692.8021530000001</v>
      </c>
      <c r="I1793" s="4">
        <v>21.64199</v>
      </c>
      <c r="J1793" s="4">
        <v>2</v>
      </c>
      <c r="K1793" s="4">
        <v>1.57E-3</v>
      </c>
      <c r="L1793" s="4">
        <v>2.55348E-2</v>
      </c>
    </row>
    <row r="1794" spans="1:12" x14ac:dyDescent="0.3">
      <c r="A1794" s="1" t="s">
        <v>81</v>
      </c>
      <c r="B1794" s="4" t="s">
        <v>4390</v>
      </c>
      <c r="C1794" s="4" t="s">
        <v>4391</v>
      </c>
      <c r="D1794" s="4">
        <v>468</v>
      </c>
      <c r="E1794" s="4">
        <v>339</v>
      </c>
      <c r="F1794" s="4">
        <v>234</v>
      </c>
      <c r="G1794" s="4">
        <v>-833.20250699999997</v>
      </c>
      <c r="H1794" s="4">
        <v>-807.136077</v>
      </c>
      <c r="I1794" s="4">
        <v>999</v>
      </c>
      <c r="J1794" s="4">
        <v>8</v>
      </c>
      <c r="K1794" s="11">
        <v>5.187E-13</v>
      </c>
      <c r="L1794" s="11">
        <v>5.2097499999999998E-11</v>
      </c>
    </row>
    <row r="1795" spans="1:12" x14ac:dyDescent="0.3">
      <c r="A1795" s="1" t="s">
        <v>81</v>
      </c>
      <c r="B1795" s="4" t="s">
        <v>4392</v>
      </c>
      <c r="C1795" s="4" t="s">
        <v>4393</v>
      </c>
      <c r="D1795" s="4">
        <v>2298</v>
      </c>
      <c r="E1795" s="4">
        <v>1839</v>
      </c>
      <c r="F1795" s="4">
        <v>1065</v>
      </c>
      <c r="G1795" s="4">
        <v>-5111.0809490000001</v>
      </c>
      <c r="H1795" s="4">
        <v>-5104.458286</v>
      </c>
      <c r="I1795" s="4">
        <v>40.901780000000002</v>
      </c>
      <c r="J1795" s="4">
        <v>1</v>
      </c>
      <c r="K1795" s="4">
        <v>2.7329999999999998E-4</v>
      </c>
      <c r="L1795" s="4">
        <v>5.3038729999999997E-3</v>
      </c>
    </row>
    <row r="1796" spans="1:12" x14ac:dyDescent="0.3">
      <c r="A1796" s="1" t="s">
        <v>81</v>
      </c>
      <c r="B1796" s="4" t="s">
        <v>4394</v>
      </c>
      <c r="C1796" s="4" t="s">
        <v>2185</v>
      </c>
      <c r="D1796" s="4">
        <v>2493</v>
      </c>
      <c r="E1796" s="4">
        <v>2022</v>
      </c>
      <c r="F1796" s="4">
        <v>1062</v>
      </c>
      <c r="G1796" s="4">
        <v>-5364.7290050000001</v>
      </c>
      <c r="H1796" s="4">
        <v>-5356.6372499999998</v>
      </c>
      <c r="I1796" s="4">
        <v>95.079059999999998</v>
      </c>
      <c r="J1796" s="4">
        <v>1</v>
      </c>
      <c r="K1796" s="11">
        <v>5.749E-5</v>
      </c>
      <c r="L1796" s="4">
        <v>1.2856650000000001E-3</v>
      </c>
    </row>
    <row r="1797" spans="1:12" x14ac:dyDescent="0.3">
      <c r="A1797" s="1" t="s">
        <v>81</v>
      </c>
      <c r="B1797" s="4" t="s">
        <v>4395</v>
      </c>
      <c r="C1797" s="4" t="s">
        <v>4396</v>
      </c>
      <c r="D1797" s="4">
        <v>3492</v>
      </c>
      <c r="E1797" s="4">
        <v>3321</v>
      </c>
      <c r="F1797" s="4">
        <v>1527</v>
      </c>
      <c r="G1797" s="4">
        <v>-8455.5712509999994</v>
      </c>
      <c r="H1797" s="4">
        <v>-8450.3768899999995</v>
      </c>
      <c r="I1797" s="4">
        <v>60.702289999999998</v>
      </c>
      <c r="J1797" s="4">
        <v>0</v>
      </c>
      <c r="K1797" s="4">
        <v>1.268E-3</v>
      </c>
      <c r="L1797" s="4">
        <v>2.114359E-2</v>
      </c>
    </row>
    <row r="1798" spans="1:12" x14ac:dyDescent="0.3">
      <c r="A1798" s="1" t="s">
        <v>81</v>
      </c>
      <c r="B1798" s="4" t="s">
        <v>4397</v>
      </c>
      <c r="C1798" s="4" t="s">
        <v>4398</v>
      </c>
      <c r="D1798" s="4">
        <v>1734</v>
      </c>
      <c r="E1798" s="4">
        <v>1587</v>
      </c>
      <c r="F1798" s="4">
        <v>1020</v>
      </c>
      <c r="G1798" s="4">
        <v>-4572.4988329999996</v>
      </c>
      <c r="H1798" s="4">
        <v>-4552.0774920000003</v>
      </c>
      <c r="I1798" s="4">
        <v>69.59778</v>
      </c>
      <c r="J1798" s="4">
        <v>5</v>
      </c>
      <c r="K1798" s="11">
        <v>1.65E-10</v>
      </c>
      <c r="L1798" s="11">
        <v>9.2913929999999998E-9</v>
      </c>
    </row>
    <row r="1799" spans="1:12" x14ac:dyDescent="0.3">
      <c r="A1799" s="1" t="s">
        <v>81</v>
      </c>
      <c r="B1799" s="4" t="s">
        <v>4399</v>
      </c>
      <c r="C1799" s="4" t="s">
        <v>4400</v>
      </c>
      <c r="D1799" s="4">
        <v>885</v>
      </c>
      <c r="E1799" s="4">
        <v>216</v>
      </c>
      <c r="F1799" s="4">
        <v>207</v>
      </c>
      <c r="G1799" s="4">
        <v>-746.45878100000004</v>
      </c>
      <c r="H1799" s="4">
        <v>-736.02727400000003</v>
      </c>
      <c r="I1799" s="4">
        <v>11.34266</v>
      </c>
      <c r="J1799" s="4">
        <v>27</v>
      </c>
      <c r="K1799" s="11">
        <v>4.933E-6</v>
      </c>
      <c r="L1799" s="4">
        <v>1.3321430000000001E-4</v>
      </c>
    </row>
    <row r="1800" spans="1:12" x14ac:dyDescent="0.3">
      <c r="A1800" s="1" t="s">
        <v>81</v>
      </c>
      <c r="B1800" s="4" t="s">
        <v>4401</v>
      </c>
      <c r="C1800" s="4" t="s">
        <v>4402</v>
      </c>
      <c r="D1800" s="4">
        <v>1086</v>
      </c>
      <c r="E1800" s="4">
        <v>432</v>
      </c>
      <c r="F1800" s="4">
        <v>333</v>
      </c>
      <c r="G1800" s="4">
        <v>-1164.3856820000001</v>
      </c>
      <c r="H1800" s="4">
        <v>-1151.0741210000001</v>
      </c>
      <c r="I1800" s="4">
        <v>25.121310000000001</v>
      </c>
      <c r="J1800" s="4">
        <v>8</v>
      </c>
      <c r="K1800" s="11">
        <v>2.473E-7</v>
      </c>
      <c r="L1800" s="11">
        <v>8.2154299999999997E-6</v>
      </c>
    </row>
    <row r="1801" spans="1:12" x14ac:dyDescent="0.3">
      <c r="A1801" s="1" t="s">
        <v>81</v>
      </c>
      <c r="B1801" s="4" t="s">
        <v>4403</v>
      </c>
      <c r="C1801" s="4" t="s">
        <v>4404</v>
      </c>
      <c r="D1801" s="4">
        <v>1815</v>
      </c>
      <c r="E1801" s="4">
        <v>918</v>
      </c>
      <c r="F1801" s="4">
        <v>669</v>
      </c>
      <c r="G1801" s="4">
        <v>-3045.722507</v>
      </c>
      <c r="H1801" s="4">
        <v>-3021.7295519999998</v>
      </c>
      <c r="I1801" s="4">
        <v>16.416270000000001</v>
      </c>
      <c r="J1801" s="4">
        <v>14</v>
      </c>
      <c r="K1801" s="11">
        <v>4.2930000000000004E-12</v>
      </c>
      <c r="L1801" s="11">
        <v>3.429408E-10</v>
      </c>
    </row>
    <row r="1802" spans="1:12" x14ac:dyDescent="0.3">
      <c r="A1802" s="1" t="s">
        <v>81</v>
      </c>
      <c r="B1802" s="4" t="s">
        <v>4405</v>
      </c>
      <c r="C1802" s="4" t="s">
        <v>4406</v>
      </c>
      <c r="D1802" s="4">
        <v>2256</v>
      </c>
      <c r="E1802" s="4">
        <v>789</v>
      </c>
      <c r="F1802" s="4">
        <v>588</v>
      </c>
      <c r="G1802" s="4">
        <v>-2407.4763210000001</v>
      </c>
      <c r="H1802" s="4">
        <v>-2381.610408</v>
      </c>
      <c r="I1802" s="4">
        <v>30.089289999999998</v>
      </c>
      <c r="J1802" s="4">
        <v>16</v>
      </c>
      <c r="K1802" s="11">
        <v>6.3630000000000003E-13</v>
      </c>
      <c r="L1802" s="11">
        <v>6.28072E-11</v>
      </c>
    </row>
    <row r="1803" spans="1:12" x14ac:dyDescent="0.3">
      <c r="A1803" s="1" t="s">
        <v>81</v>
      </c>
      <c r="B1803" s="4" t="s">
        <v>4407</v>
      </c>
      <c r="C1803" s="4" t="s">
        <v>4408</v>
      </c>
      <c r="D1803" s="4">
        <v>1092</v>
      </c>
      <c r="E1803" s="4">
        <v>762</v>
      </c>
      <c r="F1803" s="4">
        <v>684</v>
      </c>
      <c r="G1803" s="4">
        <v>-3872.8055709999999</v>
      </c>
      <c r="H1803" s="4">
        <v>-3863.1939069999999</v>
      </c>
      <c r="I1803" s="4">
        <v>11.450049999999999</v>
      </c>
      <c r="J1803" s="4">
        <v>4</v>
      </c>
      <c r="K1803" s="11">
        <v>1.163E-5</v>
      </c>
      <c r="L1803" s="4">
        <v>2.9548109999999998E-4</v>
      </c>
    </row>
    <row r="1804" spans="1:12" x14ac:dyDescent="0.3">
      <c r="A1804" s="1" t="s">
        <v>81</v>
      </c>
      <c r="B1804" s="4" t="s">
        <v>4409</v>
      </c>
      <c r="C1804" s="4" t="s">
        <v>4410</v>
      </c>
      <c r="D1804" s="4">
        <v>1020</v>
      </c>
      <c r="E1804" s="4">
        <v>765</v>
      </c>
      <c r="F1804" s="4">
        <v>390</v>
      </c>
      <c r="G1804" s="4">
        <v>-1597.9121299999999</v>
      </c>
      <c r="H1804" s="4">
        <v>-1586.8290569999999</v>
      </c>
      <c r="I1804" s="4">
        <v>239.86662999999999</v>
      </c>
      <c r="J1804" s="4">
        <v>2</v>
      </c>
      <c r="K1804" s="11">
        <v>2.5000000000000002E-6</v>
      </c>
      <c r="L1804" s="11">
        <v>7.1681969999999994E-5</v>
      </c>
    </row>
    <row r="1805" spans="1:12" x14ac:dyDescent="0.3">
      <c r="A1805" s="1" t="s">
        <v>81</v>
      </c>
      <c r="B1805" s="4" t="s">
        <v>4411</v>
      </c>
      <c r="C1805" s="4" t="s">
        <v>4412</v>
      </c>
      <c r="D1805" s="4">
        <v>2061</v>
      </c>
      <c r="E1805" s="4">
        <v>735</v>
      </c>
      <c r="F1805" s="4">
        <v>591</v>
      </c>
      <c r="G1805" s="4">
        <v>-2421.16491</v>
      </c>
      <c r="H1805" s="4">
        <v>-2413.242835</v>
      </c>
      <c r="I1805" s="4">
        <v>144.22421</v>
      </c>
      <c r="J1805" s="4">
        <v>2</v>
      </c>
      <c r="K1805" s="11">
        <v>6.8780000000000002E-5</v>
      </c>
      <c r="L1805" s="4">
        <v>1.5203300000000001E-3</v>
      </c>
    </row>
    <row r="1806" spans="1:12" x14ac:dyDescent="0.3">
      <c r="A1806" s="1" t="s">
        <v>81</v>
      </c>
      <c r="B1806" s="4" t="s">
        <v>4413</v>
      </c>
      <c r="C1806" s="4" t="s">
        <v>4414</v>
      </c>
      <c r="D1806" s="4">
        <v>744</v>
      </c>
      <c r="E1806" s="4">
        <v>618</v>
      </c>
      <c r="F1806" s="4">
        <v>435</v>
      </c>
      <c r="G1806" s="4">
        <v>-1691.9984609999999</v>
      </c>
      <c r="H1806" s="4">
        <v>-1674.0245669999999</v>
      </c>
      <c r="I1806" s="4">
        <v>41.055430000000001</v>
      </c>
      <c r="J1806" s="4">
        <v>5</v>
      </c>
      <c r="K1806" s="11">
        <v>2.0270000000000001E-9</v>
      </c>
      <c r="L1806" s="11">
        <v>9.6974160000000003E-8</v>
      </c>
    </row>
    <row r="1807" spans="1:12" x14ac:dyDescent="0.3">
      <c r="A1807" s="1" t="s">
        <v>81</v>
      </c>
      <c r="B1807" s="4" t="s">
        <v>4415</v>
      </c>
      <c r="C1807" s="4" t="s">
        <v>4416</v>
      </c>
      <c r="D1807" s="4">
        <v>1236</v>
      </c>
      <c r="E1807" s="4">
        <v>1038</v>
      </c>
      <c r="F1807" s="4">
        <v>942</v>
      </c>
      <c r="G1807" s="4">
        <v>-5121.8698000000004</v>
      </c>
      <c r="H1807" s="4">
        <v>-5112.8684240000002</v>
      </c>
      <c r="I1807" s="4">
        <v>35.576329999999999</v>
      </c>
      <c r="J1807" s="4">
        <v>2</v>
      </c>
      <c r="K1807" s="11">
        <v>2.2059999999999999E-5</v>
      </c>
      <c r="L1807" s="4">
        <v>5.2842470000000002E-4</v>
      </c>
    </row>
    <row r="1808" spans="1:12" x14ac:dyDescent="0.3">
      <c r="A1808" s="1" t="s">
        <v>81</v>
      </c>
      <c r="B1808" s="4" t="s">
        <v>4417</v>
      </c>
      <c r="C1808" s="4" t="s">
        <v>4418</v>
      </c>
      <c r="D1808" s="4">
        <v>2073</v>
      </c>
      <c r="E1808" s="4">
        <v>1731</v>
      </c>
      <c r="F1808" s="4">
        <v>954</v>
      </c>
      <c r="G1808" s="4">
        <v>-4649.7055469999996</v>
      </c>
      <c r="H1808" s="4">
        <v>-4644.6922210000002</v>
      </c>
      <c r="I1808" s="4">
        <v>16.74145</v>
      </c>
      <c r="J1808" s="4">
        <v>2</v>
      </c>
      <c r="K1808" s="4">
        <v>1.5430000000000001E-3</v>
      </c>
      <c r="L1808" s="4">
        <v>2.5191089999999999E-2</v>
      </c>
    </row>
    <row r="1809" spans="1:12" x14ac:dyDescent="0.3">
      <c r="A1809" s="1" t="s">
        <v>81</v>
      </c>
      <c r="B1809" s="4" t="s">
        <v>4419</v>
      </c>
      <c r="C1809" s="4" t="s">
        <v>4420</v>
      </c>
      <c r="D1809" s="4">
        <v>648</v>
      </c>
      <c r="E1809" s="4">
        <v>357</v>
      </c>
      <c r="F1809" s="4">
        <v>306</v>
      </c>
      <c r="G1809" s="4">
        <v>-1364.686154</v>
      </c>
      <c r="H1809" s="4">
        <v>-1355.890676</v>
      </c>
      <c r="I1809" s="4">
        <v>32.680509999999998</v>
      </c>
      <c r="J1809" s="4">
        <v>3</v>
      </c>
      <c r="K1809" s="11">
        <v>2.739E-5</v>
      </c>
      <c r="L1809" s="4">
        <v>6.4312400000000002E-4</v>
      </c>
    </row>
    <row r="1810" spans="1:12" x14ac:dyDescent="0.3">
      <c r="A1810" s="1" t="s">
        <v>81</v>
      </c>
      <c r="B1810" s="4" t="s">
        <v>4421</v>
      </c>
      <c r="C1810" s="4" t="s">
        <v>4422</v>
      </c>
      <c r="D1810" s="4">
        <v>4299</v>
      </c>
      <c r="E1810" s="4">
        <v>3249</v>
      </c>
      <c r="F1810" s="4">
        <v>1239</v>
      </c>
      <c r="G1810" s="4">
        <v>-7254.9744769999998</v>
      </c>
      <c r="H1810" s="4">
        <v>-7249.0207460000001</v>
      </c>
      <c r="I1810" s="4">
        <v>17.455300000000001</v>
      </c>
      <c r="J1810" s="4">
        <v>2</v>
      </c>
      <c r="K1810" s="4">
        <v>5.5909999999999998E-4</v>
      </c>
      <c r="L1810" s="4">
        <v>1.011859E-2</v>
      </c>
    </row>
    <row r="1811" spans="1:12" x14ac:dyDescent="0.3">
      <c r="A1811" s="1" t="s">
        <v>81</v>
      </c>
      <c r="B1811" s="4" t="s">
        <v>4423</v>
      </c>
      <c r="C1811" s="4" t="s">
        <v>4424</v>
      </c>
      <c r="D1811" s="4">
        <v>2004</v>
      </c>
      <c r="E1811" s="4">
        <v>894</v>
      </c>
      <c r="F1811" s="4">
        <v>462</v>
      </c>
      <c r="G1811" s="4">
        <v>-2135.7478500000002</v>
      </c>
      <c r="H1811" s="4">
        <v>-2125.2842260000002</v>
      </c>
      <c r="I1811" s="4">
        <v>84.385159999999999</v>
      </c>
      <c r="J1811" s="4">
        <v>2</v>
      </c>
      <c r="K1811" s="11">
        <v>4.7709999999999997E-6</v>
      </c>
      <c r="L1811" s="4">
        <v>1.290424E-4</v>
      </c>
    </row>
    <row r="1812" spans="1:12" x14ac:dyDescent="0.3">
      <c r="A1812" s="1" t="s">
        <v>81</v>
      </c>
      <c r="B1812" s="4" t="s">
        <v>4425</v>
      </c>
      <c r="C1812" s="4" t="s">
        <v>4426</v>
      </c>
      <c r="D1812" s="4">
        <v>951</v>
      </c>
      <c r="E1812" s="4">
        <v>774</v>
      </c>
      <c r="F1812" s="4">
        <v>546</v>
      </c>
      <c r="G1812" s="4">
        <v>-2233.1087689999999</v>
      </c>
      <c r="H1812" s="4">
        <v>-2221.6822240000001</v>
      </c>
      <c r="I1812" s="4">
        <v>45.138249999999999</v>
      </c>
      <c r="J1812" s="4">
        <v>7</v>
      </c>
      <c r="K1812" s="11">
        <v>1.7489999999999999E-6</v>
      </c>
      <c r="L1812" s="11">
        <v>5.143677E-5</v>
      </c>
    </row>
    <row r="1813" spans="1:12" x14ac:dyDescent="0.3">
      <c r="A1813" s="1" t="s">
        <v>81</v>
      </c>
      <c r="B1813" s="4" t="s">
        <v>4427</v>
      </c>
      <c r="C1813" s="4" t="s">
        <v>4428</v>
      </c>
      <c r="D1813" s="4">
        <v>1446</v>
      </c>
      <c r="E1813" s="4">
        <v>399</v>
      </c>
      <c r="F1813" s="4">
        <v>342</v>
      </c>
      <c r="G1813" s="4">
        <v>-1469.141756</v>
      </c>
      <c r="H1813" s="4">
        <v>-1459.7274669999999</v>
      </c>
      <c r="I1813" s="4">
        <v>7.2530200000000002</v>
      </c>
      <c r="J1813" s="4">
        <v>12</v>
      </c>
      <c r="K1813" s="11">
        <v>1.43E-5</v>
      </c>
      <c r="L1813" s="4">
        <v>3.5312389999999998E-4</v>
      </c>
    </row>
    <row r="1814" spans="1:12" x14ac:dyDescent="0.3">
      <c r="A1814" s="1" t="s">
        <v>81</v>
      </c>
      <c r="B1814" s="4" t="s">
        <v>4429</v>
      </c>
      <c r="C1814" s="4" t="s">
        <v>4430</v>
      </c>
      <c r="D1814" s="4">
        <v>2244</v>
      </c>
      <c r="E1814" s="4">
        <v>1965</v>
      </c>
      <c r="F1814" s="4">
        <v>966</v>
      </c>
      <c r="G1814" s="4">
        <v>-4879.4903459999996</v>
      </c>
      <c r="H1814" s="4">
        <v>-4874.7484379999996</v>
      </c>
      <c r="I1814" s="4">
        <v>20.860410000000002</v>
      </c>
      <c r="J1814" s="4">
        <v>3</v>
      </c>
      <c r="K1814" s="4">
        <v>2.0730000000000002E-3</v>
      </c>
      <c r="L1814" s="4">
        <v>3.2547880000000001E-2</v>
      </c>
    </row>
    <row r="1815" spans="1:12" x14ac:dyDescent="0.3">
      <c r="A1815" s="1" t="s">
        <v>81</v>
      </c>
      <c r="B1815" s="4" t="s">
        <v>4431</v>
      </c>
      <c r="C1815" s="4" t="s">
        <v>4432</v>
      </c>
      <c r="D1815" s="4">
        <v>1053</v>
      </c>
      <c r="E1815" s="4">
        <v>111</v>
      </c>
      <c r="F1815" s="4">
        <v>105</v>
      </c>
      <c r="G1815" s="4">
        <v>-418.73315400000001</v>
      </c>
      <c r="H1815" s="4">
        <v>-409.33389499999998</v>
      </c>
      <c r="I1815" s="4">
        <v>25.512319999999999</v>
      </c>
      <c r="J1815" s="4">
        <v>8</v>
      </c>
      <c r="K1815" s="11">
        <v>1.453E-5</v>
      </c>
      <c r="L1815" s="4">
        <v>3.575254E-4</v>
      </c>
    </row>
    <row r="1816" spans="1:12" x14ac:dyDescent="0.3">
      <c r="A1816" s="1" t="s">
        <v>81</v>
      </c>
      <c r="B1816" s="4" t="s">
        <v>4433</v>
      </c>
      <c r="C1816" s="4" t="s">
        <v>4434</v>
      </c>
      <c r="D1816" s="4">
        <v>1125</v>
      </c>
      <c r="E1816" s="4">
        <v>540</v>
      </c>
      <c r="F1816" s="4">
        <v>360</v>
      </c>
      <c r="G1816" s="4">
        <v>-1448.3006789999999</v>
      </c>
      <c r="H1816" s="4">
        <v>-1441.444538</v>
      </c>
      <c r="I1816" s="4">
        <v>50.325679999999998</v>
      </c>
      <c r="J1816" s="4">
        <v>2</v>
      </c>
      <c r="K1816" s="4">
        <v>2.131E-4</v>
      </c>
      <c r="L1816" s="4">
        <v>4.2361020000000003E-3</v>
      </c>
    </row>
    <row r="1817" spans="1:12" x14ac:dyDescent="0.3">
      <c r="A1817" s="1" t="s">
        <v>81</v>
      </c>
      <c r="B1817" s="4" t="s">
        <v>4435</v>
      </c>
      <c r="C1817" s="4" t="s">
        <v>4436</v>
      </c>
      <c r="D1817" s="4">
        <v>2025</v>
      </c>
      <c r="E1817" s="4">
        <v>1035</v>
      </c>
      <c r="F1817" s="4">
        <v>687</v>
      </c>
      <c r="G1817" s="4">
        <v>-2827.8221279999998</v>
      </c>
      <c r="H1817" s="4">
        <v>-2814.9466739999998</v>
      </c>
      <c r="I1817" s="4">
        <v>14.79125</v>
      </c>
      <c r="J1817" s="4">
        <v>8</v>
      </c>
      <c r="K1817" s="11">
        <v>3.8840000000000001E-7</v>
      </c>
      <c r="L1817" s="11">
        <v>1.2539040000000001E-5</v>
      </c>
    </row>
    <row r="1818" spans="1:12" x14ac:dyDescent="0.3">
      <c r="A1818" s="1" t="s">
        <v>81</v>
      </c>
      <c r="B1818" s="4" t="s">
        <v>4437</v>
      </c>
      <c r="C1818" s="4" t="s">
        <v>4438</v>
      </c>
      <c r="D1818" s="4">
        <v>1446</v>
      </c>
      <c r="E1818" s="4">
        <v>1086</v>
      </c>
      <c r="F1818" s="4">
        <v>687</v>
      </c>
      <c r="G1818" s="4">
        <v>-3047.1818159999998</v>
      </c>
      <c r="H1818" s="4">
        <v>-3038.6550820000002</v>
      </c>
      <c r="I1818" s="4">
        <v>56.914810000000003</v>
      </c>
      <c r="J1818" s="4">
        <v>2</v>
      </c>
      <c r="K1818" s="11">
        <v>3.6340000000000001E-5</v>
      </c>
      <c r="L1818" s="4">
        <v>8.3777109999999999E-4</v>
      </c>
    </row>
    <row r="1819" spans="1:12" x14ac:dyDescent="0.3">
      <c r="A1819" s="1" t="s">
        <v>81</v>
      </c>
      <c r="B1819" s="4" t="s">
        <v>4439</v>
      </c>
      <c r="C1819" s="4" t="s">
        <v>4440</v>
      </c>
      <c r="D1819" s="4">
        <v>1308</v>
      </c>
      <c r="E1819" s="4">
        <v>1035</v>
      </c>
      <c r="F1819" s="4">
        <v>462</v>
      </c>
      <c r="G1819" s="4">
        <v>-2149.9612870000001</v>
      </c>
      <c r="H1819" s="4">
        <v>-2137.9632259999998</v>
      </c>
      <c r="I1819" s="4">
        <v>55.340859999999999</v>
      </c>
      <c r="J1819" s="4">
        <v>3</v>
      </c>
      <c r="K1819" s="11">
        <v>9.653000000000001E-7</v>
      </c>
      <c r="L1819" s="11">
        <v>2.9239909999999998E-5</v>
      </c>
    </row>
    <row r="1820" spans="1:12" x14ac:dyDescent="0.3">
      <c r="A1820" s="1" t="s">
        <v>81</v>
      </c>
      <c r="B1820" s="4" t="s">
        <v>4441</v>
      </c>
      <c r="C1820" s="4" t="s">
        <v>4442</v>
      </c>
      <c r="D1820" s="4">
        <v>621</v>
      </c>
      <c r="E1820" s="4">
        <v>381</v>
      </c>
      <c r="F1820" s="4">
        <v>252</v>
      </c>
      <c r="G1820" s="4">
        <v>-1000.272817</v>
      </c>
      <c r="H1820" s="4">
        <v>-993.49771299999998</v>
      </c>
      <c r="I1820" s="4">
        <v>12.21996</v>
      </c>
      <c r="J1820" s="4">
        <v>5</v>
      </c>
      <c r="K1820" s="4">
        <v>2.3230000000000001E-4</v>
      </c>
      <c r="L1820" s="4">
        <v>4.5806570000000001E-3</v>
      </c>
    </row>
    <row r="1821" spans="1:12" x14ac:dyDescent="0.3">
      <c r="A1821" s="1" t="s">
        <v>81</v>
      </c>
      <c r="B1821" s="4" t="s">
        <v>4443</v>
      </c>
      <c r="C1821" s="4" t="s">
        <v>4444</v>
      </c>
      <c r="D1821" s="4">
        <v>1731</v>
      </c>
      <c r="E1821" s="4">
        <v>1446</v>
      </c>
      <c r="F1821" s="4">
        <v>762</v>
      </c>
      <c r="G1821" s="4">
        <v>-3632.4788920000001</v>
      </c>
      <c r="H1821" s="4">
        <v>-3627.6044339999999</v>
      </c>
      <c r="I1821" s="4">
        <v>27.799469999999999</v>
      </c>
      <c r="J1821" s="4">
        <v>1</v>
      </c>
      <c r="K1821" s="4">
        <v>1.794E-3</v>
      </c>
      <c r="L1821" s="4">
        <v>2.8742489999999999E-2</v>
      </c>
    </row>
    <row r="1822" spans="1:12" x14ac:dyDescent="0.3">
      <c r="A1822" s="1" t="s">
        <v>81</v>
      </c>
      <c r="B1822" s="4" t="s">
        <v>4445</v>
      </c>
      <c r="C1822" s="4" t="s">
        <v>4446</v>
      </c>
      <c r="D1822" s="4">
        <v>1626</v>
      </c>
      <c r="E1822" s="4">
        <v>732</v>
      </c>
      <c r="F1822" s="4">
        <v>399</v>
      </c>
      <c r="G1822" s="4">
        <v>-1666.0480680000001</v>
      </c>
      <c r="H1822" s="4">
        <v>-1654.3851259999999</v>
      </c>
      <c r="I1822" s="4">
        <v>60.214599999999997</v>
      </c>
      <c r="J1822" s="4">
        <v>7</v>
      </c>
      <c r="K1822" s="11">
        <v>1.367E-6</v>
      </c>
      <c r="L1822" s="11">
        <v>4.0760809999999998E-5</v>
      </c>
    </row>
    <row r="1823" spans="1:12" x14ac:dyDescent="0.3">
      <c r="A1823" s="1" t="s">
        <v>81</v>
      </c>
      <c r="B1823" s="4" t="s">
        <v>4447</v>
      </c>
      <c r="C1823" s="4" t="s">
        <v>4448</v>
      </c>
      <c r="D1823" s="4">
        <v>1062</v>
      </c>
      <c r="E1823" s="4">
        <v>405</v>
      </c>
      <c r="F1823" s="4">
        <v>327</v>
      </c>
      <c r="G1823" s="4">
        <v>-1260.330324</v>
      </c>
      <c r="H1823" s="4">
        <v>-1251.0798669999999</v>
      </c>
      <c r="I1823" s="4">
        <v>11.24916</v>
      </c>
      <c r="J1823" s="4">
        <v>9</v>
      </c>
      <c r="K1823" s="11">
        <v>1.698E-5</v>
      </c>
      <c r="L1823" s="4">
        <v>4.1366169999999998E-4</v>
      </c>
    </row>
    <row r="1824" spans="1:12" x14ac:dyDescent="0.3">
      <c r="A1824" s="1" t="s">
        <v>81</v>
      </c>
      <c r="B1824" s="4" t="s">
        <v>4449</v>
      </c>
      <c r="C1824" s="4" t="s">
        <v>4450</v>
      </c>
      <c r="D1824" s="4">
        <v>3642</v>
      </c>
      <c r="E1824" s="4">
        <v>3006</v>
      </c>
      <c r="F1824" s="4">
        <v>1425</v>
      </c>
      <c r="G1824" s="4">
        <v>-7723.7089230000001</v>
      </c>
      <c r="H1824" s="4">
        <v>-7701.4967269999997</v>
      </c>
      <c r="I1824" s="4">
        <v>38.894129999999997</v>
      </c>
      <c r="J1824" s="4">
        <v>7</v>
      </c>
      <c r="K1824" s="11">
        <v>2.6440000000000001E-11</v>
      </c>
      <c r="L1824" s="11">
        <v>1.773855E-9</v>
      </c>
    </row>
    <row r="1825" spans="1:12" x14ac:dyDescent="0.3">
      <c r="A1825" s="1" t="s">
        <v>81</v>
      </c>
      <c r="B1825" s="4" t="s">
        <v>4451</v>
      </c>
      <c r="C1825" s="4" t="s">
        <v>4452</v>
      </c>
      <c r="D1825" s="4">
        <v>579</v>
      </c>
      <c r="E1825" s="4">
        <v>480</v>
      </c>
      <c r="F1825" s="4">
        <v>312</v>
      </c>
      <c r="G1825" s="4">
        <v>-1142.0266340000001</v>
      </c>
      <c r="H1825" s="4">
        <v>-1137.4850120000001</v>
      </c>
      <c r="I1825" s="4">
        <v>70.582400000000007</v>
      </c>
      <c r="J1825" s="4">
        <v>0</v>
      </c>
      <c r="K1825" s="4">
        <v>2.5799999999999998E-3</v>
      </c>
      <c r="L1825" s="4">
        <v>3.9423039999999999E-2</v>
      </c>
    </row>
    <row r="1826" spans="1:12" x14ac:dyDescent="0.3">
      <c r="A1826" s="1" t="s">
        <v>81</v>
      </c>
      <c r="B1826" s="4" t="s">
        <v>4453</v>
      </c>
      <c r="C1826" s="4" t="s">
        <v>4454</v>
      </c>
      <c r="D1826" s="4">
        <v>1503</v>
      </c>
      <c r="E1826" s="4">
        <v>1188</v>
      </c>
      <c r="F1826" s="4">
        <v>684</v>
      </c>
      <c r="G1826" s="4">
        <v>-3014.294926</v>
      </c>
      <c r="H1826" s="4">
        <v>-3008.1001040000001</v>
      </c>
      <c r="I1826" s="4">
        <v>308.95348000000001</v>
      </c>
      <c r="J1826" s="4">
        <v>0</v>
      </c>
      <c r="K1826" s="4">
        <v>4.3169999999999998E-4</v>
      </c>
      <c r="L1826" s="4">
        <v>8.0504319999999997E-3</v>
      </c>
    </row>
    <row r="1827" spans="1:12" x14ac:dyDescent="0.3">
      <c r="A1827" s="1" t="s">
        <v>81</v>
      </c>
      <c r="B1827" s="4" t="s">
        <v>4455</v>
      </c>
      <c r="C1827" s="4" t="s">
        <v>4456</v>
      </c>
      <c r="D1827" s="4">
        <v>3558</v>
      </c>
      <c r="E1827" s="4">
        <v>1842</v>
      </c>
      <c r="F1827" s="4">
        <v>828</v>
      </c>
      <c r="G1827" s="4">
        <v>-4284.8381449999997</v>
      </c>
      <c r="H1827" s="4">
        <v>-4271.4935969999997</v>
      </c>
      <c r="I1827" s="4">
        <v>77.600700000000003</v>
      </c>
      <c r="J1827" s="4">
        <v>4</v>
      </c>
      <c r="K1827" s="11">
        <v>2.3900000000000001E-7</v>
      </c>
      <c r="L1827" s="11">
        <v>7.9860409999999999E-6</v>
      </c>
    </row>
    <row r="1828" spans="1:12" x14ac:dyDescent="0.3">
      <c r="A1828" s="1" t="s">
        <v>81</v>
      </c>
      <c r="B1828" s="4" t="s">
        <v>4457</v>
      </c>
      <c r="C1828" s="4" t="s">
        <v>4458</v>
      </c>
      <c r="D1828" s="4">
        <v>3522</v>
      </c>
      <c r="E1828" s="4">
        <v>1230</v>
      </c>
      <c r="F1828" s="4">
        <v>801</v>
      </c>
      <c r="G1828" s="4">
        <v>-3519.8834360000001</v>
      </c>
      <c r="H1828" s="4">
        <v>-3478.555519</v>
      </c>
      <c r="I1828" s="4">
        <v>21.354469999999999</v>
      </c>
      <c r="J1828" s="4">
        <v>24</v>
      </c>
      <c r="K1828" s="4">
        <v>0</v>
      </c>
      <c r="L1828" s="4">
        <v>0</v>
      </c>
    </row>
    <row r="1829" spans="1:12" x14ac:dyDescent="0.3">
      <c r="A1829" s="1" t="s">
        <v>81</v>
      </c>
      <c r="B1829" s="4" t="s">
        <v>4459</v>
      </c>
      <c r="C1829" s="4" t="s">
        <v>4460</v>
      </c>
      <c r="D1829" s="4">
        <v>2175</v>
      </c>
      <c r="E1829" s="4">
        <v>219</v>
      </c>
      <c r="F1829" s="4">
        <v>216</v>
      </c>
      <c r="G1829" s="4">
        <v>-1430.0006269999999</v>
      </c>
      <c r="H1829" s="4">
        <v>-1417.05485</v>
      </c>
      <c r="I1829" s="4">
        <v>46.773910000000001</v>
      </c>
      <c r="J1829" s="4">
        <v>6</v>
      </c>
      <c r="K1829" s="11">
        <v>3.6110000000000002E-7</v>
      </c>
      <c r="L1829" s="11">
        <v>1.1723799999999999E-5</v>
      </c>
    </row>
    <row r="1830" spans="1:12" x14ac:dyDescent="0.3">
      <c r="A1830" s="1" t="s">
        <v>81</v>
      </c>
      <c r="B1830" s="4" t="s">
        <v>4461</v>
      </c>
      <c r="C1830" s="4" t="s">
        <v>4462</v>
      </c>
      <c r="D1830" s="4">
        <v>624</v>
      </c>
      <c r="E1830" s="4">
        <v>432</v>
      </c>
      <c r="F1830" s="4">
        <v>384</v>
      </c>
      <c r="G1830" s="4">
        <v>-1457.2551350000001</v>
      </c>
      <c r="H1830" s="4">
        <v>-1443.940425</v>
      </c>
      <c r="I1830" s="4">
        <v>11.91864</v>
      </c>
      <c r="J1830" s="4">
        <v>13</v>
      </c>
      <c r="K1830" s="11">
        <v>2.4649999999999999E-7</v>
      </c>
      <c r="L1830" s="11">
        <v>8.2047240000000002E-6</v>
      </c>
    </row>
    <row r="1831" spans="1:12" x14ac:dyDescent="0.3">
      <c r="A1831" s="1" t="s">
        <v>81</v>
      </c>
      <c r="B1831" s="4" t="s">
        <v>4463</v>
      </c>
      <c r="C1831" s="4" t="s">
        <v>4464</v>
      </c>
      <c r="D1831" s="4">
        <v>450</v>
      </c>
      <c r="E1831" s="4">
        <v>264</v>
      </c>
      <c r="F1831" s="4">
        <v>213</v>
      </c>
      <c r="G1831" s="4">
        <v>-641.73265500000002</v>
      </c>
      <c r="H1831" s="4">
        <v>-630.09840499999996</v>
      </c>
      <c r="I1831" s="4">
        <v>23.984950000000001</v>
      </c>
      <c r="J1831" s="4">
        <v>7</v>
      </c>
      <c r="K1831" s="11">
        <v>1.409E-6</v>
      </c>
      <c r="L1831" s="11">
        <v>4.1867779999999998E-5</v>
      </c>
    </row>
    <row r="1832" spans="1:12" x14ac:dyDescent="0.3">
      <c r="A1832" s="1" t="s">
        <v>81</v>
      </c>
      <c r="B1832" s="4" t="s">
        <v>4465</v>
      </c>
      <c r="C1832" s="4" t="s">
        <v>4466</v>
      </c>
      <c r="D1832" s="4">
        <v>2229</v>
      </c>
      <c r="E1832" s="4">
        <v>624</v>
      </c>
      <c r="F1832" s="4">
        <v>531</v>
      </c>
      <c r="G1832" s="4">
        <v>-2347.1016890000001</v>
      </c>
      <c r="H1832" s="4">
        <v>-2337.384873</v>
      </c>
      <c r="I1832" s="4">
        <v>30.539840000000002</v>
      </c>
      <c r="J1832" s="4">
        <v>6</v>
      </c>
      <c r="K1832" s="11">
        <v>1.042E-5</v>
      </c>
      <c r="L1832" s="4">
        <v>2.6790940000000001E-4</v>
      </c>
    </row>
    <row r="1833" spans="1:12" x14ac:dyDescent="0.3">
      <c r="A1833" s="1" t="s">
        <v>81</v>
      </c>
      <c r="B1833" s="4" t="s">
        <v>4467</v>
      </c>
      <c r="C1833" s="4" t="s">
        <v>4468</v>
      </c>
      <c r="D1833" s="4">
        <v>516</v>
      </c>
      <c r="E1833" s="4">
        <v>450</v>
      </c>
      <c r="F1833" s="4">
        <v>291</v>
      </c>
      <c r="G1833" s="4">
        <v>-1048.474389</v>
      </c>
      <c r="H1833" s="4">
        <v>-1043.734414</v>
      </c>
      <c r="I1833" s="4">
        <v>101.78089</v>
      </c>
      <c r="J1833" s="4">
        <v>1</v>
      </c>
      <c r="K1833" s="4">
        <v>2.0769999999999999E-3</v>
      </c>
      <c r="L1833" s="4">
        <v>3.2547880000000001E-2</v>
      </c>
    </row>
    <row r="1834" spans="1:12" x14ac:dyDescent="0.3">
      <c r="A1834" s="1" t="s">
        <v>81</v>
      </c>
      <c r="B1834" s="4" t="s">
        <v>4469</v>
      </c>
      <c r="C1834" s="4" t="s">
        <v>4470</v>
      </c>
      <c r="D1834" s="4">
        <v>2169</v>
      </c>
      <c r="E1834" s="4">
        <v>1470</v>
      </c>
      <c r="F1834" s="4">
        <v>762</v>
      </c>
      <c r="G1834" s="4">
        <v>-3546.475719</v>
      </c>
      <c r="H1834" s="4">
        <v>-3538.3944430000001</v>
      </c>
      <c r="I1834" s="4">
        <v>45.293170000000003</v>
      </c>
      <c r="J1834" s="4">
        <v>0</v>
      </c>
      <c r="K1834" s="11">
        <v>5.8130000000000001E-5</v>
      </c>
      <c r="L1834" s="4">
        <v>1.298287E-3</v>
      </c>
    </row>
    <row r="1835" spans="1:12" x14ac:dyDescent="0.3">
      <c r="A1835" s="1" t="s">
        <v>81</v>
      </c>
      <c r="B1835" s="4" t="s">
        <v>4471</v>
      </c>
      <c r="C1835" s="4" t="s">
        <v>4472</v>
      </c>
      <c r="D1835" s="4">
        <v>1869</v>
      </c>
      <c r="E1835" s="4">
        <v>795</v>
      </c>
      <c r="F1835" s="4">
        <v>594</v>
      </c>
      <c r="G1835" s="4">
        <v>-2425.2418579999999</v>
      </c>
      <c r="H1835" s="4">
        <v>-2408.8860589999999</v>
      </c>
      <c r="I1835" s="4">
        <v>11.645770000000001</v>
      </c>
      <c r="J1835" s="4">
        <v>16</v>
      </c>
      <c r="K1835" s="11">
        <v>1.069E-8</v>
      </c>
      <c r="L1835" s="11">
        <v>4.4671719999999997E-7</v>
      </c>
    </row>
    <row r="1836" spans="1:12" x14ac:dyDescent="0.3">
      <c r="A1836" s="1" t="s">
        <v>81</v>
      </c>
      <c r="B1836" s="4" t="s">
        <v>4473</v>
      </c>
      <c r="C1836" s="4" t="s">
        <v>4474</v>
      </c>
      <c r="D1836" s="4">
        <v>855</v>
      </c>
      <c r="E1836" s="4">
        <v>372</v>
      </c>
      <c r="F1836" s="4">
        <v>312</v>
      </c>
      <c r="G1836" s="4">
        <v>-1150.46291</v>
      </c>
      <c r="H1836" s="4">
        <v>-1129.6567259999999</v>
      </c>
      <c r="I1836" s="4">
        <v>114.93733</v>
      </c>
      <c r="J1836" s="4">
        <v>5</v>
      </c>
      <c r="K1836" s="11">
        <v>1.1130000000000001E-10</v>
      </c>
      <c r="L1836" s="11">
        <v>6.5916470000000004E-9</v>
      </c>
    </row>
    <row r="1837" spans="1:12" x14ac:dyDescent="0.3">
      <c r="A1837" s="1" t="s">
        <v>81</v>
      </c>
      <c r="B1837" s="4" t="s">
        <v>4475</v>
      </c>
      <c r="C1837" s="4" t="s">
        <v>4476</v>
      </c>
      <c r="D1837" s="4">
        <v>1041</v>
      </c>
      <c r="E1837" s="4">
        <v>801</v>
      </c>
      <c r="F1837" s="4">
        <v>519</v>
      </c>
      <c r="G1837" s="4">
        <v>-2214.1451040000002</v>
      </c>
      <c r="H1837" s="4">
        <v>-2196.34476</v>
      </c>
      <c r="I1837" s="4">
        <v>43.472410000000004</v>
      </c>
      <c r="J1837" s="4">
        <v>8</v>
      </c>
      <c r="K1837" s="11">
        <v>2.4220000000000001E-9</v>
      </c>
      <c r="L1837" s="11">
        <v>1.1459460000000001E-7</v>
      </c>
    </row>
    <row r="1838" spans="1:12" x14ac:dyDescent="0.3">
      <c r="A1838" s="1" t="s">
        <v>81</v>
      </c>
      <c r="B1838" s="4" t="s">
        <v>4477</v>
      </c>
      <c r="C1838" s="4" t="s">
        <v>4478</v>
      </c>
      <c r="D1838" s="4">
        <v>483</v>
      </c>
      <c r="E1838" s="4">
        <v>381</v>
      </c>
      <c r="F1838" s="4">
        <v>288</v>
      </c>
      <c r="G1838" s="4">
        <v>-1072.355857</v>
      </c>
      <c r="H1838" s="4">
        <v>-1063.5321289999999</v>
      </c>
      <c r="I1838" s="4">
        <v>20.92342</v>
      </c>
      <c r="J1838" s="4">
        <v>3</v>
      </c>
      <c r="K1838" s="11">
        <v>2.6590000000000001E-5</v>
      </c>
      <c r="L1838" s="4">
        <v>6.2731219999999995E-4</v>
      </c>
    </row>
    <row r="1839" spans="1:12" x14ac:dyDescent="0.3">
      <c r="A1839" s="1" t="s">
        <v>81</v>
      </c>
      <c r="B1839" s="4" t="s">
        <v>4479</v>
      </c>
      <c r="C1839" s="4" t="s">
        <v>4480</v>
      </c>
      <c r="D1839" s="4">
        <v>2235</v>
      </c>
      <c r="E1839" s="4">
        <v>771</v>
      </c>
      <c r="F1839" s="4">
        <v>543</v>
      </c>
      <c r="G1839" s="4">
        <v>-2254.8137400000001</v>
      </c>
      <c r="H1839" s="4">
        <v>-2237.6555549999998</v>
      </c>
      <c r="I1839" s="4">
        <v>6.3397899999999998</v>
      </c>
      <c r="J1839" s="4">
        <v>29</v>
      </c>
      <c r="K1839" s="11">
        <v>4.684E-9</v>
      </c>
      <c r="L1839" s="11">
        <v>2.089551E-7</v>
      </c>
    </row>
    <row r="1840" spans="1:12" x14ac:dyDescent="0.3">
      <c r="A1840" s="1" t="s">
        <v>81</v>
      </c>
      <c r="B1840" s="4" t="s">
        <v>4481</v>
      </c>
      <c r="C1840" s="4" t="s">
        <v>2261</v>
      </c>
      <c r="D1840" s="4">
        <v>1656</v>
      </c>
      <c r="E1840" s="4">
        <v>249</v>
      </c>
      <c r="F1840" s="4">
        <v>246</v>
      </c>
      <c r="G1840" s="4">
        <v>-1157.1233669999999</v>
      </c>
      <c r="H1840" s="4">
        <v>-1149.6818310000001</v>
      </c>
      <c r="I1840" s="4">
        <v>20.56784</v>
      </c>
      <c r="J1840" s="4">
        <v>9</v>
      </c>
      <c r="K1840" s="4">
        <v>1.144E-4</v>
      </c>
      <c r="L1840" s="4">
        <v>2.4227129999999999E-3</v>
      </c>
    </row>
    <row r="1841" spans="1:12" x14ac:dyDescent="0.3">
      <c r="A1841" s="1" t="s">
        <v>81</v>
      </c>
      <c r="B1841" s="4" t="s">
        <v>4482</v>
      </c>
      <c r="C1841" s="4" t="s">
        <v>4483</v>
      </c>
      <c r="D1841" s="4">
        <v>966</v>
      </c>
      <c r="E1841" s="4">
        <v>411</v>
      </c>
      <c r="F1841" s="4">
        <v>336</v>
      </c>
      <c r="G1841" s="4">
        <v>-1220.0344829999999</v>
      </c>
      <c r="H1841" s="4">
        <v>-1209.4650939999999</v>
      </c>
      <c r="I1841" s="4">
        <v>37.319209999999998</v>
      </c>
      <c r="J1841" s="4">
        <v>6</v>
      </c>
      <c r="K1841" s="11">
        <v>4.2719999999999999E-6</v>
      </c>
      <c r="L1841" s="4">
        <v>1.168338E-4</v>
      </c>
    </row>
    <row r="1842" spans="1:12" x14ac:dyDescent="0.3">
      <c r="A1842" s="1" t="s">
        <v>81</v>
      </c>
      <c r="B1842" s="4" t="s">
        <v>4484</v>
      </c>
      <c r="C1842" s="4" t="s">
        <v>2267</v>
      </c>
      <c r="D1842" s="4">
        <v>1662</v>
      </c>
      <c r="E1842" s="4">
        <v>696</v>
      </c>
      <c r="F1842" s="4">
        <v>531</v>
      </c>
      <c r="G1842" s="4">
        <v>-2168.9160120000001</v>
      </c>
      <c r="H1842" s="4">
        <v>-2154.3189259999999</v>
      </c>
      <c r="I1842" s="4">
        <v>50.462919999999997</v>
      </c>
      <c r="J1842" s="4">
        <v>6</v>
      </c>
      <c r="K1842" s="11">
        <v>6.5480000000000001E-8</v>
      </c>
      <c r="L1842" s="11">
        <v>2.4030320000000002E-6</v>
      </c>
    </row>
    <row r="1843" spans="1:12" x14ac:dyDescent="0.3">
      <c r="A1843" s="1" t="s">
        <v>81</v>
      </c>
      <c r="B1843" s="4" t="s">
        <v>4485</v>
      </c>
      <c r="C1843" s="4" t="s">
        <v>4486</v>
      </c>
      <c r="D1843" s="4">
        <v>609</v>
      </c>
      <c r="E1843" s="4">
        <v>318</v>
      </c>
      <c r="F1843" s="4">
        <v>213</v>
      </c>
      <c r="G1843" s="4">
        <v>-628.65803700000004</v>
      </c>
      <c r="H1843" s="4">
        <v>-623.40232100000003</v>
      </c>
      <c r="I1843" s="4">
        <v>159.96727999999999</v>
      </c>
      <c r="J1843" s="4">
        <v>1</v>
      </c>
      <c r="K1843" s="4">
        <v>1.186E-3</v>
      </c>
      <c r="L1843" s="4">
        <v>1.9872730000000002E-2</v>
      </c>
    </row>
    <row r="1844" spans="1:12" x14ac:dyDescent="0.3">
      <c r="A1844" s="1" t="s">
        <v>81</v>
      </c>
      <c r="B1844" s="4" t="s">
        <v>4487</v>
      </c>
      <c r="C1844" s="4" t="s">
        <v>4488</v>
      </c>
      <c r="D1844" s="4">
        <v>1290</v>
      </c>
      <c r="E1844" s="4">
        <v>453</v>
      </c>
      <c r="F1844" s="4">
        <v>336</v>
      </c>
      <c r="G1844" s="4">
        <v>-1227.827225</v>
      </c>
      <c r="H1844" s="4">
        <v>-1218.4112889999999</v>
      </c>
      <c r="I1844" s="4">
        <v>8.1192100000000007</v>
      </c>
      <c r="J1844" s="4">
        <v>8</v>
      </c>
      <c r="K1844" s="11">
        <v>1.428E-5</v>
      </c>
      <c r="L1844" s="4">
        <v>3.5312389999999998E-4</v>
      </c>
    </row>
    <row r="1845" spans="1:12" x14ac:dyDescent="0.3">
      <c r="A1845" s="1" t="s">
        <v>81</v>
      </c>
      <c r="B1845" s="4" t="s">
        <v>4489</v>
      </c>
      <c r="C1845" s="4" t="s">
        <v>4490</v>
      </c>
      <c r="D1845" s="4">
        <v>603</v>
      </c>
      <c r="E1845" s="4">
        <v>522</v>
      </c>
      <c r="F1845" s="4">
        <v>288</v>
      </c>
      <c r="G1845" s="4">
        <v>-1006.03085</v>
      </c>
      <c r="H1845" s="4">
        <v>-995.52282300000002</v>
      </c>
      <c r="I1845" s="4">
        <v>54.948680000000003</v>
      </c>
      <c r="J1845" s="4">
        <v>3</v>
      </c>
      <c r="K1845" s="11">
        <v>4.5549999999999996E-6</v>
      </c>
      <c r="L1845" s="4">
        <v>1.2358949999999999E-4</v>
      </c>
    </row>
    <row r="1846" spans="1:12" x14ac:dyDescent="0.3">
      <c r="A1846" s="1" t="s">
        <v>81</v>
      </c>
      <c r="B1846" s="4" t="s">
        <v>4491</v>
      </c>
      <c r="C1846" s="4" t="s">
        <v>4492</v>
      </c>
      <c r="D1846" s="4">
        <v>2181</v>
      </c>
      <c r="E1846" s="4">
        <v>903</v>
      </c>
      <c r="F1846" s="4">
        <v>486</v>
      </c>
      <c r="G1846" s="4">
        <v>-2037.8220899999999</v>
      </c>
      <c r="H1846" s="4">
        <v>-2029.8885210000001</v>
      </c>
      <c r="I1846" s="4">
        <v>39.982990000000001</v>
      </c>
      <c r="J1846" s="4">
        <v>2</v>
      </c>
      <c r="K1846" s="11">
        <v>6.7949999999999998E-5</v>
      </c>
      <c r="L1846" s="4">
        <v>1.503919E-3</v>
      </c>
    </row>
    <row r="1847" spans="1:12" x14ac:dyDescent="0.3">
      <c r="A1847" s="1" t="s">
        <v>81</v>
      </c>
      <c r="B1847" s="4" t="s">
        <v>4493</v>
      </c>
      <c r="C1847" s="4" t="s">
        <v>4494</v>
      </c>
      <c r="D1847" s="4">
        <v>1938</v>
      </c>
      <c r="E1847" s="4">
        <v>921</v>
      </c>
      <c r="F1847" s="4">
        <v>585</v>
      </c>
      <c r="G1847" s="4">
        <v>-2459.7121430000002</v>
      </c>
      <c r="H1847" s="4">
        <v>-2445.1016610000001</v>
      </c>
      <c r="I1847" s="4">
        <v>34.730379999999997</v>
      </c>
      <c r="J1847" s="4">
        <v>4</v>
      </c>
      <c r="K1847" s="11">
        <v>6.458E-8</v>
      </c>
      <c r="L1847" s="11">
        <v>2.3750780000000002E-6</v>
      </c>
    </row>
    <row r="1848" spans="1:12" x14ac:dyDescent="0.3">
      <c r="A1848" s="1" t="s">
        <v>81</v>
      </c>
      <c r="B1848" s="4" t="s">
        <v>4495</v>
      </c>
      <c r="C1848" s="4" t="s">
        <v>4496</v>
      </c>
      <c r="D1848" s="4">
        <v>2121</v>
      </c>
      <c r="E1848" s="4">
        <v>477</v>
      </c>
      <c r="F1848" s="4">
        <v>408</v>
      </c>
      <c r="G1848" s="4">
        <v>-1637.5883839999999</v>
      </c>
      <c r="H1848" s="4">
        <v>-1630.1526610000001</v>
      </c>
      <c r="I1848" s="4">
        <v>10.1304</v>
      </c>
      <c r="J1848" s="4">
        <v>6</v>
      </c>
      <c r="K1848" s="4">
        <v>1.1510000000000001E-4</v>
      </c>
      <c r="L1848" s="4">
        <v>2.4315410000000002E-3</v>
      </c>
    </row>
    <row r="1849" spans="1:12" x14ac:dyDescent="0.3">
      <c r="A1849" s="1" t="s">
        <v>81</v>
      </c>
      <c r="B1849" s="4" t="s">
        <v>4497</v>
      </c>
      <c r="C1849" s="4" t="s">
        <v>4498</v>
      </c>
      <c r="D1849" s="4">
        <v>1638</v>
      </c>
      <c r="E1849" s="4">
        <v>921</v>
      </c>
      <c r="F1849" s="4">
        <v>594</v>
      </c>
      <c r="G1849" s="4">
        <v>-2651.9910839999998</v>
      </c>
      <c r="H1849" s="4">
        <v>-2606.1965369999998</v>
      </c>
      <c r="I1849" s="4">
        <v>31.530100000000001</v>
      </c>
      <c r="J1849" s="4">
        <v>29</v>
      </c>
      <c r="K1849" s="4">
        <v>0</v>
      </c>
      <c r="L1849" s="4">
        <v>0</v>
      </c>
    </row>
    <row r="1850" spans="1:12" x14ac:dyDescent="0.3">
      <c r="A1850" s="1" t="s">
        <v>81</v>
      </c>
      <c r="B1850" s="4" t="s">
        <v>4499</v>
      </c>
      <c r="C1850" s="4" t="s">
        <v>4500</v>
      </c>
      <c r="D1850" s="4">
        <v>1098</v>
      </c>
      <c r="E1850" s="4">
        <v>1029</v>
      </c>
      <c r="F1850" s="4">
        <v>615</v>
      </c>
      <c r="G1850" s="4">
        <v>-2603.8959949999999</v>
      </c>
      <c r="H1850" s="4">
        <v>-2583.4331529999999</v>
      </c>
      <c r="I1850" s="4">
        <v>23.200399999999998</v>
      </c>
      <c r="J1850" s="4">
        <v>10</v>
      </c>
      <c r="K1850" s="11">
        <v>1.581E-10</v>
      </c>
      <c r="L1850" s="11">
        <v>8.9912830000000001E-9</v>
      </c>
    </row>
    <row r="1851" spans="1:12" x14ac:dyDescent="0.3">
      <c r="A1851" s="1" t="s">
        <v>81</v>
      </c>
      <c r="B1851" s="4" t="s">
        <v>4501</v>
      </c>
      <c r="C1851" s="4" t="s">
        <v>4502</v>
      </c>
      <c r="D1851" s="4">
        <v>1194</v>
      </c>
      <c r="E1851" s="4">
        <v>744</v>
      </c>
      <c r="F1851" s="4">
        <v>477</v>
      </c>
      <c r="G1851" s="4">
        <v>-2123.0555359999998</v>
      </c>
      <c r="H1851" s="4">
        <v>-2078.0994660000001</v>
      </c>
      <c r="I1851" s="4">
        <v>38.523150000000001</v>
      </c>
      <c r="J1851" s="4">
        <v>28</v>
      </c>
      <c r="K1851" s="4">
        <v>0</v>
      </c>
      <c r="L1851" s="4">
        <v>0</v>
      </c>
    </row>
    <row r="1852" spans="1:12" x14ac:dyDescent="0.3">
      <c r="A1852" s="1" t="s">
        <v>81</v>
      </c>
      <c r="B1852" s="4" t="s">
        <v>4503</v>
      </c>
      <c r="C1852" s="4" t="s">
        <v>4504</v>
      </c>
      <c r="D1852" s="4">
        <v>1266</v>
      </c>
      <c r="E1852" s="4">
        <v>1023</v>
      </c>
      <c r="F1852" s="4">
        <v>585</v>
      </c>
      <c r="G1852" s="4">
        <v>-2583.595143</v>
      </c>
      <c r="H1852" s="4">
        <v>-2561.8564219999998</v>
      </c>
      <c r="I1852" s="4">
        <v>49.093629999999997</v>
      </c>
      <c r="J1852" s="4">
        <v>6</v>
      </c>
      <c r="K1852" s="11">
        <v>4.289E-11</v>
      </c>
      <c r="L1852" s="11">
        <v>2.7282809999999999E-9</v>
      </c>
    </row>
    <row r="1853" spans="1:12" x14ac:dyDescent="0.3">
      <c r="A1853" s="1" t="s">
        <v>81</v>
      </c>
      <c r="B1853" s="4" t="s">
        <v>4505</v>
      </c>
      <c r="C1853" s="4" t="s">
        <v>4506</v>
      </c>
      <c r="D1853" s="4">
        <v>1158</v>
      </c>
      <c r="E1853" s="4">
        <v>792</v>
      </c>
      <c r="F1853" s="4">
        <v>471</v>
      </c>
      <c r="G1853" s="4">
        <v>-1937.797513</v>
      </c>
      <c r="H1853" s="4">
        <v>-1902.5913969999999</v>
      </c>
      <c r="I1853" s="4">
        <v>26.907710000000002</v>
      </c>
      <c r="J1853" s="4">
        <v>19</v>
      </c>
      <c r="K1853" s="4">
        <v>0</v>
      </c>
      <c r="L1853" s="4">
        <v>0</v>
      </c>
    </row>
    <row r="1854" spans="1:12" x14ac:dyDescent="0.3">
      <c r="A1854" s="1" t="s">
        <v>81</v>
      </c>
      <c r="B1854" s="4" t="s">
        <v>4507</v>
      </c>
      <c r="C1854" s="4" t="s">
        <v>4508</v>
      </c>
      <c r="D1854" s="4">
        <v>5745</v>
      </c>
      <c r="E1854" s="4">
        <v>2217</v>
      </c>
      <c r="F1854" s="4">
        <v>960</v>
      </c>
      <c r="G1854" s="4">
        <v>-5139.2079560000002</v>
      </c>
      <c r="H1854" s="4">
        <v>-5123.7917809999999</v>
      </c>
      <c r="I1854" s="4">
        <v>17.71996</v>
      </c>
      <c r="J1854" s="4">
        <v>7</v>
      </c>
      <c r="K1854" s="11">
        <v>2.8130000000000001E-8</v>
      </c>
      <c r="L1854" s="11">
        <v>1.0955389999999999E-6</v>
      </c>
    </row>
    <row r="1855" spans="1:12" x14ac:dyDescent="0.3">
      <c r="A1855" s="1" t="s">
        <v>81</v>
      </c>
      <c r="B1855" s="4" t="s">
        <v>4509</v>
      </c>
      <c r="C1855" s="4" t="s">
        <v>4510</v>
      </c>
      <c r="D1855" s="4">
        <v>2160</v>
      </c>
      <c r="E1855" s="4">
        <v>858</v>
      </c>
      <c r="F1855" s="4">
        <v>552</v>
      </c>
      <c r="G1855" s="4">
        <v>-2332.2820430000002</v>
      </c>
      <c r="H1855" s="4">
        <v>-2326.25801</v>
      </c>
      <c r="I1855" s="4">
        <v>17.65943</v>
      </c>
      <c r="J1855" s="4">
        <v>3</v>
      </c>
      <c r="K1855" s="4">
        <v>5.1849999999999997E-4</v>
      </c>
      <c r="L1855" s="4">
        <v>9.453543E-3</v>
      </c>
    </row>
    <row r="1856" spans="1:12" x14ac:dyDescent="0.3">
      <c r="A1856" s="1" t="s">
        <v>81</v>
      </c>
      <c r="B1856" s="4" t="s">
        <v>4511</v>
      </c>
      <c r="C1856" s="4" t="s">
        <v>4512</v>
      </c>
      <c r="D1856" s="4">
        <v>3690</v>
      </c>
      <c r="E1856" s="4">
        <v>2817</v>
      </c>
      <c r="F1856" s="4">
        <v>1089</v>
      </c>
      <c r="G1856" s="4">
        <v>-6129.2027879999996</v>
      </c>
      <c r="H1856" s="4">
        <v>-6124.4323370000002</v>
      </c>
      <c r="I1856" s="4">
        <v>67.913200000000003</v>
      </c>
      <c r="J1856" s="4">
        <v>0</v>
      </c>
      <c r="K1856" s="4">
        <v>2.0089999999999999E-3</v>
      </c>
      <c r="L1856" s="4">
        <v>3.168464E-2</v>
      </c>
    </row>
    <row r="1857" spans="1:12" x14ac:dyDescent="0.3">
      <c r="A1857" s="1" t="s">
        <v>81</v>
      </c>
      <c r="B1857" s="4" t="s">
        <v>4513</v>
      </c>
      <c r="C1857" s="4" t="s">
        <v>4514</v>
      </c>
      <c r="D1857" s="4">
        <v>1209</v>
      </c>
      <c r="E1857" s="4">
        <v>585</v>
      </c>
      <c r="F1857" s="4">
        <v>450</v>
      </c>
      <c r="G1857" s="4">
        <v>-1733.6168050000001</v>
      </c>
      <c r="H1857" s="4">
        <v>-1728.568497</v>
      </c>
      <c r="I1857" s="4">
        <v>54.567129999999999</v>
      </c>
      <c r="J1857" s="4">
        <v>1</v>
      </c>
      <c r="K1857" s="4">
        <v>1.485E-3</v>
      </c>
      <c r="L1857" s="4">
        <v>2.435996E-2</v>
      </c>
    </row>
    <row r="1858" spans="1:12" x14ac:dyDescent="0.3">
      <c r="A1858" s="1" t="s">
        <v>81</v>
      </c>
      <c r="B1858" s="4" t="s">
        <v>4515</v>
      </c>
      <c r="C1858" s="4" t="s">
        <v>4516</v>
      </c>
      <c r="D1858" s="4">
        <v>2967</v>
      </c>
      <c r="E1858" s="4">
        <v>573</v>
      </c>
      <c r="F1858" s="4">
        <v>432</v>
      </c>
      <c r="G1858" s="4">
        <v>-1708.483796</v>
      </c>
      <c r="H1858" s="4">
        <v>-1689.6420049999999</v>
      </c>
      <c r="I1858" s="4">
        <v>9.4146300000000007</v>
      </c>
      <c r="J1858" s="4">
        <v>21</v>
      </c>
      <c r="K1858" s="11">
        <v>8.3200000000000002E-10</v>
      </c>
      <c r="L1858" s="11">
        <v>4.2528569999999998E-8</v>
      </c>
    </row>
    <row r="1859" spans="1:12" x14ac:dyDescent="0.3">
      <c r="A1859" s="1" t="s">
        <v>81</v>
      </c>
      <c r="B1859" s="4" t="s">
        <v>4517</v>
      </c>
      <c r="C1859" s="4" t="s">
        <v>4518</v>
      </c>
      <c r="D1859" s="4">
        <v>3294</v>
      </c>
      <c r="E1859" s="4">
        <v>822</v>
      </c>
      <c r="F1859" s="4">
        <v>528</v>
      </c>
      <c r="G1859" s="4">
        <v>-2211.096399</v>
      </c>
      <c r="H1859" s="4">
        <v>-2185.9423969999998</v>
      </c>
      <c r="I1859" s="4">
        <v>13.52618</v>
      </c>
      <c r="J1859" s="4">
        <v>20</v>
      </c>
      <c r="K1859" s="11">
        <v>1.3140000000000001E-12</v>
      </c>
      <c r="L1859" s="11">
        <v>1.175414E-10</v>
      </c>
    </row>
    <row r="1860" spans="1:12" x14ac:dyDescent="0.3">
      <c r="A1860" s="1" t="s">
        <v>81</v>
      </c>
      <c r="B1860" s="4" t="s">
        <v>4519</v>
      </c>
      <c r="C1860" s="4" t="s">
        <v>4520</v>
      </c>
      <c r="D1860" s="4">
        <v>567</v>
      </c>
      <c r="E1860" s="4">
        <v>393</v>
      </c>
      <c r="F1860" s="4">
        <v>306</v>
      </c>
      <c r="G1860" s="4">
        <v>-1072.9893750000001</v>
      </c>
      <c r="H1860" s="4">
        <v>-1068.5371419999999</v>
      </c>
      <c r="I1860" s="4">
        <v>6.1639200000000001</v>
      </c>
      <c r="J1860" s="4">
        <v>6</v>
      </c>
      <c r="K1860" s="4">
        <v>2.8449999999999999E-3</v>
      </c>
      <c r="L1860" s="4">
        <v>4.2749669999999997E-2</v>
      </c>
    </row>
    <row r="1861" spans="1:12" x14ac:dyDescent="0.3">
      <c r="A1861" s="1" t="s">
        <v>81</v>
      </c>
      <c r="B1861" s="4" t="s">
        <v>4521</v>
      </c>
      <c r="C1861" s="4" t="s">
        <v>4522</v>
      </c>
      <c r="D1861" s="4">
        <v>2526</v>
      </c>
      <c r="E1861" s="4">
        <v>273</v>
      </c>
      <c r="F1861" s="4">
        <v>258</v>
      </c>
      <c r="G1861" s="4">
        <v>-1030.570187</v>
      </c>
      <c r="H1861" s="4">
        <v>-1015.939094</v>
      </c>
      <c r="I1861" s="4">
        <v>25.74858</v>
      </c>
      <c r="J1861" s="4">
        <v>9</v>
      </c>
      <c r="K1861" s="11">
        <v>6.3220000000000006E-8</v>
      </c>
      <c r="L1861" s="11">
        <v>2.3350609999999999E-6</v>
      </c>
    </row>
    <row r="1862" spans="1:12" x14ac:dyDescent="0.3">
      <c r="A1862" s="1" t="s">
        <v>81</v>
      </c>
      <c r="B1862" s="4" t="s">
        <v>4523</v>
      </c>
      <c r="C1862" s="4" t="s">
        <v>4524</v>
      </c>
      <c r="D1862" s="4">
        <v>2184</v>
      </c>
      <c r="E1862" s="4">
        <v>1194</v>
      </c>
      <c r="F1862" s="4">
        <v>702</v>
      </c>
      <c r="G1862" s="4">
        <v>-3122.1271350000002</v>
      </c>
      <c r="H1862" s="4">
        <v>-3100.3787480000001</v>
      </c>
      <c r="I1862" s="4">
        <v>12.003579999999999</v>
      </c>
      <c r="J1862" s="4">
        <v>13</v>
      </c>
      <c r="K1862" s="11">
        <v>4.2470000000000003E-11</v>
      </c>
      <c r="L1862" s="11">
        <v>2.7217249999999999E-9</v>
      </c>
    </row>
    <row r="1863" spans="1:12" x14ac:dyDescent="0.3">
      <c r="A1863" s="1" t="s">
        <v>81</v>
      </c>
      <c r="B1863" s="4" t="s">
        <v>4525</v>
      </c>
      <c r="C1863" s="4" t="s">
        <v>4526</v>
      </c>
      <c r="D1863" s="4">
        <v>618</v>
      </c>
      <c r="E1863" s="4">
        <v>480</v>
      </c>
      <c r="F1863" s="4">
        <v>330</v>
      </c>
      <c r="G1863" s="4">
        <v>-1264.4220190000001</v>
      </c>
      <c r="H1863" s="4">
        <v>-1254.688492</v>
      </c>
      <c r="I1863" s="4">
        <v>56.25873</v>
      </c>
      <c r="J1863" s="4">
        <v>3</v>
      </c>
      <c r="K1863" s="11">
        <v>1.023E-5</v>
      </c>
      <c r="L1863" s="4">
        <v>2.642109E-4</v>
      </c>
    </row>
    <row r="1864" spans="1:12" x14ac:dyDescent="0.3">
      <c r="A1864" s="1" t="s">
        <v>81</v>
      </c>
      <c r="B1864" s="4" t="s">
        <v>4527</v>
      </c>
      <c r="C1864" s="4" t="s">
        <v>4528</v>
      </c>
      <c r="D1864" s="4">
        <v>1038</v>
      </c>
      <c r="E1864" s="4">
        <v>777</v>
      </c>
      <c r="F1864" s="4">
        <v>738</v>
      </c>
      <c r="G1864" s="4">
        <v>-3435.4074449999998</v>
      </c>
      <c r="H1864" s="4">
        <v>-3415.841774</v>
      </c>
      <c r="I1864" s="4">
        <v>88.237470000000002</v>
      </c>
      <c r="J1864" s="4">
        <v>6</v>
      </c>
      <c r="K1864" s="11">
        <v>3.9619999999999999E-10</v>
      </c>
      <c r="L1864" s="11">
        <v>2.1398540000000001E-8</v>
      </c>
    </row>
    <row r="1865" spans="1:12" x14ac:dyDescent="0.3">
      <c r="A1865" s="1" t="s">
        <v>81</v>
      </c>
      <c r="B1865" s="4" t="s">
        <v>4529</v>
      </c>
      <c r="C1865" s="4" t="s">
        <v>4530</v>
      </c>
      <c r="D1865" s="4">
        <v>1479</v>
      </c>
      <c r="E1865" s="4">
        <v>1221</v>
      </c>
      <c r="F1865" s="4">
        <v>603</v>
      </c>
      <c r="G1865" s="4">
        <v>-2882.2669019999998</v>
      </c>
      <c r="H1865" s="4">
        <v>-2870.0119340000001</v>
      </c>
      <c r="I1865" s="4">
        <v>273.29530999999997</v>
      </c>
      <c r="J1865" s="4">
        <v>2</v>
      </c>
      <c r="K1865" s="11">
        <v>7.3929999999999996E-7</v>
      </c>
      <c r="L1865" s="11">
        <v>2.2860939999999999E-5</v>
      </c>
    </row>
    <row r="1866" spans="1:12" x14ac:dyDescent="0.3">
      <c r="A1866" s="1" t="s">
        <v>81</v>
      </c>
      <c r="B1866" s="4" t="s">
        <v>4531</v>
      </c>
      <c r="C1866" s="4" t="s">
        <v>4532</v>
      </c>
      <c r="D1866" s="4">
        <v>645</v>
      </c>
      <c r="E1866" s="4">
        <v>318</v>
      </c>
      <c r="F1866" s="4">
        <v>252</v>
      </c>
      <c r="G1866" s="4">
        <v>-871.15648699999997</v>
      </c>
      <c r="H1866" s="4">
        <v>-853.76965499999994</v>
      </c>
      <c r="I1866" s="4">
        <v>8.95383</v>
      </c>
      <c r="J1866" s="4">
        <v>19</v>
      </c>
      <c r="K1866" s="11">
        <v>3.7030000000000001E-9</v>
      </c>
      <c r="L1866" s="11">
        <v>1.673659E-7</v>
      </c>
    </row>
    <row r="1867" spans="1:12" x14ac:dyDescent="0.3">
      <c r="A1867" s="1" t="s">
        <v>81</v>
      </c>
      <c r="B1867" s="4" t="s">
        <v>4533</v>
      </c>
      <c r="C1867" s="4" t="s">
        <v>4534</v>
      </c>
      <c r="D1867" s="4">
        <v>1128</v>
      </c>
      <c r="E1867" s="4">
        <v>315</v>
      </c>
      <c r="F1867" s="4">
        <v>267</v>
      </c>
      <c r="G1867" s="4">
        <v>-971.59724500000004</v>
      </c>
      <c r="H1867" s="4">
        <v>-962.35787400000004</v>
      </c>
      <c r="I1867" s="4">
        <v>199.04334</v>
      </c>
      <c r="J1867" s="4">
        <v>2</v>
      </c>
      <c r="K1867" s="11">
        <v>1.7180000000000002E-5</v>
      </c>
      <c r="L1867" s="4">
        <v>4.1794119999999998E-4</v>
      </c>
    </row>
    <row r="1868" spans="1:12" x14ac:dyDescent="0.3">
      <c r="A1868" s="1" t="s">
        <v>81</v>
      </c>
      <c r="B1868" s="4" t="s">
        <v>4535</v>
      </c>
      <c r="C1868" s="4" t="s">
        <v>4536</v>
      </c>
      <c r="D1868" s="4">
        <v>1215</v>
      </c>
      <c r="E1868" s="4">
        <v>873</v>
      </c>
      <c r="F1868" s="4">
        <v>549</v>
      </c>
      <c r="G1868" s="4">
        <v>-2412.6807349999999</v>
      </c>
      <c r="H1868" s="4">
        <v>-2366.289385</v>
      </c>
      <c r="I1868" s="4">
        <v>31.140989999999999</v>
      </c>
      <c r="J1868" s="4">
        <v>26</v>
      </c>
      <c r="K1868" s="4">
        <v>0</v>
      </c>
      <c r="L1868" s="4">
        <v>0</v>
      </c>
    </row>
    <row r="1869" spans="1:12" x14ac:dyDescent="0.3">
      <c r="A1869" s="1" t="s">
        <v>81</v>
      </c>
      <c r="B1869" s="4" t="s">
        <v>4537</v>
      </c>
      <c r="C1869" s="4" t="s">
        <v>4538</v>
      </c>
      <c r="D1869" s="4">
        <v>741</v>
      </c>
      <c r="E1869" s="4">
        <v>513</v>
      </c>
      <c r="F1869" s="4">
        <v>354</v>
      </c>
      <c r="G1869" s="4">
        <v>-1385.6968159999999</v>
      </c>
      <c r="H1869" s="4">
        <v>-1358.6172240000001</v>
      </c>
      <c r="I1869" s="4">
        <v>150.81017</v>
      </c>
      <c r="J1869" s="4">
        <v>17</v>
      </c>
      <c r="K1869" s="11">
        <v>1.849E-13</v>
      </c>
      <c r="L1869" s="11">
        <v>1.984786E-11</v>
      </c>
    </row>
    <row r="1870" spans="1:12" x14ac:dyDescent="0.3">
      <c r="A1870" s="1" t="s">
        <v>81</v>
      </c>
      <c r="B1870" s="4" t="s">
        <v>4539</v>
      </c>
      <c r="C1870" s="4" t="s">
        <v>4540</v>
      </c>
      <c r="D1870" s="4">
        <v>3075</v>
      </c>
      <c r="E1870" s="4">
        <v>2580</v>
      </c>
      <c r="F1870" s="4">
        <v>1167</v>
      </c>
      <c r="G1870" s="4">
        <v>-6445.7229289999996</v>
      </c>
      <c r="H1870" s="4">
        <v>-6419.9663890000002</v>
      </c>
      <c r="I1870" s="4">
        <v>25.028110000000002</v>
      </c>
      <c r="J1870" s="4">
        <v>8</v>
      </c>
      <c r="K1870" s="11">
        <v>7.1120000000000004E-13</v>
      </c>
      <c r="L1870" s="11">
        <v>6.901051E-11</v>
      </c>
    </row>
    <row r="1871" spans="1:12" x14ac:dyDescent="0.3">
      <c r="A1871" s="1" t="s">
        <v>81</v>
      </c>
      <c r="B1871" s="4" t="s">
        <v>4541</v>
      </c>
      <c r="C1871" s="4" t="s">
        <v>4542</v>
      </c>
      <c r="D1871" s="4">
        <v>1713</v>
      </c>
      <c r="E1871" s="4">
        <v>321</v>
      </c>
      <c r="F1871" s="4">
        <v>237</v>
      </c>
      <c r="G1871" s="4">
        <v>-783.57493699999998</v>
      </c>
      <c r="H1871" s="4">
        <v>-779.27815299999997</v>
      </c>
      <c r="I1871" s="4">
        <v>153.65375</v>
      </c>
      <c r="J1871" s="4">
        <v>0</v>
      </c>
      <c r="K1871" s="4">
        <v>3.3739999999999998E-3</v>
      </c>
      <c r="L1871" s="4">
        <v>4.96985E-2</v>
      </c>
    </row>
    <row r="1872" spans="1:12" x14ac:dyDescent="0.3">
      <c r="A1872" s="1" t="s">
        <v>81</v>
      </c>
      <c r="B1872" s="4" t="s">
        <v>4543</v>
      </c>
      <c r="C1872" s="4" t="s">
        <v>4544</v>
      </c>
      <c r="D1872" s="4">
        <v>1083</v>
      </c>
      <c r="E1872" s="4">
        <v>423</v>
      </c>
      <c r="F1872" s="4">
        <v>342</v>
      </c>
      <c r="G1872" s="4">
        <v>-1530.075028</v>
      </c>
      <c r="H1872" s="4">
        <v>-1507.5922190000001</v>
      </c>
      <c r="I1872" s="4">
        <v>33.486130000000003</v>
      </c>
      <c r="J1872" s="4">
        <v>13</v>
      </c>
      <c r="K1872" s="11">
        <v>2.0050000000000001E-11</v>
      </c>
      <c r="L1872" s="11">
        <v>1.388543E-9</v>
      </c>
    </row>
    <row r="1873" spans="1:12" x14ac:dyDescent="0.3">
      <c r="A1873" s="1" t="s">
        <v>81</v>
      </c>
      <c r="B1873" s="4" t="s">
        <v>4545</v>
      </c>
      <c r="C1873" s="4" t="s">
        <v>4546</v>
      </c>
      <c r="D1873" s="4">
        <v>879</v>
      </c>
      <c r="E1873" s="4">
        <v>528</v>
      </c>
      <c r="F1873" s="4">
        <v>468</v>
      </c>
      <c r="G1873" s="4">
        <v>-2026.785331</v>
      </c>
      <c r="H1873" s="4">
        <v>-2020.1071770000001</v>
      </c>
      <c r="I1873" s="4">
        <v>6.8478599999999998</v>
      </c>
      <c r="J1873" s="4">
        <v>5</v>
      </c>
      <c r="K1873" s="4">
        <v>2.5759999999999997E-4</v>
      </c>
      <c r="L1873" s="4">
        <v>5.039043E-3</v>
      </c>
    </row>
    <row r="1874" spans="1:12" x14ac:dyDescent="0.3">
      <c r="A1874" s="1" t="s">
        <v>81</v>
      </c>
      <c r="B1874" s="4" t="s">
        <v>4547</v>
      </c>
      <c r="C1874" s="4" t="s">
        <v>4548</v>
      </c>
      <c r="D1874" s="4">
        <v>2532</v>
      </c>
      <c r="E1874" s="4">
        <v>2172</v>
      </c>
      <c r="F1874" s="4">
        <v>1221</v>
      </c>
      <c r="G1874" s="4">
        <v>-5983.724451</v>
      </c>
      <c r="H1874" s="4">
        <v>-5909.7644479999999</v>
      </c>
      <c r="I1874" s="4">
        <v>96.511870000000002</v>
      </c>
      <c r="J1874" s="4">
        <v>22</v>
      </c>
      <c r="K1874" s="4">
        <v>0</v>
      </c>
      <c r="L1874" s="4">
        <v>0</v>
      </c>
    </row>
    <row r="1875" spans="1:12" x14ac:dyDescent="0.3">
      <c r="A1875" s="1" t="s">
        <v>81</v>
      </c>
      <c r="B1875" s="4" t="s">
        <v>4549</v>
      </c>
      <c r="C1875" s="4" t="s">
        <v>4550</v>
      </c>
      <c r="D1875" s="4">
        <v>522</v>
      </c>
      <c r="E1875" s="4">
        <v>390</v>
      </c>
      <c r="F1875" s="4">
        <v>321</v>
      </c>
      <c r="G1875" s="4">
        <v>-1325.691906</v>
      </c>
      <c r="H1875" s="4">
        <v>-1306.912642</v>
      </c>
      <c r="I1875" s="4">
        <v>31.141819999999999</v>
      </c>
      <c r="J1875" s="4">
        <v>14</v>
      </c>
      <c r="K1875" s="11">
        <v>8.8709999999999997E-10</v>
      </c>
      <c r="L1875" s="11">
        <v>4.4943779999999998E-8</v>
      </c>
    </row>
    <row r="1876" spans="1:12" x14ac:dyDescent="0.3">
      <c r="A1876" s="1" t="s">
        <v>81</v>
      </c>
      <c r="B1876" s="4" t="s">
        <v>4551</v>
      </c>
      <c r="C1876" s="4" t="s">
        <v>4552</v>
      </c>
      <c r="D1876" s="4">
        <v>1725</v>
      </c>
      <c r="E1876" s="4">
        <v>486</v>
      </c>
      <c r="F1876" s="4">
        <v>402</v>
      </c>
      <c r="G1876" s="4">
        <v>-1525.2959169999999</v>
      </c>
      <c r="H1876" s="4">
        <v>-1519.238875</v>
      </c>
      <c r="I1876" s="4">
        <v>61.09198</v>
      </c>
      <c r="J1876" s="4">
        <v>0</v>
      </c>
      <c r="K1876" s="4">
        <v>5.0040000000000002E-4</v>
      </c>
      <c r="L1876" s="4">
        <v>9.1820189999999996E-3</v>
      </c>
    </row>
    <row r="1877" spans="1:12" x14ac:dyDescent="0.3">
      <c r="A1877" s="1" t="s">
        <v>81</v>
      </c>
      <c r="B1877" s="4" t="s">
        <v>4553</v>
      </c>
      <c r="C1877" s="4" t="s">
        <v>4554</v>
      </c>
      <c r="D1877" s="4">
        <v>735</v>
      </c>
      <c r="E1877" s="4">
        <v>591</v>
      </c>
      <c r="F1877" s="4">
        <v>432</v>
      </c>
      <c r="G1877" s="4">
        <v>-1764.1479469999999</v>
      </c>
      <c r="H1877" s="4">
        <v>-1759.3464739999999</v>
      </c>
      <c r="I1877" s="4">
        <v>23.674659999999999</v>
      </c>
      <c r="J1877" s="4">
        <v>1</v>
      </c>
      <c r="K1877" s="4">
        <v>1.9430000000000001E-3</v>
      </c>
      <c r="L1877" s="4">
        <v>3.072838E-2</v>
      </c>
    </row>
    <row r="1878" spans="1:12" x14ac:dyDescent="0.3">
      <c r="A1878" s="1" t="s">
        <v>81</v>
      </c>
      <c r="B1878" s="4" t="s">
        <v>4555</v>
      </c>
      <c r="C1878" s="4" t="s">
        <v>4556</v>
      </c>
      <c r="D1878" s="4">
        <v>1662</v>
      </c>
      <c r="E1878" s="4">
        <v>528</v>
      </c>
      <c r="F1878" s="4">
        <v>369</v>
      </c>
      <c r="G1878" s="4">
        <v>-1401.514007</v>
      </c>
      <c r="H1878" s="4">
        <v>-1394.3188689999999</v>
      </c>
      <c r="I1878" s="4">
        <v>14.961399999999999</v>
      </c>
      <c r="J1878" s="4">
        <v>4</v>
      </c>
      <c r="K1878" s="4">
        <v>1.4860000000000001E-4</v>
      </c>
      <c r="L1878" s="4">
        <v>3.0601980000000001E-3</v>
      </c>
    </row>
    <row r="1879" spans="1:12" x14ac:dyDescent="0.3">
      <c r="A1879" s="1" t="s">
        <v>81</v>
      </c>
      <c r="B1879" s="4" t="s">
        <v>4557</v>
      </c>
      <c r="C1879" s="4" t="s">
        <v>4558</v>
      </c>
      <c r="D1879" s="4">
        <v>3297</v>
      </c>
      <c r="E1879" s="4">
        <v>1527</v>
      </c>
      <c r="F1879" s="4">
        <v>696</v>
      </c>
      <c r="G1879" s="4">
        <v>-3513.5762319999999</v>
      </c>
      <c r="H1879" s="4">
        <v>-3499.8959249999998</v>
      </c>
      <c r="I1879" s="4">
        <v>83.616159999999994</v>
      </c>
      <c r="J1879" s="4">
        <v>4</v>
      </c>
      <c r="K1879" s="11">
        <v>1.688E-7</v>
      </c>
      <c r="L1879" s="11">
        <v>5.7982800000000003E-6</v>
      </c>
    </row>
    <row r="1880" spans="1:12" x14ac:dyDescent="0.3">
      <c r="A1880" s="1" t="s">
        <v>81</v>
      </c>
      <c r="B1880" s="4" t="s">
        <v>4559</v>
      </c>
      <c r="C1880" s="4" t="s">
        <v>4560</v>
      </c>
      <c r="D1880" s="4">
        <v>1383</v>
      </c>
      <c r="E1880" s="4">
        <v>1128</v>
      </c>
      <c r="F1880" s="4">
        <v>666</v>
      </c>
      <c r="G1880" s="4">
        <v>-2860.4126369999999</v>
      </c>
      <c r="H1880" s="4">
        <v>-2838.1240809999999</v>
      </c>
      <c r="I1880" s="4">
        <v>22.159800000000001</v>
      </c>
      <c r="J1880" s="4">
        <v>11</v>
      </c>
      <c r="K1880" s="11">
        <v>2.445E-11</v>
      </c>
      <c r="L1880" s="11">
        <v>1.666384E-9</v>
      </c>
    </row>
    <row r="1881" spans="1:12" x14ac:dyDescent="0.3">
      <c r="A1881" s="1" t="s">
        <v>81</v>
      </c>
      <c r="B1881" s="4" t="s">
        <v>4561</v>
      </c>
      <c r="C1881" s="4" t="s">
        <v>4562</v>
      </c>
      <c r="D1881" s="4">
        <v>771</v>
      </c>
      <c r="E1881" s="4">
        <v>642</v>
      </c>
      <c r="F1881" s="4">
        <v>465</v>
      </c>
      <c r="G1881" s="4">
        <v>-1670.3747390000001</v>
      </c>
      <c r="H1881" s="4">
        <v>-1649.4858389999999</v>
      </c>
      <c r="I1881" s="4">
        <v>24.298020000000001</v>
      </c>
      <c r="J1881" s="4">
        <v>13</v>
      </c>
      <c r="K1881" s="11">
        <v>1.023E-10</v>
      </c>
      <c r="L1881" s="11">
        <v>6.1219599999999998E-9</v>
      </c>
    </row>
    <row r="1882" spans="1:12" x14ac:dyDescent="0.3">
      <c r="A1882" s="1" t="s">
        <v>81</v>
      </c>
      <c r="B1882" s="4" t="s">
        <v>4563</v>
      </c>
      <c r="C1882" s="4" t="s">
        <v>4564</v>
      </c>
      <c r="D1882" s="4">
        <v>1470</v>
      </c>
      <c r="E1882" s="4">
        <v>1272</v>
      </c>
      <c r="F1882" s="4">
        <v>684</v>
      </c>
      <c r="G1882" s="4">
        <v>-3188.2920730000001</v>
      </c>
      <c r="H1882" s="4">
        <v>-3183.1158399999999</v>
      </c>
      <c r="I1882" s="4">
        <v>44.86215</v>
      </c>
      <c r="J1882" s="4">
        <v>0</v>
      </c>
      <c r="K1882" s="4">
        <v>1.2930000000000001E-3</v>
      </c>
      <c r="L1882" s="4">
        <v>2.1497849999999999E-2</v>
      </c>
    </row>
    <row r="1883" spans="1:12" x14ac:dyDescent="0.3">
      <c r="A1883" s="1" t="s">
        <v>81</v>
      </c>
      <c r="B1883" s="4" t="s">
        <v>4565</v>
      </c>
      <c r="C1883" s="4" t="s">
        <v>4566</v>
      </c>
      <c r="D1883" s="4">
        <v>897</v>
      </c>
      <c r="E1883" s="4">
        <v>114</v>
      </c>
      <c r="F1883" s="4">
        <v>114</v>
      </c>
      <c r="G1883" s="4">
        <v>-461.91116</v>
      </c>
      <c r="H1883" s="4">
        <v>-454.85024499999997</v>
      </c>
      <c r="I1883" s="4">
        <v>98.442939999999993</v>
      </c>
      <c r="J1883" s="4">
        <v>6</v>
      </c>
      <c r="K1883" s="4">
        <v>1.7129999999999999E-4</v>
      </c>
      <c r="L1883" s="4">
        <v>3.4817490000000001E-3</v>
      </c>
    </row>
    <row r="1884" spans="1:12" x14ac:dyDescent="0.3">
      <c r="A1884" s="1" t="s">
        <v>81</v>
      </c>
      <c r="B1884" s="4" t="s">
        <v>4567</v>
      </c>
      <c r="C1884" s="4" t="s">
        <v>4568</v>
      </c>
      <c r="D1884" s="4">
        <v>1191</v>
      </c>
      <c r="E1884" s="4">
        <v>543</v>
      </c>
      <c r="F1884" s="4">
        <v>342</v>
      </c>
      <c r="G1884" s="4">
        <v>-1317.504373</v>
      </c>
      <c r="H1884" s="4">
        <v>-1300.718439</v>
      </c>
      <c r="I1884" s="4">
        <v>71.496430000000004</v>
      </c>
      <c r="J1884" s="4">
        <v>5</v>
      </c>
      <c r="K1884" s="11">
        <v>6.8679999999999999E-9</v>
      </c>
      <c r="L1884" s="11">
        <v>2.9650609999999999E-7</v>
      </c>
    </row>
    <row r="1885" spans="1:12" x14ac:dyDescent="0.3">
      <c r="A1885" s="1" t="s">
        <v>81</v>
      </c>
      <c r="B1885" s="4" t="s">
        <v>4569</v>
      </c>
      <c r="C1885" s="4" t="s">
        <v>4570</v>
      </c>
      <c r="D1885" s="4">
        <v>2424</v>
      </c>
      <c r="E1885" s="4">
        <v>369</v>
      </c>
      <c r="F1885" s="4">
        <v>324</v>
      </c>
      <c r="G1885" s="4">
        <v>-1539.4844619999999</v>
      </c>
      <c r="H1885" s="4">
        <v>-1529.7863709999999</v>
      </c>
      <c r="I1885" s="4">
        <v>35.645710000000001</v>
      </c>
      <c r="J1885" s="4">
        <v>7</v>
      </c>
      <c r="K1885" s="11">
        <v>1.062E-5</v>
      </c>
      <c r="L1885" s="4">
        <v>2.7223660000000002E-4</v>
      </c>
    </row>
    <row r="1886" spans="1:12" x14ac:dyDescent="0.3">
      <c r="A1886" s="1" t="s">
        <v>81</v>
      </c>
      <c r="B1886" s="4" t="s">
        <v>4571</v>
      </c>
      <c r="C1886" s="4" t="s">
        <v>4572</v>
      </c>
      <c r="D1886" s="4">
        <v>1755</v>
      </c>
      <c r="E1886" s="4">
        <v>1014</v>
      </c>
      <c r="F1886" s="4">
        <v>615</v>
      </c>
      <c r="G1886" s="4">
        <v>-2592.4442389999999</v>
      </c>
      <c r="H1886" s="4">
        <v>-2585.4032659999998</v>
      </c>
      <c r="I1886" s="4">
        <v>28.70899</v>
      </c>
      <c r="J1886" s="4">
        <v>4</v>
      </c>
      <c r="K1886" s="4">
        <v>1.75E-4</v>
      </c>
      <c r="L1886" s="4">
        <v>3.5485540000000002E-3</v>
      </c>
    </row>
    <row r="1887" spans="1:12" x14ac:dyDescent="0.3">
      <c r="A1887" s="1" t="s">
        <v>81</v>
      </c>
      <c r="B1887" s="4" t="s">
        <v>4573</v>
      </c>
      <c r="C1887" s="4" t="s">
        <v>4574</v>
      </c>
      <c r="D1887" s="4">
        <v>1215</v>
      </c>
      <c r="E1887" s="4">
        <v>1011</v>
      </c>
      <c r="F1887" s="4">
        <v>621</v>
      </c>
      <c r="G1887" s="4">
        <v>-2637.758155</v>
      </c>
      <c r="H1887" s="4">
        <v>-2632.2988919999998</v>
      </c>
      <c r="I1887" s="4">
        <v>28.147670000000002</v>
      </c>
      <c r="J1887" s="4">
        <v>2</v>
      </c>
      <c r="K1887" s="4">
        <v>9.5209999999999999E-4</v>
      </c>
      <c r="L1887" s="4">
        <v>1.6385090000000001E-2</v>
      </c>
    </row>
    <row r="1888" spans="1:12" x14ac:dyDescent="0.3">
      <c r="A1888" s="1" t="s">
        <v>81</v>
      </c>
      <c r="B1888" s="4" t="s">
        <v>4575</v>
      </c>
      <c r="C1888" s="4" t="s">
        <v>4576</v>
      </c>
      <c r="D1888" s="4">
        <v>855</v>
      </c>
      <c r="E1888" s="4">
        <v>651</v>
      </c>
      <c r="F1888" s="4">
        <v>426</v>
      </c>
      <c r="G1888" s="4">
        <v>-1817.3751589999999</v>
      </c>
      <c r="H1888" s="4">
        <v>-1803.2324269999999</v>
      </c>
      <c r="I1888" s="4">
        <v>16.520009999999999</v>
      </c>
      <c r="J1888" s="4">
        <v>13</v>
      </c>
      <c r="K1888" s="11">
        <v>1.047E-7</v>
      </c>
      <c r="L1888" s="11">
        <v>3.7307519999999999E-6</v>
      </c>
    </row>
    <row r="1889" spans="1:12" x14ac:dyDescent="0.3">
      <c r="A1889" s="1" t="s">
        <v>81</v>
      </c>
      <c r="B1889" s="4" t="s">
        <v>4577</v>
      </c>
      <c r="C1889" s="4" t="s">
        <v>4578</v>
      </c>
      <c r="D1889" s="4">
        <v>495</v>
      </c>
      <c r="E1889" s="4">
        <v>174</v>
      </c>
      <c r="F1889" s="4">
        <v>147</v>
      </c>
      <c r="G1889" s="4">
        <v>-480.576393</v>
      </c>
      <c r="H1889" s="4">
        <v>-472.68698000000001</v>
      </c>
      <c r="I1889" s="4">
        <v>86.228470000000002</v>
      </c>
      <c r="J1889" s="4">
        <v>6</v>
      </c>
      <c r="K1889" s="11">
        <v>7.1190000000000001E-5</v>
      </c>
      <c r="L1889" s="4">
        <v>1.571579E-3</v>
      </c>
    </row>
    <row r="1890" spans="1:12" x14ac:dyDescent="0.3">
      <c r="A1890" s="1" t="s">
        <v>81</v>
      </c>
      <c r="B1890" s="4" t="s">
        <v>4579</v>
      </c>
      <c r="C1890" s="4" t="s">
        <v>4580</v>
      </c>
      <c r="D1890" s="4">
        <v>2313</v>
      </c>
      <c r="E1890" s="4">
        <v>468</v>
      </c>
      <c r="F1890" s="4">
        <v>318</v>
      </c>
      <c r="G1890" s="4">
        <v>-1180.6609350000001</v>
      </c>
      <c r="H1890" s="4">
        <v>-1174.7094159999999</v>
      </c>
      <c r="I1890" s="4">
        <v>70.772980000000004</v>
      </c>
      <c r="J1890" s="4">
        <v>2</v>
      </c>
      <c r="K1890" s="4">
        <v>5.6039999999999996E-4</v>
      </c>
      <c r="L1890" s="4">
        <v>1.013144E-2</v>
      </c>
    </row>
    <row r="1891" spans="1:12" x14ac:dyDescent="0.3">
      <c r="A1891" s="1" t="s">
        <v>81</v>
      </c>
      <c r="B1891" s="4" t="s">
        <v>4581</v>
      </c>
      <c r="C1891" s="4" t="s">
        <v>4582</v>
      </c>
      <c r="D1891" s="4">
        <v>3432</v>
      </c>
      <c r="E1891" s="4">
        <v>594</v>
      </c>
      <c r="F1891" s="4">
        <v>480</v>
      </c>
      <c r="G1891" s="4">
        <v>-2018.7514530000001</v>
      </c>
      <c r="H1891" s="4">
        <v>-2003.4458299999999</v>
      </c>
      <c r="I1891" s="4">
        <v>46.043709999999997</v>
      </c>
      <c r="J1891" s="4">
        <v>6</v>
      </c>
      <c r="K1891" s="11">
        <v>3.1529999999999998E-8</v>
      </c>
      <c r="L1891" s="11">
        <v>1.216916E-6</v>
      </c>
    </row>
    <row r="1892" spans="1:12" x14ac:dyDescent="0.3">
      <c r="A1892" s="1" t="s">
        <v>81</v>
      </c>
      <c r="B1892" s="4" t="s">
        <v>4583</v>
      </c>
      <c r="C1892" s="4" t="s">
        <v>4584</v>
      </c>
      <c r="D1892" s="4">
        <v>1119</v>
      </c>
      <c r="E1892" s="4">
        <v>321</v>
      </c>
      <c r="F1892" s="4">
        <v>303</v>
      </c>
      <c r="G1892" s="4">
        <v>-1153.123828</v>
      </c>
      <c r="H1892" s="4">
        <v>-1145.7115160000001</v>
      </c>
      <c r="I1892" s="4">
        <v>6.2262899999999997</v>
      </c>
      <c r="J1892" s="4">
        <v>10</v>
      </c>
      <c r="K1892" s="4">
        <v>1.18E-4</v>
      </c>
      <c r="L1892" s="4">
        <v>2.4897420000000001E-3</v>
      </c>
    </row>
    <row r="1893" spans="1:12" x14ac:dyDescent="0.3">
      <c r="A1893" s="1" t="s">
        <v>81</v>
      </c>
      <c r="B1893" s="4" t="s">
        <v>4585</v>
      </c>
      <c r="C1893" s="4" t="s">
        <v>4586</v>
      </c>
      <c r="D1893" s="4">
        <v>3933</v>
      </c>
      <c r="E1893" s="4">
        <v>900</v>
      </c>
      <c r="F1893" s="4">
        <v>582</v>
      </c>
      <c r="G1893" s="4">
        <v>-2517.0608430000002</v>
      </c>
      <c r="H1893" s="4">
        <v>-2498.6986630000001</v>
      </c>
      <c r="I1893" s="4">
        <v>18.02778</v>
      </c>
      <c r="J1893" s="4">
        <v>8</v>
      </c>
      <c r="K1893" s="11">
        <v>1.361E-9</v>
      </c>
      <c r="L1893" s="11">
        <v>6.6977580000000004E-8</v>
      </c>
    </row>
    <row r="1894" spans="1:12" x14ac:dyDescent="0.3">
      <c r="A1894" s="1" t="s">
        <v>81</v>
      </c>
      <c r="B1894" s="4" t="s">
        <v>4587</v>
      </c>
      <c r="C1894" s="4" t="s">
        <v>4588</v>
      </c>
      <c r="D1894" s="4">
        <v>2226</v>
      </c>
      <c r="E1894" s="4">
        <v>2064</v>
      </c>
      <c r="F1894" s="4">
        <v>1077</v>
      </c>
      <c r="G1894" s="4">
        <v>-5305.2887929999997</v>
      </c>
      <c r="H1894" s="4">
        <v>-5300.7397680000004</v>
      </c>
      <c r="I1894" s="4">
        <v>26.25985</v>
      </c>
      <c r="J1894" s="4">
        <v>0</v>
      </c>
      <c r="K1894" s="4">
        <v>2.5590000000000001E-3</v>
      </c>
      <c r="L1894" s="4">
        <v>3.9136980000000002E-2</v>
      </c>
    </row>
    <row r="1895" spans="1:12" x14ac:dyDescent="0.3">
      <c r="A1895" s="1" t="s">
        <v>81</v>
      </c>
      <c r="B1895" s="4" t="s">
        <v>4589</v>
      </c>
      <c r="C1895" s="4" t="s">
        <v>4590</v>
      </c>
      <c r="D1895" s="4">
        <v>1611</v>
      </c>
      <c r="E1895" s="4">
        <v>789</v>
      </c>
      <c r="F1895" s="4">
        <v>444</v>
      </c>
      <c r="G1895" s="4">
        <v>-1895.524234</v>
      </c>
      <c r="H1895" s="4">
        <v>-1890.17506</v>
      </c>
      <c r="I1895" s="4">
        <v>72.264859999999999</v>
      </c>
      <c r="J1895" s="4">
        <v>1</v>
      </c>
      <c r="K1895" s="4">
        <v>1.072E-3</v>
      </c>
      <c r="L1895" s="4">
        <v>1.8210250000000001E-2</v>
      </c>
    </row>
    <row r="1896" spans="1:12" x14ac:dyDescent="0.3">
      <c r="A1896" s="1" t="s">
        <v>81</v>
      </c>
      <c r="B1896" s="4" t="s">
        <v>4591</v>
      </c>
      <c r="C1896" s="4" t="s">
        <v>4592</v>
      </c>
      <c r="D1896" s="4">
        <v>1443</v>
      </c>
      <c r="E1896" s="4">
        <v>1110</v>
      </c>
      <c r="F1896" s="4">
        <v>678</v>
      </c>
      <c r="G1896" s="4">
        <v>-2835.1960779999999</v>
      </c>
      <c r="H1896" s="4">
        <v>-2812.9738219999999</v>
      </c>
      <c r="I1896" s="4">
        <v>39.119309999999999</v>
      </c>
      <c r="J1896" s="4">
        <v>9</v>
      </c>
      <c r="K1896" s="11">
        <v>2.6169999999999999E-11</v>
      </c>
      <c r="L1896" s="11">
        <v>1.7626259999999999E-9</v>
      </c>
    </row>
    <row r="1897" spans="1:12" x14ac:dyDescent="0.3">
      <c r="A1897" s="1" t="s">
        <v>81</v>
      </c>
      <c r="B1897" s="4" t="s">
        <v>4593</v>
      </c>
      <c r="C1897" s="4" t="s">
        <v>4594</v>
      </c>
      <c r="D1897" s="4">
        <v>2517</v>
      </c>
      <c r="E1897" s="4">
        <v>1014</v>
      </c>
      <c r="F1897" s="4">
        <v>729</v>
      </c>
      <c r="G1897" s="4">
        <v>-3086.4988050000002</v>
      </c>
      <c r="H1897" s="4">
        <v>-3056.8471730000001</v>
      </c>
      <c r="I1897" s="4">
        <v>36.568539999999999</v>
      </c>
      <c r="J1897" s="4">
        <v>11</v>
      </c>
      <c r="K1897" s="11">
        <v>1.354E-14</v>
      </c>
      <c r="L1897" s="11">
        <v>1.761739E-12</v>
      </c>
    </row>
    <row r="1898" spans="1:12" x14ac:dyDescent="0.3">
      <c r="A1898" s="1" t="s">
        <v>81</v>
      </c>
      <c r="B1898" s="4" t="s">
        <v>4595</v>
      </c>
      <c r="C1898" s="4" t="s">
        <v>4596</v>
      </c>
      <c r="D1898" s="4">
        <v>1764</v>
      </c>
      <c r="E1898" s="4">
        <v>1608</v>
      </c>
      <c r="F1898" s="4">
        <v>801</v>
      </c>
      <c r="G1898" s="4">
        <v>-3974.4502379999999</v>
      </c>
      <c r="H1898" s="4">
        <v>-3969.7340039999999</v>
      </c>
      <c r="I1898" s="4">
        <v>47.867260000000002</v>
      </c>
      <c r="J1898" s="4">
        <v>0</v>
      </c>
      <c r="K1898" s="4">
        <v>2.1320000000000002E-3</v>
      </c>
      <c r="L1898" s="4">
        <v>3.3288270000000002E-2</v>
      </c>
    </row>
    <row r="1899" spans="1:12" x14ac:dyDescent="0.3">
      <c r="A1899" s="1" t="s">
        <v>81</v>
      </c>
      <c r="B1899" s="4" t="s">
        <v>4597</v>
      </c>
      <c r="C1899" s="4" t="s">
        <v>4598</v>
      </c>
      <c r="D1899" s="4">
        <v>993</v>
      </c>
      <c r="E1899" s="4">
        <v>495</v>
      </c>
      <c r="F1899" s="4">
        <v>414</v>
      </c>
      <c r="G1899" s="4">
        <v>-1735.3379660000001</v>
      </c>
      <c r="H1899" s="4">
        <v>-1725.9245530000001</v>
      </c>
      <c r="I1899" s="4">
        <v>135.49602999999999</v>
      </c>
      <c r="J1899" s="4">
        <v>3</v>
      </c>
      <c r="K1899" s="11">
        <v>1.431E-5</v>
      </c>
      <c r="L1899" s="4">
        <v>3.5312389999999998E-4</v>
      </c>
    </row>
    <row r="1900" spans="1:12" x14ac:dyDescent="0.3">
      <c r="A1900" s="1" t="s">
        <v>81</v>
      </c>
      <c r="B1900" s="4" t="s">
        <v>4599</v>
      </c>
      <c r="C1900" s="4" t="s">
        <v>4600</v>
      </c>
      <c r="D1900" s="4">
        <v>1836</v>
      </c>
      <c r="E1900" s="4">
        <v>1479</v>
      </c>
      <c r="F1900" s="4">
        <v>810</v>
      </c>
      <c r="G1900" s="4">
        <v>-3805.3174250000002</v>
      </c>
      <c r="H1900" s="4">
        <v>-3762.8822439999999</v>
      </c>
      <c r="I1900" s="4">
        <v>44.021059999999999</v>
      </c>
      <c r="J1900" s="4">
        <v>18</v>
      </c>
      <c r="K1900" s="4">
        <v>0</v>
      </c>
      <c r="L1900" s="4">
        <v>0</v>
      </c>
    </row>
    <row r="1901" spans="1:12" x14ac:dyDescent="0.3">
      <c r="A1901" s="1" t="s">
        <v>81</v>
      </c>
      <c r="B1901" s="4" t="s">
        <v>4601</v>
      </c>
      <c r="C1901" s="4" t="s">
        <v>4602</v>
      </c>
      <c r="D1901" s="4">
        <v>5187</v>
      </c>
      <c r="E1901" s="4">
        <v>564</v>
      </c>
      <c r="F1901" s="4">
        <v>525</v>
      </c>
      <c r="G1901" s="4">
        <v>-2406.023952</v>
      </c>
      <c r="H1901" s="4">
        <v>-2373.2080230000001</v>
      </c>
      <c r="I1901" s="4">
        <v>23.359369999999998</v>
      </c>
      <c r="J1901" s="4">
        <v>28</v>
      </c>
      <c r="K1901" s="11">
        <v>5.5509999999999999E-16</v>
      </c>
      <c r="L1901" s="11">
        <v>9.6301439999999997E-14</v>
      </c>
    </row>
    <row r="1902" spans="1:12" x14ac:dyDescent="0.3">
      <c r="A1902" s="1" t="s">
        <v>81</v>
      </c>
      <c r="B1902" s="4" t="s">
        <v>4603</v>
      </c>
      <c r="C1902" s="4" t="s">
        <v>4604</v>
      </c>
      <c r="D1902" s="4">
        <v>2484</v>
      </c>
      <c r="E1902" s="4">
        <v>1647</v>
      </c>
      <c r="F1902" s="4">
        <v>990</v>
      </c>
      <c r="G1902" s="4">
        <v>-4881.650909</v>
      </c>
      <c r="H1902" s="4">
        <v>-4833.2607799999996</v>
      </c>
      <c r="I1902" s="4">
        <v>50.976050000000001</v>
      </c>
      <c r="J1902" s="4">
        <v>18</v>
      </c>
      <c r="K1902" s="4">
        <v>0</v>
      </c>
      <c r="L1902" s="4">
        <v>0</v>
      </c>
    </row>
    <row r="1903" spans="1:12" x14ac:dyDescent="0.3">
      <c r="A1903" s="1" t="s">
        <v>81</v>
      </c>
      <c r="B1903" s="4" t="s">
        <v>4605</v>
      </c>
      <c r="C1903" s="4" t="s">
        <v>4606</v>
      </c>
      <c r="D1903" s="4">
        <v>1737</v>
      </c>
      <c r="E1903" s="4">
        <v>1623</v>
      </c>
      <c r="F1903" s="4">
        <v>903</v>
      </c>
      <c r="G1903" s="4">
        <v>-4090.9990849999999</v>
      </c>
      <c r="H1903" s="4">
        <v>-4084.9530679999998</v>
      </c>
      <c r="I1903" s="4">
        <v>23.276769999999999</v>
      </c>
      <c r="J1903" s="4">
        <v>2</v>
      </c>
      <c r="K1903" s="4">
        <v>5.0639999999999995E-4</v>
      </c>
      <c r="L1903" s="4">
        <v>9.2624279999999996E-3</v>
      </c>
    </row>
    <row r="1904" spans="1:12" x14ac:dyDescent="0.3">
      <c r="A1904" s="1" t="s">
        <v>81</v>
      </c>
      <c r="B1904" s="4" t="s">
        <v>4607</v>
      </c>
      <c r="C1904" s="4" t="s">
        <v>4608</v>
      </c>
      <c r="D1904" s="4">
        <v>2742</v>
      </c>
      <c r="E1904" s="4">
        <v>444</v>
      </c>
      <c r="F1904" s="4">
        <v>321</v>
      </c>
      <c r="G1904" s="4">
        <v>-1132.330242</v>
      </c>
      <c r="H1904" s="4">
        <v>-1124.6041230000001</v>
      </c>
      <c r="I1904" s="4">
        <v>9.5671099999999996</v>
      </c>
      <c r="J1904" s="4">
        <v>5</v>
      </c>
      <c r="K1904" s="11">
        <v>8.462E-5</v>
      </c>
      <c r="L1904" s="4">
        <v>1.8466940000000001E-3</v>
      </c>
    </row>
    <row r="1905" spans="1:12" x14ac:dyDescent="0.3">
      <c r="A1905" s="1" t="s">
        <v>81</v>
      </c>
      <c r="B1905" s="4" t="s">
        <v>4609</v>
      </c>
      <c r="C1905" s="4" t="s">
        <v>4610</v>
      </c>
      <c r="D1905" s="4">
        <v>2757</v>
      </c>
      <c r="E1905" s="4">
        <v>1992</v>
      </c>
      <c r="F1905" s="4">
        <v>960</v>
      </c>
      <c r="G1905" s="4">
        <v>-4973.9085640000003</v>
      </c>
      <c r="H1905" s="4">
        <v>-4931.961053</v>
      </c>
      <c r="I1905" s="4">
        <v>22.71724</v>
      </c>
      <c r="J1905" s="4">
        <v>27</v>
      </c>
      <c r="K1905" s="4">
        <v>0</v>
      </c>
      <c r="L1905" s="4">
        <v>0</v>
      </c>
    </row>
    <row r="1906" spans="1:12" x14ac:dyDescent="0.3">
      <c r="A1906" s="1" t="s">
        <v>81</v>
      </c>
      <c r="B1906" s="4" t="s">
        <v>4611</v>
      </c>
      <c r="C1906" s="4" t="s">
        <v>4612</v>
      </c>
      <c r="D1906" s="4">
        <v>2781</v>
      </c>
      <c r="E1906" s="4">
        <v>903</v>
      </c>
      <c r="F1906" s="4">
        <v>840</v>
      </c>
      <c r="G1906" s="4">
        <v>-3911.8226979999999</v>
      </c>
      <c r="H1906" s="4">
        <v>-3907.4992910000001</v>
      </c>
      <c r="I1906" s="4">
        <v>33.412930000000003</v>
      </c>
      <c r="J1906" s="4">
        <v>0</v>
      </c>
      <c r="K1906" s="4">
        <v>3.2759999999999998E-3</v>
      </c>
      <c r="L1906" s="4">
        <v>4.8421079999999998E-2</v>
      </c>
    </row>
    <row r="1907" spans="1:12" x14ac:dyDescent="0.3">
      <c r="A1907" s="1" t="s">
        <v>81</v>
      </c>
      <c r="B1907" s="4" t="s">
        <v>4613</v>
      </c>
      <c r="C1907" s="4" t="s">
        <v>4614</v>
      </c>
      <c r="D1907" s="4">
        <v>3468</v>
      </c>
      <c r="E1907" s="4">
        <v>1410</v>
      </c>
      <c r="F1907" s="4">
        <v>888</v>
      </c>
      <c r="G1907" s="4">
        <v>-4156.6158009999999</v>
      </c>
      <c r="H1907" s="4">
        <v>-4129.0036810000001</v>
      </c>
      <c r="I1907" s="4">
        <v>17.243040000000001</v>
      </c>
      <c r="J1907" s="4">
        <v>20</v>
      </c>
      <c r="K1907" s="11">
        <v>1.076E-13</v>
      </c>
      <c r="L1907" s="11">
        <v>1.2078629999999999E-11</v>
      </c>
    </row>
    <row r="1908" spans="1:12" x14ac:dyDescent="0.3">
      <c r="A1908" s="1" t="s">
        <v>81</v>
      </c>
      <c r="B1908" s="4" t="s">
        <v>4615</v>
      </c>
      <c r="C1908" s="4" t="s">
        <v>4616</v>
      </c>
      <c r="D1908" s="4">
        <v>1824</v>
      </c>
      <c r="E1908" s="4">
        <v>621</v>
      </c>
      <c r="F1908" s="4">
        <v>492</v>
      </c>
      <c r="G1908" s="4">
        <v>-1852.9016300000001</v>
      </c>
      <c r="H1908" s="4">
        <v>-1843.144063</v>
      </c>
      <c r="I1908" s="4">
        <v>20.17792</v>
      </c>
      <c r="J1908" s="4">
        <v>3</v>
      </c>
      <c r="K1908" s="11">
        <v>9.9809999999999998E-6</v>
      </c>
      <c r="L1908" s="4">
        <v>2.5855760000000001E-4</v>
      </c>
    </row>
    <row r="1909" spans="1:12" x14ac:dyDescent="0.3">
      <c r="A1909" s="1" t="s">
        <v>81</v>
      </c>
      <c r="B1909" s="4" t="s">
        <v>4617</v>
      </c>
      <c r="C1909" s="4" t="s">
        <v>4618</v>
      </c>
      <c r="D1909" s="4">
        <v>504</v>
      </c>
      <c r="E1909" s="4">
        <v>417</v>
      </c>
      <c r="F1909" s="4">
        <v>300</v>
      </c>
      <c r="G1909" s="4">
        <v>-994.03070200000002</v>
      </c>
      <c r="H1909" s="4">
        <v>-987.86462800000004</v>
      </c>
      <c r="I1909" s="4">
        <v>94.196619999999996</v>
      </c>
      <c r="J1909" s="4">
        <v>2</v>
      </c>
      <c r="K1909" s="4">
        <v>4.4519999999999998E-4</v>
      </c>
      <c r="L1909" s="4">
        <v>8.2662810000000003E-3</v>
      </c>
    </row>
    <row r="1910" spans="1:12" x14ac:dyDescent="0.3">
      <c r="A1910" s="1" t="s">
        <v>81</v>
      </c>
      <c r="B1910" s="4" t="s">
        <v>4619</v>
      </c>
      <c r="C1910" s="4" t="s">
        <v>4620</v>
      </c>
      <c r="D1910" s="4">
        <v>903</v>
      </c>
      <c r="E1910" s="4">
        <v>549</v>
      </c>
      <c r="F1910" s="4">
        <v>375</v>
      </c>
      <c r="G1910" s="4">
        <v>-1385.531806</v>
      </c>
      <c r="H1910" s="4">
        <v>-1380.0020469999999</v>
      </c>
      <c r="I1910" s="4">
        <v>139.94418999999999</v>
      </c>
      <c r="J1910" s="4">
        <v>1</v>
      </c>
      <c r="K1910" s="4">
        <v>8.8230000000000003E-4</v>
      </c>
      <c r="L1910" s="4">
        <v>1.5260320000000001E-2</v>
      </c>
    </row>
    <row r="1911" spans="1:12" x14ac:dyDescent="0.3">
      <c r="A1911" s="1" t="s">
        <v>81</v>
      </c>
      <c r="B1911" s="4" t="s">
        <v>4621</v>
      </c>
      <c r="C1911" s="4" t="s">
        <v>4622</v>
      </c>
      <c r="D1911" s="4">
        <v>861</v>
      </c>
      <c r="E1911" s="4">
        <v>546</v>
      </c>
      <c r="F1911" s="4">
        <v>375</v>
      </c>
      <c r="G1911" s="4">
        <v>-1368.6774150000001</v>
      </c>
      <c r="H1911" s="4">
        <v>-1362.008523</v>
      </c>
      <c r="I1911" s="4">
        <v>535.44579999999996</v>
      </c>
      <c r="J1911" s="4">
        <v>0</v>
      </c>
      <c r="K1911" s="4">
        <v>2.6009999999999998E-4</v>
      </c>
      <c r="L1911" s="4">
        <v>5.0821590000000002E-3</v>
      </c>
    </row>
    <row r="1912" spans="1:12" x14ac:dyDescent="0.3">
      <c r="A1912" s="1" t="s">
        <v>81</v>
      </c>
      <c r="B1912" s="4" t="s">
        <v>4623</v>
      </c>
      <c r="C1912" s="4" t="s">
        <v>4624</v>
      </c>
      <c r="D1912" s="4">
        <v>1440</v>
      </c>
      <c r="E1912" s="4">
        <v>1092</v>
      </c>
      <c r="F1912" s="4">
        <v>699</v>
      </c>
      <c r="G1912" s="4">
        <v>-3072.7814349999999</v>
      </c>
      <c r="H1912" s="4">
        <v>-3061.5479829999999</v>
      </c>
      <c r="I1912" s="4">
        <v>42.145299999999999</v>
      </c>
      <c r="J1912" s="4">
        <v>4</v>
      </c>
      <c r="K1912" s="11">
        <v>2.1380000000000001E-6</v>
      </c>
      <c r="L1912" s="11">
        <v>6.2132229999999997E-5</v>
      </c>
    </row>
    <row r="1913" spans="1:12" x14ac:dyDescent="0.3">
      <c r="A1913" s="1" t="s">
        <v>81</v>
      </c>
      <c r="B1913" s="4" t="s">
        <v>4625</v>
      </c>
      <c r="C1913" s="4" t="s">
        <v>4626</v>
      </c>
      <c r="D1913" s="4">
        <v>834</v>
      </c>
      <c r="E1913" s="4">
        <v>642</v>
      </c>
      <c r="F1913" s="4">
        <v>414</v>
      </c>
      <c r="G1913" s="4">
        <v>-1597.634877</v>
      </c>
      <c r="H1913" s="4">
        <v>-1572.8647530000001</v>
      </c>
      <c r="I1913" s="4">
        <v>49.044420000000002</v>
      </c>
      <c r="J1913" s="4">
        <v>13</v>
      </c>
      <c r="K1913" s="11">
        <v>1.9430000000000001E-12</v>
      </c>
      <c r="L1913" s="11">
        <v>1.6685509999999999E-10</v>
      </c>
    </row>
    <row r="1914" spans="1:12" x14ac:dyDescent="0.3">
      <c r="A1914" s="1" t="s">
        <v>81</v>
      </c>
      <c r="B1914" s="4" t="s">
        <v>4627</v>
      </c>
      <c r="C1914" s="4" t="s">
        <v>4628</v>
      </c>
      <c r="D1914" s="4">
        <v>1305</v>
      </c>
      <c r="E1914" s="4">
        <v>516</v>
      </c>
      <c r="F1914" s="4">
        <v>444</v>
      </c>
      <c r="G1914" s="4">
        <v>-1683.253361</v>
      </c>
      <c r="H1914" s="4">
        <v>-1659.3278580000001</v>
      </c>
      <c r="I1914" s="4">
        <v>24.096450000000001</v>
      </c>
      <c r="J1914" s="4">
        <v>14</v>
      </c>
      <c r="K1914" s="11">
        <v>4.5990000000000001E-12</v>
      </c>
      <c r="L1914" s="11">
        <v>3.6399919999999999E-10</v>
      </c>
    </row>
    <row r="1915" spans="1:12" x14ac:dyDescent="0.3">
      <c r="A1915" s="1" t="s">
        <v>81</v>
      </c>
      <c r="B1915" s="4" t="s">
        <v>4629</v>
      </c>
      <c r="C1915" s="4" t="s">
        <v>4630</v>
      </c>
      <c r="D1915" s="4">
        <v>1752</v>
      </c>
      <c r="E1915" s="4">
        <v>1065</v>
      </c>
      <c r="F1915" s="4">
        <v>522</v>
      </c>
      <c r="G1915" s="4">
        <v>-2619.6278149999998</v>
      </c>
      <c r="H1915" s="4">
        <v>-2613.8144480000001</v>
      </c>
      <c r="I1915" s="4">
        <v>69.212059999999994</v>
      </c>
      <c r="J1915" s="4">
        <v>0</v>
      </c>
      <c r="K1915" s="4">
        <v>6.5010000000000003E-4</v>
      </c>
      <c r="L1915" s="4">
        <v>1.164282E-2</v>
      </c>
    </row>
    <row r="1916" spans="1:12" x14ac:dyDescent="0.3">
      <c r="A1916" s="1" t="s">
        <v>81</v>
      </c>
      <c r="B1916" s="4" t="s">
        <v>4631</v>
      </c>
      <c r="C1916" s="4" t="s">
        <v>4632</v>
      </c>
      <c r="D1916" s="4">
        <v>2970</v>
      </c>
      <c r="E1916" s="4">
        <v>336</v>
      </c>
      <c r="F1916" s="4">
        <v>291</v>
      </c>
      <c r="G1916" s="4">
        <v>-1054.608187</v>
      </c>
      <c r="H1916" s="4">
        <v>-1047.092191</v>
      </c>
      <c r="I1916" s="4">
        <v>129.8563</v>
      </c>
      <c r="J1916" s="4">
        <v>0</v>
      </c>
      <c r="K1916" s="4">
        <v>1.0569999999999999E-4</v>
      </c>
      <c r="L1916" s="4">
        <v>2.2551519999999999E-3</v>
      </c>
    </row>
    <row r="1917" spans="1:12" x14ac:dyDescent="0.3">
      <c r="A1917" s="1" t="s">
        <v>81</v>
      </c>
      <c r="B1917" s="4" t="s">
        <v>4633</v>
      </c>
      <c r="C1917" s="4" t="s">
        <v>4634</v>
      </c>
      <c r="D1917" s="4">
        <v>1812</v>
      </c>
      <c r="E1917" s="4">
        <v>1416</v>
      </c>
      <c r="F1917" s="4">
        <v>888</v>
      </c>
      <c r="G1917" s="4">
        <v>-3946.474698</v>
      </c>
      <c r="H1917" s="4">
        <v>-3942.139154</v>
      </c>
      <c r="I1917" s="4">
        <v>46.917070000000002</v>
      </c>
      <c r="J1917" s="4">
        <v>0</v>
      </c>
      <c r="K1917" s="4">
        <v>3.2330000000000002E-3</v>
      </c>
      <c r="L1917" s="4">
        <v>4.7909210000000001E-2</v>
      </c>
    </row>
    <row r="1918" spans="1:12" x14ac:dyDescent="0.3">
      <c r="A1918" s="1" t="s">
        <v>81</v>
      </c>
      <c r="B1918" s="4" t="s">
        <v>4635</v>
      </c>
      <c r="C1918" s="4" t="s">
        <v>2389</v>
      </c>
      <c r="D1918" s="4">
        <v>945</v>
      </c>
      <c r="E1918" s="4">
        <v>834</v>
      </c>
      <c r="F1918" s="4">
        <v>636</v>
      </c>
      <c r="G1918" s="4">
        <v>-2931.3557529999998</v>
      </c>
      <c r="H1918" s="4">
        <v>-2926.8343620000001</v>
      </c>
      <c r="I1918" s="4">
        <v>210.26025000000001</v>
      </c>
      <c r="J1918" s="4">
        <v>0</v>
      </c>
      <c r="K1918" s="4">
        <v>2.637E-3</v>
      </c>
      <c r="L1918" s="4">
        <v>4.0080070000000002E-2</v>
      </c>
    </row>
    <row r="1919" spans="1:12" x14ac:dyDescent="0.3">
      <c r="A1919" s="1" t="s">
        <v>81</v>
      </c>
      <c r="B1919" s="4" t="s">
        <v>4636</v>
      </c>
      <c r="C1919" s="4" t="s">
        <v>4637</v>
      </c>
      <c r="D1919" s="4">
        <v>3714</v>
      </c>
      <c r="E1919" s="4">
        <v>510</v>
      </c>
      <c r="F1919" s="4">
        <v>456</v>
      </c>
      <c r="G1919" s="4">
        <v>-2094.624323</v>
      </c>
      <c r="H1919" s="4">
        <v>-2087.1844900000001</v>
      </c>
      <c r="I1919" s="4">
        <v>18.498799999999999</v>
      </c>
      <c r="J1919" s="4">
        <v>3</v>
      </c>
      <c r="K1919" s="4">
        <v>1.1459999999999999E-4</v>
      </c>
      <c r="L1919" s="4">
        <v>2.4239589999999998E-3</v>
      </c>
    </row>
    <row r="1920" spans="1:12" x14ac:dyDescent="0.3">
      <c r="A1920" s="1" t="s">
        <v>81</v>
      </c>
      <c r="B1920" s="4" t="s">
        <v>4638</v>
      </c>
      <c r="C1920" s="4" t="s">
        <v>4639</v>
      </c>
      <c r="D1920" s="4">
        <v>435</v>
      </c>
      <c r="E1920" s="4">
        <v>303</v>
      </c>
      <c r="F1920" s="4">
        <v>219</v>
      </c>
      <c r="G1920" s="4">
        <v>-807.05013499999995</v>
      </c>
      <c r="H1920" s="4">
        <v>-800.63279199999999</v>
      </c>
      <c r="I1920" s="4">
        <v>41.768520000000002</v>
      </c>
      <c r="J1920" s="4">
        <v>3</v>
      </c>
      <c r="K1920" s="4">
        <v>3.4029999999999998E-4</v>
      </c>
      <c r="L1920" s="4">
        <v>6.4796589999999996E-3</v>
      </c>
    </row>
    <row r="1921" spans="1:12" x14ac:dyDescent="0.3">
      <c r="A1921" s="1" t="s">
        <v>81</v>
      </c>
      <c r="B1921" s="4" t="s">
        <v>4640</v>
      </c>
      <c r="C1921" s="4" t="s">
        <v>4641</v>
      </c>
      <c r="D1921" s="4">
        <v>1353</v>
      </c>
      <c r="E1921" s="4">
        <v>723</v>
      </c>
      <c r="F1921" s="4">
        <v>540</v>
      </c>
      <c r="G1921" s="4">
        <v>-2056.8557179999998</v>
      </c>
      <c r="H1921" s="4">
        <v>-2035.236535</v>
      </c>
      <c r="I1921" s="4">
        <v>15.344340000000001</v>
      </c>
      <c r="J1921" s="4">
        <v>19</v>
      </c>
      <c r="K1921" s="11">
        <v>4.846E-11</v>
      </c>
      <c r="L1921" s="11">
        <v>3.059928E-9</v>
      </c>
    </row>
    <row r="1922" spans="1:12" x14ac:dyDescent="0.3">
      <c r="A1922" s="1" t="s">
        <v>81</v>
      </c>
      <c r="B1922" s="4" t="s">
        <v>4642</v>
      </c>
      <c r="C1922" s="4" t="s">
        <v>4643</v>
      </c>
      <c r="D1922" s="4">
        <v>1266</v>
      </c>
      <c r="E1922" s="4">
        <v>1245</v>
      </c>
      <c r="F1922" s="4">
        <v>663</v>
      </c>
      <c r="G1922" s="4">
        <v>-3020.7667879999999</v>
      </c>
      <c r="H1922" s="4">
        <v>-3016.206326</v>
      </c>
      <c r="I1922" s="4">
        <v>131.50868</v>
      </c>
      <c r="J1922" s="4">
        <v>0</v>
      </c>
      <c r="K1922" s="4">
        <v>2.5270000000000002E-3</v>
      </c>
      <c r="L1922" s="4">
        <v>3.8751090000000002E-2</v>
      </c>
    </row>
    <row r="1923" spans="1:12" x14ac:dyDescent="0.3">
      <c r="A1923" s="1" t="s">
        <v>81</v>
      </c>
      <c r="B1923" s="4" t="s">
        <v>4644</v>
      </c>
      <c r="C1923" s="4" t="s">
        <v>4645</v>
      </c>
      <c r="D1923" s="4">
        <v>2493</v>
      </c>
      <c r="E1923" s="4">
        <v>2064</v>
      </c>
      <c r="F1923" s="4">
        <v>1026</v>
      </c>
      <c r="G1923" s="4">
        <v>-5176.9368960000002</v>
      </c>
      <c r="H1923" s="4">
        <v>-5151.9167390000002</v>
      </c>
      <c r="I1923" s="4">
        <v>25.01587</v>
      </c>
      <c r="J1923" s="4">
        <v>11</v>
      </c>
      <c r="K1923" s="11">
        <v>1.506E-12</v>
      </c>
      <c r="L1923" s="11">
        <v>1.3196709999999999E-10</v>
      </c>
    </row>
    <row r="1924" spans="1:12" x14ac:dyDescent="0.3">
      <c r="A1924" s="1" t="s">
        <v>81</v>
      </c>
      <c r="B1924" s="4" t="s">
        <v>4646</v>
      </c>
      <c r="C1924" s="4" t="s">
        <v>4647</v>
      </c>
      <c r="D1924" s="4">
        <v>747</v>
      </c>
      <c r="E1924" s="4">
        <v>540</v>
      </c>
      <c r="F1924" s="4">
        <v>399</v>
      </c>
      <c r="G1924" s="4">
        <v>-1465.3488460000001</v>
      </c>
      <c r="H1924" s="4">
        <v>-1456.8117560000001</v>
      </c>
      <c r="I1924" s="4">
        <v>24.78397</v>
      </c>
      <c r="J1924" s="4">
        <v>3</v>
      </c>
      <c r="K1924" s="11">
        <v>3.595E-5</v>
      </c>
      <c r="L1924" s="4">
        <v>8.2989420000000003E-4</v>
      </c>
    </row>
    <row r="1925" spans="1:12" x14ac:dyDescent="0.3">
      <c r="A1925" s="1" t="s">
        <v>81</v>
      </c>
      <c r="B1925" s="4" t="s">
        <v>4648</v>
      </c>
      <c r="C1925" s="4" t="s">
        <v>4649</v>
      </c>
      <c r="D1925" s="4">
        <v>3027</v>
      </c>
      <c r="E1925" s="4">
        <v>531</v>
      </c>
      <c r="F1925" s="4">
        <v>447</v>
      </c>
      <c r="G1925" s="4">
        <v>-1782.870621</v>
      </c>
      <c r="H1925" s="4">
        <v>-1770.412787</v>
      </c>
      <c r="I1925" s="4">
        <v>6.8221100000000003</v>
      </c>
      <c r="J1925" s="4">
        <v>15</v>
      </c>
      <c r="K1925" s="11">
        <v>5.989E-7</v>
      </c>
      <c r="L1925" s="11">
        <v>1.873608E-5</v>
      </c>
    </row>
    <row r="1926" spans="1:12" x14ac:dyDescent="0.3">
      <c r="A1926" s="1" t="s">
        <v>81</v>
      </c>
      <c r="B1926" s="4" t="s">
        <v>4650</v>
      </c>
      <c r="C1926" s="4" t="s">
        <v>4651</v>
      </c>
      <c r="D1926" s="4">
        <v>1266</v>
      </c>
      <c r="E1926" s="4">
        <v>858</v>
      </c>
      <c r="F1926" s="4">
        <v>531</v>
      </c>
      <c r="G1926" s="4">
        <v>-2377.215099</v>
      </c>
      <c r="H1926" s="4">
        <v>-2354.6934460000002</v>
      </c>
      <c r="I1926" s="4">
        <v>30.7057</v>
      </c>
      <c r="J1926" s="4">
        <v>12</v>
      </c>
      <c r="K1926" s="11">
        <v>1.9269999999999998E-11</v>
      </c>
      <c r="L1926" s="11">
        <v>1.3508660000000001E-9</v>
      </c>
    </row>
    <row r="1927" spans="1:12" x14ac:dyDescent="0.3">
      <c r="A1927" s="1" t="s">
        <v>81</v>
      </c>
      <c r="B1927" s="4" t="s">
        <v>4652</v>
      </c>
      <c r="C1927" s="4" t="s">
        <v>4653</v>
      </c>
      <c r="D1927" s="4">
        <v>1419</v>
      </c>
      <c r="E1927" s="4">
        <v>759</v>
      </c>
      <c r="F1927" s="4">
        <v>588</v>
      </c>
      <c r="G1927" s="4">
        <v>-2334.2287670000001</v>
      </c>
      <c r="H1927" s="4">
        <v>-2329.203</v>
      </c>
      <c r="I1927" s="4">
        <v>163.13328999999999</v>
      </c>
      <c r="J1927" s="4">
        <v>0</v>
      </c>
      <c r="K1927" s="4">
        <v>1.5219999999999999E-3</v>
      </c>
      <c r="L1927" s="4">
        <v>2.4871879999999999E-2</v>
      </c>
    </row>
    <row r="1928" spans="1:12" x14ac:dyDescent="0.3">
      <c r="A1928" s="1" t="s">
        <v>81</v>
      </c>
      <c r="B1928" s="4" t="s">
        <v>4654</v>
      </c>
      <c r="C1928" s="4" t="s">
        <v>4655</v>
      </c>
      <c r="D1928" s="4">
        <v>879</v>
      </c>
      <c r="E1928" s="4">
        <v>270</v>
      </c>
      <c r="F1928" s="4">
        <v>252</v>
      </c>
      <c r="G1928" s="4">
        <v>-1010.265528</v>
      </c>
      <c r="H1928" s="4">
        <v>-998.87659599999995</v>
      </c>
      <c r="I1928" s="4">
        <v>154.42479</v>
      </c>
      <c r="J1928" s="4">
        <v>2</v>
      </c>
      <c r="K1928" s="11">
        <v>1.818E-6</v>
      </c>
      <c r="L1928" s="11">
        <v>5.3374619999999997E-5</v>
      </c>
    </row>
    <row r="1929" spans="1:12" x14ac:dyDescent="0.3">
      <c r="A1929" s="1" t="s">
        <v>81</v>
      </c>
      <c r="B1929" s="4" t="s">
        <v>4656</v>
      </c>
      <c r="C1929" s="4" t="s">
        <v>4657</v>
      </c>
      <c r="D1929" s="4">
        <v>711</v>
      </c>
      <c r="E1929" s="4">
        <v>465</v>
      </c>
      <c r="F1929" s="4">
        <v>294</v>
      </c>
      <c r="G1929" s="4">
        <v>-1133.82473</v>
      </c>
      <c r="H1929" s="4">
        <v>-1129.376184</v>
      </c>
      <c r="I1929" s="4">
        <v>32.426119999999997</v>
      </c>
      <c r="J1929" s="4">
        <v>2</v>
      </c>
      <c r="K1929" s="4">
        <v>2.856E-3</v>
      </c>
      <c r="L1929" s="4">
        <v>4.2877449999999998E-2</v>
      </c>
    </row>
    <row r="1930" spans="1:12" x14ac:dyDescent="0.3">
      <c r="A1930" s="1" t="s">
        <v>81</v>
      </c>
      <c r="B1930" s="4" t="s">
        <v>4658</v>
      </c>
      <c r="C1930" s="4" t="s">
        <v>4659</v>
      </c>
      <c r="D1930" s="4">
        <v>1185</v>
      </c>
      <c r="E1930" s="4">
        <v>807</v>
      </c>
      <c r="F1930" s="4">
        <v>492</v>
      </c>
      <c r="G1930" s="4">
        <v>-2010.9658030000001</v>
      </c>
      <c r="H1930" s="4">
        <v>-1980.532694</v>
      </c>
      <c r="I1930" s="4">
        <v>38.561190000000003</v>
      </c>
      <c r="J1930" s="4">
        <v>17</v>
      </c>
      <c r="K1930" s="11">
        <v>6.1060000000000002E-15</v>
      </c>
      <c r="L1930" s="11">
        <v>8.5959469999999996E-13</v>
      </c>
    </row>
    <row r="1931" spans="1:12" x14ac:dyDescent="0.3">
      <c r="A1931" s="1" t="s">
        <v>81</v>
      </c>
      <c r="B1931" s="4" t="s">
        <v>4660</v>
      </c>
      <c r="C1931" s="4" t="s">
        <v>4661</v>
      </c>
      <c r="D1931" s="4">
        <v>3600</v>
      </c>
      <c r="E1931" s="4">
        <v>1938</v>
      </c>
      <c r="F1931" s="4">
        <v>1212</v>
      </c>
      <c r="G1931" s="4">
        <v>-5791.2245650000004</v>
      </c>
      <c r="H1931" s="4">
        <v>-5759.5840589999998</v>
      </c>
      <c r="I1931" s="4">
        <v>57.228230000000003</v>
      </c>
      <c r="J1931" s="4">
        <v>7</v>
      </c>
      <c r="K1931" s="11">
        <v>1.7760000000000001E-15</v>
      </c>
      <c r="L1931" s="11">
        <v>2.8243329999999998E-13</v>
      </c>
    </row>
    <row r="1932" spans="1:12" x14ac:dyDescent="0.3">
      <c r="A1932" s="1" t="s">
        <v>81</v>
      </c>
      <c r="B1932" s="4" t="s">
        <v>4662</v>
      </c>
      <c r="C1932" s="4" t="s">
        <v>4663</v>
      </c>
      <c r="D1932" s="4">
        <v>3150</v>
      </c>
      <c r="E1932" s="4">
        <v>789</v>
      </c>
      <c r="F1932" s="4">
        <v>567</v>
      </c>
      <c r="G1932" s="4">
        <v>-2416.8797930000001</v>
      </c>
      <c r="H1932" s="4">
        <v>-2399.265801</v>
      </c>
      <c r="I1932" s="4">
        <v>35.331769999999999</v>
      </c>
      <c r="J1932" s="4">
        <v>8</v>
      </c>
      <c r="K1932" s="11">
        <v>2.9330000000000001E-9</v>
      </c>
      <c r="L1932" s="11">
        <v>1.3614670000000001E-7</v>
      </c>
    </row>
    <row r="1933" spans="1:12" x14ac:dyDescent="0.3">
      <c r="A1933" s="1" t="s">
        <v>81</v>
      </c>
      <c r="B1933" s="4" t="s">
        <v>4664</v>
      </c>
      <c r="C1933" s="4" t="s">
        <v>4665</v>
      </c>
      <c r="D1933" s="4">
        <v>804</v>
      </c>
      <c r="E1933" s="4">
        <v>279</v>
      </c>
      <c r="F1933" s="4">
        <v>243</v>
      </c>
      <c r="G1933" s="4">
        <v>-879.48813600000005</v>
      </c>
      <c r="H1933" s="4">
        <v>-874.82342100000005</v>
      </c>
      <c r="I1933" s="4">
        <v>10.401260000000001</v>
      </c>
      <c r="J1933" s="4">
        <v>3</v>
      </c>
      <c r="K1933" s="4">
        <v>2.2550000000000001E-3</v>
      </c>
      <c r="L1933" s="4">
        <v>3.5017739999999999E-2</v>
      </c>
    </row>
    <row r="1934" spans="1:12" x14ac:dyDescent="0.3">
      <c r="A1934" s="1" t="s">
        <v>81</v>
      </c>
      <c r="B1934" s="4" t="s">
        <v>4666</v>
      </c>
      <c r="C1934" s="4" t="s">
        <v>4667</v>
      </c>
      <c r="D1934" s="4">
        <v>1278</v>
      </c>
      <c r="E1934" s="4">
        <v>1041</v>
      </c>
      <c r="F1934" s="4">
        <v>576</v>
      </c>
      <c r="G1934" s="4">
        <v>-2703.1395010000001</v>
      </c>
      <c r="H1934" s="4">
        <v>-2668.890547</v>
      </c>
      <c r="I1934" s="4">
        <v>51.40399</v>
      </c>
      <c r="J1934" s="4">
        <v>14</v>
      </c>
      <c r="K1934" s="11">
        <v>1.11E-16</v>
      </c>
      <c r="L1934" s="11">
        <v>2.072201E-14</v>
      </c>
    </row>
    <row r="1935" spans="1:12" x14ac:dyDescent="0.3">
      <c r="A1935" s="1" t="s">
        <v>81</v>
      </c>
      <c r="B1935" s="4" t="s">
        <v>4668</v>
      </c>
      <c r="C1935" s="4" t="s">
        <v>4669</v>
      </c>
      <c r="D1935" s="4">
        <v>1191</v>
      </c>
      <c r="E1935" s="4">
        <v>924</v>
      </c>
      <c r="F1935" s="4">
        <v>588</v>
      </c>
      <c r="G1935" s="4">
        <v>-2545.5444750000001</v>
      </c>
      <c r="H1935" s="4">
        <v>-2536.7376119999999</v>
      </c>
      <c r="I1935" s="4">
        <v>63.457549999999998</v>
      </c>
      <c r="J1935" s="4">
        <v>1</v>
      </c>
      <c r="K1935" s="11">
        <v>2.7059999999999998E-5</v>
      </c>
      <c r="L1935" s="4">
        <v>6.3665140000000004E-4</v>
      </c>
    </row>
    <row r="1936" spans="1:12" x14ac:dyDescent="0.3">
      <c r="A1936" s="1" t="s">
        <v>81</v>
      </c>
      <c r="B1936" s="4" t="s">
        <v>4670</v>
      </c>
      <c r="C1936" s="4" t="s">
        <v>4671</v>
      </c>
      <c r="D1936" s="4">
        <v>897</v>
      </c>
      <c r="E1936" s="4">
        <v>165</v>
      </c>
      <c r="F1936" s="4">
        <v>147</v>
      </c>
      <c r="G1936" s="4">
        <v>-566.75439900000003</v>
      </c>
      <c r="H1936" s="4">
        <v>-559.61726499999997</v>
      </c>
      <c r="I1936" s="4">
        <v>53.56362</v>
      </c>
      <c r="J1936" s="4">
        <v>2</v>
      </c>
      <c r="K1936" s="4">
        <v>1.5799999999999999E-4</v>
      </c>
      <c r="L1936" s="4">
        <v>3.2382460000000002E-3</v>
      </c>
    </row>
    <row r="1937" spans="1:12" x14ac:dyDescent="0.3">
      <c r="A1937" s="1" t="s">
        <v>81</v>
      </c>
      <c r="B1937" s="4" t="s">
        <v>4672</v>
      </c>
      <c r="C1937" s="4" t="s">
        <v>4673</v>
      </c>
      <c r="D1937" s="4">
        <v>4215</v>
      </c>
      <c r="E1937" s="4">
        <v>324</v>
      </c>
      <c r="F1937" s="4">
        <v>309</v>
      </c>
      <c r="G1937" s="4">
        <v>-1423.8795259999999</v>
      </c>
      <c r="H1937" s="4">
        <v>-1416.1998430000001</v>
      </c>
      <c r="I1937" s="4">
        <v>32.252940000000002</v>
      </c>
      <c r="J1937" s="4">
        <v>4</v>
      </c>
      <c r="K1937" s="11">
        <v>8.8880000000000003E-5</v>
      </c>
      <c r="L1937" s="4">
        <v>1.932296E-3</v>
      </c>
    </row>
    <row r="1938" spans="1:12" x14ac:dyDescent="0.3">
      <c r="A1938" s="1" t="s">
        <v>81</v>
      </c>
      <c r="B1938" s="4" t="s">
        <v>4674</v>
      </c>
      <c r="C1938" s="4" t="s">
        <v>4675</v>
      </c>
      <c r="D1938" s="4">
        <v>783</v>
      </c>
      <c r="E1938" s="4">
        <v>552</v>
      </c>
      <c r="F1938" s="4">
        <v>381</v>
      </c>
      <c r="G1938" s="4">
        <v>-1434.373063</v>
      </c>
      <c r="H1938" s="4">
        <v>-1412.2549730000001</v>
      </c>
      <c r="I1938" s="4">
        <v>64.209249999999997</v>
      </c>
      <c r="J1938" s="4">
        <v>9</v>
      </c>
      <c r="K1938" s="11">
        <v>2.9109999999999997E-11</v>
      </c>
      <c r="L1938" s="11">
        <v>1.9398429999999999E-9</v>
      </c>
    </row>
    <row r="1939" spans="1:12" x14ac:dyDescent="0.3">
      <c r="A1939" s="1" t="s">
        <v>81</v>
      </c>
      <c r="B1939" s="4" t="s">
        <v>4676</v>
      </c>
      <c r="C1939" s="4" t="s">
        <v>4677</v>
      </c>
      <c r="D1939" s="4">
        <v>3309</v>
      </c>
      <c r="E1939" s="4">
        <v>2298</v>
      </c>
      <c r="F1939" s="4">
        <v>1311</v>
      </c>
      <c r="G1939" s="4">
        <v>-6469.1356139999998</v>
      </c>
      <c r="H1939" s="4">
        <v>-6433.1403479999999</v>
      </c>
      <c r="I1939" s="4">
        <v>122.10713</v>
      </c>
      <c r="J1939" s="4">
        <v>6</v>
      </c>
      <c r="K1939" s="4">
        <v>0</v>
      </c>
      <c r="L1939" s="4">
        <v>0</v>
      </c>
    </row>
    <row r="1940" spans="1:12" x14ac:dyDescent="0.3">
      <c r="A1940" s="1" t="s">
        <v>81</v>
      </c>
      <c r="B1940" s="4" t="s">
        <v>4678</v>
      </c>
      <c r="C1940" s="4" t="s">
        <v>4679</v>
      </c>
      <c r="D1940" s="4">
        <v>705</v>
      </c>
      <c r="E1940" s="4">
        <v>543</v>
      </c>
      <c r="F1940" s="4">
        <v>435</v>
      </c>
      <c r="G1940" s="4">
        <v>-1766.101602</v>
      </c>
      <c r="H1940" s="4">
        <v>-1741.350103</v>
      </c>
      <c r="I1940" s="4">
        <v>48.470770000000002</v>
      </c>
      <c r="J1940" s="4">
        <v>14</v>
      </c>
      <c r="K1940" s="11">
        <v>1.9810000000000001E-12</v>
      </c>
      <c r="L1940" s="11">
        <v>1.6927199999999999E-10</v>
      </c>
    </row>
    <row r="1941" spans="1:12" x14ac:dyDescent="0.3">
      <c r="A1941" s="1" t="s">
        <v>81</v>
      </c>
      <c r="B1941" s="4" t="s">
        <v>4680</v>
      </c>
      <c r="C1941" s="4" t="s">
        <v>4681</v>
      </c>
      <c r="D1941" s="4">
        <v>2022</v>
      </c>
      <c r="E1941" s="4">
        <v>1542</v>
      </c>
      <c r="F1941" s="4">
        <v>996</v>
      </c>
      <c r="G1941" s="4">
        <v>-4848.8687200000004</v>
      </c>
      <c r="H1941" s="4">
        <v>-4796.971039</v>
      </c>
      <c r="I1941" s="4">
        <v>38.157640000000001</v>
      </c>
      <c r="J1941" s="4">
        <v>26</v>
      </c>
      <c r="K1941" s="4">
        <v>0</v>
      </c>
      <c r="L1941" s="4">
        <v>0</v>
      </c>
    </row>
    <row r="1942" spans="1:12" x14ac:dyDescent="0.3">
      <c r="A1942" s="1" t="s">
        <v>81</v>
      </c>
      <c r="B1942" s="4" t="s">
        <v>4682</v>
      </c>
      <c r="C1942" s="4" t="s">
        <v>4683</v>
      </c>
      <c r="D1942" s="4">
        <v>1242</v>
      </c>
      <c r="E1942" s="4">
        <v>819</v>
      </c>
      <c r="F1942" s="4">
        <v>672</v>
      </c>
      <c r="G1942" s="4">
        <v>-2927.220288</v>
      </c>
      <c r="H1942" s="4">
        <v>-2911.7002550000002</v>
      </c>
      <c r="I1942" s="4">
        <v>20.640989999999999</v>
      </c>
      <c r="J1942" s="4">
        <v>9</v>
      </c>
      <c r="K1942" s="11">
        <v>2.5279999999999999E-8</v>
      </c>
      <c r="L1942" s="11">
        <v>9.8902959999999999E-7</v>
      </c>
    </row>
    <row r="1943" spans="1:12" x14ac:dyDescent="0.3">
      <c r="A1943" s="1" t="s">
        <v>81</v>
      </c>
      <c r="B1943" s="4" t="s">
        <v>4684</v>
      </c>
      <c r="C1943" s="4" t="s">
        <v>4685</v>
      </c>
      <c r="D1943" s="4">
        <v>2190</v>
      </c>
      <c r="E1943" s="4">
        <v>1707</v>
      </c>
      <c r="F1943" s="4">
        <v>846</v>
      </c>
      <c r="G1943" s="4">
        <v>-4123.0329259999999</v>
      </c>
      <c r="H1943" s="4">
        <v>-4097.383272</v>
      </c>
      <c r="I1943" s="4">
        <v>44.777569999999997</v>
      </c>
      <c r="J1943" s="4">
        <v>8</v>
      </c>
      <c r="K1943" s="11">
        <v>7.9299999999999995E-13</v>
      </c>
      <c r="L1943" s="11">
        <v>7.6088129999999999E-11</v>
      </c>
    </row>
    <row r="1944" spans="1:12" x14ac:dyDescent="0.3">
      <c r="A1944" s="1" t="s">
        <v>81</v>
      </c>
      <c r="B1944" s="4" t="s">
        <v>4686</v>
      </c>
      <c r="C1944" s="4" t="s">
        <v>4687</v>
      </c>
      <c r="D1944" s="4">
        <v>1239</v>
      </c>
      <c r="E1944" s="4">
        <v>801</v>
      </c>
      <c r="F1944" s="4">
        <v>513</v>
      </c>
      <c r="G1944" s="4">
        <v>-2125.8843160000001</v>
      </c>
      <c r="H1944" s="4">
        <v>-2119.8314359999999</v>
      </c>
      <c r="I1944" s="4">
        <v>68.797849999999997</v>
      </c>
      <c r="J1944" s="4">
        <v>0</v>
      </c>
      <c r="K1944" s="4">
        <v>5.0270000000000002E-4</v>
      </c>
      <c r="L1944" s="4">
        <v>9.2143780000000005E-3</v>
      </c>
    </row>
    <row r="1945" spans="1:12" x14ac:dyDescent="0.3">
      <c r="A1945" s="1" t="s">
        <v>81</v>
      </c>
      <c r="B1945" s="4" t="s">
        <v>4688</v>
      </c>
      <c r="C1945" s="4" t="s">
        <v>4689</v>
      </c>
      <c r="D1945" s="4">
        <v>2520</v>
      </c>
      <c r="E1945" s="4">
        <v>471</v>
      </c>
      <c r="F1945" s="4">
        <v>411</v>
      </c>
      <c r="G1945" s="4">
        <v>-1653.226371</v>
      </c>
      <c r="H1945" s="4">
        <v>-1629.8634959999999</v>
      </c>
      <c r="I1945" s="4">
        <v>13.358079999999999</v>
      </c>
      <c r="J1945" s="4">
        <v>22</v>
      </c>
      <c r="K1945" s="11">
        <v>8.165E-12</v>
      </c>
      <c r="L1945" s="11">
        <v>6.0445639999999999E-10</v>
      </c>
    </row>
    <row r="1946" spans="1:12" x14ac:dyDescent="0.3">
      <c r="A1946" s="1" t="s">
        <v>81</v>
      </c>
      <c r="B1946" s="4" t="s">
        <v>4690</v>
      </c>
      <c r="C1946" s="4" t="s">
        <v>4691</v>
      </c>
      <c r="D1946" s="4">
        <v>603</v>
      </c>
      <c r="E1946" s="4">
        <v>249</v>
      </c>
      <c r="F1946" s="4">
        <v>243</v>
      </c>
      <c r="G1946" s="4">
        <v>-889.59227099999998</v>
      </c>
      <c r="H1946" s="4">
        <v>-884.61085200000002</v>
      </c>
      <c r="I1946" s="4">
        <v>8.0619200000000006</v>
      </c>
      <c r="J1946" s="4">
        <v>4</v>
      </c>
      <c r="K1946" s="4">
        <v>1.5969999999999999E-3</v>
      </c>
      <c r="L1946" s="4">
        <v>2.587592E-2</v>
      </c>
    </row>
    <row r="1947" spans="1:12" x14ac:dyDescent="0.3">
      <c r="A1947" s="1" t="s">
        <v>81</v>
      </c>
      <c r="B1947" s="4" t="s">
        <v>4692</v>
      </c>
      <c r="C1947" s="4" t="s">
        <v>4693</v>
      </c>
      <c r="D1947" s="4">
        <v>1026</v>
      </c>
      <c r="E1947" s="4">
        <v>312</v>
      </c>
      <c r="F1947" s="4">
        <v>300</v>
      </c>
      <c r="G1947" s="4">
        <v>-1280.7408989999999</v>
      </c>
      <c r="H1947" s="4">
        <v>-1274.566284</v>
      </c>
      <c r="I1947" s="4">
        <v>6.9515900000000004</v>
      </c>
      <c r="J1947" s="4">
        <v>4</v>
      </c>
      <c r="K1947" s="4">
        <v>4.4119999999999999E-4</v>
      </c>
      <c r="L1947" s="4">
        <v>8.2097620000000007E-3</v>
      </c>
    </row>
    <row r="1948" spans="1:12" x14ac:dyDescent="0.3">
      <c r="A1948" s="1" t="s">
        <v>81</v>
      </c>
      <c r="B1948" s="4" t="s">
        <v>4694</v>
      </c>
      <c r="C1948" s="4" t="s">
        <v>4695</v>
      </c>
      <c r="D1948" s="4">
        <v>1686</v>
      </c>
      <c r="E1948" s="4">
        <v>438</v>
      </c>
      <c r="F1948" s="4">
        <v>270</v>
      </c>
      <c r="G1948" s="4">
        <v>-981.06784500000003</v>
      </c>
      <c r="H1948" s="4">
        <v>-963.62234699999999</v>
      </c>
      <c r="I1948" s="4">
        <v>79.138639999999995</v>
      </c>
      <c r="J1948" s="4">
        <v>18</v>
      </c>
      <c r="K1948" s="11">
        <v>3.4870000000000001E-9</v>
      </c>
      <c r="L1948" s="11">
        <v>1.601316E-7</v>
      </c>
    </row>
    <row r="1949" spans="1:12" x14ac:dyDescent="0.3">
      <c r="A1949" s="1" t="s">
        <v>81</v>
      </c>
      <c r="B1949" s="4" t="s">
        <v>4696</v>
      </c>
      <c r="C1949" s="4" t="s">
        <v>4697</v>
      </c>
      <c r="D1949" s="4">
        <v>1458</v>
      </c>
      <c r="E1949" s="4">
        <v>1137</v>
      </c>
      <c r="F1949" s="4">
        <v>666</v>
      </c>
      <c r="G1949" s="4">
        <v>-2919.3460610000002</v>
      </c>
      <c r="H1949" s="4">
        <v>-2890.7438569999999</v>
      </c>
      <c r="I1949" s="4">
        <v>36.523429999999998</v>
      </c>
      <c r="J1949" s="4">
        <v>9</v>
      </c>
      <c r="K1949" s="11">
        <v>3.93E-14</v>
      </c>
      <c r="L1949" s="11">
        <v>4.8212680000000002E-12</v>
      </c>
    </row>
    <row r="1950" spans="1:12" x14ac:dyDescent="0.3">
      <c r="A1950" s="1" t="s">
        <v>81</v>
      </c>
      <c r="B1950" s="4" t="s">
        <v>4698</v>
      </c>
      <c r="C1950" s="4" t="s">
        <v>4699</v>
      </c>
      <c r="D1950" s="4">
        <v>6492</v>
      </c>
      <c r="E1950" s="4">
        <v>1371</v>
      </c>
      <c r="F1950" s="4">
        <v>801</v>
      </c>
      <c r="G1950" s="4">
        <v>-3563.4476770000001</v>
      </c>
      <c r="H1950" s="4">
        <v>-3550.2283269999998</v>
      </c>
      <c r="I1950" s="4">
        <v>24.510110000000001</v>
      </c>
      <c r="J1950" s="4">
        <v>5</v>
      </c>
      <c r="K1950" s="11">
        <v>2.72E-7</v>
      </c>
      <c r="L1950" s="11">
        <v>8.9666029999999997E-6</v>
      </c>
    </row>
    <row r="1951" spans="1:12" x14ac:dyDescent="0.3">
      <c r="A1951" s="1" t="s">
        <v>81</v>
      </c>
      <c r="B1951" s="4" t="s">
        <v>4700</v>
      </c>
      <c r="C1951" s="4" t="s">
        <v>4701</v>
      </c>
      <c r="D1951" s="4">
        <v>1110</v>
      </c>
      <c r="E1951" s="4">
        <v>684</v>
      </c>
      <c r="F1951" s="4">
        <v>408</v>
      </c>
      <c r="G1951" s="4">
        <v>-1740.581717</v>
      </c>
      <c r="H1951" s="4">
        <v>-1711.6073269999999</v>
      </c>
      <c r="I1951" s="4">
        <v>39.329970000000003</v>
      </c>
      <c r="J1951" s="4">
        <v>13</v>
      </c>
      <c r="K1951" s="11">
        <v>2.687E-14</v>
      </c>
      <c r="L1951" s="11">
        <v>3.3685569999999998E-12</v>
      </c>
    </row>
    <row r="1952" spans="1:12" x14ac:dyDescent="0.3">
      <c r="A1952" s="1" t="s">
        <v>81</v>
      </c>
      <c r="B1952" s="4" t="s">
        <v>4702</v>
      </c>
      <c r="C1952" s="4" t="s">
        <v>4703</v>
      </c>
      <c r="D1952" s="4">
        <v>627</v>
      </c>
      <c r="E1952" s="4">
        <v>513</v>
      </c>
      <c r="F1952" s="4">
        <v>348</v>
      </c>
      <c r="G1952" s="4">
        <v>-1334.0222650000001</v>
      </c>
      <c r="H1952" s="4">
        <v>-1328.7530400000001</v>
      </c>
      <c r="I1952" s="4">
        <v>25.846170000000001</v>
      </c>
      <c r="J1952" s="4">
        <v>3</v>
      </c>
      <c r="K1952" s="4">
        <v>1.1689999999999999E-3</v>
      </c>
      <c r="L1952" s="4">
        <v>1.9607010000000001E-2</v>
      </c>
    </row>
    <row r="1953" spans="1:12" x14ac:dyDescent="0.3">
      <c r="A1953" s="1" t="s">
        <v>81</v>
      </c>
      <c r="B1953" s="4" t="s">
        <v>4704</v>
      </c>
      <c r="C1953" s="4" t="s">
        <v>4705</v>
      </c>
      <c r="D1953" s="4">
        <v>1581</v>
      </c>
      <c r="E1953" s="4">
        <v>1191</v>
      </c>
      <c r="F1953" s="4">
        <v>699</v>
      </c>
      <c r="G1953" s="4">
        <v>-3067.432824</v>
      </c>
      <c r="H1953" s="4">
        <v>-3050.5006210000001</v>
      </c>
      <c r="I1953" s="4">
        <v>31.202870000000001</v>
      </c>
      <c r="J1953" s="4">
        <v>7</v>
      </c>
      <c r="K1953" s="11">
        <v>5.9090000000000002E-9</v>
      </c>
      <c r="L1953" s="11">
        <v>2.5871760000000001E-7</v>
      </c>
    </row>
    <row r="1954" spans="1:12" x14ac:dyDescent="0.3">
      <c r="A1954" s="1" t="s">
        <v>81</v>
      </c>
      <c r="B1954" s="4" t="s">
        <v>4706</v>
      </c>
      <c r="C1954" s="4" t="s">
        <v>4707</v>
      </c>
      <c r="D1954" s="4">
        <v>1254</v>
      </c>
      <c r="E1954" s="4">
        <v>405</v>
      </c>
      <c r="F1954" s="4">
        <v>351</v>
      </c>
      <c r="G1954" s="4">
        <v>-1362.71</v>
      </c>
      <c r="H1954" s="4">
        <v>-1354.8262179999999</v>
      </c>
      <c r="I1954" s="4">
        <v>40.486449999999998</v>
      </c>
      <c r="J1954" s="4">
        <v>2</v>
      </c>
      <c r="K1954" s="11">
        <v>7.1619999999999995E-5</v>
      </c>
      <c r="L1954" s="4">
        <v>1.5790419999999999E-3</v>
      </c>
    </row>
    <row r="1955" spans="1:12" x14ac:dyDescent="0.3">
      <c r="A1955" s="1" t="s">
        <v>81</v>
      </c>
      <c r="B1955" s="4" t="s">
        <v>4708</v>
      </c>
      <c r="C1955" s="4" t="s">
        <v>4709</v>
      </c>
      <c r="D1955" s="4">
        <v>1836</v>
      </c>
      <c r="E1955" s="4">
        <v>1293</v>
      </c>
      <c r="F1955" s="4">
        <v>840</v>
      </c>
      <c r="G1955" s="4">
        <v>-4121.0838320000003</v>
      </c>
      <c r="H1955" s="4">
        <v>-4083.0666799999999</v>
      </c>
      <c r="I1955" s="4">
        <v>45.611750000000001</v>
      </c>
      <c r="J1955" s="4">
        <v>13</v>
      </c>
      <c r="K1955" s="4">
        <v>0</v>
      </c>
      <c r="L1955" s="4">
        <v>0</v>
      </c>
    </row>
    <row r="1956" spans="1:12" x14ac:dyDescent="0.3">
      <c r="A1956" s="1" t="s">
        <v>81</v>
      </c>
      <c r="B1956" s="4" t="s">
        <v>4710</v>
      </c>
      <c r="C1956" s="4" t="s">
        <v>4711</v>
      </c>
      <c r="D1956" s="4">
        <v>2412</v>
      </c>
      <c r="E1956" s="4">
        <v>2136</v>
      </c>
      <c r="F1956" s="4">
        <v>1044</v>
      </c>
      <c r="G1956" s="4">
        <v>-5357.5185080000001</v>
      </c>
      <c r="H1956" s="4">
        <v>-5352.484966</v>
      </c>
      <c r="I1956" s="4">
        <v>75.721459999999993</v>
      </c>
      <c r="J1956" s="4">
        <v>0</v>
      </c>
      <c r="K1956" s="4">
        <v>1.5089999999999999E-3</v>
      </c>
      <c r="L1956" s="4">
        <v>2.470646E-2</v>
      </c>
    </row>
    <row r="1957" spans="1:12" x14ac:dyDescent="0.3">
      <c r="A1957" s="1" t="s">
        <v>81</v>
      </c>
      <c r="B1957" s="4" t="s">
        <v>4712</v>
      </c>
      <c r="C1957" s="4" t="s">
        <v>4713</v>
      </c>
      <c r="D1957" s="4">
        <v>2004</v>
      </c>
      <c r="E1957" s="4">
        <v>600</v>
      </c>
      <c r="F1957" s="4">
        <v>423</v>
      </c>
      <c r="G1957" s="4">
        <v>-1731.4099329999999</v>
      </c>
      <c r="H1957" s="4">
        <v>-1710.9270770000001</v>
      </c>
      <c r="I1957" s="4">
        <v>16.28726</v>
      </c>
      <c r="J1957" s="4">
        <v>16</v>
      </c>
      <c r="K1957" s="11">
        <v>1.549E-10</v>
      </c>
      <c r="L1957" s="11">
        <v>8.8909249999999993E-9</v>
      </c>
    </row>
    <row r="1958" spans="1:12" x14ac:dyDescent="0.3">
      <c r="A1958" s="1" t="s">
        <v>81</v>
      </c>
      <c r="B1958" s="4" t="s">
        <v>4714</v>
      </c>
      <c r="C1958" s="4" t="s">
        <v>4715</v>
      </c>
      <c r="D1958" s="4">
        <v>1188</v>
      </c>
      <c r="E1958" s="4">
        <v>783</v>
      </c>
      <c r="F1958" s="4">
        <v>534</v>
      </c>
      <c r="G1958" s="4">
        <v>-2232.351267</v>
      </c>
      <c r="H1958" s="4">
        <v>-2217.4663839999998</v>
      </c>
      <c r="I1958" s="4">
        <v>40.446919999999999</v>
      </c>
      <c r="J1958" s="4">
        <v>7</v>
      </c>
      <c r="K1958" s="11">
        <v>4.8650000000000002E-8</v>
      </c>
      <c r="L1958" s="11">
        <v>1.824375E-6</v>
      </c>
    </row>
    <row r="1959" spans="1:12" x14ac:dyDescent="0.3">
      <c r="A1959" s="1" t="s">
        <v>81</v>
      </c>
      <c r="B1959" s="4" t="s">
        <v>4716</v>
      </c>
      <c r="C1959" s="4" t="s">
        <v>4717</v>
      </c>
      <c r="D1959" s="4">
        <v>807</v>
      </c>
      <c r="E1959" s="4">
        <v>492</v>
      </c>
      <c r="F1959" s="4">
        <v>294</v>
      </c>
      <c r="G1959" s="4">
        <v>-1111.930179</v>
      </c>
      <c r="H1959" s="4">
        <v>-1100.390617</v>
      </c>
      <c r="I1959" s="4">
        <v>141.90719999999999</v>
      </c>
      <c r="J1959" s="4">
        <v>3</v>
      </c>
      <c r="K1959" s="11">
        <v>1.5549999999999999E-6</v>
      </c>
      <c r="L1959" s="11">
        <v>4.5967509999999997E-5</v>
      </c>
    </row>
    <row r="1960" spans="1:12" x14ac:dyDescent="0.3">
      <c r="A1960" s="1" t="s">
        <v>81</v>
      </c>
      <c r="B1960" s="4" t="s">
        <v>4718</v>
      </c>
      <c r="C1960" s="4" t="s">
        <v>4719</v>
      </c>
      <c r="D1960" s="4">
        <v>1059</v>
      </c>
      <c r="E1960" s="4">
        <v>636</v>
      </c>
      <c r="F1960" s="4">
        <v>570</v>
      </c>
      <c r="G1960" s="4">
        <v>-2517.932785</v>
      </c>
      <c r="H1960" s="4">
        <v>-2513.3230669999998</v>
      </c>
      <c r="I1960" s="4">
        <v>36.638640000000002</v>
      </c>
      <c r="J1960" s="4">
        <v>2</v>
      </c>
      <c r="K1960" s="4">
        <v>2.395E-3</v>
      </c>
      <c r="L1960" s="4">
        <v>3.7039870000000003E-2</v>
      </c>
    </row>
    <row r="1961" spans="1:12" x14ac:dyDescent="0.3">
      <c r="A1961" s="1" t="s">
        <v>81</v>
      </c>
      <c r="B1961" s="4" t="s">
        <v>4720</v>
      </c>
      <c r="C1961" s="4" t="s">
        <v>4719</v>
      </c>
      <c r="D1961" s="4">
        <v>1059</v>
      </c>
      <c r="E1961" s="4">
        <v>636</v>
      </c>
      <c r="F1961" s="4">
        <v>570</v>
      </c>
      <c r="G1961" s="4">
        <v>-2503.3857720000001</v>
      </c>
      <c r="H1961" s="4">
        <v>-2481.4014160000002</v>
      </c>
      <c r="I1961" s="4">
        <v>12.758609999999999</v>
      </c>
      <c r="J1961" s="4">
        <v>14</v>
      </c>
      <c r="K1961" s="11">
        <v>3.3369999999999997E-11</v>
      </c>
      <c r="L1961" s="11">
        <v>2.1958989999999999E-9</v>
      </c>
    </row>
    <row r="1962" spans="1:12" x14ac:dyDescent="0.3">
      <c r="A1962" s="1" t="s">
        <v>81</v>
      </c>
      <c r="B1962" s="4" t="s">
        <v>4721</v>
      </c>
      <c r="C1962" s="4" t="s">
        <v>4722</v>
      </c>
      <c r="D1962" s="4">
        <v>2265</v>
      </c>
      <c r="E1962" s="4">
        <v>1599</v>
      </c>
      <c r="F1962" s="4">
        <v>819</v>
      </c>
      <c r="G1962" s="4">
        <v>-3896.418154</v>
      </c>
      <c r="H1962" s="4">
        <v>-3890.8081849999999</v>
      </c>
      <c r="I1962" s="4">
        <v>118.6448</v>
      </c>
      <c r="J1962" s="4">
        <v>1</v>
      </c>
      <c r="K1962" s="4">
        <v>8.0920000000000005E-4</v>
      </c>
      <c r="L1962" s="4">
        <v>1.412012E-2</v>
      </c>
    </row>
    <row r="1963" spans="1:12" x14ac:dyDescent="0.3">
      <c r="A1963" s="1" t="s">
        <v>81</v>
      </c>
      <c r="B1963" s="4" t="s">
        <v>4723</v>
      </c>
      <c r="C1963" s="4" t="s">
        <v>4724</v>
      </c>
      <c r="D1963" s="4">
        <v>4899</v>
      </c>
      <c r="E1963" s="4">
        <v>1677</v>
      </c>
      <c r="F1963" s="4">
        <v>846</v>
      </c>
      <c r="G1963" s="4">
        <v>-4681.7197690000003</v>
      </c>
      <c r="H1963" s="4">
        <v>-4658.3378359999997</v>
      </c>
      <c r="I1963" s="4">
        <v>55.428550000000001</v>
      </c>
      <c r="J1963" s="4">
        <v>7</v>
      </c>
      <c r="K1963" s="11">
        <v>8.0080000000000006E-12</v>
      </c>
      <c r="L1963" s="11">
        <v>5.9888479999999998E-10</v>
      </c>
    </row>
    <row r="1964" spans="1:12" x14ac:dyDescent="0.3">
      <c r="A1964" s="1" t="s">
        <v>81</v>
      </c>
      <c r="B1964" s="4" t="s">
        <v>4725</v>
      </c>
      <c r="C1964" s="4" t="s">
        <v>4726</v>
      </c>
      <c r="D1964" s="4">
        <v>1473</v>
      </c>
      <c r="E1964" s="4">
        <v>1368</v>
      </c>
      <c r="F1964" s="4">
        <v>639</v>
      </c>
      <c r="G1964" s="4">
        <v>-3129.6590460000002</v>
      </c>
      <c r="H1964" s="4">
        <v>-3102.888117</v>
      </c>
      <c r="I1964" s="4">
        <v>104.67568</v>
      </c>
      <c r="J1964" s="4">
        <v>7</v>
      </c>
      <c r="K1964" s="11">
        <v>2.531E-13</v>
      </c>
      <c r="L1964" s="11">
        <v>2.6506049999999999E-11</v>
      </c>
    </row>
    <row r="1965" spans="1:12" x14ac:dyDescent="0.3">
      <c r="A1965" s="1" t="s">
        <v>81</v>
      </c>
      <c r="B1965" s="4" t="s">
        <v>4727</v>
      </c>
      <c r="C1965" s="4" t="s">
        <v>4728</v>
      </c>
      <c r="D1965" s="4">
        <v>996</v>
      </c>
      <c r="E1965" s="4">
        <v>933</v>
      </c>
      <c r="F1965" s="4">
        <v>471</v>
      </c>
      <c r="G1965" s="4">
        <v>-2057.6471809999998</v>
      </c>
      <c r="H1965" s="4">
        <v>-2040.9711159999999</v>
      </c>
      <c r="I1965" s="4">
        <v>85.810910000000007</v>
      </c>
      <c r="J1965" s="4">
        <v>3</v>
      </c>
      <c r="K1965" s="11">
        <v>7.6890000000000002E-9</v>
      </c>
      <c r="L1965" s="11">
        <v>3.2768879999999998E-7</v>
      </c>
    </row>
    <row r="1966" spans="1:12" x14ac:dyDescent="0.3">
      <c r="A1966" s="1" t="s">
        <v>81</v>
      </c>
      <c r="B1966" s="4" t="s">
        <v>4729</v>
      </c>
      <c r="C1966" s="4" t="s">
        <v>4730</v>
      </c>
      <c r="D1966" s="4">
        <v>1653</v>
      </c>
      <c r="E1966" s="4">
        <v>654</v>
      </c>
      <c r="F1966" s="4">
        <v>474</v>
      </c>
      <c r="G1966" s="4">
        <v>-1863.1978590000001</v>
      </c>
      <c r="H1966" s="4">
        <v>-1853.859336</v>
      </c>
      <c r="I1966" s="4">
        <v>84.184070000000006</v>
      </c>
      <c r="J1966" s="4">
        <v>2</v>
      </c>
      <c r="K1966" s="11">
        <v>1.5480000000000001E-5</v>
      </c>
      <c r="L1966" s="4">
        <v>3.7927099999999998E-4</v>
      </c>
    </row>
    <row r="1967" spans="1:12" x14ac:dyDescent="0.3">
      <c r="A1967" s="1" t="s">
        <v>81</v>
      </c>
      <c r="B1967" s="4" t="s">
        <v>4731</v>
      </c>
      <c r="C1967" s="4" t="s">
        <v>4732</v>
      </c>
      <c r="D1967" s="4">
        <v>3201</v>
      </c>
      <c r="E1967" s="4">
        <v>1731</v>
      </c>
      <c r="F1967" s="4">
        <v>1245</v>
      </c>
      <c r="G1967" s="4">
        <v>-5350.2632089999997</v>
      </c>
      <c r="H1967" s="4">
        <v>-5340.7105069999998</v>
      </c>
      <c r="I1967" s="4">
        <v>999</v>
      </c>
      <c r="J1967" s="4">
        <v>1</v>
      </c>
      <c r="K1967" s="11">
        <v>1.237E-5</v>
      </c>
      <c r="L1967" s="4">
        <v>3.1060639999999997E-4</v>
      </c>
    </row>
    <row r="1968" spans="1:12" x14ac:dyDescent="0.3">
      <c r="A1968" s="1" t="s">
        <v>81</v>
      </c>
      <c r="B1968" s="4" t="s">
        <v>4733</v>
      </c>
      <c r="C1968" s="4" t="s">
        <v>4734</v>
      </c>
      <c r="D1968" s="4">
        <v>1122</v>
      </c>
      <c r="E1968" s="4">
        <v>588</v>
      </c>
      <c r="F1968" s="4">
        <v>528</v>
      </c>
      <c r="G1968" s="4">
        <v>-2351.28676</v>
      </c>
      <c r="H1968" s="4">
        <v>-2304.3322199999998</v>
      </c>
      <c r="I1968" s="4">
        <v>121.65209</v>
      </c>
      <c r="J1968" s="4">
        <v>30</v>
      </c>
      <c r="K1968" s="4">
        <v>0</v>
      </c>
      <c r="L1968" s="4">
        <v>0</v>
      </c>
    </row>
    <row r="1969" spans="1:12" x14ac:dyDescent="0.3">
      <c r="A1969" s="1" t="s">
        <v>81</v>
      </c>
      <c r="B1969" s="4" t="s">
        <v>4735</v>
      </c>
      <c r="C1969" s="4" t="s">
        <v>4736</v>
      </c>
      <c r="D1969" s="4">
        <v>16929</v>
      </c>
      <c r="E1969" s="4">
        <v>14577</v>
      </c>
      <c r="F1969" s="4">
        <v>5850</v>
      </c>
      <c r="G1969" s="4">
        <v>-38488.557405</v>
      </c>
      <c r="H1969" s="4">
        <v>-38467.723079000003</v>
      </c>
      <c r="I1969" s="4">
        <v>66.327209999999994</v>
      </c>
      <c r="J1969" s="4">
        <v>1</v>
      </c>
      <c r="K1969" s="11">
        <v>1.0809999999999999E-10</v>
      </c>
      <c r="L1969" s="11">
        <v>6.4465890000000003E-9</v>
      </c>
    </row>
    <row r="1970" spans="1:12" x14ac:dyDescent="0.3">
      <c r="A1970" s="1" t="s">
        <v>81</v>
      </c>
      <c r="B1970" s="4" t="s">
        <v>4737</v>
      </c>
      <c r="C1970" s="4" t="s">
        <v>4738</v>
      </c>
      <c r="D1970" s="4">
        <v>1164</v>
      </c>
      <c r="E1970" s="4">
        <v>591</v>
      </c>
      <c r="F1970" s="4">
        <v>417</v>
      </c>
      <c r="G1970" s="4">
        <v>-1589.7618359999999</v>
      </c>
      <c r="H1970" s="4">
        <v>-1577.8706629999999</v>
      </c>
      <c r="I1970" s="4">
        <v>49.821339999999999</v>
      </c>
      <c r="J1970" s="4">
        <v>6</v>
      </c>
      <c r="K1970" s="11">
        <v>1.079E-6</v>
      </c>
      <c r="L1970" s="11">
        <v>3.2511970000000001E-5</v>
      </c>
    </row>
    <row r="1971" spans="1:12" x14ac:dyDescent="0.3">
      <c r="A1971" s="1" t="s">
        <v>81</v>
      </c>
      <c r="B1971" s="4" t="s">
        <v>4739</v>
      </c>
      <c r="C1971" s="4" t="s">
        <v>4740</v>
      </c>
      <c r="D1971" s="4">
        <v>1845</v>
      </c>
      <c r="E1971" s="4">
        <v>609</v>
      </c>
      <c r="F1971" s="4">
        <v>459</v>
      </c>
      <c r="G1971" s="4">
        <v>-1906.088154</v>
      </c>
      <c r="H1971" s="4">
        <v>-1888.0206370000001</v>
      </c>
      <c r="I1971" s="4">
        <v>34.91836</v>
      </c>
      <c r="J1971" s="4">
        <v>11</v>
      </c>
      <c r="K1971" s="11">
        <v>1.8409999999999999E-9</v>
      </c>
      <c r="L1971" s="11">
        <v>8.8321720000000005E-8</v>
      </c>
    </row>
    <row r="1972" spans="1:12" x14ac:dyDescent="0.3">
      <c r="A1972" s="1" t="s">
        <v>81</v>
      </c>
      <c r="B1972" s="4" t="s">
        <v>4741</v>
      </c>
      <c r="C1972" s="4" t="s">
        <v>4742</v>
      </c>
      <c r="D1972" s="4">
        <v>1116</v>
      </c>
      <c r="E1972" s="4">
        <v>594</v>
      </c>
      <c r="F1972" s="4">
        <v>447</v>
      </c>
      <c r="G1972" s="4">
        <v>-1768.5831479999999</v>
      </c>
      <c r="H1972" s="4">
        <v>-1761.6854490000001</v>
      </c>
      <c r="I1972" s="4">
        <v>91.375540000000001</v>
      </c>
      <c r="J1972" s="4">
        <v>2</v>
      </c>
      <c r="K1972" s="4">
        <v>2.0379999999999999E-4</v>
      </c>
      <c r="L1972" s="4">
        <v>4.0653479999999999E-3</v>
      </c>
    </row>
    <row r="1973" spans="1:12" x14ac:dyDescent="0.3">
      <c r="A1973" s="1" t="s">
        <v>81</v>
      </c>
      <c r="B1973" s="4" t="s">
        <v>4743</v>
      </c>
      <c r="C1973" s="4" t="s">
        <v>4744</v>
      </c>
      <c r="D1973" s="4">
        <v>2961</v>
      </c>
      <c r="E1973" s="4">
        <v>2568</v>
      </c>
      <c r="F1973" s="4">
        <v>1071</v>
      </c>
      <c r="G1973" s="4">
        <v>-5778.427995</v>
      </c>
      <c r="H1973" s="4">
        <v>-5774.0983569999999</v>
      </c>
      <c r="I1973" s="4">
        <v>155.50334000000001</v>
      </c>
      <c r="J1973" s="4">
        <v>0</v>
      </c>
      <c r="K1973" s="4">
        <v>3.2539999999999999E-3</v>
      </c>
      <c r="L1973" s="4">
        <v>4.8152130000000001E-2</v>
      </c>
    </row>
    <row r="1974" spans="1:12" x14ac:dyDescent="0.3">
      <c r="A1974" s="1" t="s">
        <v>81</v>
      </c>
      <c r="B1974" s="4" t="s">
        <v>4745</v>
      </c>
      <c r="C1974" s="4" t="s">
        <v>4746</v>
      </c>
      <c r="D1974" s="4">
        <v>2454</v>
      </c>
      <c r="E1974" s="4">
        <v>1530</v>
      </c>
      <c r="F1974" s="4">
        <v>870</v>
      </c>
      <c r="G1974" s="4">
        <v>-4362.0708409999997</v>
      </c>
      <c r="H1974" s="4">
        <v>-4299.072784</v>
      </c>
      <c r="I1974" s="4">
        <v>47.111089999999997</v>
      </c>
      <c r="J1974" s="4">
        <v>27</v>
      </c>
      <c r="K1974" s="4">
        <v>0</v>
      </c>
      <c r="L1974" s="4">
        <v>0</v>
      </c>
    </row>
    <row r="1975" spans="1:12" x14ac:dyDescent="0.3">
      <c r="A1975" s="1" t="s">
        <v>81</v>
      </c>
      <c r="B1975" s="4" t="s">
        <v>4747</v>
      </c>
      <c r="C1975" s="4" t="s">
        <v>4748</v>
      </c>
      <c r="D1975" s="4">
        <v>390</v>
      </c>
      <c r="E1975" s="4">
        <v>195</v>
      </c>
      <c r="F1975" s="4">
        <v>183</v>
      </c>
      <c r="G1975" s="4">
        <v>-666.74949000000004</v>
      </c>
      <c r="H1975" s="4">
        <v>-658.60538499999996</v>
      </c>
      <c r="I1975" s="4">
        <v>24.857769999999999</v>
      </c>
      <c r="J1975" s="4">
        <v>5</v>
      </c>
      <c r="K1975" s="11">
        <v>5.4400000000000001E-5</v>
      </c>
      <c r="L1975" s="4">
        <v>1.221333E-3</v>
      </c>
    </row>
    <row r="1976" spans="1:12" x14ac:dyDescent="0.3">
      <c r="A1976" s="1" t="s">
        <v>81</v>
      </c>
      <c r="B1976" s="4" t="s">
        <v>4749</v>
      </c>
      <c r="C1976" s="4" t="s">
        <v>4750</v>
      </c>
      <c r="D1976" s="4">
        <v>726</v>
      </c>
      <c r="E1976" s="4">
        <v>441</v>
      </c>
      <c r="F1976" s="4">
        <v>360</v>
      </c>
      <c r="G1976" s="4">
        <v>-1434.5615479999999</v>
      </c>
      <c r="H1976" s="4">
        <v>-1423.9432320000001</v>
      </c>
      <c r="I1976" s="4">
        <v>54.283920000000002</v>
      </c>
      <c r="J1976" s="4">
        <v>4</v>
      </c>
      <c r="K1976" s="11">
        <v>4.0589999999999996E-6</v>
      </c>
      <c r="L1976" s="4">
        <v>1.120793E-4</v>
      </c>
    </row>
    <row r="1977" spans="1:12" x14ac:dyDescent="0.3">
      <c r="A1977" s="1" t="s">
        <v>81</v>
      </c>
      <c r="B1977" s="4" t="s">
        <v>4751</v>
      </c>
      <c r="C1977" s="4" t="s">
        <v>2500</v>
      </c>
      <c r="D1977" s="4">
        <v>1287</v>
      </c>
      <c r="E1977" s="4">
        <v>915</v>
      </c>
      <c r="F1977" s="4">
        <v>567</v>
      </c>
      <c r="G1977" s="4">
        <v>-2478.9694020000002</v>
      </c>
      <c r="H1977" s="4">
        <v>-2452.9838180000002</v>
      </c>
      <c r="I1977" s="4">
        <v>61.122889999999998</v>
      </c>
      <c r="J1977" s="4">
        <v>9</v>
      </c>
      <c r="K1977" s="11">
        <v>5.6319999999999996E-13</v>
      </c>
      <c r="L1977" s="11">
        <v>5.6238139999999997E-11</v>
      </c>
    </row>
    <row r="1978" spans="1:12" x14ac:dyDescent="0.3">
      <c r="A1978" s="1" t="s">
        <v>81</v>
      </c>
      <c r="B1978" s="4" t="s">
        <v>4752</v>
      </c>
      <c r="C1978" s="4" t="s">
        <v>4753</v>
      </c>
      <c r="D1978" s="4">
        <v>1707</v>
      </c>
      <c r="E1978" s="4">
        <v>1362</v>
      </c>
      <c r="F1978" s="4">
        <v>639</v>
      </c>
      <c r="G1978" s="4">
        <v>-3150.4875259999999</v>
      </c>
      <c r="H1978" s="4">
        <v>-3137.7972119999999</v>
      </c>
      <c r="I1978" s="4">
        <v>69.414490000000001</v>
      </c>
      <c r="J1978" s="4">
        <v>4</v>
      </c>
      <c r="K1978" s="11">
        <v>4.7059999999999999E-7</v>
      </c>
      <c r="L1978" s="11">
        <v>1.496769E-5</v>
      </c>
    </row>
    <row r="1979" spans="1:12" x14ac:dyDescent="0.3">
      <c r="A1979" s="1" t="s">
        <v>81</v>
      </c>
      <c r="B1979" s="4" t="s">
        <v>4754</v>
      </c>
      <c r="C1979" s="4" t="s">
        <v>4755</v>
      </c>
      <c r="D1979" s="4">
        <v>1524</v>
      </c>
      <c r="E1979" s="4">
        <v>768</v>
      </c>
      <c r="F1979" s="4">
        <v>504</v>
      </c>
      <c r="G1979" s="4">
        <v>-1902.0833749999999</v>
      </c>
      <c r="H1979" s="4">
        <v>-1893.1467700000001</v>
      </c>
      <c r="I1979" s="4">
        <v>773.82793000000004</v>
      </c>
      <c r="J1979" s="4">
        <v>1</v>
      </c>
      <c r="K1979" s="11">
        <v>2.3609999999999999E-5</v>
      </c>
      <c r="L1979" s="4">
        <v>5.6241570000000005E-4</v>
      </c>
    </row>
    <row r="1980" spans="1:12" x14ac:dyDescent="0.3">
      <c r="A1980" s="1" t="s">
        <v>81</v>
      </c>
      <c r="B1980" s="4" t="s">
        <v>4756</v>
      </c>
      <c r="C1980" s="4" t="s">
        <v>4757</v>
      </c>
      <c r="D1980" s="4">
        <v>1335</v>
      </c>
      <c r="E1980" s="4">
        <v>693</v>
      </c>
      <c r="F1980" s="4">
        <v>450</v>
      </c>
      <c r="G1980" s="4">
        <v>-1843.0890320000001</v>
      </c>
      <c r="H1980" s="4">
        <v>-1827.2679800000001</v>
      </c>
      <c r="I1980" s="4">
        <v>42.518859999999997</v>
      </c>
      <c r="J1980" s="4">
        <v>6</v>
      </c>
      <c r="K1980" s="11">
        <v>1.8539999999999999E-8</v>
      </c>
      <c r="L1980" s="11">
        <v>7.4747539999999996E-7</v>
      </c>
    </row>
    <row r="1981" spans="1:12" x14ac:dyDescent="0.3">
      <c r="A1981" s="1" t="s">
        <v>81</v>
      </c>
      <c r="B1981" s="4" t="s">
        <v>4758</v>
      </c>
      <c r="C1981" s="4" t="s">
        <v>4759</v>
      </c>
      <c r="D1981" s="4">
        <v>2355</v>
      </c>
      <c r="E1981" s="4">
        <v>2289</v>
      </c>
      <c r="F1981" s="4">
        <v>1209</v>
      </c>
      <c r="G1981" s="4">
        <v>-6174.9595630000003</v>
      </c>
      <c r="H1981" s="4">
        <v>-6166.7959229999997</v>
      </c>
      <c r="I1981" s="4">
        <v>80.234629999999996</v>
      </c>
      <c r="J1981" s="4">
        <v>0</v>
      </c>
      <c r="K1981" s="11">
        <v>5.329E-5</v>
      </c>
      <c r="L1981" s="4">
        <v>1.1979790000000001E-3</v>
      </c>
    </row>
    <row r="1982" spans="1:12" x14ac:dyDescent="0.3">
      <c r="A1982" s="1" t="s">
        <v>81</v>
      </c>
      <c r="B1982" s="4" t="s">
        <v>4760</v>
      </c>
      <c r="C1982" s="4" t="s">
        <v>4761</v>
      </c>
      <c r="D1982" s="4">
        <v>5172</v>
      </c>
      <c r="E1982" s="4">
        <v>1380</v>
      </c>
      <c r="F1982" s="4">
        <v>699</v>
      </c>
      <c r="G1982" s="4">
        <v>-3257.40661</v>
      </c>
      <c r="H1982" s="4">
        <v>-3232.1391210000002</v>
      </c>
      <c r="I1982" s="4">
        <v>38.498750000000001</v>
      </c>
      <c r="J1982" s="4">
        <v>10</v>
      </c>
      <c r="K1982" s="11">
        <v>1.171E-12</v>
      </c>
      <c r="L1982" s="11">
        <v>1.058522E-10</v>
      </c>
    </row>
    <row r="1983" spans="1:12" x14ac:dyDescent="0.3">
      <c r="A1983" s="1" t="s">
        <v>81</v>
      </c>
      <c r="B1983" s="4" t="s">
        <v>4762</v>
      </c>
      <c r="C1983" s="4" t="s">
        <v>4763</v>
      </c>
      <c r="D1983" s="4">
        <v>2931</v>
      </c>
      <c r="E1983" s="4">
        <v>1563</v>
      </c>
      <c r="F1983" s="4">
        <v>792</v>
      </c>
      <c r="G1983" s="4">
        <v>-3934.9809559999999</v>
      </c>
      <c r="H1983" s="4">
        <v>-3898.6626460000002</v>
      </c>
      <c r="I1983" s="4">
        <v>114.49317000000001</v>
      </c>
      <c r="J1983" s="4">
        <v>13</v>
      </c>
      <c r="K1983" s="4">
        <v>0</v>
      </c>
      <c r="L1983" s="4">
        <v>0</v>
      </c>
    </row>
    <row r="1984" spans="1:12" x14ac:dyDescent="0.3">
      <c r="A1984" s="1" t="s">
        <v>81</v>
      </c>
      <c r="B1984" s="4" t="s">
        <v>4764</v>
      </c>
      <c r="C1984" s="4" t="s">
        <v>4765</v>
      </c>
      <c r="D1984" s="4">
        <v>1167</v>
      </c>
      <c r="E1984" s="4">
        <v>1053</v>
      </c>
      <c r="F1984" s="4">
        <v>570</v>
      </c>
      <c r="G1984" s="4">
        <v>-2616.8864699999999</v>
      </c>
      <c r="H1984" s="4">
        <v>-2573.5569559999999</v>
      </c>
      <c r="I1984" s="4">
        <v>63.281489999999998</v>
      </c>
      <c r="J1984" s="4">
        <v>13</v>
      </c>
      <c r="K1984" s="4">
        <v>0</v>
      </c>
      <c r="L1984" s="4">
        <v>0</v>
      </c>
    </row>
    <row r="1985" spans="1:12" x14ac:dyDescent="0.3">
      <c r="A1985" s="1" t="s">
        <v>81</v>
      </c>
      <c r="B1985" s="4" t="s">
        <v>4766</v>
      </c>
      <c r="C1985" s="4" t="s">
        <v>4767</v>
      </c>
      <c r="D1985" s="4">
        <v>1548</v>
      </c>
      <c r="E1985" s="4">
        <v>1365</v>
      </c>
      <c r="F1985" s="4">
        <v>762</v>
      </c>
      <c r="G1985" s="4">
        <v>-3478.0146840000002</v>
      </c>
      <c r="H1985" s="4">
        <v>-3471.070303</v>
      </c>
      <c r="I1985" s="4">
        <v>22.997990000000001</v>
      </c>
      <c r="J1985" s="4">
        <v>3</v>
      </c>
      <c r="K1985" s="4">
        <v>1.94E-4</v>
      </c>
      <c r="L1985" s="4">
        <v>3.8970179999999999E-3</v>
      </c>
    </row>
    <row r="1986" spans="1:12" x14ac:dyDescent="0.3">
      <c r="A1986" s="1" t="s">
        <v>81</v>
      </c>
      <c r="B1986" s="4" t="s">
        <v>4768</v>
      </c>
      <c r="C1986" s="4" t="s">
        <v>4769</v>
      </c>
      <c r="D1986" s="4">
        <v>1275</v>
      </c>
      <c r="E1986" s="4">
        <v>672</v>
      </c>
      <c r="F1986" s="4">
        <v>540</v>
      </c>
      <c r="G1986" s="4">
        <v>-2462.2818320000001</v>
      </c>
      <c r="H1986" s="4">
        <v>-2425.9329349999998</v>
      </c>
      <c r="I1986" s="4">
        <v>45.014310000000002</v>
      </c>
      <c r="J1986" s="4">
        <v>15</v>
      </c>
      <c r="K1986" s="4">
        <v>0</v>
      </c>
      <c r="L1986" s="4">
        <v>0</v>
      </c>
    </row>
    <row r="1987" spans="1:12" x14ac:dyDescent="0.3">
      <c r="A1987" s="1" t="s">
        <v>81</v>
      </c>
      <c r="B1987" s="4" t="s">
        <v>4770</v>
      </c>
      <c r="C1987" s="4" t="s">
        <v>4771</v>
      </c>
      <c r="D1987" s="4">
        <v>4167</v>
      </c>
      <c r="E1987" s="4">
        <v>3759</v>
      </c>
      <c r="F1987" s="4">
        <v>1707</v>
      </c>
      <c r="G1987" s="4">
        <v>-9540.1895690000001</v>
      </c>
      <c r="H1987" s="4">
        <v>-9514.536908</v>
      </c>
      <c r="I1987" s="4">
        <v>99.387020000000007</v>
      </c>
      <c r="J1987" s="4">
        <v>6</v>
      </c>
      <c r="K1987" s="11">
        <v>7.9059999999999998E-13</v>
      </c>
      <c r="L1987" s="11">
        <v>7.6088129999999999E-11</v>
      </c>
    </row>
    <row r="1988" spans="1:12" x14ac:dyDescent="0.3">
      <c r="A1988" s="1" t="s">
        <v>81</v>
      </c>
      <c r="B1988" s="4" t="s">
        <v>4772</v>
      </c>
      <c r="C1988" s="4" t="s">
        <v>4773</v>
      </c>
      <c r="D1988" s="4">
        <v>1740</v>
      </c>
      <c r="E1988" s="4">
        <v>342</v>
      </c>
      <c r="F1988" s="4">
        <v>270</v>
      </c>
      <c r="G1988" s="4">
        <v>-909.20371799999998</v>
      </c>
      <c r="H1988" s="4">
        <v>-887.43750999999997</v>
      </c>
      <c r="I1988" s="4">
        <v>42.80545</v>
      </c>
      <c r="J1988" s="4">
        <v>14</v>
      </c>
      <c r="K1988" s="11">
        <v>4.1700000000000002E-11</v>
      </c>
      <c r="L1988" s="11">
        <v>2.6924720000000001E-9</v>
      </c>
    </row>
    <row r="1989" spans="1:12" x14ac:dyDescent="0.3">
      <c r="A1989" s="1" t="s">
        <v>81</v>
      </c>
      <c r="B1989" s="4" t="s">
        <v>4774</v>
      </c>
      <c r="C1989" s="4" t="s">
        <v>4775</v>
      </c>
      <c r="D1989" s="4">
        <v>1134</v>
      </c>
      <c r="E1989" s="4">
        <v>666</v>
      </c>
      <c r="F1989" s="4">
        <v>501</v>
      </c>
      <c r="G1989" s="4">
        <v>-1985.297699</v>
      </c>
      <c r="H1989" s="4">
        <v>-1970.893102</v>
      </c>
      <c r="I1989" s="4">
        <v>9.6550700000000003</v>
      </c>
      <c r="J1989" s="4">
        <v>13</v>
      </c>
      <c r="K1989" s="11">
        <v>7.987E-8</v>
      </c>
      <c r="L1989" s="11">
        <v>2.9186540000000001E-6</v>
      </c>
    </row>
    <row r="1990" spans="1:12" x14ac:dyDescent="0.3">
      <c r="A1990" s="1" t="s">
        <v>81</v>
      </c>
      <c r="B1990" s="4" t="s">
        <v>4776</v>
      </c>
      <c r="C1990" s="4" t="s">
        <v>4777</v>
      </c>
      <c r="D1990" s="4">
        <v>1602</v>
      </c>
      <c r="E1990" s="4">
        <v>1068</v>
      </c>
      <c r="F1990" s="4">
        <v>588</v>
      </c>
      <c r="G1990" s="4">
        <v>-2527.6075660000001</v>
      </c>
      <c r="H1990" s="4">
        <v>-2514.2660510000001</v>
      </c>
      <c r="I1990" s="4">
        <v>48.243899999999996</v>
      </c>
      <c r="J1990" s="4">
        <v>3</v>
      </c>
      <c r="K1990" s="11">
        <v>2.3970000000000001E-7</v>
      </c>
      <c r="L1990" s="11">
        <v>7.9938790000000007E-6</v>
      </c>
    </row>
    <row r="1991" spans="1:12" x14ac:dyDescent="0.3">
      <c r="A1991" s="1" t="s">
        <v>81</v>
      </c>
      <c r="B1991" s="4" t="s">
        <v>4778</v>
      </c>
      <c r="C1991" s="4" t="s">
        <v>4779</v>
      </c>
      <c r="D1991" s="4">
        <v>762</v>
      </c>
      <c r="E1991" s="4">
        <v>681</v>
      </c>
      <c r="F1991" s="4">
        <v>465</v>
      </c>
      <c r="G1991" s="4">
        <v>-1949.432305</v>
      </c>
      <c r="H1991" s="4">
        <v>-1935.792332</v>
      </c>
      <c r="I1991" s="4">
        <v>76.087829999999997</v>
      </c>
      <c r="J1991" s="4">
        <v>4</v>
      </c>
      <c r="K1991" s="11">
        <v>1.7599999999999999E-7</v>
      </c>
      <c r="L1991" s="11">
        <v>6.0335330000000002E-6</v>
      </c>
    </row>
    <row r="1992" spans="1:12" x14ac:dyDescent="0.3">
      <c r="A1992" s="1" t="s">
        <v>81</v>
      </c>
      <c r="B1992" s="4" t="s">
        <v>4780</v>
      </c>
      <c r="C1992" s="4" t="s">
        <v>4781</v>
      </c>
      <c r="D1992" s="4">
        <v>993</v>
      </c>
      <c r="E1992" s="4">
        <v>513</v>
      </c>
      <c r="F1992" s="4">
        <v>396</v>
      </c>
      <c r="G1992" s="4">
        <v>-1601.4034180000001</v>
      </c>
      <c r="H1992" s="4">
        <v>-1582.731853</v>
      </c>
      <c r="I1992" s="4">
        <v>71.192930000000004</v>
      </c>
      <c r="J1992" s="4">
        <v>6</v>
      </c>
      <c r="K1992" s="11">
        <v>9.906999999999999E-10</v>
      </c>
      <c r="L1992" s="11">
        <v>4.9752259999999998E-8</v>
      </c>
    </row>
    <row r="1993" spans="1:12" x14ac:dyDescent="0.3">
      <c r="A1993" s="1" t="s">
        <v>81</v>
      </c>
      <c r="B1993" s="4" t="s">
        <v>4782</v>
      </c>
      <c r="C1993" s="4" t="s">
        <v>4783</v>
      </c>
      <c r="D1993" s="4">
        <v>3642</v>
      </c>
      <c r="E1993" s="4">
        <v>1911</v>
      </c>
      <c r="F1993" s="4">
        <v>1143</v>
      </c>
      <c r="G1993" s="4">
        <v>-5860.6226180000003</v>
      </c>
      <c r="H1993" s="4">
        <v>-5850.9027679999999</v>
      </c>
      <c r="I1993" s="4">
        <v>56.087859999999999</v>
      </c>
      <c r="J1993" s="4">
        <v>0</v>
      </c>
      <c r="K1993" s="11">
        <v>1.0380000000000001E-5</v>
      </c>
      <c r="L1993" s="4">
        <v>2.672811E-4</v>
      </c>
    </row>
    <row r="1994" spans="1:12" x14ac:dyDescent="0.3">
      <c r="A1994" s="1" t="s">
        <v>81</v>
      </c>
      <c r="B1994" s="4" t="s">
        <v>4784</v>
      </c>
      <c r="C1994" s="4" t="s">
        <v>4785</v>
      </c>
      <c r="D1994" s="4">
        <v>1704</v>
      </c>
      <c r="E1994" s="4">
        <v>510</v>
      </c>
      <c r="F1994" s="4">
        <v>375</v>
      </c>
      <c r="G1994" s="4">
        <v>-1393.523193</v>
      </c>
      <c r="H1994" s="4">
        <v>-1376.2246500000001</v>
      </c>
      <c r="I1994" s="4">
        <v>19.578890000000001</v>
      </c>
      <c r="J1994" s="4">
        <v>12</v>
      </c>
      <c r="K1994" s="11">
        <v>4.0549999999999997E-9</v>
      </c>
      <c r="L1994" s="11">
        <v>1.8279429999999999E-7</v>
      </c>
    </row>
    <row r="1995" spans="1:12" x14ac:dyDescent="0.3">
      <c r="A1995" s="1" t="s">
        <v>81</v>
      </c>
      <c r="B1995" s="4" t="s">
        <v>4786</v>
      </c>
      <c r="C1995" s="4" t="s">
        <v>4787</v>
      </c>
      <c r="D1995" s="4">
        <v>348</v>
      </c>
      <c r="E1995" s="4">
        <v>276</v>
      </c>
      <c r="F1995" s="4">
        <v>231</v>
      </c>
      <c r="G1995" s="4">
        <v>-925.64608599999997</v>
      </c>
      <c r="H1995" s="4">
        <v>-910.104829</v>
      </c>
      <c r="I1995" s="4">
        <v>25.15033</v>
      </c>
      <c r="J1995" s="4">
        <v>13</v>
      </c>
      <c r="K1995" s="11">
        <v>2.473E-8</v>
      </c>
      <c r="L1995" s="11">
        <v>9.7193990000000007E-7</v>
      </c>
    </row>
    <row r="1996" spans="1:12" x14ac:dyDescent="0.3">
      <c r="A1996" s="1" t="s">
        <v>81</v>
      </c>
      <c r="B1996" s="4" t="s">
        <v>4788</v>
      </c>
      <c r="C1996" s="4" t="s">
        <v>4789</v>
      </c>
      <c r="D1996" s="4">
        <v>1248</v>
      </c>
      <c r="E1996" s="4">
        <v>858</v>
      </c>
      <c r="F1996" s="4">
        <v>504</v>
      </c>
      <c r="G1996" s="4">
        <v>-2152.570064</v>
      </c>
      <c r="H1996" s="4">
        <v>-2131.0728130000002</v>
      </c>
      <c r="I1996" s="4">
        <v>28.242470000000001</v>
      </c>
      <c r="J1996" s="4">
        <v>11</v>
      </c>
      <c r="K1996" s="11">
        <v>5.4889999999999997E-11</v>
      </c>
      <c r="L1996" s="11">
        <v>3.4033780000000001E-9</v>
      </c>
    </row>
    <row r="1997" spans="1:12" x14ac:dyDescent="0.3">
      <c r="A1997" s="1" t="s">
        <v>81</v>
      </c>
      <c r="B1997" s="4" t="s">
        <v>4790</v>
      </c>
      <c r="C1997" s="4" t="s">
        <v>4791</v>
      </c>
      <c r="D1997" s="4">
        <v>3177</v>
      </c>
      <c r="E1997" s="4">
        <v>2280</v>
      </c>
      <c r="F1997" s="4">
        <v>1416</v>
      </c>
      <c r="G1997" s="4">
        <v>-6663.5074670000004</v>
      </c>
      <c r="H1997" s="4">
        <v>-6656.5316519999997</v>
      </c>
      <c r="I1997" s="4">
        <v>44.504829999999998</v>
      </c>
      <c r="J1997" s="4">
        <v>0</v>
      </c>
      <c r="K1997" s="4">
        <v>1.8760000000000001E-4</v>
      </c>
      <c r="L1997" s="4">
        <v>3.7817250000000001E-3</v>
      </c>
    </row>
    <row r="1998" spans="1:12" x14ac:dyDescent="0.3">
      <c r="A1998" s="1" t="s">
        <v>81</v>
      </c>
      <c r="B1998" s="4" t="s">
        <v>4792</v>
      </c>
      <c r="C1998" s="4" t="s">
        <v>4793</v>
      </c>
      <c r="D1998" s="4">
        <v>1377</v>
      </c>
      <c r="E1998" s="4">
        <v>1158</v>
      </c>
      <c r="F1998" s="4">
        <v>876</v>
      </c>
      <c r="G1998" s="4">
        <v>-3812.606045</v>
      </c>
      <c r="H1998" s="4">
        <v>-3805.0644029999999</v>
      </c>
      <c r="I1998" s="4">
        <v>6.6097400000000004</v>
      </c>
      <c r="J1998" s="4">
        <v>2</v>
      </c>
      <c r="K1998" s="4">
        <v>1.0289999999999999E-4</v>
      </c>
      <c r="L1998" s="4">
        <v>2.2063759999999999E-3</v>
      </c>
    </row>
    <row r="1999" spans="1:12" x14ac:dyDescent="0.3">
      <c r="A1999" s="1" t="s">
        <v>81</v>
      </c>
      <c r="B1999" s="4" t="s">
        <v>4794</v>
      </c>
      <c r="C1999" s="4" t="s">
        <v>4795</v>
      </c>
      <c r="D1999" s="4">
        <v>669</v>
      </c>
      <c r="E1999" s="4">
        <v>504</v>
      </c>
      <c r="F1999" s="4">
        <v>381</v>
      </c>
      <c r="G1999" s="4">
        <v>-1472.4038579999999</v>
      </c>
      <c r="H1999" s="4">
        <v>-1463.259517</v>
      </c>
      <c r="I1999" s="4">
        <v>20.345690000000001</v>
      </c>
      <c r="J1999" s="4">
        <v>5</v>
      </c>
      <c r="K1999" s="11">
        <v>1.8980000000000001E-5</v>
      </c>
      <c r="L1999" s="4">
        <v>4.5719709999999999E-4</v>
      </c>
    </row>
    <row r="2000" spans="1:12" x14ac:dyDescent="0.3">
      <c r="A2000" s="1" t="s">
        <v>81</v>
      </c>
      <c r="B2000" s="4" t="s">
        <v>4796</v>
      </c>
      <c r="C2000" s="4" t="s">
        <v>4797</v>
      </c>
      <c r="D2000" s="4">
        <v>4560</v>
      </c>
      <c r="E2000" s="4">
        <v>4497</v>
      </c>
      <c r="F2000" s="4">
        <v>1695</v>
      </c>
      <c r="G2000" s="4">
        <v>-10272.389185</v>
      </c>
      <c r="H2000" s="4">
        <v>-10266.905632</v>
      </c>
      <c r="I2000" s="4">
        <v>148.79013</v>
      </c>
      <c r="J2000" s="4">
        <v>0</v>
      </c>
      <c r="K2000" s="4">
        <v>9.2739999999999999E-4</v>
      </c>
      <c r="L2000" s="4">
        <v>1.597602E-2</v>
      </c>
    </row>
    <row r="2001" spans="1:12" x14ac:dyDescent="0.3">
      <c r="A2001" s="1" t="s">
        <v>81</v>
      </c>
      <c r="B2001" s="4" t="s">
        <v>4798</v>
      </c>
      <c r="C2001" s="4" t="s">
        <v>4799</v>
      </c>
      <c r="D2001" s="4">
        <v>2538</v>
      </c>
      <c r="E2001" s="4">
        <v>1254</v>
      </c>
      <c r="F2001" s="4">
        <v>765</v>
      </c>
      <c r="G2001" s="4">
        <v>-3353.6468679999998</v>
      </c>
      <c r="H2001" s="4">
        <v>-3337.8456609999998</v>
      </c>
      <c r="I2001" s="4">
        <v>20.047979999999999</v>
      </c>
      <c r="J2001" s="4">
        <v>9</v>
      </c>
      <c r="K2001" s="11">
        <v>1.892E-8</v>
      </c>
      <c r="L2001" s="11">
        <v>7.610094E-7</v>
      </c>
    </row>
    <row r="2002" spans="1:12" x14ac:dyDescent="0.3">
      <c r="A2002" s="1" t="s">
        <v>81</v>
      </c>
      <c r="B2002" s="4" t="s">
        <v>4800</v>
      </c>
      <c r="C2002" s="4" t="s">
        <v>4801</v>
      </c>
      <c r="D2002" s="4">
        <v>1314</v>
      </c>
      <c r="E2002" s="4">
        <v>1038</v>
      </c>
      <c r="F2002" s="4">
        <v>627</v>
      </c>
      <c r="G2002" s="4">
        <v>-2803.6660750000001</v>
      </c>
      <c r="H2002" s="4">
        <v>-2778.2968740000001</v>
      </c>
      <c r="I2002" s="4">
        <v>53.609479999999998</v>
      </c>
      <c r="J2002" s="4">
        <v>9</v>
      </c>
      <c r="K2002" s="11">
        <v>1.055E-12</v>
      </c>
      <c r="L2002" s="11">
        <v>9.6896390000000006E-11</v>
      </c>
    </row>
    <row r="2003" spans="1:12" x14ac:dyDescent="0.3">
      <c r="A2003" s="1" t="s">
        <v>81</v>
      </c>
      <c r="B2003" s="4" t="s">
        <v>4802</v>
      </c>
      <c r="C2003" s="4" t="s">
        <v>4803</v>
      </c>
      <c r="D2003" s="4">
        <v>702</v>
      </c>
      <c r="E2003" s="4">
        <v>222</v>
      </c>
      <c r="F2003" s="4">
        <v>198</v>
      </c>
      <c r="G2003" s="4">
        <v>-642.23943299999996</v>
      </c>
      <c r="H2003" s="4">
        <v>-632.73051399999997</v>
      </c>
      <c r="I2003" s="4">
        <v>19.38918</v>
      </c>
      <c r="J2003" s="4">
        <v>6</v>
      </c>
      <c r="K2003" s="11">
        <v>1.295E-5</v>
      </c>
      <c r="L2003" s="4">
        <v>3.2422190000000001E-4</v>
      </c>
    </row>
    <row r="2004" spans="1:12" x14ac:dyDescent="0.3">
      <c r="A2004" s="1" t="s">
        <v>81</v>
      </c>
      <c r="B2004" s="4" t="s">
        <v>4804</v>
      </c>
      <c r="C2004" s="4" t="s">
        <v>4805</v>
      </c>
      <c r="D2004" s="4">
        <v>1656</v>
      </c>
      <c r="E2004" s="4">
        <v>759</v>
      </c>
      <c r="F2004" s="4">
        <v>474</v>
      </c>
      <c r="G2004" s="4">
        <v>-1907.4556190000001</v>
      </c>
      <c r="H2004" s="4">
        <v>-1886.7297659999999</v>
      </c>
      <c r="I2004" s="4">
        <v>23.009429999999998</v>
      </c>
      <c r="J2004" s="4">
        <v>14</v>
      </c>
      <c r="K2004" s="11">
        <v>1.2080000000000001E-10</v>
      </c>
      <c r="L2004" s="11">
        <v>7.1052740000000003E-9</v>
      </c>
    </row>
    <row r="2005" spans="1:12" x14ac:dyDescent="0.3">
      <c r="A2005" s="1" t="s">
        <v>81</v>
      </c>
      <c r="B2005" s="4" t="s">
        <v>4806</v>
      </c>
      <c r="C2005" s="4" t="s">
        <v>4807</v>
      </c>
      <c r="D2005" s="4">
        <v>1422</v>
      </c>
      <c r="E2005" s="4">
        <v>126</v>
      </c>
      <c r="F2005" s="4">
        <v>126</v>
      </c>
      <c r="G2005" s="4">
        <v>-640.03173200000003</v>
      </c>
      <c r="H2005" s="4">
        <v>-634.72835499999997</v>
      </c>
      <c r="I2005" s="4">
        <v>32.019170000000003</v>
      </c>
      <c r="J2005" s="4">
        <v>3</v>
      </c>
      <c r="K2005" s="4">
        <v>1.127E-3</v>
      </c>
      <c r="L2005" s="4">
        <v>1.9013970000000002E-2</v>
      </c>
    </row>
    <row r="2006" spans="1:12" x14ac:dyDescent="0.3">
      <c r="A2006" s="1" t="s">
        <v>81</v>
      </c>
      <c r="B2006" s="4" t="s">
        <v>4808</v>
      </c>
      <c r="C2006" s="4" t="s">
        <v>4809</v>
      </c>
      <c r="D2006" s="4">
        <v>3678</v>
      </c>
      <c r="E2006" s="4">
        <v>882</v>
      </c>
      <c r="F2006" s="4">
        <v>672</v>
      </c>
      <c r="G2006" s="4">
        <v>-2822.9174480000001</v>
      </c>
      <c r="H2006" s="4">
        <v>-2809.1852060000001</v>
      </c>
      <c r="I2006" s="4">
        <v>61.372280000000003</v>
      </c>
      <c r="J2006" s="4">
        <v>2</v>
      </c>
      <c r="K2006" s="11">
        <v>1.6E-7</v>
      </c>
      <c r="L2006" s="11">
        <v>5.5070139999999999E-6</v>
      </c>
    </row>
    <row r="2007" spans="1:12" x14ac:dyDescent="0.3">
      <c r="A2007" s="1" t="s">
        <v>81</v>
      </c>
      <c r="B2007" s="4" t="s">
        <v>4810</v>
      </c>
      <c r="C2007" s="4" t="s">
        <v>4811</v>
      </c>
      <c r="D2007" s="4">
        <v>3159</v>
      </c>
      <c r="E2007" s="4">
        <v>3018</v>
      </c>
      <c r="F2007" s="4">
        <v>1194</v>
      </c>
      <c r="G2007" s="4">
        <v>-6949.7569839999996</v>
      </c>
      <c r="H2007" s="4">
        <v>-6918.8248819999999</v>
      </c>
      <c r="I2007" s="4">
        <v>53.624369999999999</v>
      </c>
      <c r="J2007" s="4">
        <v>6</v>
      </c>
      <c r="K2007" s="11">
        <v>3.6640000000000004E-15</v>
      </c>
      <c r="L2007" s="11">
        <v>5.4249310000000002E-13</v>
      </c>
    </row>
    <row r="2008" spans="1:12" x14ac:dyDescent="0.3">
      <c r="A2008" s="1" t="s">
        <v>81</v>
      </c>
      <c r="B2008" s="4" t="s">
        <v>4812</v>
      </c>
      <c r="C2008" s="4" t="s">
        <v>4813</v>
      </c>
      <c r="D2008" s="4">
        <v>1620</v>
      </c>
      <c r="E2008" s="4">
        <v>543</v>
      </c>
      <c r="F2008" s="4">
        <v>411</v>
      </c>
      <c r="G2008" s="4">
        <v>-1548.9519769999999</v>
      </c>
      <c r="H2008" s="4">
        <v>-1525.0773549999999</v>
      </c>
      <c r="I2008" s="4">
        <v>22.553640000000001</v>
      </c>
      <c r="J2008" s="4">
        <v>14</v>
      </c>
      <c r="K2008" s="11">
        <v>4.844E-12</v>
      </c>
      <c r="L2008" s="11">
        <v>3.7988900000000001E-10</v>
      </c>
    </row>
    <row r="2009" spans="1:12" x14ac:dyDescent="0.3">
      <c r="A2009" s="1" t="s">
        <v>81</v>
      </c>
      <c r="B2009" s="4" t="s">
        <v>4814</v>
      </c>
      <c r="C2009" s="4" t="s">
        <v>4815</v>
      </c>
      <c r="D2009" s="4">
        <v>1770</v>
      </c>
      <c r="E2009" s="4">
        <v>747</v>
      </c>
      <c r="F2009" s="4">
        <v>480</v>
      </c>
      <c r="G2009" s="4">
        <v>-2041.2213830000001</v>
      </c>
      <c r="H2009" s="4">
        <v>-2036.8732689999999</v>
      </c>
      <c r="I2009" s="4">
        <v>379.77035000000001</v>
      </c>
      <c r="J2009" s="4">
        <v>1</v>
      </c>
      <c r="K2009" s="4">
        <v>3.189E-3</v>
      </c>
      <c r="L2009" s="4">
        <v>4.7461940000000001E-2</v>
      </c>
    </row>
    <row r="2010" spans="1:12" x14ac:dyDescent="0.3">
      <c r="A2010" s="1" t="s">
        <v>81</v>
      </c>
      <c r="B2010" s="4" t="s">
        <v>4816</v>
      </c>
      <c r="C2010" s="4" t="s">
        <v>4817</v>
      </c>
      <c r="D2010" s="4">
        <v>2250</v>
      </c>
      <c r="E2010" s="4">
        <v>927</v>
      </c>
      <c r="F2010" s="4">
        <v>522</v>
      </c>
      <c r="G2010" s="4">
        <v>-2191.635115</v>
      </c>
      <c r="H2010" s="4">
        <v>-2186.545415</v>
      </c>
      <c r="I2010" s="4">
        <v>75.738860000000003</v>
      </c>
      <c r="J2010" s="4">
        <v>1</v>
      </c>
      <c r="K2010" s="4">
        <v>1.42E-3</v>
      </c>
      <c r="L2010" s="4">
        <v>2.3383029999999999E-2</v>
      </c>
    </row>
    <row r="2011" spans="1:12" x14ac:dyDescent="0.3">
      <c r="A2011" s="1" t="s">
        <v>81</v>
      </c>
      <c r="B2011" s="4" t="s">
        <v>4818</v>
      </c>
      <c r="C2011" s="4" t="s">
        <v>4819</v>
      </c>
      <c r="D2011" s="4">
        <v>3183</v>
      </c>
      <c r="E2011" s="4">
        <v>2322</v>
      </c>
      <c r="F2011" s="4">
        <v>1113</v>
      </c>
      <c r="G2011" s="4">
        <v>-5946.1669910000001</v>
      </c>
      <c r="H2011" s="4">
        <v>-5921.8128429999997</v>
      </c>
      <c r="I2011" s="4">
        <v>53.73395</v>
      </c>
      <c r="J2011" s="4">
        <v>5</v>
      </c>
      <c r="K2011" s="11">
        <v>2.9700000000000001E-12</v>
      </c>
      <c r="L2011" s="11">
        <v>2.4642390000000002E-10</v>
      </c>
    </row>
    <row r="2012" spans="1:12" x14ac:dyDescent="0.3">
      <c r="A2012" s="1" t="s">
        <v>81</v>
      </c>
      <c r="B2012" s="4" t="s">
        <v>4820</v>
      </c>
      <c r="C2012" s="4" t="s">
        <v>4821</v>
      </c>
      <c r="D2012" s="4">
        <v>2130</v>
      </c>
      <c r="E2012" s="4">
        <v>1182</v>
      </c>
      <c r="F2012" s="4">
        <v>708</v>
      </c>
      <c r="G2012" s="4">
        <v>-3168.645595</v>
      </c>
      <c r="H2012" s="4">
        <v>-3146.7504869999998</v>
      </c>
      <c r="I2012" s="4">
        <v>38.283389999999997</v>
      </c>
      <c r="J2012" s="4">
        <v>9</v>
      </c>
      <c r="K2012" s="11">
        <v>3.6549999999999999E-11</v>
      </c>
      <c r="L2012" s="11">
        <v>2.395978E-9</v>
      </c>
    </row>
    <row r="2013" spans="1:12" x14ac:dyDescent="0.3">
      <c r="A2013" s="1" t="s">
        <v>81</v>
      </c>
      <c r="B2013" s="4" t="s">
        <v>4822</v>
      </c>
      <c r="C2013" s="4" t="s">
        <v>4823</v>
      </c>
      <c r="D2013" s="4">
        <v>720</v>
      </c>
      <c r="E2013" s="4">
        <v>678</v>
      </c>
      <c r="F2013" s="4">
        <v>387</v>
      </c>
      <c r="G2013" s="4">
        <v>-1468.1506790000001</v>
      </c>
      <c r="H2013" s="4">
        <v>-1462.8556149999999</v>
      </c>
      <c r="I2013" s="4">
        <v>91.644930000000002</v>
      </c>
      <c r="J2013" s="4">
        <v>1</v>
      </c>
      <c r="K2013" s="4">
        <v>1.137E-3</v>
      </c>
      <c r="L2013" s="4">
        <v>1.9163860000000001E-2</v>
      </c>
    </row>
    <row r="2014" spans="1:12" x14ac:dyDescent="0.3">
      <c r="A2014" s="1" t="s">
        <v>81</v>
      </c>
      <c r="B2014" s="4" t="s">
        <v>4824</v>
      </c>
      <c r="C2014" s="4" t="s">
        <v>4825</v>
      </c>
      <c r="D2014" s="4">
        <v>1215</v>
      </c>
      <c r="E2014" s="4">
        <v>516</v>
      </c>
      <c r="F2014" s="4">
        <v>351</v>
      </c>
      <c r="G2014" s="4">
        <v>-1304.1158190000001</v>
      </c>
      <c r="H2014" s="4">
        <v>-1299.3806380000001</v>
      </c>
      <c r="I2014" s="4">
        <v>64.555909999999997</v>
      </c>
      <c r="J2014" s="4">
        <v>0</v>
      </c>
      <c r="K2014" s="4">
        <v>2.088E-3</v>
      </c>
      <c r="L2014" s="4">
        <v>3.2690429999999999E-2</v>
      </c>
    </row>
    <row r="2015" spans="1:12" x14ac:dyDescent="0.3">
      <c r="A2015" s="1" t="s">
        <v>81</v>
      </c>
      <c r="B2015" s="4" t="s">
        <v>4826</v>
      </c>
      <c r="C2015" s="4" t="s">
        <v>2558</v>
      </c>
      <c r="D2015" s="4">
        <v>1593</v>
      </c>
      <c r="E2015" s="4">
        <v>876</v>
      </c>
      <c r="F2015" s="4">
        <v>540</v>
      </c>
      <c r="G2015" s="4">
        <v>-2363.1418370000001</v>
      </c>
      <c r="H2015" s="4">
        <v>-2350.250329</v>
      </c>
      <c r="I2015" s="4">
        <v>36.967370000000003</v>
      </c>
      <c r="J2015" s="4">
        <v>3</v>
      </c>
      <c r="K2015" s="11">
        <v>3.8200000000000001E-7</v>
      </c>
      <c r="L2015" s="11">
        <v>1.2355649999999999E-5</v>
      </c>
    </row>
    <row r="2016" spans="1:12" x14ac:dyDescent="0.3">
      <c r="A2016" s="1" t="s">
        <v>81</v>
      </c>
      <c r="B2016" s="4" t="s">
        <v>4827</v>
      </c>
      <c r="C2016" s="4" t="s">
        <v>4828</v>
      </c>
      <c r="D2016" s="4">
        <v>1182</v>
      </c>
      <c r="E2016" s="4">
        <v>891</v>
      </c>
      <c r="F2016" s="4">
        <v>537</v>
      </c>
      <c r="G2016" s="4">
        <v>-2278.0387780000001</v>
      </c>
      <c r="H2016" s="4">
        <v>-2238.4946009999999</v>
      </c>
      <c r="I2016" s="4">
        <v>21.435230000000001</v>
      </c>
      <c r="J2016" s="4">
        <v>20</v>
      </c>
      <c r="K2016" s="4">
        <v>0</v>
      </c>
      <c r="L2016" s="4">
        <v>0</v>
      </c>
    </row>
    <row r="2017" spans="1:12" x14ac:dyDescent="0.3">
      <c r="A2017" s="1" t="s">
        <v>81</v>
      </c>
      <c r="B2017" s="4" t="s">
        <v>4829</v>
      </c>
      <c r="C2017" s="4" t="s">
        <v>4830</v>
      </c>
      <c r="D2017" s="4">
        <v>852</v>
      </c>
      <c r="E2017" s="4">
        <v>642</v>
      </c>
      <c r="F2017" s="4">
        <v>426</v>
      </c>
      <c r="G2017" s="4">
        <v>-1710.9772049999999</v>
      </c>
      <c r="H2017" s="4">
        <v>-1698.5643009999999</v>
      </c>
      <c r="I2017" s="4">
        <v>77.189570000000003</v>
      </c>
      <c r="J2017" s="4">
        <v>2</v>
      </c>
      <c r="K2017" s="11">
        <v>6.2750000000000003E-7</v>
      </c>
      <c r="L2017" s="11">
        <v>1.9595109999999999E-5</v>
      </c>
    </row>
    <row r="2018" spans="1:12" x14ac:dyDescent="0.3">
      <c r="A2018" s="1" t="s">
        <v>81</v>
      </c>
      <c r="B2018" s="4" t="s">
        <v>4831</v>
      </c>
      <c r="C2018" s="4" t="s">
        <v>4832</v>
      </c>
      <c r="D2018" s="4">
        <v>1290</v>
      </c>
      <c r="E2018" s="4">
        <v>984</v>
      </c>
      <c r="F2018" s="4">
        <v>618</v>
      </c>
      <c r="G2018" s="4">
        <v>-2574.1450089999998</v>
      </c>
      <c r="H2018" s="4">
        <v>-2569.3423520000001</v>
      </c>
      <c r="I2018" s="4">
        <v>34.033560000000001</v>
      </c>
      <c r="J2018" s="4">
        <v>0</v>
      </c>
      <c r="K2018" s="4">
        <v>1.9400000000000001E-3</v>
      </c>
      <c r="L2018" s="4">
        <v>3.072838E-2</v>
      </c>
    </row>
    <row r="2019" spans="1:12" x14ac:dyDescent="0.3">
      <c r="A2019" s="1" t="s">
        <v>81</v>
      </c>
      <c r="B2019" s="4" t="s">
        <v>4833</v>
      </c>
      <c r="C2019" s="4" t="s">
        <v>4834</v>
      </c>
      <c r="D2019" s="4">
        <v>1131</v>
      </c>
      <c r="E2019" s="4">
        <v>276</v>
      </c>
      <c r="F2019" s="4">
        <v>192</v>
      </c>
      <c r="G2019" s="4">
        <v>-723.13807899999995</v>
      </c>
      <c r="H2019" s="4">
        <v>-713.19336999999996</v>
      </c>
      <c r="I2019" s="4">
        <v>39.505809999999997</v>
      </c>
      <c r="J2019" s="4">
        <v>3</v>
      </c>
      <c r="K2019" s="11">
        <v>8.2050000000000002E-6</v>
      </c>
      <c r="L2019" s="4">
        <v>2.141655E-4</v>
      </c>
    </row>
    <row r="2020" spans="1:12" x14ac:dyDescent="0.3">
      <c r="A2020" s="1" t="s">
        <v>81</v>
      </c>
      <c r="B2020" s="4" t="s">
        <v>4835</v>
      </c>
      <c r="C2020" s="4" t="s">
        <v>4836</v>
      </c>
      <c r="D2020" s="4">
        <v>939</v>
      </c>
      <c r="E2020" s="4">
        <v>522</v>
      </c>
      <c r="F2020" s="4">
        <v>354</v>
      </c>
      <c r="G2020" s="4">
        <v>-1447.5681549999999</v>
      </c>
      <c r="H2020" s="4">
        <v>-1438.1534220000001</v>
      </c>
      <c r="I2020" s="4">
        <v>33.513100000000001</v>
      </c>
      <c r="J2020" s="4">
        <v>4</v>
      </c>
      <c r="K2020" s="11">
        <v>1.429E-5</v>
      </c>
      <c r="L2020" s="4">
        <v>3.5312389999999998E-4</v>
      </c>
    </row>
    <row r="2021" spans="1:12" x14ac:dyDescent="0.3">
      <c r="A2021" s="1" t="s">
        <v>81</v>
      </c>
      <c r="B2021" s="4" t="s">
        <v>4837</v>
      </c>
      <c r="C2021" s="4" t="s">
        <v>4838</v>
      </c>
      <c r="D2021" s="4">
        <v>1539</v>
      </c>
      <c r="E2021" s="4">
        <v>387</v>
      </c>
      <c r="F2021" s="4">
        <v>312</v>
      </c>
      <c r="G2021" s="4">
        <v>-1175.593973</v>
      </c>
      <c r="H2021" s="4">
        <v>-1163.9718989999999</v>
      </c>
      <c r="I2021" s="4">
        <v>24.100770000000001</v>
      </c>
      <c r="J2021" s="4">
        <v>8</v>
      </c>
      <c r="K2021" s="11">
        <v>1.4270000000000001E-6</v>
      </c>
      <c r="L2021" s="11">
        <v>4.2329400000000002E-5</v>
      </c>
    </row>
    <row r="2022" spans="1:12" x14ac:dyDescent="0.3">
      <c r="A2022" s="1" t="s">
        <v>81</v>
      </c>
      <c r="B2022" s="4" t="s">
        <v>4839</v>
      </c>
      <c r="C2022" s="4" t="s">
        <v>4840</v>
      </c>
      <c r="D2022" s="4">
        <v>2421</v>
      </c>
      <c r="E2022" s="4">
        <v>1764</v>
      </c>
      <c r="F2022" s="4">
        <v>978</v>
      </c>
      <c r="G2022" s="4">
        <v>-4836.5678829999997</v>
      </c>
      <c r="H2022" s="4">
        <v>-4830.1917869999997</v>
      </c>
      <c r="I2022" s="4">
        <v>38.109059999999999</v>
      </c>
      <c r="J2022" s="4">
        <v>1</v>
      </c>
      <c r="K2022" s="4">
        <v>3.5560000000000002E-4</v>
      </c>
      <c r="L2022" s="4">
        <v>6.7336599999999998E-3</v>
      </c>
    </row>
    <row r="2023" spans="1:12" x14ac:dyDescent="0.3">
      <c r="A2023" s="1" t="s">
        <v>81</v>
      </c>
      <c r="B2023" s="4" t="s">
        <v>4841</v>
      </c>
      <c r="C2023" s="4" t="s">
        <v>4842</v>
      </c>
      <c r="D2023" s="4">
        <v>2829</v>
      </c>
      <c r="E2023" s="4">
        <v>771</v>
      </c>
      <c r="F2023" s="4">
        <v>552</v>
      </c>
      <c r="G2023" s="4">
        <v>-2340.7227050000001</v>
      </c>
      <c r="H2023" s="4">
        <v>-2316.240382</v>
      </c>
      <c r="I2023" s="4">
        <v>23.718620000000001</v>
      </c>
      <c r="J2023" s="4">
        <v>21</v>
      </c>
      <c r="K2023" s="11">
        <v>2.606E-12</v>
      </c>
      <c r="L2023" s="11">
        <v>2.1727209999999999E-10</v>
      </c>
    </row>
    <row r="2024" spans="1:12" x14ac:dyDescent="0.3">
      <c r="A2024" s="1" t="s">
        <v>81</v>
      </c>
      <c r="B2024" s="4" t="s">
        <v>4843</v>
      </c>
      <c r="C2024" s="4" t="s">
        <v>4844</v>
      </c>
      <c r="D2024" s="4">
        <v>927</v>
      </c>
      <c r="E2024" s="4">
        <v>885</v>
      </c>
      <c r="F2024" s="4">
        <v>489</v>
      </c>
      <c r="G2024" s="4">
        <v>-2158.1212860000001</v>
      </c>
      <c r="H2024" s="4">
        <v>-2151.840631</v>
      </c>
      <c r="I2024" s="4">
        <v>128.26924</v>
      </c>
      <c r="J2024" s="4">
        <v>1</v>
      </c>
      <c r="K2024" s="4">
        <v>3.9379999999999998E-4</v>
      </c>
      <c r="L2024" s="4">
        <v>7.375698E-3</v>
      </c>
    </row>
    <row r="2025" spans="1:12" x14ac:dyDescent="0.3">
      <c r="A2025" s="1" t="s">
        <v>81</v>
      </c>
      <c r="B2025" s="4" t="s">
        <v>4845</v>
      </c>
      <c r="C2025" s="4" t="s">
        <v>4846</v>
      </c>
      <c r="D2025" s="4">
        <v>2580</v>
      </c>
      <c r="E2025" s="4">
        <v>660</v>
      </c>
      <c r="F2025" s="4">
        <v>441</v>
      </c>
      <c r="G2025" s="4">
        <v>-1763.978625</v>
      </c>
      <c r="H2025" s="4">
        <v>-1755.548687</v>
      </c>
      <c r="I2025" s="4">
        <v>45.666029999999999</v>
      </c>
      <c r="J2025" s="4">
        <v>1</v>
      </c>
      <c r="K2025" s="11">
        <v>4.0240000000000001E-5</v>
      </c>
      <c r="L2025" s="4">
        <v>9.2026900000000003E-4</v>
      </c>
    </row>
    <row r="2026" spans="1:12" x14ac:dyDescent="0.3">
      <c r="A2026" s="1" t="s">
        <v>81</v>
      </c>
      <c r="B2026" s="4" t="s">
        <v>4847</v>
      </c>
      <c r="C2026" s="4" t="s">
        <v>4848</v>
      </c>
      <c r="D2026" s="4">
        <v>2823</v>
      </c>
      <c r="E2026" s="4">
        <v>2025</v>
      </c>
      <c r="F2026" s="4">
        <v>1299</v>
      </c>
      <c r="G2026" s="4">
        <v>-6110.3339299999998</v>
      </c>
      <c r="H2026" s="4">
        <v>-6104.3538420000004</v>
      </c>
      <c r="I2026" s="4">
        <v>28.08614</v>
      </c>
      <c r="J2026" s="4">
        <v>0</v>
      </c>
      <c r="K2026" s="4">
        <v>5.4350000000000004E-4</v>
      </c>
      <c r="L2026" s="4">
        <v>9.8674550000000007E-3</v>
      </c>
    </row>
    <row r="2027" spans="1:12" x14ac:dyDescent="0.3">
      <c r="A2027" s="1" t="s">
        <v>81</v>
      </c>
      <c r="B2027" s="4" t="s">
        <v>4849</v>
      </c>
      <c r="C2027" s="4" t="s">
        <v>4850</v>
      </c>
      <c r="D2027" s="4">
        <v>912</v>
      </c>
      <c r="E2027" s="4">
        <v>663</v>
      </c>
      <c r="F2027" s="4">
        <v>411</v>
      </c>
      <c r="G2027" s="4">
        <v>-1650.426788</v>
      </c>
      <c r="H2027" s="4">
        <v>-1631.450304</v>
      </c>
      <c r="I2027" s="4">
        <v>58.494970000000002</v>
      </c>
      <c r="J2027" s="4">
        <v>6</v>
      </c>
      <c r="K2027" s="11">
        <v>7.2469999999999999E-10</v>
      </c>
      <c r="L2027" s="11">
        <v>3.7377550000000001E-8</v>
      </c>
    </row>
    <row r="2028" spans="1:12" x14ac:dyDescent="0.3">
      <c r="A2028" s="1" t="s">
        <v>81</v>
      </c>
      <c r="B2028" s="4" t="s">
        <v>4851</v>
      </c>
      <c r="C2028" s="4" t="s">
        <v>4852</v>
      </c>
      <c r="D2028" s="4">
        <v>2112</v>
      </c>
      <c r="E2028" s="4">
        <v>885</v>
      </c>
      <c r="F2028" s="4">
        <v>474</v>
      </c>
      <c r="G2028" s="4">
        <v>-2058.683117</v>
      </c>
      <c r="H2028" s="4">
        <v>-2049.4900980000002</v>
      </c>
      <c r="I2028" s="4">
        <v>22.83737</v>
      </c>
      <c r="J2028" s="4">
        <v>4</v>
      </c>
      <c r="K2028" s="11">
        <v>1.804E-5</v>
      </c>
      <c r="L2028" s="4">
        <v>4.3700560000000001E-4</v>
      </c>
    </row>
    <row r="2029" spans="1:12" x14ac:dyDescent="0.3">
      <c r="A2029" s="1" t="s">
        <v>81</v>
      </c>
      <c r="B2029" s="4" t="s">
        <v>4853</v>
      </c>
      <c r="C2029" s="4" t="s">
        <v>4854</v>
      </c>
      <c r="D2029" s="4">
        <v>1587</v>
      </c>
      <c r="E2029" s="4">
        <v>1323</v>
      </c>
      <c r="F2029" s="4">
        <v>885</v>
      </c>
      <c r="G2029" s="4">
        <v>-4061.1471769999998</v>
      </c>
      <c r="H2029" s="4">
        <v>-4054.8039690000001</v>
      </c>
      <c r="I2029" s="4">
        <v>54.141820000000003</v>
      </c>
      <c r="J2029" s="4">
        <v>1</v>
      </c>
      <c r="K2029" s="4">
        <v>3.6830000000000001E-4</v>
      </c>
      <c r="L2029" s="4">
        <v>6.9435260000000002E-3</v>
      </c>
    </row>
    <row r="2030" spans="1:12" x14ac:dyDescent="0.3">
      <c r="A2030" s="1" t="s">
        <v>81</v>
      </c>
      <c r="B2030" s="4" t="s">
        <v>4855</v>
      </c>
      <c r="C2030" s="4" t="s">
        <v>4856</v>
      </c>
      <c r="D2030" s="4">
        <v>552</v>
      </c>
      <c r="E2030" s="4">
        <v>321</v>
      </c>
      <c r="F2030" s="4">
        <v>243</v>
      </c>
      <c r="G2030" s="4">
        <v>-856.94742599999995</v>
      </c>
      <c r="H2030" s="4">
        <v>-847.93645900000001</v>
      </c>
      <c r="I2030" s="4">
        <v>149.19539</v>
      </c>
      <c r="J2030" s="4">
        <v>3</v>
      </c>
      <c r="K2030" s="11">
        <v>2.1840000000000001E-5</v>
      </c>
      <c r="L2030" s="4">
        <v>5.2388550000000004E-4</v>
      </c>
    </row>
    <row r="2031" spans="1:12" x14ac:dyDescent="0.3">
      <c r="A2031" s="1" t="s">
        <v>81</v>
      </c>
      <c r="B2031" s="4" t="s">
        <v>4857</v>
      </c>
      <c r="C2031" s="4" t="s">
        <v>4858</v>
      </c>
      <c r="D2031" s="4">
        <v>969</v>
      </c>
      <c r="E2031" s="4">
        <v>924</v>
      </c>
      <c r="F2031" s="4">
        <v>570</v>
      </c>
      <c r="G2031" s="4">
        <v>-2341.0476189999999</v>
      </c>
      <c r="H2031" s="4">
        <v>-2329.507212</v>
      </c>
      <c r="I2031" s="4">
        <v>102.55347999999999</v>
      </c>
      <c r="J2031" s="4">
        <v>3</v>
      </c>
      <c r="K2031" s="11">
        <v>1.553E-6</v>
      </c>
      <c r="L2031" s="11">
        <v>4.5967509999999997E-5</v>
      </c>
    </row>
    <row r="2032" spans="1:12" x14ac:dyDescent="0.3">
      <c r="A2032" s="1" t="s">
        <v>81</v>
      </c>
      <c r="B2032" s="4" t="s">
        <v>4859</v>
      </c>
      <c r="C2032" s="4" t="s">
        <v>4860</v>
      </c>
      <c r="D2032" s="4">
        <v>1665</v>
      </c>
      <c r="E2032" s="4">
        <v>1170</v>
      </c>
      <c r="F2032" s="4">
        <v>669</v>
      </c>
      <c r="G2032" s="4">
        <v>-2936.391928</v>
      </c>
      <c r="H2032" s="4">
        <v>-2931.5839569999998</v>
      </c>
      <c r="I2032" s="4">
        <v>18.231400000000001</v>
      </c>
      <c r="J2032" s="4">
        <v>1</v>
      </c>
      <c r="K2032" s="4">
        <v>1.9289999999999999E-3</v>
      </c>
      <c r="L2032" s="4">
        <v>3.0619759999999999E-2</v>
      </c>
    </row>
    <row r="2033" spans="1:12" x14ac:dyDescent="0.3">
      <c r="A2033" s="1" t="s">
        <v>81</v>
      </c>
      <c r="B2033" s="4" t="s">
        <v>4861</v>
      </c>
      <c r="C2033" s="4" t="s">
        <v>4862</v>
      </c>
      <c r="D2033" s="4">
        <v>1701</v>
      </c>
      <c r="E2033" s="4">
        <v>405</v>
      </c>
      <c r="F2033" s="4">
        <v>300</v>
      </c>
      <c r="G2033" s="4">
        <v>-1091.5633270000001</v>
      </c>
      <c r="H2033" s="4">
        <v>-1081.4929930000001</v>
      </c>
      <c r="I2033" s="4">
        <v>42.085380000000001</v>
      </c>
      <c r="J2033" s="4">
        <v>8</v>
      </c>
      <c r="K2033" s="11">
        <v>7.1949999999999997E-6</v>
      </c>
      <c r="L2033" s="4">
        <v>1.909956E-4</v>
      </c>
    </row>
    <row r="2034" spans="1:12" x14ac:dyDescent="0.3">
      <c r="A2034" s="1" t="s">
        <v>81</v>
      </c>
      <c r="B2034" s="4" t="s">
        <v>4863</v>
      </c>
      <c r="C2034" s="4" t="s">
        <v>2588</v>
      </c>
      <c r="D2034" s="4">
        <v>1263</v>
      </c>
      <c r="E2034" s="4">
        <v>825</v>
      </c>
      <c r="F2034" s="4">
        <v>549</v>
      </c>
      <c r="G2034" s="4">
        <v>-2267.6042990000001</v>
      </c>
      <c r="H2034" s="4">
        <v>-2262.995304</v>
      </c>
      <c r="I2034" s="4">
        <v>128.65427</v>
      </c>
      <c r="J2034" s="4">
        <v>1</v>
      </c>
      <c r="K2034" s="4">
        <v>2.3960000000000001E-3</v>
      </c>
      <c r="L2034" s="4">
        <v>3.7039870000000003E-2</v>
      </c>
    </row>
    <row r="2035" spans="1:12" x14ac:dyDescent="0.3">
      <c r="A2035" s="2" t="s">
        <v>28</v>
      </c>
      <c r="B2035" s="4" t="s">
        <v>4864</v>
      </c>
      <c r="C2035" s="4" t="s">
        <v>4865</v>
      </c>
      <c r="D2035" s="4">
        <v>2421</v>
      </c>
      <c r="E2035" s="4">
        <v>1416</v>
      </c>
      <c r="F2035" s="4">
        <v>822</v>
      </c>
      <c r="G2035" s="4">
        <v>-3999.0141309999999</v>
      </c>
      <c r="H2035" s="4">
        <v>-3957.238139</v>
      </c>
      <c r="I2035" s="4">
        <v>16.110040000000001</v>
      </c>
      <c r="J2035" s="4">
        <v>40</v>
      </c>
      <c r="K2035" s="4">
        <v>0</v>
      </c>
      <c r="L2035" s="4">
        <v>0</v>
      </c>
    </row>
    <row r="2036" spans="1:12" x14ac:dyDescent="0.3">
      <c r="A2036" s="2" t="s">
        <v>28</v>
      </c>
      <c r="B2036" s="4" t="s">
        <v>4866</v>
      </c>
      <c r="C2036" s="4" t="s">
        <v>4867</v>
      </c>
      <c r="D2036" s="4">
        <v>1443</v>
      </c>
      <c r="E2036" s="4">
        <v>66</v>
      </c>
      <c r="F2036" s="4">
        <v>66</v>
      </c>
      <c r="G2036" s="4">
        <v>-571.10944500000005</v>
      </c>
      <c r="H2036" s="4">
        <v>-564.35386700000004</v>
      </c>
      <c r="I2036" s="4">
        <v>111.43897</v>
      </c>
      <c r="J2036" s="4">
        <v>5</v>
      </c>
      <c r="K2036" s="4">
        <v>2.3709999999999999E-4</v>
      </c>
      <c r="L2036" s="4">
        <v>9.0307809999999999E-3</v>
      </c>
    </row>
    <row r="2037" spans="1:12" x14ac:dyDescent="0.3">
      <c r="A2037" s="2" t="s">
        <v>28</v>
      </c>
      <c r="B2037" s="4" t="s">
        <v>4868</v>
      </c>
      <c r="C2037" s="4" t="s">
        <v>4869</v>
      </c>
      <c r="D2037" s="4">
        <v>2493</v>
      </c>
      <c r="E2037" s="4">
        <v>204</v>
      </c>
      <c r="F2037" s="4">
        <v>195</v>
      </c>
      <c r="G2037" s="4">
        <v>-1165.1166000000001</v>
      </c>
      <c r="H2037" s="4">
        <v>-1152.210141</v>
      </c>
      <c r="I2037" s="4">
        <v>220.58974000000001</v>
      </c>
      <c r="J2037" s="4">
        <v>8</v>
      </c>
      <c r="K2037" s="11">
        <v>3.7599999999999998E-7</v>
      </c>
      <c r="L2037" s="11">
        <v>3.0499999999999999E-5</v>
      </c>
    </row>
    <row r="2038" spans="1:12" x14ac:dyDescent="0.3">
      <c r="A2038" s="2" t="s">
        <v>28</v>
      </c>
      <c r="B2038" s="4" t="s">
        <v>4870</v>
      </c>
      <c r="C2038" s="4" t="s">
        <v>4871</v>
      </c>
      <c r="D2038" s="4">
        <v>1893</v>
      </c>
      <c r="E2038" s="4">
        <v>927</v>
      </c>
      <c r="F2038" s="4">
        <v>672</v>
      </c>
      <c r="G2038" s="4">
        <v>-2798.5839150000002</v>
      </c>
      <c r="H2038" s="4">
        <v>-2775.7172049999999</v>
      </c>
      <c r="I2038" s="4">
        <v>19.90184</v>
      </c>
      <c r="J2038" s="4">
        <v>14</v>
      </c>
      <c r="K2038" s="11">
        <v>1.36E-11</v>
      </c>
      <c r="L2038" s="11">
        <v>2.81E-9</v>
      </c>
    </row>
    <row r="2039" spans="1:12" x14ac:dyDescent="0.3">
      <c r="A2039" s="2" t="s">
        <v>28</v>
      </c>
      <c r="B2039" s="4" t="s">
        <v>4872</v>
      </c>
      <c r="C2039" s="4" t="s">
        <v>4873</v>
      </c>
      <c r="D2039" s="4">
        <v>2631</v>
      </c>
      <c r="E2039" s="4">
        <v>639</v>
      </c>
      <c r="F2039" s="4">
        <v>606</v>
      </c>
      <c r="G2039" s="4">
        <v>-3452.1279119999999</v>
      </c>
      <c r="H2039" s="4">
        <v>-3433.717337</v>
      </c>
      <c r="I2039" s="4">
        <v>39.69997</v>
      </c>
      <c r="J2039" s="4">
        <v>7</v>
      </c>
      <c r="K2039" s="11">
        <v>1.3000000000000001E-9</v>
      </c>
      <c r="L2039" s="11">
        <v>1.8099999999999999E-7</v>
      </c>
    </row>
    <row r="2040" spans="1:12" x14ac:dyDescent="0.3">
      <c r="A2040" s="2" t="s">
        <v>28</v>
      </c>
      <c r="B2040" s="4" t="s">
        <v>4874</v>
      </c>
      <c r="C2040" s="4" t="s">
        <v>4875</v>
      </c>
      <c r="D2040" s="4">
        <v>849</v>
      </c>
      <c r="E2040" s="4">
        <v>75</v>
      </c>
      <c r="F2040" s="4">
        <v>72</v>
      </c>
      <c r="G2040" s="4">
        <v>-264.57980600000002</v>
      </c>
      <c r="H2040" s="4">
        <v>-257.89736099999999</v>
      </c>
      <c r="I2040" s="4">
        <v>999</v>
      </c>
      <c r="J2040" s="4">
        <v>6</v>
      </c>
      <c r="K2040" s="4">
        <v>2.564E-4</v>
      </c>
      <c r="L2040" s="4">
        <v>9.6129490000000008E-3</v>
      </c>
    </row>
    <row r="2041" spans="1:12" x14ac:dyDescent="0.3">
      <c r="A2041" s="2" t="s">
        <v>28</v>
      </c>
      <c r="B2041" s="4" t="s">
        <v>4876</v>
      </c>
      <c r="C2041" s="4" t="s">
        <v>4877</v>
      </c>
      <c r="D2041" s="4">
        <v>1674</v>
      </c>
      <c r="E2041" s="4">
        <v>606</v>
      </c>
      <c r="F2041" s="4">
        <v>441</v>
      </c>
      <c r="G2041" s="4">
        <v>-1778.915884</v>
      </c>
      <c r="H2041" s="4">
        <v>-1771.676539</v>
      </c>
      <c r="I2041" s="4">
        <v>10.316240000000001</v>
      </c>
      <c r="J2041" s="4">
        <v>6</v>
      </c>
      <c r="K2041" s="4">
        <v>1.418E-4</v>
      </c>
      <c r="L2041" s="4">
        <v>5.7912479999999997E-3</v>
      </c>
    </row>
    <row r="2042" spans="1:12" x14ac:dyDescent="0.3">
      <c r="A2042" s="2" t="s">
        <v>28</v>
      </c>
      <c r="B2042" s="4" t="s">
        <v>4878</v>
      </c>
      <c r="C2042" s="4" t="s">
        <v>4879</v>
      </c>
      <c r="D2042" s="4">
        <v>3453</v>
      </c>
      <c r="E2042" s="4">
        <v>810</v>
      </c>
      <c r="F2042" s="4">
        <v>555</v>
      </c>
      <c r="G2042" s="4">
        <v>-2302.4063799999999</v>
      </c>
      <c r="H2042" s="4">
        <v>-2289.9376189999998</v>
      </c>
      <c r="I2042" s="4">
        <v>38.908279999999998</v>
      </c>
      <c r="J2042" s="4">
        <v>3</v>
      </c>
      <c r="K2042" s="11">
        <v>5.9200000000000001E-7</v>
      </c>
      <c r="L2042" s="11">
        <v>4.5099999999999998E-5</v>
      </c>
    </row>
    <row r="2043" spans="1:12" x14ac:dyDescent="0.3">
      <c r="A2043" s="2" t="s">
        <v>28</v>
      </c>
      <c r="B2043" s="4" t="s">
        <v>4880</v>
      </c>
      <c r="C2043" s="4" t="s">
        <v>4881</v>
      </c>
      <c r="D2043" s="4">
        <v>2694</v>
      </c>
      <c r="E2043" s="4">
        <v>1245</v>
      </c>
      <c r="F2043" s="4">
        <v>747</v>
      </c>
      <c r="G2043" s="4">
        <v>-3369.1970310000002</v>
      </c>
      <c r="H2043" s="4">
        <v>-3352.4828360000001</v>
      </c>
      <c r="I2043" s="4">
        <v>31.689730000000001</v>
      </c>
      <c r="J2043" s="4">
        <v>8</v>
      </c>
      <c r="K2043" s="11">
        <v>7.3900000000000003E-9</v>
      </c>
      <c r="L2043" s="11">
        <v>8.2999999999999999E-7</v>
      </c>
    </row>
    <row r="2044" spans="1:12" x14ac:dyDescent="0.3">
      <c r="A2044" s="2" t="s">
        <v>28</v>
      </c>
      <c r="B2044" s="4" t="s">
        <v>4882</v>
      </c>
      <c r="C2044" s="4" t="s">
        <v>869</v>
      </c>
      <c r="D2044" s="4">
        <v>1476</v>
      </c>
      <c r="E2044" s="4">
        <v>894</v>
      </c>
      <c r="F2044" s="4">
        <v>597</v>
      </c>
      <c r="G2044" s="4">
        <v>-2575.604652</v>
      </c>
      <c r="H2044" s="4">
        <v>-2570.6089889999998</v>
      </c>
      <c r="I2044" s="4">
        <v>124.57384</v>
      </c>
      <c r="J2044" s="4">
        <v>0</v>
      </c>
      <c r="K2044" s="4">
        <v>1.573E-3</v>
      </c>
      <c r="L2044" s="4">
        <v>4.1241199999999999E-2</v>
      </c>
    </row>
    <row r="2045" spans="1:12" x14ac:dyDescent="0.3">
      <c r="A2045" s="2" t="s">
        <v>28</v>
      </c>
      <c r="B2045" s="4" t="s">
        <v>4883</v>
      </c>
      <c r="C2045" s="4" t="s">
        <v>4884</v>
      </c>
      <c r="D2045" s="4">
        <v>2202</v>
      </c>
      <c r="E2045" s="4">
        <v>1518</v>
      </c>
      <c r="F2045" s="4">
        <v>1032</v>
      </c>
      <c r="G2045" s="4">
        <v>-5140.4104530000004</v>
      </c>
      <c r="H2045" s="4">
        <v>-5089.38688</v>
      </c>
      <c r="I2045" s="4">
        <v>63.997250000000001</v>
      </c>
      <c r="J2045" s="4">
        <v>19</v>
      </c>
      <c r="K2045" s="4">
        <v>0</v>
      </c>
      <c r="L2045" s="4">
        <v>0</v>
      </c>
    </row>
    <row r="2046" spans="1:12" x14ac:dyDescent="0.3">
      <c r="A2046" s="2" t="s">
        <v>28</v>
      </c>
      <c r="B2046" s="4" t="s">
        <v>4885</v>
      </c>
      <c r="C2046" s="4" t="s">
        <v>4884</v>
      </c>
      <c r="D2046" s="4">
        <v>2202</v>
      </c>
      <c r="E2046" s="4">
        <v>1518</v>
      </c>
      <c r="F2046" s="4">
        <v>1032</v>
      </c>
      <c r="G2046" s="4">
        <v>-5143.7686750000003</v>
      </c>
      <c r="H2046" s="4">
        <v>-5137.3692190000002</v>
      </c>
      <c r="I2046" s="4">
        <v>66.561089999999993</v>
      </c>
      <c r="J2046" s="4">
        <v>0</v>
      </c>
      <c r="K2046" s="4">
        <v>3.4680000000000003E-4</v>
      </c>
      <c r="L2046" s="4">
        <v>1.2220140000000001E-2</v>
      </c>
    </row>
    <row r="2047" spans="1:12" x14ac:dyDescent="0.3">
      <c r="A2047" s="2" t="s">
        <v>28</v>
      </c>
      <c r="B2047" s="4" t="s">
        <v>4886</v>
      </c>
      <c r="C2047" s="4" t="s">
        <v>4887</v>
      </c>
      <c r="D2047" s="4">
        <v>1812</v>
      </c>
      <c r="E2047" s="4">
        <v>1794</v>
      </c>
      <c r="F2047" s="4">
        <v>1086</v>
      </c>
      <c r="G2047" s="4">
        <v>-5013.2392220000002</v>
      </c>
      <c r="H2047" s="4">
        <v>-5006.8818650000003</v>
      </c>
      <c r="I2047" s="4">
        <v>53.994050000000001</v>
      </c>
      <c r="J2047" s="4">
        <v>3</v>
      </c>
      <c r="K2047" s="4">
        <v>3.6279999999999998E-4</v>
      </c>
      <c r="L2047" s="4">
        <v>1.259453E-2</v>
      </c>
    </row>
    <row r="2048" spans="1:12" x14ac:dyDescent="0.3">
      <c r="A2048" s="2" t="s">
        <v>28</v>
      </c>
      <c r="B2048" s="4" t="s">
        <v>4888</v>
      </c>
      <c r="C2048" s="4" t="s">
        <v>4889</v>
      </c>
      <c r="D2048" s="4">
        <v>777</v>
      </c>
      <c r="E2048" s="4">
        <v>633</v>
      </c>
      <c r="F2048" s="4">
        <v>417</v>
      </c>
      <c r="G2048" s="4">
        <v>-1720.373697</v>
      </c>
      <c r="H2048" s="4">
        <v>-1712.739818</v>
      </c>
      <c r="I2048" s="4">
        <v>77.372249999999994</v>
      </c>
      <c r="J2048" s="4">
        <v>0</v>
      </c>
      <c r="K2048" s="11">
        <v>9.3300000000000005E-5</v>
      </c>
      <c r="L2048" s="4">
        <v>4.121474E-3</v>
      </c>
    </row>
    <row r="2049" spans="1:12" x14ac:dyDescent="0.3">
      <c r="A2049" s="2" t="s">
        <v>28</v>
      </c>
      <c r="B2049" s="4" t="s">
        <v>4890</v>
      </c>
      <c r="C2049" s="4" t="s">
        <v>4891</v>
      </c>
      <c r="D2049" s="4">
        <v>2463</v>
      </c>
      <c r="E2049" s="4">
        <v>1980</v>
      </c>
      <c r="F2049" s="4">
        <v>1149</v>
      </c>
      <c r="G2049" s="4">
        <v>-5513.8117970000003</v>
      </c>
      <c r="H2049" s="4">
        <v>-5502.232602</v>
      </c>
      <c r="I2049" s="4">
        <v>125.11515</v>
      </c>
      <c r="J2049" s="4">
        <v>1</v>
      </c>
      <c r="K2049" s="11">
        <v>1.4899999999999999E-6</v>
      </c>
      <c r="L2049" s="4">
        <v>1.05429E-4</v>
      </c>
    </row>
    <row r="2050" spans="1:12" x14ac:dyDescent="0.3">
      <c r="A2050" s="2" t="s">
        <v>28</v>
      </c>
      <c r="B2050" s="4" t="s">
        <v>4892</v>
      </c>
      <c r="C2050" s="4" t="s">
        <v>4893</v>
      </c>
      <c r="D2050" s="4">
        <v>3525</v>
      </c>
      <c r="E2050" s="4">
        <v>3141</v>
      </c>
      <c r="F2050" s="4">
        <v>1461</v>
      </c>
      <c r="G2050" s="4">
        <v>-7943.2403759999997</v>
      </c>
      <c r="H2050" s="4">
        <v>-7938.0392350000002</v>
      </c>
      <c r="I2050" s="4">
        <v>43.447330000000001</v>
      </c>
      <c r="J2050" s="4">
        <v>0</v>
      </c>
      <c r="K2050" s="4">
        <v>1.2589999999999999E-3</v>
      </c>
      <c r="L2050" s="4">
        <v>3.4281510000000001E-2</v>
      </c>
    </row>
    <row r="2051" spans="1:12" x14ac:dyDescent="0.3">
      <c r="A2051" s="2" t="s">
        <v>28</v>
      </c>
      <c r="B2051" s="4" t="s">
        <v>4894</v>
      </c>
      <c r="C2051" s="4" t="s">
        <v>4895</v>
      </c>
      <c r="D2051" s="4">
        <v>2889</v>
      </c>
      <c r="E2051" s="4">
        <v>1860</v>
      </c>
      <c r="F2051" s="4">
        <v>972</v>
      </c>
      <c r="G2051" s="4">
        <v>-4629.6134890000003</v>
      </c>
      <c r="H2051" s="4">
        <v>-4580.7920489999997</v>
      </c>
      <c r="I2051" s="4">
        <v>38.023890000000002</v>
      </c>
      <c r="J2051" s="4">
        <v>19</v>
      </c>
      <c r="K2051" s="4">
        <v>0</v>
      </c>
      <c r="L2051" s="4">
        <v>0</v>
      </c>
    </row>
    <row r="2052" spans="1:12" x14ac:dyDescent="0.3">
      <c r="A2052" s="2" t="s">
        <v>28</v>
      </c>
      <c r="B2052" s="4" t="s">
        <v>4896</v>
      </c>
      <c r="C2052" s="4" t="s">
        <v>4897</v>
      </c>
      <c r="D2052" s="4">
        <v>3648</v>
      </c>
      <c r="E2052" s="4">
        <v>3108</v>
      </c>
      <c r="F2052" s="4">
        <v>1206</v>
      </c>
      <c r="G2052" s="4">
        <v>-7035.9698550000003</v>
      </c>
      <c r="H2052" s="4">
        <v>-7028.8401050000002</v>
      </c>
      <c r="I2052" s="4">
        <v>34.451590000000003</v>
      </c>
      <c r="J2052" s="4">
        <v>2</v>
      </c>
      <c r="K2052" s="4">
        <v>1.593E-4</v>
      </c>
      <c r="L2052" s="4">
        <v>6.3536970000000002E-3</v>
      </c>
    </row>
    <row r="2053" spans="1:12" x14ac:dyDescent="0.3">
      <c r="A2053" s="2" t="s">
        <v>28</v>
      </c>
      <c r="B2053" s="4" t="s">
        <v>4898</v>
      </c>
      <c r="C2053" s="4" t="s">
        <v>4899</v>
      </c>
      <c r="D2053" s="4">
        <v>1029</v>
      </c>
      <c r="E2053" s="4">
        <v>909</v>
      </c>
      <c r="F2053" s="4">
        <v>525</v>
      </c>
      <c r="G2053" s="4">
        <v>-2268.1070180000002</v>
      </c>
      <c r="H2053" s="4">
        <v>-2261.849091</v>
      </c>
      <c r="I2053" s="4">
        <v>45.280859999999997</v>
      </c>
      <c r="J2053" s="4">
        <v>2</v>
      </c>
      <c r="K2053" s="4">
        <v>4.035E-4</v>
      </c>
      <c r="L2053" s="4">
        <v>1.367814E-2</v>
      </c>
    </row>
    <row r="2054" spans="1:12" x14ac:dyDescent="0.3">
      <c r="A2054" s="2" t="s">
        <v>28</v>
      </c>
      <c r="B2054" s="4" t="s">
        <v>4900</v>
      </c>
      <c r="C2054" s="4" t="s">
        <v>4901</v>
      </c>
      <c r="D2054" s="4">
        <v>2016</v>
      </c>
      <c r="E2054" s="4">
        <v>1284</v>
      </c>
      <c r="F2054" s="4">
        <v>714</v>
      </c>
      <c r="G2054" s="4">
        <v>-3564.494596</v>
      </c>
      <c r="H2054" s="4">
        <v>-3556.2175830000001</v>
      </c>
      <c r="I2054" s="4">
        <v>999</v>
      </c>
      <c r="J2054" s="4">
        <v>3</v>
      </c>
      <c r="K2054" s="11">
        <v>4.7299999999999998E-5</v>
      </c>
      <c r="L2054" s="4">
        <v>2.2438250000000001E-3</v>
      </c>
    </row>
    <row r="2055" spans="1:12" x14ac:dyDescent="0.3">
      <c r="A2055" s="2" t="s">
        <v>28</v>
      </c>
      <c r="B2055" s="4" t="s">
        <v>4902</v>
      </c>
      <c r="C2055" s="4" t="s">
        <v>4901</v>
      </c>
      <c r="D2055" s="4">
        <v>2016</v>
      </c>
      <c r="E2055" s="4">
        <v>1284</v>
      </c>
      <c r="F2055" s="4">
        <v>714</v>
      </c>
      <c r="G2055" s="4">
        <v>-3558.6169439999999</v>
      </c>
      <c r="H2055" s="4">
        <v>-3529.1850060000002</v>
      </c>
      <c r="I2055" s="4">
        <v>198.76670999999999</v>
      </c>
      <c r="J2055" s="4">
        <v>13</v>
      </c>
      <c r="K2055" s="11">
        <v>1.6899999999999999E-14</v>
      </c>
      <c r="L2055" s="11">
        <v>5.6900000000000002E-12</v>
      </c>
    </row>
    <row r="2056" spans="1:12" x14ac:dyDescent="0.3">
      <c r="A2056" s="2" t="s">
        <v>28</v>
      </c>
      <c r="B2056" s="4" t="s">
        <v>4903</v>
      </c>
      <c r="C2056" s="4" t="s">
        <v>4904</v>
      </c>
      <c r="D2056" s="4">
        <v>879</v>
      </c>
      <c r="E2056" s="4">
        <v>351</v>
      </c>
      <c r="F2056" s="4">
        <v>261</v>
      </c>
      <c r="G2056" s="4">
        <v>-978.31203500000004</v>
      </c>
      <c r="H2056" s="4">
        <v>-955.38021000000003</v>
      </c>
      <c r="I2056" s="4">
        <v>79.059960000000004</v>
      </c>
      <c r="J2056" s="4">
        <v>18</v>
      </c>
      <c r="K2056" s="11">
        <v>1.27E-11</v>
      </c>
      <c r="L2056" s="11">
        <v>2.6700000000000001E-9</v>
      </c>
    </row>
    <row r="2057" spans="1:12" x14ac:dyDescent="0.3">
      <c r="A2057" s="2" t="s">
        <v>28</v>
      </c>
      <c r="B2057" s="4" t="s">
        <v>4905</v>
      </c>
      <c r="C2057" s="4" t="s">
        <v>4906</v>
      </c>
      <c r="D2057" s="4">
        <v>903</v>
      </c>
      <c r="E2057" s="4">
        <v>186</v>
      </c>
      <c r="F2057" s="4">
        <v>186</v>
      </c>
      <c r="G2057" s="4">
        <v>-870.63971500000002</v>
      </c>
      <c r="H2057" s="4">
        <v>-862.98659499999997</v>
      </c>
      <c r="I2057" s="4">
        <v>75.028829999999999</v>
      </c>
      <c r="J2057" s="4">
        <v>6</v>
      </c>
      <c r="K2057" s="11">
        <v>9.1399999999999999E-5</v>
      </c>
      <c r="L2057" s="4">
        <v>4.060597E-3</v>
      </c>
    </row>
    <row r="2058" spans="1:12" x14ac:dyDescent="0.3">
      <c r="A2058" s="2" t="s">
        <v>28</v>
      </c>
      <c r="B2058" s="4" t="s">
        <v>4907</v>
      </c>
      <c r="C2058" s="4" t="s">
        <v>4908</v>
      </c>
      <c r="D2058" s="4">
        <v>621</v>
      </c>
      <c r="E2058" s="4">
        <v>573</v>
      </c>
      <c r="F2058" s="4">
        <v>375</v>
      </c>
      <c r="G2058" s="4">
        <v>-1526.503629</v>
      </c>
      <c r="H2058" s="4">
        <v>-1515.6833300000001</v>
      </c>
      <c r="I2058" s="4">
        <v>69.834389999999999</v>
      </c>
      <c r="J2058" s="4">
        <v>3</v>
      </c>
      <c r="K2058" s="11">
        <v>3.2899999999999998E-6</v>
      </c>
      <c r="L2058" s="4">
        <v>2.0753199999999999E-4</v>
      </c>
    </row>
    <row r="2059" spans="1:12" x14ac:dyDescent="0.3">
      <c r="A2059" s="2" t="s">
        <v>28</v>
      </c>
      <c r="B2059" s="4" t="s">
        <v>4909</v>
      </c>
      <c r="C2059" s="4" t="s">
        <v>4910</v>
      </c>
      <c r="D2059" s="4">
        <v>2337</v>
      </c>
      <c r="E2059" s="4">
        <v>234</v>
      </c>
      <c r="F2059" s="4">
        <v>177</v>
      </c>
      <c r="G2059" s="4">
        <v>-678.28079500000001</v>
      </c>
      <c r="H2059" s="4">
        <v>-672.84096699999998</v>
      </c>
      <c r="I2059" s="4">
        <v>999</v>
      </c>
      <c r="J2059" s="4">
        <v>6</v>
      </c>
      <c r="K2059" s="4">
        <v>9.7230000000000005E-4</v>
      </c>
      <c r="L2059" s="4">
        <v>2.7869629999999999E-2</v>
      </c>
    </row>
    <row r="2060" spans="1:12" x14ac:dyDescent="0.3">
      <c r="A2060" s="2" t="s">
        <v>28</v>
      </c>
      <c r="B2060" s="4" t="s">
        <v>4911</v>
      </c>
      <c r="C2060" s="4" t="s">
        <v>4912</v>
      </c>
      <c r="D2060" s="4">
        <v>1647</v>
      </c>
      <c r="E2060" s="4">
        <v>1323</v>
      </c>
      <c r="F2060" s="4">
        <v>885</v>
      </c>
      <c r="G2060" s="4">
        <v>-3856.4658749999999</v>
      </c>
      <c r="H2060" s="4">
        <v>-3793.047309</v>
      </c>
      <c r="I2060" s="4">
        <v>30.28688</v>
      </c>
      <c r="J2060" s="4">
        <v>39</v>
      </c>
      <c r="K2060" s="4">
        <v>0</v>
      </c>
      <c r="L2060" s="4">
        <v>0</v>
      </c>
    </row>
    <row r="2061" spans="1:12" x14ac:dyDescent="0.3">
      <c r="A2061" s="2" t="s">
        <v>28</v>
      </c>
      <c r="B2061" s="4" t="s">
        <v>4913</v>
      </c>
      <c r="C2061" s="4" t="s">
        <v>4914</v>
      </c>
      <c r="D2061" s="4">
        <v>618</v>
      </c>
      <c r="E2061" s="4">
        <v>519</v>
      </c>
      <c r="F2061" s="4">
        <v>468</v>
      </c>
      <c r="G2061" s="4">
        <v>-1949.3835260000001</v>
      </c>
      <c r="H2061" s="4">
        <v>-1943.556681</v>
      </c>
      <c r="I2061" s="4">
        <v>13.753679999999999</v>
      </c>
      <c r="J2061" s="4">
        <v>3</v>
      </c>
      <c r="K2061" s="4">
        <v>6.4079999999999996E-4</v>
      </c>
      <c r="L2061" s="4">
        <v>1.9999889999999999E-2</v>
      </c>
    </row>
    <row r="2062" spans="1:12" x14ac:dyDescent="0.3">
      <c r="A2062" s="2" t="s">
        <v>28</v>
      </c>
      <c r="B2062" s="4" t="s">
        <v>4915</v>
      </c>
      <c r="C2062" s="4" t="s">
        <v>4916</v>
      </c>
      <c r="D2062" s="4">
        <v>2289</v>
      </c>
      <c r="E2062" s="4">
        <v>690</v>
      </c>
      <c r="F2062" s="4">
        <v>540</v>
      </c>
      <c r="G2062" s="4">
        <v>-2171.4452500000002</v>
      </c>
      <c r="H2062" s="4">
        <v>-2144.7634400000002</v>
      </c>
      <c r="I2062" s="4">
        <v>57.815600000000003</v>
      </c>
      <c r="J2062" s="4">
        <v>12</v>
      </c>
      <c r="K2062" s="11">
        <v>2.7699999999999998E-13</v>
      </c>
      <c r="L2062" s="11">
        <v>7.5300000000000001E-11</v>
      </c>
    </row>
    <row r="2063" spans="1:12" x14ac:dyDescent="0.3">
      <c r="A2063" s="2" t="s">
        <v>28</v>
      </c>
      <c r="B2063" s="4" t="s">
        <v>4917</v>
      </c>
      <c r="C2063" s="4" t="s">
        <v>4918</v>
      </c>
      <c r="D2063" s="4">
        <v>2409</v>
      </c>
      <c r="E2063" s="4">
        <v>1473</v>
      </c>
      <c r="F2063" s="4">
        <v>858</v>
      </c>
      <c r="G2063" s="4">
        <v>-3839.8954159999998</v>
      </c>
      <c r="H2063" s="4">
        <v>-3793.5624339999999</v>
      </c>
      <c r="I2063" s="4">
        <v>25.93458</v>
      </c>
      <c r="J2063" s="4">
        <v>29</v>
      </c>
      <c r="K2063" s="4">
        <v>0</v>
      </c>
      <c r="L2063" s="4">
        <v>0</v>
      </c>
    </row>
    <row r="2064" spans="1:12" x14ac:dyDescent="0.3">
      <c r="A2064" s="2" t="s">
        <v>28</v>
      </c>
      <c r="B2064" s="4" t="s">
        <v>4919</v>
      </c>
      <c r="C2064" s="4" t="s">
        <v>4920</v>
      </c>
      <c r="D2064" s="4">
        <v>2820</v>
      </c>
      <c r="E2064" s="4">
        <v>207</v>
      </c>
      <c r="F2064" s="4">
        <v>204</v>
      </c>
      <c r="G2064" s="4">
        <v>-1371.011868</v>
      </c>
      <c r="H2064" s="4">
        <v>-1361.8425769999999</v>
      </c>
      <c r="I2064" s="4">
        <v>14.48466</v>
      </c>
      <c r="J2064" s="4">
        <v>11</v>
      </c>
      <c r="K2064" s="11">
        <v>1.8499999999999999E-5</v>
      </c>
      <c r="L2064" s="4">
        <v>9.6819400000000002E-4</v>
      </c>
    </row>
    <row r="2065" spans="1:12" x14ac:dyDescent="0.3">
      <c r="A2065" s="2" t="s">
        <v>28</v>
      </c>
      <c r="B2065" s="4" t="s">
        <v>4921</v>
      </c>
      <c r="C2065" s="4" t="s">
        <v>4922</v>
      </c>
      <c r="D2065" s="4">
        <v>1089</v>
      </c>
      <c r="E2065" s="4">
        <v>744</v>
      </c>
      <c r="F2065" s="4">
        <v>531</v>
      </c>
      <c r="G2065" s="4">
        <v>-2251.2751490000001</v>
      </c>
      <c r="H2065" s="4">
        <v>-2240.5856789999998</v>
      </c>
      <c r="I2065" s="4">
        <v>47.199840000000002</v>
      </c>
      <c r="J2065" s="4">
        <v>2</v>
      </c>
      <c r="K2065" s="11">
        <v>3.7699999999999999E-6</v>
      </c>
      <c r="L2065" s="4">
        <v>2.32413E-4</v>
      </c>
    </row>
    <row r="2066" spans="1:12" x14ac:dyDescent="0.3">
      <c r="A2066" s="2" t="s">
        <v>28</v>
      </c>
      <c r="B2066" s="4" t="s">
        <v>4923</v>
      </c>
      <c r="C2066" s="4" t="s">
        <v>4924</v>
      </c>
      <c r="D2066" s="4">
        <v>2238</v>
      </c>
      <c r="E2066" s="4">
        <v>174</v>
      </c>
      <c r="F2066" s="4">
        <v>165</v>
      </c>
      <c r="G2066" s="4">
        <v>-681.51490000000001</v>
      </c>
      <c r="H2066" s="4">
        <v>-675.892923</v>
      </c>
      <c r="I2066" s="4">
        <v>999</v>
      </c>
      <c r="J2066" s="4">
        <v>1</v>
      </c>
      <c r="K2066" s="4">
        <v>7.9880000000000001E-4</v>
      </c>
      <c r="L2066" s="4">
        <v>2.3920609999999998E-2</v>
      </c>
    </row>
    <row r="2067" spans="1:12" x14ac:dyDescent="0.3">
      <c r="A2067" s="2" t="s">
        <v>28</v>
      </c>
      <c r="B2067" s="4" t="s">
        <v>4925</v>
      </c>
      <c r="C2067" s="4" t="s">
        <v>4926</v>
      </c>
      <c r="D2067" s="4">
        <v>2067</v>
      </c>
      <c r="E2067" s="4">
        <v>2016</v>
      </c>
      <c r="F2067" s="4">
        <v>924</v>
      </c>
      <c r="G2067" s="4">
        <v>-4787.0233630000002</v>
      </c>
      <c r="H2067" s="4">
        <v>-4782.1584929999999</v>
      </c>
      <c r="I2067" s="4">
        <v>112.41938</v>
      </c>
      <c r="J2067" s="4">
        <v>0</v>
      </c>
      <c r="K2067" s="4">
        <v>1.8129999999999999E-3</v>
      </c>
      <c r="L2067" s="4">
        <v>4.6595730000000002E-2</v>
      </c>
    </row>
    <row r="2068" spans="1:12" x14ac:dyDescent="0.3">
      <c r="A2068" s="2" t="s">
        <v>28</v>
      </c>
      <c r="B2068" s="4" t="s">
        <v>4927</v>
      </c>
      <c r="C2068" s="4" t="s">
        <v>4928</v>
      </c>
      <c r="D2068" s="4">
        <v>4590</v>
      </c>
      <c r="E2068" s="4">
        <v>2988</v>
      </c>
      <c r="F2068" s="4">
        <v>1608</v>
      </c>
      <c r="G2068" s="4">
        <v>-8206.4016879999999</v>
      </c>
      <c r="H2068" s="4">
        <v>-8196.3264459999991</v>
      </c>
      <c r="I2068" s="4">
        <v>52.094760000000001</v>
      </c>
      <c r="J2068" s="4">
        <v>0</v>
      </c>
      <c r="K2068" s="11">
        <v>7.1600000000000001E-6</v>
      </c>
      <c r="L2068" s="4">
        <v>4.1287300000000002E-4</v>
      </c>
    </row>
    <row r="2069" spans="1:12" x14ac:dyDescent="0.3">
      <c r="A2069" s="2" t="s">
        <v>28</v>
      </c>
      <c r="B2069" s="4" t="s">
        <v>4929</v>
      </c>
      <c r="C2069" s="4" t="s">
        <v>4930</v>
      </c>
      <c r="D2069" s="4">
        <v>1695</v>
      </c>
      <c r="E2069" s="4">
        <v>399</v>
      </c>
      <c r="F2069" s="4">
        <v>324</v>
      </c>
      <c r="G2069" s="4">
        <v>-1156.67362</v>
      </c>
      <c r="H2069" s="4">
        <v>-1150.4980290000001</v>
      </c>
      <c r="I2069" s="4">
        <v>91.659469999999999</v>
      </c>
      <c r="J2069" s="4">
        <v>1</v>
      </c>
      <c r="K2069" s="4">
        <v>4.4069999999999998E-4</v>
      </c>
      <c r="L2069" s="4">
        <v>1.469993E-2</v>
      </c>
    </row>
    <row r="2070" spans="1:12" x14ac:dyDescent="0.3">
      <c r="A2070" s="2" t="s">
        <v>28</v>
      </c>
      <c r="B2070" s="4" t="s">
        <v>4931</v>
      </c>
      <c r="C2070" s="4" t="s">
        <v>4932</v>
      </c>
      <c r="D2070" s="4">
        <v>2790</v>
      </c>
      <c r="E2070" s="4">
        <v>726</v>
      </c>
      <c r="F2070" s="4">
        <v>567</v>
      </c>
      <c r="G2070" s="4">
        <v>-2881.8369990000001</v>
      </c>
      <c r="H2070" s="4">
        <v>-2875.630103</v>
      </c>
      <c r="I2070" s="4">
        <v>33.665860000000002</v>
      </c>
      <c r="J2070" s="4">
        <v>1</v>
      </c>
      <c r="K2070" s="4">
        <v>4.2620000000000001E-4</v>
      </c>
      <c r="L2070" s="4">
        <v>1.431818E-2</v>
      </c>
    </row>
    <row r="2071" spans="1:12" x14ac:dyDescent="0.3">
      <c r="A2071" s="2" t="s">
        <v>28</v>
      </c>
      <c r="B2071" s="4" t="s">
        <v>4933</v>
      </c>
      <c r="C2071" s="4" t="s">
        <v>2703</v>
      </c>
      <c r="D2071" s="4">
        <v>1347</v>
      </c>
      <c r="E2071" s="4">
        <v>945</v>
      </c>
      <c r="F2071" s="4">
        <v>714</v>
      </c>
      <c r="G2071" s="4">
        <v>-3319.5928079999999</v>
      </c>
      <c r="H2071" s="4">
        <v>-3305.341625</v>
      </c>
      <c r="I2071" s="4">
        <v>40.39</v>
      </c>
      <c r="J2071" s="4">
        <v>5</v>
      </c>
      <c r="K2071" s="11">
        <v>9.3600000000000004E-8</v>
      </c>
      <c r="L2071" s="11">
        <v>8.5199999999999997E-6</v>
      </c>
    </row>
    <row r="2072" spans="1:12" x14ac:dyDescent="0.3">
      <c r="A2072" s="2" t="s">
        <v>28</v>
      </c>
      <c r="B2072" s="4" t="s">
        <v>4934</v>
      </c>
      <c r="C2072" s="4" t="s">
        <v>4935</v>
      </c>
      <c r="D2072" s="4">
        <v>2025</v>
      </c>
      <c r="E2072" s="4">
        <v>1425</v>
      </c>
      <c r="F2072" s="4">
        <v>762</v>
      </c>
      <c r="G2072" s="4">
        <v>-3611.0516480000001</v>
      </c>
      <c r="H2072" s="4">
        <v>-3594.749836</v>
      </c>
      <c r="I2072" s="4">
        <v>24.0855</v>
      </c>
      <c r="J2072" s="4">
        <v>6</v>
      </c>
      <c r="K2072" s="11">
        <v>1.13E-8</v>
      </c>
      <c r="L2072" s="11">
        <v>1.19E-6</v>
      </c>
    </row>
    <row r="2073" spans="1:12" x14ac:dyDescent="0.3">
      <c r="A2073" s="2" t="s">
        <v>28</v>
      </c>
      <c r="B2073" s="4" t="s">
        <v>4936</v>
      </c>
      <c r="C2073" s="4" t="s">
        <v>4937</v>
      </c>
      <c r="D2073" s="4">
        <v>1746</v>
      </c>
      <c r="E2073" s="4">
        <v>783</v>
      </c>
      <c r="F2073" s="4">
        <v>576</v>
      </c>
      <c r="G2073" s="4">
        <v>-2312.7996349999999</v>
      </c>
      <c r="H2073" s="4">
        <v>-2294.2769159999998</v>
      </c>
      <c r="I2073" s="4">
        <v>43.720300000000002</v>
      </c>
      <c r="J2073" s="4">
        <v>7</v>
      </c>
      <c r="K2073" s="11">
        <v>1.15E-9</v>
      </c>
      <c r="L2073" s="11">
        <v>1.6400000000000001E-7</v>
      </c>
    </row>
    <row r="2074" spans="1:12" x14ac:dyDescent="0.3">
      <c r="A2074" s="2" t="s">
        <v>28</v>
      </c>
      <c r="B2074" s="4" t="s">
        <v>4938</v>
      </c>
      <c r="C2074" s="4" t="s">
        <v>4939</v>
      </c>
      <c r="D2074" s="4">
        <v>3219</v>
      </c>
      <c r="E2074" s="4">
        <v>1824</v>
      </c>
      <c r="F2074" s="4">
        <v>633</v>
      </c>
      <c r="G2074" s="4">
        <v>-3742.3843259999999</v>
      </c>
      <c r="H2074" s="4">
        <v>-3736.3287359999999</v>
      </c>
      <c r="I2074" s="4">
        <v>98.871740000000003</v>
      </c>
      <c r="J2074" s="4">
        <v>0</v>
      </c>
      <c r="K2074" s="4">
        <v>5.0120000000000004E-4</v>
      </c>
      <c r="L2074" s="4">
        <v>1.6368460000000001E-2</v>
      </c>
    </row>
    <row r="2075" spans="1:12" x14ac:dyDescent="0.3">
      <c r="A2075" s="2" t="s">
        <v>28</v>
      </c>
      <c r="B2075" s="4" t="s">
        <v>4940</v>
      </c>
      <c r="C2075" s="4" t="s">
        <v>925</v>
      </c>
      <c r="D2075" s="4">
        <v>939</v>
      </c>
      <c r="E2075" s="4">
        <v>690</v>
      </c>
      <c r="F2075" s="4">
        <v>585</v>
      </c>
      <c r="G2075" s="4">
        <v>-2641.084973</v>
      </c>
      <c r="H2075" s="4">
        <v>-2618.3940189999998</v>
      </c>
      <c r="I2075" s="4">
        <v>27.92193</v>
      </c>
      <c r="J2075" s="4">
        <v>14</v>
      </c>
      <c r="K2075" s="11">
        <v>1.62E-11</v>
      </c>
      <c r="L2075" s="11">
        <v>3.3000000000000002E-9</v>
      </c>
    </row>
    <row r="2076" spans="1:12" x14ac:dyDescent="0.3">
      <c r="A2076" s="2" t="s">
        <v>28</v>
      </c>
      <c r="B2076" s="4" t="s">
        <v>4941</v>
      </c>
      <c r="C2076" s="4" t="s">
        <v>4942</v>
      </c>
      <c r="D2076" s="4">
        <v>1602</v>
      </c>
      <c r="E2076" s="4">
        <v>855</v>
      </c>
      <c r="F2076" s="4">
        <v>540</v>
      </c>
      <c r="G2076" s="4">
        <v>-2288.3773310000001</v>
      </c>
      <c r="H2076" s="4">
        <v>-2282.8030669999998</v>
      </c>
      <c r="I2076" s="4">
        <v>123.60871</v>
      </c>
      <c r="J2076" s="4">
        <v>0</v>
      </c>
      <c r="K2076" s="4">
        <v>8.4099999999999995E-4</v>
      </c>
      <c r="L2076" s="4">
        <v>2.4749429999999999E-2</v>
      </c>
    </row>
    <row r="2077" spans="1:12" x14ac:dyDescent="0.3">
      <c r="A2077" s="2" t="s">
        <v>28</v>
      </c>
      <c r="B2077" s="4" t="s">
        <v>4943</v>
      </c>
      <c r="C2077" s="4" t="s">
        <v>4944</v>
      </c>
      <c r="D2077" s="4">
        <v>639</v>
      </c>
      <c r="E2077" s="4">
        <v>615</v>
      </c>
      <c r="F2077" s="4">
        <v>399</v>
      </c>
      <c r="G2077" s="4">
        <v>-1537.419445</v>
      </c>
      <c r="H2077" s="4">
        <v>-1531.3096009999999</v>
      </c>
      <c r="I2077" s="4">
        <v>34.734659999999998</v>
      </c>
      <c r="J2077" s="4">
        <v>2</v>
      </c>
      <c r="K2077" s="4">
        <v>4.729E-4</v>
      </c>
      <c r="L2077" s="4">
        <v>1.557994E-2</v>
      </c>
    </row>
    <row r="2078" spans="1:12" x14ac:dyDescent="0.3">
      <c r="A2078" s="2" t="s">
        <v>28</v>
      </c>
      <c r="B2078" s="4" t="s">
        <v>4945</v>
      </c>
      <c r="C2078" s="4" t="s">
        <v>4946</v>
      </c>
      <c r="D2078" s="4">
        <v>4494</v>
      </c>
      <c r="E2078" s="4">
        <v>258</v>
      </c>
      <c r="F2078" s="4">
        <v>243</v>
      </c>
      <c r="G2078" s="4">
        <v>-1391.301592</v>
      </c>
      <c r="H2078" s="4">
        <v>-1377.0354170000001</v>
      </c>
      <c r="I2078" s="4">
        <v>18.241869999999999</v>
      </c>
      <c r="J2078" s="4">
        <v>12</v>
      </c>
      <c r="K2078" s="11">
        <v>9.2200000000000005E-8</v>
      </c>
      <c r="L2078" s="11">
        <v>8.4300000000000006E-6</v>
      </c>
    </row>
    <row r="2079" spans="1:12" x14ac:dyDescent="0.3">
      <c r="A2079" s="2" t="s">
        <v>28</v>
      </c>
      <c r="B2079" s="4" t="s">
        <v>4947</v>
      </c>
      <c r="C2079" s="4" t="s">
        <v>2723</v>
      </c>
      <c r="D2079" s="4">
        <v>1593</v>
      </c>
      <c r="E2079" s="4">
        <v>1086</v>
      </c>
      <c r="F2079" s="4">
        <v>546</v>
      </c>
      <c r="G2079" s="4">
        <v>-2517.4054919999999</v>
      </c>
      <c r="H2079" s="4">
        <v>-2511.2169399999998</v>
      </c>
      <c r="I2079" s="4">
        <v>22.72597</v>
      </c>
      <c r="J2079" s="4">
        <v>2</v>
      </c>
      <c r="K2079" s="4">
        <v>4.3459999999999999E-4</v>
      </c>
      <c r="L2079" s="4">
        <v>1.452899E-2</v>
      </c>
    </row>
    <row r="2080" spans="1:12" x14ac:dyDescent="0.3">
      <c r="A2080" s="2" t="s">
        <v>28</v>
      </c>
      <c r="B2080" s="4" t="s">
        <v>4948</v>
      </c>
      <c r="C2080" s="4" t="s">
        <v>935</v>
      </c>
      <c r="D2080" s="4">
        <v>1107</v>
      </c>
      <c r="E2080" s="4">
        <v>222</v>
      </c>
      <c r="F2080" s="4">
        <v>207</v>
      </c>
      <c r="G2080" s="4">
        <v>-962.93395699999996</v>
      </c>
      <c r="H2080" s="4">
        <v>-947.630673</v>
      </c>
      <c r="I2080" s="4">
        <v>22.21339</v>
      </c>
      <c r="J2080" s="4">
        <v>16</v>
      </c>
      <c r="K2080" s="11">
        <v>3.1599999999999998E-8</v>
      </c>
      <c r="L2080" s="11">
        <v>3.1200000000000002E-6</v>
      </c>
    </row>
    <row r="2081" spans="1:12" x14ac:dyDescent="0.3">
      <c r="A2081" s="2" t="s">
        <v>28</v>
      </c>
      <c r="B2081" s="4" t="s">
        <v>4949</v>
      </c>
      <c r="C2081" s="4" t="s">
        <v>4950</v>
      </c>
      <c r="D2081" s="4">
        <v>294</v>
      </c>
      <c r="E2081" s="4">
        <v>204</v>
      </c>
      <c r="F2081" s="4">
        <v>177</v>
      </c>
      <c r="G2081" s="4">
        <v>-595.99026900000001</v>
      </c>
      <c r="H2081" s="4">
        <v>-590.79495299999996</v>
      </c>
      <c r="I2081" s="4">
        <v>21.59394</v>
      </c>
      <c r="J2081" s="4">
        <v>3</v>
      </c>
      <c r="K2081" s="4">
        <v>1.2669999999999999E-3</v>
      </c>
      <c r="L2081" s="4">
        <v>3.4372189999999997E-2</v>
      </c>
    </row>
    <row r="2082" spans="1:12" x14ac:dyDescent="0.3">
      <c r="A2082" s="2" t="s">
        <v>28</v>
      </c>
      <c r="B2082" s="4" t="s">
        <v>4951</v>
      </c>
      <c r="C2082" s="4" t="s">
        <v>2735</v>
      </c>
      <c r="D2082" s="4">
        <v>1866</v>
      </c>
      <c r="E2082" s="4">
        <v>588</v>
      </c>
      <c r="F2082" s="4">
        <v>489</v>
      </c>
      <c r="G2082" s="4">
        <v>-2132.2761500000001</v>
      </c>
      <c r="H2082" s="4">
        <v>-2120.8529950000002</v>
      </c>
      <c r="I2082" s="4">
        <v>50.69594</v>
      </c>
      <c r="J2082" s="4">
        <v>4</v>
      </c>
      <c r="K2082" s="11">
        <v>1.7600000000000001E-6</v>
      </c>
      <c r="L2082" s="4">
        <v>1.2051E-4</v>
      </c>
    </row>
    <row r="2083" spans="1:12" x14ac:dyDescent="0.3">
      <c r="A2083" s="2" t="s">
        <v>28</v>
      </c>
      <c r="B2083" s="4" t="s">
        <v>4952</v>
      </c>
      <c r="C2083" s="4" t="s">
        <v>4953</v>
      </c>
      <c r="D2083" s="4">
        <v>1578</v>
      </c>
      <c r="E2083" s="4">
        <v>1458</v>
      </c>
      <c r="F2083" s="4">
        <v>807</v>
      </c>
      <c r="G2083" s="4">
        <v>-3821.5710509999999</v>
      </c>
      <c r="H2083" s="4">
        <v>-3799.4728289999998</v>
      </c>
      <c r="I2083" s="4">
        <v>33.793970000000002</v>
      </c>
      <c r="J2083" s="4">
        <v>9</v>
      </c>
      <c r="K2083" s="11">
        <v>2.9699999999999998E-11</v>
      </c>
      <c r="L2083" s="11">
        <v>5.7999999999999998E-9</v>
      </c>
    </row>
    <row r="2084" spans="1:12" x14ac:dyDescent="0.3">
      <c r="A2084" s="2" t="s">
        <v>28</v>
      </c>
      <c r="B2084" s="4" t="s">
        <v>4954</v>
      </c>
      <c r="C2084" s="4" t="s">
        <v>4955</v>
      </c>
      <c r="D2084" s="4">
        <v>2454</v>
      </c>
      <c r="E2084" s="4">
        <v>366</v>
      </c>
      <c r="F2084" s="4">
        <v>348</v>
      </c>
      <c r="G2084" s="4">
        <v>-1314.736791</v>
      </c>
      <c r="H2084" s="4">
        <v>-1309.395217</v>
      </c>
      <c r="I2084" s="4">
        <v>3.89954</v>
      </c>
      <c r="J2084" s="4">
        <v>19</v>
      </c>
      <c r="K2084" s="4">
        <v>1.0809999999999999E-3</v>
      </c>
      <c r="L2084" s="4">
        <v>3.0290620000000001E-2</v>
      </c>
    </row>
    <row r="2085" spans="1:12" x14ac:dyDescent="0.3">
      <c r="A2085" s="2" t="s">
        <v>28</v>
      </c>
      <c r="B2085" s="4" t="s">
        <v>4956</v>
      </c>
      <c r="C2085" s="4" t="s">
        <v>4957</v>
      </c>
      <c r="D2085" s="4">
        <v>447</v>
      </c>
      <c r="E2085" s="4">
        <v>375</v>
      </c>
      <c r="F2085" s="4">
        <v>294</v>
      </c>
      <c r="G2085" s="4">
        <v>-1083.9645129999999</v>
      </c>
      <c r="H2085" s="4">
        <v>-1071.246302</v>
      </c>
      <c r="I2085" s="4">
        <v>16.46884</v>
      </c>
      <c r="J2085" s="4">
        <v>9</v>
      </c>
      <c r="K2085" s="11">
        <v>4.5699999999999998E-7</v>
      </c>
      <c r="L2085" s="11">
        <v>3.6100000000000003E-5</v>
      </c>
    </row>
    <row r="2086" spans="1:12" x14ac:dyDescent="0.3">
      <c r="A2086" s="2" t="s">
        <v>28</v>
      </c>
      <c r="B2086" s="4" t="s">
        <v>4958</v>
      </c>
      <c r="C2086" s="4" t="s">
        <v>4959</v>
      </c>
      <c r="D2086" s="4">
        <v>1887</v>
      </c>
      <c r="E2086" s="4">
        <v>1857</v>
      </c>
      <c r="F2086" s="4">
        <v>627</v>
      </c>
      <c r="G2086" s="4">
        <v>-3577.0252569999998</v>
      </c>
      <c r="H2086" s="4">
        <v>-3570.2673380000001</v>
      </c>
      <c r="I2086" s="4">
        <v>78.697450000000003</v>
      </c>
      <c r="J2086" s="4">
        <v>2</v>
      </c>
      <c r="K2086" s="4">
        <v>2.366E-4</v>
      </c>
      <c r="L2086" s="4">
        <v>9.0307809999999999E-3</v>
      </c>
    </row>
    <row r="2087" spans="1:12" x14ac:dyDescent="0.3">
      <c r="A2087" s="2" t="s">
        <v>28</v>
      </c>
      <c r="B2087" s="4" t="s">
        <v>4960</v>
      </c>
      <c r="C2087" s="4" t="s">
        <v>4961</v>
      </c>
      <c r="D2087" s="4">
        <v>1050</v>
      </c>
      <c r="E2087" s="4">
        <v>864</v>
      </c>
      <c r="F2087" s="4">
        <v>570</v>
      </c>
      <c r="G2087" s="4">
        <v>-2393.9546030000001</v>
      </c>
      <c r="H2087" s="4">
        <v>-2387.3207550000002</v>
      </c>
      <c r="I2087" s="4">
        <v>44.061660000000003</v>
      </c>
      <c r="J2087" s="4">
        <v>2</v>
      </c>
      <c r="K2087" s="4">
        <v>2.7E-4</v>
      </c>
      <c r="L2087" s="4">
        <v>9.9269419999999994E-3</v>
      </c>
    </row>
    <row r="2088" spans="1:12" x14ac:dyDescent="0.3">
      <c r="A2088" s="2" t="s">
        <v>28</v>
      </c>
      <c r="B2088" s="4" t="s">
        <v>4962</v>
      </c>
      <c r="C2088" s="4" t="s">
        <v>963</v>
      </c>
      <c r="D2088" s="4">
        <v>1329</v>
      </c>
      <c r="E2088" s="4">
        <v>936</v>
      </c>
      <c r="F2088" s="4">
        <v>663</v>
      </c>
      <c r="G2088" s="4">
        <v>-3391.5451560000001</v>
      </c>
      <c r="H2088" s="4">
        <v>-3366.6149599999999</v>
      </c>
      <c r="I2088" s="4">
        <v>36.317630000000001</v>
      </c>
      <c r="J2088" s="4">
        <v>12</v>
      </c>
      <c r="K2088" s="11">
        <v>1.65E-12</v>
      </c>
      <c r="L2088" s="11">
        <v>4.1300000000000002E-10</v>
      </c>
    </row>
    <row r="2089" spans="1:12" x14ac:dyDescent="0.3">
      <c r="A2089" s="2" t="s">
        <v>28</v>
      </c>
      <c r="B2089" s="4" t="s">
        <v>4963</v>
      </c>
      <c r="C2089" s="4" t="s">
        <v>4964</v>
      </c>
      <c r="D2089" s="4">
        <v>1545</v>
      </c>
      <c r="E2089" s="4">
        <v>588</v>
      </c>
      <c r="F2089" s="4">
        <v>507</v>
      </c>
      <c r="G2089" s="4">
        <v>-2249.0559720000001</v>
      </c>
      <c r="H2089" s="4">
        <v>-2243.9348920000002</v>
      </c>
      <c r="I2089" s="4">
        <v>17.726839999999999</v>
      </c>
      <c r="J2089" s="4">
        <v>1</v>
      </c>
      <c r="K2089" s="4">
        <v>1.3730000000000001E-3</v>
      </c>
      <c r="L2089" s="4">
        <v>3.6716489999999997E-2</v>
      </c>
    </row>
    <row r="2090" spans="1:12" x14ac:dyDescent="0.3">
      <c r="A2090" s="2" t="s">
        <v>28</v>
      </c>
      <c r="B2090" s="4" t="s">
        <v>4965</v>
      </c>
      <c r="C2090" s="4" t="s">
        <v>4966</v>
      </c>
      <c r="D2090" s="4">
        <v>1095</v>
      </c>
      <c r="E2090" s="4">
        <v>1071</v>
      </c>
      <c r="F2090" s="4">
        <v>618</v>
      </c>
      <c r="G2090" s="4">
        <v>-2573.8107150000001</v>
      </c>
      <c r="H2090" s="4">
        <v>-2567.438337</v>
      </c>
      <c r="I2090" s="4">
        <v>3.3675899999999999</v>
      </c>
      <c r="J2090" s="4">
        <v>0</v>
      </c>
      <c r="K2090" s="4">
        <v>3.57E-4</v>
      </c>
      <c r="L2090" s="4">
        <v>1.2489170000000001E-2</v>
      </c>
    </row>
    <row r="2091" spans="1:12" x14ac:dyDescent="0.3">
      <c r="A2091" s="2" t="s">
        <v>28</v>
      </c>
      <c r="B2091" s="4" t="s">
        <v>4967</v>
      </c>
      <c r="C2091" s="4" t="s">
        <v>4968</v>
      </c>
      <c r="D2091" s="4">
        <v>1221</v>
      </c>
      <c r="E2091" s="4">
        <v>468</v>
      </c>
      <c r="F2091" s="4">
        <v>429</v>
      </c>
      <c r="G2091" s="4">
        <v>-1910.2102580000001</v>
      </c>
      <c r="H2091" s="4">
        <v>-1900.8328429999999</v>
      </c>
      <c r="I2091" s="4">
        <v>63.735759999999999</v>
      </c>
      <c r="J2091" s="4">
        <v>2</v>
      </c>
      <c r="K2091" s="11">
        <v>1.49E-5</v>
      </c>
      <c r="L2091" s="4">
        <v>7.9818200000000004E-4</v>
      </c>
    </row>
    <row r="2092" spans="1:12" x14ac:dyDescent="0.3">
      <c r="A2092" s="2" t="s">
        <v>28</v>
      </c>
      <c r="B2092" s="4" t="s">
        <v>4969</v>
      </c>
      <c r="C2092" s="4" t="s">
        <v>967</v>
      </c>
      <c r="D2092" s="4">
        <v>987</v>
      </c>
      <c r="E2092" s="4">
        <v>303</v>
      </c>
      <c r="F2092" s="4">
        <v>285</v>
      </c>
      <c r="G2092" s="4">
        <v>-1203.675524</v>
      </c>
      <c r="H2092" s="4">
        <v>-1197.8282059999999</v>
      </c>
      <c r="I2092" s="4">
        <v>239.76087000000001</v>
      </c>
      <c r="J2092" s="4">
        <v>2</v>
      </c>
      <c r="K2092" s="4">
        <v>6.2679999999999995E-4</v>
      </c>
      <c r="L2092" s="4">
        <v>1.9747890000000001E-2</v>
      </c>
    </row>
    <row r="2093" spans="1:12" x14ac:dyDescent="0.3">
      <c r="A2093" s="2" t="s">
        <v>28</v>
      </c>
      <c r="B2093" s="4" t="s">
        <v>4970</v>
      </c>
      <c r="C2093" s="4" t="s">
        <v>4971</v>
      </c>
      <c r="D2093" s="4">
        <v>2229</v>
      </c>
      <c r="E2093" s="4">
        <v>60</v>
      </c>
      <c r="F2093" s="4">
        <v>57</v>
      </c>
      <c r="G2093" s="4">
        <v>-266.99280199999998</v>
      </c>
      <c r="H2093" s="4">
        <v>-260.62487499999997</v>
      </c>
      <c r="I2093" s="4">
        <v>999</v>
      </c>
      <c r="J2093" s="4">
        <v>6</v>
      </c>
      <c r="K2093" s="4">
        <v>3.5869999999999999E-4</v>
      </c>
      <c r="L2093" s="4">
        <v>1.252177E-2</v>
      </c>
    </row>
    <row r="2094" spans="1:12" x14ac:dyDescent="0.3">
      <c r="A2094" s="2" t="s">
        <v>28</v>
      </c>
      <c r="B2094" s="4" t="s">
        <v>4972</v>
      </c>
      <c r="C2094" s="4" t="s">
        <v>2763</v>
      </c>
      <c r="D2094" s="4">
        <v>1218</v>
      </c>
      <c r="E2094" s="4">
        <v>849</v>
      </c>
      <c r="F2094" s="4">
        <v>537</v>
      </c>
      <c r="G2094" s="4">
        <v>-2230.5984619999999</v>
      </c>
      <c r="H2094" s="4">
        <v>-2194.4309640000001</v>
      </c>
      <c r="I2094" s="4">
        <v>125.75595</v>
      </c>
      <c r="J2094" s="4">
        <v>14</v>
      </c>
      <c r="K2094" s="4">
        <v>0</v>
      </c>
      <c r="L2094" s="4">
        <v>0</v>
      </c>
    </row>
    <row r="2095" spans="1:12" x14ac:dyDescent="0.3">
      <c r="A2095" s="2" t="s">
        <v>28</v>
      </c>
      <c r="B2095" s="4" t="s">
        <v>4973</v>
      </c>
      <c r="C2095" s="4" t="s">
        <v>4974</v>
      </c>
      <c r="D2095" s="4">
        <v>2139</v>
      </c>
      <c r="E2095" s="4">
        <v>1878</v>
      </c>
      <c r="F2095" s="4">
        <v>831</v>
      </c>
      <c r="G2095" s="4">
        <v>-4346.8243160000002</v>
      </c>
      <c r="H2095" s="4">
        <v>-4320.891721</v>
      </c>
      <c r="I2095" s="4">
        <v>28.443999999999999</v>
      </c>
      <c r="J2095" s="4">
        <v>11</v>
      </c>
      <c r="K2095" s="11">
        <v>5.9399999999999999E-13</v>
      </c>
      <c r="L2095" s="11">
        <v>1.57E-10</v>
      </c>
    </row>
    <row r="2096" spans="1:12" x14ac:dyDescent="0.3">
      <c r="A2096" s="2" t="s">
        <v>28</v>
      </c>
      <c r="B2096" s="4" t="s">
        <v>4975</v>
      </c>
      <c r="C2096" s="4" t="s">
        <v>975</v>
      </c>
      <c r="D2096" s="4">
        <v>2223</v>
      </c>
      <c r="E2096" s="4">
        <v>501</v>
      </c>
      <c r="F2096" s="4">
        <v>486</v>
      </c>
      <c r="G2096" s="4">
        <v>-3079.0701490000001</v>
      </c>
      <c r="H2096" s="4">
        <v>-3071.8861969999998</v>
      </c>
      <c r="I2096" s="4">
        <v>24.031739999999999</v>
      </c>
      <c r="J2096" s="4">
        <v>4</v>
      </c>
      <c r="K2096" s="4">
        <v>1.5029999999999999E-4</v>
      </c>
      <c r="L2096" s="4">
        <v>6.0591910000000002E-3</v>
      </c>
    </row>
    <row r="2097" spans="1:12" x14ac:dyDescent="0.3">
      <c r="A2097" s="2" t="s">
        <v>28</v>
      </c>
      <c r="B2097" s="4" t="s">
        <v>4976</v>
      </c>
      <c r="C2097" s="4" t="s">
        <v>4977</v>
      </c>
      <c r="D2097" s="4">
        <v>1350</v>
      </c>
      <c r="E2097" s="4">
        <v>384</v>
      </c>
      <c r="F2097" s="4">
        <v>318</v>
      </c>
      <c r="G2097" s="4">
        <v>-1106.8873799999999</v>
      </c>
      <c r="H2097" s="4">
        <v>-1099.823486</v>
      </c>
      <c r="I2097" s="4">
        <v>29.59366</v>
      </c>
      <c r="J2097" s="4">
        <v>5</v>
      </c>
      <c r="K2097" s="4">
        <v>1.708E-4</v>
      </c>
      <c r="L2097" s="4">
        <v>6.797913E-3</v>
      </c>
    </row>
    <row r="2098" spans="1:12" x14ac:dyDescent="0.3">
      <c r="A2098" s="2" t="s">
        <v>28</v>
      </c>
      <c r="B2098" s="4" t="s">
        <v>4978</v>
      </c>
      <c r="C2098" s="4" t="s">
        <v>4979</v>
      </c>
      <c r="D2098" s="4">
        <v>1035</v>
      </c>
      <c r="E2098" s="4">
        <v>750</v>
      </c>
      <c r="F2098" s="4">
        <v>510</v>
      </c>
      <c r="G2098" s="4">
        <v>-2110.2735090000001</v>
      </c>
      <c r="H2098" s="4">
        <v>-2080.163978</v>
      </c>
      <c r="I2098" s="4">
        <v>39.375230000000002</v>
      </c>
      <c r="J2098" s="4">
        <v>15</v>
      </c>
      <c r="K2098" s="11">
        <v>8.4399999999999999E-15</v>
      </c>
      <c r="L2098" s="11">
        <v>2.9799999999999998E-12</v>
      </c>
    </row>
    <row r="2099" spans="1:12" x14ac:dyDescent="0.3">
      <c r="A2099" s="2" t="s">
        <v>28</v>
      </c>
      <c r="B2099" s="4" t="s">
        <v>4980</v>
      </c>
      <c r="C2099" s="4" t="s">
        <v>4981</v>
      </c>
      <c r="D2099" s="4">
        <v>1872</v>
      </c>
      <c r="E2099" s="4">
        <v>1350</v>
      </c>
      <c r="F2099" s="4">
        <v>870</v>
      </c>
      <c r="G2099" s="4">
        <v>-4295.7314930000002</v>
      </c>
      <c r="H2099" s="4">
        <v>-4278.9124789999996</v>
      </c>
      <c r="I2099" s="4">
        <v>41.558889999999998</v>
      </c>
      <c r="J2099" s="4">
        <v>6</v>
      </c>
      <c r="K2099" s="11">
        <v>6.6400000000000002E-9</v>
      </c>
      <c r="L2099" s="11">
        <v>7.54E-7</v>
      </c>
    </row>
    <row r="2100" spans="1:12" x14ac:dyDescent="0.3">
      <c r="A2100" s="2" t="s">
        <v>28</v>
      </c>
      <c r="B2100" s="4" t="s">
        <v>4982</v>
      </c>
      <c r="C2100" s="4" t="s">
        <v>4983</v>
      </c>
      <c r="D2100" s="4">
        <v>2520</v>
      </c>
      <c r="E2100" s="4">
        <v>1545</v>
      </c>
      <c r="F2100" s="4">
        <v>888</v>
      </c>
      <c r="G2100" s="4">
        <v>-4302.3948280000004</v>
      </c>
      <c r="H2100" s="4">
        <v>-4296.9462990000002</v>
      </c>
      <c r="I2100" s="4">
        <v>24.702439999999999</v>
      </c>
      <c r="J2100" s="4">
        <v>0</v>
      </c>
      <c r="K2100" s="4">
        <v>9.6319999999999999E-4</v>
      </c>
      <c r="L2100" s="4">
        <v>2.7813299999999999E-2</v>
      </c>
    </row>
    <row r="2101" spans="1:12" x14ac:dyDescent="0.3">
      <c r="A2101" s="2" t="s">
        <v>28</v>
      </c>
      <c r="B2101" s="4" t="s">
        <v>4984</v>
      </c>
      <c r="C2101" s="4" t="s">
        <v>4985</v>
      </c>
      <c r="D2101" s="4">
        <v>576</v>
      </c>
      <c r="E2101" s="4">
        <v>102</v>
      </c>
      <c r="F2101" s="4">
        <v>99</v>
      </c>
      <c r="G2101" s="4">
        <v>-282.31176900000003</v>
      </c>
      <c r="H2101" s="4">
        <v>-271.88771700000001</v>
      </c>
      <c r="I2101" s="4">
        <v>66.697919999999996</v>
      </c>
      <c r="J2101" s="4">
        <v>10</v>
      </c>
      <c r="K2101" s="11">
        <v>4.9699999999999998E-6</v>
      </c>
      <c r="L2101" s="4">
        <v>2.99695E-4</v>
      </c>
    </row>
    <row r="2102" spans="1:12" x14ac:dyDescent="0.3">
      <c r="A2102" s="2" t="s">
        <v>28</v>
      </c>
      <c r="B2102" s="4" t="s">
        <v>4986</v>
      </c>
      <c r="C2102" s="4" t="s">
        <v>993</v>
      </c>
      <c r="D2102" s="4">
        <v>4290</v>
      </c>
      <c r="E2102" s="4">
        <v>1743</v>
      </c>
      <c r="F2102" s="4">
        <v>885</v>
      </c>
      <c r="G2102" s="4">
        <v>-4400.4666900000002</v>
      </c>
      <c r="H2102" s="4">
        <v>-4386.6184739999999</v>
      </c>
      <c r="I2102" s="4">
        <v>45.409480000000002</v>
      </c>
      <c r="J2102" s="4">
        <v>5</v>
      </c>
      <c r="K2102" s="11">
        <v>1.42E-7</v>
      </c>
      <c r="L2102" s="11">
        <v>1.24E-5</v>
      </c>
    </row>
    <row r="2103" spans="1:12" x14ac:dyDescent="0.3">
      <c r="A2103" s="2" t="s">
        <v>28</v>
      </c>
      <c r="B2103" s="4" t="s">
        <v>4987</v>
      </c>
      <c r="C2103" s="4" t="s">
        <v>4988</v>
      </c>
      <c r="D2103" s="4">
        <v>666</v>
      </c>
      <c r="E2103" s="4">
        <v>591</v>
      </c>
      <c r="F2103" s="4">
        <v>384</v>
      </c>
      <c r="G2103" s="4">
        <v>-1464.235089</v>
      </c>
      <c r="H2103" s="4">
        <v>-1450.907539</v>
      </c>
      <c r="I2103" s="4">
        <v>130.04201</v>
      </c>
      <c r="J2103" s="4">
        <v>7</v>
      </c>
      <c r="K2103" s="11">
        <v>2.4299999999999999E-7</v>
      </c>
      <c r="L2103" s="11">
        <v>2.0400000000000001E-5</v>
      </c>
    </row>
    <row r="2104" spans="1:12" x14ac:dyDescent="0.3">
      <c r="A2104" s="2" t="s">
        <v>28</v>
      </c>
      <c r="B2104" s="4" t="s">
        <v>4989</v>
      </c>
      <c r="C2104" s="4" t="s">
        <v>4990</v>
      </c>
      <c r="D2104" s="4">
        <v>1098</v>
      </c>
      <c r="E2104" s="4">
        <v>1080</v>
      </c>
      <c r="F2104" s="4">
        <v>672</v>
      </c>
      <c r="G2104" s="4">
        <v>-2877.7270480000002</v>
      </c>
      <c r="H2104" s="4">
        <v>-2872.5210849999999</v>
      </c>
      <c r="I2104" s="4">
        <v>43.585230000000003</v>
      </c>
      <c r="J2104" s="4">
        <v>1</v>
      </c>
      <c r="K2104" s="4">
        <v>1.2520000000000001E-3</v>
      </c>
      <c r="L2104" s="4">
        <v>3.4212819999999998E-2</v>
      </c>
    </row>
    <row r="2105" spans="1:12" x14ac:dyDescent="0.3">
      <c r="A2105" s="2" t="s">
        <v>28</v>
      </c>
      <c r="B2105" s="4" t="s">
        <v>4991</v>
      </c>
      <c r="C2105" s="4" t="s">
        <v>4992</v>
      </c>
      <c r="D2105" s="4">
        <v>1956</v>
      </c>
      <c r="E2105" s="4">
        <v>1080</v>
      </c>
      <c r="F2105" s="4">
        <v>852</v>
      </c>
      <c r="G2105" s="4">
        <v>-3791.3601199999998</v>
      </c>
      <c r="H2105" s="4">
        <v>-3773.1506399999998</v>
      </c>
      <c r="I2105" s="4">
        <v>188.11260999999999</v>
      </c>
      <c r="J2105" s="4">
        <v>3</v>
      </c>
      <c r="K2105" s="11">
        <v>1.5900000000000001E-9</v>
      </c>
      <c r="L2105" s="11">
        <v>2.1299999999999999E-7</v>
      </c>
    </row>
    <row r="2106" spans="1:12" x14ac:dyDescent="0.3">
      <c r="A2106" s="2" t="s">
        <v>28</v>
      </c>
      <c r="B2106" s="4" t="s">
        <v>4993</v>
      </c>
      <c r="C2106" s="4" t="s">
        <v>4994</v>
      </c>
      <c r="D2106" s="4">
        <v>1575</v>
      </c>
      <c r="E2106" s="4">
        <v>387</v>
      </c>
      <c r="F2106" s="4">
        <v>330</v>
      </c>
      <c r="G2106" s="4">
        <v>-1372.2295160000001</v>
      </c>
      <c r="H2106" s="4">
        <v>-1352.379647</v>
      </c>
      <c r="I2106" s="4">
        <v>40.005279999999999</v>
      </c>
      <c r="J2106" s="4">
        <v>11</v>
      </c>
      <c r="K2106" s="11">
        <v>2.9600000000000001E-10</v>
      </c>
      <c r="L2106" s="11">
        <v>4.7099999999999998E-8</v>
      </c>
    </row>
    <row r="2107" spans="1:12" x14ac:dyDescent="0.3">
      <c r="A2107" s="2" t="s">
        <v>28</v>
      </c>
      <c r="B2107" s="4" t="s">
        <v>4995</v>
      </c>
      <c r="C2107" s="4" t="s">
        <v>4994</v>
      </c>
      <c r="D2107" s="4">
        <v>1575</v>
      </c>
      <c r="E2107" s="4">
        <v>387</v>
      </c>
      <c r="F2107" s="4">
        <v>330</v>
      </c>
      <c r="G2107" s="4">
        <v>-1374.2715909999999</v>
      </c>
      <c r="H2107" s="4">
        <v>-1367.536791</v>
      </c>
      <c r="I2107" s="4">
        <v>32.46772</v>
      </c>
      <c r="J2107" s="4">
        <v>3</v>
      </c>
      <c r="K2107" s="4">
        <v>2.4250000000000001E-4</v>
      </c>
      <c r="L2107" s="4">
        <v>9.1466900000000007E-3</v>
      </c>
    </row>
    <row r="2108" spans="1:12" x14ac:dyDescent="0.3">
      <c r="A2108" s="2" t="s">
        <v>28</v>
      </c>
      <c r="B2108" s="4" t="s">
        <v>4996</v>
      </c>
      <c r="C2108" s="4" t="s">
        <v>4997</v>
      </c>
      <c r="D2108" s="4">
        <v>411</v>
      </c>
      <c r="E2108" s="4">
        <v>396</v>
      </c>
      <c r="F2108" s="4">
        <v>273</v>
      </c>
      <c r="G2108" s="4">
        <v>-971.98269300000004</v>
      </c>
      <c r="H2108" s="4">
        <v>-966.15643699999998</v>
      </c>
      <c r="I2108" s="4">
        <v>89.748639999999995</v>
      </c>
      <c r="J2108" s="4">
        <v>1</v>
      </c>
      <c r="K2108" s="4">
        <v>6.4119999999999997E-4</v>
      </c>
      <c r="L2108" s="4">
        <v>1.9999889999999999E-2</v>
      </c>
    </row>
    <row r="2109" spans="1:12" x14ac:dyDescent="0.3">
      <c r="A2109" s="2" t="s">
        <v>28</v>
      </c>
      <c r="B2109" s="4" t="s">
        <v>4998</v>
      </c>
      <c r="C2109" s="4" t="s">
        <v>4999</v>
      </c>
      <c r="D2109" s="4">
        <v>2439</v>
      </c>
      <c r="E2109" s="4">
        <v>135</v>
      </c>
      <c r="F2109" s="4">
        <v>132</v>
      </c>
      <c r="G2109" s="4">
        <v>-809.15861600000005</v>
      </c>
      <c r="H2109" s="4">
        <v>-802.654764</v>
      </c>
      <c r="I2109" s="4">
        <v>23.563649999999999</v>
      </c>
      <c r="J2109" s="4">
        <v>4</v>
      </c>
      <c r="K2109" s="4">
        <v>3.102E-4</v>
      </c>
      <c r="L2109" s="4">
        <v>1.12476E-2</v>
      </c>
    </row>
    <row r="2110" spans="1:12" x14ac:dyDescent="0.3">
      <c r="A2110" s="2" t="s">
        <v>28</v>
      </c>
      <c r="B2110" s="4" t="s">
        <v>5000</v>
      </c>
      <c r="C2110" s="4" t="s">
        <v>5001</v>
      </c>
      <c r="D2110" s="4">
        <v>2079</v>
      </c>
      <c r="E2110" s="4">
        <v>1470</v>
      </c>
      <c r="F2110" s="4">
        <v>978</v>
      </c>
      <c r="G2110" s="4">
        <v>-4628.1521810000004</v>
      </c>
      <c r="H2110" s="4">
        <v>-4615.2344000000003</v>
      </c>
      <c r="I2110" s="4">
        <v>46.691139999999997</v>
      </c>
      <c r="J2110" s="4">
        <v>2</v>
      </c>
      <c r="K2110" s="11">
        <v>3.72E-7</v>
      </c>
      <c r="L2110" s="11">
        <v>3.0300000000000001E-5</v>
      </c>
    </row>
    <row r="2111" spans="1:12" x14ac:dyDescent="0.3">
      <c r="A2111" s="2" t="s">
        <v>28</v>
      </c>
      <c r="B2111" s="4" t="s">
        <v>5002</v>
      </c>
      <c r="C2111" s="4" t="s">
        <v>5003</v>
      </c>
      <c r="D2111" s="4">
        <v>1929</v>
      </c>
      <c r="E2111" s="4">
        <v>1866</v>
      </c>
      <c r="F2111" s="4">
        <v>987</v>
      </c>
      <c r="G2111" s="4">
        <v>-4973.2307360000004</v>
      </c>
      <c r="H2111" s="4">
        <v>-4967.4352419999996</v>
      </c>
      <c r="I2111" s="4">
        <v>19.383279999999999</v>
      </c>
      <c r="J2111" s="4">
        <v>1</v>
      </c>
      <c r="K2111" s="4">
        <v>6.6270000000000001E-4</v>
      </c>
      <c r="L2111" s="4">
        <v>2.056784E-2</v>
      </c>
    </row>
    <row r="2112" spans="1:12" x14ac:dyDescent="0.3">
      <c r="A2112" s="2" t="s">
        <v>28</v>
      </c>
      <c r="B2112" s="4" t="s">
        <v>5004</v>
      </c>
      <c r="C2112" s="4" t="s">
        <v>5005</v>
      </c>
      <c r="D2112" s="4">
        <v>1134</v>
      </c>
      <c r="E2112" s="4">
        <v>507</v>
      </c>
      <c r="F2112" s="4">
        <v>480</v>
      </c>
      <c r="G2112" s="4">
        <v>-3073.9544540000002</v>
      </c>
      <c r="H2112" s="4">
        <v>-3066.226455</v>
      </c>
      <c r="I2112" s="4">
        <v>183.34215</v>
      </c>
      <c r="J2112" s="4">
        <v>1</v>
      </c>
      <c r="K2112" s="11">
        <v>8.4499999999999994E-5</v>
      </c>
      <c r="L2112" s="4">
        <v>3.8055279999999999E-3</v>
      </c>
    </row>
    <row r="2113" spans="1:12" x14ac:dyDescent="0.3">
      <c r="A2113" s="2" t="s">
        <v>28</v>
      </c>
      <c r="B2113" s="4" t="s">
        <v>5006</v>
      </c>
      <c r="C2113" s="4" t="s">
        <v>5007</v>
      </c>
      <c r="D2113" s="4">
        <v>1380</v>
      </c>
      <c r="E2113" s="4">
        <v>1299</v>
      </c>
      <c r="F2113" s="4">
        <v>636</v>
      </c>
      <c r="G2113" s="4">
        <v>-2944.6873529999998</v>
      </c>
      <c r="H2113" s="4">
        <v>-2939.8854459999998</v>
      </c>
      <c r="I2113" s="4">
        <v>67.453460000000007</v>
      </c>
      <c r="J2113" s="4">
        <v>1</v>
      </c>
      <c r="K2113" s="4">
        <v>1.9419999999999999E-3</v>
      </c>
      <c r="L2113" s="4">
        <v>4.8931089999999997E-2</v>
      </c>
    </row>
    <row r="2114" spans="1:12" x14ac:dyDescent="0.3">
      <c r="A2114" s="2" t="s">
        <v>28</v>
      </c>
      <c r="B2114" s="4" t="s">
        <v>5008</v>
      </c>
      <c r="C2114" s="4" t="s">
        <v>5009</v>
      </c>
      <c r="D2114" s="4">
        <v>696</v>
      </c>
      <c r="E2114" s="4">
        <v>501</v>
      </c>
      <c r="F2114" s="4">
        <v>372</v>
      </c>
      <c r="G2114" s="4">
        <v>-1355.2789749999999</v>
      </c>
      <c r="H2114" s="4">
        <v>-1349.9348239999999</v>
      </c>
      <c r="I2114" s="4">
        <v>115.32505</v>
      </c>
      <c r="J2114" s="4">
        <v>0</v>
      </c>
      <c r="K2114" s="4">
        <v>1.078E-3</v>
      </c>
      <c r="L2114" s="4">
        <v>3.0251779999999999E-2</v>
      </c>
    </row>
    <row r="2115" spans="1:12" x14ac:dyDescent="0.3">
      <c r="A2115" s="2" t="s">
        <v>28</v>
      </c>
      <c r="B2115" s="4" t="s">
        <v>5010</v>
      </c>
      <c r="C2115" s="4" t="s">
        <v>5011</v>
      </c>
      <c r="D2115" s="4">
        <v>2874</v>
      </c>
      <c r="E2115" s="4">
        <v>1683</v>
      </c>
      <c r="F2115" s="4">
        <v>1089</v>
      </c>
      <c r="G2115" s="4">
        <v>-5260.1043</v>
      </c>
      <c r="H2115" s="4">
        <v>-5252.1009190000004</v>
      </c>
      <c r="I2115" s="4">
        <v>13.24009</v>
      </c>
      <c r="J2115" s="4">
        <v>5</v>
      </c>
      <c r="K2115" s="11">
        <v>6.3100000000000002E-5</v>
      </c>
      <c r="L2115" s="4">
        <v>2.9144029999999999E-3</v>
      </c>
    </row>
    <row r="2116" spans="1:12" x14ac:dyDescent="0.3">
      <c r="A2116" s="2" t="s">
        <v>28</v>
      </c>
      <c r="B2116" s="4" t="s">
        <v>5012</v>
      </c>
      <c r="C2116" s="4" t="s">
        <v>5013</v>
      </c>
      <c r="D2116" s="4">
        <v>864</v>
      </c>
      <c r="E2116" s="4">
        <v>267</v>
      </c>
      <c r="F2116" s="4">
        <v>249</v>
      </c>
      <c r="G2116" s="4">
        <v>-975.63806699999998</v>
      </c>
      <c r="H2116" s="4">
        <v>-966.640534</v>
      </c>
      <c r="I2116" s="4">
        <v>999</v>
      </c>
      <c r="J2116" s="4">
        <v>6</v>
      </c>
      <c r="K2116" s="11">
        <v>2.2200000000000001E-5</v>
      </c>
      <c r="L2116" s="4">
        <v>1.1375999999999999E-3</v>
      </c>
    </row>
    <row r="2117" spans="1:12" x14ac:dyDescent="0.3">
      <c r="A2117" s="2" t="s">
        <v>28</v>
      </c>
      <c r="B2117" s="4" t="s">
        <v>5014</v>
      </c>
      <c r="C2117" s="4" t="s">
        <v>5015</v>
      </c>
      <c r="D2117" s="4">
        <v>1248</v>
      </c>
      <c r="E2117" s="4">
        <v>810</v>
      </c>
      <c r="F2117" s="4">
        <v>573</v>
      </c>
      <c r="G2117" s="4">
        <v>-2354.1329110000001</v>
      </c>
      <c r="H2117" s="4">
        <v>-2331.6991549999998</v>
      </c>
      <c r="I2117" s="4">
        <v>58.820439999999998</v>
      </c>
      <c r="J2117" s="4">
        <v>7</v>
      </c>
      <c r="K2117" s="11">
        <v>2.11E-11</v>
      </c>
      <c r="L2117" s="11">
        <v>4.1599999999999997E-9</v>
      </c>
    </row>
    <row r="2118" spans="1:12" x14ac:dyDescent="0.3">
      <c r="A2118" s="2" t="s">
        <v>28</v>
      </c>
      <c r="B2118" s="4" t="s">
        <v>5016</v>
      </c>
      <c r="C2118" s="4" t="s">
        <v>5017</v>
      </c>
      <c r="D2118" s="4">
        <v>7296</v>
      </c>
      <c r="E2118" s="4">
        <v>1086</v>
      </c>
      <c r="F2118" s="4">
        <v>705</v>
      </c>
      <c r="G2118" s="4">
        <v>-3226.3907089999998</v>
      </c>
      <c r="H2118" s="4">
        <v>-3205.7572930000001</v>
      </c>
      <c r="I2118" s="4">
        <v>54.312750000000001</v>
      </c>
      <c r="J2118" s="4">
        <v>6</v>
      </c>
      <c r="K2118" s="11">
        <v>1.3300000000000001E-10</v>
      </c>
      <c r="L2118" s="11">
        <v>2.33E-8</v>
      </c>
    </row>
    <row r="2119" spans="1:12" x14ac:dyDescent="0.3">
      <c r="A2119" s="2" t="s">
        <v>28</v>
      </c>
      <c r="B2119" s="4" t="s">
        <v>5018</v>
      </c>
      <c r="C2119" s="4" t="s">
        <v>5019</v>
      </c>
      <c r="D2119" s="4">
        <v>1011</v>
      </c>
      <c r="E2119" s="4">
        <v>597</v>
      </c>
      <c r="F2119" s="4">
        <v>417</v>
      </c>
      <c r="G2119" s="4">
        <v>-1634.659801</v>
      </c>
      <c r="H2119" s="4">
        <v>-1624.26863</v>
      </c>
      <c r="I2119" s="4">
        <v>16.952030000000001</v>
      </c>
      <c r="J2119" s="4">
        <v>5</v>
      </c>
      <c r="K2119" s="11">
        <v>5.1499999999999998E-6</v>
      </c>
      <c r="L2119" s="4">
        <v>3.0820100000000003E-4</v>
      </c>
    </row>
    <row r="2120" spans="1:12" x14ac:dyDescent="0.3">
      <c r="A2120" s="2" t="s">
        <v>28</v>
      </c>
      <c r="B2120" s="4" t="s">
        <v>5020</v>
      </c>
      <c r="C2120" s="4" t="s">
        <v>5021</v>
      </c>
      <c r="D2120" s="4">
        <v>744</v>
      </c>
      <c r="E2120" s="4">
        <v>183</v>
      </c>
      <c r="F2120" s="4">
        <v>171</v>
      </c>
      <c r="G2120" s="4">
        <v>-579.07589800000005</v>
      </c>
      <c r="H2120" s="4">
        <v>-573.298362</v>
      </c>
      <c r="I2120" s="4">
        <v>110.79376999999999</v>
      </c>
      <c r="J2120" s="4">
        <v>1</v>
      </c>
      <c r="K2120" s="4">
        <v>6.7560000000000005E-4</v>
      </c>
      <c r="L2120" s="4">
        <v>2.083026E-2</v>
      </c>
    </row>
    <row r="2121" spans="1:12" x14ac:dyDescent="0.3">
      <c r="A2121" s="2" t="s">
        <v>28</v>
      </c>
      <c r="B2121" s="4" t="s">
        <v>5022</v>
      </c>
      <c r="C2121" s="4" t="s">
        <v>5023</v>
      </c>
      <c r="D2121" s="4">
        <v>471</v>
      </c>
      <c r="E2121" s="4">
        <v>309</v>
      </c>
      <c r="F2121" s="4">
        <v>249</v>
      </c>
      <c r="G2121" s="4">
        <v>-998.45756800000004</v>
      </c>
      <c r="H2121" s="4">
        <v>-991.45494900000006</v>
      </c>
      <c r="I2121" s="4">
        <v>46.06</v>
      </c>
      <c r="J2121" s="4">
        <v>3</v>
      </c>
      <c r="K2121" s="4">
        <v>1.8230000000000001E-4</v>
      </c>
      <c r="L2121" s="4">
        <v>7.1643519999999997E-3</v>
      </c>
    </row>
    <row r="2122" spans="1:12" x14ac:dyDescent="0.3">
      <c r="A2122" s="2" t="s">
        <v>28</v>
      </c>
      <c r="B2122" s="4" t="s">
        <v>5024</v>
      </c>
      <c r="C2122" s="4" t="s">
        <v>5025</v>
      </c>
      <c r="D2122" s="4">
        <v>2067</v>
      </c>
      <c r="E2122" s="4">
        <v>1236</v>
      </c>
      <c r="F2122" s="4">
        <v>690</v>
      </c>
      <c r="G2122" s="4">
        <v>-3217.2928670000001</v>
      </c>
      <c r="H2122" s="4">
        <v>-3211.6260179999999</v>
      </c>
      <c r="I2122" s="4">
        <v>16.768460000000001</v>
      </c>
      <c r="J2122" s="4">
        <v>3</v>
      </c>
      <c r="K2122" s="4">
        <v>7.6110000000000001E-4</v>
      </c>
      <c r="L2122" s="4">
        <v>2.293823E-2</v>
      </c>
    </row>
    <row r="2123" spans="1:12" x14ac:dyDescent="0.3">
      <c r="A2123" s="2" t="s">
        <v>28</v>
      </c>
      <c r="B2123" s="4" t="s">
        <v>5026</v>
      </c>
      <c r="C2123" s="4" t="s">
        <v>5027</v>
      </c>
      <c r="D2123" s="4">
        <v>1584</v>
      </c>
      <c r="E2123" s="4">
        <v>1173</v>
      </c>
      <c r="F2123" s="4">
        <v>687</v>
      </c>
      <c r="G2123" s="4">
        <v>-3206.1397870000001</v>
      </c>
      <c r="H2123" s="4">
        <v>-3163.3025419999999</v>
      </c>
      <c r="I2123" s="4">
        <v>28.664750000000002</v>
      </c>
      <c r="J2123" s="4">
        <v>25</v>
      </c>
      <c r="K2123" s="4">
        <v>0</v>
      </c>
      <c r="L2123" s="4">
        <v>0</v>
      </c>
    </row>
    <row r="2124" spans="1:12" x14ac:dyDescent="0.3">
      <c r="A2124" s="2" t="s">
        <v>28</v>
      </c>
      <c r="B2124" s="4" t="s">
        <v>5028</v>
      </c>
      <c r="C2124" s="4" t="s">
        <v>5029</v>
      </c>
      <c r="D2124" s="4">
        <v>1743</v>
      </c>
      <c r="E2124" s="4">
        <v>198</v>
      </c>
      <c r="F2124" s="4">
        <v>189</v>
      </c>
      <c r="G2124" s="4">
        <v>-691.93314899999996</v>
      </c>
      <c r="H2124" s="4">
        <v>-684.33165799999995</v>
      </c>
      <c r="I2124" s="4">
        <v>7.77454</v>
      </c>
      <c r="J2124" s="4">
        <v>18</v>
      </c>
      <c r="K2124" s="11">
        <v>9.6600000000000003E-5</v>
      </c>
      <c r="L2124" s="4">
        <v>4.2287999999999996E-3</v>
      </c>
    </row>
    <row r="2125" spans="1:12" x14ac:dyDescent="0.3">
      <c r="A2125" s="2" t="s">
        <v>28</v>
      </c>
      <c r="B2125" s="4" t="s">
        <v>5030</v>
      </c>
      <c r="C2125" s="4" t="s">
        <v>5031</v>
      </c>
      <c r="D2125" s="4">
        <v>594</v>
      </c>
      <c r="E2125" s="4">
        <v>483</v>
      </c>
      <c r="F2125" s="4">
        <v>441</v>
      </c>
      <c r="G2125" s="4">
        <v>-2352.0496229999999</v>
      </c>
      <c r="H2125" s="4">
        <v>-2332.7785939999999</v>
      </c>
      <c r="I2125" s="4">
        <v>47.375019999999999</v>
      </c>
      <c r="J2125" s="4">
        <v>13</v>
      </c>
      <c r="K2125" s="11">
        <v>5.3600000000000001E-10</v>
      </c>
      <c r="L2125" s="11">
        <v>8.3000000000000002E-8</v>
      </c>
    </row>
    <row r="2126" spans="1:12" x14ac:dyDescent="0.3">
      <c r="A2126" s="2" t="s">
        <v>28</v>
      </c>
      <c r="B2126" s="4" t="s">
        <v>5032</v>
      </c>
      <c r="C2126" s="4" t="s">
        <v>5033</v>
      </c>
      <c r="D2126" s="4">
        <v>2055</v>
      </c>
      <c r="E2126" s="4">
        <v>1449</v>
      </c>
      <c r="F2126" s="4">
        <v>882</v>
      </c>
      <c r="G2126" s="4">
        <v>-3985.7581030000001</v>
      </c>
      <c r="H2126" s="4">
        <v>-3948.3416090000001</v>
      </c>
      <c r="I2126" s="4">
        <v>51.877769999999998</v>
      </c>
      <c r="J2126" s="4">
        <v>13</v>
      </c>
      <c r="K2126" s="4">
        <v>0</v>
      </c>
      <c r="L2126" s="4">
        <v>0</v>
      </c>
    </row>
    <row r="2127" spans="1:12" x14ac:dyDescent="0.3">
      <c r="A2127" s="2" t="s">
        <v>28</v>
      </c>
      <c r="B2127" s="4" t="s">
        <v>5034</v>
      </c>
      <c r="C2127" s="4" t="s">
        <v>5035</v>
      </c>
      <c r="D2127" s="4">
        <v>1914</v>
      </c>
      <c r="E2127" s="4">
        <v>885</v>
      </c>
      <c r="F2127" s="4">
        <v>702</v>
      </c>
      <c r="G2127" s="4">
        <v>-3262.7990239999999</v>
      </c>
      <c r="H2127" s="4">
        <v>-3254.7246230000001</v>
      </c>
      <c r="I2127" s="4">
        <v>8.2416699999999992</v>
      </c>
      <c r="J2127" s="4">
        <v>5</v>
      </c>
      <c r="K2127" s="11">
        <v>5.8600000000000001E-5</v>
      </c>
      <c r="L2127" s="4">
        <v>2.7172419999999999E-3</v>
      </c>
    </row>
    <row r="2128" spans="1:12" x14ac:dyDescent="0.3">
      <c r="A2128" s="2" t="s">
        <v>28</v>
      </c>
      <c r="B2128" s="4" t="s">
        <v>5036</v>
      </c>
      <c r="C2128" s="4" t="s">
        <v>5037</v>
      </c>
      <c r="D2128" s="4">
        <v>1824</v>
      </c>
      <c r="E2128" s="4">
        <v>747</v>
      </c>
      <c r="F2128" s="4">
        <v>531</v>
      </c>
      <c r="G2128" s="4">
        <v>-2369.9531379999999</v>
      </c>
      <c r="H2128" s="4">
        <v>-2363.4977549999999</v>
      </c>
      <c r="I2128" s="4">
        <v>43.768380000000001</v>
      </c>
      <c r="J2128" s="4">
        <v>0</v>
      </c>
      <c r="K2128" s="4">
        <v>3.2670000000000003E-4</v>
      </c>
      <c r="L2128" s="4">
        <v>1.173241E-2</v>
      </c>
    </row>
    <row r="2129" spans="1:12" x14ac:dyDescent="0.3">
      <c r="A2129" s="2" t="s">
        <v>28</v>
      </c>
      <c r="B2129" s="4" t="s">
        <v>5038</v>
      </c>
      <c r="C2129" s="4" t="s">
        <v>5039</v>
      </c>
      <c r="D2129" s="4">
        <v>2076</v>
      </c>
      <c r="E2129" s="4">
        <v>1080</v>
      </c>
      <c r="F2129" s="4">
        <v>561</v>
      </c>
      <c r="G2129" s="4">
        <v>-2668.8871610000001</v>
      </c>
      <c r="H2129" s="4">
        <v>-2663.689891</v>
      </c>
      <c r="I2129" s="4">
        <v>40.999760000000002</v>
      </c>
      <c r="J2129" s="4">
        <v>1</v>
      </c>
      <c r="K2129" s="4">
        <v>1.2639999999999999E-3</v>
      </c>
      <c r="L2129" s="4">
        <v>3.4340500000000003E-2</v>
      </c>
    </row>
    <row r="2130" spans="1:12" x14ac:dyDescent="0.3">
      <c r="A2130" s="2" t="s">
        <v>28</v>
      </c>
      <c r="B2130" s="4" t="s">
        <v>5040</v>
      </c>
      <c r="C2130" s="4" t="s">
        <v>5041</v>
      </c>
      <c r="D2130" s="4">
        <v>864</v>
      </c>
      <c r="E2130" s="4">
        <v>525</v>
      </c>
      <c r="F2130" s="4">
        <v>345</v>
      </c>
      <c r="G2130" s="4">
        <v>-1636.626186</v>
      </c>
      <c r="H2130" s="4">
        <v>-1630.434487</v>
      </c>
      <c r="I2130" s="4">
        <v>121.69372</v>
      </c>
      <c r="J2130" s="4">
        <v>1</v>
      </c>
      <c r="K2130" s="4">
        <v>4.3320000000000001E-4</v>
      </c>
      <c r="L2130" s="4">
        <v>1.452731E-2</v>
      </c>
    </row>
    <row r="2131" spans="1:12" x14ac:dyDescent="0.3">
      <c r="A2131" s="2" t="s">
        <v>28</v>
      </c>
      <c r="B2131" s="4" t="s">
        <v>5042</v>
      </c>
      <c r="C2131" s="4" t="s">
        <v>5043</v>
      </c>
      <c r="D2131" s="4">
        <v>741</v>
      </c>
      <c r="E2131" s="4">
        <v>456</v>
      </c>
      <c r="F2131" s="4">
        <v>381</v>
      </c>
      <c r="G2131" s="4">
        <v>-1527.611527</v>
      </c>
      <c r="H2131" s="4">
        <v>-1521.4662269999999</v>
      </c>
      <c r="I2131" s="4">
        <v>54.913119999999999</v>
      </c>
      <c r="J2131" s="4">
        <v>1</v>
      </c>
      <c r="K2131" s="4">
        <v>4.5520000000000001E-4</v>
      </c>
      <c r="L2131" s="4">
        <v>1.5076289999999999E-2</v>
      </c>
    </row>
    <row r="2132" spans="1:12" x14ac:dyDescent="0.3">
      <c r="A2132" s="2" t="s">
        <v>28</v>
      </c>
      <c r="B2132" s="4" t="s">
        <v>5044</v>
      </c>
      <c r="C2132" s="4" t="s">
        <v>2895</v>
      </c>
      <c r="D2132" s="4">
        <v>2343</v>
      </c>
      <c r="E2132" s="4">
        <v>1110</v>
      </c>
      <c r="F2132" s="4">
        <v>684</v>
      </c>
      <c r="G2132" s="4">
        <v>-3161.4963980000002</v>
      </c>
      <c r="H2132" s="4">
        <v>-3133.2091660000001</v>
      </c>
      <c r="I2132" s="4">
        <v>34.163420000000002</v>
      </c>
      <c r="J2132" s="4">
        <v>12</v>
      </c>
      <c r="K2132" s="11">
        <v>5.4099999999999998E-14</v>
      </c>
      <c r="L2132" s="11">
        <v>1.6300000000000001E-11</v>
      </c>
    </row>
    <row r="2133" spans="1:12" x14ac:dyDescent="0.3">
      <c r="A2133" s="2" t="s">
        <v>28</v>
      </c>
      <c r="B2133" s="4" t="s">
        <v>5045</v>
      </c>
      <c r="C2133" s="4" t="s">
        <v>5046</v>
      </c>
      <c r="D2133" s="4">
        <v>963</v>
      </c>
      <c r="E2133" s="4">
        <v>963</v>
      </c>
      <c r="F2133" s="4">
        <v>462</v>
      </c>
      <c r="G2133" s="4">
        <v>-2110.1588670000001</v>
      </c>
      <c r="H2133" s="4">
        <v>-2105.064472</v>
      </c>
      <c r="I2133" s="4">
        <v>48.63908</v>
      </c>
      <c r="J2133" s="4">
        <v>0</v>
      </c>
      <c r="K2133" s="4">
        <v>1.413E-3</v>
      </c>
      <c r="L2133" s="4">
        <v>3.757166E-2</v>
      </c>
    </row>
    <row r="2134" spans="1:12" x14ac:dyDescent="0.3">
      <c r="A2134" s="2" t="s">
        <v>28</v>
      </c>
      <c r="B2134" s="4" t="s">
        <v>5047</v>
      </c>
      <c r="C2134" s="4" t="s">
        <v>5048</v>
      </c>
      <c r="D2134" s="4">
        <v>2082</v>
      </c>
      <c r="E2134" s="4">
        <v>1917</v>
      </c>
      <c r="F2134" s="4">
        <v>933</v>
      </c>
      <c r="G2134" s="4">
        <v>-4667.0579530000005</v>
      </c>
      <c r="H2134" s="4">
        <v>-4650.4405399999996</v>
      </c>
      <c r="I2134" s="4">
        <v>36.255499999999998</v>
      </c>
      <c r="J2134" s="4">
        <v>6</v>
      </c>
      <c r="K2134" s="11">
        <v>8.1699999999999997E-9</v>
      </c>
      <c r="L2134" s="11">
        <v>9.0100000000000003E-7</v>
      </c>
    </row>
    <row r="2135" spans="1:12" x14ac:dyDescent="0.3">
      <c r="A2135" s="2" t="s">
        <v>28</v>
      </c>
      <c r="B2135" s="4" t="s">
        <v>5049</v>
      </c>
      <c r="C2135" s="4" t="s">
        <v>5050</v>
      </c>
      <c r="D2135" s="4">
        <v>1128</v>
      </c>
      <c r="E2135" s="4">
        <v>1089</v>
      </c>
      <c r="F2135" s="4">
        <v>750</v>
      </c>
      <c r="G2135" s="4">
        <v>-3384.095147</v>
      </c>
      <c r="H2135" s="4">
        <v>-3377.9070080000001</v>
      </c>
      <c r="I2135" s="4">
        <v>37.969560000000001</v>
      </c>
      <c r="J2135" s="4">
        <v>1</v>
      </c>
      <c r="K2135" s="4">
        <v>4.348E-4</v>
      </c>
      <c r="L2135" s="4">
        <v>1.452899E-2</v>
      </c>
    </row>
    <row r="2136" spans="1:12" x14ac:dyDescent="0.3">
      <c r="A2136" s="2" t="s">
        <v>28</v>
      </c>
      <c r="B2136" s="4" t="s">
        <v>5051</v>
      </c>
      <c r="C2136" s="4" t="s">
        <v>5052</v>
      </c>
      <c r="D2136" s="4">
        <v>1548</v>
      </c>
      <c r="E2136" s="4">
        <v>1386</v>
      </c>
      <c r="F2136" s="4">
        <v>843</v>
      </c>
      <c r="G2136" s="4">
        <v>-3832.611566</v>
      </c>
      <c r="H2136" s="4">
        <v>-3827.8294249999999</v>
      </c>
      <c r="I2136" s="4">
        <v>183.63914</v>
      </c>
      <c r="J2136" s="4">
        <v>0</v>
      </c>
      <c r="K2136" s="4">
        <v>1.9840000000000001E-3</v>
      </c>
      <c r="L2136" s="4">
        <v>4.9655629999999999E-2</v>
      </c>
    </row>
    <row r="2137" spans="1:12" x14ac:dyDescent="0.3">
      <c r="A2137" s="2" t="s">
        <v>28</v>
      </c>
      <c r="B2137" s="4" t="s">
        <v>5053</v>
      </c>
      <c r="C2137" s="4" t="s">
        <v>5054</v>
      </c>
      <c r="D2137" s="4">
        <v>3708</v>
      </c>
      <c r="E2137" s="4">
        <v>600</v>
      </c>
      <c r="F2137" s="4">
        <v>486</v>
      </c>
      <c r="G2137" s="4">
        <v>-2097.403824</v>
      </c>
      <c r="H2137" s="4">
        <v>-2088.5181339999999</v>
      </c>
      <c r="I2137" s="4">
        <v>8.1323699999999999</v>
      </c>
      <c r="J2137" s="4">
        <v>9</v>
      </c>
      <c r="K2137" s="11">
        <v>2.4899999999999999E-5</v>
      </c>
      <c r="L2137" s="4">
        <v>1.258445E-3</v>
      </c>
    </row>
    <row r="2138" spans="1:12" x14ac:dyDescent="0.3">
      <c r="A2138" s="2" t="s">
        <v>28</v>
      </c>
      <c r="B2138" s="4" t="s">
        <v>5055</v>
      </c>
      <c r="C2138" s="4" t="s">
        <v>1093</v>
      </c>
      <c r="D2138" s="4">
        <v>999</v>
      </c>
      <c r="E2138" s="4">
        <v>414</v>
      </c>
      <c r="F2138" s="4">
        <v>351</v>
      </c>
      <c r="G2138" s="4">
        <v>-1356.1158820000001</v>
      </c>
      <c r="H2138" s="4">
        <v>-1347.634098</v>
      </c>
      <c r="I2138" s="4">
        <v>75.143950000000004</v>
      </c>
      <c r="J2138" s="4">
        <v>3</v>
      </c>
      <c r="K2138" s="11">
        <v>3.8099999999999998E-5</v>
      </c>
      <c r="L2138" s="4">
        <v>1.8313400000000001E-3</v>
      </c>
    </row>
    <row r="2139" spans="1:12" x14ac:dyDescent="0.3">
      <c r="A2139" s="2" t="s">
        <v>28</v>
      </c>
      <c r="B2139" s="4" t="s">
        <v>5056</v>
      </c>
      <c r="C2139" s="4" t="s">
        <v>5057</v>
      </c>
      <c r="D2139" s="4">
        <v>2400</v>
      </c>
      <c r="E2139" s="4">
        <v>1287</v>
      </c>
      <c r="F2139" s="4">
        <v>603</v>
      </c>
      <c r="G2139" s="4">
        <v>-2908.477805</v>
      </c>
      <c r="H2139" s="4">
        <v>-2895.4015610000001</v>
      </c>
      <c r="I2139" s="4">
        <v>63.764629999999997</v>
      </c>
      <c r="J2139" s="4">
        <v>3</v>
      </c>
      <c r="K2139" s="11">
        <v>3.1600000000000002E-7</v>
      </c>
      <c r="L2139" s="11">
        <v>2.5899999999999999E-5</v>
      </c>
    </row>
    <row r="2140" spans="1:12" x14ac:dyDescent="0.3">
      <c r="A2140" s="2" t="s">
        <v>28</v>
      </c>
      <c r="B2140" s="4" t="s">
        <v>5058</v>
      </c>
      <c r="C2140" s="4" t="s">
        <v>5059</v>
      </c>
      <c r="D2140" s="4">
        <v>6129</v>
      </c>
      <c r="E2140" s="4">
        <v>5010</v>
      </c>
      <c r="F2140" s="4">
        <v>2547</v>
      </c>
      <c r="G2140" s="4">
        <v>-13858.75474</v>
      </c>
      <c r="H2140" s="4">
        <v>-13853.554529999999</v>
      </c>
      <c r="I2140" s="4">
        <v>62.678319999999999</v>
      </c>
      <c r="J2140" s="4">
        <v>0</v>
      </c>
      <c r="K2140" s="4">
        <v>1.2600000000000001E-3</v>
      </c>
      <c r="L2140" s="4">
        <v>3.4281510000000001E-2</v>
      </c>
    </row>
    <row r="2141" spans="1:12" x14ac:dyDescent="0.3">
      <c r="A2141" s="2" t="s">
        <v>28</v>
      </c>
      <c r="B2141" s="4" t="s">
        <v>5060</v>
      </c>
      <c r="C2141" s="4" t="s">
        <v>2931</v>
      </c>
      <c r="D2141" s="4">
        <v>1434</v>
      </c>
      <c r="E2141" s="4">
        <v>492</v>
      </c>
      <c r="F2141" s="4">
        <v>429</v>
      </c>
      <c r="G2141" s="4">
        <v>-1771.569641</v>
      </c>
      <c r="H2141" s="4">
        <v>-1761.7389390000001</v>
      </c>
      <c r="I2141" s="4">
        <v>7.9760900000000001</v>
      </c>
      <c r="J2141" s="4">
        <v>8</v>
      </c>
      <c r="K2141" s="11">
        <v>9.2499999999999995E-6</v>
      </c>
      <c r="L2141" s="4">
        <v>5.2044099999999996E-4</v>
      </c>
    </row>
    <row r="2142" spans="1:12" x14ac:dyDescent="0.3">
      <c r="A2142" s="2" t="s">
        <v>28</v>
      </c>
      <c r="B2142" s="4" t="s">
        <v>5061</v>
      </c>
      <c r="C2142" s="4" t="s">
        <v>5062</v>
      </c>
      <c r="D2142" s="4">
        <v>1806</v>
      </c>
      <c r="E2142" s="4">
        <v>798</v>
      </c>
      <c r="F2142" s="4">
        <v>663</v>
      </c>
      <c r="G2142" s="4">
        <v>-3297.6431080000002</v>
      </c>
      <c r="H2142" s="4">
        <v>-3266.9801990000001</v>
      </c>
      <c r="I2142" s="4">
        <v>86.298749999999998</v>
      </c>
      <c r="J2142" s="4">
        <v>11</v>
      </c>
      <c r="K2142" s="11">
        <v>4.8900000000000002E-15</v>
      </c>
      <c r="L2142" s="11">
        <v>1.76E-12</v>
      </c>
    </row>
    <row r="2143" spans="1:12" x14ac:dyDescent="0.3">
      <c r="A2143" s="2" t="s">
        <v>28</v>
      </c>
      <c r="B2143" s="4" t="s">
        <v>5063</v>
      </c>
      <c r="C2143" s="4" t="s">
        <v>5064</v>
      </c>
      <c r="D2143" s="4">
        <v>2184</v>
      </c>
      <c r="E2143" s="4">
        <v>1602</v>
      </c>
      <c r="F2143" s="4">
        <v>1014</v>
      </c>
      <c r="G2143" s="4">
        <v>-4785.0556610000003</v>
      </c>
      <c r="H2143" s="4">
        <v>-4717.0273219999999</v>
      </c>
      <c r="I2143" s="4">
        <v>35.373280000000001</v>
      </c>
      <c r="J2143" s="4">
        <v>36</v>
      </c>
      <c r="K2143" s="4">
        <v>0</v>
      </c>
      <c r="L2143" s="4">
        <v>0</v>
      </c>
    </row>
    <row r="2144" spans="1:12" x14ac:dyDescent="0.3">
      <c r="A2144" s="2" t="s">
        <v>28</v>
      </c>
      <c r="B2144" s="4" t="s">
        <v>5065</v>
      </c>
      <c r="C2144" s="4" t="s">
        <v>5066</v>
      </c>
      <c r="D2144" s="4">
        <v>1110</v>
      </c>
      <c r="E2144" s="4">
        <v>486</v>
      </c>
      <c r="F2144" s="4">
        <v>321</v>
      </c>
      <c r="G2144" s="4">
        <v>-1381.5534439999999</v>
      </c>
      <c r="H2144" s="4">
        <v>-1375.126565</v>
      </c>
      <c r="I2144" s="4">
        <v>65.730620000000002</v>
      </c>
      <c r="J2144" s="4">
        <v>2</v>
      </c>
      <c r="K2144" s="4">
        <v>3.368E-4</v>
      </c>
      <c r="L2144" s="4">
        <v>1.1912549999999999E-2</v>
      </c>
    </row>
    <row r="2145" spans="1:12" x14ac:dyDescent="0.3">
      <c r="A2145" s="2" t="s">
        <v>28</v>
      </c>
      <c r="B2145" s="4" t="s">
        <v>5067</v>
      </c>
      <c r="C2145" s="4" t="s">
        <v>5068</v>
      </c>
      <c r="D2145" s="4">
        <v>4512</v>
      </c>
      <c r="E2145" s="4">
        <v>1245</v>
      </c>
      <c r="F2145" s="4">
        <v>609</v>
      </c>
      <c r="G2145" s="4">
        <v>-3095.2801169999998</v>
      </c>
      <c r="H2145" s="4">
        <v>-3071.9640380000001</v>
      </c>
      <c r="I2145" s="4">
        <v>999</v>
      </c>
      <c r="J2145" s="4">
        <v>2</v>
      </c>
      <c r="K2145" s="11">
        <v>8.5600000000000007E-12</v>
      </c>
      <c r="L2145" s="11">
        <v>1.9099999999999998E-9</v>
      </c>
    </row>
    <row r="2146" spans="1:12" x14ac:dyDescent="0.3">
      <c r="A2146" s="2" t="s">
        <v>28</v>
      </c>
      <c r="B2146" s="4" t="s">
        <v>771</v>
      </c>
      <c r="C2146" s="4" t="s">
        <v>5069</v>
      </c>
      <c r="D2146" s="4">
        <v>1893</v>
      </c>
      <c r="E2146" s="4">
        <v>723</v>
      </c>
      <c r="F2146" s="4">
        <v>525</v>
      </c>
      <c r="G2146" s="4">
        <v>-2166.5845359999998</v>
      </c>
      <c r="H2146" s="4">
        <v>-2138.264392</v>
      </c>
      <c r="I2146" s="4">
        <v>129.81725</v>
      </c>
      <c r="J2146" s="4">
        <v>7</v>
      </c>
      <c r="K2146" s="11">
        <v>5.2300000000000002E-14</v>
      </c>
      <c r="L2146" s="11">
        <v>1.6300000000000001E-11</v>
      </c>
    </row>
    <row r="2147" spans="1:12" x14ac:dyDescent="0.3">
      <c r="A2147" s="2" t="s">
        <v>28</v>
      </c>
      <c r="B2147" s="4" t="s">
        <v>5070</v>
      </c>
      <c r="C2147" s="4" t="s">
        <v>5071</v>
      </c>
      <c r="D2147" s="4">
        <v>1725</v>
      </c>
      <c r="E2147" s="4">
        <v>1098</v>
      </c>
      <c r="F2147" s="4">
        <v>588</v>
      </c>
      <c r="G2147" s="4">
        <v>-2816.807417</v>
      </c>
      <c r="H2147" s="4">
        <v>-2794.8110940000001</v>
      </c>
      <c r="I2147" s="4">
        <v>85.829890000000006</v>
      </c>
      <c r="J2147" s="4">
        <v>4</v>
      </c>
      <c r="K2147" s="11">
        <v>3.3000000000000002E-11</v>
      </c>
      <c r="L2147" s="11">
        <v>6.3000000000000002E-9</v>
      </c>
    </row>
    <row r="2148" spans="1:12" x14ac:dyDescent="0.3">
      <c r="A2148" s="2" t="s">
        <v>28</v>
      </c>
      <c r="B2148" s="4" t="s">
        <v>5072</v>
      </c>
      <c r="C2148" s="4" t="s">
        <v>5073</v>
      </c>
      <c r="D2148" s="4">
        <v>1041</v>
      </c>
      <c r="E2148" s="4">
        <v>597</v>
      </c>
      <c r="F2148" s="4">
        <v>414</v>
      </c>
      <c r="G2148" s="4">
        <v>-1587.44946</v>
      </c>
      <c r="H2148" s="4">
        <v>-1569.0850800000001</v>
      </c>
      <c r="I2148" s="4">
        <v>64.157269999999997</v>
      </c>
      <c r="J2148" s="4">
        <v>6</v>
      </c>
      <c r="K2148" s="11">
        <v>1.3600000000000001E-9</v>
      </c>
      <c r="L2148" s="11">
        <v>1.85E-7</v>
      </c>
    </row>
    <row r="2149" spans="1:12" x14ac:dyDescent="0.3">
      <c r="A2149" s="2" t="s">
        <v>28</v>
      </c>
      <c r="B2149" s="4" t="s">
        <v>5074</v>
      </c>
      <c r="C2149" s="4" t="s">
        <v>5075</v>
      </c>
      <c r="D2149" s="4">
        <v>984</v>
      </c>
      <c r="E2149" s="4">
        <v>930</v>
      </c>
      <c r="F2149" s="4">
        <v>618</v>
      </c>
      <c r="G2149" s="4">
        <v>-2570.9344350000001</v>
      </c>
      <c r="H2149" s="4">
        <v>-2558.2894200000001</v>
      </c>
      <c r="I2149" s="4">
        <v>22.102419999999999</v>
      </c>
      <c r="J2149" s="4">
        <v>6</v>
      </c>
      <c r="K2149" s="11">
        <v>4.9299999999999998E-7</v>
      </c>
      <c r="L2149" s="11">
        <v>3.8699999999999999E-5</v>
      </c>
    </row>
    <row r="2150" spans="1:12" x14ac:dyDescent="0.3">
      <c r="A2150" s="2" t="s">
        <v>28</v>
      </c>
      <c r="B2150" s="4" t="s">
        <v>5076</v>
      </c>
      <c r="C2150" s="4" t="s">
        <v>1121</v>
      </c>
      <c r="D2150" s="4">
        <v>837</v>
      </c>
      <c r="E2150" s="4">
        <v>699</v>
      </c>
      <c r="F2150" s="4">
        <v>516</v>
      </c>
      <c r="G2150" s="4">
        <v>-2091.187555</v>
      </c>
      <c r="H2150" s="4">
        <v>-2083.9863140000002</v>
      </c>
      <c r="I2150" s="4">
        <v>53.756680000000003</v>
      </c>
      <c r="J2150" s="4">
        <v>2</v>
      </c>
      <c r="K2150" s="4">
        <v>1.4760000000000001E-4</v>
      </c>
      <c r="L2150" s="4">
        <v>5.976047E-3</v>
      </c>
    </row>
    <row r="2151" spans="1:12" x14ac:dyDescent="0.3">
      <c r="A2151" s="2" t="s">
        <v>28</v>
      </c>
      <c r="B2151" s="4" t="s">
        <v>5077</v>
      </c>
      <c r="C2151" s="4" t="s">
        <v>5078</v>
      </c>
      <c r="D2151" s="4">
        <v>2613</v>
      </c>
      <c r="E2151" s="4">
        <v>948</v>
      </c>
      <c r="F2151" s="4">
        <v>528</v>
      </c>
      <c r="G2151" s="4">
        <v>-2294.6598210000002</v>
      </c>
      <c r="H2151" s="4">
        <v>-2273.6229440000002</v>
      </c>
      <c r="I2151" s="4">
        <v>284.80630000000002</v>
      </c>
      <c r="J2151" s="4">
        <v>3</v>
      </c>
      <c r="K2151" s="11">
        <v>8.7900000000000001E-11</v>
      </c>
      <c r="L2151" s="11">
        <v>1.5799999999999999E-8</v>
      </c>
    </row>
    <row r="2152" spans="1:12" x14ac:dyDescent="0.3">
      <c r="A2152" s="2" t="s">
        <v>28</v>
      </c>
      <c r="B2152" s="4" t="s">
        <v>5079</v>
      </c>
      <c r="C2152" s="4" t="s">
        <v>5080</v>
      </c>
      <c r="D2152" s="4">
        <v>1623</v>
      </c>
      <c r="E2152" s="4">
        <v>1437</v>
      </c>
      <c r="F2152" s="4">
        <v>960</v>
      </c>
      <c r="G2152" s="4">
        <v>-4271.5520999999999</v>
      </c>
      <c r="H2152" s="4">
        <v>-4258.3445380000003</v>
      </c>
      <c r="I2152" s="4">
        <v>74.122699999999995</v>
      </c>
      <c r="J2152" s="4">
        <v>4</v>
      </c>
      <c r="K2152" s="11">
        <v>2.7500000000000001E-7</v>
      </c>
      <c r="L2152" s="11">
        <v>2.3E-5</v>
      </c>
    </row>
    <row r="2153" spans="1:12" x14ac:dyDescent="0.3">
      <c r="A2153" s="2" t="s">
        <v>28</v>
      </c>
      <c r="B2153" s="4" t="s">
        <v>5081</v>
      </c>
      <c r="C2153" s="4" t="s">
        <v>5082</v>
      </c>
      <c r="D2153" s="4">
        <v>774</v>
      </c>
      <c r="E2153" s="4">
        <v>480</v>
      </c>
      <c r="F2153" s="4">
        <v>456</v>
      </c>
      <c r="G2153" s="4">
        <v>-2132.8745039999999</v>
      </c>
      <c r="H2153" s="4">
        <v>-2113.946856</v>
      </c>
      <c r="I2153" s="4">
        <v>18.78314</v>
      </c>
      <c r="J2153" s="4">
        <v>14</v>
      </c>
      <c r="K2153" s="11">
        <v>7.6199999999999995E-10</v>
      </c>
      <c r="L2153" s="11">
        <v>1.1300000000000001E-7</v>
      </c>
    </row>
    <row r="2154" spans="1:12" x14ac:dyDescent="0.3">
      <c r="A2154" s="2" t="s">
        <v>28</v>
      </c>
      <c r="B2154" s="4" t="s">
        <v>5083</v>
      </c>
      <c r="C2154" s="4" t="s">
        <v>5084</v>
      </c>
      <c r="D2154" s="4">
        <v>1629</v>
      </c>
      <c r="E2154" s="4">
        <v>1596</v>
      </c>
      <c r="F2154" s="4">
        <v>1023</v>
      </c>
      <c r="G2154" s="4">
        <v>-4691.6379440000001</v>
      </c>
      <c r="H2154" s="4">
        <v>-4674.0357830000003</v>
      </c>
      <c r="I2154" s="4">
        <v>110.98381999999999</v>
      </c>
      <c r="J2154" s="4">
        <v>3</v>
      </c>
      <c r="K2154" s="11">
        <v>2.9699999999999999E-9</v>
      </c>
      <c r="L2154" s="11">
        <v>3.6399999999999998E-7</v>
      </c>
    </row>
    <row r="2155" spans="1:12" x14ac:dyDescent="0.3">
      <c r="A2155" s="2" t="s">
        <v>28</v>
      </c>
      <c r="B2155" s="4" t="s">
        <v>5085</v>
      </c>
      <c r="C2155" s="4" t="s">
        <v>5086</v>
      </c>
      <c r="D2155" s="4">
        <v>2253</v>
      </c>
      <c r="E2155" s="4">
        <v>1425</v>
      </c>
      <c r="F2155" s="4">
        <v>741</v>
      </c>
      <c r="G2155" s="4">
        <v>-3487.134188</v>
      </c>
      <c r="H2155" s="4">
        <v>-3481.6790000000001</v>
      </c>
      <c r="I2155" s="4">
        <v>9.1030700000000007</v>
      </c>
      <c r="J2155" s="4">
        <v>4</v>
      </c>
      <c r="K2155" s="4">
        <v>9.5629999999999999E-4</v>
      </c>
      <c r="L2155" s="4">
        <v>2.7664810000000001E-2</v>
      </c>
    </row>
    <row r="2156" spans="1:12" x14ac:dyDescent="0.3">
      <c r="A2156" s="2" t="s">
        <v>28</v>
      </c>
      <c r="B2156" s="4" t="s">
        <v>5087</v>
      </c>
      <c r="C2156" s="4" t="s">
        <v>5088</v>
      </c>
      <c r="D2156" s="4">
        <v>2931</v>
      </c>
      <c r="E2156" s="4">
        <v>1581</v>
      </c>
      <c r="F2156" s="4">
        <v>1206</v>
      </c>
      <c r="G2156" s="4">
        <v>-5567.5343739999998</v>
      </c>
      <c r="H2156" s="4">
        <v>-5555.9578439999996</v>
      </c>
      <c r="I2156" s="4">
        <v>293.6601</v>
      </c>
      <c r="J2156" s="4">
        <v>2</v>
      </c>
      <c r="K2156" s="11">
        <v>1.5E-6</v>
      </c>
      <c r="L2156" s="4">
        <v>1.05429E-4</v>
      </c>
    </row>
    <row r="2157" spans="1:12" x14ac:dyDescent="0.3">
      <c r="A2157" s="2" t="s">
        <v>28</v>
      </c>
      <c r="B2157" s="4" t="s">
        <v>5089</v>
      </c>
      <c r="C2157" s="4" t="s">
        <v>5090</v>
      </c>
      <c r="D2157" s="4">
        <v>384</v>
      </c>
      <c r="E2157" s="4">
        <v>282</v>
      </c>
      <c r="F2157" s="4">
        <v>276</v>
      </c>
      <c r="G2157" s="4">
        <v>-1147.3460030000001</v>
      </c>
      <c r="H2157" s="4">
        <v>-1141.7610239999999</v>
      </c>
      <c r="I2157" s="4">
        <v>11.21869</v>
      </c>
      <c r="J2157" s="4">
        <v>5</v>
      </c>
      <c r="K2157" s="4">
        <v>8.3129999999999999E-4</v>
      </c>
      <c r="L2157" s="4">
        <v>2.4579730000000001E-2</v>
      </c>
    </row>
    <row r="2158" spans="1:12" x14ac:dyDescent="0.3">
      <c r="A2158" s="2" t="s">
        <v>28</v>
      </c>
      <c r="B2158" s="4" t="s">
        <v>5091</v>
      </c>
      <c r="C2158" s="4" t="s">
        <v>5092</v>
      </c>
      <c r="D2158" s="4">
        <v>2892</v>
      </c>
      <c r="E2158" s="4">
        <v>1212</v>
      </c>
      <c r="F2158" s="4">
        <v>816</v>
      </c>
      <c r="G2158" s="4">
        <v>-3765.0867969999999</v>
      </c>
      <c r="H2158" s="4">
        <v>-3727.909361</v>
      </c>
      <c r="I2158" s="4">
        <v>31.915379999999999</v>
      </c>
      <c r="J2158" s="4">
        <v>21</v>
      </c>
      <c r="K2158" s="4">
        <v>0</v>
      </c>
      <c r="L2158" s="4">
        <v>0</v>
      </c>
    </row>
    <row r="2159" spans="1:12" x14ac:dyDescent="0.3">
      <c r="A2159" s="2" t="s">
        <v>28</v>
      </c>
      <c r="B2159" s="4" t="s">
        <v>5093</v>
      </c>
      <c r="C2159" s="4" t="s">
        <v>5094</v>
      </c>
      <c r="D2159" s="4">
        <v>1359</v>
      </c>
      <c r="E2159" s="4">
        <v>564</v>
      </c>
      <c r="F2159" s="4">
        <v>486</v>
      </c>
      <c r="G2159" s="4">
        <v>-2218.6601519999999</v>
      </c>
      <c r="H2159" s="4">
        <v>-2210.849847</v>
      </c>
      <c r="I2159" s="4">
        <v>43.437339999999999</v>
      </c>
      <c r="J2159" s="4">
        <v>4</v>
      </c>
      <c r="K2159" s="11">
        <v>7.7399999999999998E-5</v>
      </c>
      <c r="L2159" s="4">
        <v>3.5051399999999999E-3</v>
      </c>
    </row>
    <row r="2160" spans="1:12" x14ac:dyDescent="0.3">
      <c r="A2160" s="2" t="s">
        <v>28</v>
      </c>
      <c r="B2160" s="4" t="s">
        <v>5095</v>
      </c>
      <c r="C2160" s="4" t="s">
        <v>5096</v>
      </c>
      <c r="D2160" s="4">
        <v>2019</v>
      </c>
      <c r="E2160" s="4">
        <v>1680</v>
      </c>
      <c r="F2160" s="4">
        <v>1011</v>
      </c>
      <c r="G2160" s="4">
        <v>-4876.2664580000001</v>
      </c>
      <c r="H2160" s="4">
        <v>-4870.1425710000003</v>
      </c>
      <c r="I2160" s="4">
        <v>14.613490000000001</v>
      </c>
      <c r="J2160" s="4">
        <v>1</v>
      </c>
      <c r="K2160" s="4">
        <v>4.6579999999999999E-4</v>
      </c>
      <c r="L2160" s="4">
        <v>1.540015E-2</v>
      </c>
    </row>
    <row r="2161" spans="1:12" x14ac:dyDescent="0.3">
      <c r="A2161" s="2" t="s">
        <v>28</v>
      </c>
      <c r="B2161" s="4" t="s">
        <v>5097</v>
      </c>
      <c r="C2161" s="4" t="s">
        <v>5098</v>
      </c>
      <c r="D2161" s="4">
        <v>1566</v>
      </c>
      <c r="E2161" s="4">
        <v>381</v>
      </c>
      <c r="F2161" s="4">
        <v>366</v>
      </c>
      <c r="G2161" s="4">
        <v>-2590.1744250000002</v>
      </c>
      <c r="H2161" s="4">
        <v>-2580.8450029999999</v>
      </c>
      <c r="I2161" s="4">
        <v>8.1071799999999996</v>
      </c>
      <c r="J2161" s="4">
        <v>14</v>
      </c>
      <c r="K2161" s="11">
        <v>1.56E-5</v>
      </c>
      <c r="L2161" s="4">
        <v>8.3238599999999995E-4</v>
      </c>
    </row>
    <row r="2162" spans="1:12" x14ac:dyDescent="0.3">
      <c r="A2162" s="2" t="s">
        <v>28</v>
      </c>
      <c r="B2162" s="4" t="s">
        <v>5099</v>
      </c>
      <c r="C2162" s="4" t="s">
        <v>5100</v>
      </c>
      <c r="D2162" s="4">
        <v>1179</v>
      </c>
      <c r="E2162" s="4">
        <v>1107</v>
      </c>
      <c r="F2162" s="4">
        <v>573</v>
      </c>
      <c r="G2162" s="4">
        <v>-2538.776316</v>
      </c>
      <c r="H2162" s="4">
        <v>-2529.7144440000002</v>
      </c>
      <c r="I2162" s="4">
        <v>43.221020000000003</v>
      </c>
      <c r="J2162" s="4">
        <v>3</v>
      </c>
      <c r="K2162" s="11">
        <v>2.0699999999999998E-5</v>
      </c>
      <c r="L2162" s="4">
        <v>1.07194E-3</v>
      </c>
    </row>
    <row r="2163" spans="1:12" x14ac:dyDescent="0.3">
      <c r="A2163" s="2" t="s">
        <v>28</v>
      </c>
      <c r="B2163" s="4" t="s">
        <v>5101</v>
      </c>
      <c r="C2163" s="4" t="s">
        <v>2970</v>
      </c>
      <c r="D2163" s="4">
        <v>5622</v>
      </c>
      <c r="E2163" s="4">
        <v>360</v>
      </c>
      <c r="F2163" s="4">
        <v>360</v>
      </c>
      <c r="G2163" s="4">
        <v>-2876.4031020000002</v>
      </c>
      <c r="H2163" s="4">
        <v>-2867.912104</v>
      </c>
      <c r="I2163" s="4">
        <v>107.23806999999999</v>
      </c>
      <c r="J2163" s="4">
        <v>2</v>
      </c>
      <c r="K2163" s="11">
        <v>3.7700000000000002E-5</v>
      </c>
      <c r="L2163" s="4">
        <v>1.818699E-3</v>
      </c>
    </row>
    <row r="2164" spans="1:12" x14ac:dyDescent="0.3">
      <c r="A2164" s="2" t="s">
        <v>28</v>
      </c>
      <c r="B2164" s="4" t="s">
        <v>5102</v>
      </c>
      <c r="C2164" s="4" t="s">
        <v>5103</v>
      </c>
      <c r="D2164" s="4">
        <v>717</v>
      </c>
      <c r="E2164" s="4">
        <v>438</v>
      </c>
      <c r="F2164" s="4">
        <v>312</v>
      </c>
      <c r="G2164" s="4">
        <v>-1113.504197</v>
      </c>
      <c r="H2164" s="4">
        <v>-1107.915759</v>
      </c>
      <c r="I2164" s="4">
        <v>227.03709000000001</v>
      </c>
      <c r="J2164" s="4">
        <v>1</v>
      </c>
      <c r="K2164" s="4">
        <v>8.2819999999999996E-4</v>
      </c>
      <c r="L2164" s="4">
        <v>2.4544529999999998E-2</v>
      </c>
    </row>
    <row r="2165" spans="1:12" x14ac:dyDescent="0.3">
      <c r="A2165" s="2" t="s">
        <v>28</v>
      </c>
      <c r="B2165" s="4" t="s">
        <v>5104</v>
      </c>
      <c r="C2165" s="4" t="s">
        <v>5105</v>
      </c>
      <c r="D2165" s="4">
        <v>1227</v>
      </c>
      <c r="E2165" s="4">
        <v>213</v>
      </c>
      <c r="F2165" s="4">
        <v>165</v>
      </c>
      <c r="G2165" s="4">
        <v>-638.13415499999996</v>
      </c>
      <c r="H2165" s="4">
        <v>-629.13230899999996</v>
      </c>
      <c r="I2165" s="4">
        <v>78.863969999999995</v>
      </c>
      <c r="J2165" s="4">
        <v>2</v>
      </c>
      <c r="K2165" s="11">
        <v>2.2099999999999998E-5</v>
      </c>
      <c r="L2165" s="4">
        <v>1.135575E-3</v>
      </c>
    </row>
    <row r="2166" spans="1:12" x14ac:dyDescent="0.3">
      <c r="A2166" s="2" t="s">
        <v>28</v>
      </c>
      <c r="B2166" s="4" t="s">
        <v>5106</v>
      </c>
      <c r="C2166" s="4" t="s">
        <v>5107</v>
      </c>
      <c r="D2166" s="4">
        <v>2724</v>
      </c>
      <c r="E2166" s="4">
        <v>1710</v>
      </c>
      <c r="F2166" s="4">
        <v>822</v>
      </c>
      <c r="G2166" s="4">
        <v>-4071.983624</v>
      </c>
      <c r="H2166" s="4">
        <v>-4052.742334</v>
      </c>
      <c r="I2166" s="4">
        <v>19.92765</v>
      </c>
      <c r="J2166" s="4">
        <v>9</v>
      </c>
      <c r="K2166" s="11">
        <v>5.5199999999999995E-10</v>
      </c>
      <c r="L2166" s="11">
        <v>8.4600000000000003E-8</v>
      </c>
    </row>
    <row r="2167" spans="1:12" x14ac:dyDescent="0.3">
      <c r="A2167" s="2" t="s">
        <v>28</v>
      </c>
      <c r="B2167" s="4" t="s">
        <v>5108</v>
      </c>
      <c r="C2167" s="4" t="s">
        <v>5109</v>
      </c>
      <c r="D2167" s="4">
        <v>2556</v>
      </c>
      <c r="E2167" s="4">
        <v>1098</v>
      </c>
      <c r="F2167" s="4">
        <v>675</v>
      </c>
      <c r="G2167" s="4">
        <v>-3179.4880250000001</v>
      </c>
      <c r="H2167" s="4">
        <v>-3158.8794990000001</v>
      </c>
      <c r="I2167" s="4">
        <v>101.37833000000001</v>
      </c>
      <c r="J2167" s="4">
        <v>3</v>
      </c>
      <c r="K2167" s="11">
        <v>1.36E-10</v>
      </c>
      <c r="L2167" s="11">
        <v>2.36E-8</v>
      </c>
    </row>
    <row r="2168" spans="1:12" x14ac:dyDescent="0.3">
      <c r="A2168" s="2" t="s">
        <v>28</v>
      </c>
      <c r="B2168" s="4" t="s">
        <v>5110</v>
      </c>
      <c r="C2168" s="4" t="s">
        <v>5111</v>
      </c>
      <c r="D2168" s="4">
        <v>3759</v>
      </c>
      <c r="E2168" s="4">
        <v>1668</v>
      </c>
      <c r="F2168" s="4">
        <v>1593</v>
      </c>
      <c r="G2168" s="4">
        <v>-10114.60187</v>
      </c>
      <c r="H2168" s="4">
        <v>-10099.88616</v>
      </c>
      <c r="I2168" s="4">
        <v>41.126950000000001</v>
      </c>
      <c r="J2168" s="4">
        <v>4</v>
      </c>
      <c r="K2168" s="11">
        <v>5.7900000000000002E-8</v>
      </c>
      <c r="L2168" s="11">
        <v>5.5099999999999998E-6</v>
      </c>
    </row>
    <row r="2169" spans="1:12" x14ac:dyDescent="0.3">
      <c r="A2169" s="2" t="s">
        <v>28</v>
      </c>
      <c r="B2169" s="4" t="s">
        <v>5112</v>
      </c>
      <c r="C2169" s="4" t="s">
        <v>5113</v>
      </c>
      <c r="D2169" s="4">
        <v>1647</v>
      </c>
      <c r="E2169" s="4">
        <v>1422</v>
      </c>
      <c r="F2169" s="4">
        <v>777</v>
      </c>
      <c r="G2169" s="4">
        <v>-3663.6437759999999</v>
      </c>
      <c r="H2169" s="4">
        <v>-3657.7337029999999</v>
      </c>
      <c r="I2169" s="4">
        <v>48.108759999999997</v>
      </c>
      <c r="J2169" s="4">
        <v>0</v>
      </c>
      <c r="K2169" s="4">
        <v>5.8589999999999998E-4</v>
      </c>
      <c r="L2169" s="4">
        <v>1.8669620000000001E-2</v>
      </c>
    </row>
    <row r="2170" spans="1:12" x14ac:dyDescent="0.3">
      <c r="A2170" s="2" t="s">
        <v>28</v>
      </c>
      <c r="B2170" s="4" t="s">
        <v>5114</v>
      </c>
      <c r="C2170" s="4" t="s">
        <v>5115</v>
      </c>
      <c r="D2170" s="4">
        <v>657</v>
      </c>
      <c r="E2170" s="4">
        <v>378</v>
      </c>
      <c r="F2170" s="4">
        <v>372</v>
      </c>
      <c r="G2170" s="4">
        <v>-3089.1336540000002</v>
      </c>
      <c r="H2170" s="4">
        <v>-3081.8527880000001</v>
      </c>
      <c r="I2170" s="4">
        <v>79.375680000000003</v>
      </c>
      <c r="J2170" s="4">
        <v>2</v>
      </c>
      <c r="K2170" s="4">
        <v>1.3559999999999999E-4</v>
      </c>
      <c r="L2170" s="4">
        <v>5.6238E-3</v>
      </c>
    </row>
    <row r="2171" spans="1:12" x14ac:dyDescent="0.3">
      <c r="A2171" s="2" t="s">
        <v>28</v>
      </c>
      <c r="B2171" s="4" t="s">
        <v>5116</v>
      </c>
      <c r="C2171" s="4" t="s">
        <v>5117</v>
      </c>
      <c r="D2171" s="4">
        <v>645</v>
      </c>
      <c r="E2171" s="4">
        <v>300</v>
      </c>
      <c r="F2171" s="4">
        <v>282</v>
      </c>
      <c r="G2171" s="4">
        <v>-1285.2744700000001</v>
      </c>
      <c r="H2171" s="4">
        <v>-1265.912032</v>
      </c>
      <c r="I2171" s="4">
        <v>32.536290000000001</v>
      </c>
      <c r="J2171" s="4">
        <v>15</v>
      </c>
      <c r="K2171" s="11">
        <v>4.8799999999999997E-10</v>
      </c>
      <c r="L2171" s="11">
        <v>7.6899999999999994E-8</v>
      </c>
    </row>
    <row r="2172" spans="1:12" x14ac:dyDescent="0.3">
      <c r="A2172" s="2" t="s">
        <v>28</v>
      </c>
      <c r="B2172" s="4" t="s">
        <v>5118</v>
      </c>
      <c r="C2172" s="4" t="s">
        <v>5119</v>
      </c>
      <c r="D2172" s="4">
        <v>3639</v>
      </c>
      <c r="E2172" s="4">
        <v>1749</v>
      </c>
      <c r="F2172" s="4">
        <v>1125</v>
      </c>
      <c r="G2172" s="4">
        <v>-5407.2450070000004</v>
      </c>
      <c r="H2172" s="4">
        <v>-5388.0084850000003</v>
      </c>
      <c r="I2172" s="4">
        <v>34.797269999999997</v>
      </c>
      <c r="J2172" s="4">
        <v>8</v>
      </c>
      <c r="K2172" s="11">
        <v>5.5500000000000005E-10</v>
      </c>
      <c r="L2172" s="11">
        <v>8.4600000000000003E-8</v>
      </c>
    </row>
    <row r="2173" spans="1:12" x14ac:dyDescent="0.3">
      <c r="A2173" s="2" t="s">
        <v>28</v>
      </c>
      <c r="B2173" s="4" t="s">
        <v>5120</v>
      </c>
      <c r="C2173" s="4" t="s">
        <v>5121</v>
      </c>
      <c r="D2173" s="4">
        <v>2016</v>
      </c>
      <c r="E2173" s="4">
        <v>1851</v>
      </c>
      <c r="F2173" s="4">
        <v>1503</v>
      </c>
      <c r="G2173" s="4">
        <v>-7841.5886060000003</v>
      </c>
      <c r="H2173" s="4">
        <v>-7835.7481070000003</v>
      </c>
      <c r="I2173" s="4">
        <v>47.69464</v>
      </c>
      <c r="J2173" s="4">
        <v>0</v>
      </c>
      <c r="K2173" s="4">
        <v>6.3139999999999995E-4</v>
      </c>
      <c r="L2173" s="4">
        <v>1.9826170000000001E-2</v>
      </c>
    </row>
    <row r="2174" spans="1:12" x14ac:dyDescent="0.3">
      <c r="A2174" s="2" t="s">
        <v>28</v>
      </c>
      <c r="B2174" s="4" t="s">
        <v>5122</v>
      </c>
      <c r="C2174" s="4" t="s">
        <v>5123</v>
      </c>
      <c r="D2174" s="4">
        <v>1716</v>
      </c>
      <c r="E2174" s="4">
        <v>609</v>
      </c>
      <c r="F2174" s="4">
        <v>414</v>
      </c>
      <c r="G2174" s="4">
        <v>-1520.761904</v>
      </c>
      <c r="H2174" s="4">
        <v>-1507.567957</v>
      </c>
      <c r="I2174" s="4">
        <v>357.04971999999998</v>
      </c>
      <c r="J2174" s="4">
        <v>3</v>
      </c>
      <c r="K2174" s="11">
        <v>2.79E-7</v>
      </c>
      <c r="L2174" s="11">
        <v>2.3200000000000001E-5</v>
      </c>
    </row>
    <row r="2175" spans="1:12" x14ac:dyDescent="0.3">
      <c r="A2175" s="2" t="s">
        <v>28</v>
      </c>
      <c r="B2175" s="4" t="s">
        <v>5124</v>
      </c>
      <c r="C2175" s="4" t="s">
        <v>5125</v>
      </c>
      <c r="D2175" s="4">
        <v>1326</v>
      </c>
      <c r="E2175" s="4">
        <v>123</v>
      </c>
      <c r="F2175" s="4">
        <v>123</v>
      </c>
      <c r="G2175" s="4">
        <v>-746.67219999999998</v>
      </c>
      <c r="H2175" s="4">
        <v>-741.54751399999998</v>
      </c>
      <c r="I2175" s="4">
        <v>9.7645300000000006</v>
      </c>
      <c r="J2175" s="4">
        <v>6</v>
      </c>
      <c r="K2175" s="4">
        <v>1.3669999999999999E-3</v>
      </c>
      <c r="L2175" s="4">
        <v>3.6608259999999997E-2</v>
      </c>
    </row>
    <row r="2176" spans="1:12" x14ac:dyDescent="0.3">
      <c r="A2176" s="2" t="s">
        <v>28</v>
      </c>
      <c r="B2176" s="4" t="s">
        <v>5126</v>
      </c>
      <c r="C2176" s="4" t="s">
        <v>5127</v>
      </c>
      <c r="D2176" s="4">
        <v>1524</v>
      </c>
      <c r="E2176" s="4">
        <v>537</v>
      </c>
      <c r="F2176" s="4">
        <v>498</v>
      </c>
      <c r="G2176" s="4">
        <v>-1976.3271119999999</v>
      </c>
      <c r="H2176" s="4">
        <v>-1971.1254550000001</v>
      </c>
      <c r="I2176" s="4">
        <v>3.1847799999999999</v>
      </c>
      <c r="J2176" s="4">
        <v>7</v>
      </c>
      <c r="K2176" s="4">
        <v>1.258E-3</v>
      </c>
      <c r="L2176" s="4">
        <v>3.4281510000000001E-2</v>
      </c>
    </row>
    <row r="2177" spans="1:12" x14ac:dyDescent="0.3">
      <c r="A2177" s="2" t="s">
        <v>28</v>
      </c>
      <c r="B2177" s="4" t="s">
        <v>5128</v>
      </c>
      <c r="C2177" s="4" t="s">
        <v>5129</v>
      </c>
      <c r="D2177" s="4">
        <v>2532</v>
      </c>
      <c r="E2177" s="4">
        <v>492</v>
      </c>
      <c r="F2177" s="4">
        <v>480</v>
      </c>
      <c r="G2177" s="4">
        <v>-2897.4098629999999</v>
      </c>
      <c r="H2177" s="4">
        <v>-2879.4758339999998</v>
      </c>
      <c r="I2177" s="4">
        <v>42.12574</v>
      </c>
      <c r="J2177" s="4">
        <v>5</v>
      </c>
      <c r="K2177" s="11">
        <v>2.11E-9</v>
      </c>
      <c r="L2177" s="11">
        <v>2.6899999999999999E-7</v>
      </c>
    </row>
    <row r="2178" spans="1:12" x14ac:dyDescent="0.3">
      <c r="A2178" s="2" t="s">
        <v>28</v>
      </c>
      <c r="B2178" s="4" t="s">
        <v>5130</v>
      </c>
      <c r="C2178" s="4" t="s">
        <v>5131</v>
      </c>
      <c r="D2178" s="4">
        <v>597</v>
      </c>
      <c r="E2178" s="4">
        <v>504</v>
      </c>
      <c r="F2178" s="4">
        <v>390</v>
      </c>
      <c r="G2178" s="4">
        <v>-1505.4038310000001</v>
      </c>
      <c r="H2178" s="4">
        <v>-1484.2598310000001</v>
      </c>
      <c r="I2178" s="4">
        <v>74.189899999999994</v>
      </c>
      <c r="J2178" s="4">
        <v>9</v>
      </c>
      <c r="K2178" s="11">
        <v>7.8800000000000002E-11</v>
      </c>
      <c r="L2178" s="11">
        <v>1.4500000000000001E-8</v>
      </c>
    </row>
    <row r="2179" spans="1:12" x14ac:dyDescent="0.3">
      <c r="A2179" s="2" t="s">
        <v>28</v>
      </c>
      <c r="B2179" s="4" t="s">
        <v>5132</v>
      </c>
      <c r="C2179" s="4" t="s">
        <v>5133</v>
      </c>
      <c r="D2179" s="4">
        <v>1812</v>
      </c>
      <c r="E2179" s="4">
        <v>1476</v>
      </c>
      <c r="F2179" s="4">
        <v>807</v>
      </c>
      <c r="G2179" s="4">
        <v>-3820.339868</v>
      </c>
      <c r="H2179" s="4">
        <v>-3814.6085069999999</v>
      </c>
      <c r="I2179" s="4">
        <v>185.39335</v>
      </c>
      <c r="J2179" s="4">
        <v>0</v>
      </c>
      <c r="K2179" s="4">
        <v>7.1009999999999997E-4</v>
      </c>
      <c r="L2179" s="4">
        <v>2.1680020000000001E-2</v>
      </c>
    </row>
    <row r="2180" spans="1:12" x14ac:dyDescent="0.3">
      <c r="A2180" s="2" t="s">
        <v>28</v>
      </c>
      <c r="B2180" s="4" t="s">
        <v>5134</v>
      </c>
      <c r="C2180" s="4" t="s">
        <v>5135</v>
      </c>
      <c r="D2180" s="4">
        <v>4155</v>
      </c>
      <c r="E2180" s="4">
        <v>1440</v>
      </c>
      <c r="F2180" s="4">
        <v>909</v>
      </c>
      <c r="G2180" s="4">
        <v>-4259.607266</v>
      </c>
      <c r="H2180" s="4">
        <v>-4220.6413940000002</v>
      </c>
      <c r="I2180" s="4">
        <v>24.251069999999999</v>
      </c>
      <c r="J2180" s="4">
        <v>24</v>
      </c>
      <c r="K2180" s="4">
        <v>0</v>
      </c>
      <c r="L2180" s="4">
        <v>0</v>
      </c>
    </row>
    <row r="2181" spans="1:12" x14ac:dyDescent="0.3">
      <c r="A2181" s="2" t="s">
        <v>28</v>
      </c>
      <c r="B2181" s="4" t="s">
        <v>5136</v>
      </c>
      <c r="C2181" s="4" t="s">
        <v>5137</v>
      </c>
      <c r="D2181" s="4">
        <v>1122</v>
      </c>
      <c r="E2181" s="4">
        <v>513</v>
      </c>
      <c r="F2181" s="4">
        <v>339</v>
      </c>
      <c r="G2181" s="4">
        <v>-1229.749687</v>
      </c>
      <c r="H2181" s="4">
        <v>-1217.5874699999999</v>
      </c>
      <c r="I2181" s="4">
        <v>45.177320000000002</v>
      </c>
      <c r="J2181" s="4">
        <v>5</v>
      </c>
      <c r="K2181" s="11">
        <v>8.1399999999999996E-7</v>
      </c>
      <c r="L2181" s="11">
        <v>6.1199999999999997E-5</v>
      </c>
    </row>
    <row r="2182" spans="1:12" x14ac:dyDescent="0.3">
      <c r="A2182" s="2" t="s">
        <v>28</v>
      </c>
      <c r="B2182" s="4" t="s">
        <v>5138</v>
      </c>
      <c r="C2182" s="4" t="s">
        <v>5139</v>
      </c>
      <c r="D2182" s="4">
        <v>2091</v>
      </c>
      <c r="E2182" s="4">
        <v>714</v>
      </c>
      <c r="F2182" s="4">
        <v>525</v>
      </c>
      <c r="G2182" s="4">
        <v>-2124.3485270000001</v>
      </c>
      <c r="H2182" s="4">
        <v>-2104.0415739999999</v>
      </c>
      <c r="I2182" s="4">
        <v>24.515830000000001</v>
      </c>
      <c r="J2182" s="4">
        <v>11</v>
      </c>
      <c r="K2182" s="11">
        <v>1.86E-10</v>
      </c>
      <c r="L2182" s="11">
        <v>3.1300000000000002E-8</v>
      </c>
    </row>
    <row r="2183" spans="1:12" x14ac:dyDescent="0.3">
      <c r="A2183" s="2" t="s">
        <v>28</v>
      </c>
      <c r="B2183" s="4" t="s">
        <v>5140</v>
      </c>
      <c r="C2183" s="4" t="s">
        <v>5141</v>
      </c>
      <c r="D2183" s="4">
        <v>2040</v>
      </c>
      <c r="E2183" s="4">
        <v>1116</v>
      </c>
      <c r="F2183" s="4">
        <v>519</v>
      </c>
      <c r="G2183" s="4">
        <v>-2478.6377739999998</v>
      </c>
      <c r="H2183" s="4">
        <v>-2459.59942</v>
      </c>
      <c r="I2183" s="4">
        <v>35.517589999999998</v>
      </c>
      <c r="J2183" s="4">
        <v>6</v>
      </c>
      <c r="K2183" s="11">
        <v>6.8000000000000003E-10</v>
      </c>
      <c r="L2183" s="11">
        <v>1.02E-7</v>
      </c>
    </row>
    <row r="2184" spans="1:12" x14ac:dyDescent="0.3">
      <c r="A2184" s="2" t="s">
        <v>28</v>
      </c>
      <c r="B2184" s="4" t="s">
        <v>5142</v>
      </c>
      <c r="C2184" s="4" t="s">
        <v>5143</v>
      </c>
      <c r="D2184" s="4">
        <v>858</v>
      </c>
      <c r="E2184" s="4">
        <v>519</v>
      </c>
      <c r="F2184" s="4">
        <v>321</v>
      </c>
      <c r="G2184" s="4">
        <v>-1251.84806</v>
      </c>
      <c r="H2184" s="4">
        <v>-1226.0944360000001</v>
      </c>
      <c r="I2184" s="4">
        <v>39.551600000000001</v>
      </c>
      <c r="J2184" s="4">
        <v>13</v>
      </c>
      <c r="K2184" s="11">
        <v>7.1299999999999999E-13</v>
      </c>
      <c r="L2184" s="11">
        <v>1.8299999999999999E-10</v>
      </c>
    </row>
    <row r="2185" spans="1:12" x14ac:dyDescent="0.3">
      <c r="A2185" s="2" t="s">
        <v>28</v>
      </c>
      <c r="B2185" s="4" t="s">
        <v>5144</v>
      </c>
      <c r="C2185" s="4" t="s">
        <v>5145</v>
      </c>
      <c r="D2185" s="4">
        <v>1665</v>
      </c>
      <c r="E2185" s="4">
        <v>627</v>
      </c>
      <c r="F2185" s="4">
        <v>417</v>
      </c>
      <c r="G2185" s="4">
        <v>-1628.331612</v>
      </c>
      <c r="H2185" s="4">
        <v>-1617.7059469999999</v>
      </c>
      <c r="I2185" s="4">
        <v>18.385539999999999</v>
      </c>
      <c r="J2185" s="4">
        <v>6</v>
      </c>
      <c r="K2185" s="11">
        <v>4.0300000000000004E-6</v>
      </c>
      <c r="L2185" s="4">
        <v>2.4676100000000002E-4</v>
      </c>
    </row>
    <row r="2186" spans="1:12" x14ac:dyDescent="0.3">
      <c r="A2186" s="2" t="s">
        <v>28</v>
      </c>
      <c r="B2186" s="4" t="s">
        <v>5146</v>
      </c>
      <c r="C2186" s="4" t="s">
        <v>5147</v>
      </c>
      <c r="D2186" s="4">
        <v>1629</v>
      </c>
      <c r="E2186" s="4">
        <v>1452</v>
      </c>
      <c r="F2186" s="4">
        <v>870</v>
      </c>
      <c r="G2186" s="4">
        <v>-4256.240444</v>
      </c>
      <c r="H2186" s="4">
        <v>-4250.2265809999999</v>
      </c>
      <c r="I2186" s="4">
        <v>47.657670000000003</v>
      </c>
      <c r="J2186" s="4">
        <v>1</v>
      </c>
      <c r="K2186" s="4">
        <v>5.241E-4</v>
      </c>
      <c r="L2186" s="4">
        <v>1.6939269999999999E-2</v>
      </c>
    </row>
    <row r="2187" spans="1:12" x14ac:dyDescent="0.3">
      <c r="A2187" s="2" t="s">
        <v>28</v>
      </c>
      <c r="B2187" s="4" t="s">
        <v>5148</v>
      </c>
      <c r="C2187" s="4" t="s">
        <v>5149</v>
      </c>
      <c r="D2187" s="4">
        <v>1233</v>
      </c>
      <c r="E2187" s="4">
        <v>228</v>
      </c>
      <c r="F2187" s="4">
        <v>225</v>
      </c>
      <c r="G2187" s="4">
        <v>-1409.2547729999999</v>
      </c>
      <c r="H2187" s="4">
        <v>-1403.76304</v>
      </c>
      <c r="I2187" s="4">
        <v>999</v>
      </c>
      <c r="J2187" s="4">
        <v>0</v>
      </c>
      <c r="K2187" s="4">
        <v>9.1929999999999996E-4</v>
      </c>
      <c r="L2187" s="4">
        <v>2.6842990000000001E-2</v>
      </c>
    </row>
    <row r="2188" spans="1:12" x14ac:dyDescent="0.3">
      <c r="A2188" s="2" t="s">
        <v>28</v>
      </c>
      <c r="B2188" s="4" t="s">
        <v>5150</v>
      </c>
      <c r="C2188" s="4" t="s">
        <v>5151</v>
      </c>
      <c r="D2188" s="4">
        <v>621</v>
      </c>
      <c r="E2188" s="4">
        <v>261</v>
      </c>
      <c r="F2188" s="4">
        <v>243</v>
      </c>
      <c r="G2188" s="4">
        <v>-884.62517200000002</v>
      </c>
      <c r="H2188" s="4">
        <v>-874.04734900000005</v>
      </c>
      <c r="I2188" s="4">
        <v>35.145189999999999</v>
      </c>
      <c r="J2188" s="4">
        <v>9</v>
      </c>
      <c r="K2188" s="11">
        <v>4.2400000000000001E-6</v>
      </c>
      <c r="L2188" s="4">
        <v>2.5775800000000002E-4</v>
      </c>
    </row>
    <row r="2189" spans="1:12" x14ac:dyDescent="0.3">
      <c r="A2189" s="2" t="s">
        <v>28</v>
      </c>
      <c r="B2189" s="4" t="s">
        <v>5152</v>
      </c>
      <c r="C2189" s="4" t="s">
        <v>5153</v>
      </c>
      <c r="D2189" s="4">
        <v>1233</v>
      </c>
      <c r="E2189" s="4">
        <v>459</v>
      </c>
      <c r="F2189" s="4">
        <v>387</v>
      </c>
      <c r="G2189" s="4">
        <v>-1558.758419</v>
      </c>
      <c r="H2189" s="4">
        <v>-1541.9709740000001</v>
      </c>
      <c r="I2189" s="4">
        <v>18.703489999999999</v>
      </c>
      <c r="J2189" s="4">
        <v>17</v>
      </c>
      <c r="K2189" s="11">
        <v>6.8599999999999999E-9</v>
      </c>
      <c r="L2189" s="11">
        <v>7.7400000000000002E-7</v>
      </c>
    </row>
    <row r="2190" spans="1:12" x14ac:dyDescent="0.3">
      <c r="A2190" s="2" t="s">
        <v>28</v>
      </c>
      <c r="B2190" s="4" t="s">
        <v>5154</v>
      </c>
      <c r="C2190" s="4" t="s">
        <v>5155</v>
      </c>
      <c r="D2190" s="4">
        <v>1830</v>
      </c>
      <c r="E2190" s="4">
        <v>303</v>
      </c>
      <c r="F2190" s="4">
        <v>255</v>
      </c>
      <c r="G2190" s="4">
        <v>-1061.8444239999999</v>
      </c>
      <c r="H2190" s="4">
        <v>-1055.0423029999999</v>
      </c>
      <c r="I2190" s="4">
        <v>36.753680000000003</v>
      </c>
      <c r="J2190" s="4">
        <v>5</v>
      </c>
      <c r="K2190" s="4">
        <v>2.2570000000000001E-4</v>
      </c>
      <c r="L2190" s="4">
        <v>8.6700249999999996E-3</v>
      </c>
    </row>
    <row r="2191" spans="1:12" x14ac:dyDescent="0.3">
      <c r="A2191" s="2" t="s">
        <v>28</v>
      </c>
      <c r="B2191" s="4" t="s">
        <v>5156</v>
      </c>
      <c r="C2191" s="4" t="s">
        <v>5157</v>
      </c>
      <c r="D2191" s="4">
        <v>1983</v>
      </c>
      <c r="E2191" s="4">
        <v>1974</v>
      </c>
      <c r="F2191" s="4">
        <v>891</v>
      </c>
      <c r="G2191" s="4">
        <v>-4585.9545129999997</v>
      </c>
      <c r="H2191" s="4">
        <v>-4578.045134</v>
      </c>
      <c r="I2191" s="4">
        <v>89.845269999999999</v>
      </c>
      <c r="J2191" s="4">
        <v>1</v>
      </c>
      <c r="K2191" s="11">
        <v>6.97E-5</v>
      </c>
      <c r="L2191" s="4">
        <v>3.1718050000000002E-3</v>
      </c>
    </row>
    <row r="2192" spans="1:12" x14ac:dyDescent="0.3">
      <c r="A2192" s="2" t="s">
        <v>28</v>
      </c>
      <c r="B2192" s="4" t="s">
        <v>5158</v>
      </c>
      <c r="C2192" s="4" t="s">
        <v>5159</v>
      </c>
      <c r="D2192" s="4">
        <v>1086</v>
      </c>
      <c r="E2192" s="4">
        <v>1035</v>
      </c>
      <c r="F2192" s="4">
        <v>585</v>
      </c>
      <c r="G2192" s="4">
        <v>-2528.3368759999998</v>
      </c>
      <c r="H2192" s="4">
        <v>-2508.2294919999999</v>
      </c>
      <c r="I2192" s="4">
        <v>45.045079999999999</v>
      </c>
      <c r="J2192" s="4">
        <v>9</v>
      </c>
      <c r="K2192" s="11">
        <v>2.2799999999999999E-10</v>
      </c>
      <c r="L2192" s="11">
        <v>3.7399999999999997E-8</v>
      </c>
    </row>
    <row r="2193" spans="1:12" x14ac:dyDescent="0.3">
      <c r="A2193" s="2" t="s">
        <v>28</v>
      </c>
      <c r="B2193" s="4" t="s">
        <v>5160</v>
      </c>
      <c r="C2193" s="4" t="s">
        <v>5161</v>
      </c>
      <c r="D2193" s="4">
        <v>1134</v>
      </c>
      <c r="E2193" s="4">
        <v>960</v>
      </c>
      <c r="F2193" s="4">
        <v>594</v>
      </c>
      <c r="G2193" s="4">
        <v>-2541.921378</v>
      </c>
      <c r="H2193" s="4">
        <v>-2535.289499</v>
      </c>
      <c r="I2193" s="4">
        <v>111.97602000000001</v>
      </c>
      <c r="J2193" s="4">
        <v>0</v>
      </c>
      <c r="K2193" s="4">
        <v>2.7060000000000002E-4</v>
      </c>
      <c r="L2193" s="4">
        <v>9.9269419999999994E-3</v>
      </c>
    </row>
    <row r="2194" spans="1:12" x14ac:dyDescent="0.3">
      <c r="A2194" s="2" t="s">
        <v>28</v>
      </c>
      <c r="B2194" s="4" t="s">
        <v>5162</v>
      </c>
      <c r="C2194" s="4" t="s">
        <v>5163</v>
      </c>
      <c r="D2194" s="4">
        <v>603</v>
      </c>
      <c r="E2194" s="4">
        <v>468</v>
      </c>
      <c r="F2194" s="4">
        <v>381</v>
      </c>
      <c r="G2194" s="4">
        <v>-1558.1383699999999</v>
      </c>
      <c r="H2194" s="4">
        <v>-1551.8014499999999</v>
      </c>
      <c r="I2194" s="4">
        <v>56.559649999999998</v>
      </c>
      <c r="J2194" s="4">
        <v>1</v>
      </c>
      <c r="K2194" s="4">
        <v>3.7080000000000001E-4</v>
      </c>
      <c r="L2194" s="4">
        <v>1.2801140000000001E-2</v>
      </c>
    </row>
    <row r="2195" spans="1:12" x14ac:dyDescent="0.3">
      <c r="A2195" s="2" t="s">
        <v>28</v>
      </c>
      <c r="B2195" s="4" t="s">
        <v>5164</v>
      </c>
      <c r="C2195" s="4" t="s">
        <v>5165</v>
      </c>
      <c r="D2195" s="4">
        <v>1173</v>
      </c>
      <c r="E2195" s="4">
        <v>870</v>
      </c>
      <c r="F2195" s="4">
        <v>471</v>
      </c>
      <c r="G2195" s="4">
        <v>-1943.376939</v>
      </c>
      <c r="H2195" s="4">
        <v>-1932.8574349999999</v>
      </c>
      <c r="I2195" s="4">
        <v>50.299950000000003</v>
      </c>
      <c r="J2195" s="4">
        <v>2</v>
      </c>
      <c r="K2195" s="11">
        <v>4.5000000000000001E-6</v>
      </c>
      <c r="L2195" s="4">
        <v>2.7211899999999997E-4</v>
      </c>
    </row>
    <row r="2196" spans="1:12" x14ac:dyDescent="0.3">
      <c r="A2196" s="2" t="s">
        <v>28</v>
      </c>
      <c r="B2196" s="4" t="s">
        <v>5166</v>
      </c>
      <c r="C2196" s="4" t="s">
        <v>5167</v>
      </c>
      <c r="D2196" s="4">
        <v>762</v>
      </c>
      <c r="E2196" s="4">
        <v>738</v>
      </c>
      <c r="F2196" s="4">
        <v>522</v>
      </c>
      <c r="G2196" s="4">
        <v>-1993.7665079999999</v>
      </c>
      <c r="H2196" s="4">
        <v>-1988.8919289999999</v>
      </c>
      <c r="I2196" s="4">
        <v>50.572789999999998</v>
      </c>
      <c r="J2196" s="4">
        <v>0</v>
      </c>
      <c r="K2196" s="4">
        <v>1.794E-3</v>
      </c>
      <c r="L2196" s="4">
        <v>4.6322759999999998E-2</v>
      </c>
    </row>
    <row r="2197" spans="1:12" x14ac:dyDescent="0.3">
      <c r="A2197" s="2" t="s">
        <v>28</v>
      </c>
      <c r="B2197" s="4" t="s">
        <v>5168</v>
      </c>
      <c r="C2197" s="4" t="s">
        <v>5169</v>
      </c>
      <c r="D2197" s="4">
        <v>2199</v>
      </c>
      <c r="E2197" s="4">
        <v>828</v>
      </c>
      <c r="F2197" s="4">
        <v>468</v>
      </c>
      <c r="G2197" s="4">
        <v>-1917.9849240000001</v>
      </c>
      <c r="H2197" s="4">
        <v>-1913.170848</v>
      </c>
      <c r="I2197" s="4">
        <v>69.759339999999995</v>
      </c>
      <c r="J2197" s="4">
        <v>0</v>
      </c>
      <c r="K2197" s="4">
        <v>1.916E-3</v>
      </c>
      <c r="L2197" s="4">
        <v>4.854733E-2</v>
      </c>
    </row>
    <row r="2198" spans="1:12" x14ac:dyDescent="0.3">
      <c r="A2198" s="2" t="s">
        <v>28</v>
      </c>
      <c r="B2198" s="4" t="s">
        <v>5170</v>
      </c>
      <c r="C2198" s="4" t="s">
        <v>5171</v>
      </c>
      <c r="D2198" s="4">
        <v>432</v>
      </c>
      <c r="E2198" s="4">
        <v>372</v>
      </c>
      <c r="F2198" s="4">
        <v>294</v>
      </c>
      <c r="G2198" s="4">
        <v>-1101.0484859999999</v>
      </c>
      <c r="H2198" s="4">
        <v>-1095.5012730000001</v>
      </c>
      <c r="I2198" s="4">
        <v>69.026079999999993</v>
      </c>
      <c r="J2198" s="4">
        <v>1</v>
      </c>
      <c r="K2198" s="4">
        <v>8.6589999999999996E-4</v>
      </c>
      <c r="L2198" s="4">
        <v>2.5442260000000001E-2</v>
      </c>
    </row>
    <row r="2199" spans="1:12" x14ac:dyDescent="0.3">
      <c r="A2199" s="2" t="s">
        <v>28</v>
      </c>
      <c r="B2199" s="4" t="s">
        <v>5172</v>
      </c>
      <c r="C2199" s="4" t="s">
        <v>5173</v>
      </c>
      <c r="D2199" s="4">
        <v>1269</v>
      </c>
      <c r="E2199" s="4">
        <v>1011</v>
      </c>
      <c r="F2199" s="4">
        <v>486</v>
      </c>
      <c r="G2199" s="4">
        <v>-2218.198785</v>
      </c>
      <c r="H2199" s="4">
        <v>-2210.0343800000001</v>
      </c>
      <c r="I2199" s="4">
        <v>84.793620000000004</v>
      </c>
      <c r="J2199" s="4">
        <v>2</v>
      </c>
      <c r="K2199" s="11">
        <v>5.3300000000000001E-5</v>
      </c>
      <c r="L2199" s="4">
        <v>2.5144189999999999E-3</v>
      </c>
    </row>
    <row r="2200" spans="1:12" x14ac:dyDescent="0.3">
      <c r="A2200" s="2" t="s">
        <v>28</v>
      </c>
      <c r="B2200" s="4" t="s">
        <v>5174</v>
      </c>
      <c r="C2200" s="4" t="s">
        <v>5175</v>
      </c>
      <c r="D2200" s="4">
        <v>1311</v>
      </c>
      <c r="E2200" s="4">
        <v>615</v>
      </c>
      <c r="F2200" s="4">
        <v>438</v>
      </c>
      <c r="G2200" s="4">
        <v>-1901.680447</v>
      </c>
      <c r="H2200" s="4">
        <v>-1891.9445949999999</v>
      </c>
      <c r="I2200" s="4">
        <v>39.407960000000003</v>
      </c>
      <c r="J2200" s="4">
        <v>3</v>
      </c>
      <c r="K2200" s="11">
        <v>1.0200000000000001E-5</v>
      </c>
      <c r="L2200" s="4">
        <v>5.7133300000000004E-4</v>
      </c>
    </row>
    <row r="2201" spans="1:12" x14ac:dyDescent="0.3">
      <c r="A2201" s="2" t="s">
        <v>28</v>
      </c>
      <c r="B2201" s="4" t="s">
        <v>5176</v>
      </c>
      <c r="C2201" s="4" t="s">
        <v>5177</v>
      </c>
      <c r="D2201" s="4">
        <v>2214</v>
      </c>
      <c r="E2201" s="4">
        <v>2187</v>
      </c>
      <c r="F2201" s="4">
        <v>891</v>
      </c>
      <c r="G2201" s="4">
        <v>-4918.1541500000003</v>
      </c>
      <c r="H2201" s="4">
        <v>-4913.3227379999998</v>
      </c>
      <c r="I2201" s="4">
        <v>107.05687</v>
      </c>
      <c r="J2201" s="4">
        <v>0</v>
      </c>
      <c r="K2201" s="4">
        <v>1.8799999999999999E-3</v>
      </c>
      <c r="L2201" s="4">
        <v>4.781883E-2</v>
      </c>
    </row>
    <row r="2202" spans="1:12" x14ac:dyDescent="0.3">
      <c r="A2202" s="2" t="s">
        <v>28</v>
      </c>
      <c r="B2202" s="4" t="s">
        <v>5178</v>
      </c>
      <c r="C2202" s="4" t="s">
        <v>5179</v>
      </c>
      <c r="D2202" s="4">
        <v>321</v>
      </c>
      <c r="E2202" s="4">
        <v>294</v>
      </c>
      <c r="F2202" s="4">
        <v>219</v>
      </c>
      <c r="G2202" s="4">
        <v>-771.67707399999995</v>
      </c>
      <c r="H2202" s="4">
        <v>-760.54991199999995</v>
      </c>
      <c r="I2202" s="4">
        <v>82.015770000000003</v>
      </c>
      <c r="J2202" s="4">
        <v>4</v>
      </c>
      <c r="K2202" s="11">
        <v>2.39E-6</v>
      </c>
      <c r="L2202" s="4">
        <v>1.57625E-4</v>
      </c>
    </row>
    <row r="2203" spans="1:12" x14ac:dyDescent="0.3">
      <c r="A2203" s="2" t="s">
        <v>28</v>
      </c>
      <c r="B2203" s="4" t="s">
        <v>5180</v>
      </c>
      <c r="C2203" s="4" t="s">
        <v>5181</v>
      </c>
      <c r="D2203" s="4">
        <v>1233</v>
      </c>
      <c r="E2203" s="4">
        <v>570</v>
      </c>
      <c r="F2203" s="4">
        <v>450</v>
      </c>
      <c r="G2203" s="4">
        <v>-1811.6625779999999</v>
      </c>
      <c r="H2203" s="4">
        <v>-1793.4275540000001</v>
      </c>
      <c r="I2203" s="4">
        <v>35.255450000000003</v>
      </c>
      <c r="J2203" s="4">
        <v>8</v>
      </c>
      <c r="K2203" s="11">
        <v>1.55E-9</v>
      </c>
      <c r="L2203" s="11">
        <v>2.0900000000000001E-7</v>
      </c>
    </row>
    <row r="2204" spans="1:12" x14ac:dyDescent="0.3">
      <c r="A2204" s="2" t="s">
        <v>28</v>
      </c>
      <c r="B2204" s="4" t="s">
        <v>5182</v>
      </c>
      <c r="C2204" s="4" t="s">
        <v>5183</v>
      </c>
      <c r="D2204" s="4">
        <v>2346</v>
      </c>
      <c r="E2204" s="4">
        <v>1287</v>
      </c>
      <c r="F2204" s="4">
        <v>807</v>
      </c>
      <c r="G2204" s="4">
        <v>-3515.300992</v>
      </c>
      <c r="H2204" s="4">
        <v>-3510.0562639999998</v>
      </c>
      <c r="I2204" s="4">
        <v>550.37959999999998</v>
      </c>
      <c r="J2204" s="4">
        <v>0</v>
      </c>
      <c r="K2204" s="4">
        <v>1.201E-3</v>
      </c>
      <c r="L2204" s="4">
        <v>3.3157510000000001E-2</v>
      </c>
    </row>
    <row r="2205" spans="1:12" x14ac:dyDescent="0.3">
      <c r="A2205" s="2" t="s">
        <v>28</v>
      </c>
      <c r="B2205" s="4" t="s">
        <v>5184</v>
      </c>
      <c r="C2205" s="4" t="s">
        <v>5185</v>
      </c>
      <c r="D2205" s="4">
        <v>1491</v>
      </c>
      <c r="E2205" s="4">
        <v>183</v>
      </c>
      <c r="F2205" s="4">
        <v>177</v>
      </c>
      <c r="G2205" s="4">
        <v>-798.94778599999995</v>
      </c>
      <c r="H2205" s="4">
        <v>-785.35706400000004</v>
      </c>
      <c r="I2205" s="4">
        <v>287.27625999999998</v>
      </c>
      <c r="J2205" s="4">
        <v>5</v>
      </c>
      <c r="K2205" s="11">
        <v>1.85E-7</v>
      </c>
      <c r="L2205" s="11">
        <v>1.5800000000000001E-5</v>
      </c>
    </row>
    <row r="2206" spans="1:12" x14ac:dyDescent="0.3">
      <c r="A2206" s="2" t="s">
        <v>28</v>
      </c>
      <c r="B2206" s="4" t="s">
        <v>5186</v>
      </c>
      <c r="C2206" s="4" t="s">
        <v>3092</v>
      </c>
      <c r="D2206" s="4">
        <v>3279</v>
      </c>
      <c r="E2206" s="4">
        <v>891</v>
      </c>
      <c r="F2206" s="4">
        <v>711</v>
      </c>
      <c r="G2206" s="4">
        <v>-3289.9992659999998</v>
      </c>
      <c r="H2206" s="4">
        <v>-3273.6589290000002</v>
      </c>
      <c r="I2206" s="4">
        <v>53.454389999999997</v>
      </c>
      <c r="J2206" s="4">
        <v>5</v>
      </c>
      <c r="K2206" s="11">
        <v>1.09E-8</v>
      </c>
      <c r="L2206" s="11">
        <v>1.1599999999999999E-6</v>
      </c>
    </row>
    <row r="2207" spans="1:12" x14ac:dyDescent="0.3">
      <c r="A2207" s="2" t="s">
        <v>28</v>
      </c>
      <c r="B2207" s="4" t="s">
        <v>5187</v>
      </c>
      <c r="C2207" s="4" t="s">
        <v>5188</v>
      </c>
      <c r="D2207" s="4">
        <v>8877</v>
      </c>
      <c r="E2207" s="4">
        <v>5019</v>
      </c>
      <c r="F2207" s="4">
        <v>2352</v>
      </c>
      <c r="G2207" s="4">
        <v>-13136.99706</v>
      </c>
      <c r="H2207" s="4">
        <v>-13066.61663</v>
      </c>
      <c r="I2207" s="4">
        <v>72.225660000000005</v>
      </c>
      <c r="J2207" s="4">
        <v>18</v>
      </c>
      <c r="K2207" s="4">
        <v>0</v>
      </c>
      <c r="L2207" s="4">
        <v>0</v>
      </c>
    </row>
    <row r="2208" spans="1:12" x14ac:dyDescent="0.3">
      <c r="A2208" s="2" t="s">
        <v>28</v>
      </c>
      <c r="B2208" s="4" t="s">
        <v>5189</v>
      </c>
      <c r="C2208" s="4" t="s">
        <v>5190</v>
      </c>
      <c r="D2208" s="4">
        <v>816</v>
      </c>
      <c r="E2208" s="4">
        <v>417</v>
      </c>
      <c r="F2208" s="4">
        <v>342</v>
      </c>
      <c r="G2208" s="4">
        <v>-1419.463943</v>
      </c>
      <c r="H2208" s="4">
        <v>-1408.585959</v>
      </c>
      <c r="I2208" s="4">
        <v>62.284820000000003</v>
      </c>
      <c r="J2208" s="4">
        <v>5</v>
      </c>
      <c r="K2208" s="11">
        <v>3.1E-6</v>
      </c>
      <c r="L2208" s="4">
        <v>1.96073E-4</v>
      </c>
    </row>
    <row r="2209" spans="1:12" x14ac:dyDescent="0.3">
      <c r="A2209" s="2" t="s">
        <v>28</v>
      </c>
      <c r="B2209" s="4" t="s">
        <v>5191</v>
      </c>
      <c r="C2209" s="4" t="s">
        <v>5192</v>
      </c>
      <c r="D2209" s="4">
        <v>4464</v>
      </c>
      <c r="E2209" s="4">
        <v>843</v>
      </c>
      <c r="F2209" s="4">
        <v>777</v>
      </c>
      <c r="G2209" s="4">
        <v>-3633.6119060000001</v>
      </c>
      <c r="H2209" s="4">
        <v>-3604.026323</v>
      </c>
      <c r="I2209" s="4">
        <v>60.55341</v>
      </c>
      <c r="J2209" s="4">
        <v>10</v>
      </c>
      <c r="K2209" s="11">
        <v>1.44E-14</v>
      </c>
      <c r="L2209" s="11">
        <v>5.0099999999999999E-12</v>
      </c>
    </row>
    <row r="2210" spans="1:12" x14ac:dyDescent="0.3">
      <c r="A2210" s="2" t="s">
        <v>28</v>
      </c>
      <c r="B2210" s="4" t="s">
        <v>5193</v>
      </c>
      <c r="C2210" s="4" t="s">
        <v>5194</v>
      </c>
      <c r="D2210" s="4">
        <v>798</v>
      </c>
      <c r="E2210" s="4">
        <v>492</v>
      </c>
      <c r="F2210" s="4">
        <v>405</v>
      </c>
      <c r="G2210" s="4">
        <v>-1613.2734270000001</v>
      </c>
      <c r="H2210" s="4">
        <v>-1602.058806</v>
      </c>
      <c r="I2210" s="4">
        <v>7.0408200000000001</v>
      </c>
      <c r="J2210" s="4">
        <v>14</v>
      </c>
      <c r="K2210" s="11">
        <v>2.1799999999999999E-6</v>
      </c>
      <c r="L2210" s="4">
        <v>1.45432E-4</v>
      </c>
    </row>
    <row r="2211" spans="1:12" x14ac:dyDescent="0.3">
      <c r="A2211" s="2" t="s">
        <v>28</v>
      </c>
      <c r="B2211" s="4" t="s">
        <v>5195</v>
      </c>
      <c r="C2211" s="4" t="s">
        <v>5196</v>
      </c>
      <c r="D2211" s="4">
        <v>2505</v>
      </c>
      <c r="E2211" s="4">
        <v>1674</v>
      </c>
      <c r="F2211" s="4">
        <v>918</v>
      </c>
      <c r="G2211" s="4">
        <v>-4675.5554220000004</v>
      </c>
      <c r="H2211" s="4">
        <v>-4637.1696359999996</v>
      </c>
      <c r="I2211" s="4">
        <v>76.325389999999999</v>
      </c>
      <c r="J2211" s="4">
        <v>13</v>
      </c>
      <c r="K2211" s="4">
        <v>0</v>
      </c>
      <c r="L2211" s="4">
        <v>0</v>
      </c>
    </row>
    <row r="2212" spans="1:12" x14ac:dyDescent="0.3">
      <c r="A2212" s="2" t="s">
        <v>28</v>
      </c>
      <c r="B2212" s="4" t="s">
        <v>5197</v>
      </c>
      <c r="C2212" s="4" t="s">
        <v>5198</v>
      </c>
      <c r="D2212" s="4">
        <v>5331</v>
      </c>
      <c r="E2212" s="4">
        <v>3258</v>
      </c>
      <c r="F2212" s="4">
        <v>1458</v>
      </c>
      <c r="G2212" s="4">
        <v>-8069.5135570000002</v>
      </c>
      <c r="H2212" s="4">
        <v>-8060.3811560000004</v>
      </c>
      <c r="I2212" s="4">
        <v>130.77180000000001</v>
      </c>
      <c r="J2212" s="4">
        <v>1</v>
      </c>
      <c r="K2212" s="11">
        <v>1.9199999999999999E-5</v>
      </c>
      <c r="L2212" s="4">
        <v>9.9805599999999999E-4</v>
      </c>
    </row>
    <row r="2213" spans="1:12" x14ac:dyDescent="0.3">
      <c r="A2213" s="2" t="s">
        <v>28</v>
      </c>
      <c r="B2213" s="4" t="s">
        <v>5199</v>
      </c>
      <c r="C2213" s="4" t="s">
        <v>5200</v>
      </c>
      <c r="D2213" s="4">
        <v>2010</v>
      </c>
      <c r="E2213" s="4">
        <v>543</v>
      </c>
      <c r="F2213" s="4">
        <v>432</v>
      </c>
      <c r="G2213" s="4">
        <v>-1721.5310950000001</v>
      </c>
      <c r="H2213" s="4">
        <v>-1705.5110769999999</v>
      </c>
      <c r="I2213" s="4">
        <v>26.02055</v>
      </c>
      <c r="J2213" s="4">
        <v>8</v>
      </c>
      <c r="K2213" s="11">
        <v>1.51E-8</v>
      </c>
      <c r="L2213" s="11">
        <v>1.57E-6</v>
      </c>
    </row>
    <row r="2214" spans="1:12" x14ac:dyDescent="0.3">
      <c r="A2214" s="2" t="s">
        <v>28</v>
      </c>
      <c r="B2214" s="4" t="s">
        <v>5201</v>
      </c>
      <c r="C2214" s="4" t="s">
        <v>3113</v>
      </c>
      <c r="D2214" s="4">
        <v>654</v>
      </c>
      <c r="E2214" s="4">
        <v>582</v>
      </c>
      <c r="F2214" s="4">
        <v>441</v>
      </c>
      <c r="G2214" s="4">
        <v>-1858.608718</v>
      </c>
      <c r="H2214" s="4">
        <v>-1852.288996</v>
      </c>
      <c r="I2214" s="4">
        <v>31.293240000000001</v>
      </c>
      <c r="J2214" s="4">
        <v>3</v>
      </c>
      <c r="K2214" s="4">
        <v>3.7770000000000002E-4</v>
      </c>
      <c r="L2214" s="4">
        <v>1.295085E-2</v>
      </c>
    </row>
    <row r="2215" spans="1:12" x14ac:dyDescent="0.3">
      <c r="A2215" s="2" t="s">
        <v>28</v>
      </c>
      <c r="B2215" s="4" t="s">
        <v>5202</v>
      </c>
      <c r="C2215" s="4" t="s">
        <v>5203</v>
      </c>
      <c r="D2215" s="4">
        <v>2352</v>
      </c>
      <c r="E2215" s="4">
        <v>1035</v>
      </c>
      <c r="F2215" s="4">
        <v>624</v>
      </c>
      <c r="G2215" s="4">
        <v>-2865.3162900000002</v>
      </c>
      <c r="H2215" s="4">
        <v>-2854.2512609999999</v>
      </c>
      <c r="I2215" s="4">
        <v>23.23554</v>
      </c>
      <c r="J2215" s="4">
        <v>5</v>
      </c>
      <c r="K2215" s="11">
        <v>2.5500000000000001E-6</v>
      </c>
      <c r="L2215" s="4">
        <v>1.6700999999999999E-4</v>
      </c>
    </row>
    <row r="2216" spans="1:12" x14ac:dyDescent="0.3">
      <c r="A2216" s="2" t="s">
        <v>28</v>
      </c>
      <c r="B2216" s="4" t="s">
        <v>5204</v>
      </c>
      <c r="C2216" s="4" t="s">
        <v>5205</v>
      </c>
      <c r="D2216" s="4">
        <v>1854</v>
      </c>
      <c r="E2216" s="4">
        <v>1731</v>
      </c>
      <c r="F2216" s="4">
        <v>756</v>
      </c>
      <c r="G2216" s="4">
        <v>-3845.984179</v>
      </c>
      <c r="H2216" s="4">
        <v>-3840.3963650000001</v>
      </c>
      <c r="I2216" s="4">
        <v>81.829419999999999</v>
      </c>
      <c r="J2216" s="4">
        <v>1</v>
      </c>
      <c r="K2216" s="4">
        <v>8.2879999999999998E-4</v>
      </c>
      <c r="L2216" s="4">
        <v>2.4544529999999998E-2</v>
      </c>
    </row>
    <row r="2217" spans="1:12" x14ac:dyDescent="0.3">
      <c r="A2217" s="2" t="s">
        <v>28</v>
      </c>
      <c r="B2217" s="4" t="s">
        <v>5206</v>
      </c>
      <c r="C2217" s="4" t="s">
        <v>5207</v>
      </c>
      <c r="D2217" s="4">
        <v>213</v>
      </c>
      <c r="E2217" s="4">
        <v>195</v>
      </c>
      <c r="F2217" s="4">
        <v>141</v>
      </c>
      <c r="G2217" s="4">
        <v>-372.01146499999999</v>
      </c>
      <c r="H2217" s="4">
        <v>-366.14904799999999</v>
      </c>
      <c r="I2217" s="4">
        <v>179.21471</v>
      </c>
      <c r="J2217" s="4">
        <v>1</v>
      </c>
      <c r="K2217" s="4">
        <v>6.1669999999999997E-4</v>
      </c>
      <c r="L2217" s="4">
        <v>1.946239E-2</v>
      </c>
    </row>
    <row r="2218" spans="1:12" x14ac:dyDescent="0.3">
      <c r="A2218" s="2" t="s">
        <v>28</v>
      </c>
      <c r="B2218" s="4" t="s">
        <v>5208</v>
      </c>
      <c r="C2218" s="4" t="s">
        <v>3117</v>
      </c>
      <c r="D2218" s="4">
        <v>612</v>
      </c>
      <c r="E2218" s="4">
        <v>183</v>
      </c>
      <c r="F2218" s="4">
        <v>180</v>
      </c>
      <c r="G2218" s="4">
        <v>-1177.7126189999999</v>
      </c>
      <c r="H2218" s="4">
        <v>-1172.461082</v>
      </c>
      <c r="I2218" s="4">
        <v>15.74709</v>
      </c>
      <c r="J2218" s="4">
        <v>4</v>
      </c>
      <c r="K2218" s="4">
        <v>1.1919999999999999E-3</v>
      </c>
      <c r="L2218" s="4">
        <v>3.3006250000000001E-2</v>
      </c>
    </row>
    <row r="2219" spans="1:12" x14ac:dyDescent="0.3">
      <c r="A2219" s="2" t="s">
        <v>28</v>
      </c>
      <c r="B2219" s="4" t="s">
        <v>5209</v>
      </c>
      <c r="C2219" s="4" t="s">
        <v>5210</v>
      </c>
      <c r="D2219" s="4">
        <v>1953</v>
      </c>
      <c r="E2219" s="4">
        <v>1827</v>
      </c>
      <c r="F2219" s="4">
        <v>1116</v>
      </c>
      <c r="G2219" s="4">
        <v>-5048.4749270000002</v>
      </c>
      <c r="H2219" s="4">
        <v>-5039.227664</v>
      </c>
      <c r="I2219" s="4">
        <v>217.69523000000001</v>
      </c>
      <c r="J2219" s="4">
        <v>1</v>
      </c>
      <c r="K2219" s="11">
        <v>1.7E-5</v>
      </c>
      <c r="L2219" s="4">
        <v>9.0235000000000001E-4</v>
      </c>
    </row>
    <row r="2220" spans="1:12" x14ac:dyDescent="0.3">
      <c r="A2220" s="2" t="s">
        <v>28</v>
      </c>
      <c r="B2220" s="4" t="s">
        <v>5211</v>
      </c>
      <c r="C2220" s="4" t="s">
        <v>5212</v>
      </c>
      <c r="D2220" s="4">
        <v>2034</v>
      </c>
      <c r="E2220" s="4">
        <v>1389</v>
      </c>
      <c r="F2220" s="4">
        <v>720</v>
      </c>
      <c r="G2220" s="4">
        <v>-3433.4101799999999</v>
      </c>
      <c r="H2220" s="4">
        <v>-3418.8919839999999</v>
      </c>
      <c r="I2220" s="4">
        <v>646.64084000000003</v>
      </c>
      <c r="J2220" s="4">
        <v>7</v>
      </c>
      <c r="K2220" s="11">
        <v>7.1E-8</v>
      </c>
      <c r="L2220" s="11">
        <v>6.6200000000000001E-6</v>
      </c>
    </row>
    <row r="2221" spans="1:12" x14ac:dyDescent="0.3">
      <c r="A2221" s="2" t="s">
        <v>28</v>
      </c>
      <c r="B2221" s="4" t="s">
        <v>5213</v>
      </c>
      <c r="C2221" s="4" t="s">
        <v>5214</v>
      </c>
      <c r="D2221" s="4">
        <v>1389</v>
      </c>
      <c r="E2221" s="4">
        <v>186</v>
      </c>
      <c r="F2221" s="4">
        <v>183</v>
      </c>
      <c r="G2221" s="4">
        <v>-877.27692100000002</v>
      </c>
      <c r="H2221" s="4">
        <v>-865.95852000000002</v>
      </c>
      <c r="I2221" s="4">
        <v>94.152879999999996</v>
      </c>
      <c r="J2221" s="4">
        <v>3</v>
      </c>
      <c r="K2221" s="11">
        <v>1.9599999999999999E-6</v>
      </c>
      <c r="L2221" s="4">
        <v>1.3244E-4</v>
      </c>
    </row>
    <row r="2222" spans="1:12" x14ac:dyDescent="0.3">
      <c r="A2222" s="2" t="s">
        <v>28</v>
      </c>
      <c r="B2222" s="4" t="s">
        <v>5215</v>
      </c>
      <c r="C2222" s="4" t="s">
        <v>5216</v>
      </c>
      <c r="D2222" s="4">
        <v>2124</v>
      </c>
      <c r="E2222" s="4">
        <v>1764</v>
      </c>
      <c r="F2222" s="4">
        <v>609</v>
      </c>
      <c r="G2222" s="4">
        <v>-3409.6136459999998</v>
      </c>
      <c r="H2222" s="4">
        <v>-3419.0675470000001</v>
      </c>
      <c r="I2222" s="4">
        <v>88.067939999999993</v>
      </c>
      <c r="J2222" s="4">
        <v>0</v>
      </c>
      <c r="K2222" s="11">
        <v>1.3699999999999999E-5</v>
      </c>
      <c r="L2222" s="4">
        <v>7.4333899999999998E-4</v>
      </c>
    </row>
    <row r="2223" spans="1:12" x14ac:dyDescent="0.3">
      <c r="A2223" s="2" t="s">
        <v>28</v>
      </c>
      <c r="B2223" s="4" t="s">
        <v>5217</v>
      </c>
      <c r="C2223" s="4" t="s">
        <v>5218</v>
      </c>
      <c r="D2223" s="4">
        <v>1041</v>
      </c>
      <c r="E2223" s="4">
        <v>249</v>
      </c>
      <c r="F2223" s="4">
        <v>246</v>
      </c>
      <c r="G2223" s="4">
        <v>-1247.5788</v>
      </c>
      <c r="H2223" s="4">
        <v>-1237.5024559999999</v>
      </c>
      <c r="I2223" s="4">
        <v>13.197800000000001</v>
      </c>
      <c r="J2223" s="4">
        <v>8</v>
      </c>
      <c r="K2223" s="11">
        <v>7.1500000000000002E-6</v>
      </c>
      <c r="L2223" s="4">
        <v>4.1287300000000002E-4</v>
      </c>
    </row>
    <row r="2224" spans="1:12" x14ac:dyDescent="0.3">
      <c r="A2224" s="2" t="s">
        <v>28</v>
      </c>
      <c r="B2224" s="4" t="s">
        <v>5219</v>
      </c>
      <c r="C2224" s="4" t="s">
        <v>5220</v>
      </c>
      <c r="D2224" s="4">
        <v>1332</v>
      </c>
      <c r="E2224" s="4">
        <v>531</v>
      </c>
      <c r="F2224" s="4">
        <v>495</v>
      </c>
      <c r="G2224" s="4">
        <v>-2180.5678539999999</v>
      </c>
      <c r="H2224" s="4">
        <v>-2172.0730079999998</v>
      </c>
      <c r="I2224" s="4">
        <v>50.590879999999999</v>
      </c>
      <c r="J2224" s="4">
        <v>3</v>
      </c>
      <c r="K2224" s="11">
        <v>3.7599999999999999E-5</v>
      </c>
      <c r="L2224" s="4">
        <v>1.8156559999999999E-3</v>
      </c>
    </row>
    <row r="2225" spans="1:12" x14ac:dyDescent="0.3">
      <c r="A2225" s="2" t="s">
        <v>28</v>
      </c>
      <c r="B2225" s="4" t="s">
        <v>5221</v>
      </c>
      <c r="C2225" s="4" t="s">
        <v>1260</v>
      </c>
      <c r="D2225" s="4">
        <v>945</v>
      </c>
      <c r="E2225" s="4">
        <v>240</v>
      </c>
      <c r="F2225" s="4">
        <v>222</v>
      </c>
      <c r="G2225" s="4">
        <v>-1080.0989300000001</v>
      </c>
      <c r="H2225" s="4">
        <v>-1071.956214</v>
      </c>
      <c r="I2225" s="4">
        <v>13.848890000000001</v>
      </c>
      <c r="J2225" s="4">
        <v>7</v>
      </c>
      <c r="K2225" s="11">
        <v>5.4500000000000003E-5</v>
      </c>
      <c r="L2225" s="4">
        <v>2.559604E-3</v>
      </c>
    </row>
    <row r="2226" spans="1:12" x14ac:dyDescent="0.3">
      <c r="A2226" s="2" t="s">
        <v>28</v>
      </c>
      <c r="B2226" s="4" t="s">
        <v>5222</v>
      </c>
      <c r="C2226" s="4" t="s">
        <v>5223</v>
      </c>
      <c r="D2226" s="4">
        <v>1545</v>
      </c>
      <c r="E2226" s="4">
        <v>882</v>
      </c>
      <c r="F2226" s="4">
        <v>498</v>
      </c>
      <c r="G2226" s="4">
        <v>-2202.8741289999998</v>
      </c>
      <c r="H2226" s="4">
        <v>-2197.1652250000002</v>
      </c>
      <c r="I2226" s="4">
        <v>40.336559999999999</v>
      </c>
      <c r="J2226" s="4">
        <v>1</v>
      </c>
      <c r="K2226" s="4">
        <v>7.2740000000000001E-4</v>
      </c>
      <c r="L2226" s="4">
        <v>2.2100229999999998E-2</v>
      </c>
    </row>
    <row r="2227" spans="1:12" x14ac:dyDescent="0.3">
      <c r="A2227" s="2" t="s">
        <v>28</v>
      </c>
      <c r="B2227" s="4" t="s">
        <v>5224</v>
      </c>
      <c r="C2227" s="4" t="s">
        <v>5225</v>
      </c>
      <c r="D2227" s="4">
        <v>1194</v>
      </c>
      <c r="E2227" s="4">
        <v>831</v>
      </c>
      <c r="F2227" s="4">
        <v>501</v>
      </c>
      <c r="G2227" s="4">
        <v>-2006.912583</v>
      </c>
      <c r="H2227" s="4">
        <v>-1999.7218720000001</v>
      </c>
      <c r="I2227" s="4">
        <v>24.046029999999998</v>
      </c>
      <c r="J2227" s="4">
        <v>4</v>
      </c>
      <c r="K2227" s="4">
        <v>1.493E-4</v>
      </c>
      <c r="L2227" s="4">
        <v>6.0318489999999997E-3</v>
      </c>
    </row>
    <row r="2228" spans="1:12" x14ac:dyDescent="0.3">
      <c r="A2228" s="2" t="s">
        <v>28</v>
      </c>
      <c r="B2228" s="4" t="s">
        <v>5226</v>
      </c>
      <c r="C2228" s="4" t="s">
        <v>5227</v>
      </c>
      <c r="D2228" s="4">
        <v>2028</v>
      </c>
      <c r="E2228" s="4">
        <v>1872</v>
      </c>
      <c r="F2228" s="4">
        <v>1062</v>
      </c>
      <c r="G2228" s="4">
        <v>-5209.0876760000001</v>
      </c>
      <c r="H2228" s="4">
        <v>-5203.0314399999997</v>
      </c>
      <c r="I2228" s="4">
        <v>15.61327</v>
      </c>
      <c r="J2228" s="4">
        <v>1</v>
      </c>
      <c r="K2228" s="4">
        <v>5.0089999999999998E-4</v>
      </c>
      <c r="L2228" s="4">
        <v>1.6368460000000001E-2</v>
      </c>
    </row>
    <row r="2229" spans="1:12" x14ac:dyDescent="0.3">
      <c r="A2229" s="2" t="s">
        <v>28</v>
      </c>
      <c r="B2229" s="4" t="s">
        <v>5228</v>
      </c>
      <c r="C2229" s="4" t="s">
        <v>3146</v>
      </c>
      <c r="D2229" s="4">
        <v>2367</v>
      </c>
      <c r="E2229" s="4">
        <v>840</v>
      </c>
      <c r="F2229" s="4">
        <v>633</v>
      </c>
      <c r="G2229" s="4">
        <v>-2639.938897</v>
      </c>
      <c r="H2229" s="4">
        <v>-2628.6514179999999</v>
      </c>
      <c r="I2229" s="4">
        <v>33.16572</v>
      </c>
      <c r="J2229" s="4">
        <v>4</v>
      </c>
      <c r="K2229" s="11">
        <v>2.0200000000000001E-6</v>
      </c>
      <c r="L2229" s="4">
        <v>1.3579099999999999E-4</v>
      </c>
    </row>
    <row r="2230" spans="1:12" x14ac:dyDescent="0.3">
      <c r="A2230" s="2" t="s">
        <v>28</v>
      </c>
      <c r="B2230" s="4" t="s">
        <v>5229</v>
      </c>
      <c r="C2230" s="4" t="s">
        <v>5230</v>
      </c>
      <c r="D2230" s="4">
        <v>336</v>
      </c>
      <c r="E2230" s="4">
        <v>294</v>
      </c>
      <c r="F2230" s="4">
        <v>255</v>
      </c>
      <c r="G2230" s="4">
        <v>-871.28329299999996</v>
      </c>
      <c r="H2230" s="4">
        <v>-856.82772399999999</v>
      </c>
      <c r="I2230" s="4">
        <v>63.578719999999997</v>
      </c>
      <c r="J2230" s="4">
        <v>5</v>
      </c>
      <c r="K2230" s="11">
        <v>7.5800000000000004E-8</v>
      </c>
      <c r="L2230" s="11">
        <v>7.0299999999999996E-6</v>
      </c>
    </row>
    <row r="2231" spans="1:12" x14ac:dyDescent="0.3">
      <c r="A2231" s="2" t="s">
        <v>28</v>
      </c>
      <c r="B2231" s="4" t="s">
        <v>5231</v>
      </c>
      <c r="C2231" s="4" t="s">
        <v>5232</v>
      </c>
      <c r="D2231" s="4">
        <v>276</v>
      </c>
      <c r="E2231" s="4">
        <v>276</v>
      </c>
      <c r="F2231" s="4">
        <v>195</v>
      </c>
      <c r="G2231" s="4">
        <v>-712.59735899999998</v>
      </c>
      <c r="H2231" s="4">
        <v>-705.38871500000005</v>
      </c>
      <c r="I2231" s="4">
        <v>999</v>
      </c>
      <c r="J2231" s="4">
        <v>1</v>
      </c>
      <c r="K2231" s="4">
        <v>1.4650000000000001E-4</v>
      </c>
      <c r="L2231" s="4">
        <v>5.9572430000000001E-3</v>
      </c>
    </row>
    <row r="2232" spans="1:12" x14ac:dyDescent="0.3">
      <c r="A2232" s="2" t="s">
        <v>28</v>
      </c>
      <c r="B2232" s="4" t="s">
        <v>5233</v>
      </c>
      <c r="C2232" s="4" t="s">
        <v>5234</v>
      </c>
      <c r="D2232" s="4">
        <v>1716</v>
      </c>
      <c r="E2232" s="4">
        <v>1407</v>
      </c>
      <c r="F2232" s="4">
        <v>747</v>
      </c>
      <c r="G2232" s="4">
        <v>-3579.3872799999999</v>
      </c>
      <c r="H2232" s="4">
        <v>-3570.4341829999998</v>
      </c>
      <c r="I2232" s="4">
        <v>31.84159</v>
      </c>
      <c r="J2232" s="4">
        <v>3</v>
      </c>
      <c r="K2232" s="11">
        <v>2.3200000000000001E-5</v>
      </c>
      <c r="L2232" s="4">
        <v>1.182322E-3</v>
      </c>
    </row>
    <row r="2233" spans="1:12" x14ac:dyDescent="0.3">
      <c r="A2233" s="2" t="s">
        <v>28</v>
      </c>
      <c r="B2233" s="4" t="s">
        <v>5235</v>
      </c>
      <c r="C2233" s="4" t="s">
        <v>5236</v>
      </c>
      <c r="D2233" s="4">
        <v>1365</v>
      </c>
      <c r="E2233" s="4">
        <v>1251</v>
      </c>
      <c r="F2233" s="4">
        <v>684</v>
      </c>
      <c r="G2233" s="4">
        <v>-3086.8190300000001</v>
      </c>
      <c r="H2233" s="4">
        <v>-3080.5343520000001</v>
      </c>
      <c r="I2233" s="4">
        <v>106.54974</v>
      </c>
      <c r="J2233" s="4">
        <v>1</v>
      </c>
      <c r="K2233" s="4">
        <v>3.9209999999999999E-4</v>
      </c>
      <c r="L2233" s="4">
        <v>1.3388540000000001E-2</v>
      </c>
    </row>
    <row r="2234" spans="1:12" x14ac:dyDescent="0.3">
      <c r="A2234" s="2" t="s">
        <v>28</v>
      </c>
      <c r="B2234" s="4" t="s">
        <v>5237</v>
      </c>
      <c r="C2234" s="4" t="s">
        <v>5238</v>
      </c>
      <c r="D2234" s="4">
        <v>903</v>
      </c>
      <c r="E2234" s="4">
        <v>375</v>
      </c>
      <c r="F2234" s="4">
        <v>285</v>
      </c>
      <c r="G2234" s="4">
        <v>-1185.3737940000001</v>
      </c>
      <c r="H2234" s="4">
        <v>-1179.3622310000001</v>
      </c>
      <c r="I2234" s="4">
        <v>37.731189999999998</v>
      </c>
      <c r="J2234" s="4">
        <v>2</v>
      </c>
      <c r="K2234" s="4">
        <v>5.2539999999999998E-4</v>
      </c>
      <c r="L2234" s="4">
        <v>1.6952060000000001E-2</v>
      </c>
    </row>
    <row r="2235" spans="1:12" x14ac:dyDescent="0.3">
      <c r="A2235" s="2" t="s">
        <v>28</v>
      </c>
      <c r="B2235" s="4" t="s">
        <v>5239</v>
      </c>
      <c r="C2235" s="4" t="s">
        <v>5240</v>
      </c>
      <c r="D2235" s="4">
        <v>4728</v>
      </c>
      <c r="E2235" s="4">
        <v>3228</v>
      </c>
      <c r="F2235" s="4">
        <v>1521</v>
      </c>
      <c r="G2235" s="4">
        <v>-8317.8351750000002</v>
      </c>
      <c r="H2235" s="4">
        <v>-8310.1714159999992</v>
      </c>
      <c r="I2235" s="4">
        <v>57.633629999999997</v>
      </c>
      <c r="J2235" s="4">
        <v>0</v>
      </c>
      <c r="K2235" s="11">
        <v>9.0400000000000002E-5</v>
      </c>
      <c r="L2235" s="4">
        <v>4.0344070000000003E-3</v>
      </c>
    </row>
    <row r="2236" spans="1:12" x14ac:dyDescent="0.3">
      <c r="A2236" s="2" t="s">
        <v>28</v>
      </c>
      <c r="B2236" s="4" t="s">
        <v>5241</v>
      </c>
      <c r="C2236" s="4" t="s">
        <v>5242</v>
      </c>
      <c r="D2236" s="4">
        <v>1539</v>
      </c>
      <c r="E2236" s="4">
        <v>636</v>
      </c>
      <c r="F2236" s="4">
        <v>618</v>
      </c>
      <c r="G2236" s="4">
        <v>-2966.4537</v>
      </c>
      <c r="H2236" s="4">
        <v>-2954.9078100000002</v>
      </c>
      <c r="I2236" s="4">
        <v>23.381550000000001</v>
      </c>
      <c r="J2236" s="4">
        <v>4</v>
      </c>
      <c r="K2236" s="11">
        <v>1.5400000000000001E-6</v>
      </c>
      <c r="L2236" s="4">
        <v>1.0799899999999999E-4</v>
      </c>
    </row>
    <row r="2237" spans="1:12" x14ac:dyDescent="0.3">
      <c r="A2237" s="2" t="s">
        <v>28</v>
      </c>
      <c r="B2237" s="4" t="s">
        <v>5243</v>
      </c>
      <c r="C2237" s="4" t="s">
        <v>5244</v>
      </c>
      <c r="D2237" s="4">
        <v>1557</v>
      </c>
      <c r="E2237" s="4">
        <v>177</v>
      </c>
      <c r="F2237" s="4">
        <v>168</v>
      </c>
      <c r="G2237" s="4">
        <v>-683.34931600000004</v>
      </c>
      <c r="H2237" s="4">
        <v>-675.98471900000004</v>
      </c>
      <c r="I2237" s="4">
        <v>76.719160000000002</v>
      </c>
      <c r="J2237" s="4">
        <v>2</v>
      </c>
      <c r="K2237" s="4">
        <v>1.2410000000000001E-4</v>
      </c>
      <c r="L2237" s="4">
        <v>5.2086199999999997E-3</v>
      </c>
    </row>
    <row r="2238" spans="1:12" x14ac:dyDescent="0.3">
      <c r="A2238" s="2" t="s">
        <v>28</v>
      </c>
      <c r="B2238" s="4" t="s">
        <v>5245</v>
      </c>
      <c r="C2238" s="4" t="s">
        <v>1280</v>
      </c>
      <c r="D2238" s="4">
        <v>1320</v>
      </c>
      <c r="E2238" s="4">
        <v>1026</v>
      </c>
      <c r="F2238" s="4">
        <v>621</v>
      </c>
      <c r="G2238" s="4">
        <v>-2752.647246</v>
      </c>
      <c r="H2238" s="4">
        <v>-2720.5377039999998</v>
      </c>
      <c r="I2238" s="4">
        <v>27.321480000000001</v>
      </c>
      <c r="J2238" s="4">
        <v>21</v>
      </c>
      <c r="K2238" s="11">
        <v>1.1100000000000001E-15</v>
      </c>
      <c r="L2238" s="11">
        <v>4.6199999999999995E-13</v>
      </c>
    </row>
    <row r="2239" spans="1:12" x14ac:dyDescent="0.3">
      <c r="A2239" s="2" t="s">
        <v>28</v>
      </c>
      <c r="B2239" s="4" t="s">
        <v>5246</v>
      </c>
      <c r="C2239" s="4" t="s">
        <v>5247</v>
      </c>
      <c r="D2239" s="4">
        <v>2133</v>
      </c>
      <c r="E2239" s="4">
        <v>1824</v>
      </c>
      <c r="F2239" s="4">
        <v>1206</v>
      </c>
      <c r="G2239" s="4">
        <v>-5600.406395</v>
      </c>
      <c r="H2239" s="4">
        <v>-5572.4028390000003</v>
      </c>
      <c r="I2239" s="4">
        <v>62.514099999999999</v>
      </c>
      <c r="J2239" s="4">
        <v>7</v>
      </c>
      <c r="K2239" s="11">
        <v>7.2199999999999998E-14</v>
      </c>
      <c r="L2239" s="11">
        <v>2.15E-11</v>
      </c>
    </row>
    <row r="2240" spans="1:12" x14ac:dyDescent="0.3">
      <c r="A2240" s="2" t="s">
        <v>28</v>
      </c>
      <c r="B2240" s="4" t="s">
        <v>5248</v>
      </c>
      <c r="C2240" s="4" t="s">
        <v>5249</v>
      </c>
      <c r="D2240" s="4">
        <v>1050</v>
      </c>
      <c r="E2240" s="4">
        <v>1047</v>
      </c>
      <c r="F2240" s="4">
        <v>501</v>
      </c>
      <c r="G2240" s="4">
        <v>-2279.9639790000001</v>
      </c>
      <c r="H2240" s="4">
        <v>-2272.3748580000001</v>
      </c>
      <c r="I2240" s="4">
        <v>43.607660000000003</v>
      </c>
      <c r="J2240" s="4">
        <v>3</v>
      </c>
      <c r="K2240" s="11">
        <v>9.7800000000000006E-5</v>
      </c>
      <c r="L2240" s="4">
        <v>4.2644969999999999E-3</v>
      </c>
    </row>
    <row r="2241" spans="1:12" x14ac:dyDescent="0.3">
      <c r="A2241" s="2" t="s">
        <v>28</v>
      </c>
      <c r="B2241" s="4" t="s">
        <v>5250</v>
      </c>
      <c r="C2241" s="4" t="s">
        <v>5251</v>
      </c>
      <c r="D2241" s="4">
        <v>1518</v>
      </c>
      <c r="E2241" s="4">
        <v>981</v>
      </c>
      <c r="F2241" s="4">
        <v>747</v>
      </c>
      <c r="G2241" s="4">
        <v>-3557.3930169999999</v>
      </c>
      <c r="H2241" s="4">
        <v>-3517.1255580000002</v>
      </c>
      <c r="I2241" s="4">
        <v>48.1235</v>
      </c>
      <c r="J2241" s="4">
        <v>22</v>
      </c>
      <c r="K2241" s="4">
        <v>0</v>
      </c>
      <c r="L2241" s="4">
        <v>0</v>
      </c>
    </row>
    <row r="2242" spans="1:12" x14ac:dyDescent="0.3">
      <c r="A2242" s="2" t="s">
        <v>28</v>
      </c>
      <c r="B2242" s="4" t="s">
        <v>5252</v>
      </c>
      <c r="C2242" s="4" t="s">
        <v>5253</v>
      </c>
      <c r="D2242" s="4">
        <v>984</v>
      </c>
      <c r="E2242" s="4">
        <v>294</v>
      </c>
      <c r="F2242" s="4">
        <v>255</v>
      </c>
      <c r="G2242" s="4">
        <v>-883.24764300000004</v>
      </c>
      <c r="H2242" s="4">
        <v>-878.28056000000004</v>
      </c>
      <c r="I2242" s="4">
        <v>4.5036100000000001</v>
      </c>
      <c r="J2242" s="4">
        <v>10</v>
      </c>
      <c r="K2242" s="4">
        <v>1.622E-3</v>
      </c>
      <c r="L2242" s="4">
        <v>4.2230570000000002E-2</v>
      </c>
    </row>
    <row r="2243" spans="1:12" x14ac:dyDescent="0.3">
      <c r="A2243" s="2" t="s">
        <v>28</v>
      </c>
      <c r="B2243" s="4" t="s">
        <v>5254</v>
      </c>
      <c r="C2243" s="4" t="s">
        <v>5255</v>
      </c>
      <c r="D2243" s="4">
        <v>1563</v>
      </c>
      <c r="E2243" s="4">
        <v>1224</v>
      </c>
      <c r="F2243" s="4">
        <v>702</v>
      </c>
      <c r="G2243" s="4">
        <v>-3266.3139409999999</v>
      </c>
      <c r="H2243" s="4">
        <v>-3248.3195270000001</v>
      </c>
      <c r="I2243" s="4">
        <v>91.322599999999994</v>
      </c>
      <c r="J2243" s="4">
        <v>4</v>
      </c>
      <c r="K2243" s="11">
        <v>1.99E-9</v>
      </c>
      <c r="L2243" s="11">
        <v>2.5699999999999999E-7</v>
      </c>
    </row>
    <row r="2244" spans="1:12" x14ac:dyDescent="0.3">
      <c r="A2244" s="2" t="s">
        <v>28</v>
      </c>
      <c r="B2244" s="4" t="s">
        <v>5256</v>
      </c>
      <c r="C2244" s="4" t="s">
        <v>5257</v>
      </c>
      <c r="D2244" s="4">
        <v>1962</v>
      </c>
      <c r="E2244" s="4">
        <v>1953</v>
      </c>
      <c r="F2244" s="4">
        <v>840</v>
      </c>
      <c r="G2244" s="4">
        <v>-4380.6668639999998</v>
      </c>
      <c r="H2244" s="4">
        <v>-4375.2050810000001</v>
      </c>
      <c r="I2244" s="4">
        <v>100.23972999999999</v>
      </c>
      <c r="J2244" s="4">
        <v>0</v>
      </c>
      <c r="K2244" s="4">
        <v>9.4950000000000004E-4</v>
      </c>
      <c r="L2244" s="4">
        <v>2.7548220000000002E-2</v>
      </c>
    </row>
    <row r="2245" spans="1:12" x14ac:dyDescent="0.3">
      <c r="A2245" s="2" t="s">
        <v>28</v>
      </c>
      <c r="B2245" s="4" t="s">
        <v>5258</v>
      </c>
      <c r="C2245" s="4" t="s">
        <v>5259</v>
      </c>
      <c r="D2245" s="4">
        <v>5280</v>
      </c>
      <c r="E2245" s="4">
        <v>1788</v>
      </c>
      <c r="F2245" s="4">
        <v>939</v>
      </c>
      <c r="G2245" s="4">
        <v>-4630.2246519999999</v>
      </c>
      <c r="H2245" s="4">
        <v>-4614.6341240000002</v>
      </c>
      <c r="I2245" s="4">
        <v>43.1312</v>
      </c>
      <c r="J2245" s="4">
        <v>5</v>
      </c>
      <c r="K2245" s="11">
        <v>2.3499999999999999E-8</v>
      </c>
      <c r="L2245" s="11">
        <v>2.39E-6</v>
      </c>
    </row>
    <row r="2246" spans="1:12" x14ac:dyDescent="0.3">
      <c r="A2246" s="2" t="s">
        <v>28</v>
      </c>
      <c r="B2246" s="4" t="s">
        <v>5260</v>
      </c>
      <c r="C2246" s="4" t="s">
        <v>3187</v>
      </c>
      <c r="D2246" s="4">
        <v>2070</v>
      </c>
      <c r="E2246" s="4">
        <v>1278</v>
      </c>
      <c r="F2246" s="4">
        <v>693</v>
      </c>
      <c r="G2246" s="4">
        <v>-3156.9651100000001</v>
      </c>
      <c r="H2246" s="4">
        <v>-3151.2151119999999</v>
      </c>
      <c r="I2246" s="4">
        <v>136.77766</v>
      </c>
      <c r="J2246" s="4">
        <v>1</v>
      </c>
      <c r="K2246" s="4">
        <v>6.96E-4</v>
      </c>
      <c r="L2246" s="4">
        <v>2.133736E-2</v>
      </c>
    </row>
    <row r="2247" spans="1:12" x14ac:dyDescent="0.3">
      <c r="A2247" s="2" t="s">
        <v>28</v>
      </c>
      <c r="B2247" s="4" t="s">
        <v>5261</v>
      </c>
      <c r="C2247" s="4" t="s">
        <v>1314</v>
      </c>
      <c r="D2247" s="4">
        <v>1428</v>
      </c>
      <c r="E2247" s="4">
        <v>888</v>
      </c>
      <c r="F2247" s="4">
        <v>450</v>
      </c>
      <c r="G2247" s="4">
        <v>-2008.2427049999999</v>
      </c>
      <c r="H2247" s="4">
        <v>-1998.105192</v>
      </c>
      <c r="I2247" s="4">
        <v>38.180489999999999</v>
      </c>
      <c r="J2247" s="4">
        <v>2</v>
      </c>
      <c r="K2247" s="11">
        <v>6.7100000000000001E-6</v>
      </c>
      <c r="L2247" s="4">
        <v>3.9046399999999998E-4</v>
      </c>
    </row>
    <row r="2248" spans="1:12" x14ac:dyDescent="0.3">
      <c r="A2248" s="2" t="s">
        <v>28</v>
      </c>
      <c r="B2248" s="4" t="s">
        <v>5262</v>
      </c>
      <c r="C2248" s="4" t="s">
        <v>5263</v>
      </c>
      <c r="D2248" s="4">
        <v>2049</v>
      </c>
      <c r="E2248" s="4">
        <v>864</v>
      </c>
      <c r="F2248" s="4">
        <v>492</v>
      </c>
      <c r="G2248" s="4">
        <v>-2160.2597059999998</v>
      </c>
      <c r="H2248" s="4">
        <v>-2153.815145</v>
      </c>
      <c r="I2248" s="4">
        <v>25.060960000000001</v>
      </c>
      <c r="J2248" s="4">
        <v>3</v>
      </c>
      <c r="K2248" s="4">
        <v>3.3050000000000001E-4</v>
      </c>
      <c r="L2248" s="4">
        <v>1.184618E-2</v>
      </c>
    </row>
    <row r="2249" spans="1:12" x14ac:dyDescent="0.3">
      <c r="A2249" s="2" t="s">
        <v>28</v>
      </c>
      <c r="B2249" s="4" t="s">
        <v>5264</v>
      </c>
      <c r="C2249" s="4" t="s">
        <v>5265</v>
      </c>
      <c r="D2249" s="4">
        <v>2574</v>
      </c>
      <c r="E2249" s="4">
        <v>2508</v>
      </c>
      <c r="F2249" s="4">
        <v>999</v>
      </c>
      <c r="G2249" s="4">
        <v>-5442.6076940000003</v>
      </c>
      <c r="H2249" s="4">
        <v>-5436.766627</v>
      </c>
      <c r="I2249" s="4">
        <v>86.266750000000002</v>
      </c>
      <c r="J2249" s="4">
        <v>1</v>
      </c>
      <c r="K2249" s="4">
        <v>6.3100000000000005E-4</v>
      </c>
      <c r="L2249" s="4">
        <v>1.9826170000000001E-2</v>
      </c>
    </row>
    <row r="2250" spans="1:12" x14ac:dyDescent="0.3">
      <c r="A2250" s="2" t="s">
        <v>28</v>
      </c>
      <c r="B2250" s="4" t="s">
        <v>5266</v>
      </c>
      <c r="C2250" s="4" t="s">
        <v>5267</v>
      </c>
      <c r="D2250" s="4">
        <v>2475</v>
      </c>
      <c r="E2250" s="4">
        <v>1560</v>
      </c>
      <c r="F2250" s="4">
        <v>927</v>
      </c>
      <c r="G2250" s="4">
        <v>-4291.0889800000004</v>
      </c>
      <c r="H2250" s="4">
        <v>-4237.5369460000002</v>
      </c>
      <c r="I2250" s="4">
        <v>86.667529999999999</v>
      </c>
      <c r="J2250" s="4">
        <v>19</v>
      </c>
      <c r="K2250" s="4">
        <v>0</v>
      </c>
      <c r="L2250" s="4">
        <v>0</v>
      </c>
    </row>
    <row r="2251" spans="1:12" x14ac:dyDescent="0.3">
      <c r="A2251" s="2" t="s">
        <v>28</v>
      </c>
      <c r="B2251" s="4" t="s">
        <v>5268</v>
      </c>
      <c r="C2251" s="4" t="s">
        <v>5269</v>
      </c>
      <c r="D2251" s="4">
        <v>2400</v>
      </c>
      <c r="E2251" s="4">
        <v>657</v>
      </c>
      <c r="F2251" s="4">
        <v>516</v>
      </c>
      <c r="G2251" s="4">
        <v>-2042.705688</v>
      </c>
      <c r="H2251" s="4">
        <v>-2032.534823</v>
      </c>
      <c r="I2251" s="4">
        <v>18.210049999999999</v>
      </c>
      <c r="J2251" s="4">
        <v>6</v>
      </c>
      <c r="K2251" s="11">
        <v>6.4799999999999998E-6</v>
      </c>
      <c r="L2251" s="4">
        <v>3.7824899999999999E-4</v>
      </c>
    </row>
    <row r="2252" spans="1:12" x14ac:dyDescent="0.3">
      <c r="A2252" s="2" t="s">
        <v>28</v>
      </c>
      <c r="B2252" s="4" t="s">
        <v>5270</v>
      </c>
      <c r="C2252" s="4" t="s">
        <v>5271</v>
      </c>
      <c r="D2252" s="4">
        <v>891</v>
      </c>
      <c r="E2252" s="4">
        <v>882</v>
      </c>
      <c r="F2252" s="4">
        <v>594</v>
      </c>
      <c r="G2252" s="4">
        <v>-2449.7852870000002</v>
      </c>
      <c r="H2252" s="4">
        <v>-2442.421597</v>
      </c>
      <c r="I2252" s="4">
        <v>55.724809999999998</v>
      </c>
      <c r="J2252" s="4">
        <v>3</v>
      </c>
      <c r="K2252" s="4">
        <v>1.2420000000000001E-4</v>
      </c>
      <c r="L2252" s="4">
        <v>5.2086199999999997E-3</v>
      </c>
    </row>
    <row r="2253" spans="1:12" x14ac:dyDescent="0.3">
      <c r="A2253" s="2" t="s">
        <v>28</v>
      </c>
      <c r="B2253" s="4" t="s">
        <v>5272</v>
      </c>
      <c r="C2253" s="4" t="s">
        <v>1324</v>
      </c>
      <c r="D2253" s="4">
        <v>1119</v>
      </c>
      <c r="E2253" s="4">
        <v>354</v>
      </c>
      <c r="F2253" s="4">
        <v>327</v>
      </c>
      <c r="G2253" s="4">
        <v>-1380.995085</v>
      </c>
      <c r="H2253" s="4">
        <v>-1368.4345949999999</v>
      </c>
      <c r="I2253" s="4">
        <v>13.92801</v>
      </c>
      <c r="J2253" s="4">
        <v>14</v>
      </c>
      <c r="K2253" s="11">
        <v>5.3799999999999997E-7</v>
      </c>
      <c r="L2253" s="11">
        <v>4.1399999999999997E-5</v>
      </c>
    </row>
    <row r="2254" spans="1:12" x14ac:dyDescent="0.3">
      <c r="A2254" s="2" t="s">
        <v>28</v>
      </c>
      <c r="B2254" s="4" t="s">
        <v>5273</v>
      </c>
      <c r="C2254" s="4" t="s">
        <v>5274</v>
      </c>
      <c r="D2254" s="4">
        <v>1371</v>
      </c>
      <c r="E2254" s="4">
        <v>717</v>
      </c>
      <c r="F2254" s="4">
        <v>435</v>
      </c>
      <c r="G2254" s="4">
        <v>-1706.4078079999999</v>
      </c>
      <c r="H2254" s="4">
        <v>-1701.353175</v>
      </c>
      <c r="I2254" s="4">
        <v>43.194400000000002</v>
      </c>
      <c r="J2254" s="4">
        <v>1</v>
      </c>
      <c r="K2254" s="4">
        <v>1.475E-3</v>
      </c>
      <c r="L2254" s="4">
        <v>3.8999079999999998E-2</v>
      </c>
    </row>
    <row r="2255" spans="1:12" x14ac:dyDescent="0.3">
      <c r="A2255" s="2" t="s">
        <v>28</v>
      </c>
      <c r="B2255" s="4" t="s">
        <v>5275</v>
      </c>
      <c r="C2255" s="4" t="s">
        <v>5276</v>
      </c>
      <c r="D2255" s="4">
        <v>1410</v>
      </c>
      <c r="E2255" s="4">
        <v>168</v>
      </c>
      <c r="F2255" s="4">
        <v>168</v>
      </c>
      <c r="G2255" s="4">
        <v>-890.68363399999998</v>
      </c>
      <c r="H2255" s="4">
        <v>-885.10397699999999</v>
      </c>
      <c r="I2255" s="4">
        <v>36.482500000000002</v>
      </c>
      <c r="J2255" s="4">
        <v>4</v>
      </c>
      <c r="K2255" s="4">
        <v>8.3609999999999999E-4</v>
      </c>
      <c r="L2255" s="4">
        <v>2.464392E-2</v>
      </c>
    </row>
    <row r="2256" spans="1:12" x14ac:dyDescent="0.3">
      <c r="A2256" s="2" t="s">
        <v>28</v>
      </c>
      <c r="B2256" s="4" t="s">
        <v>5277</v>
      </c>
      <c r="C2256" s="4" t="s">
        <v>3232</v>
      </c>
      <c r="D2256" s="4">
        <v>1815</v>
      </c>
      <c r="E2256" s="4">
        <v>1119</v>
      </c>
      <c r="F2256" s="4">
        <v>735</v>
      </c>
      <c r="G2256" s="4">
        <v>-3227.3410739999999</v>
      </c>
      <c r="H2256" s="4">
        <v>-3215.3951499999998</v>
      </c>
      <c r="I2256" s="4">
        <v>96.56935</v>
      </c>
      <c r="J2256" s="4">
        <v>3</v>
      </c>
      <c r="K2256" s="11">
        <v>1.02E-6</v>
      </c>
      <c r="L2256" s="11">
        <v>7.4300000000000004E-5</v>
      </c>
    </row>
    <row r="2257" spans="1:12" x14ac:dyDescent="0.3">
      <c r="A2257" s="2" t="s">
        <v>28</v>
      </c>
      <c r="B2257" s="4" t="s">
        <v>5278</v>
      </c>
      <c r="C2257" s="4" t="s">
        <v>5279</v>
      </c>
      <c r="D2257" s="4">
        <v>1287</v>
      </c>
      <c r="E2257" s="4">
        <v>465</v>
      </c>
      <c r="F2257" s="4">
        <v>372</v>
      </c>
      <c r="G2257" s="4">
        <v>-1401.6513050000001</v>
      </c>
      <c r="H2257" s="4">
        <v>-1390.545795</v>
      </c>
      <c r="I2257" s="4">
        <v>107.32066</v>
      </c>
      <c r="J2257" s="4">
        <v>3</v>
      </c>
      <c r="K2257" s="11">
        <v>2.4399999999999999E-6</v>
      </c>
      <c r="L2257" s="4">
        <v>1.6068899999999999E-4</v>
      </c>
    </row>
    <row r="2258" spans="1:12" x14ac:dyDescent="0.3">
      <c r="A2258" s="2" t="s">
        <v>28</v>
      </c>
      <c r="B2258" s="4" t="s">
        <v>5280</v>
      </c>
      <c r="C2258" s="4" t="s">
        <v>5281</v>
      </c>
      <c r="D2258" s="4">
        <v>636</v>
      </c>
      <c r="E2258" s="4">
        <v>606</v>
      </c>
      <c r="F2258" s="4">
        <v>450</v>
      </c>
      <c r="G2258" s="4">
        <v>-1780.0474549999999</v>
      </c>
      <c r="H2258" s="4">
        <v>-1772.497556</v>
      </c>
      <c r="I2258" s="4">
        <v>180.54986</v>
      </c>
      <c r="J2258" s="4">
        <v>1</v>
      </c>
      <c r="K2258" s="4">
        <v>1.02E-4</v>
      </c>
      <c r="L2258" s="4">
        <v>4.3941309999999999E-3</v>
      </c>
    </row>
    <row r="2259" spans="1:12" x14ac:dyDescent="0.3">
      <c r="A2259" s="2" t="s">
        <v>28</v>
      </c>
      <c r="B2259" s="4" t="s">
        <v>5282</v>
      </c>
      <c r="C2259" s="4" t="s">
        <v>5283</v>
      </c>
      <c r="D2259" s="4">
        <v>2886</v>
      </c>
      <c r="E2259" s="4">
        <v>1620</v>
      </c>
      <c r="F2259" s="4">
        <v>651</v>
      </c>
      <c r="G2259" s="4">
        <v>-3317.8479860000002</v>
      </c>
      <c r="H2259" s="4">
        <v>-3306.8613690000002</v>
      </c>
      <c r="I2259" s="4">
        <v>37.666600000000003</v>
      </c>
      <c r="J2259" s="4">
        <v>3</v>
      </c>
      <c r="K2259" s="11">
        <v>2.7700000000000002E-6</v>
      </c>
      <c r="L2259" s="4">
        <v>1.7869899999999999E-4</v>
      </c>
    </row>
    <row r="2260" spans="1:12" x14ac:dyDescent="0.3">
      <c r="A2260" s="2" t="s">
        <v>28</v>
      </c>
      <c r="B2260" s="4" t="s">
        <v>5284</v>
      </c>
      <c r="C2260" s="4" t="s">
        <v>5285</v>
      </c>
      <c r="D2260" s="4">
        <v>903</v>
      </c>
      <c r="E2260" s="4">
        <v>873</v>
      </c>
      <c r="F2260" s="4">
        <v>501</v>
      </c>
      <c r="G2260" s="4">
        <v>-2013.8381300000001</v>
      </c>
      <c r="H2260" s="4">
        <v>-2007.500863</v>
      </c>
      <c r="I2260" s="4">
        <v>87.293099999999995</v>
      </c>
      <c r="J2260" s="4">
        <v>0</v>
      </c>
      <c r="K2260" s="4">
        <v>3.7070000000000001E-4</v>
      </c>
      <c r="L2260" s="4">
        <v>1.2801140000000001E-2</v>
      </c>
    </row>
    <row r="2261" spans="1:12" x14ac:dyDescent="0.3">
      <c r="A2261" s="2" t="s">
        <v>28</v>
      </c>
      <c r="B2261" s="4" t="s">
        <v>5286</v>
      </c>
      <c r="C2261" s="4" t="s">
        <v>5287</v>
      </c>
      <c r="D2261" s="4">
        <v>1629</v>
      </c>
      <c r="E2261" s="4">
        <v>969</v>
      </c>
      <c r="F2261" s="4">
        <v>513</v>
      </c>
      <c r="G2261" s="4">
        <v>-2435.7237690000002</v>
      </c>
      <c r="H2261" s="4">
        <v>-2401.3168369999999</v>
      </c>
      <c r="I2261" s="4">
        <v>62.563290000000002</v>
      </c>
      <c r="J2261" s="4">
        <v>10</v>
      </c>
      <c r="K2261" s="11">
        <v>1.11E-16</v>
      </c>
      <c r="L2261" s="11">
        <v>5.3399999999999998E-14</v>
      </c>
    </row>
    <row r="2262" spans="1:12" x14ac:dyDescent="0.3">
      <c r="A2262" s="2" t="s">
        <v>28</v>
      </c>
      <c r="B2262" s="4" t="s">
        <v>5288</v>
      </c>
      <c r="C2262" s="4" t="s">
        <v>5289</v>
      </c>
      <c r="D2262" s="4">
        <v>1572</v>
      </c>
      <c r="E2262" s="4">
        <v>573</v>
      </c>
      <c r="F2262" s="4">
        <v>504</v>
      </c>
      <c r="G2262" s="4">
        <v>-2056.1209520000002</v>
      </c>
      <c r="H2262" s="4">
        <v>-2049.6938249999998</v>
      </c>
      <c r="I2262" s="4">
        <v>24.2608</v>
      </c>
      <c r="J2262" s="4">
        <v>3</v>
      </c>
      <c r="K2262" s="4">
        <v>3.367E-4</v>
      </c>
      <c r="L2262" s="4">
        <v>1.1912549999999999E-2</v>
      </c>
    </row>
    <row r="2263" spans="1:12" x14ac:dyDescent="0.3">
      <c r="A2263" s="2" t="s">
        <v>28</v>
      </c>
      <c r="B2263" s="4" t="s">
        <v>5290</v>
      </c>
      <c r="C2263" s="4" t="s">
        <v>5291</v>
      </c>
      <c r="D2263" s="4">
        <v>1626</v>
      </c>
      <c r="E2263" s="4">
        <v>1293</v>
      </c>
      <c r="F2263" s="4">
        <v>717</v>
      </c>
      <c r="G2263" s="4">
        <v>-3321.3274649999998</v>
      </c>
      <c r="H2263" s="4">
        <v>-3314.1941630000001</v>
      </c>
      <c r="I2263" s="4">
        <v>55.067860000000003</v>
      </c>
      <c r="J2263" s="4">
        <v>0</v>
      </c>
      <c r="K2263" s="4">
        <v>1.5870000000000001E-4</v>
      </c>
      <c r="L2263" s="4">
        <v>6.343263E-3</v>
      </c>
    </row>
    <row r="2264" spans="1:12" x14ac:dyDescent="0.3">
      <c r="A2264" s="2" t="s">
        <v>28</v>
      </c>
      <c r="B2264" s="4" t="s">
        <v>5292</v>
      </c>
      <c r="C2264" s="4" t="s">
        <v>5293</v>
      </c>
      <c r="D2264" s="4">
        <v>1011</v>
      </c>
      <c r="E2264" s="4">
        <v>804</v>
      </c>
      <c r="F2264" s="4">
        <v>462</v>
      </c>
      <c r="G2264" s="4">
        <v>-1871.5278310000001</v>
      </c>
      <c r="H2264" s="4">
        <v>-1866.1263260000001</v>
      </c>
      <c r="I2264" s="4">
        <v>46.51079</v>
      </c>
      <c r="J2264" s="4">
        <v>2</v>
      </c>
      <c r="K2264" s="4">
        <v>1.013E-3</v>
      </c>
      <c r="L2264" s="4">
        <v>2.8772269999999999E-2</v>
      </c>
    </row>
    <row r="2265" spans="1:12" x14ac:dyDescent="0.3">
      <c r="A2265" s="2" t="s">
        <v>28</v>
      </c>
      <c r="B2265" s="4" t="s">
        <v>5294</v>
      </c>
      <c r="C2265" s="4" t="s">
        <v>5295</v>
      </c>
      <c r="D2265" s="4">
        <v>2904</v>
      </c>
      <c r="E2265" s="4">
        <v>801</v>
      </c>
      <c r="F2265" s="4">
        <v>516</v>
      </c>
      <c r="G2265" s="4">
        <v>-2129.1241380000001</v>
      </c>
      <c r="H2265" s="4">
        <v>-2106.0771960000002</v>
      </c>
      <c r="I2265" s="4">
        <v>18.790780000000002</v>
      </c>
      <c r="J2265" s="4">
        <v>14</v>
      </c>
      <c r="K2265" s="11">
        <v>1.1300000000000001E-11</v>
      </c>
      <c r="L2265" s="11">
        <v>2.4600000000000002E-9</v>
      </c>
    </row>
    <row r="2266" spans="1:12" x14ac:dyDescent="0.3">
      <c r="A2266" s="2" t="s">
        <v>28</v>
      </c>
      <c r="B2266" s="4" t="s">
        <v>5296</v>
      </c>
      <c r="C2266" s="4" t="s">
        <v>5297</v>
      </c>
      <c r="D2266" s="4">
        <v>945</v>
      </c>
      <c r="E2266" s="4">
        <v>531</v>
      </c>
      <c r="F2266" s="4">
        <v>399</v>
      </c>
      <c r="G2266" s="4">
        <v>-1639.1412849999999</v>
      </c>
      <c r="H2266" s="4">
        <v>-1632.465275</v>
      </c>
      <c r="I2266" s="4">
        <v>24.505479999999999</v>
      </c>
      <c r="J2266" s="4">
        <v>3</v>
      </c>
      <c r="K2266" s="4">
        <v>2.5809999999999999E-4</v>
      </c>
      <c r="L2266" s="4">
        <v>9.6573700000000002E-3</v>
      </c>
    </row>
    <row r="2267" spans="1:12" x14ac:dyDescent="0.3">
      <c r="A2267" s="2" t="s">
        <v>28</v>
      </c>
      <c r="B2267" s="4" t="s">
        <v>5298</v>
      </c>
      <c r="C2267" s="4" t="s">
        <v>5299</v>
      </c>
      <c r="D2267" s="4">
        <v>2322</v>
      </c>
      <c r="E2267" s="4">
        <v>2172</v>
      </c>
      <c r="F2267" s="4">
        <v>867</v>
      </c>
      <c r="G2267" s="4">
        <v>-4752.3312749999996</v>
      </c>
      <c r="H2267" s="4">
        <v>-4745.6762449999997</v>
      </c>
      <c r="I2267" s="4">
        <v>36.016069999999999</v>
      </c>
      <c r="J2267" s="4">
        <v>2</v>
      </c>
      <c r="K2267" s="4">
        <v>2.6400000000000002E-4</v>
      </c>
      <c r="L2267" s="4">
        <v>9.8193329999999995E-3</v>
      </c>
    </row>
    <row r="2268" spans="1:12" x14ac:dyDescent="0.3">
      <c r="A2268" s="2" t="s">
        <v>28</v>
      </c>
      <c r="B2268" s="4" t="s">
        <v>5300</v>
      </c>
      <c r="C2268" s="4" t="s">
        <v>5301</v>
      </c>
      <c r="D2268" s="4">
        <v>279</v>
      </c>
      <c r="E2268" s="4">
        <v>273</v>
      </c>
      <c r="F2268" s="4">
        <v>177</v>
      </c>
      <c r="G2268" s="4">
        <v>-606.25923699999998</v>
      </c>
      <c r="H2268" s="4">
        <v>-596.73796900000002</v>
      </c>
      <c r="I2268" s="4">
        <v>77.399249999999995</v>
      </c>
      <c r="J2268" s="4">
        <v>4</v>
      </c>
      <c r="K2268" s="11">
        <v>1.2799999999999999E-5</v>
      </c>
      <c r="L2268" s="4">
        <v>6.9846600000000002E-4</v>
      </c>
    </row>
    <row r="2269" spans="1:12" x14ac:dyDescent="0.3">
      <c r="A2269" s="2" t="s">
        <v>28</v>
      </c>
      <c r="B2269" s="4" t="s">
        <v>5302</v>
      </c>
      <c r="C2269" s="4" t="s">
        <v>5303</v>
      </c>
      <c r="D2269" s="4">
        <v>3060</v>
      </c>
      <c r="E2269" s="4">
        <v>1197</v>
      </c>
      <c r="F2269" s="4">
        <v>627</v>
      </c>
      <c r="G2269" s="4">
        <v>-2802.2230319999999</v>
      </c>
      <c r="H2269" s="4">
        <v>-2788.5369879999998</v>
      </c>
      <c r="I2269" s="4">
        <v>15.87393</v>
      </c>
      <c r="J2269" s="4">
        <v>8</v>
      </c>
      <c r="K2269" s="11">
        <v>1.68E-7</v>
      </c>
      <c r="L2269" s="11">
        <v>1.4600000000000001E-5</v>
      </c>
    </row>
    <row r="2270" spans="1:12" x14ac:dyDescent="0.3">
      <c r="A2270" s="2" t="s">
        <v>28</v>
      </c>
      <c r="B2270" s="4" t="s">
        <v>5304</v>
      </c>
      <c r="C2270" s="4" t="s">
        <v>5305</v>
      </c>
      <c r="D2270" s="4">
        <v>2583</v>
      </c>
      <c r="E2270" s="4">
        <v>966</v>
      </c>
      <c r="F2270" s="4">
        <v>702</v>
      </c>
      <c r="G2270" s="4">
        <v>-2972.8283099999999</v>
      </c>
      <c r="H2270" s="4">
        <v>-2954.724835</v>
      </c>
      <c r="I2270" s="4">
        <v>12.07738</v>
      </c>
      <c r="J2270" s="4">
        <v>16</v>
      </c>
      <c r="K2270" s="11">
        <v>1.7700000000000001E-9</v>
      </c>
      <c r="L2270" s="11">
        <v>2.34E-7</v>
      </c>
    </row>
    <row r="2271" spans="1:12" x14ac:dyDescent="0.3">
      <c r="A2271" s="2" t="s">
        <v>28</v>
      </c>
      <c r="B2271" s="4" t="s">
        <v>5306</v>
      </c>
      <c r="C2271" s="4" t="s">
        <v>5307</v>
      </c>
      <c r="D2271" s="4">
        <v>1584</v>
      </c>
      <c r="E2271" s="4">
        <v>1293</v>
      </c>
      <c r="F2271" s="4">
        <v>723</v>
      </c>
      <c r="G2271" s="4">
        <v>-3322.663814</v>
      </c>
      <c r="H2271" s="4">
        <v>-3274.9133040000002</v>
      </c>
      <c r="I2271" s="4">
        <v>61.373519999999999</v>
      </c>
      <c r="J2271" s="4">
        <v>18</v>
      </c>
      <c r="K2271" s="4">
        <v>0</v>
      </c>
      <c r="L2271" s="4">
        <v>0</v>
      </c>
    </row>
    <row r="2272" spans="1:12" x14ac:dyDescent="0.3">
      <c r="A2272" s="2" t="s">
        <v>28</v>
      </c>
      <c r="B2272" s="4" t="s">
        <v>5308</v>
      </c>
      <c r="C2272" s="4" t="s">
        <v>1376</v>
      </c>
      <c r="D2272" s="4">
        <v>3192</v>
      </c>
      <c r="E2272" s="4">
        <v>2229</v>
      </c>
      <c r="F2272" s="4">
        <v>861</v>
      </c>
      <c r="G2272" s="4">
        <v>-4738.814155</v>
      </c>
      <c r="H2272" s="4">
        <v>-4731.1601030000002</v>
      </c>
      <c r="I2272" s="4">
        <v>11.296810000000001</v>
      </c>
      <c r="J2272" s="4">
        <v>0</v>
      </c>
      <c r="K2272" s="11">
        <v>9.1299999999999997E-5</v>
      </c>
      <c r="L2272" s="4">
        <v>4.060597E-3</v>
      </c>
    </row>
    <row r="2273" spans="1:12" x14ac:dyDescent="0.3">
      <c r="A2273" s="2" t="s">
        <v>28</v>
      </c>
      <c r="B2273" s="4" t="s">
        <v>5309</v>
      </c>
      <c r="C2273" s="4" t="s">
        <v>3279</v>
      </c>
      <c r="D2273" s="4">
        <v>420</v>
      </c>
      <c r="E2273" s="4">
        <v>219</v>
      </c>
      <c r="F2273" s="4">
        <v>174</v>
      </c>
      <c r="G2273" s="4">
        <v>-617.54746899999998</v>
      </c>
      <c r="H2273" s="4">
        <v>-610.36870699999997</v>
      </c>
      <c r="I2273" s="4">
        <v>18.329360000000001</v>
      </c>
      <c r="J2273" s="4">
        <v>5</v>
      </c>
      <c r="K2273" s="4">
        <v>1.5119999999999999E-4</v>
      </c>
      <c r="L2273" s="4">
        <v>6.0823930000000002E-3</v>
      </c>
    </row>
    <row r="2274" spans="1:12" x14ac:dyDescent="0.3">
      <c r="A2274" s="2" t="s">
        <v>28</v>
      </c>
      <c r="B2274" s="4" t="s">
        <v>5310</v>
      </c>
      <c r="C2274" s="4" t="s">
        <v>1384</v>
      </c>
      <c r="D2274" s="4">
        <v>2547</v>
      </c>
      <c r="E2274" s="4">
        <v>207</v>
      </c>
      <c r="F2274" s="4">
        <v>204</v>
      </c>
      <c r="G2274" s="4">
        <v>-1076.177447</v>
      </c>
      <c r="H2274" s="4">
        <v>-1069.542134</v>
      </c>
      <c r="I2274" s="4">
        <v>999</v>
      </c>
      <c r="J2274" s="4">
        <v>4</v>
      </c>
      <c r="K2274" s="4">
        <v>2.6959999999999999E-4</v>
      </c>
      <c r="L2274" s="4">
        <v>9.9269419999999994E-3</v>
      </c>
    </row>
    <row r="2275" spans="1:12" x14ac:dyDescent="0.3">
      <c r="A2275" s="2" t="s">
        <v>28</v>
      </c>
      <c r="B2275" s="4" t="s">
        <v>5311</v>
      </c>
      <c r="C2275" s="4" t="s">
        <v>5312</v>
      </c>
      <c r="D2275" s="4">
        <v>1272</v>
      </c>
      <c r="E2275" s="4">
        <v>1047</v>
      </c>
      <c r="F2275" s="4">
        <v>711</v>
      </c>
      <c r="G2275" s="4">
        <v>-3005.0481169999998</v>
      </c>
      <c r="H2275" s="4">
        <v>-2999.2814480000002</v>
      </c>
      <c r="I2275" s="4">
        <v>999</v>
      </c>
      <c r="J2275" s="4">
        <v>1</v>
      </c>
      <c r="K2275" s="4">
        <v>6.8360000000000003E-4</v>
      </c>
      <c r="L2275" s="4">
        <v>2.102625E-2</v>
      </c>
    </row>
    <row r="2276" spans="1:12" x14ac:dyDescent="0.3">
      <c r="A2276" s="2" t="s">
        <v>28</v>
      </c>
      <c r="B2276" s="4" t="s">
        <v>5313</v>
      </c>
      <c r="C2276" s="4" t="s">
        <v>5314</v>
      </c>
      <c r="D2276" s="4">
        <v>2712</v>
      </c>
      <c r="E2276" s="4">
        <v>1170</v>
      </c>
      <c r="F2276" s="4">
        <v>732</v>
      </c>
      <c r="G2276" s="4">
        <v>-3354.5873849999998</v>
      </c>
      <c r="H2276" s="4">
        <v>-3344.7051759999999</v>
      </c>
      <c r="I2276" s="4">
        <v>66.566540000000003</v>
      </c>
      <c r="J2276" s="4">
        <v>3</v>
      </c>
      <c r="K2276" s="11">
        <v>8.7600000000000008E-6</v>
      </c>
      <c r="L2276" s="4">
        <v>4.9611800000000004E-4</v>
      </c>
    </row>
    <row r="2277" spans="1:12" x14ac:dyDescent="0.3">
      <c r="A2277" s="2" t="s">
        <v>28</v>
      </c>
      <c r="B2277" s="4" t="s">
        <v>5315</v>
      </c>
      <c r="C2277" s="4" t="s">
        <v>5316</v>
      </c>
      <c r="D2277" s="4">
        <v>3141</v>
      </c>
      <c r="E2277" s="4">
        <v>999</v>
      </c>
      <c r="F2277" s="4">
        <v>861</v>
      </c>
      <c r="G2277" s="4">
        <v>-3630.4190309999999</v>
      </c>
      <c r="H2277" s="4">
        <v>-3609.3126729999999</v>
      </c>
      <c r="I2277" s="4">
        <v>47.152200000000001</v>
      </c>
      <c r="J2277" s="4">
        <v>9</v>
      </c>
      <c r="K2277" s="11">
        <v>8.1899999999999996E-11</v>
      </c>
      <c r="L2277" s="11">
        <v>1.4899999999999999E-8</v>
      </c>
    </row>
    <row r="2278" spans="1:12" x14ac:dyDescent="0.3">
      <c r="A2278" s="2" t="s">
        <v>28</v>
      </c>
      <c r="B2278" s="4" t="s">
        <v>5317</v>
      </c>
      <c r="C2278" s="4" t="s">
        <v>5318</v>
      </c>
      <c r="D2278" s="4">
        <v>1668</v>
      </c>
      <c r="E2278" s="4">
        <v>1104</v>
      </c>
      <c r="F2278" s="4">
        <v>804</v>
      </c>
      <c r="G2278" s="4">
        <v>-3187.596415</v>
      </c>
      <c r="H2278" s="4">
        <v>-3192.6892859999998</v>
      </c>
      <c r="I2278" s="4">
        <v>22.031179999999999</v>
      </c>
      <c r="J2278" s="4">
        <v>0</v>
      </c>
      <c r="K2278" s="4">
        <v>1.415E-3</v>
      </c>
      <c r="L2278" s="4">
        <v>3.757166E-2</v>
      </c>
    </row>
    <row r="2279" spans="1:12" x14ac:dyDescent="0.3">
      <c r="A2279" s="2" t="s">
        <v>28</v>
      </c>
      <c r="B2279" s="4" t="s">
        <v>5319</v>
      </c>
      <c r="C2279" s="4" t="s">
        <v>3298</v>
      </c>
      <c r="D2279" s="4">
        <v>4659</v>
      </c>
      <c r="E2279" s="4">
        <v>3441</v>
      </c>
      <c r="F2279" s="4">
        <v>1776</v>
      </c>
      <c r="G2279" s="4">
        <v>-9528.6708990000006</v>
      </c>
      <c r="H2279" s="4">
        <v>-9522.0095899999997</v>
      </c>
      <c r="I2279" s="4">
        <v>72.900850000000005</v>
      </c>
      <c r="J2279" s="4">
        <v>0</v>
      </c>
      <c r="K2279" s="4">
        <v>2.6219999999999998E-4</v>
      </c>
      <c r="L2279" s="4">
        <v>9.7912369999999995E-3</v>
      </c>
    </row>
    <row r="2280" spans="1:12" x14ac:dyDescent="0.3">
      <c r="A2280" s="2" t="s">
        <v>28</v>
      </c>
      <c r="B2280" s="4" t="s">
        <v>5320</v>
      </c>
      <c r="C2280" s="4" t="s">
        <v>5321</v>
      </c>
      <c r="D2280" s="4">
        <v>2634</v>
      </c>
      <c r="E2280" s="4">
        <v>891</v>
      </c>
      <c r="F2280" s="4">
        <v>837</v>
      </c>
      <c r="G2280" s="4">
        <v>-5161.5923839999996</v>
      </c>
      <c r="H2280" s="4">
        <v>-5148.5525680000001</v>
      </c>
      <c r="I2280" s="4">
        <v>65.484039999999993</v>
      </c>
      <c r="J2280" s="4">
        <v>4</v>
      </c>
      <c r="K2280" s="11">
        <v>3.2800000000000003E-7</v>
      </c>
      <c r="L2280" s="11">
        <v>2.6800000000000001E-5</v>
      </c>
    </row>
    <row r="2281" spans="1:12" x14ac:dyDescent="0.3">
      <c r="A2281" s="2" t="s">
        <v>28</v>
      </c>
      <c r="B2281" s="4" t="s">
        <v>5322</v>
      </c>
      <c r="C2281" s="4" t="s">
        <v>5323</v>
      </c>
      <c r="D2281" s="4">
        <v>942</v>
      </c>
      <c r="E2281" s="4">
        <v>666</v>
      </c>
      <c r="F2281" s="4">
        <v>426</v>
      </c>
      <c r="G2281" s="4">
        <v>-1731.949388</v>
      </c>
      <c r="H2281" s="4">
        <v>-1702.7852809999999</v>
      </c>
      <c r="I2281" s="4">
        <v>45.075809999999997</v>
      </c>
      <c r="J2281" s="4">
        <v>11</v>
      </c>
      <c r="K2281" s="11">
        <v>2.2199999999999999E-14</v>
      </c>
      <c r="L2281" s="11">
        <v>7.3E-12</v>
      </c>
    </row>
    <row r="2282" spans="1:12" x14ac:dyDescent="0.3">
      <c r="A2282" s="2" t="s">
        <v>28</v>
      </c>
      <c r="B2282" s="4" t="s">
        <v>5324</v>
      </c>
      <c r="C2282" s="4" t="s">
        <v>5325</v>
      </c>
      <c r="D2282" s="4">
        <v>7377</v>
      </c>
      <c r="E2282" s="4">
        <v>456</v>
      </c>
      <c r="F2282" s="4">
        <v>318</v>
      </c>
      <c r="G2282" s="4">
        <v>-1235.458554</v>
      </c>
      <c r="H2282" s="4">
        <v>-1215.460912</v>
      </c>
      <c r="I2282" s="4">
        <v>98.121110000000002</v>
      </c>
      <c r="J2282" s="4">
        <v>8</v>
      </c>
      <c r="K2282" s="11">
        <v>2.55E-10</v>
      </c>
      <c r="L2282" s="11">
        <v>4.0800000000000001E-8</v>
      </c>
    </row>
    <row r="2283" spans="1:12" x14ac:dyDescent="0.3">
      <c r="A2283" s="2" t="s">
        <v>28</v>
      </c>
      <c r="B2283" s="4" t="s">
        <v>5326</v>
      </c>
      <c r="C2283" s="4" t="s">
        <v>5327</v>
      </c>
      <c r="D2283" s="4">
        <v>438</v>
      </c>
      <c r="E2283" s="4">
        <v>306</v>
      </c>
      <c r="F2283" s="4">
        <v>273</v>
      </c>
      <c r="G2283" s="4">
        <v>-934.77368100000001</v>
      </c>
      <c r="H2283" s="4">
        <v>-924.52307800000005</v>
      </c>
      <c r="I2283" s="4">
        <v>16.314150000000001</v>
      </c>
      <c r="J2283" s="4">
        <v>8</v>
      </c>
      <c r="K2283" s="11">
        <v>5.9599999999999997E-6</v>
      </c>
      <c r="L2283" s="4">
        <v>3.5018000000000001E-4</v>
      </c>
    </row>
    <row r="2284" spans="1:12" x14ac:dyDescent="0.3">
      <c r="A2284" s="2" t="s">
        <v>28</v>
      </c>
      <c r="B2284" s="4" t="s">
        <v>5328</v>
      </c>
      <c r="C2284" s="4" t="s">
        <v>5329</v>
      </c>
      <c r="D2284" s="4">
        <v>1029</v>
      </c>
      <c r="E2284" s="4">
        <v>282</v>
      </c>
      <c r="F2284" s="4">
        <v>264</v>
      </c>
      <c r="G2284" s="4">
        <v>-1511.2848429999999</v>
      </c>
      <c r="H2284" s="4">
        <v>-1501.5073219999999</v>
      </c>
      <c r="I2284" s="4">
        <v>56.76126</v>
      </c>
      <c r="J2284" s="4">
        <v>2</v>
      </c>
      <c r="K2284" s="11">
        <v>9.7699999999999996E-6</v>
      </c>
      <c r="L2284" s="4">
        <v>5.4857300000000001E-4</v>
      </c>
    </row>
    <row r="2285" spans="1:12" x14ac:dyDescent="0.3">
      <c r="A2285" s="2" t="s">
        <v>28</v>
      </c>
      <c r="B2285" s="4" t="s">
        <v>5330</v>
      </c>
      <c r="C2285" s="4" t="s">
        <v>5331</v>
      </c>
      <c r="D2285" s="4">
        <v>2019</v>
      </c>
      <c r="E2285" s="4">
        <v>1851</v>
      </c>
      <c r="F2285" s="4">
        <v>804</v>
      </c>
      <c r="G2285" s="4">
        <v>-4234.9609099999998</v>
      </c>
      <c r="H2285" s="4">
        <v>-4229.70957</v>
      </c>
      <c r="I2285" s="4">
        <v>20.880120000000002</v>
      </c>
      <c r="J2285" s="4">
        <v>0</v>
      </c>
      <c r="K2285" s="4">
        <v>1.1919999999999999E-3</v>
      </c>
      <c r="L2285" s="4">
        <v>3.3006250000000001E-2</v>
      </c>
    </row>
    <row r="2286" spans="1:12" x14ac:dyDescent="0.3">
      <c r="A2286" s="2" t="s">
        <v>28</v>
      </c>
      <c r="B2286" s="4" t="s">
        <v>5332</v>
      </c>
      <c r="C2286" s="4" t="s">
        <v>5333</v>
      </c>
      <c r="D2286" s="4">
        <v>1320</v>
      </c>
      <c r="E2286" s="4">
        <v>984</v>
      </c>
      <c r="F2286" s="4">
        <v>531</v>
      </c>
      <c r="G2286" s="4">
        <v>-2352.3881459999998</v>
      </c>
      <c r="H2286" s="4">
        <v>-2341.6924260000001</v>
      </c>
      <c r="I2286" s="4">
        <v>25.756540000000001</v>
      </c>
      <c r="J2286" s="4">
        <v>4</v>
      </c>
      <c r="K2286" s="11">
        <v>3.7400000000000002E-6</v>
      </c>
      <c r="L2286" s="4">
        <v>2.31943E-4</v>
      </c>
    </row>
    <row r="2287" spans="1:12" x14ac:dyDescent="0.3">
      <c r="A2287" s="2" t="s">
        <v>28</v>
      </c>
      <c r="B2287" s="4" t="s">
        <v>5334</v>
      </c>
      <c r="C2287" s="4" t="s">
        <v>5335</v>
      </c>
      <c r="D2287" s="4">
        <v>888</v>
      </c>
      <c r="E2287" s="4">
        <v>348</v>
      </c>
      <c r="F2287" s="4">
        <v>333</v>
      </c>
      <c r="G2287" s="4">
        <v>-1934.3076940000001</v>
      </c>
      <c r="H2287" s="4">
        <v>-1917.9422810000001</v>
      </c>
      <c r="I2287" s="4">
        <v>31.976089999999999</v>
      </c>
      <c r="J2287" s="4">
        <v>7</v>
      </c>
      <c r="K2287" s="11">
        <v>1.0600000000000001E-8</v>
      </c>
      <c r="L2287" s="11">
        <v>1.13E-6</v>
      </c>
    </row>
    <row r="2288" spans="1:12" x14ac:dyDescent="0.3">
      <c r="A2288" s="2" t="s">
        <v>28</v>
      </c>
      <c r="B2288" s="4" t="s">
        <v>5336</v>
      </c>
      <c r="C2288" s="4" t="s">
        <v>5337</v>
      </c>
      <c r="D2288" s="4">
        <v>1827</v>
      </c>
      <c r="E2288" s="4">
        <v>1098</v>
      </c>
      <c r="F2288" s="4">
        <v>555</v>
      </c>
      <c r="G2288" s="4">
        <v>-2699.2853140000002</v>
      </c>
      <c r="H2288" s="4">
        <v>-2677.6782539999999</v>
      </c>
      <c r="I2288" s="4">
        <v>126.9465</v>
      </c>
      <c r="J2288" s="4">
        <v>6</v>
      </c>
      <c r="K2288" s="11">
        <v>4.9099999999999997E-11</v>
      </c>
      <c r="L2288" s="11">
        <v>9.1100000000000002E-9</v>
      </c>
    </row>
    <row r="2289" spans="1:12" x14ac:dyDescent="0.3">
      <c r="A2289" s="2" t="s">
        <v>28</v>
      </c>
      <c r="B2289" s="4" t="s">
        <v>5338</v>
      </c>
      <c r="C2289" s="4" t="s">
        <v>5339</v>
      </c>
      <c r="D2289" s="4">
        <v>1254</v>
      </c>
      <c r="E2289" s="4">
        <v>687</v>
      </c>
      <c r="F2289" s="4">
        <v>480</v>
      </c>
      <c r="G2289" s="4">
        <v>-1956.59934</v>
      </c>
      <c r="H2289" s="4">
        <v>-1949.5688419999999</v>
      </c>
      <c r="I2289" s="4">
        <v>48.499589999999998</v>
      </c>
      <c r="J2289" s="4">
        <v>1</v>
      </c>
      <c r="K2289" s="4">
        <v>1.7699999999999999E-4</v>
      </c>
      <c r="L2289" s="4">
        <v>7.0148880000000004E-3</v>
      </c>
    </row>
    <row r="2290" spans="1:12" x14ac:dyDescent="0.3">
      <c r="A2290" s="2" t="s">
        <v>28</v>
      </c>
      <c r="B2290" s="4" t="s">
        <v>5340</v>
      </c>
      <c r="C2290" s="4" t="s">
        <v>5341</v>
      </c>
      <c r="D2290" s="4">
        <v>594</v>
      </c>
      <c r="E2290" s="4">
        <v>378</v>
      </c>
      <c r="F2290" s="4">
        <v>273</v>
      </c>
      <c r="G2290" s="4">
        <v>-1056.9118579999999</v>
      </c>
      <c r="H2290" s="4">
        <v>-1050.439102</v>
      </c>
      <c r="I2290" s="4">
        <v>118.4862</v>
      </c>
      <c r="J2290" s="4">
        <v>1</v>
      </c>
      <c r="K2290" s="4">
        <v>3.2069999999999999E-4</v>
      </c>
      <c r="L2290" s="4">
        <v>1.158351E-2</v>
      </c>
    </row>
    <row r="2291" spans="1:12" x14ac:dyDescent="0.3">
      <c r="A2291" s="2" t="s">
        <v>28</v>
      </c>
      <c r="B2291" s="4" t="s">
        <v>5342</v>
      </c>
      <c r="C2291" s="4" t="s">
        <v>5343</v>
      </c>
      <c r="D2291" s="4">
        <v>639</v>
      </c>
      <c r="E2291" s="4">
        <v>309</v>
      </c>
      <c r="F2291" s="4">
        <v>222</v>
      </c>
      <c r="G2291" s="4">
        <v>-919.90744099999995</v>
      </c>
      <c r="H2291" s="4">
        <v>-911.30648699999995</v>
      </c>
      <c r="I2291" s="4">
        <v>15.593489999999999</v>
      </c>
      <c r="J2291" s="4">
        <v>5</v>
      </c>
      <c r="K2291" s="11">
        <v>3.3599999999999997E-5</v>
      </c>
      <c r="L2291" s="4">
        <v>1.6407629999999999E-3</v>
      </c>
    </row>
    <row r="2292" spans="1:12" x14ac:dyDescent="0.3">
      <c r="A2292" s="2" t="s">
        <v>28</v>
      </c>
      <c r="B2292" s="4" t="s">
        <v>5344</v>
      </c>
      <c r="C2292" s="4" t="s">
        <v>5345</v>
      </c>
      <c r="D2292" s="4">
        <v>1533</v>
      </c>
      <c r="E2292" s="4">
        <v>1434</v>
      </c>
      <c r="F2292" s="4">
        <v>948</v>
      </c>
      <c r="G2292" s="4">
        <v>-4495.27351</v>
      </c>
      <c r="H2292" s="4">
        <v>-4487.7910510000002</v>
      </c>
      <c r="I2292" s="4">
        <v>68.916030000000006</v>
      </c>
      <c r="J2292" s="4">
        <v>1</v>
      </c>
      <c r="K2292" s="4">
        <v>1.0950000000000001E-4</v>
      </c>
      <c r="L2292" s="4">
        <v>4.6651979999999997E-3</v>
      </c>
    </row>
    <row r="2293" spans="1:12" x14ac:dyDescent="0.3">
      <c r="A2293" s="2" t="s">
        <v>28</v>
      </c>
      <c r="B2293" s="4" t="s">
        <v>5346</v>
      </c>
      <c r="C2293" s="4" t="s">
        <v>5347</v>
      </c>
      <c r="D2293" s="4">
        <v>2253</v>
      </c>
      <c r="E2293" s="4">
        <v>1029</v>
      </c>
      <c r="F2293" s="4">
        <v>672</v>
      </c>
      <c r="G2293" s="4">
        <v>-2895.3101670000001</v>
      </c>
      <c r="H2293" s="4">
        <v>-2885.6471959999999</v>
      </c>
      <c r="I2293" s="4">
        <v>154.03675000000001</v>
      </c>
      <c r="J2293" s="4">
        <v>1</v>
      </c>
      <c r="K2293" s="11">
        <v>1.1E-5</v>
      </c>
      <c r="L2293" s="4">
        <v>6.1300000000000005E-4</v>
      </c>
    </row>
    <row r="2294" spans="1:12" x14ac:dyDescent="0.3">
      <c r="A2294" s="2" t="s">
        <v>28</v>
      </c>
      <c r="B2294" s="4" t="s">
        <v>5348</v>
      </c>
      <c r="C2294" s="4" t="s">
        <v>3347</v>
      </c>
      <c r="D2294" s="4">
        <v>981</v>
      </c>
      <c r="E2294" s="4">
        <v>843</v>
      </c>
      <c r="F2294" s="4">
        <v>543</v>
      </c>
      <c r="G2294" s="4">
        <v>-2146.1070669999999</v>
      </c>
      <c r="H2294" s="4">
        <v>-2140.1631440000001</v>
      </c>
      <c r="I2294" s="4">
        <v>44.379440000000002</v>
      </c>
      <c r="J2294" s="4">
        <v>2</v>
      </c>
      <c r="K2294" s="4">
        <v>5.6499999999999996E-4</v>
      </c>
      <c r="L2294" s="4">
        <v>1.8105110000000001E-2</v>
      </c>
    </row>
    <row r="2295" spans="1:12" x14ac:dyDescent="0.3">
      <c r="A2295" s="2" t="s">
        <v>28</v>
      </c>
      <c r="B2295" s="4" t="s">
        <v>5349</v>
      </c>
      <c r="C2295" s="4" t="s">
        <v>3349</v>
      </c>
      <c r="D2295" s="4">
        <v>2718</v>
      </c>
      <c r="E2295" s="4">
        <v>1212</v>
      </c>
      <c r="F2295" s="4">
        <v>729</v>
      </c>
      <c r="G2295" s="4">
        <v>-3502.5739579999999</v>
      </c>
      <c r="H2295" s="4">
        <v>-3423.190619</v>
      </c>
      <c r="I2295" s="4">
        <v>81.787149999999997</v>
      </c>
      <c r="J2295" s="4">
        <v>37</v>
      </c>
      <c r="K2295" s="4">
        <v>0</v>
      </c>
      <c r="L2295" s="4">
        <v>0</v>
      </c>
    </row>
    <row r="2296" spans="1:12" x14ac:dyDescent="0.3">
      <c r="A2296" s="2" t="s">
        <v>28</v>
      </c>
      <c r="B2296" s="4" t="s">
        <v>5350</v>
      </c>
      <c r="C2296" s="4" t="s">
        <v>5351</v>
      </c>
      <c r="D2296" s="4">
        <v>1530</v>
      </c>
      <c r="E2296" s="4">
        <v>981</v>
      </c>
      <c r="F2296" s="4">
        <v>588</v>
      </c>
      <c r="G2296" s="4">
        <v>-2577.6237620000002</v>
      </c>
      <c r="H2296" s="4">
        <v>-2566.312195</v>
      </c>
      <c r="I2296" s="4">
        <v>26.711279999999999</v>
      </c>
      <c r="J2296" s="4">
        <v>4</v>
      </c>
      <c r="K2296" s="11">
        <v>1.9700000000000002E-6</v>
      </c>
      <c r="L2296" s="4">
        <v>1.32908E-4</v>
      </c>
    </row>
    <row r="2297" spans="1:12" x14ac:dyDescent="0.3">
      <c r="A2297" s="2" t="s">
        <v>28</v>
      </c>
      <c r="B2297" s="4" t="s">
        <v>5352</v>
      </c>
      <c r="C2297" s="4" t="s">
        <v>5353</v>
      </c>
      <c r="D2297" s="4">
        <v>1092</v>
      </c>
      <c r="E2297" s="4">
        <v>624</v>
      </c>
      <c r="F2297" s="4">
        <v>372</v>
      </c>
      <c r="G2297" s="4">
        <v>-1457.039438</v>
      </c>
      <c r="H2297" s="4">
        <v>-1450.6778400000001</v>
      </c>
      <c r="I2297" s="4">
        <v>31.45393</v>
      </c>
      <c r="J2297" s="4">
        <v>2</v>
      </c>
      <c r="K2297" s="4">
        <v>3.611E-4</v>
      </c>
      <c r="L2297" s="4">
        <v>1.255878E-2</v>
      </c>
    </row>
    <row r="2298" spans="1:12" x14ac:dyDescent="0.3">
      <c r="A2298" s="2" t="s">
        <v>28</v>
      </c>
      <c r="B2298" s="4" t="s">
        <v>5354</v>
      </c>
      <c r="C2298" s="4" t="s">
        <v>5355</v>
      </c>
      <c r="D2298" s="4">
        <v>849</v>
      </c>
      <c r="E2298" s="4">
        <v>756</v>
      </c>
      <c r="F2298" s="4">
        <v>408</v>
      </c>
      <c r="G2298" s="4">
        <v>-1650.706066</v>
      </c>
      <c r="H2298" s="4">
        <v>-1645.376512</v>
      </c>
      <c r="I2298" s="4">
        <v>59.441580000000002</v>
      </c>
      <c r="J2298" s="4">
        <v>2</v>
      </c>
      <c r="K2298" s="4">
        <v>1.0950000000000001E-3</v>
      </c>
      <c r="L2298" s="4">
        <v>3.0545940000000001E-2</v>
      </c>
    </row>
    <row r="2299" spans="1:12" x14ac:dyDescent="0.3">
      <c r="A2299" s="2" t="s">
        <v>28</v>
      </c>
      <c r="B2299" s="4" t="s">
        <v>5356</v>
      </c>
      <c r="C2299" s="4" t="s">
        <v>5357</v>
      </c>
      <c r="D2299" s="4">
        <v>1623</v>
      </c>
      <c r="E2299" s="4">
        <v>321</v>
      </c>
      <c r="F2299" s="4">
        <v>282</v>
      </c>
      <c r="G2299" s="4">
        <v>-1025.030448</v>
      </c>
      <c r="H2299" s="4">
        <v>-1018.510413</v>
      </c>
      <c r="I2299" s="4">
        <v>5.4366500000000002</v>
      </c>
      <c r="J2299" s="4">
        <v>10</v>
      </c>
      <c r="K2299" s="4">
        <v>3.0489999999999998E-4</v>
      </c>
      <c r="L2299" s="4">
        <v>1.109836E-2</v>
      </c>
    </row>
    <row r="2300" spans="1:12" x14ac:dyDescent="0.3">
      <c r="A2300" s="2" t="s">
        <v>28</v>
      </c>
      <c r="B2300" s="4" t="s">
        <v>5358</v>
      </c>
      <c r="C2300" s="4" t="s">
        <v>3367</v>
      </c>
      <c r="D2300" s="4">
        <v>843</v>
      </c>
      <c r="E2300" s="4">
        <v>672</v>
      </c>
      <c r="F2300" s="4">
        <v>516</v>
      </c>
      <c r="G2300" s="4">
        <v>-2459.2351629999998</v>
      </c>
      <c r="H2300" s="4">
        <v>-2439.030428</v>
      </c>
      <c r="I2300" s="4">
        <v>58.879240000000003</v>
      </c>
      <c r="J2300" s="4">
        <v>8</v>
      </c>
      <c r="K2300" s="11">
        <v>2.0600000000000001E-10</v>
      </c>
      <c r="L2300" s="11">
        <v>3.4499999999999998E-8</v>
      </c>
    </row>
    <row r="2301" spans="1:12" x14ac:dyDescent="0.3">
      <c r="A2301" s="2" t="s">
        <v>28</v>
      </c>
      <c r="B2301" s="4" t="s">
        <v>5359</v>
      </c>
      <c r="C2301" s="4" t="s">
        <v>5360</v>
      </c>
      <c r="D2301" s="4">
        <v>4536</v>
      </c>
      <c r="E2301" s="4">
        <v>3894</v>
      </c>
      <c r="F2301" s="4">
        <v>1956</v>
      </c>
      <c r="G2301" s="4">
        <v>-10736.003769999999</v>
      </c>
      <c r="H2301" s="4">
        <v>-10729.76722</v>
      </c>
      <c r="I2301" s="4">
        <v>89.350880000000004</v>
      </c>
      <c r="J2301" s="4">
        <v>0</v>
      </c>
      <c r="K2301" s="4">
        <v>4.1290000000000001E-4</v>
      </c>
      <c r="L2301" s="4">
        <v>1.394635E-2</v>
      </c>
    </row>
    <row r="2302" spans="1:12" x14ac:dyDescent="0.3">
      <c r="A2302" s="2" t="s">
        <v>28</v>
      </c>
      <c r="B2302" s="4" t="s">
        <v>5361</v>
      </c>
      <c r="C2302" s="4" t="s">
        <v>5362</v>
      </c>
      <c r="D2302" s="4">
        <v>1062</v>
      </c>
      <c r="E2302" s="4">
        <v>816</v>
      </c>
      <c r="F2302" s="4">
        <v>459</v>
      </c>
      <c r="G2302" s="4">
        <v>-2028.162288</v>
      </c>
      <c r="H2302" s="4">
        <v>-2023.2995169999999</v>
      </c>
      <c r="I2302" s="4">
        <v>42.247160000000001</v>
      </c>
      <c r="J2302" s="4">
        <v>1</v>
      </c>
      <c r="K2302" s="4">
        <v>1.817E-3</v>
      </c>
      <c r="L2302" s="4">
        <v>4.6595730000000002E-2</v>
      </c>
    </row>
    <row r="2303" spans="1:12" x14ac:dyDescent="0.3">
      <c r="A2303" s="2" t="s">
        <v>28</v>
      </c>
      <c r="B2303" s="4" t="s">
        <v>5363</v>
      </c>
      <c r="C2303" s="4" t="s">
        <v>5364</v>
      </c>
      <c r="D2303" s="4">
        <v>5511</v>
      </c>
      <c r="E2303" s="4">
        <v>4947</v>
      </c>
      <c r="F2303" s="4">
        <v>2142</v>
      </c>
      <c r="G2303" s="4">
        <v>-12781.982400000001</v>
      </c>
      <c r="H2303" s="4">
        <v>-12773.668439999999</v>
      </c>
      <c r="I2303" s="4">
        <v>35.954459999999997</v>
      </c>
      <c r="J2303" s="4">
        <v>0</v>
      </c>
      <c r="K2303" s="11">
        <v>4.5500000000000001E-5</v>
      </c>
      <c r="L2303" s="4">
        <v>2.1657820000000002E-3</v>
      </c>
    </row>
    <row r="2304" spans="1:12" x14ac:dyDescent="0.3">
      <c r="A2304" s="2" t="s">
        <v>28</v>
      </c>
      <c r="B2304" s="4" t="s">
        <v>5365</v>
      </c>
      <c r="C2304" s="4" t="s">
        <v>5366</v>
      </c>
      <c r="D2304" s="4">
        <v>1647</v>
      </c>
      <c r="E2304" s="4">
        <v>567</v>
      </c>
      <c r="F2304" s="4">
        <v>504</v>
      </c>
      <c r="G2304" s="4">
        <v>-2441.422908</v>
      </c>
      <c r="H2304" s="4">
        <v>-2435.538779</v>
      </c>
      <c r="I2304" s="4">
        <v>13.189109999999999</v>
      </c>
      <c r="J2304" s="4">
        <v>3</v>
      </c>
      <c r="K2304" s="4">
        <v>6.0249999999999995E-4</v>
      </c>
      <c r="L2304" s="4">
        <v>1.907849E-2</v>
      </c>
    </row>
    <row r="2305" spans="1:12" x14ac:dyDescent="0.3">
      <c r="A2305" s="2" t="s">
        <v>28</v>
      </c>
      <c r="B2305" s="4" t="s">
        <v>5367</v>
      </c>
      <c r="C2305" s="4" t="s">
        <v>3387</v>
      </c>
      <c r="D2305" s="4">
        <v>1644</v>
      </c>
      <c r="E2305" s="4">
        <v>1176</v>
      </c>
      <c r="F2305" s="4">
        <v>639</v>
      </c>
      <c r="G2305" s="4">
        <v>-2890.4243590000001</v>
      </c>
      <c r="H2305" s="4">
        <v>-2884.7100129999999</v>
      </c>
      <c r="I2305" s="4">
        <v>100.49144</v>
      </c>
      <c r="J2305" s="4">
        <v>0</v>
      </c>
      <c r="K2305" s="4">
        <v>7.2320000000000001E-4</v>
      </c>
      <c r="L2305" s="4">
        <v>2.200829E-2</v>
      </c>
    </row>
    <row r="2306" spans="1:12" x14ac:dyDescent="0.3">
      <c r="A2306" s="2" t="s">
        <v>28</v>
      </c>
      <c r="B2306" s="4" t="s">
        <v>5368</v>
      </c>
      <c r="C2306" s="4" t="s">
        <v>5369</v>
      </c>
      <c r="D2306" s="4">
        <v>750</v>
      </c>
      <c r="E2306" s="4">
        <v>306</v>
      </c>
      <c r="F2306" s="4">
        <v>300</v>
      </c>
      <c r="G2306" s="4">
        <v>-1757.587162</v>
      </c>
      <c r="H2306" s="4">
        <v>-1748.5753810000001</v>
      </c>
      <c r="I2306" s="4">
        <v>19.146640000000001</v>
      </c>
      <c r="J2306" s="4">
        <v>7</v>
      </c>
      <c r="K2306" s="11">
        <v>2.1800000000000001E-5</v>
      </c>
      <c r="L2306" s="4">
        <v>1.126826E-3</v>
      </c>
    </row>
    <row r="2307" spans="1:12" x14ac:dyDescent="0.3">
      <c r="A2307" s="2" t="s">
        <v>28</v>
      </c>
      <c r="B2307" s="4" t="s">
        <v>5370</v>
      </c>
      <c r="C2307" s="4" t="s">
        <v>5371</v>
      </c>
      <c r="D2307" s="4">
        <v>1077</v>
      </c>
      <c r="E2307" s="4">
        <v>585</v>
      </c>
      <c r="F2307" s="4">
        <v>429</v>
      </c>
      <c r="G2307" s="4">
        <v>-1564.933687</v>
      </c>
      <c r="H2307" s="4">
        <v>-1555.0195269999999</v>
      </c>
      <c r="I2307" s="4">
        <v>12.31761</v>
      </c>
      <c r="J2307" s="4">
        <v>5</v>
      </c>
      <c r="K2307" s="11">
        <v>8.4700000000000002E-6</v>
      </c>
      <c r="L2307" s="4">
        <v>4.8272400000000002E-4</v>
      </c>
    </row>
    <row r="2308" spans="1:12" x14ac:dyDescent="0.3">
      <c r="A2308" s="2" t="s">
        <v>28</v>
      </c>
      <c r="B2308" s="4" t="s">
        <v>5372</v>
      </c>
      <c r="C2308" s="4" t="s">
        <v>5373</v>
      </c>
      <c r="D2308" s="4">
        <v>1860</v>
      </c>
      <c r="E2308" s="4">
        <v>738</v>
      </c>
      <c r="F2308" s="4">
        <v>531</v>
      </c>
      <c r="G2308" s="4">
        <v>-2445.5390149999998</v>
      </c>
      <c r="H2308" s="4">
        <v>-2420.9447460000001</v>
      </c>
      <c r="I2308" s="4">
        <v>22.738520000000001</v>
      </c>
      <c r="J2308" s="4">
        <v>13</v>
      </c>
      <c r="K2308" s="11">
        <v>2.33E-12</v>
      </c>
      <c r="L2308" s="11">
        <v>5.6600000000000001E-10</v>
      </c>
    </row>
    <row r="2309" spans="1:12" x14ac:dyDescent="0.3">
      <c r="A2309" s="2" t="s">
        <v>28</v>
      </c>
      <c r="B2309" s="4" t="s">
        <v>5374</v>
      </c>
      <c r="C2309" s="4" t="s">
        <v>5375</v>
      </c>
      <c r="D2309" s="4">
        <v>2520</v>
      </c>
      <c r="E2309" s="4">
        <v>1542</v>
      </c>
      <c r="F2309" s="4">
        <v>918</v>
      </c>
      <c r="G2309" s="4">
        <v>-4315.8123059999998</v>
      </c>
      <c r="H2309" s="4">
        <v>-4293.7664009999999</v>
      </c>
      <c r="I2309" s="4">
        <v>51.721110000000003</v>
      </c>
      <c r="J2309" s="4">
        <v>5</v>
      </c>
      <c r="K2309" s="11">
        <v>3.1299999999999998E-11</v>
      </c>
      <c r="L2309" s="11">
        <v>6.0500000000000004E-9</v>
      </c>
    </row>
    <row r="2310" spans="1:12" x14ac:dyDescent="0.3">
      <c r="A2310" s="2" t="s">
        <v>28</v>
      </c>
      <c r="B2310" s="4" t="s">
        <v>5376</v>
      </c>
      <c r="C2310" s="4" t="s">
        <v>5377</v>
      </c>
      <c r="D2310" s="4">
        <v>2442</v>
      </c>
      <c r="E2310" s="4">
        <v>1773</v>
      </c>
      <c r="F2310" s="4">
        <v>825</v>
      </c>
      <c r="G2310" s="4">
        <v>-4128.1950610000004</v>
      </c>
      <c r="H2310" s="4">
        <v>-4120.1364329999997</v>
      </c>
      <c r="I2310" s="4">
        <v>31.572769999999998</v>
      </c>
      <c r="J2310" s="4">
        <v>3</v>
      </c>
      <c r="K2310" s="11">
        <v>5.9500000000000003E-5</v>
      </c>
      <c r="L2310" s="4">
        <v>2.7558930000000001E-3</v>
      </c>
    </row>
    <row r="2311" spans="1:12" x14ac:dyDescent="0.3">
      <c r="A2311" s="2" t="s">
        <v>28</v>
      </c>
      <c r="B2311" s="4" t="s">
        <v>5378</v>
      </c>
      <c r="C2311" s="4" t="s">
        <v>5379</v>
      </c>
      <c r="D2311" s="4">
        <v>624</v>
      </c>
      <c r="E2311" s="4">
        <v>423</v>
      </c>
      <c r="F2311" s="4">
        <v>342</v>
      </c>
      <c r="G2311" s="4">
        <v>-1240.6003989999999</v>
      </c>
      <c r="H2311" s="4">
        <v>-1232.4904429999999</v>
      </c>
      <c r="I2311" s="4">
        <v>144.70624000000001</v>
      </c>
      <c r="J2311" s="4">
        <v>2</v>
      </c>
      <c r="K2311" s="11">
        <v>5.6400000000000002E-5</v>
      </c>
      <c r="L2311" s="4">
        <v>2.6365949999999998E-3</v>
      </c>
    </row>
    <row r="2312" spans="1:12" x14ac:dyDescent="0.3">
      <c r="A2312" s="2" t="s">
        <v>28</v>
      </c>
      <c r="B2312" s="4" t="s">
        <v>5380</v>
      </c>
      <c r="C2312" s="4" t="s">
        <v>5381</v>
      </c>
      <c r="D2312" s="4">
        <v>903</v>
      </c>
      <c r="E2312" s="4">
        <v>471</v>
      </c>
      <c r="F2312" s="4">
        <v>435</v>
      </c>
      <c r="G2312" s="4">
        <v>-1718.5948969999999</v>
      </c>
      <c r="H2312" s="4">
        <v>-1710.276697</v>
      </c>
      <c r="I2312" s="4">
        <v>12.28125</v>
      </c>
      <c r="J2312" s="4">
        <v>7</v>
      </c>
      <c r="K2312" s="11">
        <v>4.5300000000000003E-5</v>
      </c>
      <c r="L2312" s="4">
        <v>2.164876E-3</v>
      </c>
    </row>
    <row r="2313" spans="1:12" x14ac:dyDescent="0.3">
      <c r="A2313" s="2" t="s">
        <v>28</v>
      </c>
      <c r="B2313" s="4" t="s">
        <v>5382</v>
      </c>
      <c r="C2313" s="4" t="s">
        <v>5383</v>
      </c>
      <c r="D2313" s="4">
        <v>1323</v>
      </c>
      <c r="E2313" s="4">
        <v>624</v>
      </c>
      <c r="F2313" s="4">
        <v>483</v>
      </c>
      <c r="G2313" s="4">
        <v>-1958.2660800000001</v>
      </c>
      <c r="H2313" s="4">
        <v>-1931.0164580000001</v>
      </c>
      <c r="I2313" s="4">
        <v>45.551490000000001</v>
      </c>
      <c r="J2313" s="4">
        <v>17</v>
      </c>
      <c r="K2313" s="11">
        <v>1.5599999999999999E-13</v>
      </c>
      <c r="L2313" s="11">
        <v>4.42E-11</v>
      </c>
    </row>
    <row r="2314" spans="1:12" x14ac:dyDescent="0.3">
      <c r="A2314" s="2" t="s">
        <v>28</v>
      </c>
      <c r="B2314" s="4" t="s">
        <v>5384</v>
      </c>
      <c r="C2314" s="4" t="s">
        <v>5385</v>
      </c>
      <c r="D2314" s="4">
        <v>3036</v>
      </c>
      <c r="E2314" s="4">
        <v>1449</v>
      </c>
      <c r="F2314" s="4">
        <v>939</v>
      </c>
      <c r="G2314" s="4">
        <v>-4450.3163839999997</v>
      </c>
      <c r="H2314" s="4">
        <v>-4434.6603619999996</v>
      </c>
      <c r="I2314" s="4">
        <v>19.333290000000002</v>
      </c>
      <c r="J2314" s="4">
        <v>9</v>
      </c>
      <c r="K2314" s="11">
        <v>2.1999999999999998E-8</v>
      </c>
      <c r="L2314" s="11">
        <v>2.2500000000000001E-6</v>
      </c>
    </row>
    <row r="2315" spans="1:12" x14ac:dyDescent="0.3">
      <c r="A2315" s="2" t="s">
        <v>28</v>
      </c>
      <c r="B2315" s="4" t="s">
        <v>5386</v>
      </c>
      <c r="C2315" s="4" t="s">
        <v>5387</v>
      </c>
      <c r="D2315" s="4">
        <v>2403</v>
      </c>
      <c r="E2315" s="4">
        <v>258</v>
      </c>
      <c r="F2315" s="4">
        <v>216</v>
      </c>
      <c r="G2315" s="4">
        <v>-804.27138400000001</v>
      </c>
      <c r="H2315" s="4">
        <v>-794.36364500000002</v>
      </c>
      <c r="I2315" s="4">
        <v>999</v>
      </c>
      <c r="J2315" s="4">
        <v>9</v>
      </c>
      <c r="K2315" s="11">
        <v>8.5299999999999996E-6</v>
      </c>
      <c r="L2315" s="4">
        <v>4.84499E-4</v>
      </c>
    </row>
    <row r="2316" spans="1:12" x14ac:dyDescent="0.3">
      <c r="A2316" s="2" t="s">
        <v>28</v>
      </c>
      <c r="B2316" s="4" t="s">
        <v>5388</v>
      </c>
      <c r="C2316" s="4" t="s">
        <v>5389</v>
      </c>
      <c r="D2316" s="4">
        <v>3168</v>
      </c>
      <c r="E2316" s="4">
        <v>2049</v>
      </c>
      <c r="F2316" s="4">
        <v>945</v>
      </c>
      <c r="G2316" s="4">
        <v>-4966.3618539999998</v>
      </c>
      <c r="H2316" s="4">
        <v>-4959.4014260000004</v>
      </c>
      <c r="I2316" s="4">
        <v>110.34254</v>
      </c>
      <c r="J2316" s="4">
        <v>0</v>
      </c>
      <c r="K2316" s="4">
        <v>1.907E-4</v>
      </c>
      <c r="L2316" s="4">
        <v>7.4476300000000002E-3</v>
      </c>
    </row>
    <row r="2317" spans="1:12" x14ac:dyDescent="0.3">
      <c r="A2317" s="2" t="s">
        <v>28</v>
      </c>
      <c r="B2317" s="4" t="s">
        <v>5390</v>
      </c>
      <c r="C2317" s="4" t="s">
        <v>5391</v>
      </c>
      <c r="D2317" s="4">
        <v>690</v>
      </c>
      <c r="E2317" s="4">
        <v>495</v>
      </c>
      <c r="F2317" s="4">
        <v>339</v>
      </c>
      <c r="G2317" s="4">
        <v>-1315.452951</v>
      </c>
      <c r="H2317" s="4">
        <v>-1306.7772480000001</v>
      </c>
      <c r="I2317" s="4">
        <v>58.64443</v>
      </c>
      <c r="J2317" s="4">
        <v>2</v>
      </c>
      <c r="K2317" s="11">
        <v>3.1099999999999997E-5</v>
      </c>
      <c r="L2317" s="4">
        <v>1.5367759999999999E-3</v>
      </c>
    </row>
    <row r="2318" spans="1:12" x14ac:dyDescent="0.3">
      <c r="A2318" s="2" t="s">
        <v>28</v>
      </c>
      <c r="B2318" s="4" t="s">
        <v>5392</v>
      </c>
      <c r="C2318" s="4" t="s">
        <v>5393</v>
      </c>
      <c r="D2318" s="4">
        <v>2523</v>
      </c>
      <c r="E2318" s="4">
        <v>1590</v>
      </c>
      <c r="F2318" s="4">
        <v>750</v>
      </c>
      <c r="G2318" s="4">
        <v>-3621.4875780000002</v>
      </c>
      <c r="H2318" s="4">
        <v>-3608.2862380000001</v>
      </c>
      <c r="I2318" s="4">
        <v>14.35619</v>
      </c>
      <c r="J2318" s="4">
        <v>6</v>
      </c>
      <c r="K2318" s="11">
        <v>2.7700000000000001E-7</v>
      </c>
      <c r="L2318" s="11">
        <v>2.3099999999999999E-5</v>
      </c>
    </row>
    <row r="2319" spans="1:12" x14ac:dyDescent="0.3">
      <c r="A2319" s="2" t="s">
        <v>28</v>
      </c>
      <c r="B2319" s="4" t="s">
        <v>5394</v>
      </c>
      <c r="C2319" s="4" t="s">
        <v>5395</v>
      </c>
      <c r="D2319" s="4">
        <v>1821</v>
      </c>
      <c r="E2319" s="4">
        <v>1557</v>
      </c>
      <c r="F2319" s="4">
        <v>735</v>
      </c>
      <c r="G2319" s="4">
        <v>-3726.412542</v>
      </c>
      <c r="H2319" s="4">
        <v>-3714.6610580000001</v>
      </c>
      <c r="I2319" s="4">
        <v>47.56767</v>
      </c>
      <c r="J2319" s="4">
        <v>5</v>
      </c>
      <c r="K2319" s="11">
        <v>1.2500000000000001E-6</v>
      </c>
      <c r="L2319" s="11">
        <v>8.9900000000000003E-5</v>
      </c>
    </row>
    <row r="2320" spans="1:12" x14ac:dyDescent="0.3">
      <c r="A2320" s="2" t="s">
        <v>28</v>
      </c>
      <c r="B2320" s="4" t="s">
        <v>5396</v>
      </c>
      <c r="C2320" s="4" t="s">
        <v>5397</v>
      </c>
      <c r="D2320" s="4">
        <v>1377</v>
      </c>
      <c r="E2320" s="4">
        <v>810</v>
      </c>
      <c r="F2320" s="4">
        <v>480</v>
      </c>
      <c r="G2320" s="4">
        <v>-2010.476394</v>
      </c>
      <c r="H2320" s="4">
        <v>-2002.8039690000001</v>
      </c>
      <c r="I2320" s="4">
        <v>103.80567000000001</v>
      </c>
      <c r="J2320" s="4">
        <v>2</v>
      </c>
      <c r="K2320" s="11">
        <v>8.9599999999999996E-5</v>
      </c>
      <c r="L2320" s="4">
        <v>4.0069019999999997E-3</v>
      </c>
    </row>
    <row r="2321" spans="1:12" x14ac:dyDescent="0.3">
      <c r="A2321" s="2" t="s">
        <v>28</v>
      </c>
      <c r="B2321" s="4" t="s">
        <v>5398</v>
      </c>
      <c r="C2321" s="4" t="s">
        <v>5399</v>
      </c>
      <c r="D2321" s="4">
        <v>1542</v>
      </c>
      <c r="E2321" s="4">
        <v>738</v>
      </c>
      <c r="F2321" s="4">
        <v>708</v>
      </c>
      <c r="G2321" s="4">
        <v>-3365.768654</v>
      </c>
      <c r="H2321" s="4">
        <v>-3354.7821009999998</v>
      </c>
      <c r="I2321" s="4">
        <v>52.508789999999998</v>
      </c>
      <c r="J2321" s="4">
        <v>3</v>
      </c>
      <c r="K2321" s="11">
        <v>2.7700000000000002E-6</v>
      </c>
      <c r="L2321" s="4">
        <v>1.7869899999999999E-4</v>
      </c>
    </row>
    <row r="2322" spans="1:12" x14ac:dyDescent="0.3">
      <c r="A2322" s="2" t="s">
        <v>28</v>
      </c>
      <c r="B2322" s="4" t="s">
        <v>5400</v>
      </c>
      <c r="C2322" s="4" t="s">
        <v>5401</v>
      </c>
      <c r="D2322" s="4">
        <v>1182</v>
      </c>
      <c r="E2322" s="4">
        <v>324</v>
      </c>
      <c r="F2322" s="4">
        <v>300</v>
      </c>
      <c r="G2322" s="4">
        <v>-1283.9220829999999</v>
      </c>
      <c r="H2322" s="4">
        <v>-1268.440462</v>
      </c>
      <c r="I2322" s="4">
        <v>80.227189999999993</v>
      </c>
      <c r="J2322" s="4">
        <v>9</v>
      </c>
      <c r="K2322" s="11">
        <v>2.6300000000000001E-8</v>
      </c>
      <c r="L2322" s="11">
        <v>2.65E-6</v>
      </c>
    </row>
    <row r="2323" spans="1:12" x14ac:dyDescent="0.3">
      <c r="A2323" s="2" t="s">
        <v>28</v>
      </c>
      <c r="B2323" s="4" t="s">
        <v>5402</v>
      </c>
      <c r="C2323" s="4" t="s">
        <v>5403</v>
      </c>
      <c r="D2323" s="4">
        <v>1005</v>
      </c>
      <c r="E2323" s="4">
        <v>891</v>
      </c>
      <c r="F2323" s="4">
        <v>513</v>
      </c>
      <c r="G2323" s="4">
        <v>-2264.058677</v>
      </c>
      <c r="H2323" s="4">
        <v>-2256.0754750000001</v>
      </c>
      <c r="I2323" s="4">
        <v>26.54345</v>
      </c>
      <c r="J2323" s="4">
        <v>3</v>
      </c>
      <c r="K2323" s="11">
        <v>6.4499999999999996E-5</v>
      </c>
      <c r="L2323" s="4">
        <v>2.9698820000000001E-3</v>
      </c>
    </row>
    <row r="2324" spans="1:12" x14ac:dyDescent="0.3">
      <c r="A2324" s="2" t="s">
        <v>28</v>
      </c>
      <c r="B2324" s="4" t="s">
        <v>5404</v>
      </c>
      <c r="C2324" s="4" t="s">
        <v>5405</v>
      </c>
      <c r="D2324" s="4">
        <v>1137</v>
      </c>
      <c r="E2324" s="4">
        <v>504</v>
      </c>
      <c r="F2324" s="4">
        <v>465</v>
      </c>
      <c r="G2324" s="4">
        <v>-1941.7687920000001</v>
      </c>
      <c r="H2324" s="4">
        <v>-1924.8603029999999</v>
      </c>
      <c r="I2324" s="4">
        <v>23.769169999999999</v>
      </c>
      <c r="J2324" s="4">
        <v>10</v>
      </c>
      <c r="K2324" s="11">
        <v>6.0600000000000002E-9</v>
      </c>
      <c r="L2324" s="11">
        <v>7.0100000000000004E-7</v>
      </c>
    </row>
    <row r="2325" spans="1:12" x14ac:dyDescent="0.3">
      <c r="A2325" s="2" t="s">
        <v>28</v>
      </c>
      <c r="B2325" s="4" t="s">
        <v>5406</v>
      </c>
      <c r="C2325" s="4" t="s">
        <v>5407</v>
      </c>
      <c r="D2325" s="4">
        <v>3714</v>
      </c>
      <c r="E2325" s="4">
        <v>3579</v>
      </c>
      <c r="F2325" s="4">
        <v>1317</v>
      </c>
      <c r="G2325" s="4">
        <v>-7922.8319760000004</v>
      </c>
      <c r="H2325" s="4">
        <v>-7915.1995720000004</v>
      </c>
      <c r="I2325" s="4">
        <v>25.573429999999998</v>
      </c>
      <c r="J2325" s="4">
        <v>1</v>
      </c>
      <c r="K2325" s="11">
        <v>9.3399999999999993E-5</v>
      </c>
      <c r="L2325" s="4">
        <v>4.121474E-3</v>
      </c>
    </row>
    <row r="2326" spans="1:12" x14ac:dyDescent="0.3">
      <c r="A2326" s="2" t="s">
        <v>28</v>
      </c>
      <c r="B2326" s="4" t="s">
        <v>5408</v>
      </c>
      <c r="C2326" s="4" t="s">
        <v>5409</v>
      </c>
      <c r="D2326" s="4">
        <v>750</v>
      </c>
      <c r="E2326" s="4">
        <v>552</v>
      </c>
      <c r="F2326" s="4">
        <v>366</v>
      </c>
      <c r="G2326" s="4">
        <v>-1472.6813320000001</v>
      </c>
      <c r="H2326" s="4">
        <v>-1466.521841</v>
      </c>
      <c r="I2326" s="4">
        <v>41.099719999999998</v>
      </c>
      <c r="J2326" s="4">
        <v>1</v>
      </c>
      <c r="K2326" s="4">
        <v>4.484E-4</v>
      </c>
      <c r="L2326" s="4">
        <v>1.4877359999999999E-2</v>
      </c>
    </row>
    <row r="2327" spans="1:12" x14ac:dyDescent="0.3">
      <c r="A2327" s="2" t="s">
        <v>28</v>
      </c>
      <c r="B2327" s="4" t="s">
        <v>5410</v>
      </c>
      <c r="C2327" s="4" t="s">
        <v>5411</v>
      </c>
      <c r="D2327" s="4">
        <v>1902</v>
      </c>
      <c r="E2327" s="4">
        <v>228</v>
      </c>
      <c r="F2327" s="4">
        <v>222</v>
      </c>
      <c r="G2327" s="4">
        <v>-1443.777824</v>
      </c>
      <c r="H2327" s="4">
        <v>-1420.390281</v>
      </c>
      <c r="I2327" s="4">
        <v>44.003729999999997</v>
      </c>
      <c r="J2327" s="4">
        <v>14</v>
      </c>
      <c r="K2327" s="11">
        <v>7.9599999999999992E-12</v>
      </c>
      <c r="L2327" s="11">
        <v>1.8E-9</v>
      </c>
    </row>
    <row r="2328" spans="1:12" x14ac:dyDescent="0.3">
      <c r="A2328" s="2" t="s">
        <v>28</v>
      </c>
      <c r="B2328" s="4" t="s">
        <v>5412</v>
      </c>
      <c r="C2328" s="4" t="s">
        <v>5413</v>
      </c>
      <c r="D2328" s="4">
        <v>2646</v>
      </c>
      <c r="E2328" s="4">
        <v>2412</v>
      </c>
      <c r="F2328" s="4">
        <v>1167</v>
      </c>
      <c r="G2328" s="4">
        <v>-6128.0296870000002</v>
      </c>
      <c r="H2328" s="4">
        <v>-6094.0528270000004</v>
      </c>
      <c r="I2328" s="4">
        <v>99.899770000000004</v>
      </c>
      <c r="J2328" s="4">
        <v>8</v>
      </c>
      <c r="K2328" s="11">
        <v>2.2200000000000001E-16</v>
      </c>
      <c r="L2328" s="11">
        <v>1.04E-13</v>
      </c>
    </row>
    <row r="2329" spans="1:12" x14ac:dyDescent="0.3">
      <c r="A2329" s="2" t="s">
        <v>28</v>
      </c>
      <c r="B2329" s="4" t="s">
        <v>5414</v>
      </c>
      <c r="C2329" s="4" t="s">
        <v>5415</v>
      </c>
      <c r="D2329" s="4">
        <v>1212</v>
      </c>
      <c r="E2329" s="4">
        <v>1086</v>
      </c>
      <c r="F2329" s="4">
        <v>639</v>
      </c>
      <c r="G2329" s="4">
        <v>-2856.3981939999999</v>
      </c>
      <c r="H2329" s="4">
        <v>-2842.3325319999999</v>
      </c>
      <c r="I2329" s="4">
        <v>31.146930000000001</v>
      </c>
      <c r="J2329" s="4">
        <v>5</v>
      </c>
      <c r="K2329" s="11">
        <v>1.1300000000000001E-7</v>
      </c>
      <c r="L2329" s="11">
        <v>9.9799999999999993E-6</v>
      </c>
    </row>
    <row r="2330" spans="1:12" x14ac:dyDescent="0.3">
      <c r="A2330" s="2" t="s">
        <v>28</v>
      </c>
      <c r="B2330" s="4" t="s">
        <v>5416</v>
      </c>
      <c r="C2330" s="4" t="s">
        <v>5417</v>
      </c>
      <c r="D2330" s="4">
        <v>2202</v>
      </c>
      <c r="E2330" s="4">
        <v>369</v>
      </c>
      <c r="F2330" s="4">
        <v>360</v>
      </c>
      <c r="G2330" s="4">
        <v>-2030.439128</v>
      </c>
      <c r="H2330" s="4">
        <v>-2018.2891509999999</v>
      </c>
      <c r="I2330" s="4">
        <v>14.90863</v>
      </c>
      <c r="J2330" s="4">
        <v>7</v>
      </c>
      <c r="K2330" s="11">
        <v>8.2399999999999997E-7</v>
      </c>
      <c r="L2330" s="11">
        <v>6.1600000000000007E-5</v>
      </c>
    </row>
    <row r="2331" spans="1:12" x14ac:dyDescent="0.3">
      <c r="A2331" s="2" t="s">
        <v>28</v>
      </c>
      <c r="B2331" s="4" t="s">
        <v>5418</v>
      </c>
      <c r="C2331" s="4" t="s">
        <v>5419</v>
      </c>
      <c r="D2331" s="4">
        <v>1167</v>
      </c>
      <c r="E2331" s="4">
        <v>882</v>
      </c>
      <c r="F2331" s="4">
        <v>513</v>
      </c>
      <c r="G2331" s="4">
        <v>-2252.13618</v>
      </c>
      <c r="H2331" s="4">
        <v>-2244.422928</v>
      </c>
      <c r="I2331" s="4">
        <v>123.83177000000001</v>
      </c>
      <c r="J2331" s="4">
        <v>1</v>
      </c>
      <c r="K2331" s="11">
        <v>8.5799999999999998E-5</v>
      </c>
      <c r="L2331" s="4">
        <v>3.856192E-3</v>
      </c>
    </row>
    <row r="2332" spans="1:12" x14ac:dyDescent="0.3">
      <c r="A2332" s="2" t="s">
        <v>28</v>
      </c>
      <c r="B2332" s="4" t="s">
        <v>5420</v>
      </c>
      <c r="C2332" s="4" t="s">
        <v>5421</v>
      </c>
      <c r="D2332" s="4">
        <v>2319</v>
      </c>
      <c r="E2332" s="4">
        <v>1116</v>
      </c>
      <c r="F2332" s="4">
        <v>792</v>
      </c>
      <c r="G2332" s="4">
        <v>-3539.1452899999999</v>
      </c>
      <c r="H2332" s="4">
        <v>-3528.8082549999999</v>
      </c>
      <c r="I2332" s="4">
        <v>26.03266</v>
      </c>
      <c r="J2332" s="4">
        <v>3</v>
      </c>
      <c r="K2332" s="11">
        <v>5.4500000000000003E-6</v>
      </c>
      <c r="L2332" s="4">
        <v>3.2403800000000002E-4</v>
      </c>
    </row>
    <row r="2333" spans="1:12" x14ac:dyDescent="0.3">
      <c r="A2333" s="2" t="s">
        <v>28</v>
      </c>
      <c r="B2333" s="4" t="s">
        <v>5422</v>
      </c>
      <c r="C2333" s="4" t="s">
        <v>5423</v>
      </c>
      <c r="D2333" s="4">
        <v>6312</v>
      </c>
      <c r="E2333" s="4">
        <v>4743</v>
      </c>
      <c r="F2333" s="4">
        <v>2250</v>
      </c>
      <c r="G2333" s="4">
        <v>-12447.128699999999</v>
      </c>
      <c r="H2333" s="4">
        <v>-12438.47032</v>
      </c>
      <c r="I2333" s="4">
        <v>139.89001999999999</v>
      </c>
      <c r="J2333" s="4">
        <v>0</v>
      </c>
      <c r="K2333" s="11">
        <v>3.1600000000000002E-5</v>
      </c>
      <c r="L2333" s="4">
        <v>1.560851E-3</v>
      </c>
    </row>
    <row r="2334" spans="1:12" x14ac:dyDescent="0.3">
      <c r="A2334" s="2" t="s">
        <v>28</v>
      </c>
      <c r="B2334" s="4" t="s">
        <v>5424</v>
      </c>
      <c r="C2334" s="4" t="s">
        <v>5425</v>
      </c>
      <c r="D2334" s="4">
        <v>1158</v>
      </c>
      <c r="E2334" s="4">
        <v>429</v>
      </c>
      <c r="F2334" s="4">
        <v>393</v>
      </c>
      <c r="G2334" s="4">
        <v>-1738.296186</v>
      </c>
      <c r="H2334" s="4">
        <v>-1729.983189</v>
      </c>
      <c r="I2334" s="4">
        <v>30.42061</v>
      </c>
      <c r="J2334" s="4">
        <v>3</v>
      </c>
      <c r="K2334" s="11">
        <v>4.5500000000000001E-5</v>
      </c>
      <c r="L2334" s="4">
        <v>2.1657820000000002E-3</v>
      </c>
    </row>
    <row r="2335" spans="1:12" x14ac:dyDescent="0.3">
      <c r="A2335" s="2" t="s">
        <v>28</v>
      </c>
      <c r="B2335" s="4" t="s">
        <v>5426</v>
      </c>
      <c r="C2335" s="4" t="s">
        <v>5427</v>
      </c>
      <c r="D2335" s="4">
        <v>1467</v>
      </c>
      <c r="E2335" s="4">
        <v>1410</v>
      </c>
      <c r="F2335" s="4">
        <v>897</v>
      </c>
      <c r="G2335" s="4">
        <v>-3773.05006</v>
      </c>
      <c r="H2335" s="4">
        <v>-3767.365417</v>
      </c>
      <c r="I2335" s="4">
        <v>33.336939999999998</v>
      </c>
      <c r="J2335" s="4">
        <v>1</v>
      </c>
      <c r="K2335" s="4">
        <v>7.4669999999999999E-4</v>
      </c>
      <c r="L2335" s="4">
        <v>2.2613310000000001E-2</v>
      </c>
    </row>
    <row r="2336" spans="1:12" x14ac:dyDescent="0.3">
      <c r="A2336" s="2" t="s">
        <v>28</v>
      </c>
      <c r="B2336" s="4" t="s">
        <v>5428</v>
      </c>
      <c r="C2336" s="4" t="s">
        <v>5429</v>
      </c>
      <c r="D2336" s="4">
        <v>1320</v>
      </c>
      <c r="E2336" s="4">
        <v>1167</v>
      </c>
      <c r="F2336" s="4">
        <v>555</v>
      </c>
      <c r="G2336" s="4">
        <v>-2718.1686009999999</v>
      </c>
      <c r="H2336" s="4">
        <v>-2713.1455729999998</v>
      </c>
      <c r="I2336" s="4">
        <v>147.62</v>
      </c>
      <c r="J2336" s="4">
        <v>0</v>
      </c>
      <c r="K2336" s="4">
        <v>1.5269999999999999E-3</v>
      </c>
      <c r="L2336" s="4">
        <v>4.0260400000000002E-2</v>
      </c>
    </row>
    <row r="2337" spans="1:12" x14ac:dyDescent="0.3">
      <c r="A2337" s="2" t="s">
        <v>28</v>
      </c>
      <c r="B2337" s="4" t="s">
        <v>5430</v>
      </c>
      <c r="C2337" s="4" t="s">
        <v>5431</v>
      </c>
      <c r="D2337" s="4">
        <v>777</v>
      </c>
      <c r="E2337" s="4">
        <v>492</v>
      </c>
      <c r="F2337" s="4">
        <v>372</v>
      </c>
      <c r="G2337" s="4">
        <v>-1396.4321150000001</v>
      </c>
      <c r="H2337" s="4">
        <v>-1372.6246719999999</v>
      </c>
      <c r="I2337" s="4">
        <v>16.441179999999999</v>
      </c>
      <c r="J2337" s="4">
        <v>21</v>
      </c>
      <c r="K2337" s="11">
        <v>5.1900000000000003E-12</v>
      </c>
      <c r="L2337" s="11">
        <v>1.2E-9</v>
      </c>
    </row>
    <row r="2338" spans="1:12" x14ac:dyDescent="0.3">
      <c r="A2338" s="2" t="s">
        <v>28</v>
      </c>
      <c r="B2338" s="4" t="s">
        <v>5432</v>
      </c>
      <c r="C2338" s="4" t="s">
        <v>5433</v>
      </c>
      <c r="D2338" s="4">
        <v>939</v>
      </c>
      <c r="E2338" s="4">
        <v>429</v>
      </c>
      <c r="F2338" s="4">
        <v>402</v>
      </c>
      <c r="G2338" s="4">
        <v>-1779.658412</v>
      </c>
      <c r="H2338" s="4">
        <v>-1770.134168</v>
      </c>
      <c r="I2338" s="4">
        <v>54.17107</v>
      </c>
      <c r="J2338" s="4">
        <v>3</v>
      </c>
      <c r="K2338" s="11">
        <v>1.27E-5</v>
      </c>
      <c r="L2338" s="4">
        <v>6.9831600000000004E-4</v>
      </c>
    </row>
    <row r="2339" spans="1:12" x14ac:dyDescent="0.3">
      <c r="A2339" s="2" t="s">
        <v>28</v>
      </c>
      <c r="B2339" s="4" t="s">
        <v>5434</v>
      </c>
      <c r="C2339" s="4" t="s">
        <v>5435</v>
      </c>
      <c r="D2339" s="4">
        <v>678</v>
      </c>
      <c r="E2339" s="4">
        <v>321</v>
      </c>
      <c r="F2339" s="4">
        <v>267</v>
      </c>
      <c r="G2339" s="4">
        <v>-915.56879100000003</v>
      </c>
      <c r="H2339" s="4">
        <v>-901.37813200000005</v>
      </c>
      <c r="I2339" s="4">
        <v>999</v>
      </c>
      <c r="J2339" s="4">
        <v>13</v>
      </c>
      <c r="K2339" s="11">
        <v>9.9600000000000005E-8</v>
      </c>
      <c r="L2339" s="11">
        <v>8.9400000000000008E-6</v>
      </c>
    </row>
    <row r="2340" spans="1:12" x14ac:dyDescent="0.3">
      <c r="A2340" s="2" t="s">
        <v>28</v>
      </c>
      <c r="B2340" s="4" t="s">
        <v>5436</v>
      </c>
      <c r="C2340" s="4" t="s">
        <v>5437</v>
      </c>
      <c r="D2340" s="4">
        <v>4857</v>
      </c>
      <c r="E2340" s="4">
        <v>4086</v>
      </c>
      <c r="F2340" s="4">
        <v>2160</v>
      </c>
      <c r="G2340" s="4">
        <v>-11247.974050000001</v>
      </c>
      <c r="H2340" s="4">
        <v>-11243.201069999999</v>
      </c>
      <c r="I2340" s="4">
        <v>67.93441</v>
      </c>
      <c r="J2340" s="4">
        <v>0</v>
      </c>
      <c r="K2340" s="4">
        <v>2.0040000000000001E-3</v>
      </c>
      <c r="L2340" s="4">
        <v>4.9889749999999997E-2</v>
      </c>
    </row>
    <row r="2341" spans="1:12" x14ac:dyDescent="0.3">
      <c r="A2341" s="2" t="s">
        <v>28</v>
      </c>
      <c r="B2341" s="4" t="s">
        <v>5438</v>
      </c>
      <c r="C2341" s="4" t="s">
        <v>1560</v>
      </c>
      <c r="D2341" s="4">
        <v>2715</v>
      </c>
      <c r="E2341" s="4">
        <v>1029</v>
      </c>
      <c r="F2341" s="4">
        <v>699</v>
      </c>
      <c r="G2341" s="4">
        <v>-3068.7322060000001</v>
      </c>
      <c r="H2341" s="4">
        <v>-3063.740726</v>
      </c>
      <c r="I2341" s="4">
        <v>50.281089999999999</v>
      </c>
      <c r="J2341" s="4">
        <v>0</v>
      </c>
      <c r="K2341" s="4">
        <v>1.58E-3</v>
      </c>
      <c r="L2341" s="4">
        <v>4.1309180000000001E-2</v>
      </c>
    </row>
    <row r="2342" spans="1:12" x14ac:dyDescent="0.3">
      <c r="A2342" s="2" t="s">
        <v>28</v>
      </c>
      <c r="B2342" s="4" t="s">
        <v>5439</v>
      </c>
      <c r="C2342" s="4" t="s">
        <v>1562</v>
      </c>
      <c r="D2342" s="4">
        <v>1926</v>
      </c>
      <c r="E2342" s="4">
        <v>1740</v>
      </c>
      <c r="F2342" s="4">
        <v>894</v>
      </c>
      <c r="G2342" s="4">
        <v>-4437.1379710000001</v>
      </c>
      <c r="H2342" s="4">
        <v>-4427.6283800000001</v>
      </c>
      <c r="I2342" s="4">
        <v>26.843150000000001</v>
      </c>
      <c r="J2342" s="4">
        <v>5</v>
      </c>
      <c r="K2342" s="11">
        <v>1.29E-5</v>
      </c>
      <c r="L2342" s="4">
        <v>7.0311099999999997E-4</v>
      </c>
    </row>
    <row r="2343" spans="1:12" x14ac:dyDescent="0.3">
      <c r="A2343" s="2" t="s">
        <v>28</v>
      </c>
      <c r="B2343" s="4" t="s">
        <v>5440</v>
      </c>
      <c r="C2343" s="4" t="s">
        <v>5441</v>
      </c>
      <c r="D2343" s="4">
        <v>1641</v>
      </c>
      <c r="E2343" s="4">
        <v>1251</v>
      </c>
      <c r="F2343" s="4">
        <v>894</v>
      </c>
      <c r="G2343" s="4">
        <v>-4026.9741979999999</v>
      </c>
      <c r="H2343" s="4">
        <v>-3998.6518150000002</v>
      </c>
      <c r="I2343" s="4">
        <v>21.063849999999999</v>
      </c>
      <c r="J2343" s="4">
        <v>17</v>
      </c>
      <c r="K2343" s="11">
        <v>5.2200000000000001E-14</v>
      </c>
      <c r="L2343" s="11">
        <v>1.6300000000000001E-11</v>
      </c>
    </row>
    <row r="2344" spans="1:12" x14ac:dyDescent="0.3">
      <c r="A2344" s="2" t="s">
        <v>28</v>
      </c>
      <c r="B2344" s="4" t="s">
        <v>5442</v>
      </c>
      <c r="C2344" s="4" t="s">
        <v>5443</v>
      </c>
      <c r="D2344" s="4">
        <v>414</v>
      </c>
      <c r="E2344" s="4">
        <v>279</v>
      </c>
      <c r="F2344" s="4">
        <v>231</v>
      </c>
      <c r="G2344" s="4">
        <v>-764.79079300000001</v>
      </c>
      <c r="H2344" s="4">
        <v>-755.42036399999995</v>
      </c>
      <c r="I2344" s="4">
        <v>45.476579999999998</v>
      </c>
      <c r="J2344" s="4">
        <v>4</v>
      </c>
      <c r="K2344" s="11">
        <v>1.5E-5</v>
      </c>
      <c r="L2344" s="4">
        <v>8.0179299999999997E-4</v>
      </c>
    </row>
    <row r="2345" spans="1:12" x14ac:dyDescent="0.3">
      <c r="A2345" s="2" t="s">
        <v>28</v>
      </c>
      <c r="B2345" s="4" t="s">
        <v>5444</v>
      </c>
      <c r="C2345" s="4" t="s">
        <v>3490</v>
      </c>
      <c r="D2345" s="4">
        <v>1158</v>
      </c>
      <c r="E2345" s="4">
        <v>1011</v>
      </c>
      <c r="F2345" s="4">
        <v>567</v>
      </c>
      <c r="G2345" s="4">
        <v>-2567.4780900000001</v>
      </c>
      <c r="H2345" s="4">
        <v>-2562.6759029999998</v>
      </c>
      <c r="I2345" s="4">
        <v>42.870469999999997</v>
      </c>
      <c r="J2345" s="4">
        <v>0</v>
      </c>
      <c r="K2345" s="4">
        <v>1.941E-3</v>
      </c>
      <c r="L2345" s="4">
        <v>4.8931089999999997E-2</v>
      </c>
    </row>
    <row r="2346" spans="1:12" x14ac:dyDescent="0.3">
      <c r="A2346" s="2" t="s">
        <v>28</v>
      </c>
      <c r="B2346" s="4" t="s">
        <v>5445</v>
      </c>
      <c r="C2346" s="4" t="s">
        <v>5446</v>
      </c>
      <c r="D2346" s="4">
        <v>435</v>
      </c>
      <c r="E2346" s="4">
        <v>414</v>
      </c>
      <c r="F2346" s="4">
        <v>354</v>
      </c>
      <c r="G2346" s="4">
        <v>-1382.609042</v>
      </c>
      <c r="H2346" s="4">
        <v>-1377.2293420000001</v>
      </c>
      <c r="I2346" s="4">
        <v>162.21316999999999</v>
      </c>
      <c r="J2346" s="4">
        <v>0</v>
      </c>
      <c r="K2346" s="4">
        <v>1.0380000000000001E-3</v>
      </c>
      <c r="L2346" s="4">
        <v>2.9304739999999999E-2</v>
      </c>
    </row>
    <row r="2347" spans="1:12" x14ac:dyDescent="0.3">
      <c r="A2347" s="2" t="s">
        <v>28</v>
      </c>
      <c r="B2347" s="4" t="s">
        <v>5447</v>
      </c>
      <c r="C2347" s="4" t="s">
        <v>5448</v>
      </c>
      <c r="D2347" s="4">
        <v>3465</v>
      </c>
      <c r="E2347" s="4">
        <v>2274</v>
      </c>
      <c r="F2347" s="4">
        <v>1227</v>
      </c>
      <c r="G2347" s="4">
        <v>-6095.3818449999999</v>
      </c>
      <c r="H2347" s="4">
        <v>-6013.8845670000001</v>
      </c>
      <c r="I2347" s="4">
        <v>30.41198</v>
      </c>
      <c r="J2347" s="4">
        <v>45</v>
      </c>
      <c r="K2347" s="4">
        <v>0</v>
      </c>
      <c r="L2347" s="4">
        <v>0</v>
      </c>
    </row>
    <row r="2348" spans="1:12" x14ac:dyDescent="0.3">
      <c r="A2348" s="2" t="s">
        <v>28</v>
      </c>
      <c r="B2348" s="4" t="s">
        <v>5449</v>
      </c>
      <c r="C2348" s="4" t="s">
        <v>5450</v>
      </c>
      <c r="D2348" s="4">
        <v>372</v>
      </c>
      <c r="E2348" s="4">
        <v>123</v>
      </c>
      <c r="F2348" s="4">
        <v>99</v>
      </c>
      <c r="G2348" s="4">
        <v>-325.46833099999998</v>
      </c>
      <c r="H2348" s="4">
        <v>-318.68213700000001</v>
      </c>
      <c r="I2348" s="4">
        <v>63.677689999999998</v>
      </c>
      <c r="J2348" s="4">
        <v>3</v>
      </c>
      <c r="K2348" s="4">
        <v>2.2949999999999999E-4</v>
      </c>
      <c r="L2348" s="4">
        <v>8.7979689999999992E-3</v>
      </c>
    </row>
    <row r="2349" spans="1:12" x14ac:dyDescent="0.3">
      <c r="A2349" s="2" t="s">
        <v>28</v>
      </c>
      <c r="B2349" s="4" t="s">
        <v>5451</v>
      </c>
      <c r="C2349" s="4" t="s">
        <v>5452</v>
      </c>
      <c r="D2349" s="4">
        <v>1173</v>
      </c>
      <c r="E2349" s="4">
        <v>792</v>
      </c>
      <c r="F2349" s="4">
        <v>498</v>
      </c>
      <c r="G2349" s="4">
        <v>-2140.5533620000001</v>
      </c>
      <c r="H2349" s="4">
        <v>-2134.6203019999998</v>
      </c>
      <c r="I2349" s="4">
        <v>96.343519999999998</v>
      </c>
      <c r="J2349" s="4">
        <v>0</v>
      </c>
      <c r="K2349" s="4">
        <v>5.7160000000000002E-4</v>
      </c>
      <c r="L2349" s="4">
        <v>1.8254200000000002E-2</v>
      </c>
    </row>
    <row r="2350" spans="1:12" x14ac:dyDescent="0.3">
      <c r="A2350" s="2" t="s">
        <v>28</v>
      </c>
      <c r="B2350" s="4" t="s">
        <v>5453</v>
      </c>
      <c r="C2350" s="4" t="s">
        <v>5454</v>
      </c>
      <c r="D2350" s="4">
        <v>2127</v>
      </c>
      <c r="E2350" s="4">
        <v>1680</v>
      </c>
      <c r="F2350" s="4">
        <v>819</v>
      </c>
      <c r="G2350" s="4">
        <v>-4159.9349460000003</v>
      </c>
      <c r="H2350" s="4">
        <v>-4139.9284930000003</v>
      </c>
      <c r="I2350" s="4">
        <v>65.315029999999993</v>
      </c>
      <c r="J2350" s="4">
        <v>6</v>
      </c>
      <c r="K2350" s="11">
        <v>2.5200000000000001E-10</v>
      </c>
      <c r="L2350" s="11">
        <v>4.0800000000000001E-8</v>
      </c>
    </row>
    <row r="2351" spans="1:12" x14ac:dyDescent="0.3">
      <c r="A2351" s="2" t="s">
        <v>28</v>
      </c>
      <c r="B2351" s="4" t="s">
        <v>5455</v>
      </c>
      <c r="C2351" s="4" t="s">
        <v>5456</v>
      </c>
      <c r="D2351" s="4">
        <v>693</v>
      </c>
      <c r="E2351" s="4">
        <v>387</v>
      </c>
      <c r="F2351" s="4">
        <v>279</v>
      </c>
      <c r="G2351" s="4">
        <v>-1044.94463</v>
      </c>
      <c r="H2351" s="4">
        <v>-1039.1992049999999</v>
      </c>
      <c r="I2351" s="4">
        <v>338.68173000000002</v>
      </c>
      <c r="J2351" s="4">
        <v>1</v>
      </c>
      <c r="K2351" s="4">
        <v>6.9939999999999998E-4</v>
      </c>
      <c r="L2351" s="4">
        <v>2.138818E-2</v>
      </c>
    </row>
    <row r="2352" spans="1:12" x14ac:dyDescent="0.3">
      <c r="A2352" s="2" t="s">
        <v>28</v>
      </c>
      <c r="B2352" s="4" t="s">
        <v>5457</v>
      </c>
      <c r="C2352" s="4" t="s">
        <v>5458</v>
      </c>
      <c r="D2352" s="4">
        <v>3444</v>
      </c>
      <c r="E2352" s="4">
        <v>441</v>
      </c>
      <c r="F2352" s="4">
        <v>396</v>
      </c>
      <c r="G2352" s="4">
        <v>-1519.4539910000001</v>
      </c>
      <c r="H2352" s="4">
        <v>-1503.67201</v>
      </c>
      <c r="I2352" s="4">
        <v>30.67239</v>
      </c>
      <c r="J2352" s="4">
        <v>8</v>
      </c>
      <c r="K2352" s="11">
        <v>1.9300000000000001E-8</v>
      </c>
      <c r="L2352" s="11">
        <v>1.9999999999999999E-6</v>
      </c>
    </row>
    <row r="2353" spans="1:12" x14ac:dyDescent="0.3">
      <c r="A2353" s="2" t="s">
        <v>28</v>
      </c>
      <c r="B2353" s="4" t="s">
        <v>5459</v>
      </c>
      <c r="C2353" s="4" t="s">
        <v>5460</v>
      </c>
      <c r="D2353" s="4">
        <v>1101</v>
      </c>
      <c r="E2353" s="4">
        <v>822</v>
      </c>
      <c r="F2353" s="4">
        <v>726</v>
      </c>
      <c r="G2353" s="4">
        <v>-3165.6677690000001</v>
      </c>
      <c r="H2353" s="4">
        <v>-3160.8327850000001</v>
      </c>
      <c r="I2353" s="4">
        <v>20.31072</v>
      </c>
      <c r="J2353" s="4">
        <v>2</v>
      </c>
      <c r="K2353" s="4">
        <v>1.8730000000000001E-3</v>
      </c>
      <c r="L2353" s="4">
        <v>4.770551E-2</v>
      </c>
    </row>
    <row r="2354" spans="1:12" x14ac:dyDescent="0.3">
      <c r="A2354" s="2" t="s">
        <v>28</v>
      </c>
      <c r="B2354" s="4" t="s">
        <v>5461</v>
      </c>
      <c r="C2354" s="4" t="s">
        <v>5462</v>
      </c>
      <c r="D2354" s="4">
        <v>972</v>
      </c>
      <c r="E2354" s="4">
        <v>207</v>
      </c>
      <c r="F2354" s="4">
        <v>204</v>
      </c>
      <c r="G2354" s="4">
        <v>-1517.548033</v>
      </c>
      <c r="H2354" s="4">
        <v>-1505.9330070000001</v>
      </c>
      <c r="I2354" s="4">
        <v>50.668950000000002</v>
      </c>
      <c r="J2354" s="4">
        <v>7</v>
      </c>
      <c r="K2354" s="11">
        <v>1.44E-6</v>
      </c>
      <c r="L2354" s="4">
        <v>1.02817E-4</v>
      </c>
    </row>
    <row r="2355" spans="1:12" x14ac:dyDescent="0.3">
      <c r="A2355" s="2" t="s">
        <v>28</v>
      </c>
      <c r="B2355" s="4" t="s">
        <v>5463</v>
      </c>
      <c r="C2355" s="4" t="s">
        <v>5464</v>
      </c>
      <c r="D2355" s="4">
        <v>3033</v>
      </c>
      <c r="E2355" s="4">
        <v>882</v>
      </c>
      <c r="F2355" s="4">
        <v>657</v>
      </c>
      <c r="G2355" s="4">
        <v>-2724.3546710000001</v>
      </c>
      <c r="H2355" s="4">
        <v>-2719.3784700000001</v>
      </c>
      <c r="I2355" s="4">
        <v>80.952280000000002</v>
      </c>
      <c r="J2355" s="4">
        <v>0</v>
      </c>
      <c r="K2355" s="4">
        <v>1.606E-3</v>
      </c>
      <c r="L2355" s="4">
        <v>4.1930469999999997E-2</v>
      </c>
    </row>
    <row r="2356" spans="1:12" x14ac:dyDescent="0.3">
      <c r="A2356" s="2" t="s">
        <v>28</v>
      </c>
      <c r="B2356" s="4" t="s">
        <v>5465</v>
      </c>
      <c r="C2356" s="4" t="s">
        <v>5466</v>
      </c>
      <c r="D2356" s="4">
        <v>672</v>
      </c>
      <c r="E2356" s="4">
        <v>177</v>
      </c>
      <c r="F2356" s="4">
        <v>171</v>
      </c>
      <c r="G2356" s="4">
        <v>-686.41112399999997</v>
      </c>
      <c r="H2356" s="4">
        <v>-681.10396300000002</v>
      </c>
      <c r="I2356" s="4">
        <v>15.73305</v>
      </c>
      <c r="J2356" s="4">
        <v>5</v>
      </c>
      <c r="K2356" s="4">
        <v>1.122E-3</v>
      </c>
      <c r="L2356" s="4">
        <v>3.1252620000000002E-2</v>
      </c>
    </row>
    <row r="2357" spans="1:12" x14ac:dyDescent="0.3">
      <c r="A2357" s="2" t="s">
        <v>28</v>
      </c>
      <c r="B2357" s="4" t="s">
        <v>5467</v>
      </c>
      <c r="C2357" s="4" t="s">
        <v>5468</v>
      </c>
      <c r="D2357" s="4">
        <v>1290</v>
      </c>
      <c r="E2357" s="4">
        <v>429</v>
      </c>
      <c r="F2357" s="4">
        <v>366</v>
      </c>
      <c r="G2357" s="4">
        <v>-1366.2788740000001</v>
      </c>
      <c r="H2357" s="4">
        <v>-1354.311201</v>
      </c>
      <c r="I2357" s="4">
        <v>26.239629999999998</v>
      </c>
      <c r="J2357" s="4">
        <v>7</v>
      </c>
      <c r="K2357" s="11">
        <v>9.9600000000000008E-7</v>
      </c>
      <c r="L2357" s="11">
        <v>7.2999999999999999E-5</v>
      </c>
    </row>
    <row r="2358" spans="1:12" x14ac:dyDescent="0.3">
      <c r="A2358" s="2" t="s">
        <v>28</v>
      </c>
      <c r="B2358" s="4" t="s">
        <v>5469</v>
      </c>
      <c r="C2358" s="4" t="s">
        <v>5470</v>
      </c>
      <c r="D2358" s="4">
        <v>1044</v>
      </c>
      <c r="E2358" s="4">
        <v>1035</v>
      </c>
      <c r="F2358" s="4">
        <v>534</v>
      </c>
      <c r="G2358" s="4">
        <v>-2362.905166</v>
      </c>
      <c r="H2358" s="4">
        <v>-2330.5396649999998</v>
      </c>
      <c r="I2358" s="4">
        <v>103.57478</v>
      </c>
      <c r="J2358" s="4">
        <v>13</v>
      </c>
      <c r="K2358" s="11">
        <v>8.8800000000000003E-16</v>
      </c>
      <c r="L2358" s="11">
        <v>3.78E-13</v>
      </c>
    </row>
    <row r="2359" spans="1:12" x14ac:dyDescent="0.3">
      <c r="A2359" s="2" t="s">
        <v>28</v>
      </c>
      <c r="B2359" s="4" t="s">
        <v>5471</v>
      </c>
      <c r="C2359" s="4" t="s">
        <v>5472</v>
      </c>
      <c r="D2359" s="4">
        <v>2607</v>
      </c>
      <c r="E2359" s="4">
        <v>1047</v>
      </c>
      <c r="F2359" s="4">
        <v>465</v>
      </c>
      <c r="G2359" s="4">
        <v>-2291.4748519999998</v>
      </c>
      <c r="H2359" s="4">
        <v>-2279.911392</v>
      </c>
      <c r="I2359" s="4">
        <v>74.533159999999995</v>
      </c>
      <c r="J2359" s="4">
        <v>3</v>
      </c>
      <c r="K2359" s="11">
        <v>1.5200000000000001E-6</v>
      </c>
      <c r="L2359" s="4">
        <v>1.06508E-4</v>
      </c>
    </row>
    <row r="2360" spans="1:12" x14ac:dyDescent="0.3">
      <c r="A2360" s="2" t="s">
        <v>28</v>
      </c>
      <c r="B2360" s="4" t="s">
        <v>5473</v>
      </c>
      <c r="C2360" s="4" t="s">
        <v>5474</v>
      </c>
      <c r="D2360" s="4">
        <v>1572</v>
      </c>
      <c r="E2360" s="4">
        <v>1056</v>
      </c>
      <c r="F2360" s="4">
        <v>735</v>
      </c>
      <c r="G2360" s="4">
        <v>-3032.705528</v>
      </c>
      <c r="H2360" s="4">
        <v>-3020.1185650000002</v>
      </c>
      <c r="I2360" s="4">
        <v>33.499989999999997</v>
      </c>
      <c r="J2360" s="4">
        <v>5</v>
      </c>
      <c r="K2360" s="11">
        <v>5.2399999999999998E-7</v>
      </c>
      <c r="L2360" s="11">
        <v>4.0500000000000002E-5</v>
      </c>
    </row>
    <row r="2361" spans="1:12" x14ac:dyDescent="0.3">
      <c r="A2361" s="2" t="s">
        <v>28</v>
      </c>
      <c r="B2361" s="4" t="s">
        <v>5475</v>
      </c>
      <c r="C2361" s="4" t="s">
        <v>5476</v>
      </c>
      <c r="D2361" s="4">
        <v>603</v>
      </c>
      <c r="E2361" s="4">
        <v>321</v>
      </c>
      <c r="F2361" s="4">
        <v>279</v>
      </c>
      <c r="G2361" s="4">
        <v>-1111.583981</v>
      </c>
      <c r="H2361" s="4">
        <v>-1104.3441929999999</v>
      </c>
      <c r="I2361" s="4">
        <v>60.120710000000003</v>
      </c>
      <c r="J2361" s="4">
        <v>2</v>
      </c>
      <c r="K2361" s="4">
        <v>1.417E-4</v>
      </c>
      <c r="L2361" s="4">
        <v>5.7912479999999997E-3</v>
      </c>
    </row>
    <row r="2362" spans="1:12" x14ac:dyDescent="0.3">
      <c r="A2362" s="2" t="s">
        <v>28</v>
      </c>
      <c r="B2362" s="4" t="s">
        <v>5477</v>
      </c>
      <c r="C2362" s="4" t="s">
        <v>5478</v>
      </c>
      <c r="D2362" s="4">
        <v>2469</v>
      </c>
      <c r="E2362" s="4">
        <v>507</v>
      </c>
      <c r="F2362" s="4">
        <v>495</v>
      </c>
      <c r="G2362" s="4">
        <v>-2543.9826050000001</v>
      </c>
      <c r="H2362" s="4">
        <v>-2538.636434</v>
      </c>
      <c r="I2362" s="4">
        <v>10.756030000000001</v>
      </c>
      <c r="J2362" s="4">
        <v>2</v>
      </c>
      <c r="K2362" s="4">
        <v>1.0759999999999999E-3</v>
      </c>
      <c r="L2362" s="4">
        <v>3.0240920000000001E-2</v>
      </c>
    </row>
    <row r="2363" spans="1:12" x14ac:dyDescent="0.3">
      <c r="A2363" s="2" t="s">
        <v>28</v>
      </c>
      <c r="B2363" s="4" t="s">
        <v>5479</v>
      </c>
      <c r="C2363" s="4" t="s">
        <v>5480</v>
      </c>
      <c r="D2363" s="4">
        <v>987</v>
      </c>
      <c r="E2363" s="4">
        <v>945</v>
      </c>
      <c r="F2363" s="4">
        <v>585</v>
      </c>
      <c r="G2363" s="4">
        <v>-2398.9776230000002</v>
      </c>
      <c r="H2363" s="4">
        <v>-2391.72714</v>
      </c>
      <c r="I2363" s="4">
        <v>20.170339999999999</v>
      </c>
      <c r="J2363" s="4">
        <v>3</v>
      </c>
      <c r="K2363" s="4">
        <v>1.4009999999999999E-4</v>
      </c>
      <c r="L2363" s="4">
        <v>5.7594619999999999E-3</v>
      </c>
    </row>
    <row r="2364" spans="1:12" x14ac:dyDescent="0.3">
      <c r="A2364" s="2" t="s">
        <v>28</v>
      </c>
      <c r="B2364" s="4" t="s">
        <v>5481</v>
      </c>
      <c r="C2364" s="4" t="s">
        <v>3566</v>
      </c>
      <c r="D2364" s="4">
        <v>1491</v>
      </c>
      <c r="E2364" s="4">
        <v>663</v>
      </c>
      <c r="F2364" s="4">
        <v>531</v>
      </c>
      <c r="G2364" s="4">
        <v>-2108.383754</v>
      </c>
      <c r="H2364" s="4">
        <v>-2098.1726330000001</v>
      </c>
      <c r="I2364" s="4">
        <v>49.349600000000002</v>
      </c>
      <c r="J2364" s="4">
        <v>2</v>
      </c>
      <c r="K2364" s="11">
        <v>6.2099999999999998E-6</v>
      </c>
      <c r="L2364" s="4">
        <v>3.6379000000000001E-4</v>
      </c>
    </row>
    <row r="2365" spans="1:12" x14ac:dyDescent="0.3">
      <c r="A2365" s="2" t="s">
        <v>28</v>
      </c>
      <c r="B2365" s="4" t="s">
        <v>5482</v>
      </c>
      <c r="C2365" s="4" t="s">
        <v>5483</v>
      </c>
      <c r="D2365" s="4">
        <v>483</v>
      </c>
      <c r="E2365" s="4">
        <v>303</v>
      </c>
      <c r="F2365" s="4">
        <v>246</v>
      </c>
      <c r="G2365" s="4">
        <v>-857.50283400000001</v>
      </c>
      <c r="H2365" s="4">
        <v>-850.60774800000002</v>
      </c>
      <c r="I2365" s="4">
        <v>49.086469999999998</v>
      </c>
      <c r="J2365" s="4">
        <v>4</v>
      </c>
      <c r="K2365" s="4">
        <v>2.0440000000000001E-4</v>
      </c>
      <c r="L2365" s="4">
        <v>7.9166989999999993E-3</v>
      </c>
    </row>
    <row r="2366" spans="1:12" x14ac:dyDescent="0.3">
      <c r="A2366" s="2" t="s">
        <v>28</v>
      </c>
      <c r="B2366" s="4" t="s">
        <v>5484</v>
      </c>
      <c r="C2366" s="4" t="s">
        <v>5485</v>
      </c>
      <c r="D2366" s="4">
        <v>3885</v>
      </c>
      <c r="E2366" s="4">
        <v>3333</v>
      </c>
      <c r="F2366" s="4">
        <v>1755</v>
      </c>
      <c r="G2366" s="4">
        <v>-9323.4838</v>
      </c>
      <c r="H2366" s="4">
        <v>-9315.9991640000007</v>
      </c>
      <c r="I2366" s="4">
        <v>42.127110000000002</v>
      </c>
      <c r="J2366" s="4">
        <v>2</v>
      </c>
      <c r="K2366" s="4">
        <v>1.093E-4</v>
      </c>
      <c r="L2366" s="4">
        <v>4.6651979999999997E-3</v>
      </c>
    </row>
    <row r="2367" spans="1:12" x14ac:dyDescent="0.3">
      <c r="A2367" s="2" t="s">
        <v>28</v>
      </c>
      <c r="B2367" s="4" t="s">
        <v>5486</v>
      </c>
      <c r="C2367" s="4" t="s">
        <v>5487</v>
      </c>
      <c r="D2367" s="4">
        <v>5019</v>
      </c>
      <c r="E2367" s="4">
        <v>4569</v>
      </c>
      <c r="F2367" s="4">
        <v>1986</v>
      </c>
      <c r="G2367" s="4">
        <v>-11448.468199999999</v>
      </c>
      <c r="H2367" s="4">
        <v>-11443.609</v>
      </c>
      <c r="I2367" s="4">
        <v>19.582470000000001</v>
      </c>
      <c r="J2367" s="4">
        <v>0</v>
      </c>
      <c r="K2367" s="4">
        <v>1.8240000000000001E-3</v>
      </c>
      <c r="L2367" s="4">
        <v>4.6711339999999997E-2</v>
      </c>
    </row>
    <row r="2368" spans="1:12" x14ac:dyDescent="0.3">
      <c r="A2368" s="2" t="s">
        <v>28</v>
      </c>
      <c r="B2368" s="4" t="s">
        <v>5488</v>
      </c>
      <c r="C2368" s="4" t="s">
        <v>5489</v>
      </c>
      <c r="D2368" s="4">
        <v>1029</v>
      </c>
      <c r="E2368" s="4">
        <v>747</v>
      </c>
      <c r="F2368" s="4">
        <v>534</v>
      </c>
      <c r="G2368" s="4">
        <v>-2376.084257</v>
      </c>
      <c r="H2368" s="4">
        <v>-2365.3731859999998</v>
      </c>
      <c r="I2368" s="4">
        <v>13.11748</v>
      </c>
      <c r="J2368" s="4">
        <v>4</v>
      </c>
      <c r="K2368" s="11">
        <v>3.6899999999999998E-6</v>
      </c>
      <c r="L2368" s="4">
        <v>2.2949799999999999E-4</v>
      </c>
    </row>
    <row r="2369" spans="1:12" x14ac:dyDescent="0.3">
      <c r="A2369" s="2" t="s">
        <v>28</v>
      </c>
      <c r="B2369" s="4" t="s">
        <v>5490</v>
      </c>
      <c r="C2369" s="4" t="s">
        <v>5491</v>
      </c>
      <c r="D2369" s="4">
        <v>2037</v>
      </c>
      <c r="E2369" s="4">
        <v>333</v>
      </c>
      <c r="F2369" s="4">
        <v>309</v>
      </c>
      <c r="G2369" s="4">
        <v>-1325.6096</v>
      </c>
      <c r="H2369" s="4">
        <v>-1320.4247150000001</v>
      </c>
      <c r="I2369" s="4">
        <v>7.4454099999999999</v>
      </c>
      <c r="J2369" s="4">
        <v>7</v>
      </c>
      <c r="K2369" s="4">
        <v>1.281E-3</v>
      </c>
      <c r="L2369" s="4">
        <v>3.4601769999999997E-2</v>
      </c>
    </row>
    <row r="2370" spans="1:12" x14ac:dyDescent="0.3">
      <c r="A2370" s="2" t="s">
        <v>28</v>
      </c>
      <c r="B2370" s="4" t="s">
        <v>5492</v>
      </c>
      <c r="C2370" s="4" t="s">
        <v>5493</v>
      </c>
      <c r="D2370" s="4">
        <v>1899</v>
      </c>
      <c r="E2370" s="4">
        <v>429</v>
      </c>
      <c r="F2370" s="4">
        <v>339</v>
      </c>
      <c r="G2370" s="4">
        <v>-1361.0222550000001</v>
      </c>
      <c r="H2370" s="4">
        <v>-1349.6504190000001</v>
      </c>
      <c r="I2370" s="4">
        <v>58.737259999999999</v>
      </c>
      <c r="J2370" s="4">
        <v>3</v>
      </c>
      <c r="K2370" s="11">
        <v>1.8500000000000001E-6</v>
      </c>
      <c r="L2370" s="4">
        <v>1.2606E-4</v>
      </c>
    </row>
    <row r="2371" spans="1:12" x14ac:dyDescent="0.3">
      <c r="A2371" s="2" t="s">
        <v>28</v>
      </c>
      <c r="B2371" s="4" t="s">
        <v>5494</v>
      </c>
      <c r="C2371" s="4" t="s">
        <v>5495</v>
      </c>
      <c r="D2371" s="4">
        <v>1827</v>
      </c>
      <c r="E2371" s="4">
        <v>1497</v>
      </c>
      <c r="F2371" s="4">
        <v>894</v>
      </c>
      <c r="G2371" s="4">
        <v>-4046.219325</v>
      </c>
      <c r="H2371" s="4">
        <v>-4005.2971379999999</v>
      </c>
      <c r="I2371" s="4">
        <v>20.9739</v>
      </c>
      <c r="J2371" s="4">
        <v>26</v>
      </c>
      <c r="K2371" s="4">
        <v>0</v>
      </c>
      <c r="L2371" s="4">
        <v>0</v>
      </c>
    </row>
    <row r="2372" spans="1:12" x14ac:dyDescent="0.3">
      <c r="A2372" s="2" t="s">
        <v>28</v>
      </c>
      <c r="B2372" s="4" t="s">
        <v>5496</v>
      </c>
      <c r="C2372" s="4" t="s">
        <v>5497</v>
      </c>
      <c r="D2372" s="4">
        <v>3912</v>
      </c>
      <c r="E2372" s="4">
        <v>1974</v>
      </c>
      <c r="F2372" s="4">
        <v>1206</v>
      </c>
      <c r="G2372" s="4">
        <v>-6222.7131920000002</v>
      </c>
      <c r="H2372" s="4">
        <v>-6115.9707470000003</v>
      </c>
      <c r="I2372" s="4">
        <v>70.926500000000004</v>
      </c>
      <c r="J2372" s="4">
        <v>69</v>
      </c>
      <c r="K2372" s="4">
        <v>0</v>
      </c>
      <c r="L2372" s="4">
        <v>0</v>
      </c>
    </row>
    <row r="2373" spans="1:12" x14ac:dyDescent="0.3">
      <c r="A2373" s="2" t="s">
        <v>28</v>
      </c>
      <c r="B2373" s="4" t="s">
        <v>5498</v>
      </c>
      <c r="C2373" s="4" t="s">
        <v>5499</v>
      </c>
      <c r="D2373" s="4">
        <v>1071</v>
      </c>
      <c r="E2373" s="4">
        <v>927</v>
      </c>
      <c r="F2373" s="4">
        <v>642</v>
      </c>
      <c r="G2373" s="4">
        <v>-2930.8217079999999</v>
      </c>
      <c r="H2373" s="4">
        <v>-2925.3773820000001</v>
      </c>
      <c r="I2373" s="4">
        <v>22.079470000000001</v>
      </c>
      <c r="J2373" s="4">
        <v>1</v>
      </c>
      <c r="K2373" s="4">
        <v>9.6759999999999999E-4</v>
      </c>
      <c r="L2373" s="4">
        <v>2.7862720000000001E-2</v>
      </c>
    </row>
    <row r="2374" spans="1:12" x14ac:dyDescent="0.3">
      <c r="A2374" s="2" t="s">
        <v>28</v>
      </c>
      <c r="B2374" s="4" t="s">
        <v>5500</v>
      </c>
      <c r="C2374" s="4" t="s">
        <v>5501</v>
      </c>
      <c r="D2374" s="4">
        <v>3099</v>
      </c>
      <c r="E2374" s="4">
        <v>363</v>
      </c>
      <c r="F2374" s="4">
        <v>357</v>
      </c>
      <c r="G2374" s="4">
        <v>-1984.1917249999999</v>
      </c>
      <c r="H2374" s="4">
        <v>-1978.7488880000001</v>
      </c>
      <c r="I2374" s="4">
        <v>38.851730000000003</v>
      </c>
      <c r="J2374" s="4">
        <v>6</v>
      </c>
      <c r="K2374" s="4">
        <v>9.6909999999999997E-4</v>
      </c>
      <c r="L2374" s="4">
        <v>2.786311E-2</v>
      </c>
    </row>
    <row r="2375" spans="1:12" x14ac:dyDescent="0.3">
      <c r="A2375" s="2" t="s">
        <v>28</v>
      </c>
      <c r="B2375" s="4" t="s">
        <v>5502</v>
      </c>
      <c r="C2375" s="4" t="s">
        <v>5503</v>
      </c>
      <c r="D2375" s="4">
        <v>6327</v>
      </c>
      <c r="E2375" s="4">
        <v>1413</v>
      </c>
      <c r="F2375" s="4">
        <v>1200</v>
      </c>
      <c r="G2375" s="4">
        <v>-5091.6178769999997</v>
      </c>
      <c r="H2375" s="4">
        <v>-5076.8687890000001</v>
      </c>
      <c r="I2375" s="4">
        <v>39.052669999999999</v>
      </c>
      <c r="J2375" s="4">
        <v>3</v>
      </c>
      <c r="K2375" s="11">
        <v>5.5999999999999999E-8</v>
      </c>
      <c r="L2375" s="11">
        <v>5.3499999999999996E-6</v>
      </c>
    </row>
    <row r="2376" spans="1:12" x14ac:dyDescent="0.3">
      <c r="A2376" s="2" t="s">
        <v>28</v>
      </c>
      <c r="B2376" s="4" t="s">
        <v>5504</v>
      </c>
      <c r="C2376" s="4" t="s">
        <v>5505</v>
      </c>
      <c r="D2376" s="4">
        <v>1017</v>
      </c>
      <c r="E2376" s="4">
        <v>867</v>
      </c>
      <c r="F2376" s="4">
        <v>429</v>
      </c>
      <c r="G2376" s="4">
        <v>-1838.735899</v>
      </c>
      <c r="H2376" s="4">
        <v>-1833.4910010000001</v>
      </c>
      <c r="I2376" s="4">
        <v>163.08831000000001</v>
      </c>
      <c r="J2376" s="4">
        <v>1</v>
      </c>
      <c r="K2376" s="4">
        <v>1.1999999999999999E-3</v>
      </c>
      <c r="L2376" s="4">
        <v>3.3157510000000001E-2</v>
      </c>
    </row>
    <row r="2377" spans="1:12" x14ac:dyDescent="0.3">
      <c r="A2377" s="2" t="s">
        <v>28</v>
      </c>
      <c r="B2377" s="4" t="s">
        <v>5506</v>
      </c>
      <c r="C2377" s="4" t="s">
        <v>5507</v>
      </c>
      <c r="D2377" s="4">
        <v>1380</v>
      </c>
      <c r="E2377" s="4">
        <v>672</v>
      </c>
      <c r="F2377" s="4">
        <v>432</v>
      </c>
      <c r="G2377" s="4">
        <v>-1698.8272830000001</v>
      </c>
      <c r="H2377" s="4">
        <v>-1693.9631420000001</v>
      </c>
      <c r="I2377" s="4">
        <v>57.987580000000001</v>
      </c>
      <c r="J2377" s="4">
        <v>1</v>
      </c>
      <c r="K2377" s="4">
        <v>1.815E-3</v>
      </c>
      <c r="L2377" s="4">
        <v>4.6595730000000002E-2</v>
      </c>
    </row>
    <row r="2378" spans="1:12" x14ac:dyDescent="0.3">
      <c r="A2378" s="2" t="s">
        <v>28</v>
      </c>
      <c r="B2378" s="4" t="s">
        <v>5508</v>
      </c>
      <c r="C2378" s="4" t="s">
        <v>5509</v>
      </c>
      <c r="D2378" s="4">
        <v>3054</v>
      </c>
      <c r="E2378" s="4">
        <v>2532</v>
      </c>
      <c r="F2378" s="4">
        <v>1317</v>
      </c>
      <c r="G2378" s="4">
        <v>-6821.285167</v>
      </c>
      <c r="H2378" s="4">
        <v>-6814.912926</v>
      </c>
      <c r="I2378" s="4">
        <v>86.820120000000003</v>
      </c>
      <c r="J2378" s="4">
        <v>0</v>
      </c>
      <c r="K2378" s="4">
        <v>3.5710000000000001E-4</v>
      </c>
      <c r="L2378" s="4">
        <v>1.2489170000000001E-2</v>
      </c>
    </row>
    <row r="2379" spans="1:12" x14ac:dyDescent="0.3">
      <c r="A2379" s="2" t="s">
        <v>28</v>
      </c>
      <c r="B2379" s="4" t="s">
        <v>5510</v>
      </c>
      <c r="C2379" s="4" t="s">
        <v>5511</v>
      </c>
      <c r="D2379" s="4">
        <v>2100</v>
      </c>
      <c r="E2379" s="4">
        <v>708</v>
      </c>
      <c r="F2379" s="4">
        <v>576</v>
      </c>
      <c r="G2379" s="4">
        <v>-2705.4755850000001</v>
      </c>
      <c r="H2379" s="4">
        <v>-2677.1822400000001</v>
      </c>
      <c r="I2379" s="4">
        <v>28.080110000000001</v>
      </c>
      <c r="J2379" s="4">
        <v>25</v>
      </c>
      <c r="K2379" s="11">
        <v>5.3700000000000001E-14</v>
      </c>
      <c r="L2379" s="11">
        <v>1.6300000000000001E-11</v>
      </c>
    </row>
    <row r="2380" spans="1:12" x14ac:dyDescent="0.3">
      <c r="A2380" s="2" t="s">
        <v>28</v>
      </c>
      <c r="B2380" s="4" t="s">
        <v>5512</v>
      </c>
      <c r="C2380" s="4" t="s">
        <v>5511</v>
      </c>
      <c r="D2380" s="4">
        <v>2100</v>
      </c>
      <c r="E2380" s="4">
        <v>708</v>
      </c>
      <c r="F2380" s="4">
        <v>576</v>
      </c>
      <c r="G2380" s="4">
        <v>-2713.0160369999999</v>
      </c>
      <c r="H2380" s="4">
        <v>-2682.089888</v>
      </c>
      <c r="I2380" s="4">
        <v>21.914909999999999</v>
      </c>
      <c r="J2380" s="4">
        <v>27</v>
      </c>
      <c r="K2380" s="11">
        <v>3.6600000000000003E-15</v>
      </c>
      <c r="L2380" s="11">
        <v>1.4000000000000001E-12</v>
      </c>
    </row>
    <row r="2381" spans="1:12" x14ac:dyDescent="0.3">
      <c r="A2381" s="2" t="s">
        <v>28</v>
      </c>
      <c r="B2381" s="4" t="s">
        <v>5513</v>
      </c>
      <c r="C2381" s="4" t="s">
        <v>5514</v>
      </c>
      <c r="D2381" s="4">
        <v>1428</v>
      </c>
      <c r="E2381" s="4">
        <v>447</v>
      </c>
      <c r="F2381" s="4">
        <v>342</v>
      </c>
      <c r="G2381" s="4">
        <v>-1212.837321</v>
      </c>
      <c r="H2381" s="4">
        <v>-1204.8829900000001</v>
      </c>
      <c r="I2381" s="4">
        <v>26.891670000000001</v>
      </c>
      <c r="J2381" s="4">
        <v>4</v>
      </c>
      <c r="K2381" s="11">
        <v>6.6500000000000004E-5</v>
      </c>
      <c r="L2381" s="4">
        <v>3.0409669999999999E-3</v>
      </c>
    </row>
    <row r="2382" spans="1:12" x14ac:dyDescent="0.3">
      <c r="A2382" s="2" t="s">
        <v>28</v>
      </c>
      <c r="B2382" s="4" t="s">
        <v>5515</v>
      </c>
      <c r="C2382" s="4" t="s">
        <v>5516</v>
      </c>
      <c r="D2382" s="4">
        <v>1830</v>
      </c>
      <c r="E2382" s="4">
        <v>870</v>
      </c>
      <c r="F2382" s="4">
        <v>687</v>
      </c>
      <c r="G2382" s="4">
        <v>-3299.288235</v>
      </c>
      <c r="H2382" s="4">
        <v>-3288.607888</v>
      </c>
      <c r="I2382" s="4">
        <v>42.98068</v>
      </c>
      <c r="J2382" s="4">
        <v>2</v>
      </c>
      <c r="K2382" s="11">
        <v>3.8099999999999999E-6</v>
      </c>
      <c r="L2382" s="4">
        <v>2.33864E-4</v>
      </c>
    </row>
    <row r="2383" spans="1:12" x14ac:dyDescent="0.3">
      <c r="A2383" s="2" t="s">
        <v>28</v>
      </c>
      <c r="B2383" s="4" t="s">
        <v>5517</v>
      </c>
      <c r="C2383" s="4" t="s">
        <v>5518</v>
      </c>
      <c r="D2383" s="4">
        <v>411</v>
      </c>
      <c r="E2383" s="4">
        <v>366</v>
      </c>
      <c r="F2383" s="4">
        <v>303</v>
      </c>
      <c r="G2383" s="4">
        <v>-963.46486200000004</v>
      </c>
      <c r="H2383" s="4">
        <v>-951.02342599999997</v>
      </c>
      <c r="I2383" s="4">
        <v>12.960470000000001</v>
      </c>
      <c r="J2383" s="4">
        <v>9</v>
      </c>
      <c r="K2383" s="11">
        <v>6.0900000000000001E-7</v>
      </c>
      <c r="L2383" s="11">
        <v>4.6199999999999998E-5</v>
      </c>
    </row>
    <row r="2384" spans="1:12" x14ac:dyDescent="0.3">
      <c r="A2384" s="2" t="s">
        <v>28</v>
      </c>
      <c r="B2384" s="4" t="s">
        <v>5519</v>
      </c>
      <c r="C2384" s="4" t="s">
        <v>5520</v>
      </c>
      <c r="D2384" s="4">
        <v>1326</v>
      </c>
      <c r="E2384" s="4">
        <v>1098</v>
      </c>
      <c r="F2384" s="4">
        <v>636</v>
      </c>
      <c r="G2384" s="4">
        <v>-2677.547622</v>
      </c>
      <c r="H2384" s="4">
        <v>-2668.6306279999999</v>
      </c>
      <c r="I2384" s="4">
        <v>67.03783</v>
      </c>
      <c r="J2384" s="4">
        <v>2</v>
      </c>
      <c r="K2384" s="11">
        <v>2.41E-5</v>
      </c>
      <c r="L2384" s="4">
        <v>1.2210229999999999E-3</v>
      </c>
    </row>
    <row r="2385" spans="1:12" x14ac:dyDescent="0.3">
      <c r="A2385" s="2" t="s">
        <v>28</v>
      </c>
      <c r="B2385" s="4" t="s">
        <v>5521</v>
      </c>
      <c r="C2385" s="4" t="s">
        <v>1672</v>
      </c>
      <c r="D2385" s="4">
        <v>1380</v>
      </c>
      <c r="E2385" s="4">
        <v>927</v>
      </c>
      <c r="F2385" s="4">
        <v>684</v>
      </c>
      <c r="G2385" s="4">
        <v>-2904.2363850000002</v>
      </c>
      <c r="H2385" s="4">
        <v>-2893.3352380000001</v>
      </c>
      <c r="I2385" s="4">
        <v>94.026259999999994</v>
      </c>
      <c r="J2385" s="4">
        <v>2</v>
      </c>
      <c r="K2385" s="11">
        <v>3.0199999999999999E-6</v>
      </c>
      <c r="L2385" s="4">
        <v>1.9268900000000001E-4</v>
      </c>
    </row>
    <row r="2386" spans="1:12" x14ac:dyDescent="0.3">
      <c r="A2386" s="2" t="s">
        <v>28</v>
      </c>
      <c r="B2386" s="4" t="s">
        <v>5522</v>
      </c>
      <c r="C2386" s="4" t="s">
        <v>5523</v>
      </c>
      <c r="D2386" s="4">
        <v>1260</v>
      </c>
      <c r="E2386" s="4">
        <v>339</v>
      </c>
      <c r="F2386" s="4">
        <v>270</v>
      </c>
      <c r="G2386" s="4">
        <v>-1096.917105</v>
      </c>
      <c r="H2386" s="4">
        <v>-1088.5247830000001</v>
      </c>
      <c r="I2386" s="4">
        <v>6.8204500000000001</v>
      </c>
      <c r="J2386" s="4">
        <v>9</v>
      </c>
      <c r="K2386" s="11">
        <v>4.1900000000000002E-5</v>
      </c>
      <c r="L2386" s="4">
        <v>2.007404E-3</v>
      </c>
    </row>
    <row r="2387" spans="1:12" x14ac:dyDescent="0.3">
      <c r="A2387" s="2" t="s">
        <v>28</v>
      </c>
      <c r="B2387" s="4" t="s">
        <v>5524</v>
      </c>
      <c r="C2387" s="4" t="s">
        <v>5525</v>
      </c>
      <c r="D2387" s="4">
        <v>1914</v>
      </c>
      <c r="E2387" s="4">
        <v>852</v>
      </c>
      <c r="F2387" s="4">
        <v>516</v>
      </c>
      <c r="G2387" s="4">
        <v>-2137.316566</v>
      </c>
      <c r="H2387" s="4">
        <v>-2131.5507710000002</v>
      </c>
      <c r="I2387" s="4">
        <v>74.673509999999993</v>
      </c>
      <c r="J2387" s="4">
        <v>0</v>
      </c>
      <c r="K2387" s="4">
        <v>6.8420000000000004E-4</v>
      </c>
      <c r="L2387" s="4">
        <v>2.102625E-2</v>
      </c>
    </row>
    <row r="2388" spans="1:12" x14ac:dyDescent="0.3">
      <c r="A2388" s="2" t="s">
        <v>28</v>
      </c>
      <c r="B2388" s="4" t="s">
        <v>5526</v>
      </c>
      <c r="C2388" s="4" t="s">
        <v>5527</v>
      </c>
      <c r="D2388" s="4">
        <v>909</v>
      </c>
      <c r="E2388" s="4">
        <v>642</v>
      </c>
      <c r="F2388" s="4">
        <v>435</v>
      </c>
      <c r="G2388" s="4">
        <v>-1667.0442929999999</v>
      </c>
      <c r="H2388" s="4">
        <v>-1649.5378459999999</v>
      </c>
      <c r="I2388" s="4">
        <v>98.098320000000001</v>
      </c>
      <c r="J2388" s="4">
        <v>4</v>
      </c>
      <c r="K2388" s="11">
        <v>3.2799999999999998E-9</v>
      </c>
      <c r="L2388" s="11">
        <v>3.96E-7</v>
      </c>
    </row>
    <row r="2389" spans="1:12" x14ac:dyDescent="0.3">
      <c r="A2389" s="2" t="s">
        <v>28</v>
      </c>
      <c r="B2389" s="4" t="s">
        <v>5528</v>
      </c>
      <c r="C2389" s="4" t="s">
        <v>5529</v>
      </c>
      <c r="D2389" s="4">
        <v>2595</v>
      </c>
      <c r="E2389" s="4">
        <v>357</v>
      </c>
      <c r="F2389" s="4">
        <v>336</v>
      </c>
      <c r="G2389" s="4">
        <v>-1485.8105680000001</v>
      </c>
      <c r="H2389" s="4">
        <v>-1480.437463</v>
      </c>
      <c r="I2389" s="4">
        <v>51.87697</v>
      </c>
      <c r="J2389" s="4">
        <v>1</v>
      </c>
      <c r="K2389" s="4">
        <v>1.0449999999999999E-3</v>
      </c>
      <c r="L2389" s="4">
        <v>2.9458000000000002E-2</v>
      </c>
    </row>
    <row r="2390" spans="1:12" x14ac:dyDescent="0.3">
      <c r="A2390" s="2" t="s">
        <v>28</v>
      </c>
      <c r="B2390" s="4" t="s">
        <v>5530</v>
      </c>
      <c r="C2390" s="4" t="s">
        <v>3658</v>
      </c>
      <c r="D2390" s="4">
        <v>1575</v>
      </c>
      <c r="E2390" s="4">
        <v>1038</v>
      </c>
      <c r="F2390" s="4">
        <v>759</v>
      </c>
      <c r="G2390" s="4">
        <v>-3383.0349040000001</v>
      </c>
      <c r="H2390" s="4">
        <v>-3377.9337019999998</v>
      </c>
      <c r="I2390" s="4">
        <v>35.248249999999999</v>
      </c>
      <c r="J2390" s="4">
        <v>1</v>
      </c>
      <c r="K2390" s="4">
        <v>1.403E-3</v>
      </c>
      <c r="L2390" s="4">
        <v>3.7412000000000001E-2</v>
      </c>
    </row>
    <row r="2391" spans="1:12" x14ac:dyDescent="0.3">
      <c r="A2391" s="2" t="s">
        <v>28</v>
      </c>
      <c r="B2391" s="4" t="s">
        <v>5531</v>
      </c>
      <c r="C2391" s="4" t="s">
        <v>1682</v>
      </c>
      <c r="D2391" s="4">
        <v>1893</v>
      </c>
      <c r="E2391" s="4">
        <v>1143</v>
      </c>
      <c r="F2391" s="4">
        <v>951</v>
      </c>
      <c r="G2391" s="4">
        <v>-4602.8396469999998</v>
      </c>
      <c r="H2391" s="4">
        <v>-4590.7994660000004</v>
      </c>
      <c r="I2391" s="4">
        <v>44.467370000000003</v>
      </c>
      <c r="J2391" s="4">
        <v>4</v>
      </c>
      <c r="K2391" s="11">
        <v>9.2399999999999996E-7</v>
      </c>
      <c r="L2391" s="11">
        <v>6.8200000000000004E-5</v>
      </c>
    </row>
    <row r="2392" spans="1:12" x14ac:dyDescent="0.3">
      <c r="A2392" s="2" t="s">
        <v>28</v>
      </c>
      <c r="B2392" s="4" t="s">
        <v>5532</v>
      </c>
      <c r="C2392" s="4" t="s">
        <v>5533</v>
      </c>
      <c r="D2392" s="4">
        <v>717</v>
      </c>
      <c r="E2392" s="4">
        <v>375</v>
      </c>
      <c r="F2392" s="4">
        <v>312</v>
      </c>
      <c r="G2392" s="4">
        <v>-1174.275153</v>
      </c>
      <c r="H2392" s="4">
        <v>-1169.1349439999999</v>
      </c>
      <c r="I2392" s="4">
        <v>30.16319</v>
      </c>
      <c r="J2392" s="4">
        <v>3</v>
      </c>
      <c r="K2392" s="4">
        <v>1.3439999999999999E-3</v>
      </c>
      <c r="L2392" s="4">
        <v>3.6147239999999997E-2</v>
      </c>
    </row>
    <row r="2393" spans="1:12" x14ac:dyDescent="0.3">
      <c r="A2393" s="2" t="s">
        <v>28</v>
      </c>
      <c r="B2393" s="4" t="s">
        <v>5534</v>
      </c>
      <c r="C2393" s="4" t="s">
        <v>5535</v>
      </c>
      <c r="D2393" s="4">
        <v>1536</v>
      </c>
      <c r="E2393" s="4">
        <v>1509</v>
      </c>
      <c r="F2393" s="4">
        <v>666</v>
      </c>
      <c r="G2393" s="4">
        <v>-3350.3379799999998</v>
      </c>
      <c r="H2393" s="4">
        <v>-3331.6544020000001</v>
      </c>
      <c r="I2393" s="4">
        <v>77.449420000000003</v>
      </c>
      <c r="J2393" s="4">
        <v>4</v>
      </c>
      <c r="K2393" s="11">
        <v>9.7900000000000003E-10</v>
      </c>
      <c r="L2393" s="11">
        <v>1.42E-7</v>
      </c>
    </row>
    <row r="2394" spans="1:12" x14ac:dyDescent="0.3">
      <c r="A2394" s="2" t="s">
        <v>28</v>
      </c>
      <c r="B2394" s="4" t="s">
        <v>5536</v>
      </c>
      <c r="C2394" s="4" t="s">
        <v>5537</v>
      </c>
      <c r="D2394" s="4">
        <v>2490</v>
      </c>
      <c r="E2394" s="4">
        <v>2403</v>
      </c>
      <c r="F2394" s="4">
        <v>963</v>
      </c>
      <c r="G2394" s="4">
        <v>-5316.5221250000004</v>
      </c>
      <c r="H2394" s="4">
        <v>-5311.7329550000004</v>
      </c>
      <c r="I2394" s="4">
        <v>14.547750000000001</v>
      </c>
      <c r="J2394" s="4">
        <v>0</v>
      </c>
      <c r="K2394" s="4">
        <v>1.9689999999999998E-3</v>
      </c>
      <c r="L2394" s="4">
        <v>4.95448E-2</v>
      </c>
    </row>
    <row r="2395" spans="1:12" x14ac:dyDescent="0.3">
      <c r="A2395" s="2" t="s">
        <v>28</v>
      </c>
      <c r="B2395" s="4" t="s">
        <v>5538</v>
      </c>
      <c r="C2395" s="4" t="s">
        <v>5539</v>
      </c>
      <c r="D2395" s="4">
        <v>1179</v>
      </c>
      <c r="E2395" s="4">
        <v>1113</v>
      </c>
      <c r="F2395" s="4">
        <v>651</v>
      </c>
      <c r="G2395" s="4">
        <v>-3289.899148</v>
      </c>
      <c r="H2395" s="4">
        <v>-3284.494553</v>
      </c>
      <c r="I2395" s="4">
        <v>15.857200000000001</v>
      </c>
      <c r="J2395" s="4">
        <v>0</v>
      </c>
      <c r="K2395" s="4">
        <v>1.01E-3</v>
      </c>
      <c r="L2395" s="4">
        <v>2.873059E-2</v>
      </c>
    </row>
    <row r="2396" spans="1:12" x14ac:dyDescent="0.3">
      <c r="A2396" s="2" t="s">
        <v>28</v>
      </c>
      <c r="B2396" s="4" t="s">
        <v>5540</v>
      </c>
      <c r="C2396" s="4" t="s">
        <v>5541</v>
      </c>
      <c r="D2396" s="4">
        <v>615</v>
      </c>
      <c r="E2396" s="4">
        <v>237</v>
      </c>
      <c r="F2396" s="4">
        <v>168</v>
      </c>
      <c r="G2396" s="4">
        <v>-602.34965499999998</v>
      </c>
      <c r="H2396" s="4">
        <v>-594.71003800000005</v>
      </c>
      <c r="I2396" s="4">
        <v>36.028170000000003</v>
      </c>
      <c r="J2396" s="4">
        <v>3</v>
      </c>
      <c r="K2396" s="11">
        <v>9.2700000000000004E-5</v>
      </c>
      <c r="L2396" s="4">
        <v>4.1094950000000003E-3</v>
      </c>
    </row>
    <row r="2397" spans="1:12" x14ac:dyDescent="0.3">
      <c r="A2397" s="2" t="s">
        <v>28</v>
      </c>
      <c r="B2397" s="4" t="s">
        <v>5542</v>
      </c>
      <c r="C2397" s="4" t="s">
        <v>5543</v>
      </c>
      <c r="D2397" s="4">
        <v>1446</v>
      </c>
      <c r="E2397" s="4">
        <v>999</v>
      </c>
      <c r="F2397" s="4">
        <v>672</v>
      </c>
      <c r="G2397" s="4">
        <v>-2977.6353770000001</v>
      </c>
      <c r="H2397" s="4">
        <v>-2970.6555699999999</v>
      </c>
      <c r="I2397" s="4">
        <v>137.85581999999999</v>
      </c>
      <c r="J2397" s="4">
        <v>1</v>
      </c>
      <c r="K2397" s="4">
        <v>1.8679999999999999E-4</v>
      </c>
      <c r="L2397" s="4">
        <v>7.3105490000000004E-3</v>
      </c>
    </row>
    <row r="2398" spans="1:12" x14ac:dyDescent="0.3">
      <c r="A2398" s="2" t="s">
        <v>28</v>
      </c>
      <c r="B2398" s="4" t="s">
        <v>5544</v>
      </c>
      <c r="C2398" s="4" t="s">
        <v>5545</v>
      </c>
      <c r="D2398" s="4">
        <v>1053</v>
      </c>
      <c r="E2398" s="4">
        <v>1047</v>
      </c>
      <c r="F2398" s="4">
        <v>522</v>
      </c>
      <c r="G2398" s="4">
        <v>-2325.2766470000001</v>
      </c>
      <c r="H2398" s="4">
        <v>-2320.2836179999999</v>
      </c>
      <c r="I2398" s="4">
        <v>41.11242</v>
      </c>
      <c r="J2398" s="4">
        <v>1</v>
      </c>
      <c r="K2398" s="4">
        <v>1.5770000000000001E-3</v>
      </c>
      <c r="L2398" s="4">
        <v>4.1288329999999998E-2</v>
      </c>
    </row>
    <row r="2399" spans="1:12" x14ac:dyDescent="0.3">
      <c r="A2399" s="2" t="s">
        <v>28</v>
      </c>
      <c r="B2399" s="4" t="s">
        <v>5546</v>
      </c>
      <c r="C2399" s="4" t="s">
        <v>5547</v>
      </c>
      <c r="D2399" s="4">
        <v>771</v>
      </c>
      <c r="E2399" s="4">
        <v>732</v>
      </c>
      <c r="F2399" s="4">
        <v>504</v>
      </c>
      <c r="G2399" s="4">
        <v>-2093.7439469999999</v>
      </c>
      <c r="H2399" s="4">
        <v>-2075.3181789999999</v>
      </c>
      <c r="I2399" s="4">
        <v>38.381999999999998</v>
      </c>
      <c r="J2399" s="4">
        <v>8</v>
      </c>
      <c r="K2399" s="11">
        <v>1.2799999999999999E-9</v>
      </c>
      <c r="L2399" s="11">
        <v>1.8E-7</v>
      </c>
    </row>
    <row r="2400" spans="1:12" x14ac:dyDescent="0.3">
      <c r="A2400" s="2" t="s">
        <v>28</v>
      </c>
      <c r="B2400" s="4" t="s">
        <v>5548</v>
      </c>
      <c r="C2400" s="4" t="s">
        <v>1704</v>
      </c>
      <c r="D2400" s="4">
        <v>1644</v>
      </c>
      <c r="E2400" s="4">
        <v>1458</v>
      </c>
      <c r="F2400" s="4">
        <v>798</v>
      </c>
      <c r="G2400" s="4">
        <v>-3815.3872769999998</v>
      </c>
      <c r="H2400" s="4">
        <v>-3809.7834590000002</v>
      </c>
      <c r="I2400" s="4">
        <v>64.105789999999999</v>
      </c>
      <c r="J2400" s="4">
        <v>1</v>
      </c>
      <c r="K2400" s="4">
        <v>8.1459999999999996E-4</v>
      </c>
      <c r="L2400" s="4">
        <v>2.4277409999999999E-2</v>
      </c>
    </row>
    <row r="2401" spans="1:12" x14ac:dyDescent="0.3">
      <c r="A2401" s="2" t="s">
        <v>28</v>
      </c>
      <c r="B2401" s="4" t="s">
        <v>5549</v>
      </c>
      <c r="C2401" s="4" t="s">
        <v>5550</v>
      </c>
      <c r="D2401" s="4">
        <v>1533</v>
      </c>
      <c r="E2401" s="4">
        <v>1224</v>
      </c>
      <c r="F2401" s="4">
        <v>663</v>
      </c>
      <c r="G2401" s="4">
        <v>-3039.3916840000002</v>
      </c>
      <c r="H2401" s="4">
        <v>-3011.9228670000002</v>
      </c>
      <c r="I2401" s="4">
        <v>44.69115</v>
      </c>
      <c r="J2401" s="4">
        <v>12</v>
      </c>
      <c r="K2401" s="11">
        <v>1.25E-13</v>
      </c>
      <c r="L2401" s="11">
        <v>3.59E-11</v>
      </c>
    </row>
    <row r="2402" spans="1:12" x14ac:dyDescent="0.3">
      <c r="A2402" s="2" t="s">
        <v>28</v>
      </c>
      <c r="B2402" s="4" t="s">
        <v>5551</v>
      </c>
      <c r="C2402" s="4" t="s">
        <v>5552</v>
      </c>
      <c r="D2402" s="4">
        <v>942</v>
      </c>
      <c r="E2402" s="4">
        <v>615</v>
      </c>
      <c r="F2402" s="4">
        <v>414</v>
      </c>
      <c r="G2402" s="4">
        <v>-1681.1864419999999</v>
      </c>
      <c r="H2402" s="4">
        <v>-1675.5581219999999</v>
      </c>
      <c r="I2402" s="4">
        <v>67.768119999999996</v>
      </c>
      <c r="J2402" s="4">
        <v>0</v>
      </c>
      <c r="K2402" s="4">
        <v>7.9339999999999999E-4</v>
      </c>
      <c r="L2402" s="4">
        <v>2.3796919999999999E-2</v>
      </c>
    </row>
    <row r="2403" spans="1:12" x14ac:dyDescent="0.3">
      <c r="A2403" s="2" t="s">
        <v>28</v>
      </c>
      <c r="B2403" s="4" t="s">
        <v>5553</v>
      </c>
      <c r="C2403" s="4" t="s">
        <v>5554</v>
      </c>
      <c r="D2403" s="4">
        <v>783</v>
      </c>
      <c r="E2403" s="4">
        <v>141</v>
      </c>
      <c r="F2403" s="4">
        <v>135</v>
      </c>
      <c r="G2403" s="4">
        <v>-577.49786700000004</v>
      </c>
      <c r="H2403" s="4">
        <v>-571.99504300000001</v>
      </c>
      <c r="I2403" s="4">
        <v>54.005310000000001</v>
      </c>
      <c r="J2403" s="4">
        <v>10</v>
      </c>
      <c r="K2403" s="4">
        <v>9.0830000000000001E-4</v>
      </c>
      <c r="L2403" s="4">
        <v>2.6646309999999999E-2</v>
      </c>
    </row>
    <row r="2404" spans="1:12" x14ac:dyDescent="0.3">
      <c r="A2404" s="2" t="s">
        <v>28</v>
      </c>
      <c r="B2404" s="4" t="s">
        <v>5555</v>
      </c>
      <c r="C2404" s="4" t="s">
        <v>5556</v>
      </c>
      <c r="D2404" s="4">
        <v>1593</v>
      </c>
      <c r="E2404" s="4">
        <v>48</v>
      </c>
      <c r="F2404" s="4">
        <v>48</v>
      </c>
      <c r="G2404" s="4">
        <v>-186.48770099999999</v>
      </c>
      <c r="H2404" s="4">
        <v>-181.01138399999999</v>
      </c>
      <c r="I2404" s="4">
        <v>38.275390000000002</v>
      </c>
      <c r="J2404" s="4">
        <v>4</v>
      </c>
      <c r="K2404" s="4">
        <v>9.3470000000000001E-4</v>
      </c>
      <c r="L2404" s="4">
        <v>2.72079E-2</v>
      </c>
    </row>
    <row r="2405" spans="1:12" x14ac:dyDescent="0.3">
      <c r="A2405" s="2" t="s">
        <v>28</v>
      </c>
      <c r="B2405" s="4" t="s">
        <v>5557</v>
      </c>
      <c r="C2405" s="4" t="s">
        <v>5558</v>
      </c>
      <c r="D2405" s="4">
        <v>2457</v>
      </c>
      <c r="E2405" s="4">
        <v>1254</v>
      </c>
      <c r="F2405" s="4">
        <v>822</v>
      </c>
      <c r="G2405" s="4">
        <v>-3748.2599019999998</v>
      </c>
      <c r="H2405" s="4">
        <v>-3742.588448</v>
      </c>
      <c r="I2405" s="4">
        <v>172.25235000000001</v>
      </c>
      <c r="J2405" s="4">
        <v>1</v>
      </c>
      <c r="K2405" s="4">
        <v>7.5739999999999998E-4</v>
      </c>
      <c r="L2405" s="4">
        <v>2.2863479999999999E-2</v>
      </c>
    </row>
    <row r="2406" spans="1:12" x14ac:dyDescent="0.3">
      <c r="A2406" s="2" t="s">
        <v>28</v>
      </c>
      <c r="B2406" s="4" t="s">
        <v>5559</v>
      </c>
      <c r="C2406" s="4" t="s">
        <v>1710</v>
      </c>
      <c r="D2406" s="4">
        <v>2238</v>
      </c>
      <c r="E2406" s="4">
        <v>1989</v>
      </c>
      <c r="F2406" s="4">
        <v>1251</v>
      </c>
      <c r="G2406" s="4">
        <v>-5746.5326340000001</v>
      </c>
      <c r="H2406" s="4">
        <v>-5739.574552</v>
      </c>
      <c r="I2406" s="4">
        <v>14.126939999999999</v>
      </c>
      <c r="J2406" s="4">
        <v>0</v>
      </c>
      <c r="K2406" s="4">
        <v>1.9110000000000001E-4</v>
      </c>
      <c r="L2406" s="4">
        <v>7.4477349999999996E-3</v>
      </c>
    </row>
    <row r="2407" spans="1:12" x14ac:dyDescent="0.3">
      <c r="A2407" s="2" t="s">
        <v>28</v>
      </c>
      <c r="B2407" s="4" t="s">
        <v>5560</v>
      </c>
      <c r="C2407" s="4" t="s">
        <v>5561</v>
      </c>
      <c r="D2407" s="4">
        <v>1206</v>
      </c>
      <c r="E2407" s="4">
        <v>534</v>
      </c>
      <c r="F2407" s="4">
        <v>471</v>
      </c>
      <c r="G2407" s="4">
        <v>-2218.7167199999999</v>
      </c>
      <c r="H2407" s="4">
        <v>-2202.9973829999999</v>
      </c>
      <c r="I2407" s="4">
        <v>28.569379999999999</v>
      </c>
      <c r="J2407" s="4">
        <v>7</v>
      </c>
      <c r="K2407" s="11">
        <v>2.0599999999999999E-8</v>
      </c>
      <c r="L2407" s="11">
        <v>2.12E-6</v>
      </c>
    </row>
    <row r="2408" spans="1:12" x14ac:dyDescent="0.3">
      <c r="A2408" s="2" t="s">
        <v>28</v>
      </c>
      <c r="B2408" s="4" t="s">
        <v>5562</v>
      </c>
      <c r="C2408" s="4" t="s">
        <v>5563</v>
      </c>
      <c r="D2408" s="4">
        <v>3375</v>
      </c>
      <c r="E2408" s="4">
        <v>2430</v>
      </c>
      <c r="F2408" s="4">
        <v>1338</v>
      </c>
      <c r="G2408" s="4">
        <v>-6500.2833060000003</v>
      </c>
      <c r="H2408" s="4">
        <v>-6493.6848049999999</v>
      </c>
      <c r="I2408" s="4">
        <v>53.387050000000002</v>
      </c>
      <c r="J2408" s="4">
        <v>1</v>
      </c>
      <c r="K2408" s="4">
        <v>2.8039999999999999E-4</v>
      </c>
      <c r="L2408" s="4">
        <v>1.026636E-2</v>
      </c>
    </row>
    <row r="2409" spans="1:12" x14ac:dyDescent="0.3">
      <c r="A2409" s="2" t="s">
        <v>28</v>
      </c>
      <c r="B2409" s="4" t="s">
        <v>5564</v>
      </c>
      <c r="C2409" s="4" t="s">
        <v>5565</v>
      </c>
      <c r="D2409" s="4">
        <v>1254</v>
      </c>
      <c r="E2409" s="4">
        <v>468</v>
      </c>
      <c r="F2409" s="4">
        <v>420</v>
      </c>
      <c r="G2409" s="4">
        <v>-1562.600154</v>
      </c>
      <c r="H2409" s="4">
        <v>-1555.550962</v>
      </c>
      <c r="I2409" s="4">
        <v>60.12641</v>
      </c>
      <c r="J2409" s="4">
        <v>3</v>
      </c>
      <c r="K2409" s="4">
        <v>1.7349999999999999E-4</v>
      </c>
      <c r="L2409" s="4">
        <v>6.8907439999999999E-3</v>
      </c>
    </row>
    <row r="2410" spans="1:12" x14ac:dyDescent="0.3">
      <c r="A2410" s="2" t="s">
        <v>28</v>
      </c>
      <c r="B2410" s="4" t="s">
        <v>5566</v>
      </c>
      <c r="C2410" s="4" t="s">
        <v>5567</v>
      </c>
      <c r="D2410" s="4">
        <v>1056</v>
      </c>
      <c r="E2410" s="4">
        <v>351</v>
      </c>
      <c r="F2410" s="4">
        <v>312</v>
      </c>
      <c r="G2410" s="4">
        <v>-1282.6647129999999</v>
      </c>
      <c r="H2410" s="4">
        <v>-1272.7414000000001</v>
      </c>
      <c r="I2410" s="4">
        <v>8.0546299999999995</v>
      </c>
      <c r="J2410" s="4">
        <v>13</v>
      </c>
      <c r="K2410" s="11">
        <v>8.3899999999999993E-6</v>
      </c>
      <c r="L2410" s="4">
        <v>4.7956600000000001E-4</v>
      </c>
    </row>
    <row r="2411" spans="1:12" x14ac:dyDescent="0.3">
      <c r="A2411" s="2" t="s">
        <v>28</v>
      </c>
      <c r="B2411" s="4" t="s">
        <v>5568</v>
      </c>
      <c r="C2411" s="4" t="s">
        <v>5569</v>
      </c>
      <c r="D2411" s="4">
        <v>786</v>
      </c>
      <c r="E2411" s="4">
        <v>309</v>
      </c>
      <c r="F2411" s="4">
        <v>249</v>
      </c>
      <c r="G2411" s="4">
        <v>-901.61203999999998</v>
      </c>
      <c r="H2411" s="4">
        <v>-890.44947200000001</v>
      </c>
      <c r="I2411" s="4">
        <v>45.266559999999998</v>
      </c>
      <c r="J2411" s="4">
        <v>4</v>
      </c>
      <c r="K2411" s="11">
        <v>2.3E-6</v>
      </c>
      <c r="L2411" s="4">
        <v>1.5302600000000001E-4</v>
      </c>
    </row>
    <row r="2412" spans="1:12" x14ac:dyDescent="0.3">
      <c r="A2412" s="2" t="s">
        <v>28</v>
      </c>
      <c r="B2412" s="4" t="s">
        <v>5570</v>
      </c>
      <c r="C2412" s="4" t="s">
        <v>5571</v>
      </c>
      <c r="D2412" s="4">
        <v>2133</v>
      </c>
      <c r="E2412" s="4">
        <v>1002</v>
      </c>
      <c r="F2412" s="4">
        <v>873</v>
      </c>
      <c r="G2412" s="4">
        <v>-4704.3189350000002</v>
      </c>
      <c r="H2412" s="4">
        <v>-4698.8810489999996</v>
      </c>
      <c r="I2412" s="4">
        <v>14.71763</v>
      </c>
      <c r="J2412" s="4">
        <v>2</v>
      </c>
      <c r="K2412" s="4">
        <v>9.7429999999999999E-4</v>
      </c>
      <c r="L2412" s="4">
        <v>2.7884320000000001E-2</v>
      </c>
    </row>
    <row r="2413" spans="1:12" x14ac:dyDescent="0.3">
      <c r="A2413" s="2" t="s">
        <v>28</v>
      </c>
      <c r="B2413" s="4" t="s">
        <v>5572</v>
      </c>
      <c r="C2413" s="4" t="s">
        <v>5573</v>
      </c>
      <c r="D2413" s="4">
        <v>1035</v>
      </c>
      <c r="E2413" s="4">
        <v>318</v>
      </c>
      <c r="F2413" s="4">
        <v>270</v>
      </c>
      <c r="G2413" s="4">
        <v>-935.93388000000004</v>
      </c>
      <c r="H2413" s="4">
        <v>-918.71059300000002</v>
      </c>
      <c r="I2413" s="4">
        <v>17.655919999999998</v>
      </c>
      <c r="J2413" s="4">
        <v>17</v>
      </c>
      <c r="K2413" s="11">
        <v>4.3800000000000002E-9</v>
      </c>
      <c r="L2413" s="11">
        <v>5.2300000000000001E-7</v>
      </c>
    </row>
    <row r="2414" spans="1:12" x14ac:dyDescent="0.3">
      <c r="A2414" s="2" t="s">
        <v>28</v>
      </c>
      <c r="B2414" s="4" t="s">
        <v>5574</v>
      </c>
      <c r="C2414" s="4" t="s">
        <v>3724</v>
      </c>
      <c r="D2414" s="4">
        <v>2472</v>
      </c>
      <c r="E2414" s="4">
        <v>2187</v>
      </c>
      <c r="F2414" s="4">
        <v>1263</v>
      </c>
      <c r="G2414" s="4">
        <v>-6184.3282200000003</v>
      </c>
      <c r="H2414" s="4">
        <v>-6167.6656279999997</v>
      </c>
      <c r="I2414" s="4">
        <v>44.801789999999997</v>
      </c>
      <c r="J2414" s="4">
        <v>3</v>
      </c>
      <c r="K2414" s="11">
        <v>7.8000000000000004E-9</v>
      </c>
      <c r="L2414" s="11">
        <v>8.7000000000000003E-7</v>
      </c>
    </row>
    <row r="2415" spans="1:12" x14ac:dyDescent="0.3">
      <c r="A2415" s="2" t="s">
        <v>28</v>
      </c>
      <c r="B2415" s="4" t="s">
        <v>5575</v>
      </c>
      <c r="C2415" s="4" t="s">
        <v>5576</v>
      </c>
      <c r="D2415" s="4">
        <v>648</v>
      </c>
      <c r="E2415" s="4">
        <v>153</v>
      </c>
      <c r="F2415" s="4">
        <v>153</v>
      </c>
      <c r="G2415" s="4">
        <v>-1545.39717</v>
      </c>
      <c r="H2415" s="4">
        <v>-1534.412163</v>
      </c>
      <c r="I2415" s="4">
        <v>999</v>
      </c>
      <c r="J2415" s="4">
        <v>1</v>
      </c>
      <c r="K2415" s="11">
        <v>2.7700000000000002E-6</v>
      </c>
      <c r="L2415" s="4">
        <v>1.7869899999999999E-4</v>
      </c>
    </row>
    <row r="2416" spans="1:12" x14ac:dyDescent="0.3">
      <c r="A2416" s="2" t="s">
        <v>28</v>
      </c>
      <c r="B2416" s="4" t="s">
        <v>5577</v>
      </c>
      <c r="C2416" s="4" t="s">
        <v>5578</v>
      </c>
      <c r="D2416" s="4">
        <v>999</v>
      </c>
      <c r="E2416" s="4">
        <v>669</v>
      </c>
      <c r="F2416" s="4">
        <v>480</v>
      </c>
      <c r="G2416" s="4">
        <v>-2031.930247</v>
      </c>
      <c r="H2416" s="4">
        <v>-2021.6659090000001</v>
      </c>
      <c r="I2416" s="4">
        <v>64.435109999999995</v>
      </c>
      <c r="J2416" s="4">
        <v>4</v>
      </c>
      <c r="K2416" s="11">
        <v>5.8699999999999997E-6</v>
      </c>
      <c r="L2416" s="4">
        <v>3.4627099999999999E-4</v>
      </c>
    </row>
    <row r="2417" spans="1:12" x14ac:dyDescent="0.3">
      <c r="A2417" s="2" t="s">
        <v>28</v>
      </c>
      <c r="B2417" s="4" t="s">
        <v>5579</v>
      </c>
      <c r="C2417" s="4" t="s">
        <v>5580</v>
      </c>
      <c r="D2417" s="4">
        <v>2430</v>
      </c>
      <c r="E2417" s="4">
        <v>1653</v>
      </c>
      <c r="F2417" s="4">
        <v>846</v>
      </c>
      <c r="G2417" s="4">
        <v>-4179.6942689999996</v>
      </c>
      <c r="H2417" s="4">
        <v>-4174.4625249999999</v>
      </c>
      <c r="I2417" s="4">
        <v>21.556979999999999</v>
      </c>
      <c r="J2417" s="4">
        <v>1</v>
      </c>
      <c r="K2417" s="4">
        <v>1.2179999999999999E-3</v>
      </c>
      <c r="L2417" s="4">
        <v>3.3577389999999999E-2</v>
      </c>
    </row>
    <row r="2418" spans="1:12" x14ac:dyDescent="0.3">
      <c r="A2418" s="2" t="s">
        <v>28</v>
      </c>
      <c r="B2418" s="4" t="s">
        <v>5581</v>
      </c>
      <c r="C2418" s="4" t="s">
        <v>1748</v>
      </c>
      <c r="D2418" s="4">
        <v>2682</v>
      </c>
      <c r="E2418" s="4">
        <v>456</v>
      </c>
      <c r="F2418" s="4">
        <v>450</v>
      </c>
      <c r="G2418" s="4">
        <v>-2591.716007</v>
      </c>
      <c r="H2418" s="4">
        <v>-2579.1187340000001</v>
      </c>
      <c r="I2418" s="4">
        <v>9.0327500000000001</v>
      </c>
      <c r="J2418" s="4">
        <v>14</v>
      </c>
      <c r="K2418" s="11">
        <v>5.1799999999999995E-7</v>
      </c>
      <c r="L2418" s="11">
        <v>4.0299999999999997E-5</v>
      </c>
    </row>
    <row r="2419" spans="1:12" x14ac:dyDescent="0.3">
      <c r="A2419" s="2" t="s">
        <v>28</v>
      </c>
      <c r="B2419" s="4" t="s">
        <v>5582</v>
      </c>
      <c r="C2419" s="4" t="s">
        <v>5583</v>
      </c>
      <c r="D2419" s="4">
        <v>2040</v>
      </c>
      <c r="E2419" s="4">
        <v>1074</v>
      </c>
      <c r="F2419" s="4">
        <v>948</v>
      </c>
      <c r="G2419" s="4">
        <v>-4929.8738009999997</v>
      </c>
      <c r="H2419" s="4">
        <v>-4920.579933</v>
      </c>
      <c r="I2419" s="4">
        <v>16.758030000000002</v>
      </c>
      <c r="J2419" s="4">
        <v>4</v>
      </c>
      <c r="K2419" s="11">
        <v>1.6200000000000001E-5</v>
      </c>
      <c r="L2419" s="4">
        <v>8.6189100000000005E-4</v>
      </c>
    </row>
    <row r="2420" spans="1:12" x14ac:dyDescent="0.3">
      <c r="A2420" s="2" t="s">
        <v>28</v>
      </c>
      <c r="B2420" s="4" t="s">
        <v>5584</v>
      </c>
      <c r="C2420" s="4" t="s">
        <v>5585</v>
      </c>
      <c r="D2420" s="4">
        <v>1461</v>
      </c>
      <c r="E2420" s="4">
        <v>1284</v>
      </c>
      <c r="F2420" s="4">
        <v>867</v>
      </c>
      <c r="G2420" s="4">
        <v>-3789.0212980000001</v>
      </c>
      <c r="H2420" s="4">
        <v>-3782.9700659999999</v>
      </c>
      <c r="I2420" s="4">
        <v>24.21133</v>
      </c>
      <c r="J2420" s="4">
        <v>2</v>
      </c>
      <c r="K2420" s="4">
        <v>5.0359999999999999E-4</v>
      </c>
      <c r="L2420" s="4">
        <v>1.6418240000000001E-2</v>
      </c>
    </row>
    <row r="2421" spans="1:12" x14ac:dyDescent="0.3">
      <c r="A2421" s="2" t="s">
        <v>28</v>
      </c>
      <c r="B2421" s="4" t="s">
        <v>5586</v>
      </c>
      <c r="C2421" s="4" t="s">
        <v>5587</v>
      </c>
      <c r="D2421" s="4">
        <v>2859</v>
      </c>
      <c r="E2421" s="4">
        <v>555</v>
      </c>
      <c r="F2421" s="4">
        <v>492</v>
      </c>
      <c r="G2421" s="4">
        <v>-2432.4402829999999</v>
      </c>
      <c r="H2421" s="4">
        <v>-2395.0057999999999</v>
      </c>
      <c r="I2421" s="4">
        <v>193.58956000000001</v>
      </c>
      <c r="J2421" s="4">
        <v>11</v>
      </c>
      <c r="K2421" s="4">
        <v>0</v>
      </c>
      <c r="L2421" s="4">
        <v>0</v>
      </c>
    </row>
    <row r="2422" spans="1:12" x14ac:dyDescent="0.3">
      <c r="A2422" s="2" t="s">
        <v>28</v>
      </c>
      <c r="B2422" s="4" t="s">
        <v>5588</v>
      </c>
      <c r="C2422" s="4" t="s">
        <v>5589</v>
      </c>
      <c r="D2422" s="4">
        <v>1836</v>
      </c>
      <c r="E2422" s="4">
        <v>1770</v>
      </c>
      <c r="F2422" s="4">
        <v>1206</v>
      </c>
      <c r="G2422" s="4">
        <v>-5985.2089420000002</v>
      </c>
      <c r="H2422" s="4">
        <v>-5972.328872</v>
      </c>
      <c r="I2422" s="4">
        <v>23.46781</v>
      </c>
      <c r="J2422" s="4">
        <v>4</v>
      </c>
      <c r="K2422" s="11">
        <v>3.8700000000000001E-7</v>
      </c>
      <c r="L2422" s="11">
        <v>3.1199999999999999E-5</v>
      </c>
    </row>
    <row r="2423" spans="1:12" x14ac:dyDescent="0.3">
      <c r="A2423" s="2" t="s">
        <v>28</v>
      </c>
      <c r="B2423" s="4" t="s">
        <v>5590</v>
      </c>
      <c r="C2423" s="4" t="s">
        <v>5591</v>
      </c>
      <c r="D2423" s="4">
        <v>1179</v>
      </c>
      <c r="E2423" s="4">
        <v>702</v>
      </c>
      <c r="F2423" s="4">
        <v>660</v>
      </c>
      <c r="G2423" s="4">
        <v>-3920.8250899999998</v>
      </c>
      <c r="H2423" s="4">
        <v>-3908.0256330000002</v>
      </c>
      <c r="I2423" s="4">
        <v>17.95288</v>
      </c>
      <c r="J2423" s="4">
        <v>7</v>
      </c>
      <c r="K2423" s="11">
        <v>4.2E-7</v>
      </c>
      <c r="L2423" s="11">
        <v>3.3399999999999999E-5</v>
      </c>
    </row>
    <row r="2424" spans="1:12" x14ac:dyDescent="0.3">
      <c r="A2424" s="2" t="s">
        <v>28</v>
      </c>
      <c r="B2424" s="4" t="s">
        <v>5592</v>
      </c>
      <c r="C2424" s="4" t="s">
        <v>5593</v>
      </c>
      <c r="D2424" s="4">
        <v>423</v>
      </c>
      <c r="E2424" s="4">
        <v>366</v>
      </c>
      <c r="F2424" s="4">
        <v>207</v>
      </c>
      <c r="G2424" s="4">
        <v>-756.552414</v>
      </c>
      <c r="H2424" s="4">
        <v>-751.09189900000001</v>
      </c>
      <c r="I2424" s="4">
        <v>15.648960000000001</v>
      </c>
      <c r="J2424" s="4">
        <v>3</v>
      </c>
      <c r="K2424" s="4">
        <v>9.5080000000000002E-4</v>
      </c>
      <c r="L2424" s="4">
        <v>2.7548220000000002E-2</v>
      </c>
    </row>
    <row r="2425" spans="1:12" x14ac:dyDescent="0.3">
      <c r="A2425" s="2" t="s">
        <v>28</v>
      </c>
      <c r="B2425" s="4" t="s">
        <v>5594</v>
      </c>
      <c r="C2425" s="4" t="s">
        <v>5595</v>
      </c>
      <c r="D2425" s="4">
        <v>1113</v>
      </c>
      <c r="E2425" s="4">
        <v>657</v>
      </c>
      <c r="F2425" s="4">
        <v>435</v>
      </c>
      <c r="G2425" s="4">
        <v>-1864.7942840000001</v>
      </c>
      <c r="H2425" s="4">
        <v>-1859.6961839999999</v>
      </c>
      <c r="I2425" s="4">
        <v>20.949909999999999</v>
      </c>
      <c r="J2425" s="4">
        <v>1</v>
      </c>
      <c r="K2425" s="4">
        <v>1.407E-3</v>
      </c>
      <c r="L2425" s="4">
        <v>3.7465369999999998E-2</v>
      </c>
    </row>
    <row r="2426" spans="1:12" x14ac:dyDescent="0.3">
      <c r="A2426" s="2" t="s">
        <v>28</v>
      </c>
      <c r="B2426" s="4" t="s">
        <v>5596</v>
      </c>
      <c r="C2426" s="4" t="s">
        <v>5597</v>
      </c>
      <c r="D2426" s="4">
        <v>1896</v>
      </c>
      <c r="E2426" s="4">
        <v>1668</v>
      </c>
      <c r="F2426" s="4">
        <v>714</v>
      </c>
      <c r="G2426" s="4">
        <v>-3645.5966520000002</v>
      </c>
      <c r="H2426" s="4">
        <v>-3638.5925579999998</v>
      </c>
      <c r="I2426" s="4">
        <v>69.596549999999993</v>
      </c>
      <c r="J2426" s="4">
        <v>0</v>
      </c>
      <c r="K2426" s="4">
        <v>1.8200000000000001E-4</v>
      </c>
      <c r="L2426" s="4">
        <v>7.1643519999999997E-3</v>
      </c>
    </row>
    <row r="2427" spans="1:12" x14ac:dyDescent="0.3">
      <c r="A2427" s="2" t="s">
        <v>28</v>
      </c>
      <c r="B2427" s="4" t="s">
        <v>5598</v>
      </c>
      <c r="C2427" s="4" t="s">
        <v>5599</v>
      </c>
      <c r="D2427" s="4">
        <v>780</v>
      </c>
      <c r="E2427" s="4">
        <v>525</v>
      </c>
      <c r="F2427" s="4">
        <v>387</v>
      </c>
      <c r="G2427" s="4">
        <v>-1760.082631</v>
      </c>
      <c r="H2427" s="4">
        <v>-1742.0081170000001</v>
      </c>
      <c r="I2427" s="4">
        <v>999</v>
      </c>
      <c r="J2427" s="4">
        <v>6</v>
      </c>
      <c r="K2427" s="11">
        <v>1.8300000000000001E-9</v>
      </c>
      <c r="L2427" s="11">
        <v>2.3999999999999998E-7</v>
      </c>
    </row>
    <row r="2428" spans="1:12" x14ac:dyDescent="0.3">
      <c r="A2428" s="2" t="s">
        <v>28</v>
      </c>
      <c r="B2428" s="4" t="s">
        <v>5600</v>
      </c>
      <c r="C2428" s="4" t="s">
        <v>5601</v>
      </c>
      <c r="D2428" s="4">
        <v>1104</v>
      </c>
      <c r="E2428" s="4">
        <v>927</v>
      </c>
      <c r="F2428" s="4">
        <v>630</v>
      </c>
      <c r="G2428" s="4">
        <v>-2769.7431879999999</v>
      </c>
      <c r="H2428" s="4">
        <v>-2763.7930849999998</v>
      </c>
      <c r="I2428" s="4">
        <v>28.13036</v>
      </c>
      <c r="J2428" s="4">
        <v>0</v>
      </c>
      <c r="K2428" s="4">
        <v>5.6130000000000004E-4</v>
      </c>
      <c r="L2428" s="4">
        <v>1.8017350000000001E-2</v>
      </c>
    </row>
    <row r="2429" spans="1:12" x14ac:dyDescent="0.3">
      <c r="A2429" s="2" t="s">
        <v>28</v>
      </c>
      <c r="B2429" s="4" t="s">
        <v>5602</v>
      </c>
      <c r="C2429" s="4" t="s">
        <v>5603</v>
      </c>
      <c r="D2429" s="4">
        <v>702</v>
      </c>
      <c r="E2429" s="4">
        <v>594</v>
      </c>
      <c r="F2429" s="4">
        <v>498</v>
      </c>
      <c r="G2429" s="4">
        <v>-1985.848941</v>
      </c>
      <c r="H2429" s="4">
        <v>-1975.489403</v>
      </c>
      <c r="I2429" s="4">
        <v>116.01106</v>
      </c>
      <c r="J2429" s="4">
        <v>1</v>
      </c>
      <c r="K2429" s="11">
        <v>5.3199999999999999E-6</v>
      </c>
      <c r="L2429" s="4">
        <v>3.1748799999999999E-4</v>
      </c>
    </row>
    <row r="2430" spans="1:12" x14ac:dyDescent="0.3">
      <c r="A2430" s="2" t="s">
        <v>28</v>
      </c>
      <c r="B2430" s="4" t="s">
        <v>5604</v>
      </c>
      <c r="C2430" s="4" t="s">
        <v>5605</v>
      </c>
      <c r="D2430" s="4">
        <v>2451</v>
      </c>
      <c r="E2430" s="4">
        <v>2376</v>
      </c>
      <c r="F2430" s="4">
        <v>1287</v>
      </c>
      <c r="G2430" s="4">
        <v>-6254.6108709999999</v>
      </c>
      <c r="H2430" s="4">
        <v>-6243.0028519999996</v>
      </c>
      <c r="I2430" s="4">
        <v>72.838279999999997</v>
      </c>
      <c r="J2430" s="4">
        <v>3</v>
      </c>
      <c r="K2430" s="11">
        <v>1.4500000000000001E-6</v>
      </c>
      <c r="L2430" s="4">
        <v>1.0321E-4</v>
      </c>
    </row>
    <row r="2431" spans="1:12" x14ac:dyDescent="0.3">
      <c r="A2431" s="2" t="s">
        <v>28</v>
      </c>
      <c r="B2431" s="4" t="s">
        <v>5606</v>
      </c>
      <c r="C2431" s="4" t="s">
        <v>5607</v>
      </c>
      <c r="D2431" s="4">
        <v>873</v>
      </c>
      <c r="E2431" s="4">
        <v>720</v>
      </c>
      <c r="F2431" s="4">
        <v>324</v>
      </c>
      <c r="G2431" s="4">
        <v>-1449.8505439999999</v>
      </c>
      <c r="H2431" s="4">
        <v>-1440.2766859999999</v>
      </c>
      <c r="I2431" s="4">
        <v>283.54748000000001</v>
      </c>
      <c r="J2431" s="4">
        <v>0</v>
      </c>
      <c r="K2431" s="11">
        <v>1.2099999999999999E-5</v>
      </c>
      <c r="L2431" s="4">
        <v>6.6518100000000004E-4</v>
      </c>
    </row>
    <row r="2432" spans="1:12" x14ac:dyDescent="0.3">
      <c r="A2432" s="2" t="s">
        <v>28</v>
      </c>
      <c r="B2432" s="4" t="s">
        <v>5608</v>
      </c>
      <c r="C2432" s="4" t="s">
        <v>5609</v>
      </c>
      <c r="D2432" s="4">
        <v>1911</v>
      </c>
      <c r="E2432" s="4">
        <v>1380</v>
      </c>
      <c r="F2432" s="4">
        <v>876</v>
      </c>
      <c r="G2432" s="4">
        <v>-3994.7551659999999</v>
      </c>
      <c r="H2432" s="4">
        <v>-3981.9573909999999</v>
      </c>
      <c r="I2432" s="4">
        <v>109.3777</v>
      </c>
      <c r="J2432" s="4">
        <v>2</v>
      </c>
      <c r="K2432" s="11">
        <v>4.2100000000000002E-7</v>
      </c>
      <c r="L2432" s="11">
        <v>3.3399999999999999E-5</v>
      </c>
    </row>
    <row r="2433" spans="1:12" x14ac:dyDescent="0.3">
      <c r="A2433" s="2" t="s">
        <v>28</v>
      </c>
      <c r="B2433" s="4" t="s">
        <v>5610</v>
      </c>
      <c r="C2433" s="4" t="s">
        <v>3777</v>
      </c>
      <c r="D2433" s="4">
        <v>3522</v>
      </c>
      <c r="E2433" s="4">
        <v>447</v>
      </c>
      <c r="F2433" s="4">
        <v>405</v>
      </c>
      <c r="G2433" s="4">
        <v>-1763.9412609999999</v>
      </c>
      <c r="H2433" s="4">
        <v>-1746.1681779999999</v>
      </c>
      <c r="I2433" s="4">
        <v>19.144439999999999</v>
      </c>
      <c r="J2433" s="4">
        <v>12</v>
      </c>
      <c r="K2433" s="11">
        <v>2.4899999999999999E-9</v>
      </c>
      <c r="L2433" s="11">
        <v>3.0899999999999997E-7</v>
      </c>
    </row>
    <row r="2434" spans="1:12" x14ac:dyDescent="0.3">
      <c r="A2434" s="2" t="s">
        <v>28</v>
      </c>
      <c r="B2434" s="4" t="s">
        <v>5611</v>
      </c>
      <c r="C2434" s="4" t="s">
        <v>5612</v>
      </c>
      <c r="D2434" s="4">
        <v>1317</v>
      </c>
      <c r="E2434" s="4">
        <v>171</v>
      </c>
      <c r="F2434" s="4">
        <v>171</v>
      </c>
      <c r="G2434" s="4">
        <v>-917.99522999999999</v>
      </c>
      <c r="H2434" s="4">
        <v>-912.73921700000005</v>
      </c>
      <c r="I2434" s="4">
        <v>31.563099999999999</v>
      </c>
      <c r="J2434" s="4">
        <v>2</v>
      </c>
      <c r="K2434" s="4">
        <v>1.186E-3</v>
      </c>
      <c r="L2434" s="4">
        <v>3.2937420000000002E-2</v>
      </c>
    </row>
    <row r="2435" spans="1:12" x14ac:dyDescent="0.3">
      <c r="A2435" s="2" t="s">
        <v>28</v>
      </c>
      <c r="B2435" s="4" t="s">
        <v>5613</v>
      </c>
      <c r="C2435" s="4" t="s">
        <v>5614</v>
      </c>
      <c r="D2435" s="4">
        <v>1110</v>
      </c>
      <c r="E2435" s="4">
        <v>969</v>
      </c>
      <c r="F2435" s="4">
        <v>492</v>
      </c>
      <c r="G2435" s="4">
        <v>-2159.4037600000001</v>
      </c>
      <c r="H2435" s="4">
        <v>-2154.4302699999998</v>
      </c>
      <c r="I2435" s="4">
        <v>41.559919999999998</v>
      </c>
      <c r="J2435" s="4">
        <v>1</v>
      </c>
      <c r="K2435" s="4">
        <v>1.611E-3</v>
      </c>
      <c r="L2435" s="4">
        <v>4.200251E-2</v>
      </c>
    </row>
    <row r="2436" spans="1:12" x14ac:dyDescent="0.3">
      <c r="A2436" s="2" t="s">
        <v>28</v>
      </c>
      <c r="B2436" s="4" t="s">
        <v>5615</v>
      </c>
      <c r="C2436" s="4" t="s">
        <v>5616</v>
      </c>
      <c r="D2436" s="4">
        <v>2385</v>
      </c>
      <c r="E2436" s="4">
        <v>1002</v>
      </c>
      <c r="F2436" s="4">
        <v>960</v>
      </c>
      <c r="G2436" s="4">
        <v>-6236.3610310000004</v>
      </c>
      <c r="H2436" s="4">
        <v>-6229.3412360000002</v>
      </c>
      <c r="I2436" s="4">
        <v>20.992450000000002</v>
      </c>
      <c r="J2436" s="4">
        <v>2</v>
      </c>
      <c r="K2436" s="4">
        <v>1.7899999999999999E-4</v>
      </c>
      <c r="L2436" s="4">
        <v>7.0791860000000003E-3</v>
      </c>
    </row>
    <row r="2437" spans="1:12" x14ac:dyDescent="0.3">
      <c r="A2437" s="2" t="s">
        <v>28</v>
      </c>
      <c r="B2437" s="4" t="s">
        <v>5617</v>
      </c>
      <c r="C2437" s="4" t="s">
        <v>5618</v>
      </c>
      <c r="D2437" s="4">
        <v>2328</v>
      </c>
      <c r="E2437" s="4">
        <v>1911</v>
      </c>
      <c r="F2437" s="4">
        <v>945</v>
      </c>
      <c r="G2437" s="4">
        <v>-4681.4306690000003</v>
      </c>
      <c r="H2437" s="4">
        <v>-4675.3663939999997</v>
      </c>
      <c r="I2437" s="4">
        <v>36.922420000000002</v>
      </c>
      <c r="J2437" s="4">
        <v>1</v>
      </c>
      <c r="K2437" s="4">
        <v>4.9660000000000004E-4</v>
      </c>
      <c r="L2437" s="4">
        <v>1.6274940000000002E-2</v>
      </c>
    </row>
    <row r="2438" spans="1:12" x14ac:dyDescent="0.3">
      <c r="A2438" s="2" t="s">
        <v>28</v>
      </c>
      <c r="B2438" s="4" t="s">
        <v>5619</v>
      </c>
      <c r="C2438" s="4" t="s">
        <v>5620</v>
      </c>
      <c r="D2438" s="4">
        <v>750</v>
      </c>
      <c r="E2438" s="4">
        <v>747</v>
      </c>
      <c r="F2438" s="4">
        <v>549</v>
      </c>
      <c r="G2438" s="4">
        <v>-2218.6036920000001</v>
      </c>
      <c r="H2438" s="4">
        <v>-2199.9611399999999</v>
      </c>
      <c r="I2438" s="4">
        <v>22.28877</v>
      </c>
      <c r="J2438" s="4">
        <v>13</v>
      </c>
      <c r="K2438" s="11">
        <v>1.02E-9</v>
      </c>
      <c r="L2438" s="11">
        <v>1.4700000000000001E-7</v>
      </c>
    </row>
    <row r="2439" spans="1:12" x14ac:dyDescent="0.3">
      <c r="A2439" s="2" t="s">
        <v>28</v>
      </c>
      <c r="B2439" s="4" t="s">
        <v>5621</v>
      </c>
      <c r="C2439" s="4" t="s">
        <v>5622</v>
      </c>
      <c r="D2439" s="4">
        <v>1752</v>
      </c>
      <c r="E2439" s="4">
        <v>1434</v>
      </c>
      <c r="F2439" s="4">
        <v>993</v>
      </c>
      <c r="G2439" s="4">
        <v>-4426.5462879999995</v>
      </c>
      <c r="H2439" s="4">
        <v>-4390.4885640000002</v>
      </c>
      <c r="I2439" s="4">
        <v>40.819420000000001</v>
      </c>
      <c r="J2439" s="4">
        <v>10</v>
      </c>
      <c r="K2439" s="4">
        <v>0</v>
      </c>
      <c r="L2439" s="4">
        <v>0</v>
      </c>
    </row>
    <row r="2440" spans="1:12" x14ac:dyDescent="0.3">
      <c r="A2440" s="2" t="s">
        <v>28</v>
      </c>
      <c r="B2440" s="4" t="s">
        <v>5623</v>
      </c>
      <c r="C2440" s="4" t="s">
        <v>5624</v>
      </c>
      <c r="D2440" s="4">
        <v>1158</v>
      </c>
      <c r="E2440" s="4">
        <v>786</v>
      </c>
      <c r="F2440" s="4">
        <v>555</v>
      </c>
      <c r="G2440" s="4">
        <v>-2326.832355</v>
      </c>
      <c r="H2440" s="4">
        <v>-2310.3575799999999</v>
      </c>
      <c r="I2440" s="4">
        <v>72.922259999999994</v>
      </c>
      <c r="J2440" s="4">
        <v>7</v>
      </c>
      <c r="K2440" s="11">
        <v>9.46E-9</v>
      </c>
      <c r="L2440" s="11">
        <v>1.0300000000000001E-6</v>
      </c>
    </row>
    <row r="2441" spans="1:12" x14ac:dyDescent="0.3">
      <c r="A2441" s="2" t="s">
        <v>28</v>
      </c>
      <c r="B2441" s="4" t="s">
        <v>5625</v>
      </c>
      <c r="C2441" s="4" t="s">
        <v>5626</v>
      </c>
      <c r="D2441" s="4">
        <v>1233</v>
      </c>
      <c r="E2441" s="4">
        <v>1068</v>
      </c>
      <c r="F2441" s="4">
        <v>588</v>
      </c>
      <c r="G2441" s="4">
        <v>-2519.7629029999998</v>
      </c>
      <c r="H2441" s="4">
        <v>-2509.356886</v>
      </c>
      <c r="I2441" s="4">
        <v>117.56677000000001</v>
      </c>
      <c r="J2441" s="4">
        <v>3</v>
      </c>
      <c r="K2441" s="11">
        <v>5.0699999999999997E-6</v>
      </c>
      <c r="L2441" s="4">
        <v>3.0438200000000001E-4</v>
      </c>
    </row>
    <row r="2442" spans="1:12" x14ac:dyDescent="0.3">
      <c r="A2442" s="2" t="s">
        <v>28</v>
      </c>
      <c r="B2442" s="4" t="s">
        <v>5627</v>
      </c>
      <c r="C2442" s="4" t="s">
        <v>5628</v>
      </c>
      <c r="D2442" s="4">
        <v>3741</v>
      </c>
      <c r="E2442" s="4">
        <v>300</v>
      </c>
      <c r="F2442" s="4">
        <v>270</v>
      </c>
      <c r="G2442" s="4">
        <v>-1066.0136620000001</v>
      </c>
      <c r="H2442" s="4">
        <v>-1052.8294020000001</v>
      </c>
      <c r="I2442" s="4">
        <v>29.47213</v>
      </c>
      <c r="J2442" s="4">
        <v>11</v>
      </c>
      <c r="K2442" s="11">
        <v>2.8200000000000001E-7</v>
      </c>
      <c r="L2442" s="11">
        <v>2.3300000000000001E-5</v>
      </c>
    </row>
    <row r="2443" spans="1:12" x14ac:dyDescent="0.3">
      <c r="A2443" s="2" t="s">
        <v>28</v>
      </c>
      <c r="B2443" s="4" t="s">
        <v>5629</v>
      </c>
      <c r="C2443" s="4" t="s">
        <v>3827</v>
      </c>
      <c r="D2443" s="4">
        <v>1371</v>
      </c>
      <c r="E2443" s="4">
        <v>786</v>
      </c>
      <c r="F2443" s="4">
        <v>516</v>
      </c>
      <c r="G2443" s="4">
        <v>-2139.474287</v>
      </c>
      <c r="H2443" s="4">
        <v>-2134.000423</v>
      </c>
      <c r="I2443" s="4">
        <v>41.241190000000003</v>
      </c>
      <c r="J2443" s="4">
        <v>1</v>
      </c>
      <c r="K2443" s="4">
        <v>9.3720000000000001E-4</v>
      </c>
      <c r="L2443" s="4">
        <v>2.7238370000000001E-2</v>
      </c>
    </row>
    <row r="2444" spans="1:12" x14ac:dyDescent="0.3">
      <c r="A2444" s="2" t="s">
        <v>28</v>
      </c>
      <c r="B2444" s="4" t="s">
        <v>5630</v>
      </c>
      <c r="C2444" s="4" t="s">
        <v>5631</v>
      </c>
      <c r="D2444" s="4">
        <v>2730</v>
      </c>
      <c r="E2444" s="4">
        <v>1575</v>
      </c>
      <c r="F2444" s="4">
        <v>1341</v>
      </c>
      <c r="G2444" s="4">
        <v>-6865.9957679999998</v>
      </c>
      <c r="H2444" s="4">
        <v>-6854.6264270000001</v>
      </c>
      <c r="I2444" s="4">
        <v>58.298789999999997</v>
      </c>
      <c r="J2444" s="4">
        <v>4</v>
      </c>
      <c r="K2444" s="11">
        <v>1.86E-6</v>
      </c>
      <c r="L2444" s="4">
        <v>1.2606E-4</v>
      </c>
    </row>
    <row r="2445" spans="1:12" x14ac:dyDescent="0.3">
      <c r="A2445" s="2" t="s">
        <v>28</v>
      </c>
      <c r="B2445" s="4" t="s">
        <v>5632</v>
      </c>
      <c r="C2445" s="4" t="s">
        <v>3829</v>
      </c>
      <c r="D2445" s="4">
        <v>2184</v>
      </c>
      <c r="E2445" s="4">
        <v>819</v>
      </c>
      <c r="F2445" s="4">
        <v>573</v>
      </c>
      <c r="G2445" s="4">
        <v>-2465.7221920000002</v>
      </c>
      <c r="H2445" s="4">
        <v>-2440.5992649999998</v>
      </c>
      <c r="I2445" s="4">
        <v>111.7191</v>
      </c>
      <c r="J2445" s="4">
        <v>8</v>
      </c>
      <c r="K2445" s="11">
        <v>1.3600000000000001E-12</v>
      </c>
      <c r="L2445" s="11">
        <v>3.44E-10</v>
      </c>
    </row>
    <row r="2446" spans="1:12" x14ac:dyDescent="0.3">
      <c r="A2446" s="2" t="s">
        <v>28</v>
      </c>
      <c r="B2446" s="4" t="s">
        <v>5633</v>
      </c>
      <c r="C2446" s="4" t="s">
        <v>5634</v>
      </c>
      <c r="D2446" s="4">
        <v>2145</v>
      </c>
      <c r="E2446" s="4">
        <v>1533</v>
      </c>
      <c r="F2446" s="4">
        <v>1005</v>
      </c>
      <c r="G2446" s="4">
        <v>-4735.6266850000002</v>
      </c>
      <c r="H2446" s="4">
        <v>-4727.5482549999997</v>
      </c>
      <c r="I2446" s="4">
        <v>23.77805</v>
      </c>
      <c r="J2446" s="4">
        <v>1</v>
      </c>
      <c r="K2446" s="11">
        <v>5.8300000000000001E-5</v>
      </c>
      <c r="L2446" s="4">
        <v>2.7172419999999999E-3</v>
      </c>
    </row>
    <row r="2447" spans="1:12" x14ac:dyDescent="0.3">
      <c r="A2447" s="2" t="s">
        <v>28</v>
      </c>
      <c r="B2447" s="4" t="s">
        <v>5635</v>
      </c>
      <c r="C2447" s="4" t="s">
        <v>5636</v>
      </c>
      <c r="D2447" s="4">
        <v>1800</v>
      </c>
      <c r="E2447" s="4">
        <v>1698</v>
      </c>
      <c r="F2447" s="4">
        <v>873</v>
      </c>
      <c r="G2447" s="4">
        <v>-4469.8386950000004</v>
      </c>
      <c r="H2447" s="4">
        <v>-4464.060923</v>
      </c>
      <c r="I2447" s="4">
        <v>56.069380000000002</v>
      </c>
      <c r="J2447" s="4">
        <v>1</v>
      </c>
      <c r="K2447" s="4">
        <v>6.7549999999999999E-4</v>
      </c>
      <c r="L2447" s="4">
        <v>2.083026E-2</v>
      </c>
    </row>
    <row r="2448" spans="1:12" x14ac:dyDescent="0.3">
      <c r="A2448" s="2" t="s">
        <v>28</v>
      </c>
      <c r="B2448" s="4" t="s">
        <v>5637</v>
      </c>
      <c r="C2448" s="4" t="s">
        <v>5638</v>
      </c>
      <c r="D2448" s="4">
        <v>2019</v>
      </c>
      <c r="E2448" s="4">
        <v>1305</v>
      </c>
      <c r="F2448" s="4">
        <v>684</v>
      </c>
      <c r="G2448" s="4">
        <v>-3169.9272110000002</v>
      </c>
      <c r="H2448" s="4">
        <v>-3162.4323610000001</v>
      </c>
      <c r="I2448" s="4">
        <v>19.175850000000001</v>
      </c>
      <c r="J2448" s="4">
        <v>2</v>
      </c>
      <c r="K2448" s="4">
        <v>1.081E-4</v>
      </c>
      <c r="L2448" s="4">
        <v>4.6265810000000003E-3</v>
      </c>
    </row>
    <row r="2449" spans="1:12" x14ac:dyDescent="0.3">
      <c r="A2449" s="2" t="s">
        <v>28</v>
      </c>
      <c r="B2449" s="4" t="s">
        <v>5639</v>
      </c>
      <c r="C2449" s="4" t="s">
        <v>5640</v>
      </c>
      <c r="D2449" s="4">
        <v>1653</v>
      </c>
      <c r="E2449" s="4">
        <v>219</v>
      </c>
      <c r="F2449" s="4">
        <v>219</v>
      </c>
      <c r="G2449" s="4">
        <v>-1041.9717860000001</v>
      </c>
      <c r="H2449" s="4">
        <v>-1037.0990859999999</v>
      </c>
      <c r="I2449" s="4">
        <v>3.8153899999999998</v>
      </c>
      <c r="J2449" s="4">
        <v>16</v>
      </c>
      <c r="K2449" s="4">
        <v>1.7979999999999999E-3</v>
      </c>
      <c r="L2449" s="4">
        <v>4.6362180000000003E-2</v>
      </c>
    </row>
    <row r="2450" spans="1:12" x14ac:dyDescent="0.3">
      <c r="A2450" s="2" t="s">
        <v>28</v>
      </c>
      <c r="B2450" s="4" t="s">
        <v>5641</v>
      </c>
      <c r="C2450" s="4" t="s">
        <v>5642</v>
      </c>
      <c r="D2450" s="4">
        <v>1905</v>
      </c>
      <c r="E2450" s="4">
        <v>615</v>
      </c>
      <c r="F2450" s="4">
        <v>543</v>
      </c>
      <c r="G2450" s="4">
        <v>-2380.706267</v>
      </c>
      <c r="H2450" s="4">
        <v>-2352.816601</v>
      </c>
      <c r="I2450" s="4">
        <v>51.020789999999998</v>
      </c>
      <c r="J2450" s="4">
        <v>10</v>
      </c>
      <c r="K2450" s="11">
        <v>8.1100000000000003E-14</v>
      </c>
      <c r="L2450" s="11">
        <v>2.37E-11</v>
      </c>
    </row>
    <row r="2451" spans="1:12" x14ac:dyDescent="0.3">
      <c r="A2451" s="2" t="s">
        <v>28</v>
      </c>
      <c r="B2451" s="4" t="s">
        <v>5643</v>
      </c>
      <c r="C2451" s="4" t="s">
        <v>5644</v>
      </c>
      <c r="D2451" s="4">
        <v>597</v>
      </c>
      <c r="E2451" s="4">
        <v>198</v>
      </c>
      <c r="F2451" s="4">
        <v>198</v>
      </c>
      <c r="G2451" s="4">
        <v>-780.75941999999998</v>
      </c>
      <c r="H2451" s="4">
        <v>-771.24365</v>
      </c>
      <c r="I2451" s="4">
        <v>12.17455</v>
      </c>
      <c r="J2451" s="4">
        <v>12</v>
      </c>
      <c r="K2451" s="11">
        <v>1.29E-5</v>
      </c>
      <c r="L2451" s="4">
        <v>7.0079500000000004E-4</v>
      </c>
    </row>
    <row r="2452" spans="1:12" x14ac:dyDescent="0.3">
      <c r="A2452" s="2" t="s">
        <v>28</v>
      </c>
      <c r="B2452" s="4" t="s">
        <v>5645</v>
      </c>
      <c r="C2452" s="4" t="s">
        <v>5646</v>
      </c>
      <c r="D2452" s="4">
        <v>1488</v>
      </c>
      <c r="E2452" s="4">
        <v>1278</v>
      </c>
      <c r="F2452" s="4">
        <v>738</v>
      </c>
      <c r="G2452" s="4">
        <v>-3329.3735099999999</v>
      </c>
      <c r="H2452" s="4">
        <v>-3308.6846700000001</v>
      </c>
      <c r="I2452" s="4">
        <v>160.64260999999999</v>
      </c>
      <c r="J2452" s="4">
        <v>4</v>
      </c>
      <c r="K2452" s="11">
        <v>1.26E-10</v>
      </c>
      <c r="L2452" s="11">
        <v>2.22E-8</v>
      </c>
    </row>
    <row r="2453" spans="1:12" x14ac:dyDescent="0.3">
      <c r="A2453" s="2" t="s">
        <v>28</v>
      </c>
      <c r="B2453" s="4" t="s">
        <v>5647</v>
      </c>
      <c r="C2453" s="4" t="s">
        <v>5648</v>
      </c>
      <c r="D2453" s="4">
        <v>1116</v>
      </c>
      <c r="E2453" s="4">
        <v>870</v>
      </c>
      <c r="F2453" s="4">
        <v>630</v>
      </c>
      <c r="G2453" s="4">
        <v>-2643.2383439999999</v>
      </c>
      <c r="H2453" s="4">
        <v>-2626.3128190000002</v>
      </c>
      <c r="I2453" s="4">
        <v>37.14199</v>
      </c>
      <c r="J2453" s="4">
        <v>5</v>
      </c>
      <c r="K2453" s="11">
        <v>5.9500000000000003E-9</v>
      </c>
      <c r="L2453" s="11">
        <v>6.9299999999999997E-7</v>
      </c>
    </row>
    <row r="2454" spans="1:12" x14ac:dyDescent="0.3">
      <c r="A2454" s="2" t="s">
        <v>28</v>
      </c>
      <c r="B2454" s="4" t="s">
        <v>5649</v>
      </c>
      <c r="C2454" s="4" t="s">
        <v>3859</v>
      </c>
      <c r="D2454" s="4">
        <v>2142</v>
      </c>
      <c r="E2454" s="4">
        <v>1710</v>
      </c>
      <c r="F2454" s="4">
        <v>801</v>
      </c>
      <c r="G2454" s="4">
        <v>-4226.1378779999995</v>
      </c>
      <c r="H2454" s="4">
        <v>-4217.1611839999996</v>
      </c>
      <c r="I2454" s="4">
        <v>65.800479999999993</v>
      </c>
      <c r="J2454" s="4">
        <v>1</v>
      </c>
      <c r="K2454" s="11">
        <v>2.26E-5</v>
      </c>
      <c r="L2454" s="4">
        <v>1.1595889999999999E-3</v>
      </c>
    </row>
    <row r="2455" spans="1:12" x14ac:dyDescent="0.3">
      <c r="A2455" s="2" t="s">
        <v>28</v>
      </c>
      <c r="B2455" s="4" t="s">
        <v>5650</v>
      </c>
      <c r="C2455" s="4" t="s">
        <v>5651</v>
      </c>
      <c r="D2455" s="4">
        <v>2592</v>
      </c>
      <c r="E2455" s="4">
        <v>681</v>
      </c>
      <c r="F2455" s="4">
        <v>639</v>
      </c>
      <c r="G2455" s="4">
        <v>-3804.5400949999998</v>
      </c>
      <c r="H2455" s="4">
        <v>-3792.4519249999998</v>
      </c>
      <c r="I2455" s="4">
        <v>16.224530000000001</v>
      </c>
      <c r="J2455" s="4">
        <v>7</v>
      </c>
      <c r="K2455" s="11">
        <v>8.7899999999999997E-7</v>
      </c>
      <c r="L2455" s="11">
        <v>6.5400000000000004E-5</v>
      </c>
    </row>
    <row r="2456" spans="1:12" x14ac:dyDescent="0.3">
      <c r="A2456" s="2" t="s">
        <v>28</v>
      </c>
      <c r="B2456" s="4" t="s">
        <v>5652</v>
      </c>
      <c r="C2456" s="4" t="s">
        <v>5653</v>
      </c>
      <c r="D2456" s="4">
        <v>2100</v>
      </c>
      <c r="E2456" s="4">
        <v>1287</v>
      </c>
      <c r="F2456" s="4">
        <v>732</v>
      </c>
      <c r="G2456" s="4">
        <v>-3221.8182999999999</v>
      </c>
      <c r="H2456" s="4">
        <v>-3177.3605379999999</v>
      </c>
      <c r="I2456" s="4">
        <v>24.508369999999999</v>
      </c>
      <c r="J2456" s="4">
        <v>27</v>
      </c>
      <c r="K2456" s="4">
        <v>0</v>
      </c>
      <c r="L2456" s="4">
        <v>0</v>
      </c>
    </row>
    <row r="2457" spans="1:12" x14ac:dyDescent="0.3">
      <c r="A2457" s="2" t="s">
        <v>28</v>
      </c>
      <c r="B2457" s="4" t="s">
        <v>5654</v>
      </c>
      <c r="C2457" s="4" t="s">
        <v>5655</v>
      </c>
      <c r="D2457" s="4">
        <v>627</v>
      </c>
      <c r="E2457" s="4">
        <v>429</v>
      </c>
      <c r="F2457" s="4">
        <v>348</v>
      </c>
      <c r="G2457" s="4">
        <v>-1226.0734910000001</v>
      </c>
      <c r="H2457" s="4">
        <v>-1212.745893</v>
      </c>
      <c r="I2457" s="4">
        <v>45.614530000000002</v>
      </c>
      <c r="J2457" s="4">
        <v>4</v>
      </c>
      <c r="K2457" s="11">
        <v>2.4299999999999999E-7</v>
      </c>
      <c r="L2457" s="11">
        <v>2.0400000000000001E-5</v>
      </c>
    </row>
    <row r="2458" spans="1:12" x14ac:dyDescent="0.3">
      <c r="A2458" s="2" t="s">
        <v>28</v>
      </c>
      <c r="B2458" s="4" t="s">
        <v>5656</v>
      </c>
      <c r="C2458" s="4" t="s">
        <v>5657</v>
      </c>
      <c r="D2458" s="4">
        <v>1554</v>
      </c>
      <c r="E2458" s="4">
        <v>297</v>
      </c>
      <c r="F2458" s="4">
        <v>234</v>
      </c>
      <c r="G2458" s="4">
        <v>-1017.693366</v>
      </c>
      <c r="H2458" s="4">
        <v>-1012.841552</v>
      </c>
      <c r="I2458" s="4">
        <v>58.032020000000003</v>
      </c>
      <c r="J2458" s="4">
        <v>1</v>
      </c>
      <c r="K2458" s="4">
        <v>1.8389999999999999E-3</v>
      </c>
      <c r="L2458" s="4">
        <v>4.7005280000000003E-2</v>
      </c>
    </row>
    <row r="2459" spans="1:12" x14ac:dyDescent="0.3">
      <c r="A2459" s="2" t="s">
        <v>28</v>
      </c>
      <c r="B2459" s="4" t="s">
        <v>5658</v>
      </c>
      <c r="C2459" s="4" t="s">
        <v>5659</v>
      </c>
      <c r="D2459" s="4">
        <v>2055</v>
      </c>
      <c r="E2459" s="4">
        <v>786</v>
      </c>
      <c r="F2459" s="4">
        <v>522</v>
      </c>
      <c r="G2459" s="4">
        <v>-2217.8583680000002</v>
      </c>
      <c r="H2459" s="4">
        <v>-2210.3610899999999</v>
      </c>
      <c r="I2459" s="4">
        <v>15.40475</v>
      </c>
      <c r="J2459" s="4">
        <v>3</v>
      </c>
      <c r="K2459" s="4">
        <v>1.078E-4</v>
      </c>
      <c r="L2459" s="4">
        <v>4.6242990000000001E-3</v>
      </c>
    </row>
    <row r="2460" spans="1:12" x14ac:dyDescent="0.3">
      <c r="A2460" s="2" t="s">
        <v>28</v>
      </c>
      <c r="B2460" s="4" t="s">
        <v>5660</v>
      </c>
      <c r="C2460" s="4" t="s">
        <v>5661</v>
      </c>
      <c r="D2460" s="4">
        <v>972</v>
      </c>
      <c r="E2460" s="4">
        <v>618</v>
      </c>
      <c r="F2460" s="4">
        <v>468</v>
      </c>
      <c r="G2460" s="4">
        <v>-1777.446856</v>
      </c>
      <c r="H2460" s="4">
        <v>-1772.4044160000001</v>
      </c>
      <c r="I2460" s="4">
        <v>13.981059999999999</v>
      </c>
      <c r="J2460" s="4">
        <v>2</v>
      </c>
      <c r="K2460" s="4">
        <v>1.495E-3</v>
      </c>
      <c r="L2460" s="4">
        <v>3.9472210000000001E-2</v>
      </c>
    </row>
    <row r="2461" spans="1:12" x14ac:dyDescent="0.3">
      <c r="A2461" s="2" t="s">
        <v>28</v>
      </c>
      <c r="B2461" s="4" t="s">
        <v>5662</v>
      </c>
      <c r="C2461" s="4" t="s">
        <v>5663</v>
      </c>
      <c r="D2461" s="4">
        <v>1152</v>
      </c>
      <c r="E2461" s="4">
        <v>687</v>
      </c>
      <c r="F2461" s="4">
        <v>546</v>
      </c>
      <c r="G2461" s="4">
        <v>-2233.4744030000002</v>
      </c>
      <c r="H2461" s="4">
        <v>-2210.6126730000001</v>
      </c>
      <c r="I2461" s="4">
        <v>83.092579999999998</v>
      </c>
      <c r="J2461" s="4">
        <v>7</v>
      </c>
      <c r="K2461" s="11">
        <v>1.36E-11</v>
      </c>
      <c r="L2461" s="11">
        <v>2.81E-9</v>
      </c>
    </row>
    <row r="2462" spans="1:12" x14ac:dyDescent="0.3">
      <c r="A2462" s="2" t="s">
        <v>28</v>
      </c>
      <c r="B2462" s="4" t="s">
        <v>5664</v>
      </c>
      <c r="C2462" s="4" t="s">
        <v>1847</v>
      </c>
      <c r="D2462" s="4">
        <v>2157</v>
      </c>
      <c r="E2462" s="4">
        <v>789</v>
      </c>
      <c r="F2462" s="4">
        <v>471</v>
      </c>
      <c r="G2462" s="4">
        <v>-1919.730386</v>
      </c>
      <c r="H2462" s="4">
        <v>-1913.295462</v>
      </c>
      <c r="I2462" s="4">
        <v>186.07044999999999</v>
      </c>
      <c r="J2462" s="4">
        <v>0</v>
      </c>
      <c r="K2462" s="4">
        <v>3.3389999999999998E-4</v>
      </c>
      <c r="L2462" s="4">
        <v>1.1912549999999999E-2</v>
      </c>
    </row>
    <row r="2463" spans="1:12" x14ac:dyDescent="0.3">
      <c r="A2463" s="2" t="s">
        <v>28</v>
      </c>
      <c r="B2463" s="4" t="s">
        <v>5665</v>
      </c>
      <c r="C2463" s="4" t="s">
        <v>1851</v>
      </c>
      <c r="D2463" s="4">
        <v>1206</v>
      </c>
      <c r="E2463" s="4">
        <v>321</v>
      </c>
      <c r="F2463" s="4">
        <v>312</v>
      </c>
      <c r="G2463" s="4">
        <v>-1625.056628</v>
      </c>
      <c r="H2463" s="4">
        <v>-1617.4853720000001</v>
      </c>
      <c r="I2463" s="4">
        <v>38.807319999999997</v>
      </c>
      <c r="J2463" s="4">
        <v>3</v>
      </c>
      <c r="K2463" s="11">
        <v>9.9699999999999998E-5</v>
      </c>
      <c r="L2463" s="4">
        <v>4.3159089999999997E-3</v>
      </c>
    </row>
    <row r="2464" spans="1:12" x14ac:dyDescent="0.3">
      <c r="A2464" s="2" t="s">
        <v>28</v>
      </c>
      <c r="B2464" s="4" t="s">
        <v>5666</v>
      </c>
      <c r="C2464" s="4" t="s">
        <v>5667</v>
      </c>
      <c r="D2464" s="4">
        <v>3861</v>
      </c>
      <c r="E2464" s="4">
        <v>1890</v>
      </c>
      <c r="F2464" s="4">
        <v>1188</v>
      </c>
      <c r="G2464" s="4">
        <v>-5792.4217209999997</v>
      </c>
      <c r="H2464" s="4">
        <v>-5766.5515679999999</v>
      </c>
      <c r="I2464" s="4">
        <v>42.619799999999998</v>
      </c>
      <c r="J2464" s="4">
        <v>8</v>
      </c>
      <c r="K2464" s="11">
        <v>6.3400000000000002E-13</v>
      </c>
      <c r="L2464" s="11">
        <v>1.65E-10</v>
      </c>
    </row>
    <row r="2465" spans="1:12" x14ac:dyDescent="0.3">
      <c r="A2465" s="2" t="s">
        <v>28</v>
      </c>
      <c r="B2465" s="4" t="s">
        <v>5668</v>
      </c>
      <c r="C2465" s="4" t="s">
        <v>5669</v>
      </c>
      <c r="D2465" s="4">
        <v>1191</v>
      </c>
      <c r="E2465" s="4">
        <v>939</v>
      </c>
      <c r="F2465" s="4">
        <v>699</v>
      </c>
      <c r="G2465" s="4">
        <v>-2850.6738260000002</v>
      </c>
      <c r="H2465" s="4">
        <v>-2844.3415319999999</v>
      </c>
      <c r="I2465" s="4">
        <v>94.150599999999997</v>
      </c>
      <c r="J2465" s="4">
        <v>1</v>
      </c>
      <c r="K2465" s="4">
        <v>3.726E-4</v>
      </c>
      <c r="L2465" s="4">
        <v>1.2839629999999999E-2</v>
      </c>
    </row>
    <row r="2466" spans="1:12" x14ac:dyDescent="0.3">
      <c r="A2466" s="2" t="s">
        <v>28</v>
      </c>
      <c r="B2466" s="4" t="s">
        <v>5670</v>
      </c>
      <c r="C2466" s="4" t="s">
        <v>5671</v>
      </c>
      <c r="D2466" s="4">
        <v>2235</v>
      </c>
      <c r="E2466" s="4">
        <v>1989</v>
      </c>
      <c r="F2466" s="4">
        <v>1155</v>
      </c>
      <c r="G2466" s="4">
        <v>-5481.0450270000001</v>
      </c>
      <c r="H2466" s="4">
        <v>-5474.5481600000003</v>
      </c>
      <c r="I2466" s="4">
        <v>163.20205000000001</v>
      </c>
      <c r="J2466" s="4">
        <v>0</v>
      </c>
      <c r="K2466" s="4">
        <v>3.1250000000000001E-4</v>
      </c>
      <c r="L2466" s="4">
        <v>1.1309120000000001E-2</v>
      </c>
    </row>
    <row r="2467" spans="1:12" x14ac:dyDescent="0.3">
      <c r="A2467" s="2" t="s">
        <v>28</v>
      </c>
      <c r="B2467" s="4" t="s">
        <v>5672</v>
      </c>
      <c r="C2467" s="4" t="s">
        <v>5673</v>
      </c>
      <c r="D2467" s="4">
        <v>1026</v>
      </c>
      <c r="E2467" s="4">
        <v>963</v>
      </c>
      <c r="F2467" s="4">
        <v>540</v>
      </c>
      <c r="G2467" s="4">
        <v>-2284.3156920000001</v>
      </c>
      <c r="H2467" s="4">
        <v>-2279.2105980000001</v>
      </c>
      <c r="I2467" s="4">
        <v>85.399720000000002</v>
      </c>
      <c r="J2467" s="4">
        <v>1</v>
      </c>
      <c r="K2467" s="4">
        <v>1.397E-3</v>
      </c>
      <c r="L2467" s="4">
        <v>3.7305070000000003E-2</v>
      </c>
    </row>
    <row r="2468" spans="1:12" x14ac:dyDescent="0.3">
      <c r="A2468" s="2" t="s">
        <v>28</v>
      </c>
      <c r="B2468" s="4" t="s">
        <v>5674</v>
      </c>
      <c r="C2468" s="4" t="s">
        <v>5675</v>
      </c>
      <c r="D2468" s="4">
        <v>588</v>
      </c>
      <c r="E2468" s="4">
        <v>183</v>
      </c>
      <c r="F2468" s="4">
        <v>174</v>
      </c>
      <c r="G2468" s="4">
        <v>-656.21380999999997</v>
      </c>
      <c r="H2468" s="4">
        <v>-651.30647799999997</v>
      </c>
      <c r="I2468" s="4">
        <v>9.8473900000000008</v>
      </c>
      <c r="J2468" s="4">
        <v>4</v>
      </c>
      <c r="K2468" s="4">
        <v>1.7309999999999999E-3</v>
      </c>
      <c r="L2468" s="4">
        <v>4.481951E-2</v>
      </c>
    </row>
    <row r="2469" spans="1:12" x14ac:dyDescent="0.3">
      <c r="A2469" s="2" t="s">
        <v>28</v>
      </c>
      <c r="B2469" s="4" t="s">
        <v>5676</v>
      </c>
      <c r="C2469" s="4" t="s">
        <v>5677</v>
      </c>
      <c r="D2469" s="4">
        <v>1185</v>
      </c>
      <c r="E2469" s="4">
        <v>510</v>
      </c>
      <c r="F2469" s="4">
        <v>501</v>
      </c>
      <c r="G2469" s="4">
        <v>-3324.37797</v>
      </c>
      <c r="H2469" s="4">
        <v>-3299.7450490000001</v>
      </c>
      <c r="I2469" s="4">
        <v>69.229569999999995</v>
      </c>
      <c r="J2469" s="4">
        <v>9</v>
      </c>
      <c r="K2469" s="11">
        <v>2.2400000000000001E-12</v>
      </c>
      <c r="L2469" s="11">
        <v>5.5099999999999996E-10</v>
      </c>
    </row>
    <row r="2470" spans="1:12" x14ac:dyDescent="0.3">
      <c r="A2470" s="2" t="s">
        <v>28</v>
      </c>
      <c r="B2470" s="4" t="s">
        <v>5678</v>
      </c>
      <c r="C2470" s="4" t="s">
        <v>3904</v>
      </c>
      <c r="D2470" s="4">
        <v>4131</v>
      </c>
      <c r="E2470" s="4">
        <v>1161</v>
      </c>
      <c r="F2470" s="4">
        <v>921</v>
      </c>
      <c r="G2470" s="4">
        <v>-4819.8617969999996</v>
      </c>
      <c r="H2470" s="4">
        <v>-4812.313752</v>
      </c>
      <c r="I2470" s="4">
        <v>14.14137</v>
      </c>
      <c r="J2470" s="4">
        <v>2</v>
      </c>
      <c r="K2470" s="4">
        <v>1.022E-4</v>
      </c>
      <c r="L2470" s="4">
        <v>4.3941309999999999E-3</v>
      </c>
    </row>
    <row r="2471" spans="1:12" x14ac:dyDescent="0.3">
      <c r="A2471" s="2" t="s">
        <v>28</v>
      </c>
      <c r="B2471" s="4" t="s">
        <v>5679</v>
      </c>
      <c r="C2471" s="4" t="s">
        <v>5680</v>
      </c>
      <c r="D2471" s="4">
        <v>2202</v>
      </c>
      <c r="E2471" s="4">
        <v>1233</v>
      </c>
      <c r="F2471" s="4">
        <v>603</v>
      </c>
      <c r="G2471" s="4">
        <v>-2928.0157979999999</v>
      </c>
      <c r="H2471" s="4">
        <v>-2910.214211</v>
      </c>
      <c r="I2471" s="4">
        <v>33.66292</v>
      </c>
      <c r="J2471" s="4">
        <v>8</v>
      </c>
      <c r="K2471" s="11">
        <v>2.4199999999999999E-9</v>
      </c>
      <c r="L2471" s="11">
        <v>3.0199999999999998E-7</v>
      </c>
    </row>
    <row r="2472" spans="1:12" x14ac:dyDescent="0.3">
      <c r="A2472" s="2" t="s">
        <v>28</v>
      </c>
      <c r="B2472" s="4" t="s">
        <v>5681</v>
      </c>
      <c r="C2472" s="4" t="s">
        <v>5682</v>
      </c>
      <c r="D2472" s="4">
        <v>717</v>
      </c>
      <c r="E2472" s="4">
        <v>390</v>
      </c>
      <c r="F2472" s="4">
        <v>360</v>
      </c>
      <c r="G2472" s="4">
        <v>-1533.3727019999999</v>
      </c>
      <c r="H2472" s="4">
        <v>-1528.1446269999999</v>
      </c>
      <c r="I2472" s="4">
        <v>46.440989999999999</v>
      </c>
      <c r="J2472" s="4">
        <v>1</v>
      </c>
      <c r="K2472" s="4">
        <v>1.222E-3</v>
      </c>
      <c r="L2472" s="4">
        <v>3.358887E-2</v>
      </c>
    </row>
    <row r="2473" spans="1:12" x14ac:dyDescent="0.3">
      <c r="A2473" s="2" t="s">
        <v>28</v>
      </c>
      <c r="B2473" s="4" t="s">
        <v>5683</v>
      </c>
      <c r="C2473" s="4" t="s">
        <v>5684</v>
      </c>
      <c r="D2473" s="4">
        <v>1878</v>
      </c>
      <c r="E2473" s="4">
        <v>297</v>
      </c>
      <c r="F2473" s="4">
        <v>213</v>
      </c>
      <c r="G2473" s="4">
        <v>-680.15436299999999</v>
      </c>
      <c r="H2473" s="4">
        <v>-675.00990899999999</v>
      </c>
      <c r="I2473" s="4">
        <v>119.52643</v>
      </c>
      <c r="J2473" s="4">
        <v>1</v>
      </c>
      <c r="K2473" s="4">
        <v>1.338E-3</v>
      </c>
      <c r="L2473" s="4">
        <v>3.6037569999999998E-2</v>
      </c>
    </row>
    <row r="2474" spans="1:12" x14ac:dyDescent="0.3">
      <c r="A2474" s="2" t="s">
        <v>28</v>
      </c>
      <c r="B2474" s="4" t="s">
        <v>5685</v>
      </c>
      <c r="C2474" s="4" t="s">
        <v>5686</v>
      </c>
      <c r="D2474" s="4">
        <v>2007</v>
      </c>
      <c r="E2474" s="4">
        <v>1548</v>
      </c>
      <c r="F2474" s="4">
        <v>996</v>
      </c>
      <c r="G2474" s="4">
        <v>-4639.049755</v>
      </c>
      <c r="H2474" s="4">
        <v>-4631.638027</v>
      </c>
      <c r="I2474" s="4">
        <v>17.71191</v>
      </c>
      <c r="J2474" s="4">
        <v>2</v>
      </c>
      <c r="K2474" s="4">
        <v>1.181E-4</v>
      </c>
      <c r="L2474" s="4">
        <v>4.9750619999999997E-3</v>
      </c>
    </row>
    <row r="2475" spans="1:12" x14ac:dyDescent="0.3">
      <c r="A2475" s="2" t="s">
        <v>28</v>
      </c>
      <c r="B2475" s="4" t="s">
        <v>5687</v>
      </c>
      <c r="C2475" s="4" t="s">
        <v>5688</v>
      </c>
      <c r="D2475" s="4">
        <v>5202</v>
      </c>
      <c r="E2475" s="4">
        <v>1359</v>
      </c>
      <c r="F2475" s="4">
        <v>1245</v>
      </c>
      <c r="G2475" s="4">
        <v>-6940.2320440000003</v>
      </c>
      <c r="H2475" s="4">
        <v>-6872.8629769999998</v>
      </c>
      <c r="I2475" s="4">
        <v>42.292520000000003</v>
      </c>
      <c r="J2475" s="4">
        <v>31</v>
      </c>
      <c r="K2475" s="4">
        <v>0</v>
      </c>
      <c r="L2475" s="4">
        <v>0</v>
      </c>
    </row>
    <row r="2476" spans="1:12" x14ac:dyDescent="0.3">
      <c r="A2476" s="2" t="s">
        <v>28</v>
      </c>
      <c r="B2476" s="4" t="s">
        <v>5689</v>
      </c>
      <c r="C2476" s="4" t="s">
        <v>5690</v>
      </c>
      <c r="D2476" s="4">
        <v>1290</v>
      </c>
      <c r="E2476" s="4">
        <v>1149</v>
      </c>
      <c r="F2476" s="4">
        <v>666</v>
      </c>
      <c r="G2476" s="4">
        <v>-2971.4498800000001</v>
      </c>
      <c r="H2476" s="4">
        <v>-2963.9848630000001</v>
      </c>
      <c r="I2476" s="4">
        <v>52.773069999999997</v>
      </c>
      <c r="J2476" s="4">
        <v>1</v>
      </c>
      <c r="K2476" s="4">
        <v>1.116E-4</v>
      </c>
      <c r="L2476" s="4">
        <v>4.7438860000000001E-3</v>
      </c>
    </row>
    <row r="2477" spans="1:12" x14ac:dyDescent="0.3">
      <c r="A2477" s="2" t="s">
        <v>28</v>
      </c>
      <c r="B2477" s="4" t="s">
        <v>5691</v>
      </c>
      <c r="C2477" s="4" t="s">
        <v>5692</v>
      </c>
      <c r="D2477" s="4">
        <v>3912</v>
      </c>
      <c r="E2477" s="4">
        <v>846</v>
      </c>
      <c r="F2477" s="4">
        <v>828</v>
      </c>
      <c r="G2477" s="4">
        <v>-3388.9894589999999</v>
      </c>
      <c r="H2477" s="4">
        <v>-3382.5243690000002</v>
      </c>
      <c r="I2477" s="4">
        <v>999</v>
      </c>
      <c r="J2477" s="4">
        <v>4</v>
      </c>
      <c r="K2477" s="4">
        <v>3.233E-4</v>
      </c>
      <c r="L2477" s="4">
        <v>1.1654960000000001E-2</v>
      </c>
    </row>
    <row r="2478" spans="1:12" x14ac:dyDescent="0.3">
      <c r="A2478" s="2" t="s">
        <v>28</v>
      </c>
      <c r="B2478" s="4" t="s">
        <v>5693</v>
      </c>
      <c r="C2478" s="4" t="s">
        <v>5694</v>
      </c>
      <c r="D2478" s="4">
        <v>933</v>
      </c>
      <c r="E2478" s="4">
        <v>741</v>
      </c>
      <c r="F2478" s="4">
        <v>564</v>
      </c>
      <c r="G2478" s="4">
        <v>-2330.9961290000001</v>
      </c>
      <c r="H2478" s="4">
        <v>-2324.6117530000001</v>
      </c>
      <c r="I2478" s="4">
        <v>25.557269999999999</v>
      </c>
      <c r="J2478" s="4">
        <v>1</v>
      </c>
      <c r="K2478" s="4">
        <v>3.525E-4</v>
      </c>
      <c r="L2478" s="4">
        <v>1.2397679999999999E-2</v>
      </c>
    </row>
    <row r="2479" spans="1:12" x14ac:dyDescent="0.3">
      <c r="A2479" s="2" t="s">
        <v>28</v>
      </c>
      <c r="B2479" s="4" t="s">
        <v>5695</v>
      </c>
      <c r="C2479" s="4" t="s">
        <v>5696</v>
      </c>
      <c r="D2479" s="4">
        <v>1158</v>
      </c>
      <c r="E2479" s="4">
        <v>663</v>
      </c>
      <c r="F2479" s="4">
        <v>447</v>
      </c>
      <c r="G2479" s="4">
        <v>-1789.9788129999999</v>
      </c>
      <c r="H2479" s="4">
        <v>-1781.737179</v>
      </c>
      <c r="I2479" s="4">
        <v>73.582520000000002</v>
      </c>
      <c r="J2479" s="4">
        <v>2</v>
      </c>
      <c r="K2479" s="11">
        <v>4.9100000000000001E-5</v>
      </c>
      <c r="L2479" s="4">
        <v>2.3233680000000001E-3</v>
      </c>
    </row>
    <row r="2480" spans="1:12" x14ac:dyDescent="0.3">
      <c r="A2480" s="2" t="s">
        <v>28</v>
      </c>
      <c r="B2480" s="4" t="s">
        <v>5697</v>
      </c>
      <c r="C2480" s="4" t="s">
        <v>5698</v>
      </c>
      <c r="D2480" s="4">
        <v>2274</v>
      </c>
      <c r="E2480" s="4">
        <v>1227</v>
      </c>
      <c r="F2480" s="4">
        <v>1056</v>
      </c>
      <c r="G2480" s="4">
        <v>-5793.9870010000004</v>
      </c>
      <c r="H2480" s="4">
        <v>-5784.3541850000001</v>
      </c>
      <c r="I2480" s="4">
        <v>45.989519999999999</v>
      </c>
      <c r="J2480" s="4">
        <v>2</v>
      </c>
      <c r="K2480" s="11">
        <v>1.1399999999999999E-5</v>
      </c>
      <c r="L2480" s="4">
        <v>6.28738E-4</v>
      </c>
    </row>
    <row r="2481" spans="1:12" x14ac:dyDescent="0.3">
      <c r="A2481" s="2" t="s">
        <v>28</v>
      </c>
      <c r="B2481" s="4" t="s">
        <v>5699</v>
      </c>
      <c r="C2481" s="4" t="s">
        <v>3947</v>
      </c>
      <c r="D2481" s="4">
        <v>2730</v>
      </c>
      <c r="E2481" s="4">
        <v>273</v>
      </c>
      <c r="F2481" s="4">
        <v>231</v>
      </c>
      <c r="G2481" s="4">
        <v>-895.30070699999999</v>
      </c>
      <c r="H2481" s="4">
        <v>-885.96569</v>
      </c>
      <c r="I2481" s="4">
        <v>164.34087</v>
      </c>
      <c r="J2481" s="4">
        <v>2</v>
      </c>
      <c r="K2481" s="11">
        <v>1.5500000000000001E-5</v>
      </c>
      <c r="L2481" s="4">
        <v>8.29951E-4</v>
      </c>
    </row>
    <row r="2482" spans="1:12" x14ac:dyDescent="0.3">
      <c r="A2482" s="2" t="s">
        <v>28</v>
      </c>
      <c r="B2482" s="4" t="s">
        <v>5700</v>
      </c>
      <c r="C2482" s="4" t="s">
        <v>5701</v>
      </c>
      <c r="D2482" s="4">
        <v>1068</v>
      </c>
      <c r="E2482" s="4">
        <v>978</v>
      </c>
      <c r="F2482" s="4">
        <v>624</v>
      </c>
      <c r="G2482" s="4">
        <v>-2700.0718889999998</v>
      </c>
      <c r="H2482" s="4">
        <v>-2694.6863530000001</v>
      </c>
      <c r="I2482" s="4">
        <v>102.42782</v>
      </c>
      <c r="J2482" s="4">
        <v>1</v>
      </c>
      <c r="K2482" s="4">
        <v>1.031E-3</v>
      </c>
      <c r="L2482" s="4">
        <v>2.919505E-2</v>
      </c>
    </row>
    <row r="2483" spans="1:12" x14ac:dyDescent="0.3">
      <c r="A2483" s="2" t="s">
        <v>28</v>
      </c>
      <c r="B2483" s="4" t="s">
        <v>5702</v>
      </c>
      <c r="C2483" s="4" t="s">
        <v>5703</v>
      </c>
      <c r="D2483" s="4">
        <v>1239</v>
      </c>
      <c r="E2483" s="4">
        <v>843</v>
      </c>
      <c r="F2483" s="4">
        <v>504</v>
      </c>
      <c r="G2483" s="4">
        <v>-2189.9409019999998</v>
      </c>
      <c r="H2483" s="4">
        <v>-2178.419793</v>
      </c>
      <c r="I2483" s="4">
        <v>48.520240000000001</v>
      </c>
      <c r="J2483" s="4">
        <v>5</v>
      </c>
      <c r="K2483" s="11">
        <v>1.59E-6</v>
      </c>
      <c r="L2483" s="4">
        <v>1.10046E-4</v>
      </c>
    </row>
    <row r="2484" spans="1:12" x14ac:dyDescent="0.3">
      <c r="A2484" s="2" t="s">
        <v>28</v>
      </c>
      <c r="B2484" s="4" t="s">
        <v>5704</v>
      </c>
      <c r="C2484" s="4" t="s">
        <v>1893</v>
      </c>
      <c r="D2484" s="4">
        <v>768</v>
      </c>
      <c r="E2484" s="4">
        <v>546</v>
      </c>
      <c r="F2484" s="4">
        <v>432</v>
      </c>
      <c r="G2484" s="4">
        <v>-1668.22119</v>
      </c>
      <c r="H2484" s="4">
        <v>-1659.428649</v>
      </c>
      <c r="I2484" s="4">
        <v>91.882829999999998</v>
      </c>
      <c r="J2484" s="4">
        <v>1</v>
      </c>
      <c r="K2484" s="11">
        <v>2.7500000000000001E-5</v>
      </c>
      <c r="L2484" s="4">
        <v>1.373207E-3</v>
      </c>
    </row>
    <row r="2485" spans="1:12" x14ac:dyDescent="0.3">
      <c r="A2485" s="2" t="s">
        <v>28</v>
      </c>
      <c r="B2485" s="4" t="s">
        <v>5705</v>
      </c>
      <c r="C2485" s="4" t="s">
        <v>5706</v>
      </c>
      <c r="D2485" s="4">
        <v>1632</v>
      </c>
      <c r="E2485" s="4">
        <v>1590</v>
      </c>
      <c r="F2485" s="4">
        <v>600</v>
      </c>
      <c r="G2485" s="4">
        <v>-3144.8918899999999</v>
      </c>
      <c r="H2485" s="4">
        <v>-3138.5257430000001</v>
      </c>
      <c r="I2485" s="4">
        <v>24.471910000000001</v>
      </c>
      <c r="J2485" s="4">
        <v>2</v>
      </c>
      <c r="K2485" s="4">
        <v>3.5940000000000001E-4</v>
      </c>
      <c r="L2485" s="4">
        <v>1.252289E-2</v>
      </c>
    </row>
    <row r="2486" spans="1:12" x14ac:dyDescent="0.3">
      <c r="A2486" s="2" t="s">
        <v>28</v>
      </c>
      <c r="B2486" s="4" t="s">
        <v>5707</v>
      </c>
      <c r="C2486" s="4" t="s">
        <v>5708</v>
      </c>
      <c r="D2486" s="4">
        <v>1287</v>
      </c>
      <c r="E2486" s="4">
        <v>900</v>
      </c>
      <c r="F2486" s="4">
        <v>696</v>
      </c>
      <c r="G2486" s="4">
        <v>-2870.1540669999999</v>
      </c>
      <c r="H2486" s="4">
        <v>-2823.9602399999999</v>
      </c>
      <c r="I2486" s="4">
        <v>252.63005000000001</v>
      </c>
      <c r="J2486" s="4">
        <v>21</v>
      </c>
      <c r="K2486" s="4">
        <v>0</v>
      </c>
      <c r="L2486" s="4">
        <v>0</v>
      </c>
    </row>
    <row r="2487" spans="1:12" x14ac:dyDescent="0.3">
      <c r="A2487" s="2" t="s">
        <v>28</v>
      </c>
      <c r="B2487" s="4" t="s">
        <v>5709</v>
      </c>
      <c r="C2487" s="4" t="s">
        <v>5710</v>
      </c>
      <c r="D2487" s="4">
        <v>657</v>
      </c>
      <c r="E2487" s="4">
        <v>627</v>
      </c>
      <c r="F2487" s="4">
        <v>525</v>
      </c>
      <c r="G2487" s="4">
        <v>-2355.009544</v>
      </c>
      <c r="H2487" s="4">
        <v>-2346.1906170000002</v>
      </c>
      <c r="I2487" s="4">
        <v>19.786989999999999</v>
      </c>
      <c r="J2487" s="4">
        <v>3</v>
      </c>
      <c r="K2487" s="11">
        <v>2.6699999999999998E-5</v>
      </c>
      <c r="L2487" s="4">
        <v>1.3392860000000001E-3</v>
      </c>
    </row>
    <row r="2488" spans="1:12" x14ac:dyDescent="0.3">
      <c r="A2488" s="2" t="s">
        <v>28</v>
      </c>
      <c r="B2488" s="4" t="s">
        <v>5711</v>
      </c>
      <c r="C2488" s="4" t="s">
        <v>3971</v>
      </c>
      <c r="D2488" s="4">
        <v>735</v>
      </c>
      <c r="E2488" s="4">
        <v>243</v>
      </c>
      <c r="F2488" s="4">
        <v>228</v>
      </c>
      <c r="G2488" s="4">
        <v>-915.22309099999995</v>
      </c>
      <c r="H2488" s="4">
        <v>-904.68336599999998</v>
      </c>
      <c r="I2488" s="4">
        <v>14.353059999999999</v>
      </c>
      <c r="J2488" s="4">
        <v>11</v>
      </c>
      <c r="K2488" s="11">
        <v>4.4100000000000001E-6</v>
      </c>
      <c r="L2488" s="4">
        <v>2.67297E-4</v>
      </c>
    </row>
    <row r="2489" spans="1:12" x14ac:dyDescent="0.3">
      <c r="A2489" s="2" t="s">
        <v>28</v>
      </c>
      <c r="B2489" s="4" t="s">
        <v>5712</v>
      </c>
      <c r="C2489" s="4" t="s">
        <v>1907</v>
      </c>
      <c r="D2489" s="4">
        <v>1620</v>
      </c>
      <c r="E2489" s="4">
        <v>1278</v>
      </c>
      <c r="F2489" s="4">
        <v>936</v>
      </c>
      <c r="G2489" s="4">
        <v>-3989.176888</v>
      </c>
      <c r="H2489" s="4">
        <v>-3983.298929</v>
      </c>
      <c r="I2489" s="4">
        <v>18.848839999999999</v>
      </c>
      <c r="J2489" s="4">
        <v>2</v>
      </c>
      <c r="K2489" s="4">
        <v>6.0650000000000005E-4</v>
      </c>
      <c r="L2489" s="4">
        <v>1.917276E-2</v>
      </c>
    </row>
    <row r="2490" spans="1:12" x14ac:dyDescent="0.3">
      <c r="A2490" s="2" t="s">
        <v>28</v>
      </c>
      <c r="B2490" s="4" t="s">
        <v>5713</v>
      </c>
      <c r="C2490" s="4" t="s">
        <v>5714</v>
      </c>
      <c r="D2490" s="4">
        <v>1953</v>
      </c>
      <c r="E2490" s="4">
        <v>1371</v>
      </c>
      <c r="F2490" s="4">
        <v>840</v>
      </c>
      <c r="G2490" s="4">
        <v>-4014.8242059999998</v>
      </c>
      <c r="H2490" s="4">
        <v>-4006.8703660000001</v>
      </c>
      <c r="I2490" s="4">
        <v>44.890320000000003</v>
      </c>
      <c r="J2490" s="4">
        <v>1</v>
      </c>
      <c r="K2490" s="11">
        <v>6.6500000000000004E-5</v>
      </c>
      <c r="L2490" s="4">
        <v>3.0409669999999999E-3</v>
      </c>
    </row>
    <row r="2491" spans="1:12" x14ac:dyDescent="0.3">
      <c r="A2491" s="2" t="s">
        <v>28</v>
      </c>
      <c r="B2491" s="4" t="s">
        <v>5715</v>
      </c>
      <c r="C2491" s="4" t="s">
        <v>5716</v>
      </c>
      <c r="D2491" s="4">
        <v>3735</v>
      </c>
      <c r="E2491" s="4">
        <v>834</v>
      </c>
      <c r="F2491" s="4">
        <v>738</v>
      </c>
      <c r="G2491" s="4">
        <v>-3168.0482139999999</v>
      </c>
      <c r="H2491" s="4">
        <v>-3162.0113459999998</v>
      </c>
      <c r="I2491" s="4">
        <v>48.354709999999997</v>
      </c>
      <c r="J2491" s="4">
        <v>0</v>
      </c>
      <c r="K2491" s="4">
        <v>5.1139999999999996E-4</v>
      </c>
      <c r="L2491" s="4">
        <v>1.6614739999999999E-2</v>
      </c>
    </row>
    <row r="2492" spans="1:12" x14ac:dyDescent="0.3">
      <c r="A2492" s="2" t="s">
        <v>28</v>
      </c>
      <c r="B2492" s="4" t="s">
        <v>5717</v>
      </c>
      <c r="C2492" s="4" t="s">
        <v>5718</v>
      </c>
      <c r="D2492" s="4">
        <v>3177</v>
      </c>
      <c r="E2492" s="4">
        <v>666</v>
      </c>
      <c r="F2492" s="4">
        <v>435</v>
      </c>
      <c r="G2492" s="4">
        <v>-1832.063052</v>
      </c>
      <c r="H2492" s="4">
        <v>-1800.71964</v>
      </c>
      <c r="I2492" s="4">
        <v>33.646540000000002</v>
      </c>
      <c r="J2492" s="4">
        <v>16</v>
      </c>
      <c r="K2492" s="11">
        <v>2.4399999999999998E-15</v>
      </c>
      <c r="L2492" s="11">
        <v>9.5399999999999997E-13</v>
      </c>
    </row>
    <row r="2493" spans="1:12" x14ac:dyDescent="0.3">
      <c r="A2493" s="2" t="s">
        <v>28</v>
      </c>
      <c r="B2493" s="4" t="s">
        <v>5719</v>
      </c>
      <c r="C2493" s="4" t="s">
        <v>5720</v>
      </c>
      <c r="D2493" s="4">
        <v>3234</v>
      </c>
      <c r="E2493" s="4">
        <v>750</v>
      </c>
      <c r="F2493" s="4">
        <v>741</v>
      </c>
      <c r="G2493" s="4">
        <v>-4057.5353150000001</v>
      </c>
      <c r="H2493" s="4">
        <v>-4040.928535</v>
      </c>
      <c r="I2493" s="4">
        <v>11.72359</v>
      </c>
      <c r="J2493" s="4">
        <v>13</v>
      </c>
      <c r="K2493" s="11">
        <v>8.2599999999999992E-9</v>
      </c>
      <c r="L2493" s="11">
        <v>9.0500000000000002E-7</v>
      </c>
    </row>
    <row r="2494" spans="1:12" x14ac:dyDescent="0.3">
      <c r="A2494" s="2" t="s">
        <v>28</v>
      </c>
      <c r="B2494" s="4" t="s">
        <v>5721</v>
      </c>
      <c r="C2494" s="4" t="s">
        <v>5722</v>
      </c>
      <c r="D2494" s="4">
        <v>1809</v>
      </c>
      <c r="E2494" s="4">
        <v>1278</v>
      </c>
      <c r="F2494" s="4">
        <v>756</v>
      </c>
      <c r="G2494" s="4">
        <v>-3152.517319</v>
      </c>
      <c r="H2494" s="4">
        <v>-3138.8812389999998</v>
      </c>
      <c r="I2494" s="4">
        <v>73.146960000000007</v>
      </c>
      <c r="J2494" s="4">
        <v>3</v>
      </c>
      <c r="K2494" s="11">
        <v>1.7700000000000001E-7</v>
      </c>
      <c r="L2494" s="11">
        <v>1.52E-5</v>
      </c>
    </row>
    <row r="2495" spans="1:12" x14ac:dyDescent="0.3">
      <c r="A2495" s="2" t="s">
        <v>28</v>
      </c>
      <c r="B2495" s="4" t="s">
        <v>5723</v>
      </c>
      <c r="C2495" s="4" t="s">
        <v>5724</v>
      </c>
      <c r="D2495" s="4">
        <v>573</v>
      </c>
      <c r="E2495" s="4">
        <v>264</v>
      </c>
      <c r="F2495" s="4">
        <v>225</v>
      </c>
      <c r="G2495" s="4">
        <v>-918.59206300000005</v>
      </c>
      <c r="H2495" s="4">
        <v>-903.33270900000002</v>
      </c>
      <c r="I2495" s="4">
        <v>24.958349999999999</v>
      </c>
      <c r="J2495" s="4">
        <v>12</v>
      </c>
      <c r="K2495" s="11">
        <v>3.3099999999999999E-8</v>
      </c>
      <c r="L2495" s="11">
        <v>3.2499999999999998E-6</v>
      </c>
    </row>
    <row r="2496" spans="1:12" x14ac:dyDescent="0.3">
      <c r="A2496" s="2" t="s">
        <v>28</v>
      </c>
      <c r="B2496" s="4" t="s">
        <v>5725</v>
      </c>
      <c r="C2496" s="4" t="s">
        <v>5726</v>
      </c>
      <c r="D2496" s="4">
        <v>2787</v>
      </c>
      <c r="E2496" s="4">
        <v>2148</v>
      </c>
      <c r="F2496" s="4">
        <v>1875</v>
      </c>
      <c r="G2496" s="4">
        <v>-9504.1974979999995</v>
      </c>
      <c r="H2496" s="4">
        <v>-9498.546934</v>
      </c>
      <c r="I2496" s="4">
        <v>8.7123200000000001</v>
      </c>
      <c r="J2496" s="4">
        <v>2</v>
      </c>
      <c r="K2496" s="4">
        <v>7.7459999999999996E-4</v>
      </c>
      <c r="L2496" s="4">
        <v>2.3307629999999999E-2</v>
      </c>
    </row>
    <row r="2497" spans="1:12" x14ac:dyDescent="0.3">
      <c r="A2497" s="2" t="s">
        <v>28</v>
      </c>
      <c r="B2497" s="4" t="s">
        <v>5727</v>
      </c>
      <c r="C2497" s="4" t="s">
        <v>3985</v>
      </c>
      <c r="D2497" s="4">
        <v>873</v>
      </c>
      <c r="E2497" s="4">
        <v>681</v>
      </c>
      <c r="F2497" s="4">
        <v>459</v>
      </c>
      <c r="G2497" s="4">
        <v>-1801.252649</v>
      </c>
      <c r="H2497" s="4">
        <v>-1796.3576399999999</v>
      </c>
      <c r="I2497" s="4">
        <v>73.623639999999995</v>
      </c>
      <c r="J2497" s="4">
        <v>0</v>
      </c>
      <c r="K2497" s="4">
        <v>1.755E-3</v>
      </c>
      <c r="L2497" s="4">
        <v>4.5378250000000002E-2</v>
      </c>
    </row>
    <row r="2498" spans="1:12" x14ac:dyDescent="0.3">
      <c r="A2498" s="2" t="s">
        <v>28</v>
      </c>
      <c r="B2498" s="4" t="s">
        <v>5728</v>
      </c>
      <c r="C2498" s="4" t="s">
        <v>5729</v>
      </c>
      <c r="D2498" s="4">
        <v>1026</v>
      </c>
      <c r="E2498" s="4">
        <v>900</v>
      </c>
      <c r="F2498" s="4">
        <v>549</v>
      </c>
      <c r="G2498" s="4">
        <v>-2328.6948830000001</v>
      </c>
      <c r="H2498" s="4">
        <v>-2304.5742599999999</v>
      </c>
      <c r="I2498" s="4">
        <v>27.86918</v>
      </c>
      <c r="J2498" s="4">
        <v>12</v>
      </c>
      <c r="K2498" s="11">
        <v>3.7700000000000003E-12</v>
      </c>
      <c r="L2498" s="11">
        <v>9.0599999999999997E-10</v>
      </c>
    </row>
    <row r="2499" spans="1:12" x14ac:dyDescent="0.3">
      <c r="A2499" s="2" t="s">
        <v>28</v>
      </c>
      <c r="B2499" s="4" t="s">
        <v>5730</v>
      </c>
      <c r="C2499" s="4" t="s">
        <v>5731</v>
      </c>
      <c r="D2499" s="4">
        <v>648</v>
      </c>
      <c r="E2499" s="4">
        <v>552</v>
      </c>
      <c r="F2499" s="4">
        <v>405</v>
      </c>
      <c r="G2499" s="4">
        <v>-1713.1017220000001</v>
      </c>
      <c r="H2499" s="4">
        <v>-1707.8867660000001</v>
      </c>
      <c r="I2499" s="4">
        <v>30.892019999999999</v>
      </c>
      <c r="J2499" s="4">
        <v>1</v>
      </c>
      <c r="K2499" s="4">
        <v>1.24E-3</v>
      </c>
      <c r="L2499" s="4">
        <v>3.4033729999999998E-2</v>
      </c>
    </row>
    <row r="2500" spans="1:12" x14ac:dyDescent="0.3">
      <c r="A2500" s="2" t="s">
        <v>28</v>
      </c>
      <c r="B2500" s="4" t="s">
        <v>5732</v>
      </c>
      <c r="C2500" s="4" t="s">
        <v>5733</v>
      </c>
      <c r="D2500" s="4">
        <v>528</v>
      </c>
      <c r="E2500" s="4">
        <v>375</v>
      </c>
      <c r="F2500" s="4">
        <v>249</v>
      </c>
      <c r="G2500" s="4">
        <v>-912.40013899999997</v>
      </c>
      <c r="H2500" s="4">
        <v>-906.59976200000006</v>
      </c>
      <c r="I2500" s="4">
        <v>60.006770000000003</v>
      </c>
      <c r="J2500" s="4">
        <v>1</v>
      </c>
      <c r="K2500" s="4">
        <v>6.5930000000000003E-4</v>
      </c>
      <c r="L2500" s="4">
        <v>2.0496250000000001E-2</v>
      </c>
    </row>
    <row r="2501" spans="1:12" x14ac:dyDescent="0.3">
      <c r="A2501" s="2" t="s">
        <v>28</v>
      </c>
      <c r="B2501" s="4" t="s">
        <v>5734</v>
      </c>
      <c r="C2501" s="4" t="s">
        <v>5735</v>
      </c>
      <c r="D2501" s="4">
        <v>1926</v>
      </c>
      <c r="E2501" s="4">
        <v>1779</v>
      </c>
      <c r="F2501" s="4">
        <v>1179</v>
      </c>
      <c r="G2501" s="4">
        <v>-5454.1350220000004</v>
      </c>
      <c r="H2501" s="4">
        <v>-5448.9241430000002</v>
      </c>
      <c r="I2501" s="4">
        <v>19.635249999999999</v>
      </c>
      <c r="J2501" s="4">
        <v>0</v>
      </c>
      <c r="K2501" s="4">
        <v>1.245E-3</v>
      </c>
      <c r="L2501" s="4">
        <v>3.412101E-2</v>
      </c>
    </row>
    <row r="2502" spans="1:12" x14ac:dyDescent="0.3">
      <c r="A2502" s="2" t="s">
        <v>28</v>
      </c>
      <c r="B2502" s="4" t="s">
        <v>5736</v>
      </c>
      <c r="C2502" s="4" t="s">
        <v>5737</v>
      </c>
      <c r="D2502" s="4">
        <v>1656</v>
      </c>
      <c r="E2502" s="4">
        <v>1014</v>
      </c>
      <c r="F2502" s="4">
        <v>720</v>
      </c>
      <c r="G2502" s="4">
        <v>-3233.136559</v>
      </c>
      <c r="H2502" s="4">
        <v>-3228.3566510000001</v>
      </c>
      <c r="I2502" s="4">
        <v>71.198670000000007</v>
      </c>
      <c r="J2502" s="4">
        <v>1</v>
      </c>
      <c r="K2502" s="4">
        <v>1.9889999999999999E-3</v>
      </c>
      <c r="L2502" s="4">
        <v>4.9706809999999997E-2</v>
      </c>
    </row>
    <row r="2503" spans="1:12" x14ac:dyDescent="0.3">
      <c r="A2503" s="2" t="s">
        <v>28</v>
      </c>
      <c r="B2503" s="4" t="s">
        <v>5738</v>
      </c>
      <c r="C2503" s="4" t="s">
        <v>5739</v>
      </c>
      <c r="D2503" s="4">
        <v>510</v>
      </c>
      <c r="E2503" s="4">
        <v>357</v>
      </c>
      <c r="F2503" s="4">
        <v>309</v>
      </c>
      <c r="G2503" s="4">
        <v>-1140.8595800000001</v>
      </c>
      <c r="H2503" s="4">
        <v>-1126.758327</v>
      </c>
      <c r="I2503" s="4">
        <v>59.441200000000002</v>
      </c>
      <c r="J2503" s="4">
        <v>3</v>
      </c>
      <c r="K2503" s="11">
        <v>1.09E-7</v>
      </c>
      <c r="L2503" s="11">
        <v>9.6600000000000007E-6</v>
      </c>
    </row>
    <row r="2504" spans="1:12" x14ac:dyDescent="0.3">
      <c r="A2504" s="2" t="s">
        <v>28</v>
      </c>
      <c r="B2504" s="4" t="s">
        <v>5740</v>
      </c>
      <c r="C2504" s="4" t="s">
        <v>5741</v>
      </c>
      <c r="D2504" s="4">
        <v>1431</v>
      </c>
      <c r="E2504" s="4">
        <v>1335</v>
      </c>
      <c r="F2504" s="4">
        <v>801</v>
      </c>
      <c r="G2504" s="4">
        <v>-3679.8548649999998</v>
      </c>
      <c r="H2504" s="4">
        <v>-3668.9715070000002</v>
      </c>
      <c r="I2504" s="4">
        <v>25.554359999999999</v>
      </c>
      <c r="J2504" s="4">
        <v>2</v>
      </c>
      <c r="K2504" s="11">
        <v>3.0800000000000002E-6</v>
      </c>
      <c r="L2504" s="4">
        <v>1.9565699999999999E-4</v>
      </c>
    </row>
    <row r="2505" spans="1:12" x14ac:dyDescent="0.3">
      <c r="A2505" s="2" t="s">
        <v>28</v>
      </c>
      <c r="B2505" s="4" t="s">
        <v>5742</v>
      </c>
      <c r="C2505" s="4" t="s">
        <v>5743</v>
      </c>
      <c r="D2505" s="4">
        <v>1701</v>
      </c>
      <c r="E2505" s="4">
        <v>1107</v>
      </c>
      <c r="F2505" s="4">
        <v>639</v>
      </c>
      <c r="G2505" s="4">
        <v>-3316.4839999999999</v>
      </c>
      <c r="H2505" s="4">
        <v>-3311.4774000000002</v>
      </c>
      <c r="I2505" s="4">
        <v>28.448920000000001</v>
      </c>
      <c r="J2505" s="4">
        <v>9</v>
      </c>
      <c r="K2505" s="4">
        <v>1.554E-3</v>
      </c>
      <c r="L2505" s="4">
        <v>4.0800120000000002E-2</v>
      </c>
    </row>
    <row r="2506" spans="1:12" x14ac:dyDescent="0.3">
      <c r="A2506" s="2" t="s">
        <v>28</v>
      </c>
      <c r="B2506" s="4" t="s">
        <v>5744</v>
      </c>
      <c r="C2506" s="4" t="s">
        <v>5745</v>
      </c>
      <c r="D2506" s="4">
        <v>1470</v>
      </c>
      <c r="E2506" s="4">
        <v>1323</v>
      </c>
      <c r="F2506" s="4">
        <v>768</v>
      </c>
      <c r="G2506" s="4">
        <v>-3461.0097350000001</v>
      </c>
      <c r="H2506" s="4">
        <v>-3455.100645</v>
      </c>
      <c r="I2506" s="4">
        <v>241.53809999999999</v>
      </c>
      <c r="J2506" s="4">
        <v>0</v>
      </c>
      <c r="K2506" s="4">
        <v>5.8659999999999995E-4</v>
      </c>
      <c r="L2506" s="4">
        <v>1.8669620000000001E-2</v>
      </c>
    </row>
    <row r="2507" spans="1:12" x14ac:dyDescent="0.3">
      <c r="A2507" s="2" t="s">
        <v>28</v>
      </c>
      <c r="B2507" s="4" t="s">
        <v>5746</v>
      </c>
      <c r="C2507" s="4" t="s">
        <v>5747</v>
      </c>
      <c r="D2507" s="4">
        <v>2871</v>
      </c>
      <c r="E2507" s="4">
        <v>2001</v>
      </c>
      <c r="F2507" s="4">
        <v>1062</v>
      </c>
      <c r="G2507" s="4">
        <v>-5707.0544989999999</v>
      </c>
      <c r="H2507" s="4">
        <v>-5694.4694140000001</v>
      </c>
      <c r="I2507" s="4">
        <v>41.121400000000001</v>
      </c>
      <c r="J2507" s="4">
        <v>2</v>
      </c>
      <c r="K2507" s="11">
        <v>5.2499999999999995E-7</v>
      </c>
      <c r="L2507" s="11">
        <v>4.0500000000000002E-5</v>
      </c>
    </row>
    <row r="2508" spans="1:12" x14ac:dyDescent="0.3">
      <c r="A2508" s="2" t="s">
        <v>28</v>
      </c>
      <c r="B2508" s="4" t="s">
        <v>5748</v>
      </c>
      <c r="C2508" s="4" t="s">
        <v>5749</v>
      </c>
      <c r="D2508" s="4">
        <v>5982</v>
      </c>
      <c r="E2508" s="4">
        <v>5286</v>
      </c>
      <c r="F2508" s="4">
        <v>1677</v>
      </c>
      <c r="G2508" s="4">
        <v>-11322.590190000001</v>
      </c>
      <c r="H2508" s="4">
        <v>-11315.93893</v>
      </c>
      <c r="I2508" s="4">
        <v>105.01854</v>
      </c>
      <c r="J2508" s="4">
        <v>0</v>
      </c>
      <c r="K2508" s="4">
        <v>2.6499999999999999E-4</v>
      </c>
      <c r="L2508" s="4">
        <v>9.8370100000000002E-3</v>
      </c>
    </row>
    <row r="2509" spans="1:12" x14ac:dyDescent="0.3">
      <c r="A2509" s="2" t="s">
        <v>28</v>
      </c>
      <c r="B2509" s="4" t="s">
        <v>5750</v>
      </c>
      <c r="C2509" s="4" t="s">
        <v>5751</v>
      </c>
      <c r="D2509" s="4">
        <v>525</v>
      </c>
      <c r="E2509" s="4">
        <v>513</v>
      </c>
      <c r="F2509" s="4">
        <v>336</v>
      </c>
      <c r="G2509" s="4">
        <v>-1123.9197489999999</v>
      </c>
      <c r="H2509" s="4">
        <v>-1118.900713</v>
      </c>
      <c r="I2509" s="4">
        <v>19.047789999999999</v>
      </c>
      <c r="J2509" s="4">
        <v>3</v>
      </c>
      <c r="K2509" s="4">
        <v>1.5330000000000001E-3</v>
      </c>
      <c r="L2509" s="4">
        <v>4.0305210000000001E-2</v>
      </c>
    </row>
    <row r="2510" spans="1:12" x14ac:dyDescent="0.3">
      <c r="A2510" s="2" t="s">
        <v>28</v>
      </c>
      <c r="B2510" s="4" t="s">
        <v>5752</v>
      </c>
      <c r="C2510" s="4" t="s">
        <v>5753</v>
      </c>
      <c r="D2510" s="4">
        <v>2592</v>
      </c>
      <c r="E2510" s="4">
        <v>1878</v>
      </c>
      <c r="F2510" s="4">
        <v>1056</v>
      </c>
      <c r="G2510" s="4">
        <v>-5128.1852230000004</v>
      </c>
      <c r="H2510" s="4">
        <v>-5121.1713790000003</v>
      </c>
      <c r="I2510" s="4">
        <v>68.460549999999998</v>
      </c>
      <c r="J2510" s="4">
        <v>1</v>
      </c>
      <c r="K2510" s="4">
        <v>1.8009999999999999E-4</v>
      </c>
      <c r="L2510" s="4">
        <v>7.1076940000000003E-3</v>
      </c>
    </row>
    <row r="2511" spans="1:12" x14ac:dyDescent="0.3">
      <c r="A2511" s="2" t="s">
        <v>28</v>
      </c>
      <c r="B2511" s="4" t="s">
        <v>5754</v>
      </c>
      <c r="C2511" s="4" t="s">
        <v>5755</v>
      </c>
      <c r="D2511" s="4">
        <v>846</v>
      </c>
      <c r="E2511" s="4">
        <v>633</v>
      </c>
      <c r="F2511" s="4">
        <v>426</v>
      </c>
      <c r="G2511" s="4">
        <v>-1739.172362</v>
      </c>
      <c r="H2511" s="4">
        <v>-1700.6241239999999</v>
      </c>
      <c r="I2511" s="4">
        <v>40.597259999999999</v>
      </c>
      <c r="J2511" s="4">
        <v>25</v>
      </c>
      <c r="K2511" s="4">
        <v>0</v>
      </c>
      <c r="L2511" s="4">
        <v>0</v>
      </c>
    </row>
    <row r="2512" spans="1:12" x14ac:dyDescent="0.3">
      <c r="A2512" s="2" t="s">
        <v>28</v>
      </c>
      <c r="B2512" s="4" t="s">
        <v>5756</v>
      </c>
      <c r="C2512" s="4" t="s">
        <v>5757</v>
      </c>
      <c r="D2512" s="4">
        <v>8238</v>
      </c>
      <c r="E2512" s="4">
        <v>783</v>
      </c>
      <c r="F2512" s="4">
        <v>465</v>
      </c>
      <c r="G2512" s="4">
        <v>-1936.7768759999999</v>
      </c>
      <c r="H2512" s="4">
        <v>-1926.163542</v>
      </c>
      <c r="I2512" s="4">
        <v>999</v>
      </c>
      <c r="J2512" s="4">
        <v>5</v>
      </c>
      <c r="K2512" s="11">
        <v>4.0799999999999999E-6</v>
      </c>
      <c r="L2512" s="4">
        <v>2.4913300000000002E-4</v>
      </c>
    </row>
    <row r="2513" spans="1:12" x14ac:dyDescent="0.3">
      <c r="A2513" s="2" t="s">
        <v>28</v>
      </c>
      <c r="B2513" s="4" t="s">
        <v>5758</v>
      </c>
      <c r="C2513" s="4" t="s">
        <v>5759</v>
      </c>
      <c r="D2513" s="4">
        <v>1488</v>
      </c>
      <c r="E2513" s="4">
        <v>1485</v>
      </c>
      <c r="F2513" s="4">
        <v>627</v>
      </c>
      <c r="G2513" s="4">
        <v>-3115.2924560000001</v>
      </c>
      <c r="H2513" s="4">
        <v>-3110.1016399999999</v>
      </c>
      <c r="I2513" s="4">
        <v>53.720999999999997</v>
      </c>
      <c r="J2513" s="4">
        <v>1</v>
      </c>
      <c r="K2513" s="4">
        <v>1.273E-3</v>
      </c>
      <c r="L2513" s="4">
        <v>3.443529E-2</v>
      </c>
    </row>
    <row r="2514" spans="1:12" x14ac:dyDescent="0.3">
      <c r="A2514" s="2" t="s">
        <v>28</v>
      </c>
      <c r="B2514" s="4" t="s">
        <v>5760</v>
      </c>
      <c r="C2514" s="4" t="s">
        <v>4026</v>
      </c>
      <c r="D2514" s="4">
        <v>1122</v>
      </c>
      <c r="E2514" s="4">
        <v>483</v>
      </c>
      <c r="F2514" s="4">
        <v>354</v>
      </c>
      <c r="G2514" s="4">
        <v>-1530.8548330000001</v>
      </c>
      <c r="H2514" s="4">
        <v>-1525.260393</v>
      </c>
      <c r="I2514" s="4">
        <v>76.038619999999995</v>
      </c>
      <c r="J2514" s="4">
        <v>1</v>
      </c>
      <c r="K2514" s="4">
        <v>8.229E-4</v>
      </c>
      <c r="L2514" s="4">
        <v>2.444704E-2</v>
      </c>
    </row>
    <row r="2515" spans="1:12" x14ac:dyDescent="0.3">
      <c r="A2515" s="2" t="s">
        <v>28</v>
      </c>
      <c r="B2515" s="4" t="s">
        <v>5761</v>
      </c>
      <c r="C2515" s="4" t="s">
        <v>5762</v>
      </c>
      <c r="D2515" s="4">
        <v>4608</v>
      </c>
      <c r="E2515" s="4">
        <v>4017</v>
      </c>
      <c r="F2515" s="4">
        <v>1851</v>
      </c>
      <c r="G2515" s="4">
        <v>-10139.45902</v>
      </c>
      <c r="H2515" s="4">
        <v>-10110.03428</v>
      </c>
      <c r="I2515" s="4">
        <v>59.118310000000001</v>
      </c>
      <c r="J2515" s="4">
        <v>8</v>
      </c>
      <c r="K2515" s="11">
        <v>1.7E-14</v>
      </c>
      <c r="L2515" s="11">
        <v>5.6900000000000002E-12</v>
      </c>
    </row>
    <row r="2516" spans="1:12" x14ac:dyDescent="0.3">
      <c r="A2516" s="2" t="s">
        <v>28</v>
      </c>
      <c r="B2516" s="4" t="s">
        <v>5763</v>
      </c>
      <c r="C2516" s="4" t="s">
        <v>5764</v>
      </c>
      <c r="D2516" s="4">
        <v>2319</v>
      </c>
      <c r="E2516" s="4">
        <v>1368</v>
      </c>
      <c r="F2516" s="4">
        <v>696</v>
      </c>
      <c r="G2516" s="4">
        <v>-3181.332989</v>
      </c>
      <c r="H2516" s="4">
        <v>-3174.087239</v>
      </c>
      <c r="I2516" s="4">
        <v>14.3834</v>
      </c>
      <c r="J2516" s="4">
        <v>1</v>
      </c>
      <c r="K2516" s="4">
        <v>1.4080000000000001E-4</v>
      </c>
      <c r="L2516" s="4">
        <v>5.775573E-3</v>
      </c>
    </row>
    <row r="2517" spans="1:12" x14ac:dyDescent="0.3">
      <c r="A2517" s="2" t="s">
        <v>28</v>
      </c>
      <c r="B2517" s="4" t="s">
        <v>5765</v>
      </c>
      <c r="C2517" s="4" t="s">
        <v>5766</v>
      </c>
      <c r="D2517" s="4">
        <v>4233</v>
      </c>
      <c r="E2517" s="4">
        <v>2208</v>
      </c>
      <c r="F2517" s="4">
        <v>1080</v>
      </c>
      <c r="G2517" s="4">
        <v>-5489.7480429999996</v>
      </c>
      <c r="H2517" s="4">
        <v>-5482.5464860000002</v>
      </c>
      <c r="I2517" s="4">
        <v>38.726869999999998</v>
      </c>
      <c r="J2517" s="4">
        <v>2</v>
      </c>
      <c r="K2517" s="4">
        <v>1.4760000000000001E-4</v>
      </c>
      <c r="L2517" s="4">
        <v>5.976047E-3</v>
      </c>
    </row>
    <row r="2518" spans="1:12" x14ac:dyDescent="0.3">
      <c r="A2518" s="2" t="s">
        <v>28</v>
      </c>
      <c r="B2518" s="4" t="s">
        <v>5767</v>
      </c>
      <c r="C2518" s="4" t="s">
        <v>5768</v>
      </c>
      <c r="D2518" s="4">
        <v>1884</v>
      </c>
      <c r="E2518" s="4">
        <v>1365</v>
      </c>
      <c r="F2518" s="4">
        <v>705</v>
      </c>
      <c r="G2518" s="4">
        <v>-3141.453876</v>
      </c>
      <c r="H2518" s="4">
        <v>-3136.1227130000002</v>
      </c>
      <c r="I2518" s="4">
        <v>28.493379999999998</v>
      </c>
      <c r="J2518" s="4">
        <v>2</v>
      </c>
      <c r="K2518" s="4">
        <v>1.093E-3</v>
      </c>
      <c r="L2518" s="4">
        <v>3.0535590000000001E-2</v>
      </c>
    </row>
    <row r="2519" spans="1:12" x14ac:dyDescent="0.3">
      <c r="A2519" s="2" t="s">
        <v>28</v>
      </c>
      <c r="B2519" s="4" t="s">
        <v>5769</v>
      </c>
      <c r="C2519" s="4" t="s">
        <v>5770</v>
      </c>
      <c r="D2519" s="4">
        <v>3318</v>
      </c>
      <c r="E2519" s="4">
        <v>354</v>
      </c>
      <c r="F2519" s="4">
        <v>324</v>
      </c>
      <c r="G2519" s="4">
        <v>-1096.489867</v>
      </c>
      <c r="H2519" s="4">
        <v>-1090.4638070000001</v>
      </c>
      <c r="I2519" s="4">
        <v>187.41924</v>
      </c>
      <c r="J2519" s="4">
        <v>0</v>
      </c>
      <c r="K2519" s="4">
        <v>5.1730000000000005E-4</v>
      </c>
      <c r="L2519" s="4">
        <v>1.6748369999999999E-2</v>
      </c>
    </row>
    <row r="2520" spans="1:12" x14ac:dyDescent="0.3">
      <c r="A2520" s="2" t="s">
        <v>28</v>
      </c>
      <c r="B2520" s="4" t="s">
        <v>5771</v>
      </c>
      <c r="C2520" s="4" t="s">
        <v>5772</v>
      </c>
      <c r="D2520" s="4">
        <v>2502</v>
      </c>
      <c r="E2520" s="4">
        <v>357</v>
      </c>
      <c r="F2520" s="4">
        <v>333</v>
      </c>
      <c r="G2520" s="4">
        <v>-1478.4066029999999</v>
      </c>
      <c r="H2520" s="4">
        <v>-1468.114399</v>
      </c>
      <c r="I2520" s="4">
        <v>17.586130000000001</v>
      </c>
      <c r="J2520" s="4">
        <v>6</v>
      </c>
      <c r="K2520" s="11">
        <v>5.7100000000000004E-6</v>
      </c>
      <c r="L2520" s="4">
        <v>3.3742800000000002E-4</v>
      </c>
    </row>
    <row r="2521" spans="1:12" x14ac:dyDescent="0.3">
      <c r="A2521" s="2" t="s">
        <v>28</v>
      </c>
      <c r="B2521" s="4" t="s">
        <v>5773</v>
      </c>
      <c r="C2521" s="4" t="s">
        <v>5774</v>
      </c>
      <c r="D2521" s="4">
        <v>1425</v>
      </c>
      <c r="E2521" s="4">
        <v>105</v>
      </c>
      <c r="F2521" s="4">
        <v>105</v>
      </c>
      <c r="G2521" s="4">
        <v>-713.56875200000002</v>
      </c>
      <c r="H2521" s="4">
        <v>-707.74829899999997</v>
      </c>
      <c r="I2521" s="4">
        <v>238.98840000000001</v>
      </c>
      <c r="J2521" s="4">
        <v>3</v>
      </c>
      <c r="K2521" s="4">
        <v>6.4519999999999996E-4</v>
      </c>
      <c r="L2521" s="4">
        <v>2.0091230000000002E-2</v>
      </c>
    </row>
    <row r="2522" spans="1:12" x14ac:dyDescent="0.3">
      <c r="A2522" s="2" t="s">
        <v>28</v>
      </c>
      <c r="B2522" s="4" t="s">
        <v>5775</v>
      </c>
      <c r="C2522" s="4" t="s">
        <v>5776</v>
      </c>
      <c r="D2522" s="4">
        <v>1485</v>
      </c>
      <c r="E2522" s="4">
        <v>1320</v>
      </c>
      <c r="F2522" s="4">
        <v>804</v>
      </c>
      <c r="G2522" s="4">
        <v>-3715.813267</v>
      </c>
      <c r="H2522" s="4">
        <v>-3702.1827790000002</v>
      </c>
      <c r="I2522" s="4">
        <v>59.936549999999997</v>
      </c>
      <c r="J2522" s="4">
        <v>2</v>
      </c>
      <c r="K2522" s="11">
        <v>1.7800000000000001E-7</v>
      </c>
      <c r="L2522" s="11">
        <v>1.52E-5</v>
      </c>
    </row>
    <row r="2523" spans="1:12" x14ac:dyDescent="0.3">
      <c r="A2523" s="2" t="s">
        <v>28</v>
      </c>
      <c r="B2523" s="4" t="s">
        <v>5777</v>
      </c>
      <c r="C2523" s="4" t="s">
        <v>5778</v>
      </c>
      <c r="D2523" s="4">
        <v>1116</v>
      </c>
      <c r="E2523" s="4">
        <v>471</v>
      </c>
      <c r="F2523" s="4">
        <v>405</v>
      </c>
      <c r="G2523" s="4">
        <v>-1470.277347</v>
      </c>
      <c r="H2523" s="4">
        <v>-1443.6972129999999</v>
      </c>
      <c r="I2523" s="4">
        <v>18.712309999999999</v>
      </c>
      <c r="J2523" s="4">
        <v>22</v>
      </c>
      <c r="K2523" s="11">
        <v>3.07E-13</v>
      </c>
      <c r="L2523" s="11">
        <v>8.2300000000000003E-11</v>
      </c>
    </row>
    <row r="2524" spans="1:12" x14ac:dyDescent="0.3">
      <c r="A2524" s="2" t="s">
        <v>28</v>
      </c>
      <c r="B2524" s="4" t="s">
        <v>5779</v>
      </c>
      <c r="C2524" s="4" t="s">
        <v>4086</v>
      </c>
      <c r="D2524" s="4">
        <v>1653</v>
      </c>
      <c r="E2524" s="4">
        <v>1191</v>
      </c>
      <c r="F2524" s="4">
        <v>798</v>
      </c>
      <c r="G2524" s="4">
        <v>-3561.2972650000002</v>
      </c>
      <c r="H2524" s="4">
        <v>-3554.0305880000001</v>
      </c>
      <c r="I2524" s="4">
        <v>79.159549999999996</v>
      </c>
      <c r="J2524" s="4">
        <v>0</v>
      </c>
      <c r="K2524" s="4">
        <v>1.3770000000000001E-4</v>
      </c>
      <c r="L2524" s="4">
        <v>5.6732400000000004E-3</v>
      </c>
    </row>
    <row r="2525" spans="1:12" x14ac:dyDescent="0.3">
      <c r="A2525" s="2" t="s">
        <v>28</v>
      </c>
      <c r="B2525" s="4" t="s">
        <v>5780</v>
      </c>
      <c r="C2525" s="4" t="s">
        <v>5781</v>
      </c>
      <c r="D2525" s="4">
        <v>561</v>
      </c>
      <c r="E2525" s="4">
        <v>330</v>
      </c>
      <c r="F2525" s="4">
        <v>249</v>
      </c>
      <c r="G2525" s="4">
        <v>-888.47428100000002</v>
      </c>
      <c r="H2525" s="4">
        <v>-875.93717900000001</v>
      </c>
      <c r="I2525" s="4">
        <v>82.464460000000003</v>
      </c>
      <c r="J2525" s="4">
        <v>4</v>
      </c>
      <c r="K2525" s="11">
        <v>5.5199999999999997E-7</v>
      </c>
      <c r="L2525" s="11">
        <v>4.2200000000000003E-5</v>
      </c>
    </row>
    <row r="2526" spans="1:12" x14ac:dyDescent="0.3">
      <c r="A2526" s="2" t="s">
        <v>28</v>
      </c>
      <c r="B2526" s="4" t="s">
        <v>5782</v>
      </c>
      <c r="C2526" s="4" t="s">
        <v>5783</v>
      </c>
      <c r="D2526" s="4">
        <v>594</v>
      </c>
      <c r="E2526" s="4">
        <v>144</v>
      </c>
      <c r="F2526" s="4">
        <v>126</v>
      </c>
      <c r="G2526" s="4">
        <v>-417.58328799999998</v>
      </c>
      <c r="H2526" s="4">
        <v>-412.44410800000003</v>
      </c>
      <c r="I2526" s="4">
        <v>999</v>
      </c>
      <c r="J2526" s="4">
        <v>6</v>
      </c>
      <c r="K2526" s="4">
        <v>1.346E-3</v>
      </c>
      <c r="L2526" s="4">
        <v>3.614916E-2</v>
      </c>
    </row>
    <row r="2527" spans="1:12" x14ac:dyDescent="0.3">
      <c r="A2527" s="2" t="s">
        <v>28</v>
      </c>
      <c r="B2527" s="4" t="s">
        <v>5784</v>
      </c>
      <c r="C2527" s="4" t="s">
        <v>5785</v>
      </c>
      <c r="D2527" s="4">
        <v>2250</v>
      </c>
      <c r="E2527" s="4">
        <v>1887</v>
      </c>
      <c r="F2527" s="4">
        <v>1059</v>
      </c>
      <c r="G2527" s="4">
        <v>-5347.7011380000004</v>
      </c>
      <c r="H2527" s="4">
        <v>-5340.524813</v>
      </c>
      <c r="I2527" s="4">
        <v>98.203980000000001</v>
      </c>
      <c r="J2527" s="4">
        <v>0</v>
      </c>
      <c r="K2527" s="4">
        <v>1.516E-4</v>
      </c>
      <c r="L2527" s="4">
        <v>6.0854250000000002E-3</v>
      </c>
    </row>
    <row r="2528" spans="1:12" x14ac:dyDescent="0.3">
      <c r="A2528" s="2" t="s">
        <v>28</v>
      </c>
      <c r="B2528" s="4" t="s">
        <v>5786</v>
      </c>
      <c r="C2528" s="4" t="s">
        <v>4090</v>
      </c>
      <c r="D2528" s="4">
        <v>972</v>
      </c>
      <c r="E2528" s="4">
        <v>894</v>
      </c>
      <c r="F2528" s="4">
        <v>549</v>
      </c>
      <c r="G2528" s="4">
        <v>-2303.1763340000002</v>
      </c>
      <c r="H2528" s="4">
        <v>-2296.8622919999998</v>
      </c>
      <c r="I2528" s="4">
        <v>89.807869999999994</v>
      </c>
      <c r="J2528" s="4">
        <v>0</v>
      </c>
      <c r="K2528" s="4">
        <v>3.8000000000000002E-4</v>
      </c>
      <c r="L2528" s="4">
        <v>1.299905E-2</v>
      </c>
    </row>
    <row r="2529" spans="1:12" x14ac:dyDescent="0.3">
      <c r="A2529" s="2" t="s">
        <v>28</v>
      </c>
      <c r="B2529" s="4" t="s">
        <v>5787</v>
      </c>
      <c r="C2529" s="4" t="s">
        <v>5788</v>
      </c>
      <c r="D2529" s="4">
        <v>690</v>
      </c>
      <c r="E2529" s="4">
        <v>570</v>
      </c>
      <c r="F2529" s="4">
        <v>429</v>
      </c>
      <c r="G2529" s="4">
        <v>-1820.3721599999999</v>
      </c>
      <c r="H2529" s="4">
        <v>-1806.128817</v>
      </c>
      <c r="I2529" s="4">
        <v>41.669460000000001</v>
      </c>
      <c r="J2529" s="4">
        <v>5</v>
      </c>
      <c r="K2529" s="11">
        <v>9.4399999999999998E-8</v>
      </c>
      <c r="L2529" s="11">
        <v>8.5399999999999996E-6</v>
      </c>
    </row>
    <row r="2530" spans="1:12" x14ac:dyDescent="0.3">
      <c r="A2530" s="2" t="s">
        <v>28</v>
      </c>
      <c r="B2530" s="4" t="s">
        <v>5789</v>
      </c>
      <c r="C2530" s="4" t="s">
        <v>5790</v>
      </c>
      <c r="D2530" s="4">
        <v>2307</v>
      </c>
      <c r="E2530" s="4">
        <v>1086</v>
      </c>
      <c r="F2530" s="4">
        <v>804</v>
      </c>
      <c r="G2530" s="4">
        <v>-3457.488906</v>
      </c>
      <c r="H2530" s="4">
        <v>-3433.3911109999999</v>
      </c>
      <c r="I2530" s="4">
        <v>26.114789999999999</v>
      </c>
      <c r="J2530" s="4">
        <v>15</v>
      </c>
      <c r="K2530" s="11">
        <v>3.8600000000000001E-12</v>
      </c>
      <c r="L2530" s="11">
        <v>9.1500000000000005E-10</v>
      </c>
    </row>
    <row r="2531" spans="1:12" x14ac:dyDescent="0.3">
      <c r="A2531" s="2" t="s">
        <v>28</v>
      </c>
      <c r="B2531" s="4" t="s">
        <v>5791</v>
      </c>
      <c r="C2531" s="4" t="s">
        <v>5792</v>
      </c>
      <c r="D2531" s="4">
        <v>1593</v>
      </c>
      <c r="E2531" s="4">
        <v>1278</v>
      </c>
      <c r="F2531" s="4">
        <v>1137</v>
      </c>
      <c r="G2531" s="4">
        <v>-6360.6432500000001</v>
      </c>
      <c r="H2531" s="4">
        <v>-6328.2077060000001</v>
      </c>
      <c r="I2531" s="4">
        <v>88.392610000000005</v>
      </c>
      <c r="J2531" s="4">
        <v>9</v>
      </c>
      <c r="K2531" s="11">
        <v>7.77E-16</v>
      </c>
      <c r="L2531" s="11">
        <v>3.3900000000000002E-13</v>
      </c>
    </row>
    <row r="2532" spans="1:12" x14ac:dyDescent="0.3">
      <c r="A2532" s="2" t="s">
        <v>28</v>
      </c>
      <c r="B2532" s="4" t="s">
        <v>5793</v>
      </c>
      <c r="C2532" s="4" t="s">
        <v>5794</v>
      </c>
      <c r="D2532" s="4">
        <v>3012</v>
      </c>
      <c r="E2532" s="4">
        <v>1500</v>
      </c>
      <c r="F2532" s="4">
        <v>879</v>
      </c>
      <c r="G2532" s="4">
        <v>-4015.4226600000002</v>
      </c>
      <c r="H2532" s="4">
        <v>-4003.748008</v>
      </c>
      <c r="I2532" s="4">
        <v>37.142150000000001</v>
      </c>
      <c r="J2532" s="4">
        <v>2</v>
      </c>
      <c r="K2532" s="11">
        <v>1.35E-6</v>
      </c>
      <c r="L2532" s="11">
        <v>9.7E-5</v>
      </c>
    </row>
    <row r="2533" spans="1:12" x14ac:dyDescent="0.3">
      <c r="A2533" s="2" t="s">
        <v>28</v>
      </c>
      <c r="B2533" s="4" t="s">
        <v>5795</v>
      </c>
      <c r="C2533" s="4" t="s">
        <v>5796</v>
      </c>
      <c r="D2533" s="4">
        <v>1626</v>
      </c>
      <c r="E2533" s="4">
        <v>237</v>
      </c>
      <c r="F2533" s="4">
        <v>231</v>
      </c>
      <c r="G2533" s="4">
        <v>-910.10992499999998</v>
      </c>
      <c r="H2533" s="4">
        <v>-900.88120300000003</v>
      </c>
      <c r="I2533" s="4">
        <v>999</v>
      </c>
      <c r="J2533" s="4">
        <v>4</v>
      </c>
      <c r="K2533" s="11">
        <v>1.7399999999999999E-5</v>
      </c>
      <c r="L2533" s="4">
        <v>9.1465700000000004E-4</v>
      </c>
    </row>
    <row r="2534" spans="1:12" x14ac:dyDescent="0.3">
      <c r="A2534" s="2" t="s">
        <v>28</v>
      </c>
      <c r="B2534" s="4" t="s">
        <v>5797</v>
      </c>
      <c r="C2534" s="4" t="s">
        <v>5798</v>
      </c>
      <c r="D2534" s="4">
        <v>1593</v>
      </c>
      <c r="E2534" s="4">
        <v>1428</v>
      </c>
      <c r="F2534" s="4">
        <v>768</v>
      </c>
      <c r="G2534" s="4">
        <v>-3616.2219439999999</v>
      </c>
      <c r="H2534" s="4">
        <v>-3610.5402840000002</v>
      </c>
      <c r="I2534" s="4">
        <v>30.717770000000002</v>
      </c>
      <c r="J2534" s="4">
        <v>1</v>
      </c>
      <c r="K2534" s="4">
        <v>7.4910000000000005E-4</v>
      </c>
      <c r="L2534" s="4">
        <v>2.26494E-2</v>
      </c>
    </row>
    <row r="2535" spans="1:12" x14ac:dyDescent="0.3">
      <c r="A2535" s="2" t="s">
        <v>28</v>
      </c>
      <c r="B2535" s="4" t="s">
        <v>5799</v>
      </c>
      <c r="C2535" s="4" t="s">
        <v>5800</v>
      </c>
      <c r="D2535" s="4">
        <v>4416</v>
      </c>
      <c r="E2535" s="4">
        <v>3723</v>
      </c>
      <c r="F2535" s="4">
        <v>1764</v>
      </c>
      <c r="G2535" s="4">
        <v>-9571.6850350000004</v>
      </c>
      <c r="H2535" s="4">
        <v>-9566.3030450000006</v>
      </c>
      <c r="I2535" s="4">
        <v>48.47363</v>
      </c>
      <c r="J2535" s="4">
        <v>0</v>
      </c>
      <c r="K2535" s="4">
        <v>1.0349999999999999E-3</v>
      </c>
      <c r="L2535" s="4">
        <v>2.9264120000000001E-2</v>
      </c>
    </row>
    <row r="2536" spans="1:12" x14ac:dyDescent="0.3">
      <c r="A2536" s="2" t="s">
        <v>28</v>
      </c>
      <c r="B2536" s="4" t="s">
        <v>5801</v>
      </c>
      <c r="C2536" s="4" t="s">
        <v>5802</v>
      </c>
      <c r="D2536" s="4">
        <v>810</v>
      </c>
      <c r="E2536" s="4">
        <v>621</v>
      </c>
      <c r="F2536" s="4">
        <v>426</v>
      </c>
      <c r="G2536" s="4">
        <v>-1856.9511210000001</v>
      </c>
      <c r="H2536" s="4">
        <v>-1848.3783309999999</v>
      </c>
      <c r="I2536" s="4">
        <v>54.655189999999997</v>
      </c>
      <c r="J2536" s="4">
        <v>3</v>
      </c>
      <c r="K2536" s="11">
        <v>3.4600000000000001E-5</v>
      </c>
      <c r="L2536" s="4">
        <v>1.685679E-3</v>
      </c>
    </row>
    <row r="2537" spans="1:12" x14ac:dyDescent="0.3">
      <c r="A2537" s="2" t="s">
        <v>28</v>
      </c>
      <c r="B2537" s="4" t="s">
        <v>5803</v>
      </c>
      <c r="C2537" s="4" t="s">
        <v>5804</v>
      </c>
      <c r="D2537" s="4">
        <v>759</v>
      </c>
      <c r="E2537" s="4">
        <v>294</v>
      </c>
      <c r="F2537" s="4">
        <v>234</v>
      </c>
      <c r="G2537" s="4">
        <v>-819.41537100000005</v>
      </c>
      <c r="H2537" s="4">
        <v>-810.19012599999996</v>
      </c>
      <c r="I2537" s="4">
        <v>35.427590000000002</v>
      </c>
      <c r="J2537" s="4">
        <v>5</v>
      </c>
      <c r="K2537" s="11">
        <v>1.7399999999999999E-5</v>
      </c>
      <c r="L2537" s="4">
        <v>9.1577100000000001E-4</v>
      </c>
    </row>
    <row r="2538" spans="1:12" x14ac:dyDescent="0.3">
      <c r="A2538" s="2" t="s">
        <v>28</v>
      </c>
      <c r="B2538" s="4" t="s">
        <v>5805</v>
      </c>
      <c r="C2538" s="4" t="s">
        <v>5806</v>
      </c>
      <c r="D2538" s="4">
        <v>1116</v>
      </c>
      <c r="E2538" s="4">
        <v>222</v>
      </c>
      <c r="F2538" s="4">
        <v>210</v>
      </c>
      <c r="G2538" s="4">
        <v>-1022.833762</v>
      </c>
      <c r="H2538" s="4">
        <v>-1014.6895510000001</v>
      </c>
      <c r="I2538" s="4">
        <v>17.958729999999999</v>
      </c>
      <c r="J2538" s="4">
        <v>7</v>
      </c>
      <c r="K2538" s="11">
        <v>5.4400000000000001E-5</v>
      </c>
      <c r="L2538" s="4">
        <v>2.559604E-3</v>
      </c>
    </row>
    <row r="2539" spans="1:12" x14ac:dyDescent="0.3">
      <c r="A2539" s="2" t="s">
        <v>28</v>
      </c>
      <c r="B2539" s="4" t="s">
        <v>5807</v>
      </c>
      <c r="C2539" s="4" t="s">
        <v>5808</v>
      </c>
      <c r="D2539" s="4">
        <v>1062</v>
      </c>
      <c r="E2539" s="4">
        <v>438</v>
      </c>
      <c r="F2539" s="4">
        <v>315</v>
      </c>
      <c r="G2539" s="4">
        <v>-1277.1813930000001</v>
      </c>
      <c r="H2539" s="4">
        <v>-1269.8217910000001</v>
      </c>
      <c r="I2539" s="4">
        <v>34.973790000000001</v>
      </c>
      <c r="J2539" s="4">
        <v>4</v>
      </c>
      <c r="K2539" s="4">
        <v>1.248E-4</v>
      </c>
      <c r="L2539" s="4">
        <v>5.2221000000000004E-3</v>
      </c>
    </row>
    <row r="2540" spans="1:12" x14ac:dyDescent="0.3">
      <c r="A2540" s="2" t="s">
        <v>28</v>
      </c>
      <c r="B2540" s="4" t="s">
        <v>5809</v>
      </c>
      <c r="C2540" s="4" t="s">
        <v>5810</v>
      </c>
      <c r="D2540" s="4">
        <v>3264</v>
      </c>
      <c r="E2540" s="4">
        <v>1248</v>
      </c>
      <c r="F2540" s="4">
        <v>921</v>
      </c>
      <c r="G2540" s="4">
        <v>-4243.5638330000002</v>
      </c>
      <c r="H2540" s="4">
        <v>-4238.7510670000001</v>
      </c>
      <c r="I2540" s="4">
        <v>28.14902</v>
      </c>
      <c r="J2540" s="4">
        <v>0</v>
      </c>
      <c r="K2540" s="4">
        <v>1.9189999999999999E-3</v>
      </c>
      <c r="L2540" s="4">
        <v>4.854733E-2</v>
      </c>
    </row>
    <row r="2541" spans="1:12" x14ac:dyDescent="0.3">
      <c r="A2541" s="2" t="s">
        <v>28</v>
      </c>
      <c r="B2541" s="4" t="s">
        <v>5811</v>
      </c>
      <c r="C2541" s="4" t="s">
        <v>5812</v>
      </c>
      <c r="D2541" s="4">
        <v>483</v>
      </c>
      <c r="E2541" s="4">
        <v>324</v>
      </c>
      <c r="F2541" s="4">
        <v>279</v>
      </c>
      <c r="G2541" s="4">
        <v>-990.24874899999998</v>
      </c>
      <c r="H2541" s="4">
        <v>-983.67881599999998</v>
      </c>
      <c r="I2541" s="4">
        <v>72.067440000000005</v>
      </c>
      <c r="J2541" s="4">
        <v>2</v>
      </c>
      <c r="K2541" s="4">
        <v>2.8909999999999998E-4</v>
      </c>
      <c r="L2541" s="4">
        <v>1.0564270000000001E-2</v>
      </c>
    </row>
    <row r="2542" spans="1:12" x14ac:dyDescent="0.3">
      <c r="A2542" s="2" t="s">
        <v>28</v>
      </c>
      <c r="B2542" s="4" t="s">
        <v>5813</v>
      </c>
      <c r="C2542" s="4" t="s">
        <v>5814</v>
      </c>
      <c r="D2542" s="4">
        <v>1458</v>
      </c>
      <c r="E2542" s="4">
        <v>1383</v>
      </c>
      <c r="F2542" s="4">
        <v>624</v>
      </c>
      <c r="G2542" s="4">
        <v>-3247.824388</v>
      </c>
      <c r="H2542" s="4">
        <v>-3239.1909129999999</v>
      </c>
      <c r="I2542" s="4">
        <v>111.66221</v>
      </c>
      <c r="J2542" s="4">
        <v>1</v>
      </c>
      <c r="K2542" s="11">
        <v>3.2499999999999997E-5</v>
      </c>
      <c r="L2542" s="4">
        <v>1.593901E-3</v>
      </c>
    </row>
    <row r="2543" spans="1:12" x14ac:dyDescent="0.3">
      <c r="A2543" s="2" t="s">
        <v>28</v>
      </c>
      <c r="B2543" s="4" t="s">
        <v>5815</v>
      </c>
      <c r="C2543" s="4" t="s">
        <v>5816</v>
      </c>
      <c r="D2543" s="4">
        <v>891</v>
      </c>
      <c r="E2543" s="4">
        <v>699</v>
      </c>
      <c r="F2543" s="4">
        <v>492</v>
      </c>
      <c r="G2543" s="4">
        <v>-1990.23145</v>
      </c>
      <c r="H2543" s="4">
        <v>-1979.5370310000001</v>
      </c>
      <c r="I2543" s="4">
        <v>48.496040000000001</v>
      </c>
      <c r="J2543" s="4">
        <v>2</v>
      </c>
      <c r="K2543" s="11">
        <v>3.7500000000000001E-6</v>
      </c>
      <c r="L2543" s="4">
        <v>2.31943E-4</v>
      </c>
    </row>
    <row r="2544" spans="1:12" x14ac:dyDescent="0.3">
      <c r="A2544" s="2" t="s">
        <v>28</v>
      </c>
      <c r="B2544" s="4" t="s">
        <v>5817</v>
      </c>
      <c r="C2544" s="4" t="s">
        <v>5818</v>
      </c>
      <c r="D2544" s="4">
        <v>5823</v>
      </c>
      <c r="E2544" s="4">
        <v>5460</v>
      </c>
      <c r="F2544" s="4">
        <v>2076</v>
      </c>
      <c r="G2544" s="4">
        <v>-12823.55018</v>
      </c>
      <c r="H2544" s="4">
        <v>-12818.73666</v>
      </c>
      <c r="I2544" s="4">
        <v>50.436169999999997</v>
      </c>
      <c r="J2544" s="4">
        <v>1</v>
      </c>
      <c r="K2544" s="4">
        <v>1.9170000000000001E-3</v>
      </c>
      <c r="L2544" s="4">
        <v>4.854733E-2</v>
      </c>
    </row>
    <row r="2545" spans="1:12" x14ac:dyDescent="0.3">
      <c r="A2545" s="2" t="s">
        <v>28</v>
      </c>
      <c r="B2545" s="4" t="s">
        <v>5819</v>
      </c>
      <c r="C2545" s="4" t="s">
        <v>5820</v>
      </c>
      <c r="D2545" s="4">
        <v>1575</v>
      </c>
      <c r="E2545" s="4">
        <v>1290</v>
      </c>
      <c r="F2545" s="4">
        <v>747</v>
      </c>
      <c r="G2545" s="4">
        <v>-3429.1766990000001</v>
      </c>
      <c r="H2545" s="4">
        <v>-3414.1325959999999</v>
      </c>
      <c r="I2545" s="4">
        <v>62.726480000000002</v>
      </c>
      <c r="J2545" s="4">
        <v>3</v>
      </c>
      <c r="K2545" s="11">
        <v>4.1299999999999999E-8</v>
      </c>
      <c r="L2545" s="11">
        <v>3.9700000000000001E-6</v>
      </c>
    </row>
    <row r="2546" spans="1:12" x14ac:dyDescent="0.3">
      <c r="A2546" s="2" t="s">
        <v>28</v>
      </c>
      <c r="B2546" s="4" t="s">
        <v>5821</v>
      </c>
      <c r="C2546" s="4" t="s">
        <v>5822</v>
      </c>
      <c r="D2546" s="4">
        <v>975</v>
      </c>
      <c r="E2546" s="4">
        <v>885</v>
      </c>
      <c r="F2546" s="4">
        <v>672</v>
      </c>
      <c r="G2546" s="4">
        <v>-2883.2755809999999</v>
      </c>
      <c r="H2546" s="4">
        <v>-2876.8395019999998</v>
      </c>
      <c r="I2546" s="4">
        <v>18.529710000000001</v>
      </c>
      <c r="J2546" s="4">
        <v>3</v>
      </c>
      <c r="K2546" s="4">
        <v>3.3349999999999997E-4</v>
      </c>
      <c r="L2546" s="4">
        <v>1.1912549999999999E-2</v>
      </c>
    </row>
    <row r="2547" spans="1:12" x14ac:dyDescent="0.3">
      <c r="A2547" s="2" t="s">
        <v>28</v>
      </c>
      <c r="B2547" s="4" t="s">
        <v>5823</v>
      </c>
      <c r="C2547" s="4" t="s">
        <v>2011</v>
      </c>
      <c r="D2547" s="4">
        <v>1149</v>
      </c>
      <c r="E2547" s="4">
        <v>432</v>
      </c>
      <c r="F2547" s="4">
        <v>363</v>
      </c>
      <c r="G2547" s="4">
        <v>-1409.025664</v>
      </c>
      <c r="H2547" s="4">
        <v>-1393.620095</v>
      </c>
      <c r="I2547" s="4">
        <v>112.64427000000001</v>
      </c>
      <c r="J2547" s="4">
        <v>10</v>
      </c>
      <c r="K2547" s="11">
        <v>2.84E-8</v>
      </c>
      <c r="L2547" s="11">
        <v>2.8499999999999998E-6</v>
      </c>
    </row>
    <row r="2548" spans="1:12" x14ac:dyDescent="0.3">
      <c r="A2548" s="2" t="s">
        <v>28</v>
      </c>
      <c r="B2548" s="4" t="s">
        <v>5824</v>
      </c>
      <c r="C2548" s="4" t="s">
        <v>4148</v>
      </c>
      <c r="D2548" s="4">
        <v>864</v>
      </c>
      <c r="E2548" s="4">
        <v>258</v>
      </c>
      <c r="F2548" s="4">
        <v>246</v>
      </c>
      <c r="G2548" s="4">
        <v>-1200.716124</v>
      </c>
      <c r="H2548" s="4">
        <v>-1195.7767779999999</v>
      </c>
      <c r="I2548" s="4">
        <v>11.868370000000001</v>
      </c>
      <c r="J2548" s="4">
        <v>3</v>
      </c>
      <c r="K2548" s="4">
        <v>1.6720000000000001E-3</v>
      </c>
      <c r="L2548" s="4">
        <v>4.337767E-2</v>
      </c>
    </row>
    <row r="2549" spans="1:12" x14ac:dyDescent="0.3">
      <c r="A2549" s="2" t="s">
        <v>28</v>
      </c>
      <c r="B2549" s="4" t="s">
        <v>5825</v>
      </c>
      <c r="C2549" s="4" t="s">
        <v>5826</v>
      </c>
      <c r="D2549" s="4">
        <v>1674</v>
      </c>
      <c r="E2549" s="4">
        <v>396</v>
      </c>
      <c r="F2549" s="4">
        <v>267</v>
      </c>
      <c r="G2549" s="4">
        <v>-939.48196700000005</v>
      </c>
      <c r="H2549" s="4">
        <v>-933.44148600000005</v>
      </c>
      <c r="I2549" s="4">
        <v>76.30735</v>
      </c>
      <c r="J2549" s="4">
        <v>2</v>
      </c>
      <c r="K2549" s="4">
        <v>5.0940000000000002E-4</v>
      </c>
      <c r="L2549" s="4">
        <v>1.6578490000000001E-2</v>
      </c>
    </row>
    <row r="2550" spans="1:12" x14ac:dyDescent="0.3">
      <c r="A2550" s="2" t="s">
        <v>28</v>
      </c>
      <c r="B2550" s="4" t="s">
        <v>5827</v>
      </c>
      <c r="C2550" s="4" t="s">
        <v>5828</v>
      </c>
      <c r="D2550" s="4">
        <v>2034</v>
      </c>
      <c r="E2550" s="4">
        <v>1809</v>
      </c>
      <c r="F2550" s="4">
        <v>1149</v>
      </c>
      <c r="G2550" s="4">
        <v>-5606.1860150000002</v>
      </c>
      <c r="H2550" s="4">
        <v>-5598.2582050000001</v>
      </c>
      <c r="I2550" s="4">
        <v>25.45232</v>
      </c>
      <c r="J2550" s="4">
        <v>2</v>
      </c>
      <c r="K2550" s="11">
        <v>6.8399999999999996E-5</v>
      </c>
      <c r="L2550" s="4">
        <v>3.1179480000000002E-3</v>
      </c>
    </row>
    <row r="2551" spans="1:12" x14ac:dyDescent="0.3">
      <c r="A2551" s="2" t="s">
        <v>28</v>
      </c>
      <c r="B2551" s="4" t="s">
        <v>5829</v>
      </c>
      <c r="C2551" s="4" t="s">
        <v>5830</v>
      </c>
      <c r="D2551" s="4">
        <v>1416</v>
      </c>
      <c r="E2551" s="4">
        <v>951</v>
      </c>
      <c r="F2551" s="4">
        <v>663</v>
      </c>
      <c r="G2551" s="4">
        <v>-2862.5237320000001</v>
      </c>
      <c r="H2551" s="4">
        <v>-2851.7837549999999</v>
      </c>
      <c r="I2551" s="4">
        <v>104.47855</v>
      </c>
      <c r="J2551" s="4">
        <v>1</v>
      </c>
      <c r="K2551" s="11">
        <v>3.58E-6</v>
      </c>
      <c r="L2551" s="4">
        <v>2.2338999999999999E-4</v>
      </c>
    </row>
    <row r="2552" spans="1:12" x14ac:dyDescent="0.3">
      <c r="A2552" s="2" t="s">
        <v>28</v>
      </c>
      <c r="B2552" s="4" t="s">
        <v>5831</v>
      </c>
      <c r="C2552" s="4" t="s">
        <v>5832</v>
      </c>
      <c r="D2552" s="4">
        <v>1446</v>
      </c>
      <c r="E2552" s="4">
        <v>1401</v>
      </c>
      <c r="F2552" s="4">
        <v>669</v>
      </c>
      <c r="G2552" s="4">
        <v>-3277.6889409999999</v>
      </c>
      <c r="H2552" s="4">
        <v>-3272.1913850000001</v>
      </c>
      <c r="I2552" s="4">
        <v>44.721899999999998</v>
      </c>
      <c r="J2552" s="4">
        <v>1</v>
      </c>
      <c r="K2552" s="4">
        <v>9.1350000000000003E-4</v>
      </c>
      <c r="L2552" s="4">
        <v>2.6726940000000001E-2</v>
      </c>
    </row>
    <row r="2553" spans="1:12" x14ac:dyDescent="0.3">
      <c r="A2553" s="2" t="s">
        <v>28</v>
      </c>
      <c r="B2553" s="4" t="s">
        <v>5833</v>
      </c>
      <c r="C2553" s="4" t="s">
        <v>5834</v>
      </c>
      <c r="D2553" s="4">
        <v>1272</v>
      </c>
      <c r="E2553" s="4">
        <v>420</v>
      </c>
      <c r="F2553" s="4">
        <v>357</v>
      </c>
      <c r="G2553" s="4">
        <v>-1458.95757</v>
      </c>
      <c r="H2553" s="4">
        <v>-1443.7270739999999</v>
      </c>
      <c r="I2553" s="4">
        <v>106.4541</v>
      </c>
      <c r="J2553" s="4">
        <v>5</v>
      </c>
      <c r="K2553" s="11">
        <v>3.4100000000000001E-8</v>
      </c>
      <c r="L2553" s="11">
        <v>3.3299999999999999E-6</v>
      </c>
    </row>
    <row r="2554" spans="1:12" x14ac:dyDescent="0.3">
      <c r="A2554" s="2" t="s">
        <v>28</v>
      </c>
      <c r="B2554" s="4" t="s">
        <v>5835</v>
      </c>
      <c r="C2554" s="4" t="s">
        <v>5836</v>
      </c>
      <c r="D2554" s="4">
        <v>756</v>
      </c>
      <c r="E2554" s="4">
        <v>690</v>
      </c>
      <c r="F2554" s="4">
        <v>495</v>
      </c>
      <c r="G2554" s="4">
        <v>-1928.423004</v>
      </c>
      <c r="H2554" s="4">
        <v>-1923.5729879999999</v>
      </c>
      <c r="I2554" s="4">
        <v>201.00519</v>
      </c>
      <c r="J2554" s="4">
        <v>0</v>
      </c>
      <c r="K2554" s="4">
        <v>1.843E-3</v>
      </c>
      <c r="L2554" s="4">
        <v>4.7005280000000003E-2</v>
      </c>
    </row>
    <row r="2555" spans="1:12" x14ac:dyDescent="0.3">
      <c r="A2555" s="2" t="s">
        <v>28</v>
      </c>
      <c r="B2555" s="4" t="s">
        <v>5837</v>
      </c>
      <c r="C2555" s="4" t="s">
        <v>5838</v>
      </c>
      <c r="D2555" s="4">
        <v>951</v>
      </c>
      <c r="E2555" s="4">
        <v>654</v>
      </c>
      <c r="F2555" s="4">
        <v>423</v>
      </c>
      <c r="G2555" s="4">
        <v>-1686.3048610000001</v>
      </c>
      <c r="H2555" s="4">
        <v>-1679.9595870000001</v>
      </c>
      <c r="I2555" s="4">
        <v>12.564830000000001</v>
      </c>
      <c r="J2555" s="4">
        <v>4</v>
      </c>
      <c r="K2555" s="4">
        <v>3.6749999999999999E-4</v>
      </c>
      <c r="L2555" s="4">
        <v>1.273411E-2</v>
      </c>
    </row>
    <row r="2556" spans="1:12" x14ac:dyDescent="0.3">
      <c r="A2556" s="2" t="s">
        <v>28</v>
      </c>
      <c r="B2556" s="4" t="s">
        <v>5839</v>
      </c>
      <c r="C2556" s="4" t="s">
        <v>5840</v>
      </c>
      <c r="D2556" s="4">
        <v>4173</v>
      </c>
      <c r="E2556" s="4">
        <v>2712</v>
      </c>
      <c r="F2556" s="4">
        <v>1206</v>
      </c>
      <c r="G2556" s="4">
        <v>-6749.635499</v>
      </c>
      <c r="H2556" s="4">
        <v>-6742.2027159999998</v>
      </c>
      <c r="I2556" s="4">
        <v>172.20006000000001</v>
      </c>
      <c r="J2556" s="4">
        <v>0</v>
      </c>
      <c r="K2556" s="4">
        <v>1.155E-4</v>
      </c>
      <c r="L2556" s="4">
        <v>4.8875009999999998E-3</v>
      </c>
    </row>
    <row r="2557" spans="1:12" x14ac:dyDescent="0.3">
      <c r="A2557" s="2" t="s">
        <v>28</v>
      </c>
      <c r="B2557" s="4" t="s">
        <v>5841</v>
      </c>
      <c r="C2557" s="4" t="s">
        <v>5842</v>
      </c>
      <c r="D2557" s="4">
        <v>540</v>
      </c>
      <c r="E2557" s="4">
        <v>486</v>
      </c>
      <c r="F2557" s="4">
        <v>381</v>
      </c>
      <c r="G2557" s="4">
        <v>-1685.9540300000001</v>
      </c>
      <c r="H2557" s="4">
        <v>-1678.4017140000001</v>
      </c>
      <c r="I2557" s="4">
        <v>25.150179999999999</v>
      </c>
      <c r="J2557" s="4">
        <v>2</v>
      </c>
      <c r="K2557" s="4">
        <v>1.0170000000000001E-4</v>
      </c>
      <c r="L2557" s="4">
        <v>4.3927840000000003E-3</v>
      </c>
    </row>
    <row r="2558" spans="1:12" x14ac:dyDescent="0.3">
      <c r="A2558" s="2" t="s">
        <v>28</v>
      </c>
      <c r="B2558" s="4" t="s">
        <v>5843</v>
      </c>
      <c r="C2558" s="4" t="s">
        <v>5844</v>
      </c>
      <c r="D2558" s="4">
        <v>3006</v>
      </c>
      <c r="E2558" s="4">
        <v>222</v>
      </c>
      <c r="F2558" s="4">
        <v>207</v>
      </c>
      <c r="G2558" s="4">
        <v>-676.80548999999996</v>
      </c>
      <c r="H2558" s="4">
        <v>-665.65616999999997</v>
      </c>
      <c r="I2558" s="4">
        <v>54.069290000000002</v>
      </c>
      <c r="J2558" s="4">
        <v>5</v>
      </c>
      <c r="K2558" s="11">
        <v>2.3300000000000001E-6</v>
      </c>
      <c r="L2558" s="4">
        <v>1.5460499999999999E-4</v>
      </c>
    </row>
    <row r="2559" spans="1:12" x14ac:dyDescent="0.3">
      <c r="A2559" s="2" t="s">
        <v>28</v>
      </c>
      <c r="B2559" s="4" t="s">
        <v>5845</v>
      </c>
      <c r="C2559" s="4" t="s">
        <v>5846</v>
      </c>
      <c r="D2559" s="4">
        <v>1197</v>
      </c>
      <c r="E2559" s="4">
        <v>1176</v>
      </c>
      <c r="F2559" s="4">
        <v>429</v>
      </c>
      <c r="G2559" s="4">
        <v>-2215.9267089999998</v>
      </c>
      <c r="H2559" s="4">
        <v>-2210.5216099999998</v>
      </c>
      <c r="I2559" s="4">
        <v>7.6464699999999999</v>
      </c>
      <c r="J2559" s="4">
        <v>0</v>
      </c>
      <c r="K2559" s="4">
        <v>1.0089999999999999E-3</v>
      </c>
      <c r="L2559" s="4">
        <v>2.873059E-2</v>
      </c>
    </row>
    <row r="2560" spans="1:12" x14ac:dyDescent="0.3">
      <c r="A2560" s="2" t="s">
        <v>28</v>
      </c>
      <c r="B2560" s="4" t="s">
        <v>5847</v>
      </c>
      <c r="C2560" s="4" t="s">
        <v>4183</v>
      </c>
      <c r="D2560" s="4">
        <v>1521</v>
      </c>
      <c r="E2560" s="4">
        <v>414</v>
      </c>
      <c r="F2560" s="4">
        <v>348</v>
      </c>
      <c r="G2560" s="4">
        <v>-1361.851347</v>
      </c>
      <c r="H2560" s="4">
        <v>-1350.3257410000001</v>
      </c>
      <c r="I2560" s="4">
        <v>137.62729999999999</v>
      </c>
      <c r="J2560" s="4">
        <v>4</v>
      </c>
      <c r="K2560" s="11">
        <v>1.5799999999999999E-6</v>
      </c>
      <c r="L2560" s="4">
        <v>1.09898E-4</v>
      </c>
    </row>
    <row r="2561" spans="1:12" x14ac:dyDescent="0.3">
      <c r="A2561" s="2" t="s">
        <v>28</v>
      </c>
      <c r="B2561" s="4" t="s">
        <v>5848</v>
      </c>
      <c r="C2561" s="4" t="s">
        <v>5849</v>
      </c>
      <c r="D2561" s="4">
        <v>1350</v>
      </c>
      <c r="E2561" s="4">
        <v>1215</v>
      </c>
      <c r="F2561" s="4">
        <v>876</v>
      </c>
      <c r="G2561" s="4">
        <v>-3962.163466</v>
      </c>
      <c r="H2561" s="4">
        <v>-3957.3524539999999</v>
      </c>
      <c r="I2561" s="4">
        <v>13.897589999999999</v>
      </c>
      <c r="J2561" s="4">
        <v>1</v>
      </c>
      <c r="K2561" s="4">
        <v>1.923E-3</v>
      </c>
      <c r="L2561" s="4">
        <v>4.8582960000000001E-2</v>
      </c>
    </row>
    <row r="2562" spans="1:12" x14ac:dyDescent="0.3">
      <c r="A2562" s="2" t="s">
        <v>28</v>
      </c>
      <c r="B2562" s="4" t="s">
        <v>5850</v>
      </c>
      <c r="C2562" s="4" t="s">
        <v>5851</v>
      </c>
      <c r="D2562" s="4">
        <v>372</v>
      </c>
      <c r="E2562" s="4">
        <v>330</v>
      </c>
      <c r="F2562" s="4">
        <v>246</v>
      </c>
      <c r="G2562" s="4">
        <v>-816.41621699999996</v>
      </c>
      <c r="H2562" s="4">
        <v>-799.51713199999995</v>
      </c>
      <c r="I2562" s="4">
        <v>74.420370000000005</v>
      </c>
      <c r="J2562" s="4">
        <v>5</v>
      </c>
      <c r="K2562" s="11">
        <v>6.1099999999999998E-9</v>
      </c>
      <c r="L2562" s="11">
        <v>7.0299999999999998E-7</v>
      </c>
    </row>
    <row r="2563" spans="1:12" x14ac:dyDescent="0.3">
      <c r="A2563" s="2" t="s">
        <v>28</v>
      </c>
      <c r="B2563" s="4" t="s">
        <v>5852</v>
      </c>
      <c r="C2563" s="4" t="s">
        <v>5853</v>
      </c>
      <c r="D2563" s="4">
        <v>1749</v>
      </c>
      <c r="E2563" s="4">
        <v>966</v>
      </c>
      <c r="F2563" s="4">
        <v>699</v>
      </c>
      <c r="G2563" s="4">
        <v>-2788.0077740000002</v>
      </c>
      <c r="H2563" s="4">
        <v>-2744.6214220000002</v>
      </c>
      <c r="I2563" s="4">
        <v>28.7834</v>
      </c>
      <c r="J2563" s="4">
        <v>27</v>
      </c>
      <c r="K2563" s="4">
        <v>0</v>
      </c>
      <c r="L2563" s="4">
        <v>0</v>
      </c>
    </row>
    <row r="2564" spans="1:12" x14ac:dyDescent="0.3">
      <c r="A2564" s="2" t="s">
        <v>28</v>
      </c>
      <c r="B2564" s="4" t="s">
        <v>5854</v>
      </c>
      <c r="C2564" s="4" t="s">
        <v>5855</v>
      </c>
      <c r="D2564" s="4">
        <v>3285</v>
      </c>
      <c r="E2564" s="4">
        <v>2544</v>
      </c>
      <c r="F2564" s="4">
        <v>1209</v>
      </c>
      <c r="G2564" s="4">
        <v>-6381.1338150000001</v>
      </c>
      <c r="H2564" s="4">
        <v>-6354.3330050000004</v>
      </c>
      <c r="I2564" s="4">
        <v>19.12942</v>
      </c>
      <c r="J2564" s="4">
        <v>12</v>
      </c>
      <c r="K2564" s="11">
        <v>2.4600000000000001E-13</v>
      </c>
      <c r="L2564" s="11">
        <v>6.7699999999999996E-11</v>
      </c>
    </row>
    <row r="2565" spans="1:12" x14ac:dyDescent="0.3">
      <c r="A2565" s="2" t="s">
        <v>28</v>
      </c>
      <c r="B2565" s="4" t="s">
        <v>5856</v>
      </c>
      <c r="C2565" s="4" t="s">
        <v>5857</v>
      </c>
      <c r="D2565" s="4">
        <v>2889</v>
      </c>
      <c r="E2565" s="4">
        <v>1341</v>
      </c>
      <c r="F2565" s="4">
        <v>1116</v>
      </c>
      <c r="G2565" s="4">
        <v>-4685.5061439999999</v>
      </c>
      <c r="H2565" s="4">
        <v>-4672.1367140000002</v>
      </c>
      <c r="I2565" s="4">
        <v>24.734259999999999</v>
      </c>
      <c r="J2565" s="4">
        <v>5</v>
      </c>
      <c r="K2565" s="11">
        <v>2.3300000000000001E-7</v>
      </c>
      <c r="L2565" s="11">
        <v>1.98E-5</v>
      </c>
    </row>
    <row r="2566" spans="1:12" x14ac:dyDescent="0.3">
      <c r="A2566" s="2" t="s">
        <v>28</v>
      </c>
      <c r="B2566" s="4" t="s">
        <v>5858</v>
      </c>
      <c r="C2566" s="4" t="s">
        <v>5859</v>
      </c>
      <c r="D2566" s="4">
        <v>303</v>
      </c>
      <c r="E2566" s="4">
        <v>249</v>
      </c>
      <c r="F2566" s="4">
        <v>204</v>
      </c>
      <c r="G2566" s="4">
        <v>-669.02331400000003</v>
      </c>
      <c r="H2566" s="4">
        <v>-658.25408800000002</v>
      </c>
      <c r="I2566" s="4">
        <v>58.864109999999997</v>
      </c>
      <c r="J2566" s="4">
        <v>5</v>
      </c>
      <c r="K2566" s="11">
        <v>3.4699999999999998E-6</v>
      </c>
      <c r="L2566" s="4">
        <v>2.1742899999999999E-4</v>
      </c>
    </row>
    <row r="2567" spans="1:12" x14ac:dyDescent="0.3">
      <c r="A2567" s="2" t="s">
        <v>28</v>
      </c>
      <c r="B2567" s="4" t="s">
        <v>5860</v>
      </c>
      <c r="C2567" s="4" t="s">
        <v>5861</v>
      </c>
      <c r="D2567" s="4">
        <v>873</v>
      </c>
      <c r="E2567" s="4">
        <v>552</v>
      </c>
      <c r="F2567" s="4">
        <v>387</v>
      </c>
      <c r="G2567" s="4">
        <v>-1489.571625</v>
      </c>
      <c r="H2567" s="4">
        <v>-1451.0865429999999</v>
      </c>
      <c r="I2567" s="4">
        <v>120.47001</v>
      </c>
      <c r="J2567" s="4">
        <v>16</v>
      </c>
      <c r="K2567" s="4">
        <v>0</v>
      </c>
      <c r="L2567" s="4">
        <v>0</v>
      </c>
    </row>
    <row r="2568" spans="1:12" x14ac:dyDescent="0.3">
      <c r="A2568" s="2" t="s">
        <v>28</v>
      </c>
      <c r="B2568" s="4" t="s">
        <v>5862</v>
      </c>
      <c r="C2568" s="4" t="s">
        <v>5863</v>
      </c>
      <c r="D2568" s="4">
        <v>1806</v>
      </c>
      <c r="E2568" s="4">
        <v>1392</v>
      </c>
      <c r="F2568" s="4">
        <v>786</v>
      </c>
      <c r="G2568" s="4">
        <v>-3759.0516630000002</v>
      </c>
      <c r="H2568" s="4">
        <v>-3752.8321380000002</v>
      </c>
      <c r="I2568" s="4">
        <v>35.297339999999998</v>
      </c>
      <c r="J2568" s="4">
        <v>1</v>
      </c>
      <c r="K2568" s="4">
        <v>4.2039999999999997E-4</v>
      </c>
      <c r="L2568" s="4">
        <v>1.414869E-2</v>
      </c>
    </row>
    <row r="2569" spans="1:12" x14ac:dyDescent="0.3">
      <c r="A2569" s="2" t="s">
        <v>28</v>
      </c>
      <c r="B2569" s="4" t="s">
        <v>5864</v>
      </c>
      <c r="C2569" s="4" t="s">
        <v>4214</v>
      </c>
      <c r="D2569" s="4">
        <v>2793</v>
      </c>
      <c r="E2569" s="4">
        <v>2031</v>
      </c>
      <c r="F2569" s="4">
        <v>927</v>
      </c>
      <c r="G2569" s="4">
        <v>-5080.6927130000004</v>
      </c>
      <c r="H2569" s="4">
        <v>-5070.3763479999998</v>
      </c>
      <c r="I2569" s="4">
        <v>76.469170000000005</v>
      </c>
      <c r="J2569" s="4">
        <v>0</v>
      </c>
      <c r="K2569" s="11">
        <v>5.5600000000000001E-6</v>
      </c>
      <c r="L2569" s="4">
        <v>3.3007199999999999E-4</v>
      </c>
    </row>
    <row r="2570" spans="1:12" x14ac:dyDescent="0.3">
      <c r="A2570" s="2" t="s">
        <v>28</v>
      </c>
      <c r="B2570" s="4" t="s">
        <v>5865</v>
      </c>
      <c r="C2570" s="4" t="s">
        <v>5866</v>
      </c>
      <c r="D2570" s="4">
        <v>3306</v>
      </c>
      <c r="E2570" s="4">
        <v>1104</v>
      </c>
      <c r="F2570" s="4">
        <v>972</v>
      </c>
      <c r="G2570" s="4">
        <v>-4384.6677989999998</v>
      </c>
      <c r="H2570" s="4">
        <v>-4369.5031490000001</v>
      </c>
      <c r="I2570" s="4">
        <v>47.64405</v>
      </c>
      <c r="J2570" s="4">
        <v>3</v>
      </c>
      <c r="K2570" s="11">
        <v>3.6500000000000003E-8</v>
      </c>
      <c r="L2570" s="11">
        <v>3.54E-6</v>
      </c>
    </row>
    <row r="2571" spans="1:12" x14ac:dyDescent="0.3">
      <c r="A2571" s="2" t="s">
        <v>28</v>
      </c>
      <c r="B2571" s="4" t="s">
        <v>5867</v>
      </c>
      <c r="C2571" s="4" t="s">
        <v>4218</v>
      </c>
      <c r="D2571" s="4">
        <v>1440</v>
      </c>
      <c r="E2571" s="4">
        <v>216</v>
      </c>
      <c r="F2571" s="4">
        <v>216</v>
      </c>
      <c r="G2571" s="4">
        <v>-1617.7477469999999</v>
      </c>
      <c r="H2571" s="4">
        <v>-1610.759348</v>
      </c>
      <c r="I2571" s="4">
        <v>52.055759999999999</v>
      </c>
      <c r="J2571" s="4">
        <v>1</v>
      </c>
      <c r="K2571" s="4">
        <v>1.851E-4</v>
      </c>
      <c r="L2571" s="4">
        <v>7.2591729999999998E-3</v>
      </c>
    </row>
    <row r="2572" spans="1:12" x14ac:dyDescent="0.3">
      <c r="A2572" s="2" t="s">
        <v>28</v>
      </c>
      <c r="B2572" s="4" t="s">
        <v>5868</v>
      </c>
      <c r="C2572" s="4" t="s">
        <v>5869</v>
      </c>
      <c r="D2572" s="4">
        <v>972</v>
      </c>
      <c r="E2572" s="4">
        <v>876</v>
      </c>
      <c r="F2572" s="4">
        <v>579</v>
      </c>
      <c r="G2572" s="4">
        <v>-2458.4539439999999</v>
      </c>
      <c r="H2572" s="4">
        <v>-2451.2231430000002</v>
      </c>
      <c r="I2572" s="4">
        <v>84.710369999999998</v>
      </c>
      <c r="J2572" s="4">
        <v>2</v>
      </c>
      <c r="K2572" s="4">
        <v>1.4300000000000001E-4</v>
      </c>
      <c r="L2572" s="4">
        <v>5.8275610000000002E-3</v>
      </c>
    </row>
    <row r="2573" spans="1:12" x14ac:dyDescent="0.3">
      <c r="A2573" s="2" t="s">
        <v>28</v>
      </c>
      <c r="B2573" s="4" t="s">
        <v>5870</v>
      </c>
      <c r="C2573" s="4" t="s">
        <v>5871</v>
      </c>
      <c r="D2573" s="4">
        <v>1173</v>
      </c>
      <c r="E2573" s="4">
        <v>849</v>
      </c>
      <c r="F2573" s="4">
        <v>621</v>
      </c>
      <c r="G2573" s="4">
        <v>-2574.3528120000001</v>
      </c>
      <c r="H2573" s="4">
        <v>-2547.2246930000001</v>
      </c>
      <c r="I2573" s="4">
        <v>41.020969999999998</v>
      </c>
      <c r="J2573" s="4">
        <v>10</v>
      </c>
      <c r="K2573" s="11">
        <v>1.7600000000000001E-13</v>
      </c>
      <c r="L2573" s="11">
        <v>4.9200000000000002E-11</v>
      </c>
    </row>
    <row r="2574" spans="1:12" x14ac:dyDescent="0.3">
      <c r="A2574" s="2" t="s">
        <v>28</v>
      </c>
      <c r="B2574" s="4" t="s">
        <v>5872</v>
      </c>
      <c r="C2574" s="4" t="s">
        <v>5873</v>
      </c>
      <c r="D2574" s="4">
        <v>3777</v>
      </c>
      <c r="E2574" s="4">
        <v>1980</v>
      </c>
      <c r="F2574" s="4">
        <v>1098</v>
      </c>
      <c r="G2574" s="4">
        <v>-5504.3832160000002</v>
      </c>
      <c r="H2574" s="4">
        <v>-5489.8374750000003</v>
      </c>
      <c r="I2574" s="4">
        <v>53.093150000000001</v>
      </c>
      <c r="J2574" s="4">
        <v>5</v>
      </c>
      <c r="K2574" s="11">
        <v>6.8999999999999996E-8</v>
      </c>
      <c r="L2574" s="11">
        <v>6.4699999999999999E-6</v>
      </c>
    </row>
    <row r="2575" spans="1:12" x14ac:dyDescent="0.3">
      <c r="A2575" s="2" t="s">
        <v>28</v>
      </c>
      <c r="B2575" s="4" t="s">
        <v>5874</v>
      </c>
      <c r="C2575" s="4" t="s">
        <v>5873</v>
      </c>
      <c r="D2575" s="4">
        <v>3777</v>
      </c>
      <c r="E2575" s="4">
        <v>1980</v>
      </c>
      <c r="F2575" s="4">
        <v>1098</v>
      </c>
      <c r="G2575" s="4">
        <v>-5507.5694389999999</v>
      </c>
      <c r="H2575" s="4">
        <v>-5489.5966870000002</v>
      </c>
      <c r="I2575" s="4">
        <v>999</v>
      </c>
      <c r="J2575" s="4">
        <v>3</v>
      </c>
      <c r="K2575" s="11">
        <v>2.0299999999999998E-9</v>
      </c>
      <c r="L2575" s="11">
        <v>2.6100000000000002E-7</v>
      </c>
    </row>
    <row r="2576" spans="1:12" x14ac:dyDescent="0.3">
      <c r="A2576" s="2" t="s">
        <v>28</v>
      </c>
      <c r="B2576" s="4" t="s">
        <v>5875</v>
      </c>
      <c r="C2576" s="4" t="s">
        <v>5876</v>
      </c>
      <c r="D2576" s="4">
        <v>675</v>
      </c>
      <c r="E2576" s="4">
        <v>261</v>
      </c>
      <c r="F2576" s="4">
        <v>213</v>
      </c>
      <c r="G2576" s="4">
        <v>-627.02923899999996</v>
      </c>
      <c r="H2576" s="4">
        <v>-619.43707400000005</v>
      </c>
      <c r="I2576" s="4">
        <v>289.14934</v>
      </c>
      <c r="J2576" s="4">
        <v>1</v>
      </c>
      <c r="K2576" s="11">
        <v>9.7499999999999998E-5</v>
      </c>
      <c r="L2576" s="4">
        <v>4.2608919999999996E-3</v>
      </c>
    </row>
    <row r="2577" spans="1:12" x14ac:dyDescent="0.3">
      <c r="A2577" s="2" t="s">
        <v>28</v>
      </c>
      <c r="B2577" s="4" t="s">
        <v>5877</v>
      </c>
      <c r="C2577" s="4" t="s">
        <v>5878</v>
      </c>
      <c r="D2577" s="4">
        <v>885</v>
      </c>
      <c r="E2577" s="4">
        <v>675</v>
      </c>
      <c r="F2577" s="4">
        <v>393</v>
      </c>
      <c r="G2577" s="4">
        <v>-1668.823474</v>
      </c>
      <c r="H2577" s="4">
        <v>-1650.46442</v>
      </c>
      <c r="I2577" s="4">
        <v>44.145099999999999</v>
      </c>
      <c r="J2577" s="4">
        <v>8</v>
      </c>
      <c r="K2577" s="11">
        <v>1.37E-9</v>
      </c>
      <c r="L2577" s="11">
        <v>1.85E-7</v>
      </c>
    </row>
    <row r="2578" spans="1:12" x14ac:dyDescent="0.3">
      <c r="A2578" s="2" t="s">
        <v>28</v>
      </c>
      <c r="B2578" s="4" t="s">
        <v>5879</v>
      </c>
      <c r="C2578" s="4" t="s">
        <v>5880</v>
      </c>
      <c r="D2578" s="4">
        <v>1290</v>
      </c>
      <c r="E2578" s="4">
        <v>843</v>
      </c>
      <c r="F2578" s="4">
        <v>558</v>
      </c>
      <c r="G2578" s="4">
        <v>-2297.9275339999999</v>
      </c>
      <c r="H2578" s="4">
        <v>-2290.6224069999998</v>
      </c>
      <c r="I2578" s="4">
        <v>154.04785999999999</v>
      </c>
      <c r="J2578" s="4">
        <v>1</v>
      </c>
      <c r="K2578" s="4">
        <v>1.3219999999999999E-4</v>
      </c>
      <c r="L2578" s="4">
        <v>5.5194240000000002E-3</v>
      </c>
    </row>
    <row r="2579" spans="1:12" x14ac:dyDescent="0.3">
      <c r="A2579" s="2" t="s">
        <v>28</v>
      </c>
      <c r="B2579" s="4" t="s">
        <v>5881</v>
      </c>
      <c r="C2579" s="4" t="s">
        <v>2109</v>
      </c>
      <c r="D2579" s="4">
        <v>2097</v>
      </c>
      <c r="E2579" s="4">
        <v>489</v>
      </c>
      <c r="F2579" s="4">
        <v>384</v>
      </c>
      <c r="G2579" s="4">
        <v>-1535.9772680000001</v>
      </c>
      <c r="H2579" s="4">
        <v>-1530.6177279999999</v>
      </c>
      <c r="I2579" s="4">
        <v>25.031030000000001</v>
      </c>
      <c r="J2579" s="4">
        <v>3</v>
      </c>
      <c r="K2579" s="4">
        <v>1.06E-3</v>
      </c>
      <c r="L2579" s="4">
        <v>2.9835980000000002E-2</v>
      </c>
    </row>
    <row r="2580" spans="1:12" x14ac:dyDescent="0.3">
      <c r="A2580" s="2" t="s">
        <v>28</v>
      </c>
      <c r="B2580" s="4" t="s">
        <v>5882</v>
      </c>
      <c r="C2580" s="4" t="s">
        <v>4252</v>
      </c>
      <c r="D2580" s="4">
        <v>546</v>
      </c>
      <c r="E2580" s="4">
        <v>414</v>
      </c>
      <c r="F2580" s="4">
        <v>396</v>
      </c>
      <c r="G2580" s="4">
        <v>-1872.431558</v>
      </c>
      <c r="H2580" s="4">
        <v>-1860.665023</v>
      </c>
      <c r="I2580" s="4">
        <v>92.159570000000002</v>
      </c>
      <c r="J2580" s="4">
        <v>3</v>
      </c>
      <c r="K2580" s="11">
        <v>1.2300000000000001E-6</v>
      </c>
      <c r="L2580" s="11">
        <v>8.8900000000000006E-5</v>
      </c>
    </row>
    <row r="2581" spans="1:12" x14ac:dyDescent="0.3">
      <c r="A2581" s="2" t="s">
        <v>28</v>
      </c>
      <c r="B2581" s="4" t="s">
        <v>5883</v>
      </c>
      <c r="C2581" s="4" t="s">
        <v>5884</v>
      </c>
      <c r="D2581" s="4">
        <v>1365</v>
      </c>
      <c r="E2581" s="4">
        <v>1275</v>
      </c>
      <c r="F2581" s="4">
        <v>708</v>
      </c>
      <c r="G2581" s="4">
        <v>-3256.3218000000002</v>
      </c>
      <c r="H2581" s="4">
        <v>-3250.881758</v>
      </c>
      <c r="I2581" s="4">
        <v>36.72381</v>
      </c>
      <c r="J2581" s="4">
        <v>1</v>
      </c>
      <c r="K2581" s="4">
        <v>9.7199999999999999E-4</v>
      </c>
      <c r="L2581" s="4">
        <v>2.7869629999999999E-2</v>
      </c>
    </row>
    <row r="2582" spans="1:12" x14ac:dyDescent="0.3">
      <c r="A2582" s="2" t="s">
        <v>28</v>
      </c>
      <c r="B2582" s="4" t="s">
        <v>5885</v>
      </c>
      <c r="C2582" s="4" t="s">
        <v>5886</v>
      </c>
      <c r="D2582" s="4">
        <v>1011</v>
      </c>
      <c r="E2582" s="4">
        <v>597</v>
      </c>
      <c r="F2582" s="4">
        <v>384</v>
      </c>
      <c r="G2582" s="4">
        <v>-1489.4878289999999</v>
      </c>
      <c r="H2582" s="4">
        <v>-1482.7450040000001</v>
      </c>
      <c r="I2582" s="4">
        <v>390.08521999999999</v>
      </c>
      <c r="J2582" s="4">
        <v>0</v>
      </c>
      <c r="K2582" s="4">
        <v>2.4039999999999999E-4</v>
      </c>
      <c r="L2582" s="4">
        <v>9.1041179999999996E-3</v>
      </c>
    </row>
    <row r="2583" spans="1:12" x14ac:dyDescent="0.3">
      <c r="A2583" s="2" t="s">
        <v>28</v>
      </c>
      <c r="B2583" s="4" t="s">
        <v>5887</v>
      </c>
      <c r="C2583" s="4" t="s">
        <v>5888</v>
      </c>
      <c r="D2583" s="4">
        <v>981</v>
      </c>
      <c r="E2583" s="4">
        <v>561</v>
      </c>
      <c r="F2583" s="4">
        <v>399</v>
      </c>
      <c r="G2583" s="4">
        <v>-1459.099316</v>
      </c>
      <c r="H2583" s="4">
        <v>-1454.0136</v>
      </c>
      <c r="I2583" s="4">
        <v>52.444540000000003</v>
      </c>
      <c r="J2583" s="4">
        <v>1</v>
      </c>
      <c r="K2583" s="4">
        <v>1.426E-3</v>
      </c>
      <c r="L2583" s="4">
        <v>3.7756770000000002E-2</v>
      </c>
    </row>
    <row r="2584" spans="1:12" x14ac:dyDescent="0.3">
      <c r="A2584" s="2" t="s">
        <v>28</v>
      </c>
      <c r="B2584" s="4" t="s">
        <v>5889</v>
      </c>
      <c r="C2584" s="4" t="s">
        <v>5890</v>
      </c>
      <c r="D2584" s="4">
        <v>1065</v>
      </c>
      <c r="E2584" s="4">
        <v>372</v>
      </c>
      <c r="F2584" s="4">
        <v>336</v>
      </c>
      <c r="G2584" s="4">
        <v>-1089.8416199999999</v>
      </c>
      <c r="H2584" s="4">
        <v>-1075.703878</v>
      </c>
      <c r="I2584" s="4">
        <v>16.398779999999999</v>
      </c>
      <c r="J2584" s="4">
        <v>10</v>
      </c>
      <c r="K2584" s="11">
        <v>1.05E-7</v>
      </c>
      <c r="L2584" s="11">
        <v>9.3500000000000003E-6</v>
      </c>
    </row>
    <row r="2585" spans="1:12" x14ac:dyDescent="0.3">
      <c r="A2585" s="2" t="s">
        <v>28</v>
      </c>
      <c r="B2585" s="4" t="s">
        <v>5891</v>
      </c>
      <c r="C2585" s="4" t="s">
        <v>5892</v>
      </c>
      <c r="D2585" s="4">
        <v>1617</v>
      </c>
      <c r="E2585" s="4">
        <v>1383</v>
      </c>
      <c r="F2585" s="4">
        <v>678</v>
      </c>
      <c r="G2585" s="4">
        <v>-3179.1651379999998</v>
      </c>
      <c r="H2585" s="4">
        <v>-3173.7177980000001</v>
      </c>
      <c r="I2585" s="4">
        <v>174.28724</v>
      </c>
      <c r="J2585" s="4">
        <v>0</v>
      </c>
      <c r="K2585" s="4">
        <v>9.6440000000000002E-4</v>
      </c>
      <c r="L2585" s="4">
        <v>2.7813299999999999E-2</v>
      </c>
    </row>
    <row r="2586" spans="1:12" x14ac:dyDescent="0.3">
      <c r="A2586" s="2" t="s">
        <v>28</v>
      </c>
      <c r="B2586" s="4" t="s">
        <v>5893</v>
      </c>
      <c r="C2586" s="4" t="s">
        <v>5894</v>
      </c>
      <c r="D2586" s="4">
        <v>2349</v>
      </c>
      <c r="E2586" s="4">
        <v>2295</v>
      </c>
      <c r="F2586" s="4">
        <v>1407</v>
      </c>
      <c r="G2586" s="4">
        <v>-7058.9671280000002</v>
      </c>
      <c r="H2586" s="4">
        <v>-7053.0159780000004</v>
      </c>
      <c r="I2586" s="4">
        <v>23.119499999999999</v>
      </c>
      <c r="J2586" s="4">
        <v>1</v>
      </c>
      <c r="K2586" s="4">
        <v>5.6059999999999997E-4</v>
      </c>
      <c r="L2586" s="4">
        <v>1.8017350000000001E-2</v>
      </c>
    </row>
    <row r="2587" spans="1:12" x14ac:dyDescent="0.3">
      <c r="A2587" s="2" t="s">
        <v>28</v>
      </c>
      <c r="B2587" s="4" t="s">
        <v>5895</v>
      </c>
      <c r="C2587" s="4" t="s">
        <v>5896</v>
      </c>
      <c r="D2587" s="4">
        <v>2151</v>
      </c>
      <c r="E2587" s="4">
        <v>1284</v>
      </c>
      <c r="F2587" s="4">
        <v>741</v>
      </c>
      <c r="G2587" s="4">
        <v>-3399.4835739999999</v>
      </c>
      <c r="H2587" s="4">
        <v>-3339.161098</v>
      </c>
      <c r="I2587" s="4">
        <v>156.74411000000001</v>
      </c>
      <c r="J2587" s="4">
        <v>28</v>
      </c>
      <c r="K2587" s="4">
        <v>0</v>
      </c>
      <c r="L2587" s="4">
        <v>0</v>
      </c>
    </row>
    <row r="2588" spans="1:12" x14ac:dyDescent="0.3">
      <c r="A2588" s="2" t="s">
        <v>28</v>
      </c>
      <c r="B2588" s="4" t="s">
        <v>5897</v>
      </c>
      <c r="C2588" s="4" t="s">
        <v>4270</v>
      </c>
      <c r="D2588" s="4">
        <v>1131</v>
      </c>
      <c r="E2588" s="4">
        <v>621</v>
      </c>
      <c r="F2588" s="4">
        <v>528</v>
      </c>
      <c r="G2588" s="4">
        <v>-2543.3027240000001</v>
      </c>
      <c r="H2588" s="4">
        <v>-2538.093934</v>
      </c>
      <c r="I2588" s="4">
        <v>31.611450000000001</v>
      </c>
      <c r="J2588" s="4">
        <v>1</v>
      </c>
      <c r="K2588" s="4">
        <v>1.248E-3</v>
      </c>
      <c r="L2588" s="4">
        <v>3.4153299999999998E-2</v>
      </c>
    </row>
    <row r="2589" spans="1:12" x14ac:dyDescent="0.3">
      <c r="A2589" s="2" t="s">
        <v>28</v>
      </c>
      <c r="B2589" s="4" t="s">
        <v>5898</v>
      </c>
      <c r="C2589" s="4" t="s">
        <v>5899</v>
      </c>
      <c r="D2589" s="4">
        <v>1602</v>
      </c>
      <c r="E2589" s="4">
        <v>1530</v>
      </c>
      <c r="F2589" s="4">
        <v>696</v>
      </c>
      <c r="G2589" s="4">
        <v>-3344.5920489999999</v>
      </c>
      <c r="H2589" s="4">
        <v>-3339.6534430000002</v>
      </c>
      <c r="I2589" s="4">
        <v>7.8622500000000004</v>
      </c>
      <c r="J2589" s="4">
        <v>1</v>
      </c>
      <c r="K2589" s="4">
        <v>1.673E-3</v>
      </c>
      <c r="L2589" s="4">
        <v>4.337767E-2</v>
      </c>
    </row>
    <row r="2590" spans="1:12" x14ac:dyDescent="0.3">
      <c r="A2590" s="2" t="s">
        <v>28</v>
      </c>
      <c r="B2590" s="4" t="s">
        <v>5900</v>
      </c>
      <c r="C2590" s="4" t="s">
        <v>5901</v>
      </c>
      <c r="D2590" s="4">
        <v>996</v>
      </c>
      <c r="E2590" s="4">
        <v>864</v>
      </c>
      <c r="F2590" s="4">
        <v>606</v>
      </c>
      <c r="G2590" s="4">
        <v>-2507.2393609999999</v>
      </c>
      <c r="H2590" s="4">
        <v>-2486.698852</v>
      </c>
      <c r="I2590" s="4">
        <v>24.091190000000001</v>
      </c>
      <c r="J2590" s="4">
        <v>10</v>
      </c>
      <c r="K2590" s="11">
        <v>1.4600000000000001E-10</v>
      </c>
      <c r="L2590" s="11">
        <v>2.51E-8</v>
      </c>
    </row>
    <row r="2591" spans="1:12" x14ac:dyDescent="0.3">
      <c r="A2591" s="2" t="s">
        <v>28</v>
      </c>
      <c r="B2591" s="4" t="s">
        <v>5902</v>
      </c>
      <c r="C2591" s="4" t="s">
        <v>5903</v>
      </c>
      <c r="D2591" s="4">
        <v>678</v>
      </c>
      <c r="E2591" s="4">
        <v>255</v>
      </c>
      <c r="F2591" s="4">
        <v>237</v>
      </c>
      <c r="G2591" s="4">
        <v>-1160.2677309999999</v>
      </c>
      <c r="H2591" s="4">
        <v>-1155.2474970000001</v>
      </c>
      <c r="I2591" s="4">
        <v>8.1541599999999992</v>
      </c>
      <c r="J2591" s="4">
        <v>6</v>
      </c>
      <c r="K2591" s="4">
        <v>1.531E-3</v>
      </c>
      <c r="L2591" s="4">
        <v>4.0305210000000001E-2</v>
      </c>
    </row>
    <row r="2592" spans="1:12" x14ac:dyDescent="0.3">
      <c r="A2592" s="2" t="s">
        <v>28</v>
      </c>
      <c r="B2592" s="4" t="s">
        <v>5904</v>
      </c>
      <c r="C2592" s="4" t="s">
        <v>5905</v>
      </c>
      <c r="D2592" s="4">
        <v>1647</v>
      </c>
      <c r="E2592" s="4">
        <v>1080</v>
      </c>
      <c r="F2592" s="4">
        <v>753</v>
      </c>
      <c r="G2592" s="4">
        <v>-3406.9813819999999</v>
      </c>
      <c r="H2592" s="4">
        <v>-3388.2154609999998</v>
      </c>
      <c r="I2592" s="4">
        <v>28.67315</v>
      </c>
      <c r="J2592" s="4">
        <v>9</v>
      </c>
      <c r="K2592" s="11">
        <v>8.99E-10</v>
      </c>
      <c r="L2592" s="11">
        <v>1.3199999999999999E-7</v>
      </c>
    </row>
    <row r="2593" spans="1:12" x14ac:dyDescent="0.3">
      <c r="A2593" s="2" t="s">
        <v>28</v>
      </c>
      <c r="B2593" s="4" t="s">
        <v>5906</v>
      </c>
      <c r="C2593" s="4" t="s">
        <v>4282</v>
      </c>
      <c r="D2593" s="4">
        <v>1248</v>
      </c>
      <c r="E2593" s="4">
        <v>675</v>
      </c>
      <c r="F2593" s="4">
        <v>510</v>
      </c>
      <c r="G2593" s="4">
        <v>-2129.6069080000002</v>
      </c>
      <c r="H2593" s="4">
        <v>-2113.1680970000002</v>
      </c>
      <c r="I2593" s="4">
        <v>31.243449999999999</v>
      </c>
      <c r="J2593" s="4">
        <v>10</v>
      </c>
      <c r="K2593" s="11">
        <v>9.8199999999999996E-9</v>
      </c>
      <c r="L2593" s="11">
        <v>1.06E-6</v>
      </c>
    </row>
    <row r="2594" spans="1:12" x14ac:dyDescent="0.3">
      <c r="A2594" s="2" t="s">
        <v>28</v>
      </c>
      <c r="B2594" s="4" t="s">
        <v>5907</v>
      </c>
      <c r="C2594" s="4" t="s">
        <v>5908</v>
      </c>
      <c r="D2594" s="4">
        <v>525</v>
      </c>
      <c r="E2594" s="4">
        <v>252</v>
      </c>
      <c r="F2594" s="4">
        <v>246</v>
      </c>
      <c r="G2594" s="4">
        <v>-1404.9660819999999</v>
      </c>
      <c r="H2594" s="4">
        <v>-1389.5770829999999</v>
      </c>
      <c r="I2594" s="4">
        <v>104.54037</v>
      </c>
      <c r="J2594" s="4">
        <v>10</v>
      </c>
      <c r="K2594" s="11">
        <v>2.8900000000000001E-8</v>
      </c>
      <c r="L2594" s="11">
        <v>2.8700000000000001E-6</v>
      </c>
    </row>
    <row r="2595" spans="1:12" x14ac:dyDescent="0.3">
      <c r="A2595" s="2" t="s">
        <v>28</v>
      </c>
      <c r="B2595" s="4" t="s">
        <v>5909</v>
      </c>
      <c r="C2595" s="4" t="s">
        <v>5910</v>
      </c>
      <c r="D2595" s="4">
        <v>1977</v>
      </c>
      <c r="E2595" s="4">
        <v>1743</v>
      </c>
      <c r="F2595" s="4">
        <v>786</v>
      </c>
      <c r="G2595" s="4">
        <v>-4078.1154809999998</v>
      </c>
      <c r="H2595" s="4">
        <v>-4072.6183059999998</v>
      </c>
      <c r="I2595" s="4">
        <v>23.926500000000001</v>
      </c>
      <c r="J2595" s="4">
        <v>1</v>
      </c>
      <c r="K2595" s="4">
        <v>9.1390000000000004E-4</v>
      </c>
      <c r="L2595" s="4">
        <v>2.6726940000000001E-2</v>
      </c>
    </row>
    <row r="2596" spans="1:12" x14ac:dyDescent="0.3">
      <c r="A2596" s="2" t="s">
        <v>28</v>
      </c>
      <c r="B2596" s="4" t="s">
        <v>5911</v>
      </c>
      <c r="C2596" s="4" t="s">
        <v>5912</v>
      </c>
      <c r="D2596" s="4">
        <v>651</v>
      </c>
      <c r="E2596" s="4">
        <v>492</v>
      </c>
      <c r="F2596" s="4">
        <v>327</v>
      </c>
      <c r="G2596" s="4">
        <v>-1170.2370100000001</v>
      </c>
      <c r="H2596" s="4">
        <v>-1160.655683</v>
      </c>
      <c r="I2596" s="4">
        <v>15.93576</v>
      </c>
      <c r="J2596" s="4">
        <v>8</v>
      </c>
      <c r="K2596" s="11">
        <v>1.2E-5</v>
      </c>
      <c r="L2596" s="4">
        <v>6.6162399999999998E-4</v>
      </c>
    </row>
    <row r="2597" spans="1:12" x14ac:dyDescent="0.3">
      <c r="A2597" s="2" t="s">
        <v>28</v>
      </c>
      <c r="B2597" s="4" t="s">
        <v>5913</v>
      </c>
      <c r="C2597" s="4" t="s">
        <v>2123</v>
      </c>
      <c r="D2597" s="4">
        <v>1536</v>
      </c>
      <c r="E2597" s="4">
        <v>660</v>
      </c>
      <c r="F2597" s="4">
        <v>441</v>
      </c>
      <c r="G2597" s="4">
        <v>-1862.13051</v>
      </c>
      <c r="H2597" s="4">
        <v>-1827.2030950000001</v>
      </c>
      <c r="I2597" s="4">
        <v>55.636369999999999</v>
      </c>
      <c r="J2597" s="4">
        <v>13</v>
      </c>
      <c r="K2597" s="11">
        <v>1.11E-16</v>
      </c>
      <c r="L2597" s="11">
        <v>5.3399999999999998E-14</v>
      </c>
    </row>
    <row r="2598" spans="1:12" x14ac:dyDescent="0.3">
      <c r="A2598" s="2" t="s">
        <v>28</v>
      </c>
      <c r="B2598" s="4" t="s">
        <v>5914</v>
      </c>
      <c r="C2598" s="4" t="s">
        <v>5915</v>
      </c>
      <c r="D2598" s="4">
        <v>1146</v>
      </c>
      <c r="E2598" s="4">
        <v>741</v>
      </c>
      <c r="F2598" s="4">
        <v>543</v>
      </c>
      <c r="G2598" s="4">
        <v>-2414.4340529999999</v>
      </c>
      <c r="H2598" s="4">
        <v>-2366.2805840000001</v>
      </c>
      <c r="I2598" s="4">
        <v>24.80705</v>
      </c>
      <c r="J2598" s="4">
        <v>37</v>
      </c>
      <c r="K2598" s="4">
        <v>0</v>
      </c>
      <c r="L2598" s="4">
        <v>0</v>
      </c>
    </row>
    <row r="2599" spans="1:12" x14ac:dyDescent="0.3">
      <c r="A2599" s="2" t="s">
        <v>28</v>
      </c>
      <c r="B2599" s="4" t="s">
        <v>5916</v>
      </c>
      <c r="C2599" s="4" t="s">
        <v>5917</v>
      </c>
      <c r="D2599" s="4">
        <v>408</v>
      </c>
      <c r="E2599" s="4">
        <v>342</v>
      </c>
      <c r="F2599" s="4">
        <v>246</v>
      </c>
      <c r="G2599" s="4">
        <v>-802.73411399999998</v>
      </c>
      <c r="H2599" s="4">
        <v>-797.94841599999995</v>
      </c>
      <c r="I2599" s="4">
        <v>349.74144000000001</v>
      </c>
      <c r="J2599" s="4">
        <v>0</v>
      </c>
      <c r="K2599" s="4">
        <v>1.9759999999999999E-3</v>
      </c>
      <c r="L2599" s="4">
        <v>4.9587810000000003E-2</v>
      </c>
    </row>
    <row r="2600" spans="1:12" x14ac:dyDescent="0.3">
      <c r="A2600" s="2" t="s">
        <v>28</v>
      </c>
      <c r="B2600" s="4" t="s">
        <v>5918</v>
      </c>
      <c r="C2600" s="4" t="s">
        <v>5919</v>
      </c>
      <c r="D2600" s="4">
        <v>3717</v>
      </c>
      <c r="E2600" s="4">
        <v>2808</v>
      </c>
      <c r="F2600" s="4">
        <v>1356</v>
      </c>
      <c r="G2600" s="4">
        <v>-7320.8429100000003</v>
      </c>
      <c r="H2600" s="4">
        <v>-7315.0937320000003</v>
      </c>
      <c r="I2600" s="4">
        <v>41.795180000000002</v>
      </c>
      <c r="J2600" s="4">
        <v>0</v>
      </c>
      <c r="K2600" s="4">
        <v>6.9660000000000002E-4</v>
      </c>
      <c r="L2600" s="4">
        <v>2.133736E-2</v>
      </c>
    </row>
    <row r="2601" spans="1:12" x14ac:dyDescent="0.3">
      <c r="A2601" s="2" t="s">
        <v>28</v>
      </c>
      <c r="B2601" s="4" t="s">
        <v>5920</v>
      </c>
      <c r="C2601" s="4" t="s">
        <v>5921</v>
      </c>
      <c r="D2601" s="4">
        <v>2415</v>
      </c>
      <c r="E2601" s="4">
        <v>1878</v>
      </c>
      <c r="F2601" s="4">
        <v>804</v>
      </c>
      <c r="G2601" s="4">
        <v>-4289.0167549999996</v>
      </c>
      <c r="H2601" s="4">
        <v>-4270.6387569999997</v>
      </c>
      <c r="I2601" s="4">
        <v>69.459580000000003</v>
      </c>
      <c r="J2601" s="4">
        <v>4</v>
      </c>
      <c r="K2601" s="11">
        <v>1.3399999999999999E-9</v>
      </c>
      <c r="L2601" s="11">
        <v>1.85E-7</v>
      </c>
    </row>
    <row r="2602" spans="1:12" x14ac:dyDescent="0.3">
      <c r="A2602" s="2" t="s">
        <v>28</v>
      </c>
      <c r="B2602" s="4" t="s">
        <v>5922</v>
      </c>
      <c r="C2602" s="4" t="s">
        <v>5923</v>
      </c>
      <c r="D2602" s="4">
        <v>597</v>
      </c>
      <c r="E2602" s="4">
        <v>513</v>
      </c>
      <c r="F2602" s="4">
        <v>348</v>
      </c>
      <c r="G2602" s="4">
        <v>-1267.679639</v>
      </c>
      <c r="H2602" s="4">
        <v>-1260.400934</v>
      </c>
      <c r="I2602" s="4">
        <v>39.006019999999999</v>
      </c>
      <c r="J2602" s="4">
        <v>3</v>
      </c>
      <c r="K2602" s="4">
        <v>1.36E-4</v>
      </c>
      <c r="L2602" s="4">
        <v>5.6279379999999999E-3</v>
      </c>
    </row>
    <row r="2603" spans="1:12" x14ac:dyDescent="0.3">
      <c r="A2603" s="2" t="s">
        <v>28</v>
      </c>
      <c r="B2603" s="4" t="s">
        <v>5924</v>
      </c>
      <c r="C2603" s="4" t="s">
        <v>5925</v>
      </c>
      <c r="D2603" s="4">
        <v>1179</v>
      </c>
      <c r="E2603" s="4">
        <v>300</v>
      </c>
      <c r="F2603" s="4">
        <v>231</v>
      </c>
      <c r="G2603" s="4">
        <v>-859.20916499999998</v>
      </c>
      <c r="H2603" s="4">
        <v>-827.18552799999998</v>
      </c>
      <c r="I2603" s="4">
        <v>205.77798999999999</v>
      </c>
      <c r="J2603" s="4">
        <v>19</v>
      </c>
      <c r="K2603" s="11">
        <v>1.2199999999999999E-15</v>
      </c>
      <c r="L2603" s="11">
        <v>4.98E-13</v>
      </c>
    </row>
    <row r="2604" spans="1:12" x14ac:dyDescent="0.3">
      <c r="A2604" s="2" t="s">
        <v>28</v>
      </c>
      <c r="B2604" s="4" t="s">
        <v>5926</v>
      </c>
      <c r="C2604" s="4" t="s">
        <v>5927</v>
      </c>
      <c r="D2604" s="4">
        <v>1089</v>
      </c>
      <c r="E2604" s="4">
        <v>1008</v>
      </c>
      <c r="F2604" s="4">
        <v>633</v>
      </c>
      <c r="G2604" s="4">
        <v>-3214.5770830000001</v>
      </c>
      <c r="H2604" s="4">
        <v>-3205.9323079999999</v>
      </c>
      <c r="I2604" s="4">
        <v>30.809709999999999</v>
      </c>
      <c r="J2604" s="4">
        <v>3</v>
      </c>
      <c r="K2604" s="11">
        <v>3.2100000000000001E-5</v>
      </c>
      <c r="L2604" s="4">
        <v>1.5788950000000001E-3</v>
      </c>
    </row>
    <row r="2605" spans="1:12" x14ac:dyDescent="0.3">
      <c r="A2605" s="2" t="s">
        <v>28</v>
      </c>
      <c r="B2605" s="4" t="s">
        <v>5928</v>
      </c>
      <c r="C2605" s="4" t="s">
        <v>5929</v>
      </c>
      <c r="D2605" s="4">
        <v>1590</v>
      </c>
      <c r="E2605" s="4">
        <v>1443</v>
      </c>
      <c r="F2605" s="4">
        <v>795</v>
      </c>
      <c r="G2605" s="4">
        <v>-3770.3021960000001</v>
      </c>
      <c r="H2605" s="4">
        <v>-3760.9136149999999</v>
      </c>
      <c r="I2605" s="4">
        <v>29.94211</v>
      </c>
      <c r="J2605" s="4">
        <v>3</v>
      </c>
      <c r="K2605" s="11">
        <v>1.47E-5</v>
      </c>
      <c r="L2605" s="4">
        <v>7.9131799999999995E-4</v>
      </c>
    </row>
    <row r="2606" spans="1:12" x14ac:dyDescent="0.3">
      <c r="A2606" s="2" t="s">
        <v>28</v>
      </c>
      <c r="B2606" s="4" t="s">
        <v>5930</v>
      </c>
      <c r="C2606" s="4" t="s">
        <v>5931</v>
      </c>
      <c r="D2606" s="4">
        <v>987</v>
      </c>
      <c r="E2606" s="4">
        <v>243</v>
      </c>
      <c r="F2606" s="4">
        <v>231</v>
      </c>
      <c r="G2606" s="4">
        <v>-883.66603699999996</v>
      </c>
      <c r="H2606" s="4">
        <v>-872.87970700000005</v>
      </c>
      <c r="I2606" s="4">
        <v>15.22973</v>
      </c>
      <c r="J2606" s="4">
        <v>18</v>
      </c>
      <c r="K2606" s="11">
        <v>3.41E-6</v>
      </c>
      <c r="L2606" s="4">
        <v>2.1432100000000001E-4</v>
      </c>
    </row>
    <row r="2607" spans="1:12" x14ac:dyDescent="0.3">
      <c r="A2607" s="2" t="s">
        <v>28</v>
      </c>
      <c r="B2607" s="4" t="s">
        <v>5932</v>
      </c>
      <c r="C2607" s="4" t="s">
        <v>5933</v>
      </c>
      <c r="D2607" s="4">
        <v>1068</v>
      </c>
      <c r="E2607" s="4">
        <v>957</v>
      </c>
      <c r="F2607" s="4">
        <v>570</v>
      </c>
      <c r="G2607" s="4">
        <v>-2530.480094</v>
      </c>
      <c r="H2607" s="4">
        <v>-2497.4690559999999</v>
      </c>
      <c r="I2607" s="4">
        <v>52.591839999999998</v>
      </c>
      <c r="J2607" s="4">
        <v>11</v>
      </c>
      <c r="K2607" s="11">
        <v>4.4400000000000002E-16</v>
      </c>
      <c r="L2607" s="11">
        <v>2.0299999999999999E-13</v>
      </c>
    </row>
    <row r="2608" spans="1:12" x14ac:dyDescent="0.3">
      <c r="A2608" s="2" t="s">
        <v>28</v>
      </c>
      <c r="B2608" s="4" t="s">
        <v>5934</v>
      </c>
      <c r="C2608" s="4" t="s">
        <v>4335</v>
      </c>
      <c r="D2608" s="4">
        <v>858</v>
      </c>
      <c r="E2608" s="4">
        <v>552</v>
      </c>
      <c r="F2608" s="4">
        <v>348</v>
      </c>
      <c r="G2608" s="4">
        <v>-1342.307446</v>
      </c>
      <c r="H2608" s="4">
        <v>-1333.3506769999999</v>
      </c>
      <c r="I2608" s="4">
        <v>70.462620000000001</v>
      </c>
      <c r="J2608" s="4">
        <v>3</v>
      </c>
      <c r="K2608" s="11">
        <v>2.3099999999999999E-5</v>
      </c>
      <c r="L2608" s="4">
        <v>1.1809469999999999E-3</v>
      </c>
    </row>
    <row r="2609" spans="1:12" x14ac:dyDescent="0.3">
      <c r="A2609" s="2" t="s">
        <v>28</v>
      </c>
      <c r="B2609" s="4" t="s">
        <v>5935</v>
      </c>
      <c r="C2609" s="4" t="s">
        <v>5936</v>
      </c>
      <c r="D2609" s="4">
        <v>1092</v>
      </c>
      <c r="E2609" s="4">
        <v>546</v>
      </c>
      <c r="F2609" s="4">
        <v>408</v>
      </c>
      <c r="G2609" s="4">
        <v>-1518.3609080000001</v>
      </c>
      <c r="H2609" s="4">
        <v>-1506.9589430000001</v>
      </c>
      <c r="I2609" s="4">
        <v>26.551469999999998</v>
      </c>
      <c r="J2609" s="4">
        <v>5</v>
      </c>
      <c r="K2609" s="11">
        <v>1.79E-6</v>
      </c>
      <c r="L2609" s="4">
        <v>1.22738E-4</v>
      </c>
    </row>
    <row r="2610" spans="1:12" x14ac:dyDescent="0.3">
      <c r="A2610" s="2" t="s">
        <v>28</v>
      </c>
      <c r="B2610" s="4" t="s">
        <v>5937</v>
      </c>
      <c r="C2610" s="4" t="s">
        <v>5938</v>
      </c>
      <c r="D2610" s="4">
        <v>2703</v>
      </c>
      <c r="E2610" s="4">
        <v>2424</v>
      </c>
      <c r="F2610" s="4">
        <v>1149</v>
      </c>
      <c r="G2610" s="4">
        <v>-5966.4624409999997</v>
      </c>
      <c r="H2610" s="4">
        <v>-5959.8302389999999</v>
      </c>
      <c r="I2610" s="4">
        <v>47.87623</v>
      </c>
      <c r="J2610" s="4">
        <v>1</v>
      </c>
      <c r="K2610" s="4">
        <v>2.7050000000000002E-4</v>
      </c>
      <c r="L2610" s="4">
        <v>9.9269419999999994E-3</v>
      </c>
    </row>
    <row r="2611" spans="1:12" x14ac:dyDescent="0.3">
      <c r="A2611" s="2" t="s">
        <v>28</v>
      </c>
      <c r="B2611" s="4" t="s">
        <v>5939</v>
      </c>
      <c r="C2611" s="4" t="s">
        <v>5940</v>
      </c>
      <c r="D2611" s="4">
        <v>957</v>
      </c>
      <c r="E2611" s="4">
        <v>558</v>
      </c>
      <c r="F2611" s="4">
        <v>441</v>
      </c>
      <c r="G2611" s="4">
        <v>-1746.694939</v>
      </c>
      <c r="H2611" s="4">
        <v>-1726.215923</v>
      </c>
      <c r="I2611" s="4">
        <v>35.147489999999998</v>
      </c>
      <c r="J2611" s="4">
        <v>14</v>
      </c>
      <c r="K2611" s="11">
        <v>1.56E-10</v>
      </c>
      <c r="L2611" s="11">
        <v>2.6499999999999999E-8</v>
      </c>
    </row>
    <row r="2612" spans="1:12" x14ac:dyDescent="0.3">
      <c r="A2612" s="2" t="s">
        <v>28</v>
      </c>
      <c r="B2612" s="4" t="s">
        <v>5941</v>
      </c>
      <c r="C2612" s="4" t="s">
        <v>5942</v>
      </c>
      <c r="D2612" s="4">
        <v>885</v>
      </c>
      <c r="E2612" s="4">
        <v>606</v>
      </c>
      <c r="F2612" s="4">
        <v>438</v>
      </c>
      <c r="G2612" s="4">
        <v>-1735.0631430000001</v>
      </c>
      <c r="H2612" s="4">
        <v>-1729.0362299999999</v>
      </c>
      <c r="I2612" s="4">
        <v>20.703890000000001</v>
      </c>
      <c r="J2612" s="4">
        <v>1</v>
      </c>
      <c r="K2612" s="4">
        <v>5.1690000000000004E-4</v>
      </c>
      <c r="L2612" s="4">
        <v>1.6748369999999999E-2</v>
      </c>
    </row>
    <row r="2613" spans="1:12" x14ac:dyDescent="0.3">
      <c r="A2613" s="2" t="s">
        <v>28</v>
      </c>
      <c r="B2613" s="4" t="s">
        <v>5943</v>
      </c>
      <c r="C2613" s="4" t="s">
        <v>5944</v>
      </c>
      <c r="D2613" s="4">
        <v>1368</v>
      </c>
      <c r="E2613" s="4">
        <v>1287</v>
      </c>
      <c r="F2613" s="4">
        <v>675</v>
      </c>
      <c r="G2613" s="4">
        <v>-3250.1216530000002</v>
      </c>
      <c r="H2613" s="4">
        <v>-3226.2697029999999</v>
      </c>
      <c r="I2613" s="4">
        <v>36.406179999999999</v>
      </c>
      <c r="J2613" s="4">
        <v>9</v>
      </c>
      <c r="K2613" s="11">
        <v>4.9599999999999999E-12</v>
      </c>
      <c r="L2613" s="11">
        <v>1.1599999999999999E-9</v>
      </c>
    </row>
    <row r="2614" spans="1:12" x14ac:dyDescent="0.3">
      <c r="A2614" s="2" t="s">
        <v>28</v>
      </c>
      <c r="B2614" s="4" t="s">
        <v>5945</v>
      </c>
      <c r="C2614" s="4" t="s">
        <v>5946</v>
      </c>
      <c r="D2614" s="4">
        <v>2874</v>
      </c>
      <c r="E2614" s="4">
        <v>663</v>
      </c>
      <c r="F2614" s="4">
        <v>399</v>
      </c>
      <c r="G2614" s="4">
        <v>-1754.0396699999999</v>
      </c>
      <c r="H2614" s="4">
        <v>-1738.9257909999999</v>
      </c>
      <c r="I2614" s="4">
        <v>62.302570000000003</v>
      </c>
      <c r="J2614" s="4">
        <v>4</v>
      </c>
      <c r="K2614" s="11">
        <v>3.84E-8</v>
      </c>
      <c r="L2614" s="11">
        <v>3.7100000000000001E-6</v>
      </c>
    </row>
    <row r="2615" spans="1:12" x14ac:dyDescent="0.3">
      <c r="A2615" s="2" t="s">
        <v>28</v>
      </c>
      <c r="B2615" s="4" t="s">
        <v>5947</v>
      </c>
      <c r="C2615" s="4" t="s">
        <v>5948</v>
      </c>
      <c r="D2615" s="4">
        <v>6792</v>
      </c>
      <c r="E2615" s="4">
        <v>6606</v>
      </c>
      <c r="F2615" s="4">
        <v>2193</v>
      </c>
      <c r="G2615" s="4">
        <v>-14857.89696</v>
      </c>
      <c r="H2615" s="4">
        <v>-14843.75193</v>
      </c>
      <c r="I2615" s="4">
        <v>41.621699999999997</v>
      </c>
      <c r="J2615" s="4">
        <v>2</v>
      </c>
      <c r="K2615" s="11">
        <v>1.04E-7</v>
      </c>
      <c r="L2615" s="11">
        <v>9.3200000000000006E-6</v>
      </c>
    </row>
    <row r="2616" spans="1:12" x14ac:dyDescent="0.3">
      <c r="A2616" s="2" t="s">
        <v>28</v>
      </c>
      <c r="B2616" s="4" t="s">
        <v>5949</v>
      </c>
      <c r="C2616" s="4" t="s">
        <v>5950</v>
      </c>
      <c r="D2616" s="4">
        <v>1014</v>
      </c>
      <c r="E2616" s="4">
        <v>546</v>
      </c>
      <c r="F2616" s="4">
        <v>426</v>
      </c>
      <c r="G2616" s="4">
        <v>-1575.99361</v>
      </c>
      <c r="H2616" s="4">
        <v>-1552.438975</v>
      </c>
      <c r="I2616" s="4">
        <v>21.831890000000001</v>
      </c>
      <c r="J2616" s="4">
        <v>17</v>
      </c>
      <c r="K2616" s="11">
        <v>6.7100000000000003E-12</v>
      </c>
      <c r="L2616" s="11">
        <v>1.5300000000000001E-9</v>
      </c>
    </row>
    <row r="2617" spans="1:12" x14ac:dyDescent="0.3">
      <c r="A2617" s="2" t="s">
        <v>28</v>
      </c>
      <c r="B2617" s="4" t="s">
        <v>5951</v>
      </c>
      <c r="C2617" s="4" t="s">
        <v>5952</v>
      </c>
      <c r="D2617" s="4">
        <v>1476</v>
      </c>
      <c r="E2617" s="4">
        <v>1311</v>
      </c>
      <c r="F2617" s="4">
        <v>684</v>
      </c>
      <c r="G2617" s="4">
        <v>-3274.6609229999999</v>
      </c>
      <c r="H2617" s="4">
        <v>-3268.01775</v>
      </c>
      <c r="I2617" s="4">
        <v>41.259839999999997</v>
      </c>
      <c r="J2617" s="4">
        <v>1</v>
      </c>
      <c r="K2617" s="4">
        <v>2.6729999999999999E-4</v>
      </c>
      <c r="L2617" s="4">
        <v>9.9027779999999992E-3</v>
      </c>
    </row>
    <row r="2618" spans="1:12" x14ac:dyDescent="0.3">
      <c r="A2618" s="2" t="s">
        <v>28</v>
      </c>
      <c r="B2618" s="4" t="s">
        <v>5953</v>
      </c>
      <c r="C2618" s="4" t="s">
        <v>2169</v>
      </c>
      <c r="D2618" s="4">
        <v>2622</v>
      </c>
      <c r="E2618" s="4">
        <v>2331</v>
      </c>
      <c r="F2618" s="4">
        <v>1392</v>
      </c>
      <c r="G2618" s="4">
        <v>-6957.6680610000003</v>
      </c>
      <c r="H2618" s="4">
        <v>-6952.8811029999997</v>
      </c>
      <c r="I2618" s="4">
        <v>17.258569999999999</v>
      </c>
      <c r="J2618" s="4">
        <v>1</v>
      </c>
      <c r="K2618" s="4">
        <v>1.9740000000000001E-3</v>
      </c>
      <c r="L2618" s="4">
        <v>4.9587810000000003E-2</v>
      </c>
    </row>
    <row r="2619" spans="1:12" x14ac:dyDescent="0.3">
      <c r="A2619" s="2" t="s">
        <v>28</v>
      </c>
      <c r="B2619" s="4" t="s">
        <v>5954</v>
      </c>
      <c r="C2619" s="4" t="s">
        <v>5955</v>
      </c>
      <c r="D2619" s="4">
        <v>2892</v>
      </c>
      <c r="E2619" s="4">
        <v>2826</v>
      </c>
      <c r="F2619" s="4">
        <v>990</v>
      </c>
      <c r="G2619" s="4">
        <v>-6075.3174710000003</v>
      </c>
      <c r="H2619" s="4">
        <v>-6029.4637910000001</v>
      </c>
      <c r="I2619" s="4">
        <v>106.78675</v>
      </c>
      <c r="J2619" s="4">
        <v>10</v>
      </c>
      <c r="K2619" s="4">
        <v>0</v>
      </c>
      <c r="L2619" s="4">
        <v>0</v>
      </c>
    </row>
    <row r="2620" spans="1:12" x14ac:dyDescent="0.3">
      <c r="A2620" s="2" t="s">
        <v>28</v>
      </c>
      <c r="B2620" s="4" t="s">
        <v>5956</v>
      </c>
      <c r="C2620" s="4" t="s">
        <v>5957</v>
      </c>
      <c r="D2620" s="4">
        <v>909</v>
      </c>
      <c r="E2620" s="4">
        <v>870</v>
      </c>
      <c r="F2620" s="4">
        <v>498</v>
      </c>
      <c r="G2620" s="4">
        <v>-2192.9247999999998</v>
      </c>
      <c r="H2620" s="4">
        <v>-2174.5206320000002</v>
      </c>
      <c r="I2620" s="4">
        <v>36.253540000000001</v>
      </c>
      <c r="J2620" s="4">
        <v>5</v>
      </c>
      <c r="K2620" s="11">
        <v>1.3000000000000001E-9</v>
      </c>
      <c r="L2620" s="11">
        <v>1.8099999999999999E-7</v>
      </c>
    </row>
    <row r="2621" spans="1:12" x14ac:dyDescent="0.3">
      <c r="A2621" s="2" t="s">
        <v>28</v>
      </c>
      <c r="B2621" s="4" t="s">
        <v>5958</v>
      </c>
      <c r="C2621" s="4" t="s">
        <v>5959</v>
      </c>
      <c r="D2621" s="4">
        <v>3156</v>
      </c>
      <c r="E2621" s="4">
        <v>2529</v>
      </c>
      <c r="F2621" s="4">
        <v>1176</v>
      </c>
      <c r="G2621" s="4">
        <v>-6341.3623630000002</v>
      </c>
      <c r="H2621" s="4">
        <v>-6333.943663</v>
      </c>
      <c r="I2621" s="4">
        <v>126.41476</v>
      </c>
      <c r="J2621" s="4">
        <v>2</v>
      </c>
      <c r="K2621" s="4">
        <v>1.172E-4</v>
      </c>
      <c r="L2621" s="4">
        <v>4.9482679999999996E-3</v>
      </c>
    </row>
    <row r="2622" spans="1:12" x14ac:dyDescent="0.3">
      <c r="A2622" s="2" t="s">
        <v>28</v>
      </c>
      <c r="B2622" s="4" t="s">
        <v>5960</v>
      </c>
      <c r="C2622" s="4" t="s">
        <v>5961</v>
      </c>
      <c r="D2622" s="4">
        <v>1566</v>
      </c>
      <c r="E2622" s="4">
        <v>1443</v>
      </c>
      <c r="F2622" s="4">
        <v>714</v>
      </c>
      <c r="G2622" s="4">
        <v>-3545.5741309999999</v>
      </c>
      <c r="H2622" s="4">
        <v>-3534.5908420000001</v>
      </c>
      <c r="I2622" s="4">
        <v>108.45784999999999</v>
      </c>
      <c r="J2622" s="4">
        <v>1</v>
      </c>
      <c r="K2622" s="11">
        <v>2.7700000000000002E-6</v>
      </c>
      <c r="L2622" s="4">
        <v>1.7869899999999999E-4</v>
      </c>
    </row>
    <row r="2623" spans="1:12" x14ac:dyDescent="0.3">
      <c r="A2623" s="2" t="s">
        <v>28</v>
      </c>
      <c r="B2623" s="4" t="s">
        <v>5962</v>
      </c>
      <c r="C2623" s="4" t="s">
        <v>5963</v>
      </c>
      <c r="D2623" s="4">
        <v>771</v>
      </c>
      <c r="E2623" s="4">
        <v>615</v>
      </c>
      <c r="F2623" s="4">
        <v>468</v>
      </c>
      <c r="G2623" s="4">
        <v>-1792.332879</v>
      </c>
      <c r="H2623" s="4">
        <v>-1772.197259</v>
      </c>
      <c r="I2623" s="4">
        <v>23.920850000000002</v>
      </c>
      <c r="J2623" s="4">
        <v>10</v>
      </c>
      <c r="K2623" s="11">
        <v>2.2100000000000001E-10</v>
      </c>
      <c r="L2623" s="11">
        <v>3.6699999999999998E-8</v>
      </c>
    </row>
    <row r="2624" spans="1:12" x14ac:dyDescent="0.3">
      <c r="A2624" s="2" t="s">
        <v>28</v>
      </c>
      <c r="B2624" s="4" t="s">
        <v>5964</v>
      </c>
      <c r="C2624" s="4" t="s">
        <v>5965</v>
      </c>
      <c r="D2624" s="4">
        <v>1368</v>
      </c>
      <c r="E2624" s="4">
        <v>450</v>
      </c>
      <c r="F2624" s="4">
        <v>405</v>
      </c>
      <c r="G2624" s="4">
        <v>-1815.1895959999999</v>
      </c>
      <c r="H2624" s="4">
        <v>-1810.4122589999999</v>
      </c>
      <c r="I2624" s="4">
        <v>11.32816</v>
      </c>
      <c r="J2624" s="4">
        <v>2</v>
      </c>
      <c r="K2624" s="4">
        <v>1.9940000000000001E-3</v>
      </c>
      <c r="L2624" s="4">
        <v>4.9706809999999997E-2</v>
      </c>
    </row>
    <row r="2625" spans="1:12" x14ac:dyDescent="0.3">
      <c r="A2625" s="2" t="s">
        <v>28</v>
      </c>
      <c r="B2625" s="4" t="s">
        <v>5966</v>
      </c>
      <c r="C2625" s="4" t="s">
        <v>5967</v>
      </c>
      <c r="D2625" s="4">
        <v>474</v>
      </c>
      <c r="E2625" s="4">
        <v>303</v>
      </c>
      <c r="F2625" s="4">
        <v>273</v>
      </c>
      <c r="G2625" s="4">
        <v>-862.00566600000002</v>
      </c>
      <c r="H2625" s="4">
        <v>-855.26270499999998</v>
      </c>
      <c r="I2625" s="4">
        <v>17.923819999999999</v>
      </c>
      <c r="J2625" s="4">
        <v>4</v>
      </c>
      <c r="K2625" s="4">
        <v>2.4039999999999999E-4</v>
      </c>
      <c r="L2625" s="4">
        <v>9.1041179999999996E-3</v>
      </c>
    </row>
    <row r="2626" spans="1:12" x14ac:dyDescent="0.3">
      <c r="A2626" s="2" t="s">
        <v>28</v>
      </c>
      <c r="B2626" s="4" t="s">
        <v>5968</v>
      </c>
      <c r="C2626" s="4" t="s">
        <v>4418</v>
      </c>
      <c r="D2626" s="4">
        <v>2073</v>
      </c>
      <c r="E2626" s="4">
        <v>1731</v>
      </c>
      <c r="F2626" s="4">
        <v>954</v>
      </c>
      <c r="G2626" s="4">
        <v>-4656.399848</v>
      </c>
      <c r="H2626" s="4">
        <v>-4651.5766610000001</v>
      </c>
      <c r="I2626" s="4">
        <v>40.836039999999997</v>
      </c>
      <c r="J2626" s="4">
        <v>1</v>
      </c>
      <c r="K2626" s="4">
        <v>1.897E-3</v>
      </c>
      <c r="L2626" s="4">
        <v>4.8185859999999997E-2</v>
      </c>
    </row>
    <row r="2627" spans="1:12" x14ac:dyDescent="0.3">
      <c r="A2627" s="2" t="s">
        <v>28</v>
      </c>
      <c r="B2627" s="4" t="s">
        <v>5969</v>
      </c>
      <c r="C2627" s="4" t="s">
        <v>5970</v>
      </c>
      <c r="D2627" s="4">
        <v>621</v>
      </c>
      <c r="E2627" s="4">
        <v>309</v>
      </c>
      <c r="F2627" s="4">
        <v>276</v>
      </c>
      <c r="G2627" s="4">
        <v>-1083.1094519999999</v>
      </c>
      <c r="H2627" s="4">
        <v>-1076.8725910000001</v>
      </c>
      <c r="I2627" s="4">
        <v>12.26873</v>
      </c>
      <c r="J2627" s="4">
        <v>6</v>
      </c>
      <c r="K2627" s="4">
        <v>4.127E-4</v>
      </c>
      <c r="L2627" s="4">
        <v>1.394635E-2</v>
      </c>
    </row>
    <row r="2628" spans="1:12" x14ac:dyDescent="0.3">
      <c r="A2628" s="2" t="s">
        <v>28</v>
      </c>
      <c r="B2628" s="4" t="s">
        <v>5971</v>
      </c>
      <c r="C2628" s="4" t="s">
        <v>5972</v>
      </c>
      <c r="D2628" s="4">
        <v>3657</v>
      </c>
      <c r="E2628" s="4">
        <v>2529</v>
      </c>
      <c r="F2628" s="4">
        <v>1437</v>
      </c>
      <c r="G2628" s="4">
        <v>-7162.9491170000001</v>
      </c>
      <c r="H2628" s="4">
        <v>-7151.0220639999998</v>
      </c>
      <c r="I2628" s="4">
        <v>177.57753</v>
      </c>
      <c r="J2628" s="4">
        <v>1</v>
      </c>
      <c r="K2628" s="11">
        <v>1.04E-6</v>
      </c>
      <c r="L2628" s="11">
        <v>7.5500000000000006E-5</v>
      </c>
    </row>
    <row r="2629" spans="1:12" x14ac:dyDescent="0.3">
      <c r="A2629" s="2" t="s">
        <v>28</v>
      </c>
      <c r="B2629" s="4" t="s">
        <v>5973</v>
      </c>
      <c r="C2629" s="4" t="s">
        <v>5974</v>
      </c>
      <c r="D2629" s="4">
        <v>3111</v>
      </c>
      <c r="E2629" s="4">
        <v>294</v>
      </c>
      <c r="F2629" s="4">
        <v>282</v>
      </c>
      <c r="G2629" s="4">
        <v>-1366.194401</v>
      </c>
      <c r="H2629" s="4">
        <v>-1356.5052949999999</v>
      </c>
      <c r="I2629" s="4">
        <v>32.780819999999999</v>
      </c>
      <c r="J2629" s="4">
        <v>4</v>
      </c>
      <c r="K2629" s="11">
        <v>1.0699999999999999E-5</v>
      </c>
      <c r="L2629" s="4">
        <v>5.9808699999999997E-4</v>
      </c>
    </row>
    <row r="2630" spans="1:12" x14ac:dyDescent="0.3">
      <c r="A2630" s="2" t="s">
        <v>28</v>
      </c>
      <c r="B2630" s="4" t="s">
        <v>5975</v>
      </c>
      <c r="C2630" s="4" t="s">
        <v>5976</v>
      </c>
      <c r="D2630" s="4">
        <v>1032</v>
      </c>
      <c r="E2630" s="4">
        <v>762</v>
      </c>
      <c r="F2630" s="4">
        <v>528</v>
      </c>
      <c r="G2630" s="4">
        <v>-2202.1766739999998</v>
      </c>
      <c r="H2630" s="4">
        <v>-2196.691237</v>
      </c>
      <c r="I2630" s="4">
        <v>55.707439999999998</v>
      </c>
      <c r="J2630" s="4">
        <v>2</v>
      </c>
      <c r="K2630" s="4">
        <v>9.2559999999999995E-4</v>
      </c>
      <c r="L2630" s="4">
        <v>2.6984910000000001E-2</v>
      </c>
    </row>
    <row r="2631" spans="1:12" x14ac:dyDescent="0.3">
      <c r="A2631" s="2" t="s">
        <v>28</v>
      </c>
      <c r="B2631" s="4" t="s">
        <v>5977</v>
      </c>
      <c r="C2631" s="4" t="s">
        <v>5978</v>
      </c>
      <c r="D2631" s="4">
        <v>1392</v>
      </c>
      <c r="E2631" s="4">
        <v>1347</v>
      </c>
      <c r="F2631" s="4">
        <v>882</v>
      </c>
      <c r="G2631" s="4">
        <v>-3926.561346</v>
      </c>
      <c r="H2631" s="4">
        <v>-3918.9492839999998</v>
      </c>
      <c r="I2631" s="4">
        <v>40.656849999999999</v>
      </c>
      <c r="J2631" s="4">
        <v>1</v>
      </c>
      <c r="K2631" s="11">
        <v>9.5500000000000004E-5</v>
      </c>
      <c r="L2631" s="4">
        <v>4.1917289999999999E-3</v>
      </c>
    </row>
    <row r="2632" spans="1:12" x14ac:dyDescent="0.3">
      <c r="A2632" s="2" t="s">
        <v>28</v>
      </c>
      <c r="B2632" s="4" t="s">
        <v>5979</v>
      </c>
      <c r="C2632" s="4" t="s">
        <v>2219</v>
      </c>
      <c r="D2632" s="4">
        <v>939</v>
      </c>
      <c r="E2632" s="4">
        <v>522</v>
      </c>
      <c r="F2632" s="4">
        <v>423</v>
      </c>
      <c r="G2632" s="4">
        <v>-1658.5794000000001</v>
      </c>
      <c r="H2632" s="4">
        <v>-1650.6207139999999</v>
      </c>
      <c r="I2632" s="4">
        <v>57.481180000000002</v>
      </c>
      <c r="J2632" s="4">
        <v>3</v>
      </c>
      <c r="K2632" s="11">
        <v>6.6199999999999996E-5</v>
      </c>
      <c r="L2632" s="4">
        <v>3.0402519999999998E-3</v>
      </c>
    </row>
    <row r="2633" spans="1:12" x14ac:dyDescent="0.3">
      <c r="A2633" s="2" t="s">
        <v>28</v>
      </c>
      <c r="B2633" s="4" t="s">
        <v>5980</v>
      </c>
      <c r="C2633" s="4" t="s">
        <v>5981</v>
      </c>
      <c r="D2633" s="4">
        <v>1299</v>
      </c>
      <c r="E2633" s="4">
        <v>1236</v>
      </c>
      <c r="F2633" s="4">
        <v>762</v>
      </c>
      <c r="G2633" s="4">
        <v>-3279.7326159999998</v>
      </c>
      <c r="H2633" s="4">
        <v>-3267.5737100000001</v>
      </c>
      <c r="I2633" s="4">
        <v>7.7440300000000004</v>
      </c>
      <c r="J2633" s="4">
        <v>10</v>
      </c>
      <c r="K2633" s="11">
        <v>8.1699999999999997E-7</v>
      </c>
      <c r="L2633" s="11">
        <v>6.1199999999999997E-5</v>
      </c>
    </row>
    <row r="2634" spans="1:12" x14ac:dyDescent="0.3">
      <c r="A2634" s="2" t="s">
        <v>28</v>
      </c>
      <c r="B2634" s="4" t="s">
        <v>5982</v>
      </c>
      <c r="C2634" s="4" t="s">
        <v>5983</v>
      </c>
      <c r="D2634" s="4">
        <v>1353</v>
      </c>
      <c r="E2634" s="4">
        <v>1041</v>
      </c>
      <c r="F2634" s="4">
        <v>558</v>
      </c>
      <c r="G2634" s="4">
        <v>-2464.4246499999999</v>
      </c>
      <c r="H2634" s="4">
        <v>-2456.852817</v>
      </c>
      <c r="I2634" s="4">
        <v>77.571569999999994</v>
      </c>
      <c r="J2634" s="4">
        <v>0</v>
      </c>
      <c r="K2634" s="11">
        <v>9.9599999999999995E-5</v>
      </c>
      <c r="L2634" s="4">
        <v>4.3159089999999997E-3</v>
      </c>
    </row>
    <row r="2635" spans="1:12" x14ac:dyDescent="0.3">
      <c r="A2635" s="2" t="s">
        <v>28</v>
      </c>
      <c r="B2635" s="4" t="s">
        <v>5984</v>
      </c>
      <c r="C2635" s="4" t="s">
        <v>5985</v>
      </c>
      <c r="D2635" s="4">
        <v>4524</v>
      </c>
      <c r="E2635" s="4">
        <v>1251</v>
      </c>
      <c r="F2635" s="4">
        <v>717</v>
      </c>
      <c r="G2635" s="4">
        <v>-3538.0348979999999</v>
      </c>
      <c r="H2635" s="4">
        <v>-3526.526069</v>
      </c>
      <c r="I2635" s="4">
        <v>28.759650000000001</v>
      </c>
      <c r="J2635" s="4">
        <v>3</v>
      </c>
      <c r="K2635" s="11">
        <v>1.61E-6</v>
      </c>
      <c r="L2635" s="4">
        <v>1.11023E-4</v>
      </c>
    </row>
    <row r="2636" spans="1:12" x14ac:dyDescent="0.3">
      <c r="A2636" s="2" t="s">
        <v>28</v>
      </c>
      <c r="B2636" s="4" t="s">
        <v>5986</v>
      </c>
      <c r="C2636" s="4" t="s">
        <v>5987</v>
      </c>
      <c r="D2636" s="4">
        <v>2934</v>
      </c>
      <c r="E2636" s="4">
        <v>2151</v>
      </c>
      <c r="F2636" s="4">
        <v>1233</v>
      </c>
      <c r="G2636" s="4">
        <v>-5731.0998520000003</v>
      </c>
      <c r="H2636" s="4">
        <v>-5723.817712</v>
      </c>
      <c r="I2636" s="4">
        <v>8.6226500000000001</v>
      </c>
      <c r="J2636" s="4">
        <v>3</v>
      </c>
      <c r="K2636" s="4">
        <v>1.3549999999999999E-4</v>
      </c>
      <c r="L2636" s="4">
        <v>5.6238E-3</v>
      </c>
    </row>
    <row r="2637" spans="1:12" x14ac:dyDescent="0.3">
      <c r="A2637" s="2" t="s">
        <v>28</v>
      </c>
      <c r="B2637" s="4" t="s">
        <v>5988</v>
      </c>
      <c r="C2637" s="4" t="s">
        <v>5989</v>
      </c>
      <c r="D2637" s="4">
        <v>960</v>
      </c>
      <c r="E2637" s="4">
        <v>420</v>
      </c>
      <c r="F2637" s="4">
        <v>348</v>
      </c>
      <c r="G2637" s="4">
        <v>-1245.0618509999999</v>
      </c>
      <c r="H2637" s="4">
        <v>-1233.0664959999999</v>
      </c>
      <c r="I2637" s="4">
        <v>10.70093</v>
      </c>
      <c r="J2637" s="4">
        <v>11</v>
      </c>
      <c r="K2637" s="11">
        <v>9.6800000000000009E-7</v>
      </c>
      <c r="L2637" s="11">
        <v>7.1199999999999996E-5</v>
      </c>
    </row>
    <row r="2638" spans="1:12" x14ac:dyDescent="0.3">
      <c r="A2638" s="2" t="s">
        <v>28</v>
      </c>
      <c r="B2638" s="4" t="s">
        <v>5990</v>
      </c>
      <c r="C2638" s="4" t="s">
        <v>5991</v>
      </c>
      <c r="D2638" s="4">
        <v>2661</v>
      </c>
      <c r="E2638" s="4">
        <v>1629</v>
      </c>
      <c r="F2638" s="4">
        <v>810</v>
      </c>
      <c r="G2638" s="4">
        <v>-3928.1753429999999</v>
      </c>
      <c r="H2638" s="4">
        <v>-3920.9038970000001</v>
      </c>
      <c r="I2638" s="4">
        <v>22.40784</v>
      </c>
      <c r="J2638" s="4">
        <v>1</v>
      </c>
      <c r="K2638" s="4">
        <v>1.37E-4</v>
      </c>
      <c r="L2638" s="4">
        <v>5.656833E-3</v>
      </c>
    </row>
    <row r="2639" spans="1:12" x14ac:dyDescent="0.3">
      <c r="A2639" s="2" t="s">
        <v>28</v>
      </c>
      <c r="B2639" s="4" t="s">
        <v>5992</v>
      </c>
      <c r="C2639" s="4" t="s">
        <v>5991</v>
      </c>
      <c r="D2639" s="4">
        <v>2661</v>
      </c>
      <c r="E2639" s="4">
        <v>1629</v>
      </c>
      <c r="F2639" s="4">
        <v>810</v>
      </c>
      <c r="G2639" s="4">
        <v>-3933.707551</v>
      </c>
      <c r="H2639" s="4">
        <v>-3928.9245679999999</v>
      </c>
      <c r="I2639" s="4">
        <v>129.45648</v>
      </c>
      <c r="J2639" s="4">
        <v>0</v>
      </c>
      <c r="K2639" s="4">
        <v>1.9819999999999998E-3</v>
      </c>
      <c r="L2639" s="4">
        <v>4.9655629999999999E-2</v>
      </c>
    </row>
    <row r="2640" spans="1:12" x14ac:dyDescent="0.3">
      <c r="A2640" s="2" t="s">
        <v>28</v>
      </c>
      <c r="B2640" s="4" t="s">
        <v>5993</v>
      </c>
      <c r="C2640" s="4" t="s">
        <v>4474</v>
      </c>
      <c r="D2640" s="4">
        <v>855</v>
      </c>
      <c r="E2640" s="4">
        <v>372</v>
      </c>
      <c r="F2640" s="4">
        <v>312</v>
      </c>
      <c r="G2640" s="4">
        <v>-1149.905489</v>
      </c>
      <c r="H2640" s="4">
        <v>-1136.2453579999999</v>
      </c>
      <c r="I2640" s="4">
        <v>33.905859999999997</v>
      </c>
      <c r="J2640" s="4">
        <v>6</v>
      </c>
      <c r="K2640" s="11">
        <v>1.72E-7</v>
      </c>
      <c r="L2640" s="11">
        <v>1.49E-5</v>
      </c>
    </row>
    <row r="2641" spans="1:12" x14ac:dyDescent="0.3">
      <c r="A2641" s="2" t="s">
        <v>28</v>
      </c>
      <c r="B2641" s="4" t="s">
        <v>5994</v>
      </c>
      <c r="C2641" s="4" t="s">
        <v>5995</v>
      </c>
      <c r="D2641" s="4">
        <v>1968</v>
      </c>
      <c r="E2641" s="4">
        <v>1869</v>
      </c>
      <c r="F2641" s="4">
        <v>861</v>
      </c>
      <c r="G2641" s="4">
        <v>-4304.6931059999997</v>
      </c>
      <c r="H2641" s="4">
        <v>-4297.9374859999998</v>
      </c>
      <c r="I2641" s="4">
        <v>222.71777</v>
      </c>
      <c r="J2641" s="4">
        <v>0</v>
      </c>
      <c r="K2641" s="4">
        <v>2.3709999999999999E-4</v>
      </c>
      <c r="L2641" s="4">
        <v>9.0307809999999999E-3</v>
      </c>
    </row>
    <row r="2642" spans="1:12" x14ac:dyDescent="0.3">
      <c r="A2642" s="2" t="s">
        <v>28</v>
      </c>
      <c r="B2642" s="4" t="s">
        <v>5996</v>
      </c>
      <c r="C2642" s="4" t="s">
        <v>5997</v>
      </c>
      <c r="D2642" s="4">
        <v>333</v>
      </c>
      <c r="E2642" s="4">
        <v>231</v>
      </c>
      <c r="F2642" s="4">
        <v>225</v>
      </c>
      <c r="G2642" s="4">
        <v>-878.21606399999996</v>
      </c>
      <c r="H2642" s="4">
        <v>-862.17491600000005</v>
      </c>
      <c r="I2642" s="4">
        <v>56.886960000000002</v>
      </c>
      <c r="J2642" s="4">
        <v>9</v>
      </c>
      <c r="K2642" s="11">
        <v>1.48E-8</v>
      </c>
      <c r="L2642" s="11">
        <v>1.55E-6</v>
      </c>
    </row>
    <row r="2643" spans="1:12" x14ac:dyDescent="0.3">
      <c r="A2643" s="2" t="s">
        <v>28</v>
      </c>
      <c r="B2643" s="4" t="s">
        <v>5998</v>
      </c>
      <c r="C2643" s="4" t="s">
        <v>5999</v>
      </c>
      <c r="D2643" s="4">
        <v>480</v>
      </c>
      <c r="E2643" s="4">
        <v>480</v>
      </c>
      <c r="F2643" s="4">
        <v>306</v>
      </c>
      <c r="G2643" s="4">
        <v>-1158.2678969999999</v>
      </c>
      <c r="H2643" s="4">
        <v>-1147.3184670000001</v>
      </c>
      <c r="I2643" s="4">
        <v>100.94041</v>
      </c>
      <c r="J2643" s="4">
        <v>2</v>
      </c>
      <c r="K2643" s="11">
        <v>2.8700000000000001E-6</v>
      </c>
      <c r="L2643" s="4">
        <v>1.8387699999999999E-4</v>
      </c>
    </row>
    <row r="2644" spans="1:12" x14ac:dyDescent="0.3">
      <c r="A2644" s="2" t="s">
        <v>28</v>
      </c>
      <c r="B2644" s="4" t="s">
        <v>6000</v>
      </c>
      <c r="C2644" s="4" t="s">
        <v>6001</v>
      </c>
      <c r="D2644" s="4">
        <v>2352</v>
      </c>
      <c r="E2644" s="4">
        <v>1173</v>
      </c>
      <c r="F2644" s="4">
        <v>639</v>
      </c>
      <c r="G2644" s="4">
        <v>-2942.7964069999998</v>
      </c>
      <c r="H2644" s="4">
        <v>-2929.9559610000001</v>
      </c>
      <c r="I2644" s="4">
        <v>58.882820000000002</v>
      </c>
      <c r="J2644" s="4">
        <v>5</v>
      </c>
      <c r="K2644" s="11">
        <v>4.03E-7</v>
      </c>
      <c r="L2644" s="11">
        <v>3.2299999999999999E-5</v>
      </c>
    </row>
    <row r="2645" spans="1:12" x14ac:dyDescent="0.3">
      <c r="A2645" s="2" t="s">
        <v>28</v>
      </c>
      <c r="B2645" s="4" t="s">
        <v>6002</v>
      </c>
      <c r="C2645" s="4" t="s">
        <v>6003</v>
      </c>
      <c r="D2645" s="4">
        <v>1554</v>
      </c>
      <c r="E2645" s="4">
        <v>642</v>
      </c>
      <c r="F2645" s="4">
        <v>477</v>
      </c>
      <c r="G2645" s="4">
        <v>-1990.5257670000001</v>
      </c>
      <c r="H2645" s="4">
        <v>-1974.0916749999999</v>
      </c>
      <c r="I2645" s="4">
        <v>36.936410000000002</v>
      </c>
      <c r="J2645" s="4">
        <v>7</v>
      </c>
      <c r="K2645" s="11">
        <v>9.8600000000000003E-9</v>
      </c>
      <c r="L2645" s="11">
        <v>1.06E-6</v>
      </c>
    </row>
    <row r="2646" spans="1:12" x14ac:dyDescent="0.3">
      <c r="A2646" s="2" t="s">
        <v>28</v>
      </c>
      <c r="B2646" s="4" t="s">
        <v>6004</v>
      </c>
      <c r="C2646" s="4" t="s">
        <v>6005</v>
      </c>
      <c r="D2646" s="4">
        <v>1689</v>
      </c>
      <c r="E2646" s="4">
        <v>519</v>
      </c>
      <c r="F2646" s="4">
        <v>447</v>
      </c>
      <c r="G2646" s="4">
        <v>-1724.3127830000001</v>
      </c>
      <c r="H2646" s="4">
        <v>-1715.1656410000001</v>
      </c>
      <c r="I2646" s="4">
        <v>17.63748</v>
      </c>
      <c r="J2646" s="4">
        <v>4</v>
      </c>
      <c r="K2646" s="11">
        <v>1.8899999999999999E-5</v>
      </c>
      <c r="L2646" s="4">
        <v>9.8572700000000004E-4</v>
      </c>
    </row>
    <row r="2647" spans="1:12" x14ac:dyDescent="0.3">
      <c r="A2647" s="2" t="s">
        <v>28</v>
      </c>
      <c r="B2647" s="4" t="s">
        <v>6006</v>
      </c>
      <c r="C2647" s="4" t="s">
        <v>6007</v>
      </c>
      <c r="D2647" s="4">
        <v>1470</v>
      </c>
      <c r="E2647" s="4">
        <v>1437</v>
      </c>
      <c r="F2647" s="4">
        <v>732</v>
      </c>
      <c r="G2647" s="4">
        <v>-3337.313686</v>
      </c>
      <c r="H2647" s="4">
        <v>-3324.701403</v>
      </c>
      <c r="I2647" s="4">
        <v>20.363910000000001</v>
      </c>
      <c r="J2647" s="4">
        <v>5</v>
      </c>
      <c r="K2647" s="11">
        <v>5.0999999999999999E-7</v>
      </c>
      <c r="L2647" s="11">
        <v>3.9900000000000001E-5</v>
      </c>
    </row>
    <row r="2648" spans="1:12" x14ac:dyDescent="0.3">
      <c r="A2648" s="2" t="s">
        <v>28</v>
      </c>
      <c r="B2648" s="4" t="s">
        <v>6008</v>
      </c>
      <c r="C2648" s="4" t="s">
        <v>6009</v>
      </c>
      <c r="D2648" s="4">
        <v>1479</v>
      </c>
      <c r="E2648" s="4">
        <v>237</v>
      </c>
      <c r="F2648" s="4">
        <v>177</v>
      </c>
      <c r="G2648" s="4">
        <v>-591.95943299999999</v>
      </c>
      <c r="H2648" s="4">
        <v>-585.79242599999998</v>
      </c>
      <c r="I2648" s="4">
        <v>999</v>
      </c>
      <c r="J2648" s="4">
        <v>2</v>
      </c>
      <c r="K2648" s="4">
        <v>4.4480000000000002E-4</v>
      </c>
      <c r="L2648" s="4">
        <v>1.481034E-2</v>
      </c>
    </row>
    <row r="2649" spans="1:12" x14ac:dyDescent="0.3">
      <c r="A2649" s="2" t="s">
        <v>28</v>
      </c>
      <c r="B2649" s="4" t="s">
        <v>6010</v>
      </c>
      <c r="C2649" s="4" t="s">
        <v>6011</v>
      </c>
      <c r="D2649" s="4">
        <v>915</v>
      </c>
      <c r="E2649" s="4">
        <v>726</v>
      </c>
      <c r="F2649" s="4">
        <v>483</v>
      </c>
      <c r="G2649" s="4">
        <v>-1942.643317</v>
      </c>
      <c r="H2649" s="4">
        <v>-1931.6449270000001</v>
      </c>
      <c r="I2649" s="4">
        <v>15.876329999999999</v>
      </c>
      <c r="J2649" s="4">
        <v>5</v>
      </c>
      <c r="K2649" s="11">
        <v>2.7300000000000001E-6</v>
      </c>
      <c r="L2649" s="4">
        <v>1.78381E-4</v>
      </c>
    </row>
    <row r="2650" spans="1:12" x14ac:dyDescent="0.3">
      <c r="A2650" s="2" t="s">
        <v>28</v>
      </c>
      <c r="B2650" s="4" t="s">
        <v>6012</v>
      </c>
      <c r="C2650" s="4" t="s">
        <v>6013</v>
      </c>
      <c r="D2650" s="4">
        <v>1968</v>
      </c>
      <c r="E2650" s="4">
        <v>1689</v>
      </c>
      <c r="F2650" s="4">
        <v>1029</v>
      </c>
      <c r="G2650" s="4">
        <v>-4794.94326</v>
      </c>
      <c r="H2650" s="4">
        <v>-4788.6240820000003</v>
      </c>
      <c r="I2650" s="4">
        <v>53.277479999999997</v>
      </c>
      <c r="J2650" s="4">
        <v>1</v>
      </c>
      <c r="K2650" s="4">
        <v>3.7790000000000002E-4</v>
      </c>
      <c r="L2650" s="4">
        <v>1.295085E-2</v>
      </c>
    </row>
    <row r="2651" spans="1:12" x14ac:dyDescent="0.3">
      <c r="A2651" s="2" t="s">
        <v>28</v>
      </c>
      <c r="B2651" s="4" t="s">
        <v>6014</v>
      </c>
      <c r="C2651" s="4" t="s">
        <v>6015</v>
      </c>
      <c r="D2651" s="4">
        <v>2592</v>
      </c>
      <c r="E2651" s="4">
        <v>1230</v>
      </c>
      <c r="F2651" s="4">
        <v>864</v>
      </c>
      <c r="G2651" s="4">
        <v>-3901.8558379999999</v>
      </c>
      <c r="H2651" s="4">
        <v>-3891.7959559999999</v>
      </c>
      <c r="I2651" s="4">
        <v>23.103439999999999</v>
      </c>
      <c r="J2651" s="4">
        <v>2</v>
      </c>
      <c r="K2651" s="11">
        <v>7.2699999999999999E-6</v>
      </c>
      <c r="L2651" s="4">
        <v>4.1827699999999999E-4</v>
      </c>
    </row>
    <row r="2652" spans="1:12" x14ac:dyDescent="0.3">
      <c r="A2652" s="2" t="s">
        <v>28</v>
      </c>
      <c r="B2652" s="4" t="s">
        <v>6016</v>
      </c>
      <c r="C2652" s="4" t="s">
        <v>6017</v>
      </c>
      <c r="D2652" s="4">
        <v>1485</v>
      </c>
      <c r="E2652" s="4">
        <v>1341</v>
      </c>
      <c r="F2652" s="4">
        <v>723</v>
      </c>
      <c r="G2652" s="4">
        <v>-3363.0147099999999</v>
      </c>
      <c r="H2652" s="4">
        <v>-3357.6024200000002</v>
      </c>
      <c r="I2652" s="4">
        <v>31.323340000000002</v>
      </c>
      <c r="J2652" s="4">
        <v>0</v>
      </c>
      <c r="K2652" s="4">
        <v>1.0020000000000001E-3</v>
      </c>
      <c r="L2652" s="4">
        <v>2.858979E-2</v>
      </c>
    </row>
    <row r="2653" spans="1:12" x14ac:dyDescent="0.3">
      <c r="A2653" s="2" t="s">
        <v>28</v>
      </c>
      <c r="B2653" s="4" t="s">
        <v>6018</v>
      </c>
      <c r="C2653" s="4" t="s">
        <v>6019</v>
      </c>
      <c r="D2653" s="4">
        <v>2214</v>
      </c>
      <c r="E2653" s="4">
        <v>729</v>
      </c>
      <c r="F2653" s="4">
        <v>660</v>
      </c>
      <c r="G2653" s="4">
        <v>-3686.4010309999999</v>
      </c>
      <c r="H2653" s="4">
        <v>-3681.0145619999998</v>
      </c>
      <c r="I2653" s="4">
        <v>15.903829999999999</v>
      </c>
      <c r="J2653" s="4">
        <v>1</v>
      </c>
      <c r="K2653" s="4">
        <v>1.0300000000000001E-3</v>
      </c>
      <c r="L2653" s="4">
        <v>2.919505E-2</v>
      </c>
    </row>
    <row r="2654" spans="1:12" x14ac:dyDescent="0.3">
      <c r="A2654" s="2" t="s">
        <v>28</v>
      </c>
      <c r="B2654" s="4" t="s">
        <v>6020</v>
      </c>
      <c r="C2654" s="4" t="s">
        <v>6021</v>
      </c>
      <c r="D2654" s="4">
        <v>1173</v>
      </c>
      <c r="E2654" s="4">
        <v>732</v>
      </c>
      <c r="F2654" s="4">
        <v>681</v>
      </c>
      <c r="G2654" s="4">
        <v>-3264.47021</v>
      </c>
      <c r="H2654" s="4">
        <v>-3257.6512659999999</v>
      </c>
      <c r="I2654" s="4">
        <v>17.506170000000001</v>
      </c>
      <c r="J2654" s="4">
        <v>2</v>
      </c>
      <c r="K2654" s="4">
        <v>2.2169999999999999E-4</v>
      </c>
      <c r="L2654" s="4">
        <v>8.5338570000000006E-3</v>
      </c>
    </row>
    <row r="2655" spans="1:12" x14ac:dyDescent="0.3">
      <c r="A2655" s="2" t="s">
        <v>28</v>
      </c>
      <c r="B2655" s="4" t="s">
        <v>6022</v>
      </c>
      <c r="C2655" s="4" t="s">
        <v>6023</v>
      </c>
      <c r="D2655" s="4">
        <v>1482</v>
      </c>
      <c r="E2655" s="4">
        <v>1305</v>
      </c>
      <c r="F2655" s="4">
        <v>663</v>
      </c>
      <c r="G2655" s="4">
        <v>-3099.51775</v>
      </c>
      <c r="H2655" s="4">
        <v>-3093.9349120000002</v>
      </c>
      <c r="I2655" s="4">
        <v>43.666910000000001</v>
      </c>
      <c r="J2655" s="4">
        <v>0</v>
      </c>
      <c r="K2655" s="4">
        <v>8.3319999999999998E-4</v>
      </c>
      <c r="L2655" s="4">
        <v>2.4597109999999998E-2</v>
      </c>
    </row>
    <row r="2656" spans="1:12" x14ac:dyDescent="0.3">
      <c r="A2656" s="2" t="s">
        <v>28</v>
      </c>
      <c r="B2656" s="4" t="s">
        <v>6024</v>
      </c>
      <c r="C2656" s="4" t="s">
        <v>6025</v>
      </c>
      <c r="D2656" s="4">
        <v>1971</v>
      </c>
      <c r="E2656" s="4">
        <v>717</v>
      </c>
      <c r="F2656" s="4">
        <v>555</v>
      </c>
      <c r="G2656" s="4">
        <v>-2348.670165</v>
      </c>
      <c r="H2656" s="4">
        <v>-2334.1234949999998</v>
      </c>
      <c r="I2656" s="4">
        <v>43.02664</v>
      </c>
      <c r="J2656" s="4">
        <v>4</v>
      </c>
      <c r="K2656" s="11">
        <v>6.8999999999999996E-8</v>
      </c>
      <c r="L2656" s="11">
        <v>6.4699999999999999E-6</v>
      </c>
    </row>
    <row r="2657" spans="1:12" x14ac:dyDescent="0.3">
      <c r="A2657" s="2" t="s">
        <v>28</v>
      </c>
      <c r="B2657" s="4" t="s">
        <v>6026</v>
      </c>
      <c r="C2657" s="4" t="s">
        <v>6027</v>
      </c>
      <c r="D2657" s="4">
        <v>1812</v>
      </c>
      <c r="E2657" s="4">
        <v>1488</v>
      </c>
      <c r="F2657" s="4">
        <v>885</v>
      </c>
      <c r="G2657" s="4">
        <v>-4244.1077340000002</v>
      </c>
      <c r="H2657" s="4">
        <v>-4237.4493579999998</v>
      </c>
      <c r="I2657" s="4">
        <v>14.60661</v>
      </c>
      <c r="J2657" s="4">
        <v>2</v>
      </c>
      <c r="K2657" s="4">
        <v>2.63E-4</v>
      </c>
      <c r="L2657" s="4">
        <v>9.8015859999999993E-3</v>
      </c>
    </row>
    <row r="2658" spans="1:12" x14ac:dyDescent="0.3">
      <c r="A2658" s="2" t="s">
        <v>28</v>
      </c>
      <c r="B2658" s="4" t="s">
        <v>6028</v>
      </c>
      <c r="C2658" s="4" t="s">
        <v>6029</v>
      </c>
      <c r="D2658" s="4">
        <v>2826</v>
      </c>
      <c r="E2658" s="4">
        <v>453</v>
      </c>
      <c r="F2658" s="4">
        <v>423</v>
      </c>
      <c r="G2658" s="4">
        <v>-2117.1053259999999</v>
      </c>
      <c r="H2658" s="4">
        <v>-2088.8175080000001</v>
      </c>
      <c r="I2658" s="4">
        <v>50.48433</v>
      </c>
      <c r="J2658" s="4">
        <v>13</v>
      </c>
      <c r="K2658" s="11">
        <v>5.4099999999999998E-14</v>
      </c>
      <c r="L2658" s="11">
        <v>1.6300000000000001E-11</v>
      </c>
    </row>
    <row r="2659" spans="1:12" x14ac:dyDescent="0.3">
      <c r="A2659" s="2" t="s">
        <v>28</v>
      </c>
      <c r="B2659" s="4" t="s">
        <v>6030</v>
      </c>
      <c r="C2659" s="4" t="s">
        <v>2287</v>
      </c>
      <c r="D2659" s="4">
        <v>1872</v>
      </c>
      <c r="E2659" s="4">
        <v>870</v>
      </c>
      <c r="F2659" s="4">
        <v>513</v>
      </c>
      <c r="G2659" s="4">
        <v>-2306.1169620000001</v>
      </c>
      <c r="H2659" s="4">
        <v>-2299.1788430000001</v>
      </c>
      <c r="I2659" s="4">
        <v>18.93102</v>
      </c>
      <c r="J2659" s="4">
        <v>3</v>
      </c>
      <c r="K2659" s="4">
        <v>1.953E-4</v>
      </c>
      <c r="L2659" s="4">
        <v>7.5799040000000002E-3</v>
      </c>
    </row>
    <row r="2660" spans="1:12" x14ac:dyDescent="0.3">
      <c r="A2660" s="2" t="s">
        <v>28</v>
      </c>
      <c r="B2660" s="4" t="s">
        <v>6031</v>
      </c>
      <c r="C2660" s="4" t="s">
        <v>6032</v>
      </c>
      <c r="D2660" s="4">
        <v>1002</v>
      </c>
      <c r="E2660" s="4">
        <v>612</v>
      </c>
      <c r="F2660" s="4">
        <v>576</v>
      </c>
      <c r="G2660" s="4">
        <v>-2190.985349</v>
      </c>
      <c r="H2660" s="4">
        <v>-2156.7460190000002</v>
      </c>
      <c r="I2660" s="4">
        <v>13.51975</v>
      </c>
      <c r="J2660" s="4">
        <v>28</v>
      </c>
      <c r="K2660" s="11">
        <v>1.11E-16</v>
      </c>
      <c r="L2660" s="11">
        <v>5.3399999999999998E-14</v>
      </c>
    </row>
    <row r="2661" spans="1:12" x14ac:dyDescent="0.3">
      <c r="A2661" s="2" t="s">
        <v>28</v>
      </c>
      <c r="B2661" s="4" t="s">
        <v>6033</v>
      </c>
      <c r="C2661" s="4" t="s">
        <v>6034</v>
      </c>
      <c r="D2661" s="4">
        <v>1359</v>
      </c>
      <c r="E2661" s="4">
        <v>987</v>
      </c>
      <c r="F2661" s="4">
        <v>588</v>
      </c>
      <c r="G2661" s="4">
        <v>-2438.1283570000001</v>
      </c>
      <c r="H2661" s="4">
        <v>-2431.7494259999999</v>
      </c>
      <c r="I2661" s="4">
        <v>34.692079999999997</v>
      </c>
      <c r="J2661" s="4">
        <v>2</v>
      </c>
      <c r="K2661" s="4">
        <v>3.545E-4</v>
      </c>
      <c r="L2661" s="4">
        <v>1.244468E-2</v>
      </c>
    </row>
    <row r="2662" spans="1:12" x14ac:dyDescent="0.3">
      <c r="A2662" s="2" t="s">
        <v>28</v>
      </c>
      <c r="B2662" s="4" t="s">
        <v>6035</v>
      </c>
      <c r="C2662" s="4" t="s">
        <v>6036</v>
      </c>
      <c r="D2662" s="4">
        <v>1413</v>
      </c>
      <c r="E2662" s="4">
        <v>1350</v>
      </c>
      <c r="F2662" s="4">
        <v>798</v>
      </c>
      <c r="G2662" s="4">
        <v>-3572.6706220000001</v>
      </c>
      <c r="H2662" s="4">
        <v>-3563.8959300000001</v>
      </c>
      <c r="I2662" s="4">
        <v>56.850110000000001</v>
      </c>
      <c r="J2662" s="4">
        <v>1</v>
      </c>
      <c r="K2662" s="11">
        <v>2.8E-5</v>
      </c>
      <c r="L2662" s="4">
        <v>1.3954799999999999E-3</v>
      </c>
    </row>
    <row r="2663" spans="1:12" x14ac:dyDescent="0.3">
      <c r="A2663" s="2" t="s">
        <v>28</v>
      </c>
      <c r="B2663" s="4" t="s">
        <v>6037</v>
      </c>
      <c r="C2663" s="4" t="s">
        <v>6038</v>
      </c>
      <c r="D2663" s="4">
        <v>1158</v>
      </c>
      <c r="E2663" s="4">
        <v>1158</v>
      </c>
      <c r="F2663" s="4">
        <v>495</v>
      </c>
      <c r="G2663" s="4">
        <v>-2445.0276199999998</v>
      </c>
      <c r="H2663" s="4">
        <v>-2439.9408480000002</v>
      </c>
      <c r="I2663" s="4">
        <v>56.582880000000003</v>
      </c>
      <c r="J2663" s="4">
        <v>1</v>
      </c>
      <c r="K2663" s="4">
        <v>1.4250000000000001E-3</v>
      </c>
      <c r="L2663" s="4">
        <v>3.7756770000000002E-2</v>
      </c>
    </row>
    <row r="2664" spans="1:12" x14ac:dyDescent="0.3">
      <c r="A2664" s="2" t="s">
        <v>28</v>
      </c>
      <c r="B2664" s="4" t="s">
        <v>6039</v>
      </c>
      <c r="C2664" s="4" t="s">
        <v>6040</v>
      </c>
      <c r="D2664" s="4">
        <v>1284</v>
      </c>
      <c r="E2664" s="4">
        <v>294</v>
      </c>
      <c r="F2664" s="4">
        <v>279</v>
      </c>
      <c r="G2664" s="4">
        <v>-1243.7161430000001</v>
      </c>
      <c r="H2664" s="4">
        <v>-1233.837698</v>
      </c>
      <c r="I2664" s="4">
        <v>18.095569999999999</v>
      </c>
      <c r="J2664" s="4">
        <v>5</v>
      </c>
      <c r="K2664" s="11">
        <v>8.7900000000000005E-6</v>
      </c>
      <c r="L2664" s="4">
        <v>4.9654300000000001E-4</v>
      </c>
    </row>
    <row r="2665" spans="1:12" x14ac:dyDescent="0.3">
      <c r="A2665" s="2" t="s">
        <v>28</v>
      </c>
      <c r="B2665" s="4" t="s">
        <v>6041</v>
      </c>
      <c r="C2665" s="4" t="s">
        <v>6042</v>
      </c>
      <c r="D2665" s="4">
        <v>486</v>
      </c>
      <c r="E2665" s="4">
        <v>327</v>
      </c>
      <c r="F2665" s="4">
        <v>237</v>
      </c>
      <c r="G2665" s="4">
        <v>-779.93095500000004</v>
      </c>
      <c r="H2665" s="4">
        <v>-773.51940300000001</v>
      </c>
      <c r="I2665" s="4">
        <v>33.648850000000003</v>
      </c>
      <c r="J2665" s="4">
        <v>2</v>
      </c>
      <c r="K2665" s="4">
        <v>3.4239999999999997E-4</v>
      </c>
      <c r="L2665" s="4">
        <v>1.2087820000000001E-2</v>
      </c>
    </row>
    <row r="2666" spans="1:12" x14ac:dyDescent="0.3">
      <c r="A2666" s="2" t="s">
        <v>28</v>
      </c>
      <c r="B2666" s="4" t="s">
        <v>6043</v>
      </c>
      <c r="C2666" s="4" t="s">
        <v>6044</v>
      </c>
      <c r="D2666" s="4">
        <v>2559</v>
      </c>
      <c r="E2666" s="4">
        <v>117</v>
      </c>
      <c r="F2666" s="4">
        <v>114</v>
      </c>
      <c r="G2666" s="4">
        <v>-392.03561200000001</v>
      </c>
      <c r="H2666" s="4">
        <v>-387.16662200000002</v>
      </c>
      <c r="I2666" s="4">
        <v>8.5324200000000001</v>
      </c>
      <c r="J2666" s="4">
        <v>3</v>
      </c>
      <c r="K2666" s="4">
        <v>1.805E-3</v>
      </c>
      <c r="L2666" s="4">
        <v>4.6478749999999999E-2</v>
      </c>
    </row>
    <row r="2667" spans="1:12" x14ac:dyDescent="0.3">
      <c r="A2667" s="2" t="s">
        <v>28</v>
      </c>
      <c r="B2667" s="4" t="s">
        <v>6045</v>
      </c>
      <c r="C2667" s="4" t="s">
        <v>6046</v>
      </c>
      <c r="D2667" s="4">
        <v>1209</v>
      </c>
      <c r="E2667" s="4">
        <v>162</v>
      </c>
      <c r="F2667" s="4">
        <v>162</v>
      </c>
      <c r="G2667" s="4">
        <v>-830.65249500000004</v>
      </c>
      <c r="H2667" s="4">
        <v>-814.01734499999998</v>
      </c>
      <c r="I2667" s="4">
        <v>100.96666</v>
      </c>
      <c r="J2667" s="4">
        <v>10</v>
      </c>
      <c r="K2667" s="11">
        <v>8.02E-9</v>
      </c>
      <c r="L2667" s="11">
        <v>8.8999999999999995E-7</v>
      </c>
    </row>
    <row r="2668" spans="1:12" x14ac:dyDescent="0.3">
      <c r="A2668" s="2" t="s">
        <v>28</v>
      </c>
      <c r="B2668" s="4" t="s">
        <v>6047</v>
      </c>
      <c r="C2668" s="4" t="s">
        <v>6048</v>
      </c>
      <c r="D2668" s="4">
        <v>324</v>
      </c>
      <c r="E2668" s="4">
        <v>315</v>
      </c>
      <c r="F2668" s="4">
        <v>279</v>
      </c>
      <c r="G2668" s="4">
        <v>-1022.511827</v>
      </c>
      <c r="H2668" s="4">
        <v>-1016.004286</v>
      </c>
      <c r="I2668" s="4">
        <v>20.795249999999999</v>
      </c>
      <c r="J2668" s="4">
        <v>3</v>
      </c>
      <c r="K2668" s="4">
        <v>3.0899999999999998E-4</v>
      </c>
      <c r="L2668" s="4">
        <v>1.1225799999999999E-2</v>
      </c>
    </row>
    <row r="2669" spans="1:12" x14ac:dyDescent="0.3">
      <c r="A2669" s="2" t="s">
        <v>28</v>
      </c>
      <c r="B2669" s="4" t="s">
        <v>6049</v>
      </c>
      <c r="C2669" s="4" t="s">
        <v>6050</v>
      </c>
      <c r="D2669" s="4">
        <v>2298</v>
      </c>
      <c r="E2669" s="4">
        <v>1179</v>
      </c>
      <c r="F2669" s="4">
        <v>630</v>
      </c>
      <c r="G2669" s="4">
        <v>-2786.4113320000001</v>
      </c>
      <c r="H2669" s="4">
        <v>-2763.7509030000001</v>
      </c>
      <c r="I2669" s="4">
        <v>33.82931</v>
      </c>
      <c r="J2669" s="4">
        <v>8</v>
      </c>
      <c r="K2669" s="11">
        <v>1.6700000000000001E-11</v>
      </c>
      <c r="L2669" s="11">
        <v>3.3700000000000001E-9</v>
      </c>
    </row>
    <row r="2670" spans="1:12" x14ac:dyDescent="0.3">
      <c r="A2670" s="2" t="s">
        <v>28</v>
      </c>
      <c r="B2670" s="4" t="s">
        <v>6051</v>
      </c>
      <c r="C2670" s="4" t="s">
        <v>6052</v>
      </c>
      <c r="D2670" s="4">
        <v>5160</v>
      </c>
      <c r="E2670" s="4">
        <v>4254</v>
      </c>
      <c r="F2670" s="4">
        <v>1605</v>
      </c>
      <c r="G2670" s="4">
        <v>-9893.2268260000001</v>
      </c>
      <c r="H2670" s="4">
        <v>-9887.0015800000001</v>
      </c>
      <c r="I2670" s="4">
        <v>31.51249</v>
      </c>
      <c r="J2670" s="4">
        <v>1</v>
      </c>
      <c r="K2670" s="4">
        <v>4.1790000000000002E-4</v>
      </c>
      <c r="L2670" s="4">
        <v>1.4089839999999999E-2</v>
      </c>
    </row>
    <row r="2671" spans="1:12" x14ac:dyDescent="0.3">
      <c r="A2671" s="2" t="s">
        <v>28</v>
      </c>
      <c r="B2671" s="4" t="s">
        <v>6053</v>
      </c>
      <c r="C2671" s="4" t="s">
        <v>6054</v>
      </c>
      <c r="D2671" s="4">
        <v>681</v>
      </c>
      <c r="E2671" s="4">
        <v>264</v>
      </c>
      <c r="F2671" s="4">
        <v>198</v>
      </c>
      <c r="G2671" s="4">
        <v>-667.54467499999998</v>
      </c>
      <c r="H2671" s="4">
        <v>-661.38311399999998</v>
      </c>
      <c r="I2671" s="4">
        <v>10.56067</v>
      </c>
      <c r="J2671" s="4">
        <v>8</v>
      </c>
      <c r="K2671" s="4">
        <v>4.4739999999999998E-4</v>
      </c>
      <c r="L2671" s="4">
        <v>1.48705E-2</v>
      </c>
    </row>
    <row r="2672" spans="1:12" x14ac:dyDescent="0.3">
      <c r="A2672" s="2" t="s">
        <v>28</v>
      </c>
      <c r="B2672" s="4" t="s">
        <v>6055</v>
      </c>
      <c r="C2672" s="4" t="s">
        <v>6056</v>
      </c>
      <c r="D2672" s="4">
        <v>2925</v>
      </c>
      <c r="E2672" s="4">
        <v>2538</v>
      </c>
      <c r="F2672" s="4">
        <v>1224</v>
      </c>
      <c r="G2672" s="4">
        <v>-6452.8737870000004</v>
      </c>
      <c r="H2672" s="4">
        <v>-6431.8866500000004</v>
      </c>
      <c r="I2672" s="4">
        <v>50.274250000000002</v>
      </c>
      <c r="J2672" s="4">
        <v>7</v>
      </c>
      <c r="K2672" s="11">
        <v>9.2500000000000004E-11</v>
      </c>
      <c r="L2672" s="11">
        <v>1.6499999999999999E-8</v>
      </c>
    </row>
    <row r="2673" spans="1:12" x14ac:dyDescent="0.3">
      <c r="A2673" s="2" t="s">
        <v>28</v>
      </c>
      <c r="B2673" s="4" t="s">
        <v>6057</v>
      </c>
      <c r="C2673" s="4" t="s">
        <v>6058</v>
      </c>
      <c r="D2673" s="4">
        <v>1398</v>
      </c>
      <c r="E2673" s="4">
        <v>1080</v>
      </c>
      <c r="F2673" s="4">
        <v>720</v>
      </c>
      <c r="G2673" s="4">
        <v>-3121.6555250000001</v>
      </c>
      <c r="H2673" s="4">
        <v>-3114.0386950000002</v>
      </c>
      <c r="I2673" s="4">
        <v>19.30217</v>
      </c>
      <c r="J2673" s="4">
        <v>2</v>
      </c>
      <c r="K2673" s="11">
        <v>9.5000000000000005E-5</v>
      </c>
      <c r="L2673" s="4">
        <v>4.180446E-3</v>
      </c>
    </row>
    <row r="2674" spans="1:12" x14ac:dyDescent="0.3">
      <c r="A2674" s="2" t="s">
        <v>28</v>
      </c>
      <c r="B2674" s="4" t="s">
        <v>6059</v>
      </c>
      <c r="C2674" s="4" t="s">
        <v>6060</v>
      </c>
      <c r="D2674" s="4">
        <v>7296</v>
      </c>
      <c r="E2674" s="4">
        <v>4680</v>
      </c>
      <c r="F2674" s="4">
        <v>2835</v>
      </c>
      <c r="G2674" s="4">
        <v>-14398.07035</v>
      </c>
      <c r="H2674" s="4">
        <v>-14385.35312</v>
      </c>
      <c r="I2674" s="4">
        <v>55.794800000000002</v>
      </c>
      <c r="J2674" s="4">
        <v>1</v>
      </c>
      <c r="K2674" s="11">
        <v>4.58E-7</v>
      </c>
      <c r="L2674" s="11">
        <v>3.6100000000000003E-5</v>
      </c>
    </row>
    <row r="2675" spans="1:12" x14ac:dyDescent="0.3">
      <c r="A2675" s="2" t="s">
        <v>28</v>
      </c>
      <c r="B2675" s="4" t="s">
        <v>6061</v>
      </c>
      <c r="C2675" s="4" t="s">
        <v>6062</v>
      </c>
      <c r="D2675" s="4">
        <v>819</v>
      </c>
      <c r="E2675" s="4">
        <v>699</v>
      </c>
      <c r="F2675" s="4">
        <v>432</v>
      </c>
      <c r="G2675" s="4">
        <v>-1825.722863</v>
      </c>
      <c r="H2675" s="4">
        <v>-1814.1413090000001</v>
      </c>
      <c r="I2675" s="4">
        <v>14.819739999999999</v>
      </c>
      <c r="J2675" s="4">
        <v>9</v>
      </c>
      <c r="K2675" s="11">
        <v>1.4899999999999999E-6</v>
      </c>
      <c r="L2675" s="4">
        <v>1.05429E-4</v>
      </c>
    </row>
    <row r="2676" spans="1:12" x14ac:dyDescent="0.3">
      <c r="A2676" s="2" t="s">
        <v>28</v>
      </c>
      <c r="B2676" s="4" t="s">
        <v>6063</v>
      </c>
      <c r="C2676" s="4" t="s">
        <v>6064</v>
      </c>
      <c r="D2676" s="4">
        <v>1572</v>
      </c>
      <c r="E2676" s="4">
        <v>882</v>
      </c>
      <c r="F2676" s="4">
        <v>534</v>
      </c>
      <c r="G2676" s="4">
        <v>-2333.2912689999998</v>
      </c>
      <c r="H2676" s="4">
        <v>-2326.119925</v>
      </c>
      <c r="I2676" s="4">
        <v>81.822770000000006</v>
      </c>
      <c r="J2676" s="4">
        <v>2</v>
      </c>
      <c r="K2676" s="4">
        <v>1.5239999999999999E-4</v>
      </c>
      <c r="L2676" s="4">
        <v>6.1044669999999997E-3</v>
      </c>
    </row>
    <row r="2677" spans="1:12" x14ac:dyDescent="0.3">
      <c r="A2677" s="2" t="s">
        <v>28</v>
      </c>
      <c r="B2677" s="4" t="s">
        <v>6065</v>
      </c>
      <c r="C2677" s="4" t="s">
        <v>6066</v>
      </c>
      <c r="D2677" s="4">
        <v>1815</v>
      </c>
      <c r="E2677" s="4">
        <v>1503</v>
      </c>
      <c r="F2677" s="4">
        <v>846</v>
      </c>
      <c r="G2677" s="4">
        <v>-3882.5715150000001</v>
      </c>
      <c r="H2677" s="4">
        <v>-3864.7440590000001</v>
      </c>
      <c r="I2677" s="4">
        <v>126.83477000000001</v>
      </c>
      <c r="J2677" s="4">
        <v>3</v>
      </c>
      <c r="K2677" s="11">
        <v>2.3600000000000001E-9</v>
      </c>
      <c r="L2677" s="11">
        <v>2.9799999999999999E-7</v>
      </c>
    </row>
    <row r="2678" spans="1:12" x14ac:dyDescent="0.3">
      <c r="A2678" s="2" t="s">
        <v>28</v>
      </c>
      <c r="B2678" s="4" t="s">
        <v>6067</v>
      </c>
      <c r="C2678" s="4" t="s">
        <v>6068</v>
      </c>
      <c r="D2678" s="4">
        <v>1518</v>
      </c>
      <c r="E2678" s="4">
        <v>1194</v>
      </c>
      <c r="F2678" s="4">
        <v>879</v>
      </c>
      <c r="G2678" s="4">
        <v>-4410.2893640000002</v>
      </c>
      <c r="H2678" s="4">
        <v>-4387.807605</v>
      </c>
      <c r="I2678" s="4">
        <v>110.78438</v>
      </c>
      <c r="J2678" s="4">
        <v>3</v>
      </c>
      <c r="K2678" s="11">
        <v>2.01E-11</v>
      </c>
      <c r="L2678" s="11">
        <v>4.0000000000000002E-9</v>
      </c>
    </row>
    <row r="2679" spans="1:12" x14ac:dyDescent="0.3">
      <c r="A2679" s="2" t="s">
        <v>28</v>
      </c>
      <c r="B2679" s="4" t="s">
        <v>6069</v>
      </c>
      <c r="C2679" s="4" t="s">
        <v>6070</v>
      </c>
      <c r="D2679" s="4">
        <v>2559</v>
      </c>
      <c r="E2679" s="4">
        <v>72</v>
      </c>
      <c r="F2679" s="4">
        <v>72</v>
      </c>
      <c r="G2679" s="4">
        <v>-298.805994</v>
      </c>
      <c r="H2679" s="4">
        <v>-292.97246999999999</v>
      </c>
      <c r="I2679" s="4">
        <v>999</v>
      </c>
      <c r="J2679" s="4">
        <v>1</v>
      </c>
      <c r="K2679" s="4">
        <v>6.3619999999999996E-4</v>
      </c>
      <c r="L2679" s="4">
        <v>1.9943490000000001E-2</v>
      </c>
    </row>
    <row r="2680" spans="1:12" x14ac:dyDescent="0.3">
      <c r="A2680" s="2" t="s">
        <v>28</v>
      </c>
      <c r="B2680" s="4" t="s">
        <v>6071</v>
      </c>
      <c r="C2680" s="4" t="s">
        <v>6072</v>
      </c>
      <c r="D2680" s="4">
        <v>4482</v>
      </c>
      <c r="E2680" s="4">
        <v>618</v>
      </c>
      <c r="F2680" s="4">
        <v>450</v>
      </c>
      <c r="G2680" s="4">
        <v>-1836.042774</v>
      </c>
      <c r="H2680" s="4">
        <v>-1828.4673359999999</v>
      </c>
      <c r="I2680" s="4">
        <v>18.143709999999999</v>
      </c>
      <c r="J2680" s="4">
        <v>3</v>
      </c>
      <c r="K2680" s="11">
        <v>9.9300000000000001E-5</v>
      </c>
      <c r="L2680" s="4">
        <v>4.3159089999999997E-3</v>
      </c>
    </row>
    <row r="2681" spans="1:12" x14ac:dyDescent="0.3">
      <c r="A2681" s="2" t="s">
        <v>28</v>
      </c>
      <c r="B2681" s="4" t="s">
        <v>6073</v>
      </c>
      <c r="C2681" s="4" t="s">
        <v>6074</v>
      </c>
      <c r="D2681" s="4">
        <v>438</v>
      </c>
      <c r="E2681" s="4">
        <v>330</v>
      </c>
      <c r="F2681" s="4">
        <v>291</v>
      </c>
      <c r="G2681" s="4">
        <v>-977.84325699999999</v>
      </c>
      <c r="H2681" s="4">
        <v>-970.89510800000005</v>
      </c>
      <c r="I2681" s="4">
        <v>45.846449999999997</v>
      </c>
      <c r="J2681" s="4">
        <v>1</v>
      </c>
      <c r="K2681" s="4">
        <v>1.9320000000000001E-4</v>
      </c>
      <c r="L2681" s="4">
        <v>7.5139569999999999E-3</v>
      </c>
    </row>
    <row r="2682" spans="1:12" x14ac:dyDescent="0.3">
      <c r="A2682" s="2" t="s">
        <v>28</v>
      </c>
      <c r="B2682" s="4" t="s">
        <v>6075</v>
      </c>
      <c r="C2682" s="4" t="s">
        <v>6076</v>
      </c>
      <c r="D2682" s="4">
        <v>873</v>
      </c>
      <c r="E2682" s="4">
        <v>669</v>
      </c>
      <c r="F2682" s="4">
        <v>447</v>
      </c>
      <c r="G2682" s="4">
        <v>-1747.308008</v>
      </c>
      <c r="H2682" s="4">
        <v>-1740.667766</v>
      </c>
      <c r="I2682" s="4">
        <v>176.74010999999999</v>
      </c>
      <c r="J2682" s="4">
        <v>1</v>
      </c>
      <c r="K2682" s="4">
        <v>2.6820000000000001E-4</v>
      </c>
      <c r="L2682" s="4">
        <v>9.916523E-3</v>
      </c>
    </row>
    <row r="2683" spans="1:12" x14ac:dyDescent="0.3">
      <c r="A2683" s="2" t="s">
        <v>28</v>
      </c>
      <c r="B2683" s="4" t="s">
        <v>6077</v>
      </c>
      <c r="C2683" s="4" t="s">
        <v>6078</v>
      </c>
      <c r="D2683" s="4">
        <v>3720</v>
      </c>
      <c r="E2683" s="4">
        <v>2127</v>
      </c>
      <c r="F2683" s="4">
        <v>1014</v>
      </c>
      <c r="G2683" s="4">
        <v>-5338.4620969999996</v>
      </c>
      <c r="H2683" s="4">
        <v>-5332.003197</v>
      </c>
      <c r="I2683" s="4">
        <v>13.151260000000001</v>
      </c>
      <c r="J2683" s="4">
        <v>4</v>
      </c>
      <c r="K2683" s="4">
        <v>3.255E-4</v>
      </c>
      <c r="L2683" s="4">
        <v>1.171175E-2</v>
      </c>
    </row>
    <row r="2684" spans="1:12" x14ac:dyDescent="0.3">
      <c r="A2684" s="2" t="s">
        <v>28</v>
      </c>
      <c r="B2684" s="4" t="s">
        <v>6079</v>
      </c>
      <c r="C2684" s="4" t="s">
        <v>4594</v>
      </c>
      <c r="D2684" s="4">
        <v>2517</v>
      </c>
      <c r="E2684" s="4">
        <v>1014</v>
      </c>
      <c r="F2684" s="4">
        <v>729</v>
      </c>
      <c r="G2684" s="4">
        <v>-3087.8494110000001</v>
      </c>
      <c r="H2684" s="4">
        <v>-3080.3891720000001</v>
      </c>
      <c r="I2684" s="4">
        <v>36.647660000000002</v>
      </c>
      <c r="J2684" s="4">
        <v>0</v>
      </c>
      <c r="K2684" s="4">
        <v>1.121E-4</v>
      </c>
      <c r="L2684" s="4">
        <v>4.7543589999999997E-3</v>
      </c>
    </row>
    <row r="2685" spans="1:12" x14ac:dyDescent="0.3">
      <c r="A2685" s="2" t="s">
        <v>28</v>
      </c>
      <c r="B2685" s="4" t="s">
        <v>6080</v>
      </c>
      <c r="C2685" s="4" t="s">
        <v>6081</v>
      </c>
      <c r="D2685" s="4">
        <v>630</v>
      </c>
      <c r="E2685" s="4">
        <v>465</v>
      </c>
      <c r="F2685" s="4">
        <v>327</v>
      </c>
      <c r="G2685" s="4">
        <v>-1265.9716169999999</v>
      </c>
      <c r="H2685" s="4">
        <v>-1255.8383200000001</v>
      </c>
      <c r="I2685" s="4">
        <v>14.63105</v>
      </c>
      <c r="J2685" s="4">
        <v>7</v>
      </c>
      <c r="K2685" s="11">
        <v>6.7399999999999998E-6</v>
      </c>
      <c r="L2685" s="4">
        <v>3.9099600000000001E-4</v>
      </c>
    </row>
    <row r="2686" spans="1:12" x14ac:dyDescent="0.3">
      <c r="A2686" s="2" t="s">
        <v>28</v>
      </c>
      <c r="B2686" s="4" t="s">
        <v>6082</v>
      </c>
      <c r="C2686" s="4" t="s">
        <v>6083</v>
      </c>
      <c r="D2686" s="4">
        <v>2445</v>
      </c>
      <c r="E2686" s="4">
        <v>2094</v>
      </c>
      <c r="F2686" s="4">
        <v>873</v>
      </c>
      <c r="G2686" s="4">
        <v>-4641.241368</v>
      </c>
      <c r="H2686" s="4">
        <v>-4636.0130179999996</v>
      </c>
      <c r="I2686" s="4">
        <v>23.990410000000001</v>
      </c>
      <c r="J2686" s="4">
        <v>2</v>
      </c>
      <c r="K2686" s="4">
        <v>1.222E-3</v>
      </c>
      <c r="L2686" s="4">
        <v>3.358887E-2</v>
      </c>
    </row>
    <row r="2687" spans="1:12" x14ac:dyDescent="0.3">
      <c r="A2687" s="2" t="s">
        <v>28</v>
      </c>
      <c r="B2687" s="4" t="s">
        <v>6084</v>
      </c>
      <c r="C2687" s="4" t="s">
        <v>2349</v>
      </c>
      <c r="D2687" s="4">
        <v>4029</v>
      </c>
      <c r="E2687" s="4">
        <v>1452</v>
      </c>
      <c r="F2687" s="4">
        <v>1257</v>
      </c>
      <c r="G2687" s="4">
        <v>-6266.294425</v>
      </c>
      <c r="H2687" s="4">
        <v>-6169.0975509999998</v>
      </c>
      <c r="I2687" s="4">
        <v>54.202489999999997</v>
      </c>
      <c r="J2687" s="4">
        <v>59</v>
      </c>
      <c r="K2687" s="4">
        <v>0</v>
      </c>
      <c r="L2687" s="4">
        <v>0</v>
      </c>
    </row>
    <row r="2688" spans="1:12" x14ac:dyDescent="0.3">
      <c r="A2688" s="2" t="s">
        <v>28</v>
      </c>
      <c r="B2688" s="4" t="s">
        <v>6085</v>
      </c>
      <c r="C2688" s="4" t="s">
        <v>6086</v>
      </c>
      <c r="D2688" s="4">
        <v>1806</v>
      </c>
      <c r="E2688" s="4">
        <v>1680</v>
      </c>
      <c r="F2688" s="4">
        <v>864</v>
      </c>
      <c r="G2688" s="4">
        <v>-4149.580809</v>
      </c>
      <c r="H2688" s="4">
        <v>-4138.6120849999998</v>
      </c>
      <c r="I2688" s="4">
        <v>32.735230000000001</v>
      </c>
      <c r="J2688" s="4">
        <v>4</v>
      </c>
      <c r="K2688" s="11">
        <v>2.8200000000000001E-6</v>
      </c>
      <c r="L2688" s="4">
        <v>1.80848E-4</v>
      </c>
    </row>
    <row r="2689" spans="1:12" x14ac:dyDescent="0.3">
      <c r="A2689" s="2" t="s">
        <v>28</v>
      </c>
      <c r="B2689" s="4" t="s">
        <v>6087</v>
      </c>
      <c r="C2689" s="4" t="s">
        <v>6088</v>
      </c>
      <c r="D2689" s="4">
        <v>621</v>
      </c>
      <c r="E2689" s="4">
        <v>153</v>
      </c>
      <c r="F2689" s="4">
        <v>141</v>
      </c>
      <c r="G2689" s="4">
        <v>-559.54089299999998</v>
      </c>
      <c r="H2689" s="4">
        <v>-553.27200000000005</v>
      </c>
      <c r="I2689" s="4">
        <v>24.747219999999999</v>
      </c>
      <c r="J2689" s="4">
        <v>5</v>
      </c>
      <c r="K2689" s="4">
        <v>3.9879999999999999E-4</v>
      </c>
      <c r="L2689" s="4">
        <v>1.3567890000000001E-2</v>
      </c>
    </row>
    <row r="2690" spans="1:12" x14ac:dyDescent="0.3">
      <c r="A2690" s="2" t="s">
        <v>28</v>
      </c>
      <c r="B2690" s="4" t="s">
        <v>6089</v>
      </c>
      <c r="C2690" s="4" t="s">
        <v>6090</v>
      </c>
      <c r="D2690" s="4">
        <v>1185</v>
      </c>
      <c r="E2690" s="4">
        <v>1101</v>
      </c>
      <c r="F2690" s="4">
        <v>705</v>
      </c>
      <c r="G2690" s="4">
        <v>-3009.6381550000001</v>
      </c>
      <c r="H2690" s="4">
        <v>-3004.8601760000001</v>
      </c>
      <c r="I2690" s="4">
        <v>103.08413</v>
      </c>
      <c r="J2690" s="4">
        <v>0</v>
      </c>
      <c r="K2690" s="4">
        <v>1.993E-3</v>
      </c>
      <c r="L2690" s="4">
        <v>4.9706809999999997E-2</v>
      </c>
    </row>
    <row r="2691" spans="1:12" x14ac:dyDescent="0.3">
      <c r="A2691" s="2" t="s">
        <v>28</v>
      </c>
      <c r="B2691" s="4" t="s">
        <v>6091</v>
      </c>
      <c r="C2691" s="4" t="s">
        <v>6092</v>
      </c>
      <c r="D2691" s="4">
        <v>2322</v>
      </c>
      <c r="E2691" s="4">
        <v>2292</v>
      </c>
      <c r="F2691" s="4">
        <v>1137</v>
      </c>
      <c r="G2691" s="4">
        <v>-5888.3007079999998</v>
      </c>
      <c r="H2691" s="4">
        <v>-5882.4031199999999</v>
      </c>
      <c r="I2691" s="4">
        <v>21.29983</v>
      </c>
      <c r="J2691" s="4">
        <v>1</v>
      </c>
      <c r="K2691" s="4">
        <v>5.9380000000000001E-4</v>
      </c>
      <c r="L2691" s="4">
        <v>1.883481E-2</v>
      </c>
    </row>
    <row r="2692" spans="1:12" x14ac:dyDescent="0.3">
      <c r="A2692" s="2" t="s">
        <v>28</v>
      </c>
      <c r="B2692" s="4" t="s">
        <v>6093</v>
      </c>
      <c r="C2692" s="4" t="s">
        <v>6094</v>
      </c>
      <c r="D2692" s="4">
        <v>2625</v>
      </c>
      <c r="E2692" s="4">
        <v>1383</v>
      </c>
      <c r="F2692" s="4">
        <v>840</v>
      </c>
      <c r="G2692" s="4">
        <v>-3977.6026929999998</v>
      </c>
      <c r="H2692" s="4">
        <v>-3936.2124010000002</v>
      </c>
      <c r="I2692" s="4">
        <v>28.10294</v>
      </c>
      <c r="J2692" s="4">
        <v>20</v>
      </c>
      <c r="K2692" s="4">
        <v>0</v>
      </c>
      <c r="L2692" s="4">
        <v>0</v>
      </c>
    </row>
    <row r="2693" spans="1:12" x14ac:dyDescent="0.3">
      <c r="A2693" s="2" t="s">
        <v>28</v>
      </c>
      <c r="B2693" s="4" t="s">
        <v>6095</v>
      </c>
      <c r="C2693" s="4" t="s">
        <v>6096</v>
      </c>
      <c r="D2693" s="4">
        <v>732</v>
      </c>
      <c r="E2693" s="4">
        <v>651</v>
      </c>
      <c r="F2693" s="4">
        <v>402</v>
      </c>
      <c r="G2693" s="4">
        <v>-1615.2341530000001</v>
      </c>
      <c r="H2693" s="4">
        <v>-1579.564564</v>
      </c>
      <c r="I2693" s="4">
        <v>26.449950000000001</v>
      </c>
      <c r="J2693" s="4">
        <v>18</v>
      </c>
      <c r="K2693" s="4">
        <v>0</v>
      </c>
      <c r="L2693" s="4">
        <v>0</v>
      </c>
    </row>
    <row r="2694" spans="1:12" x14ac:dyDescent="0.3">
      <c r="A2694" s="2" t="s">
        <v>28</v>
      </c>
      <c r="B2694" s="4" t="s">
        <v>6097</v>
      </c>
      <c r="C2694" s="4" t="s">
        <v>6098</v>
      </c>
      <c r="D2694" s="4">
        <v>3099</v>
      </c>
      <c r="E2694" s="4">
        <v>180</v>
      </c>
      <c r="F2694" s="4">
        <v>180</v>
      </c>
      <c r="G2694" s="4">
        <v>-846.37579500000004</v>
      </c>
      <c r="H2694" s="4">
        <v>-841.03721700000006</v>
      </c>
      <c r="I2694" s="4">
        <v>9.9830799999999993</v>
      </c>
      <c r="J2694" s="4">
        <v>4</v>
      </c>
      <c r="K2694" s="4">
        <v>1.085E-3</v>
      </c>
      <c r="L2694" s="4">
        <v>3.0357329999999998E-2</v>
      </c>
    </row>
    <row r="2695" spans="1:12" x14ac:dyDescent="0.3">
      <c r="A2695" s="2" t="s">
        <v>28</v>
      </c>
      <c r="B2695" s="4" t="s">
        <v>6099</v>
      </c>
      <c r="C2695" s="4" t="s">
        <v>6100</v>
      </c>
      <c r="D2695" s="4">
        <v>3429</v>
      </c>
      <c r="E2695" s="4">
        <v>1866</v>
      </c>
      <c r="F2695" s="4">
        <v>855</v>
      </c>
      <c r="G2695" s="4">
        <v>-4398.811479</v>
      </c>
      <c r="H2695" s="4">
        <v>-4392.057143</v>
      </c>
      <c r="I2695" s="4">
        <v>123.63642</v>
      </c>
      <c r="J2695" s="4">
        <v>0</v>
      </c>
      <c r="K2695" s="4">
        <v>2.375E-4</v>
      </c>
      <c r="L2695" s="4">
        <v>9.0307809999999999E-3</v>
      </c>
    </row>
    <row r="2696" spans="1:12" x14ac:dyDescent="0.3">
      <c r="A2696" s="2" t="s">
        <v>28</v>
      </c>
      <c r="B2696" s="4" t="s">
        <v>6101</v>
      </c>
      <c r="C2696" s="4" t="s">
        <v>6102</v>
      </c>
      <c r="D2696" s="4">
        <v>5235</v>
      </c>
      <c r="E2696" s="4">
        <v>3738</v>
      </c>
      <c r="F2696" s="4">
        <v>1932</v>
      </c>
      <c r="G2696" s="4">
        <v>-10434.50209</v>
      </c>
      <c r="H2696" s="4">
        <v>-10426.80999</v>
      </c>
      <c r="I2696" s="4">
        <v>54.568269999999998</v>
      </c>
      <c r="J2696" s="4">
        <v>0</v>
      </c>
      <c r="K2696" s="11">
        <v>8.7700000000000004E-5</v>
      </c>
      <c r="L2696" s="4">
        <v>3.9339689999999998E-3</v>
      </c>
    </row>
    <row r="2697" spans="1:12" x14ac:dyDescent="0.3">
      <c r="A2697" s="2" t="s">
        <v>28</v>
      </c>
      <c r="B2697" s="4" t="s">
        <v>6103</v>
      </c>
      <c r="C2697" s="4" t="s">
        <v>2369</v>
      </c>
      <c r="D2697" s="4">
        <v>3360</v>
      </c>
      <c r="E2697" s="4">
        <v>1995</v>
      </c>
      <c r="F2697" s="4">
        <v>999</v>
      </c>
      <c r="G2697" s="4">
        <v>-5037.3171570000004</v>
      </c>
      <c r="H2697" s="4">
        <v>-5032.1268819999996</v>
      </c>
      <c r="I2697" s="4">
        <v>35.545029999999997</v>
      </c>
      <c r="J2697" s="4">
        <v>2</v>
      </c>
      <c r="K2697" s="4">
        <v>1.273E-3</v>
      </c>
      <c r="L2697" s="4">
        <v>3.443529E-2</v>
      </c>
    </row>
    <row r="2698" spans="1:12" x14ac:dyDescent="0.3">
      <c r="A2698" s="2" t="s">
        <v>28</v>
      </c>
      <c r="B2698" s="4" t="s">
        <v>6104</v>
      </c>
      <c r="C2698" s="4" t="s">
        <v>6105</v>
      </c>
      <c r="D2698" s="4">
        <v>1644</v>
      </c>
      <c r="E2698" s="4">
        <v>780</v>
      </c>
      <c r="F2698" s="4">
        <v>534</v>
      </c>
      <c r="G2698" s="4">
        <v>-2223.5278739999999</v>
      </c>
      <c r="H2698" s="4">
        <v>-2208.1303870000002</v>
      </c>
      <c r="I2698" s="4">
        <v>11.74761</v>
      </c>
      <c r="J2698" s="4">
        <v>12</v>
      </c>
      <c r="K2698" s="11">
        <v>2.8699999999999999E-8</v>
      </c>
      <c r="L2698" s="11">
        <v>2.8600000000000001E-6</v>
      </c>
    </row>
    <row r="2699" spans="1:12" x14ac:dyDescent="0.3">
      <c r="A2699" s="2" t="s">
        <v>28</v>
      </c>
      <c r="B2699" s="4" t="s">
        <v>6106</v>
      </c>
      <c r="C2699" s="4" t="s">
        <v>6107</v>
      </c>
      <c r="D2699" s="4">
        <v>3636</v>
      </c>
      <c r="E2699" s="4">
        <v>2238</v>
      </c>
      <c r="F2699" s="4">
        <v>939</v>
      </c>
      <c r="G2699" s="4">
        <v>-4939.2692200000001</v>
      </c>
      <c r="H2699" s="4">
        <v>-4917.4158189999998</v>
      </c>
      <c r="I2699" s="4">
        <v>78.733080000000001</v>
      </c>
      <c r="J2699" s="4">
        <v>5</v>
      </c>
      <c r="K2699" s="11">
        <v>3.8100000000000003E-11</v>
      </c>
      <c r="L2699" s="11">
        <v>7.2200000000000003E-9</v>
      </c>
    </row>
    <row r="2700" spans="1:12" x14ac:dyDescent="0.3">
      <c r="A2700" s="2" t="s">
        <v>28</v>
      </c>
      <c r="B2700" s="4" t="s">
        <v>6108</v>
      </c>
      <c r="C2700" s="4" t="s">
        <v>6109</v>
      </c>
      <c r="D2700" s="4">
        <v>2001</v>
      </c>
      <c r="E2700" s="4">
        <v>1362</v>
      </c>
      <c r="F2700" s="4">
        <v>930</v>
      </c>
      <c r="G2700" s="4">
        <v>-4186.5381880000004</v>
      </c>
      <c r="H2700" s="4">
        <v>-4164.7192219999997</v>
      </c>
      <c r="I2700" s="4">
        <v>33.530439999999999</v>
      </c>
      <c r="J2700" s="4">
        <v>8</v>
      </c>
      <c r="K2700" s="11">
        <v>3.9499999999999999E-11</v>
      </c>
      <c r="L2700" s="11">
        <v>7.4099999999999998E-9</v>
      </c>
    </row>
    <row r="2701" spans="1:12" x14ac:dyDescent="0.3">
      <c r="A2701" s="2" t="s">
        <v>28</v>
      </c>
      <c r="B2701" s="4" t="s">
        <v>6110</v>
      </c>
      <c r="C2701" s="4" t="s">
        <v>6111</v>
      </c>
      <c r="D2701" s="4">
        <v>1626</v>
      </c>
      <c r="E2701" s="4">
        <v>510</v>
      </c>
      <c r="F2701" s="4">
        <v>465</v>
      </c>
      <c r="G2701" s="4">
        <v>-1952.979658</v>
      </c>
      <c r="H2701" s="4">
        <v>-1946.883595</v>
      </c>
      <c r="I2701" s="4">
        <v>33.387259999999998</v>
      </c>
      <c r="J2701" s="4">
        <v>2</v>
      </c>
      <c r="K2701" s="4">
        <v>4.7990000000000001E-4</v>
      </c>
      <c r="L2701" s="4">
        <v>1.5771589999999999E-2</v>
      </c>
    </row>
    <row r="2702" spans="1:12" x14ac:dyDescent="0.3">
      <c r="A2702" s="2" t="s">
        <v>28</v>
      </c>
      <c r="B2702" s="4" t="s">
        <v>6112</v>
      </c>
      <c r="C2702" s="4" t="s">
        <v>6113</v>
      </c>
      <c r="D2702" s="4">
        <v>1671</v>
      </c>
      <c r="E2702" s="4">
        <v>1521</v>
      </c>
      <c r="F2702" s="4">
        <v>795</v>
      </c>
      <c r="G2702" s="4">
        <v>-3894.2522260000001</v>
      </c>
      <c r="H2702" s="4">
        <v>-3888.4646229999998</v>
      </c>
      <c r="I2702" s="4">
        <v>117.83166</v>
      </c>
      <c r="J2702" s="4">
        <v>0</v>
      </c>
      <c r="K2702" s="4">
        <v>6.6839999999999998E-4</v>
      </c>
      <c r="L2702" s="4">
        <v>2.071046E-2</v>
      </c>
    </row>
    <row r="2703" spans="1:12" x14ac:dyDescent="0.3">
      <c r="A2703" s="2" t="s">
        <v>28</v>
      </c>
      <c r="B2703" s="4" t="s">
        <v>6114</v>
      </c>
      <c r="C2703" s="4" t="s">
        <v>2389</v>
      </c>
      <c r="D2703" s="4">
        <v>945</v>
      </c>
      <c r="E2703" s="4">
        <v>834</v>
      </c>
      <c r="F2703" s="4">
        <v>636</v>
      </c>
      <c r="G2703" s="4">
        <v>-2931.5070099999998</v>
      </c>
      <c r="H2703" s="4">
        <v>-2920.06745</v>
      </c>
      <c r="I2703" s="4">
        <v>97.430289999999999</v>
      </c>
      <c r="J2703" s="4">
        <v>2</v>
      </c>
      <c r="K2703" s="11">
        <v>1.73E-6</v>
      </c>
      <c r="L2703" s="4">
        <v>1.18886E-4</v>
      </c>
    </row>
    <row r="2704" spans="1:12" x14ac:dyDescent="0.3">
      <c r="A2704" s="2" t="s">
        <v>28</v>
      </c>
      <c r="B2704" s="4" t="s">
        <v>6115</v>
      </c>
      <c r="C2704" s="4" t="s">
        <v>6116</v>
      </c>
      <c r="D2704" s="4">
        <v>1497</v>
      </c>
      <c r="E2704" s="4">
        <v>576</v>
      </c>
      <c r="F2704" s="4">
        <v>420</v>
      </c>
      <c r="G2704" s="4">
        <v>-1605.3577150000001</v>
      </c>
      <c r="H2704" s="4">
        <v>-1588.4010599999999</v>
      </c>
      <c r="I2704" s="4">
        <v>50.802779999999998</v>
      </c>
      <c r="J2704" s="4">
        <v>8</v>
      </c>
      <c r="K2704" s="11">
        <v>5.76E-9</v>
      </c>
      <c r="L2704" s="11">
        <v>6.75E-7</v>
      </c>
    </row>
    <row r="2705" spans="1:12" x14ac:dyDescent="0.3">
      <c r="A2705" s="2" t="s">
        <v>28</v>
      </c>
      <c r="B2705" s="4" t="s">
        <v>6117</v>
      </c>
      <c r="C2705" s="4" t="s">
        <v>4637</v>
      </c>
      <c r="D2705" s="4">
        <v>3714</v>
      </c>
      <c r="E2705" s="4">
        <v>510</v>
      </c>
      <c r="F2705" s="4">
        <v>456</v>
      </c>
      <c r="G2705" s="4">
        <v>-2095.979707</v>
      </c>
      <c r="H2705" s="4">
        <v>-2090.3625360000001</v>
      </c>
      <c r="I2705" s="4">
        <v>56.832650000000001</v>
      </c>
      <c r="J2705" s="4">
        <v>1</v>
      </c>
      <c r="K2705" s="4">
        <v>8.03E-4</v>
      </c>
      <c r="L2705" s="4">
        <v>2.4008040000000001E-2</v>
      </c>
    </row>
    <row r="2706" spans="1:12" x14ac:dyDescent="0.3">
      <c r="A2706" s="2" t="s">
        <v>28</v>
      </c>
      <c r="B2706" s="4" t="s">
        <v>6118</v>
      </c>
      <c r="C2706" s="4" t="s">
        <v>6119</v>
      </c>
      <c r="D2706" s="4">
        <v>1542</v>
      </c>
      <c r="E2706" s="4">
        <v>129</v>
      </c>
      <c r="F2706" s="4">
        <v>126</v>
      </c>
      <c r="G2706" s="4">
        <v>-466.42854799999998</v>
      </c>
      <c r="H2706" s="4">
        <v>-457.91721799999999</v>
      </c>
      <c r="I2706" s="4">
        <v>67.212029999999999</v>
      </c>
      <c r="J2706" s="4">
        <v>2</v>
      </c>
      <c r="K2706" s="11">
        <v>3.6900000000000002E-5</v>
      </c>
      <c r="L2706" s="4">
        <v>1.7893469999999999E-3</v>
      </c>
    </row>
    <row r="2707" spans="1:12" x14ac:dyDescent="0.3">
      <c r="A2707" s="2" t="s">
        <v>28</v>
      </c>
      <c r="B2707" s="4" t="s">
        <v>6120</v>
      </c>
      <c r="C2707" s="4" t="s">
        <v>6121</v>
      </c>
      <c r="D2707" s="4">
        <v>540</v>
      </c>
      <c r="E2707" s="4">
        <v>231</v>
      </c>
      <c r="F2707" s="4">
        <v>210</v>
      </c>
      <c r="G2707" s="4">
        <v>-665.24391900000001</v>
      </c>
      <c r="H2707" s="4">
        <v>-657.51448500000004</v>
      </c>
      <c r="I2707" s="4">
        <v>9.0565700000000007</v>
      </c>
      <c r="J2707" s="4">
        <v>12</v>
      </c>
      <c r="K2707" s="11">
        <v>8.4300000000000003E-5</v>
      </c>
      <c r="L2707" s="4">
        <v>3.8055279999999999E-3</v>
      </c>
    </row>
    <row r="2708" spans="1:12" x14ac:dyDescent="0.3">
      <c r="A2708" s="2" t="s">
        <v>28</v>
      </c>
      <c r="B2708" s="4" t="s">
        <v>6122</v>
      </c>
      <c r="C2708" s="4" t="s">
        <v>6123</v>
      </c>
      <c r="D2708" s="4">
        <v>996</v>
      </c>
      <c r="E2708" s="4">
        <v>996</v>
      </c>
      <c r="F2708" s="4">
        <v>564</v>
      </c>
      <c r="G2708" s="4">
        <v>-2382.3444800000002</v>
      </c>
      <c r="H2708" s="4">
        <v>-2377.3999680000002</v>
      </c>
      <c r="I2708" s="4">
        <v>9.1006499999999999</v>
      </c>
      <c r="J2708" s="4">
        <v>3</v>
      </c>
      <c r="K2708" s="4">
        <v>1.663E-3</v>
      </c>
      <c r="L2708" s="4">
        <v>4.3237999999999999E-2</v>
      </c>
    </row>
    <row r="2709" spans="1:12" x14ac:dyDescent="0.3">
      <c r="A2709" s="2" t="s">
        <v>28</v>
      </c>
      <c r="B2709" s="4" t="s">
        <v>6124</v>
      </c>
      <c r="C2709" s="4" t="s">
        <v>6125</v>
      </c>
      <c r="D2709" s="4">
        <v>594</v>
      </c>
      <c r="E2709" s="4">
        <v>198</v>
      </c>
      <c r="F2709" s="4">
        <v>162</v>
      </c>
      <c r="G2709" s="4">
        <v>-554.44893500000001</v>
      </c>
      <c r="H2709" s="4">
        <v>-548.75839399999995</v>
      </c>
      <c r="I2709" s="4">
        <v>29.327639999999999</v>
      </c>
      <c r="J2709" s="4">
        <v>3</v>
      </c>
      <c r="K2709" s="4">
        <v>7.4200000000000004E-4</v>
      </c>
      <c r="L2709" s="4">
        <v>2.2507329999999999E-2</v>
      </c>
    </row>
    <row r="2710" spans="1:12" x14ac:dyDescent="0.3">
      <c r="A2710" s="2" t="s">
        <v>28</v>
      </c>
      <c r="B2710" s="4" t="s">
        <v>6126</v>
      </c>
      <c r="C2710" s="4" t="s">
        <v>6127</v>
      </c>
      <c r="D2710" s="4">
        <v>4074</v>
      </c>
      <c r="E2710" s="4">
        <v>882</v>
      </c>
      <c r="F2710" s="4">
        <v>753</v>
      </c>
      <c r="G2710" s="4">
        <v>-3219.2711129999998</v>
      </c>
      <c r="H2710" s="4">
        <v>-3209.2527220000002</v>
      </c>
      <c r="I2710" s="4">
        <v>32.504469999999998</v>
      </c>
      <c r="J2710" s="4">
        <v>3</v>
      </c>
      <c r="K2710" s="11">
        <v>7.6000000000000001E-6</v>
      </c>
      <c r="L2710" s="4">
        <v>4.3551499999999998E-4</v>
      </c>
    </row>
    <row r="2711" spans="1:12" x14ac:dyDescent="0.3">
      <c r="A2711" s="2" t="s">
        <v>28</v>
      </c>
      <c r="B2711" s="4" t="s">
        <v>6128</v>
      </c>
      <c r="C2711" s="4" t="s">
        <v>6129</v>
      </c>
      <c r="D2711" s="4">
        <v>951</v>
      </c>
      <c r="E2711" s="4">
        <v>951</v>
      </c>
      <c r="F2711" s="4">
        <v>537</v>
      </c>
      <c r="G2711" s="4">
        <v>-2232.9783859999998</v>
      </c>
      <c r="H2711" s="4">
        <v>-2227.0723290000001</v>
      </c>
      <c r="I2711" s="4">
        <v>28.72109</v>
      </c>
      <c r="J2711" s="4">
        <v>2</v>
      </c>
      <c r="K2711" s="4">
        <v>5.8850000000000005E-4</v>
      </c>
      <c r="L2711" s="4">
        <v>1.8698340000000001E-2</v>
      </c>
    </row>
    <row r="2712" spans="1:12" x14ac:dyDescent="0.3">
      <c r="A2712" s="2" t="s">
        <v>28</v>
      </c>
      <c r="B2712" s="4" t="s">
        <v>6130</v>
      </c>
      <c r="C2712" s="4" t="s">
        <v>6131</v>
      </c>
      <c r="D2712" s="4">
        <v>1155</v>
      </c>
      <c r="E2712" s="4">
        <v>894</v>
      </c>
      <c r="F2712" s="4">
        <v>561</v>
      </c>
      <c r="G2712" s="4">
        <v>-2378.4036999999998</v>
      </c>
      <c r="H2712" s="4">
        <v>-2373.2697269999999</v>
      </c>
      <c r="I2712" s="4">
        <v>34.703009999999999</v>
      </c>
      <c r="J2712" s="4">
        <v>1</v>
      </c>
      <c r="K2712" s="4">
        <v>1.354E-3</v>
      </c>
      <c r="L2712" s="4">
        <v>3.6311990000000002E-2</v>
      </c>
    </row>
    <row r="2713" spans="1:12" x14ac:dyDescent="0.3">
      <c r="A2713" s="2" t="s">
        <v>28</v>
      </c>
      <c r="B2713" s="4" t="s">
        <v>6132</v>
      </c>
      <c r="C2713" s="4" t="s">
        <v>4655</v>
      </c>
      <c r="D2713" s="4">
        <v>879</v>
      </c>
      <c r="E2713" s="4">
        <v>270</v>
      </c>
      <c r="F2713" s="4">
        <v>252</v>
      </c>
      <c r="G2713" s="4">
        <v>-1007.343977</v>
      </c>
      <c r="H2713" s="4">
        <v>-1001.55819</v>
      </c>
      <c r="I2713" s="4">
        <v>16.809979999999999</v>
      </c>
      <c r="J2713" s="4">
        <v>6</v>
      </c>
      <c r="K2713" s="4">
        <v>6.6969999999999996E-4</v>
      </c>
      <c r="L2713" s="4">
        <v>2.0716499999999999E-2</v>
      </c>
    </row>
    <row r="2714" spans="1:12" x14ac:dyDescent="0.3">
      <c r="A2714" s="2" t="s">
        <v>28</v>
      </c>
      <c r="B2714" s="4" t="s">
        <v>6133</v>
      </c>
      <c r="C2714" s="4" t="s">
        <v>6134</v>
      </c>
      <c r="D2714" s="4">
        <v>1371</v>
      </c>
      <c r="E2714" s="4">
        <v>372</v>
      </c>
      <c r="F2714" s="4">
        <v>285</v>
      </c>
      <c r="G2714" s="4">
        <v>-997.30597999999998</v>
      </c>
      <c r="H2714" s="4">
        <v>-978.02690800000005</v>
      </c>
      <c r="I2714" s="4">
        <v>69.945279999999997</v>
      </c>
      <c r="J2714" s="4">
        <v>8</v>
      </c>
      <c r="K2714" s="11">
        <v>5.3200000000000002E-10</v>
      </c>
      <c r="L2714" s="11">
        <v>8.3000000000000002E-8</v>
      </c>
    </row>
    <row r="2715" spans="1:12" x14ac:dyDescent="0.3">
      <c r="A2715" s="2" t="s">
        <v>28</v>
      </c>
      <c r="B2715" s="4" t="s">
        <v>6135</v>
      </c>
      <c r="C2715" s="4" t="s">
        <v>6136</v>
      </c>
      <c r="D2715" s="4">
        <v>2979</v>
      </c>
      <c r="E2715" s="4">
        <v>1995</v>
      </c>
      <c r="F2715" s="4">
        <v>1293</v>
      </c>
      <c r="G2715" s="4">
        <v>-6125.5880800000004</v>
      </c>
      <c r="H2715" s="4">
        <v>-6105.5697030000001</v>
      </c>
      <c r="I2715" s="4">
        <v>37.121420000000001</v>
      </c>
      <c r="J2715" s="4">
        <v>7</v>
      </c>
      <c r="K2715" s="11">
        <v>2.4900000000000002E-10</v>
      </c>
      <c r="L2715" s="11">
        <v>4.06E-8</v>
      </c>
    </row>
    <row r="2716" spans="1:12" x14ac:dyDescent="0.3">
      <c r="A2716" s="2" t="s">
        <v>28</v>
      </c>
      <c r="B2716" s="4" t="s">
        <v>6137</v>
      </c>
      <c r="C2716" s="4" t="s">
        <v>4661</v>
      </c>
      <c r="D2716" s="4">
        <v>3600</v>
      </c>
      <c r="E2716" s="4">
        <v>1938</v>
      </c>
      <c r="F2716" s="4">
        <v>1212</v>
      </c>
      <c r="G2716" s="4">
        <v>-5790.6852259999996</v>
      </c>
      <c r="H2716" s="4">
        <v>-5767.6677650000001</v>
      </c>
      <c r="I2716" s="4">
        <v>50.855759999999997</v>
      </c>
      <c r="J2716" s="4">
        <v>6</v>
      </c>
      <c r="K2716" s="11">
        <v>1.1600000000000001E-11</v>
      </c>
      <c r="L2716" s="11">
        <v>2.5000000000000001E-9</v>
      </c>
    </row>
    <row r="2717" spans="1:12" x14ac:dyDescent="0.3">
      <c r="A2717" s="2" t="s">
        <v>28</v>
      </c>
      <c r="B2717" s="4" t="s">
        <v>6138</v>
      </c>
      <c r="C2717" s="4" t="s">
        <v>6139</v>
      </c>
      <c r="D2717" s="4">
        <v>1620</v>
      </c>
      <c r="E2717" s="4">
        <v>225</v>
      </c>
      <c r="F2717" s="4">
        <v>219</v>
      </c>
      <c r="G2717" s="4">
        <v>-977.499955</v>
      </c>
      <c r="H2717" s="4">
        <v>-972.07681300000002</v>
      </c>
      <c r="I2717" s="4">
        <v>6.8360099999999999</v>
      </c>
      <c r="J2717" s="4">
        <v>0</v>
      </c>
      <c r="K2717" s="4">
        <v>9.8989999999999994E-4</v>
      </c>
      <c r="L2717" s="4">
        <v>2.82876E-2</v>
      </c>
    </row>
    <row r="2718" spans="1:12" x14ac:dyDescent="0.3">
      <c r="A2718" s="2" t="s">
        <v>28</v>
      </c>
      <c r="B2718" s="4" t="s">
        <v>6140</v>
      </c>
      <c r="C2718" s="4" t="s">
        <v>6141</v>
      </c>
      <c r="D2718" s="4">
        <v>945</v>
      </c>
      <c r="E2718" s="4">
        <v>537</v>
      </c>
      <c r="F2718" s="4">
        <v>387</v>
      </c>
      <c r="G2718" s="4">
        <v>-1468.177146</v>
      </c>
      <c r="H2718" s="4">
        <v>-1451.0596640000001</v>
      </c>
      <c r="I2718" s="4">
        <v>21.376359999999998</v>
      </c>
      <c r="J2718" s="4">
        <v>8</v>
      </c>
      <c r="K2718" s="11">
        <v>4.8799999999999997E-9</v>
      </c>
      <c r="L2718" s="11">
        <v>5.7899999999999998E-7</v>
      </c>
    </row>
    <row r="2719" spans="1:12" x14ac:dyDescent="0.3">
      <c r="A2719" s="2" t="s">
        <v>28</v>
      </c>
      <c r="B2719" s="4" t="s">
        <v>6142</v>
      </c>
      <c r="C2719" s="4" t="s">
        <v>6143</v>
      </c>
      <c r="D2719" s="4">
        <v>2523</v>
      </c>
      <c r="E2719" s="4">
        <v>1140</v>
      </c>
      <c r="F2719" s="4">
        <v>789</v>
      </c>
      <c r="G2719" s="4">
        <v>-3527.8447660000002</v>
      </c>
      <c r="H2719" s="4">
        <v>-3516.573132</v>
      </c>
      <c r="I2719" s="4">
        <v>27.379729999999999</v>
      </c>
      <c r="J2719" s="4">
        <v>5</v>
      </c>
      <c r="K2719" s="11">
        <v>2.0600000000000002E-6</v>
      </c>
      <c r="L2719" s="4">
        <v>1.37582E-4</v>
      </c>
    </row>
    <row r="2720" spans="1:12" x14ac:dyDescent="0.3">
      <c r="A2720" s="2" t="s">
        <v>28</v>
      </c>
      <c r="B2720" s="4" t="s">
        <v>6144</v>
      </c>
      <c r="C2720" s="4" t="s">
        <v>6145</v>
      </c>
      <c r="D2720" s="4">
        <v>1260</v>
      </c>
      <c r="E2720" s="4">
        <v>1152</v>
      </c>
      <c r="F2720" s="4">
        <v>723</v>
      </c>
      <c r="G2720" s="4">
        <v>-3142.3668980000002</v>
      </c>
      <c r="H2720" s="4">
        <v>-3134.5345430000002</v>
      </c>
      <c r="I2720" s="4">
        <v>33.472380000000001</v>
      </c>
      <c r="J2720" s="4">
        <v>2</v>
      </c>
      <c r="K2720" s="11">
        <v>7.5599999999999994E-5</v>
      </c>
      <c r="L2720" s="4">
        <v>3.4323790000000002E-3</v>
      </c>
    </row>
    <row r="2721" spans="1:12" x14ac:dyDescent="0.3">
      <c r="A2721" s="2" t="s">
        <v>28</v>
      </c>
      <c r="B2721" s="4" t="s">
        <v>6146</v>
      </c>
      <c r="C2721" s="4" t="s">
        <v>6147</v>
      </c>
      <c r="D2721" s="4">
        <v>2040</v>
      </c>
      <c r="E2721" s="4">
        <v>2016</v>
      </c>
      <c r="F2721" s="4">
        <v>831</v>
      </c>
      <c r="G2721" s="4">
        <v>-4484.1836320000002</v>
      </c>
      <c r="H2721" s="4">
        <v>-4475.4471199999998</v>
      </c>
      <c r="I2721" s="4">
        <v>61.392060000000001</v>
      </c>
      <c r="J2721" s="4">
        <v>2</v>
      </c>
      <c r="K2721" s="11">
        <v>2.9099999999999999E-5</v>
      </c>
      <c r="L2721" s="4">
        <v>1.445128E-3</v>
      </c>
    </row>
    <row r="2722" spans="1:12" x14ac:dyDescent="0.3">
      <c r="A2722" s="2" t="s">
        <v>28</v>
      </c>
      <c r="B2722" s="4" t="s">
        <v>6148</v>
      </c>
      <c r="C2722" s="4" t="s">
        <v>6149</v>
      </c>
      <c r="D2722" s="4">
        <v>2049</v>
      </c>
      <c r="E2722" s="4">
        <v>936</v>
      </c>
      <c r="F2722" s="4">
        <v>450</v>
      </c>
      <c r="G2722" s="4">
        <v>-2002.606409</v>
      </c>
      <c r="H2722" s="4">
        <v>-1979.3183670000001</v>
      </c>
      <c r="I2722" s="4">
        <v>121.04727</v>
      </c>
      <c r="J2722" s="4">
        <v>6</v>
      </c>
      <c r="K2722" s="11">
        <v>8.8099999999999998E-12</v>
      </c>
      <c r="L2722" s="11">
        <v>1.9399999999999999E-9</v>
      </c>
    </row>
    <row r="2723" spans="1:12" x14ac:dyDescent="0.3">
      <c r="A2723" s="2" t="s">
        <v>28</v>
      </c>
      <c r="B2723" s="4" t="s">
        <v>6150</v>
      </c>
      <c r="C2723" s="4" t="s">
        <v>2419</v>
      </c>
      <c r="D2723" s="4">
        <v>471</v>
      </c>
      <c r="E2723" s="4">
        <v>390</v>
      </c>
      <c r="F2723" s="4">
        <v>309</v>
      </c>
      <c r="G2723" s="4">
        <v>-1125.098534</v>
      </c>
      <c r="H2723" s="4">
        <v>-1119.459337</v>
      </c>
      <c r="I2723" s="4">
        <v>40.92597</v>
      </c>
      <c r="J2723" s="4">
        <v>2</v>
      </c>
      <c r="K2723" s="4">
        <v>7.8410000000000003E-4</v>
      </c>
      <c r="L2723" s="4">
        <v>2.3555670000000001E-2</v>
      </c>
    </row>
    <row r="2724" spans="1:12" x14ac:dyDescent="0.3">
      <c r="A2724" s="2" t="s">
        <v>28</v>
      </c>
      <c r="B2724" s="4" t="s">
        <v>6151</v>
      </c>
      <c r="C2724" s="4" t="s">
        <v>4671</v>
      </c>
      <c r="D2724" s="4">
        <v>897</v>
      </c>
      <c r="E2724" s="4">
        <v>165</v>
      </c>
      <c r="F2724" s="4">
        <v>147</v>
      </c>
      <c r="G2724" s="4">
        <v>-566.79666399999996</v>
      </c>
      <c r="H2724" s="4">
        <v>-560.11438499999997</v>
      </c>
      <c r="I2724" s="4">
        <v>94.317959999999999</v>
      </c>
      <c r="J2724" s="4">
        <v>2</v>
      </c>
      <c r="K2724" s="4">
        <v>2.564E-4</v>
      </c>
      <c r="L2724" s="4">
        <v>9.6129490000000008E-3</v>
      </c>
    </row>
    <row r="2725" spans="1:12" x14ac:dyDescent="0.3">
      <c r="A2725" s="2" t="s">
        <v>28</v>
      </c>
      <c r="B2725" s="4" t="s">
        <v>6152</v>
      </c>
      <c r="C2725" s="4" t="s">
        <v>6153</v>
      </c>
      <c r="D2725" s="4">
        <v>795</v>
      </c>
      <c r="E2725" s="4">
        <v>657</v>
      </c>
      <c r="F2725" s="4">
        <v>408</v>
      </c>
      <c r="G2725" s="4">
        <v>-1556.7503610000001</v>
      </c>
      <c r="H2725" s="4">
        <v>-1524.950887</v>
      </c>
      <c r="I2725" s="4">
        <v>65.954520000000002</v>
      </c>
      <c r="J2725" s="4">
        <v>12</v>
      </c>
      <c r="K2725" s="11">
        <v>1.5499999999999999E-15</v>
      </c>
      <c r="L2725" s="11">
        <v>6.1999999999999998E-13</v>
      </c>
    </row>
    <row r="2726" spans="1:12" x14ac:dyDescent="0.3">
      <c r="A2726" s="2" t="s">
        <v>28</v>
      </c>
      <c r="B2726" s="4" t="s">
        <v>6154</v>
      </c>
      <c r="C2726" s="4" t="s">
        <v>6155</v>
      </c>
      <c r="D2726" s="4">
        <v>1839</v>
      </c>
      <c r="E2726" s="4">
        <v>1305</v>
      </c>
      <c r="F2726" s="4">
        <v>690</v>
      </c>
      <c r="G2726" s="4">
        <v>-3193.4031009999999</v>
      </c>
      <c r="H2726" s="4">
        <v>-3184.4712690000001</v>
      </c>
      <c r="I2726" s="4">
        <v>40.056570000000001</v>
      </c>
      <c r="J2726" s="4">
        <v>4</v>
      </c>
      <c r="K2726" s="11">
        <v>2.37E-5</v>
      </c>
      <c r="L2726" s="4">
        <v>1.205535E-3</v>
      </c>
    </row>
    <row r="2727" spans="1:12" x14ac:dyDescent="0.3">
      <c r="A2727" s="2" t="s">
        <v>28</v>
      </c>
      <c r="B2727" s="4" t="s">
        <v>6156</v>
      </c>
      <c r="C2727" s="4" t="s">
        <v>6157</v>
      </c>
      <c r="D2727" s="4">
        <v>2661</v>
      </c>
      <c r="E2727" s="4">
        <v>1227</v>
      </c>
      <c r="F2727" s="4">
        <v>855</v>
      </c>
      <c r="G2727" s="4">
        <v>-3752.1303870000002</v>
      </c>
      <c r="H2727" s="4">
        <v>-3746.1520399999999</v>
      </c>
      <c r="I2727" s="4">
        <v>53.094499999999996</v>
      </c>
      <c r="J2727" s="4">
        <v>0</v>
      </c>
      <c r="K2727" s="4">
        <v>5.4449999999999995E-4</v>
      </c>
      <c r="L2727" s="4">
        <v>1.7538140000000001E-2</v>
      </c>
    </row>
    <row r="2728" spans="1:12" x14ac:dyDescent="0.3">
      <c r="A2728" s="2" t="s">
        <v>28</v>
      </c>
      <c r="B2728" s="4" t="s">
        <v>6158</v>
      </c>
      <c r="C2728" s="4" t="s">
        <v>6159</v>
      </c>
      <c r="D2728" s="4">
        <v>1512</v>
      </c>
      <c r="E2728" s="4">
        <v>270</v>
      </c>
      <c r="F2728" s="4">
        <v>240</v>
      </c>
      <c r="G2728" s="4">
        <v>-979.88744099999997</v>
      </c>
      <c r="H2728" s="4">
        <v>-963.04677300000003</v>
      </c>
      <c r="I2728" s="4">
        <v>36.692459999999997</v>
      </c>
      <c r="J2728" s="4">
        <v>7</v>
      </c>
      <c r="K2728" s="11">
        <v>6.4899999999999997E-9</v>
      </c>
      <c r="L2728" s="11">
        <v>7.4199999999999995E-7</v>
      </c>
    </row>
    <row r="2729" spans="1:12" x14ac:dyDescent="0.3">
      <c r="A2729" s="2" t="s">
        <v>28</v>
      </c>
      <c r="B2729" s="4" t="s">
        <v>6160</v>
      </c>
      <c r="C2729" s="4" t="s">
        <v>6161</v>
      </c>
      <c r="D2729" s="4">
        <v>1881</v>
      </c>
      <c r="E2729" s="4">
        <v>1341</v>
      </c>
      <c r="F2729" s="4">
        <v>546</v>
      </c>
      <c r="G2729" s="4">
        <v>-2856.0500649999999</v>
      </c>
      <c r="H2729" s="4">
        <v>-2825.3817640000002</v>
      </c>
      <c r="I2729" s="4">
        <v>114.66331</v>
      </c>
      <c r="J2729" s="4">
        <v>8</v>
      </c>
      <c r="K2729" s="11">
        <v>4.7699999999999998E-15</v>
      </c>
      <c r="L2729" s="11">
        <v>1.76E-12</v>
      </c>
    </row>
    <row r="2730" spans="1:12" x14ac:dyDescent="0.3">
      <c r="A2730" s="2" t="s">
        <v>28</v>
      </c>
      <c r="B2730" s="4" t="s">
        <v>6162</v>
      </c>
      <c r="C2730" s="4" t="s">
        <v>6163</v>
      </c>
      <c r="D2730" s="4">
        <v>1533</v>
      </c>
      <c r="E2730" s="4">
        <v>645</v>
      </c>
      <c r="F2730" s="4">
        <v>546</v>
      </c>
      <c r="G2730" s="4">
        <v>-2228.1154200000001</v>
      </c>
      <c r="H2730" s="4">
        <v>-2209.0457540000002</v>
      </c>
      <c r="I2730" s="4">
        <v>106.58922</v>
      </c>
      <c r="J2730" s="4">
        <v>5</v>
      </c>
      <c r="K2730" s="11">
        <v>6.59E-10</v>
      </c>
      <c r="L2730" s="11">
        <v>9.9600000000000005E-8</v>
      </c>
    </row>
    <row r="2731" spans="1:12" x14ac:dyDescent="0.3">
      <c r="A2731" s="2" t="s">
        <v>28</v>
      </c>
      <c r="B2731" s="4" t="s">
        <v>6164</v>
      </c>
      <c r="C2731" s="4" t="s">
        <v>6165</v>
      </c>
      <c r="D2731" s="4">
        <v>990</v>
      </c>
      <c r="E2731" s="4">
        <v>624</v>
      </c>
      <c r="F2731" s="4">
        <v>504</v>
      </c>
      <c r="G2731" s="4">
        <v>-1875.4038149999999</v>
      </c>
      <c r="H2731" s="4">
        <v>-1857.73035</v>
      </c>
      <c r="I2731" s="4">
        <v>81.674859999999995</v>
      </c>
      <c r="J2731" s="4">
        <v>8</v>
      </c>
      <c r="K2731" s="11">
        <v>2.76E-9</v>
      </c>
      <c r="L2731" s="11">
        <v>3.3999999999999997E-7</v>
      </c>
    </row>
    <row r="2732" spans="1:12" x14ac:dyDescent="0.3">
      <c r="A2732" s="2" t="s">
        <v>28</v>
      </c>
      <c r="B2732" s="4" t="s">
        <v>6166</v>
      </c>
      <c r="C2732" s="4" t="s">
        <v>2463</v>
      </c>
      <c r="D2732" s="4">
        <v>3249</v>
      </c>
      <c r="E2732" s="4">
        <v>1086</v>
      </c>
      <c r="F2732" s="4">
        <v>810</v>
      </c>
      <c r="G2732" s="4">
        <v>-3808.8460399999999</v>
      </c>
      <c r="H2732" s="4">
        <v>-3803.0150910000002</v>
      </c>
      <c r="I2732" s="4">
        <v>22.202400000000001</v>
      </c>
      <c r="J2732" s="4">
        <v>0</v>
      </c>
      <c r="K2732" s="4">
        <v>6.3789999999999995E-4</v>
      </c>
      <c r="L2732" s="4">
        <v>1.9963390000000001E-2</v>
      </c>
    </row>
    <row r="2733" spans="1:12" x14ac:dyDescent="0.3">
      <c r="A2733" s="2" t="s">
        <v>28</v>
      </c>
      <c r="B2733" s="4" t="s">
        <v>6167</v>
      </c>
      <c r="C2733" s="4" t="s">
        <v>6168</v>
      </c>
      <c r="D2733" s="4">
        <v>2100</v>
      </c>
      <c r="E2733" s="4">
        <v>1455</v>
      </c>
      <c r="F2733" s="4">
        <v>864</v>
      </c>
      <c r="G2733" s="4">
        <v>-4006.6295960000002</v>
      </c>
      <c r="H2733" s="4">
        <v>-3997.748783</v>
      </c>
      <c r="I2733" s="4">
        <v>49.916159999999998</v>
      </c>
      <c r="J2733" s="4">
        <v>2</v>
      </c>
      <c r="K2733" s="11">
        <v>2.5000000000000001E-5</v>
      </c>
      <c r="L2733" s="4">
        <v>1.258445E-3</v>
      </c>
    </row>
    <row r="2734" spans="1:12" x14ac:dyDescent="0.3">
      <c r="A2734" s="2" t="s">
        <v>28</v>
      </c>
      <c r="B2734" s="4" t="s">
        <v>6169</v>
      </c>
      <c r="C2734" s="4" t="s">
        <v>6170</v>
      </c>
      <c r="D2734" s="4">
        <v>2319</v>
      </c>
      <c r="E2734" s="4">
        <v>2184</v>
      </c>
      <c r="F2734" s="4">
        <v>1020</v>
      </c>
      <c r="G2734" s="4">
        <v>-5307.2137940000002</v>
      </c>
      <c r="H2734" s="4">
        <v>-5300.3794200000002</v>
      </c>
      <c r="I2734" s="4">
        <v>52.740400000000001</v>
      </c>
      <c r="J2734" s="4">
        <v>2</v>
      </c>
      <c r="K2734" s="4">
        <v>2.1809999999999999E-4</v>
      </c>
      <c r="L2734" s="4">
        <v>8.4125569999999993E-3</v>
      </c>
    </row>
    <row r="2735" spans="1:12" x14ac:dyDescent="0.3">
      <c r="A2735" s="2" t="s">
        <v>28</v>
      </c>
      <c r="B2735" s="4" t="s">
        <v>6171</v>
      </c>
      <c r="C2735" s="4" t="s">
        <v>6172</v>
      </c>
      <c r="D2735" s="4">
        <v>1701</v>
      </c>
      <c r="E2735" s="4">
        <v>633</v>
      </c>
      <c r="F2735" s="4">
        <v>480</v>
      </c>
      <c r="G2735" s="4">
        <v>-1887.0747759999999</v>
      </c>
      <c r="H2735" s="4">
        <v>-1874.230325</v>
      </c>
      <c r="I2735" s="4">
        <v>18.419370000000001</v>
      </c>
      <c r="J2735" s="4">
        <v>8</v>
      </c>
      <c r="K2735" s="11">
        <v>4.01E-7</v>
      </c>
      <c r="L2735" s="11">
        <v>3.2299999999999999E-5</v>
      </c>
    </row>
    <row r="2736" spans="1:12" x14ac:dyDescent="0.3">
      <c r="A2736" s="2" t="s">
        <v>28</v>
      </c>
      <c r="B2736" s="4" t="s">
        <v>6173</v>
      </c>
      <c r="C2736" s="4" t="s">
        <v>6174</v>
      </c>
      <c r="D2736" s="4">
        <v>1224</v>
      </c>
      <c r="E2736" s="4">
        <v>1158</v>
      </c>
      <c r="F2736" s="4">
        <v>651</v>
      </c>
      <c r="G2736" s="4">
        <v>-3090.7107510000001</v>
      </c>
      <c r="H2736" s="4">
        <v>-3084.283132</v>
      </c>
      <c r="I2736" s="4">
        <v>41.735239999999997</v>
      </c>
      <c r="J2736" s="4">
        <v>1</v>
      </c>
      <c r="K2736" s="4">
        <v>3.3649999999999999E-4</v>
      </c>
      <c r="L2736" s="4">
        <v>1.1912549999999999E-2</v>
      </c>
    </row>
    <row r="2737" spans="1:12" x14ac:dyDescent="0.3">
      <c r="A2737" s="2" t="s">
        <v>28</v>
      </c>
      <c r="B2737" s="4" t="s">
        <v>6175</v>
      </c>
      <c r="C2737" s="4" t="s">
        <v>6176</v>
      </c>
      <c r="D2737" s="4">
        <v>4122</v>
      </c>
      <c r="E2737" s="4">
        <v>3714</v>
      </c>
      <c r="F2737" s="4">
        <v>1566</v>
      </c>
      <c r="G2737" s="4">
        <v>-8913.4422599999998</v>
      </c>
      <c r="H2737" s="4">
        <v>-8904.5593879999997</v>
      </c>
      <c r="I2737" s="4">
        <v>82.643500000000003</v>
      </c>
      <c r="J2737" s="4">
        <v>1</v>
      </c>
      <c r="K2737" s="11">
        <v>2.5000000000000001E-5</v>
      </c>
      <c r="L2737" s="4">
        <v>1.258445E-3</v>
      </c>
    </row>
    <row r="2738" spans="1:12" x14ac:dyDescent="0.3">
      <c r="A2738" s="2" t="s">
        <v>28</v>
      </c>
      <c r="B2738" s="4" t="s">
        <v>6177</v>
      </c>
      <c r="C2738" s="4" t="s">
        <v>6178</v>
      </c>
      <c r="D2738" s="4">
        <v>1602</v>
      </c>
      <c r="E2738" s="4">
        <v>57</v>
      </c>
      <c r="F2738" s="4">
        <v>57</v>
      </c>
      <c r="G2738" s="4">
        <v>-391.40068400000001</v>
      </c>
      <c r="H2738" s="4">
        <v>-381.96166099999999</v>
      </c>
      <c r="I2738" s="4">
        <v>999</v>
      </c>
      <c r="J2738" s="4">
        <v>4</v>
      </c>
      <c r="K2738" s="11">
        <v>1.3900000000000001E-5</v>
      </c>
      <c r="L2738" s="4">
        <v>7.5254100000000002E-4</v>
      </c>
    </row>
    <row r="2739" spans="1:12" x14ac:dyDescent="0.3">
      <c r="A2739" s="2" t="s">
        <v>28</v>
      </c>
      <c r="B2739" s="4" t="s">
        <v>6179</v>
      </c>
      <c r="C2739" s="4" t="s">
        <v>6180</v>
      </c>
      <c r="D2739" s="4">
        <v>1839</v>
      </c>
      <c r="E2739" s="4">
        <v>1398</v>
      </c>
      <c r="F2739" s="4">
        <v>606</v>
      </c>
      <c r="G2739" s="4">
        <v>-3031.4768650000001</v>
      </c>
      <c r="H2739" s="4">
        <v>-3017.1904</v>
      </c>
      <c r="I2739" s="4">
        <v>79.872159999999994</v>
      </c>
      <c r="J2739" s="4">
        <v>3</v>
      </c>
      <c r="K2739" s="11">
        <v>9.02E-8</v>
      </c>
      <c r="L2739" s="11">
        <v>8.2900000000000002E-6</v>
      </c>
    </row>
    <row r="2740" spans="1:12" x14ac:dyDescent="0.3">
      <c r="A2740" s="2" t="s">
        <v>28</v>
      </c>
      <c r="B2740" s="4" t="s">
        <v>6181</v>
      </c>
      <c r="C2740" s="4" t="s">
        <v>6182</v>
      </c>
      <c r="D2740" s="4">
        <v>816</v>
      </c>
      <c r="E2740" s="4">
        <v>786</v>
      </c>
      <c r="F2740" s="4">
        <v>390</v>
      </c>
      <c r="G2740" s="4">
        <v>-1706.3576680000001</v>
      </c>
      <c r="H2740" s="4">
        <v>-1673.5394180000001</v>
      </c>
      <c r="I2740" s="4">
        <v>56.252749999999999</v>
      </c>
      <c r="J2740" s="4">
        <v>13</v>
      </c>
      <c r="K2740" s="11">
        <v>5.5500000000000005E-16</v>
      </c>
      <c r="L2740" s="11">
        <v>2.48E-13</v>
      </c>
    </row>
    <row r="2741" spans="1:12" x14ac:dyDescent="0.3">
      <c r="A2741" s="2" t="s">
        <v>28</v>
      </c>
      <c r="B2741" s="4" t="s">
        <v>6183</v>
      </c>
      <c r="C2741" s="4" t="s">
        <v>6184</v>
      </c>
      <c r="D2741" s="4">
        <v>1224</v>
      </c>
      <c r="E2741" s="4">
        <v>1029</v>
      </c>
      <c r="F2741" s="4">
        <v>708</v>
      </c>
      <c r="G2741" s="4">
        <v>-2834.7530219999999</v>
      </c>
      <c r="H2741" s="4">
        <v>-2819.2721550000001</v>
      </c>
      <c r="I2741" s="4">
        <v>15.06448</v>
      </c>
      <c r="J2741" s="4">
        <v>10</v>
      </c>
      <c r="K2741" s="11">
        <v>2.6300000000000001E-8</v>
      </c>
      <c r="L2741" s="11">
        <v>2.65E-6</v>
      </c>
    </row>
    <row r="2742" spans="1:12" x14ac:dyDescent="0.3">
      <c r="A2742" s="2" t="s">
        <v>28</v>
      </c>
      <c r="B2742" s="4" t="s">
        <v>6185</v>
      </c>
      <c r="C2742" s="4" t="s">
        <v>6186</v>
      </c>
      <c r="D2742" s="4">
        <v>2253</v>
      </c>
      <c r="E2742" s="4">
        <v>1194</v>
      </c>
      <c r="F2742" s="4">
        <v>657</v>
      </c>
      <c r="G2742" s="4">
        <v>-2892.3999560000002</v>
      </c>
      <c r="H2742" s="4">
        <v>-2823.1741710000001</v>
      </c>
      <c r="I2742" s="4">
        <v>69.539019999999994</v>
      </c>
      <c r="J2742" s="4">
        <v>21</v>
      </c>
      <c r="K2742" s="4">
        <v>0</v>
      </c>
      <c r="L2742" s="4">
        <v>0</v>
      </c>
    </row>
    <row r="2743" spans="1:12" x14ac:dyDescent="0.3">
      <c r="A2743" s="2" t="s">
        <v>28</v>
      </c>
      <c r="B2743" s="4" t="s">
        <v>6187</v>
      </c>
      <c r="C2743" s="4" t="s">
        <v>6188</v>
      </c>
      <c r="D2743" s="4">
        <v>2160</v>
      </c>
      <c r="E2743" s="4">
        <v>1407</v>
      </c>
      <c r="F2743" s="4">
        <v>738</v>
      </c>
      <c r="G2743" s="4">
        <v>-3346.414401</v>
      </c>
      <c r="H2743" s="4">
        <v>-3337.6591990000002</v>
      </c>
      <c r="I2743" s="4">
        <v>15.02641</v>
      </c>
      <c r="J2743" s="4">
        <v>4</v>
      </c>
      <c r="K2743" s="11">
        <v>2.8600000000000001E-5</v>
      </c>
      <c r="L2743" s="4">
        <v>1.4206189999999999E-3</v>
      </c>
    </row>
    <row r="2744" spans="1:12" x14ac:dyDescent="0.3">
      <c r="A2744" s="2" t="s">
        <v>28</v>
      </c>
      <c r="B2744" s="4" t="s">
        <v>6189</v>
      </c>
      <c r="C2744" s="4" t="s">
        <v>6190</v>
      </c>
      <c r="D2744" s="4">
        <v>825</v>
      </c>
      <c r="E2744" s="4">
        <v>654</v>
      </c>
      <c r="F2744" s="4">
        <v>555</v>
      </c>
      <c r="G2744" s="4">
        <v>-2500.4874089999998</v>
      </c>
      <c r="H2744" s="4">
        <v>-2481.6856339999999</v>
      </c>
      <c r="I2744" s="4">
        <v>24.610060000000001</v>
      </c>
      <c r="J2744" s="4">
        <v>11</v>
      </c>
      <c r="K2744" s="11">
        <v>8.67E-10</v>
      </c>
      <c r="L2744" s="11">
        <v>1.2800000000000001E-7</v>
      </c>
    </row>
    <row r="2745" spans="1:12" x14ac:dyDescent="0.3">
      <c r="A2745" s="2" t="s">
        <v>28</v>
      </c>
      <c r="B2745" s="4" t="s">
        <v>6191</v>
      </c>
      <c r="C2745" s="4" t="s">
        <v>6192</v>
      </c>
      <c r="D2745" s="4">
        <v>513</v>
      </c>
      <c r="E2745" s="4">
        <v>408</v>
      </c>
      <c r="F2745" s="4">
        <v>336</v>
      </c>
      <c r="G2745" s="4">
        <v>-1143.655471</v>
      </c>
      <c r="H2745" s="4">
        <v>-1137.718554</v>
      </c>
      <c r="I2745" s="4">
        <v>76.374849999999995</v>
      </c>
      <c r="J2745" s="4">
        <v>2</v>
      </c>
      <c r="K2745" s="4">
        <v>5.6930000000000001E-4</v>
      </c>
      <c r="L2745" s="4">
        <v>1.8211769999999999E-2</v>
      </c>
    </row>
    <row r="2746" spans="1:12" x14ac:dyDescent="0.3">
      <c r="A2746" s="2" t="s">
        <v>28</v>
      </c>
      <c r="B2746" s="4" t="s">
        <v>6193</v>
      </c>
      <c r="C2746" s="4" t="s">
        <v>6194</v>
      </c>
      <c r="D2746" s="4">
        <v>3255</v>
      </c>
      <c r="E2746" s="4">
        <v>2985</v>
      </c>
      <c r="F2746" s="4">
        <v>1158</v>
      </c>
      <c r="G2746" s="4">
        <v>-6719.3109320000003</v>
      </c>
      <c r="H2746" s="4">
        <v>-6712.8786120000004</v>
      </c>
      <c r="I2746" s="4">
        <v>19.758040000000001</v>
      </c>
      <c r="J2746" s="4">
        <v>2</v>
      </c>
      <c r="K2746" s="4">
        <v>3.3480000000000001E-4</v>
      </c>
      <c r="L2746" s="4">
        <v>1.1912549999999999E-2</v>
      </c>
    </row>
    <row r="2747" spans="1:12" x14ac:dyDescent="0.3">
      <c r="A2747" s="2" t="s">
        <v>28</v>
      </c>
      <c r="B2747" s="4" t="s">
        <v>6195</v>
      </c>
      <c r="C2747" s="4" t="s">
        <v>6196</v>
      </c>
      <c r="D2747" s="4">
        <v>2724</v>
      </c>
      <c r="E2747" s="4">
        <v>234</v>
      </c>
      <c r="F2747" s="4">
        <v>201</v>
      </c>
      <c r="G2747" s="4">
        <v>-748.75952600000005</v>
      </c>
      <c r="H2747" s="4">
        <v>-736.48526000000004</v>
      </c>
      <c r="I2747" s="4">
        <v>78.221050000000005</v>
      </c>
      <c r="J2747" s="4">
        <v>5</v>
      </c>
      <c r="K2747" s="11">
        <v>7.2500000000000005E-7</v>
      </c>
      <c r="L2747" s="11">
        <v>5.4799999999999997E-5</v>
      </c>
    </row>
    <row r="2748" spans="1:12" x14ac:dyDescent="0.3">
      <c r="A2748" s="2" t="s">
        <v>28</v>
      </c>
      <c r="B2748" s="4" t="s">
        <v>6197</v>
      </c>
      <c r="C2748" s="4" t="s">
        <v>6198</v>
      </c>
      <c r="D2748" s="4">
        <v>1692</v>
      </c>
      <c r="E2748" s="4">
        <v>1359</v>
      </c>
      <c r="F2748" s="4">
        <v>711</v>
      </c>
      <c r="G2748" s="4">
        <v>-3355.4336280000002</v>
      </c>
      <c r="H2748" s="4">
        <v>-3338.465236</v>
      </c>
      <c r="I2748" s="4">
        <v>27.198619999999998</v>
      </c>
      <c r="J2748" s="4">
        <v>8</v>
      </c>
      <c r="K2748" s="11">
        <v>5.69E-9</v>
      </c>
      <c r="L2748" s="11">
        <v>6.7100000000000001E-7</v>
      </c>
    </row>
    <row r="2749" spans="1:12" x14ac:dyDescent="0.3">
      <c r="A2749" s="2" t="s">
        <v>28</v>
      </c>
      <c r="B2749" s="4" t="s">
        <v>6199</v>
      </c>
      <c r="C2749" s="4" t="s">
        <v>6200</v>
      </c>
      <c r="D2749" s="4">
        <v>2835</v>
      </c>
      <c r="E2749" s="4">
        <v>942</v>
      </c>
      <c r="F2749" s="4">
        <v>633</v>
      </c>
      <c r="G2749" s="4">
        <v>-2898.8922480000001</v>
      </c>
      <c r="H2749" s="4">
        <v>-2882.582437</v>
      </c>
      <c r="I2749" s="4">
        <v>37.107219999999998</v>
      </c>
      <c r="J2749" s="4">
        <v>6</v>
      </c>
      <c r="K2749" s="11">
        <v>1.1199999999999999E-8</v>
      </c>
      <c r="L2749" s="11">
        <v>1.19E-6</v>
      </c>
    </row>
    <row r="2750" spans="1:12" x14ac:dyDescent="0.3">
      <c r="A2750" s="2" t="s">
        <v>28</v>
      </c>
      <c r="B2750" s="4" t="s">
        <v>6201</v>
      </c>
      <c r="C2750" s="4" t="s">
        <v>6202</v>
      </c>
      <c r="D2750" s="4">
        <v>1770</v>
      </c>
      <c r="E2750" s="4">
        <v>498</v>
      </c>
      <c r="F2750" s="4">
        <v>351</v>
      </c>
      <c r="G2750" s="4">
        <v>-1329.259059</v>
      </c>
      <c r="H2750" s="4">
        <v>-1322.9337109999999</v>
      </c>
      <c r="I2750" s="4">
        <v>110.50888999999999</v>
      </c>
      <c r="J2750" s="4">
        <v>2</v>
      </c>
      <c r="K2750" s="4">
        <v>3.7540000000000002E-4</v>
      </c>
      <c r="L2750" s="4">
        <v>1.2912379999999999E-2</v>
      </c>
    </row>
    <row r="2751" spans="1:12" x14ac:dyDescent="0.3">
      <c r="A2751" s="2" t="s">
        <v>28</v>
      </c>
      <c r="B2751" s="4" t="s">
        <v>6203</v>
      </c>
      <c r="C2751" s="4" t="s">
        <v>6204</v>
      </c>
      <c r="D2751" s="4">
        <v>1083</v>
      </c>
      <c r="E2751" s="4">
        <v>987</v>
      </c>
      <c r="F2751" s="4">
        <v>591</v>
      </c>
      <c r="G2751" s="4">
        <v>-2639.2484399999998</v>
      </c>
      <c r="H2751" s="4">
        <v>-2633.5293740000002</v>
      </c>
      <c r="I2751" s="4">
        <v>43.456690000000002</v>
      </c>
      <c r="J2751" s="4">
        <v>1</v>
      </c>
      <c r="K2751" s="4">
        <v>7.1949999999999998E-4</v>
      </c>
      <c r="L2751" s="4">
        <v>2.1931300000000001E-2</v>
      </c>
    </row>
    <row r="2752" spans="1:12" x14ac:dyDescent="0.3">
      <c r="A2752" s="2" t="s">
        <v>28</v>
      </c>
      <c r="B2752" s="4" t="s">
        <v>6205</v>
      </c>
      <c r="C2752" s="4" t="s">
        <v>6206</v>
      </c>
      <c r="D2752" s="4">
        <v>2856</v>
      </c>
      <c r="E2752" s="4">
        <v>2601</v>
      </c>
      <c r="F2752" s="4">
        <v>2004</v>
      </c>
      <c r="G2752" s="4">
        <v>-11354.07056</v>
      </c>
      <c r="H2752" s="4">
        <v>-11345.959199999999</v>
      </c>
      <c r="I2752" s="4">
        <v>53.960059999999999</v>
      </c>
      <c r="J2752" s="4">
        <v>1</v>
      </c>
      <c r="K2752" s="11">
        <v>5.63E-5</v>
      </c>
      <c r="L2752" s="4">
        <v>2.6365949999999998E-3</v>
      </c>
    </row>
    <row r="2753" spans="1:12" x14ac:dyDescent="0.3">
      <c r="A2753" s="2" t="s">
        <v>28</v>
      </c>
      <c r="B2753" s="4" t="s">
        <v>6207</v>
      </c>
      <c r="C2753" s="4" t="s">
        <v>4793</v>
      </c>
      <c r="D2753" s="4">
        <v>1377</v>
      </c>
      <c r="E2753" s="4">
        <v>1158</v>
      </c>
      <c r="F2753" s="4">
        <v>876</v>
      </c>
      <c r="G2753" s="4">
        <v>-3814.70415</v>
      </c>
      <c r="H2753" s="4">
        <v>-3808.438643</v>
      </c>
      <c r="I2753" s="4">
        <v>5.9108499999999999</v>
      </c>
      <c r="J2753" s="4">
        <v>2</v>
      </c>
      <c r="K2753" s="4">
        <v>4.0030000000000003E-4</v>
      </c>
      <c r="L2753" s="4">
        <v>1.359425E-2</v>
      </c>
    </row>
    <row r="2754" spans="1:12" x14ac:dyDescent="0.3">
      <c r="A2754" s="2" t="s">
        <v>28</v>
      </c>
      <c r="B2754" s="4" t="s">
        <v>6208</v>
      </c>
      <c r="C2754" s="4" t="s">
        <v>6209</v>
      </c>
      <c r="D2754" s="4">
        <v>2364</v>
      </c>
      <c r="E2754" s="4">
        <v>1818</v>
      </c>
      <c r="F2754" s="4">
        <v>957</v>
      </c>
      <c r="G2754" s="4">
        <v>-4731.6299710000003</v>
      </c>
      <c r="H2754" s="4">
        <v>-4713.5205310000001</v>
      </c>
      <c r="I2754" s="4">
        <v>50.48807</v>
      </c>
      <c r="J2754" s="4">
        <v>3</v>
      </c>
      <c r="K2754" s="11">
        <v>1.7599999999999999E-9</v>
      </c>
      <c r="L2754" s="11">
        <v>2.34E-7</v>
      </c>
    </row>
    <row r="2755" spans="1:12" x14ac:dyDescent="0.3">
      <c r="A2755" s="2" t="s">
        <v>28</v>
      </c>
      <c r="B2755" s="4" t="s">
        <v>6210</v>
      </c>
      <c r="C2755" s="4" t="s">
        <v>6211</v>
      </c>
      <c r="D2755" s="4">
        <v>2025</v>
      </c>
      <c r="E2755" s="4">
        <v>1671</v>
      </c>
      <c r="F2755" s="4">
        <v>918</v>
      </c>
      <c r="G2755" s="4">
        <v>-4563.6553110000004</v>
      </c>
      <c r="H2755" s="4">
        <v>-4558.8055709999999</v>
      </c>
      <c r="I2755" s="4">
        <v>30.563980000000001</v>
      </c>
      <c r="J2755" s="4">
        <v>0</v>
      </c>
      <c r="K2755" s="4">
        <v>1.843E-3</v>
      </c>
      <c r="L2755" s="4">
        <v>4.7005280000000003E-2</v>
      </c>
    </row>
    <row r="2756" spans="1:12" x14ac:dyDescent="0.3">
      <c r="A2756" s="2" t="s">
        <v>28</v>
      </c>
      <c r="B2756" s="4" t="s">
        <v>6212</v>
      </c>
      <c r="C2756" s="4" t="s">
        <v>6213</v>
      </c>
      <c r="D2756" s="4">
        <v>3177</v>
      </c>
      <c r="E2756" s="4">
        <v>2034</v>
      </c>
      <c r="F2756" s="4">
        <v>1269</v>
      </c>
      <c r="G2756" s="4">
        <v>-6137.2659089999997</v>
      </c>
      <c r="H2756" s="4">
        <v>-6119.4611619999996</v>
      </c>
      <c r="I2756" s="4">
        <v>39.511809999999997</v>
      </c>
      <c r="J2756" s="4">
        <v>5</v>
      </c>
      <c r="K2756" s="11">
        <v>2.4100000000000002E-9</v>
      </c>
      <c r="L2756" s="11">
        <v>3.0199999999999998E-7</v>
      </c>
    </row>
    <row r="2757" spans="1:12" x14ac:dyDescent="0.3">
      <c r="A2757" s="2" t="s">
        <v>28</v>
      </c>
      <c r="B2757" s="4" t="s">
        <v>6214</v>
      </c>
      <c r="C2757" s="4" t="s">
        <v>6215</v>
      </c>
      <c r="D2757" s="4">
        <v>1425</v>
      </c>
      <c r="E2757" s="4">
        <v>864</v>
      </c>
      <c r="F2757" s="4">
        <v>615</v>
      </c>
      <c r="G2757" s="4">
        <v>-2574.6279479999998</v>
      </c>
      <c r="H2757" s="4">
        <v>-2566.0090960000002</v>
      </c>
      <c r="I2757" s="4">
        <v>45.712389999999999</v>
      </c>
      <c r="J2757" s="4">
        <v>2</v>
      </c>
      <c r="K2757" s="11">
        <v>3.3000000000000003E-5</v>
      </c>
      <c r="L2757" s="4">
        <v>1.6142120000000001E-3</v>
      </c>
    </row>
    <row r="2758" spans="1:12" x14ac:dyDescent="0.3">
      <c r="A2758" s="2" t="s">
        <v>28</v>
      </c>
      <c r="B2758" s="4" t="s">
        <v>6216</v>
      </c>
      <c r="C2758" s="4" t="s">
        <v>6217</v>
      </c>
      <c r="D2758" s="4">
        <v>783</v>
      </c>
      <c r="E2758" s="4">
        <v>582</v>
      </c>
      <c r="F2758" s="4">
        <v>369</v>
      </c>
      <c r="G2758" s="4">
        <v>-1683.808986</v>
      </c>
      <c r="H2758" s="4">
        <v>-1677.270053</v>
      </c>
      <c r="I2758" s="4">
        <v>90.497029999999995</v>
      </c>
      <c r="J2758" s="4">
        <v>10</v>
      </c>
      <c r="K2758" s="4">
        <v>2.988E-4</v>
      </c>
      <c r="L2758" s="4">
        <v>1.0897479999999999E-2</v>
      </c>
    </row>
    <row r="2759" spans="1:12" x14ac:dyDescent="0.3">
      <c r="A2759" s="2" t="s">
        <v>28</v>
      </c>
      <c r="B2759" s="4" t="s">
        <v>6218</v>
      </c>
      <c r="C2759" s="4" t="s">
        <v>6219</v>
      </c>
      <c r="D2759" s="4">
        <v>720</v>
      </c>
      <c r="E2759" s="4">
        <v>510</v>
      </c>
      <c r="F2759" s="4">
        <v>375</v>
      </c>
      <c r="G2759" s="4">
        <v>-1478.554666</v>
      </c>
      <c r="H2759" s="4">
        <v>-1464.1584499999999</v>
      </c>
      <c r="I2759" s="4">
        <v>71.899829999999994</v>
      </c>
      <c r="J2759" s="4">
        <v>6</v>
      </c>
      <c r="K2759" s="11">
        <v>8.0599999999999994E-8</v>
      </c>
      <c r="L2759" s="11">
        <v>7.4399999999999999E-6</v>
      </c>
    </row>
    <row r="2760" spans="1:12" x14ac:dyDescent="0.3">
      <c r="A2760" s="2" t="s">
        <v>28</v>
      </c>
      <c r="B2760" s="4" t="s">
        <v>6220</v>
      </c>
      <c r="C2760" s="4" t="s">
        <v>6221</v>
      </c>
      <c r="D2760" s="4">
        <v>1074</v>
      </c>
      <c r="E2760" s="4">
        <v>627</v>
      </c>
      <c r="F2760" s="4">
        <v>366</v>
      </c>
      <c r="G2760" s="4">
        <v>-1349.856301</v>
      </c>
      <c r="H2760" s="4">
        <v>-1341.781099</v>
      </c>
      <c r="I2760" s="4">
        <v>45.451450000000001</v>
      </c>
      <c r="J2760" s="4">
        <v>2</v>
      </c>
      <c r="K2760" s="11">
        <v>5.8499999999999999E-5</v>
      </c>
      <c r="L2760" s="4">
        <v>2.7172419999999999E-3</v>
      </c>
    </row>
    <row r="2761" spans="1:12" x14ac:dyDescent="0.3">
      <c r="A2761" s="2" t="s">
        <v>28</v>
      </c>
      <c r="B2761" s="4" t="s">
        <v>6222</v>
      </c>
      <c r="C2761" s="4" t="s">
        <v>6223</v>
      </c>
      <c r="D2761" s="4">
        <v>675</v>
      </c>
      <c r="E2761" s="4">
        <v>582</v>
      </c>
      <c r="F2761" s="4">
        <v>396</v>
      </c>
      <c r="G2761" s="4">
        <v>-1520.6326329999999</v>
      </c>
      <c r="H2761" s="4">
        <v>-1515.026752</v>
      </c>
      <c r="I2761" s="4">
        <v>17.169599999999999</v>
      </c>
      <c r="J2761" s="4">
        <v>1</v>
      </c>
      <c r="K2761" s="4">
        <v>8.1280000000000002E-4</v>
      </c>
      <c r="L2761" s="4">
        <v>2.426234E-2</v>
      </c>
    </row>
    <row r="2762" spans="1:12" x14ac:dyDescent="0.3">
      <c r="A2762" s="2" t="s">
        <v>28</v>
      </c>
      <c r="B2762" s="4" t="s">
        <v>6224</v>
      </c>
      <c r="C2762" s="4" t="s">
        <v>6225</v>
      </c>
      <c r="D2762" s="4">
        <v>1434</v>
      </c>
      <c r="E2762" s="4">
        <v>984</v>
      </c>
      <c r="F2762" s="4">
        <v>573</v>
      </c>
      <c r="G2762" s="4">
        <v>-2402.6585009999999</v>
      </c>
      <c r="H2762" s="4">
        <v>-2385.296441</v>
      </c>
      <c r="I2762" s="4">
        <v>38.354770000000002</v>
      </c>
      <c r="J2762" s="4">
        <v>7</v>
      </c>
      <c r="K2762" s="11">
        <v>3.8000000000000001E-9</v>
      </c>
      <c r="L2762" s="11">
        <v>4.5699999999999998E-7</v>
      </c>
    </row>
    <row r="2763" spans="1:12" x14ac:dyDescent="0.3">
      <c r="A2763" s="2" t="s">
        <v>28</v>
      </c>
      <c r="B2763" s="4" t="s">
        <v>6226</v>
      </c>
      <c r="C2763" s="4" t="s">
        <v>4815</v>
      </c>
      <c r="D2763" s="4">
        <v>1770</v>
      </c>
      <c r="E2763" s="4">
        <v>747</v>
      </c>
      <c r="F2763" s="4">
        <v>480</v>
      </c>
      <c r="G2763" s="4">
        <v>-2031.9630110000001</v>
      </c>
      <c r="H2763" s="4">
        <v>-1995.710315</v>
      </c>
      <c r="I2763" s="4">
        <v>35.177570000000003</v>
      </c>
      <c r="J2763" s="4">
        <v>15</v>
      </c>
      <c r="K2763" s="4">
        <v>0</v>
      </c>
      <c r="L2763" s="4">
        <v>0</v>
      </c>
    </row>
    <row r="2764" spans="1:12" x14ac:dyDescent="0.3">
      <c r="A2764" s="2" t="s">
        <v>28</v>
      </c>
      <c r="B2764" s="4" t="s">
        <v>6227</v>
      </c>
      <c r="C2764" s="4" t="s">
        <v>2550</v>
      </c>
      <c r="D2764" s="4">
        <v>1065</v>
      </c>
      <c r="E2764" s="4">
        <v>516</v>
      </c>
      <c r="F2764" s="4">
        <v>441</v>
      </c>
      <c r="G2764" s="4">
        <v>-1821.7744560000001</v>
      </c>
      <c r="H2764" s="4">
        <v>-1807.1997240000001</v>
      </c>
      <c r="I2764" s="4">
        <v>49.264609999999998</v>
      </c>
      <c r="J2764" s="4">
        <v>0</v>
      </c>
      <c r="K2764" s="11">
        <v>6.7000000000000004E-8</v>
      </c>
      <c r="L2764" s="11">
        <v>6.3400000000000003E-6</v>
      </c>
    </row>
    <row r="2765" spans="1:12" x14ac:dyDescent="0.3">
      <c r="A2765" s="2" t="s">
        <v>28</v>
      </c>
      <c r="B2765" s="4" t="s">
        <v>6228</v>
      </c>
      <c r="C2765" s="4" t="s">
        <v>6229</v>
      </c>
      <c r="D2765" s="4">
        <v>1866</v>
      </c>
      <c r="E2765" s="4">
        <v>315</v>
      </c>
      <c r="F2765" s="4">
        <v>246</v>
      </c>
      <c r="G2765" s="4">
        <v>-1025.301655</v>
      </c>
      <c r="H2765" s="4">
        <v>-1018.439456</v>
      </c>
      <c r="I2765" s="4">
        <v>15.75648</v>
      </c>
      <c r="J2765" s="4">
        <v>4</v>
      </c>
      <c r="K2765" s="4">
        <v>2.117E-4</v>
      </c>
      <c r="L2765" s="4">
        <v>8.1825319999999993E-3</v>
      </c>
    </row>
    <row r="2766" spans="1:12" x14ac:dyDescent="0.3">
      <c r="A2766" s="2" t="s">
        <v>28</v>
      </c>
      <c r="B2766" s="4" t="s">
        <v>6230</v>
      </c>
      <c r="C2766" s="4" t="s">
        <v>6231</v>
      </c>
      <c r="D2766" s="4">
        <v>1248</v>
      </c>
      <c r="E2766" s="4">
        <v>837</v>
      </c>
      <c r="F2766" s="4">
        <v>504</v>
      </c>
      <c r="G2766" s="4">
        <v>-2120.4035330000002</v>
      </c>
      <c r="H2766" s="4">
        <v>-2111.1672779999999</v>
      </c>
      <c r="I2766" s="4">
        <v>37.474209999999999</v>
      </c>
      <c r="J2766" s="4">
        <v>3</v>
      </c>
      <c r="K2766" s="11">
        <v>1.7200000000000001E-5</v>
      </c>
      <c r="L2766" s="4">
        <v>9.1036899999999996E-4</v>
      </c>
    </row>
    <row r="2767" spans="1:12" x14ac:dyDescent="0.3">
      <c r="A2767" s="2" t="s">
        <v>28</v>
      </c>
      <c r="B2767" s="4" t="s">
        <v>6232</v>
      </c>
      <c r="C2767" s="4" t="s">
        <v>6233</v>
      </c>
      <c r="D2767" s="4">
        <v>906</v>
      </c>
      <c r="E2767" s="4">
        <v>834</v>
      </c>
      <c r="F2767" s="4">
        <v>546</v>
      </c>
      <c r="G2767" s="4">
        <v>-2604.9820249999998</v>
      </c>
      <c r="H2767" s="4">
        <v>-2597.69625</v>
      </c>
      <c r="I2767" s="4">
        <v>43.229080000000003</v>
      </c>
      <c r="J2767" s="4">
        <v>3</v>
      </c>
      <c r="K2767" s="4">
        <v>1.349E-4</v>
      </c>
      <c r="L2767" s="4">
        <v>5.6196340000000001E-3</v>
      </c>
    </row>
    <row r="2768" spans="1:12" x14ac:dyDescent="0.3">
      <c r="A2768" s="2" t="s">
        <v>28</v>
      </c>
      <c r="B2768" s="4" t="s">
        <v>6234</v>
      </c>
      <c r="C2768" s="4" t="s">
        <v>2560</v>
      </c>
      <c r="D2768" s="4">
        <v>3573</v>
      </c>
      <c r="E2768" s="4">
        <v>1047</v>
      </c>
      <c r="F2768" s="4">
        <v>741</v>
      </c>
      <c r="G2768" s="4">
        <v>-3654.7592749999999</v>
      </c>
      <c r="H2768" s="4">
        <v>-3641.0980719999998</v>
      </c>
      <c r="I2768" s="4">
        <v>22.199729999999999</v>
      </c>
      <c r="J2768" s="4">
        <v>7</v>
      </c>
      <c r="K2768" s="11">
        <v>1.72E-7</v>
      </c>
      <c r="L2768" s="11">
        <v>1.49E-5</v>
      </c>
    </row>
    <row r="2769" spans="1:12" x14ac:dyDescent="0.3">
      <c r="A2769" s="2" t="s">
        <v>28</v>
      </c>
      <c r="B2769" s="4" t="s">
        <v>6235</v>
      </c>
      <c r="C2769" s="4" t="s">
        <v>6236</v>
      </c>
      <c r="D2769" s="4">
        <v>1098</v>
      </c>
      <c r="E2769" s="4">
        <v>321</v>
      </c>
      <c r="F2769" s="4">
        <v>279</v>
      </c>
      <c r="G2769" s="4">
        <v>-928.48858299999995</v>
      </c>
      <c r="H2769" s="4">
        <v>-922.36672499999997</v>
      </c>
      <c r="I2769" s="4">
        <v>479.45440000000002</v>
      </c>
      <c r="J2769" s="4">
        <v>1</v>
      </c>
      <c r="K2769" s="4">
        <v>4.6680000000000002E-4</v>
      </c>
      <c r="L2769" s="4">
        <v>1.5406039999999999E-2</v>
      </c>
    </row>
    <row r="2770" spans="1:12" x14ac:dyDescent="0.3">
      <c r="A2770" s="2" t="s">
        <v>28</v>
      </c>
      <c r="B2770" s="4" t="s">
        <v>6237</v>
      </c>
      <c r="C2770" s="4" t="s">
        <v>6238</v>
      </c>
      <c r="D2770" s="4">
        <v>1854</v>
      </c>
      <c r="E2770" s="4">
        <v>636</v>
      </c>
      <c r="F2770" s="4">
        <v>549</v>
      </c>
      <c r="G2770" s="4">
        <v>-2184.6308009999998</v>
      </c>
      <c r="H2770" s="4">
        <v>-2175.4765729999999</v>
      </c>
      <c r="I2770" s="4">
        <v>138.14279999999999</v>
      </c>
      <c r="J2770" s="4">
        <v>1</v>
      </c>
      <c r="K2770" s="11">
        <v>1.88E-5</v>
      </c>
      <c r="L2770" s="4">
        <v>9.8116299999999996E-4</v>
      </c>
    </row>
    <row r="2771" spans="1:12" x14ac:dyDescent="0.3">
      <c r="A2771" s="2" t="s">
        <v>28</v>
      </c>
      <c r="B2771" s="4" t="s">
        <v>6239</v>
      </c>
      <c r="C2771" s="4" t="s">
        <v>6240</v>
      </c>
      <c r="D2771" s="4">
        <v>2145</v>
      </c>
      <c r="E2771" s="4">
        <v>2049</v>
      </c>
      <c r="F2771" s="4">
        <v>789</v>
      </c>
      <c r="G2771" s="4">
        <v>-4480.4113870000001</v>
      </c>
      <c r="H2771" s="4">
        <v>-4461.8609660000002</v>
      </c>
      <c r="I2771" s="4">
        <v>35.523389999999999</v>
      </c>
      <c r="J2771" s="4">
        <v>4</v>
      </c>
      <c r="K2771" s="11">
        <v>1.1200000000000001E-9</v>
      </c>
      <c r="L2771" s="11">
        <v>1.61E-7</v>
      </c>
    </row>
    <row r="2772" spans="1:12" x14ac:dyDescent="0.3">
      <c r="A2772" s="2" t="s">
        <v>28</v>
      </c>
      <c r="B2772" s="4" t="s">
        <v>6241</v>
      </c>
      <c r="C2772" s="4" t="s">
        <v>6242</v>
      </c>
      <c r="D2772" s="4">
        <v>450</v>
      </c>
      <c r="E2772" s="4">
        <v>228</v>
      </c>
      <c r="F2772" s="4">
        <v>177</v>
      </c>
      <c r="G2772" s="4">
        <v>-786.55312600000002</v>
      </c>
      <c r="H2772" s="4">
        <v>-780.95250599999997</v>
      </c>
      <c r="I2772" s="4">
        <v>6.78186</v>
      </c>
      <c r="J2772" s="4">
        <v>10</v>
      </c>
      <c r="K2772" s="4">
        <v>8.1740000000000003E-4</v>
      </c>
      <c r="L2772" s="4">
        <v>2.432219E-2</v>
      </c>
    </row>
    <row r="2773" spans="1:12" x14ac:dyDescent="0.3">
      <c r="A2773" s="2" t="s">
        <v>28</v>
      </c>
      <c r="B2773" s="4" t="s">
        <v>6243</v>
      </c>
      <c r="C2773" s="4" t="s">
        <v>2574</v>
      </c>
      <c r="D2773" s="4">
        <v>3438</v>
      </c>
      <c r="E2773" s="4">
        <v>2889</v>
      </c>
      <c r="F2773" s="4">
        <v>1497</v>
      </c>
      <c r="G2773" s="4">
        <v>-7702.9033639999998</v>
      </c>
      <c r="H2773" s="4">
        <v>-7696.1730889999999</v>
      </c>
      <c r="I2773" s="4">
        <v>80.545550000000006</v>
      </c>
      <c r="J2773" s="4">
        <v>0</v>
      </c>
      <c r="K2773" s="4">
        <v>2.4360000000000001E-4</v>
      </c>
      <c r="L2773" s="4">
        <v>9.1697299999999992E-3</v>
      </c>
    </row>
    <row r="2774" spans="1:12" x14ac:dyDescent="0.3">
      <c r="A2774" s="2" t="s">
        <v>28</v>
      </c>
      <c r="B2774" s="4" t="s">
        <v>6244</v>
      </c>
      <c r="C2774" s="4" t="s">
        <v>4840</v>
      </c>
      <c r="D2774" s="4">
        <v>2421</v>
      </c>
      <c r="E2774" s="4">
        <v>1764</v>
      </c>
      <c r="F2774" s="4">
        <v>978</v>
      </c>
      <c r="G2774" s="4">
        <v>-4836.8772479999998</v>
      </c>
      <c r="H2774" s="4">
        <v>-4830.1404229999998</v>
      </c>
      <c r="I2774" s="4">
        <v>66.521720000000002</v>
      </c>
      <c r="J2774" s="4">
        <v>0</v>
      </c>
      <c r="K2774" s="4">
        <v>2.419E-4</v>
      </c>
      <c r="L2774" s="4">
        <v>9.1424539999999995E-3</v>
      </c>
    </row>
    <row r="2775" spans="1:12" x14ac:dyDescent="0.3">
      <c r="A2775" s="2" t="s">
        <v>28</v>
      </c>
      <c r="B2775" s="4" t="s">
        <v>6245</v>
      </c>
      <c r="C2775" s="4" t="s">
        <v>6246</v>
      </c>
      <c r="D2775" s="4">
        <v>897</v>
      </c>
      <c r="E2775" s="4">
        <v>117</v>
      </c>
      <c r="F2775" s="4">
        <v>114</v>
      </c>
      <c r="G2775" s="4">
        <v>-462.49320399999999</v>
      </c>
      <c r="H2775" s="4">
        <v>-456.39804700000002</v>
      </c>
      <c r="I2775" s="4">
        <v>11.44938</v>
      </c>
      <c r="J2775" s="4">
        <v>7</v>
      </c>
      <c r="K2775" s="4">
        <v>4.8040000000000002E-4</v>
      </c>
      <c r="L2775" s="4">
        <v>1.5771589999999999E-2</v>
      </c>
    </row>
    <row r="2776" spans="1:12" x14ac:dyDescent="0.3">
      <c r="A2776" s="2" t="s">
        <v>28</v>
      </c>
      <c r="B2776" s="4" t="s">
        <v>6247</v>
      </c>
      <c r="C2776" s="4" t="s">
        <v>6248</v>
      </c>
      <c r="D2776" s="4">
        <v>1281</v>
      </c>
      <c r="E2776" s="4">
        <v>579</v>
      </c>
      <c r="F2776" s="4">
        <v>525</v>
      </c>
      <c r="G2776" s="4">
        <v>-2313.8800980000001</v>
      </c>
      <c r="H2776" s="4">
        <v>-2301.830571</v>
      </c>
      <c r="I2776" s="4">
        <v>143.51850999999999</v>
      </c>
      <c r="J2776" s="4">
        <v>1</v>
      </c>
      <c r="K2776" s="11">
        <v>9.1500000000000003E-7</v>
      </c>
      <c r="L2776" s="11">
        <v>6.7799999999999995E-5</v>
      </c>
    </row>
    <row r="2777" spans="1:12" x14ac:dyDescent="0.3">
      <c r="A2777" s="2" t="s">
        <v>28</v>
      </c>
      <c r="B2777" s="4" t="s">
        <v>6249</v>
      </c>
      <c r="C2777" s="4" t="s">
        <v>6250</v>
      </c>
      <c r="D2777" s="4">
        <v>1335</v>
      </c>
      <c r="E2777" s="4">
        <v>807</v>
      </c>
      <c r="F2777" s="4">
        <v>483</v>
      </c>
      <c r="G2777" s="4">
        <v>-2038.0911470000001</v>
      </c>
      <c r="H2777" s="4">
        <v>-2031.661922</v>
      </c>
      <c r="I2777" s="4">
        <v>16.359729999999999</v>
      </c>
      <c r="J2777" s="4">
        <v>2</v>
      </c>
      <c r="K2777" s="4">
        <v>3.3599999999999998E-4</v>
      </c>
      <c r="L2777" s="4">
        <v>1.1912549999999999E-2</v>
      </c>
    </row>
    <row r="2778" spans="1:12" x14ac:dyDescent="0.3">
      <c r="A2778" s="2" t="s">
        <v>28</v>
      </c>
      <c r="B2778" s="4" t="s">
        <v>6251</v>
      </c>
      <c r="C2778" s="4" t="s">
        <v>6252</v>
      </c>
      <c r="D2778" s="4">
        <v>693</v>
      </c>
      <c r="E2778" s="4">
        <v>540</v>
      </c>
      <c r="F2778" s="4">
        <v>369</v>
      </c>
      <c r="G2778" s="4">
        <v>-1501.8170889999999</v>
      </c>
      <c r="H2778" s="4">
        <v>-1496.5441060000001</v>
      </c>
      <c r="I2778" s="4">
        <v>26.17887</v>
      </c>
      <c r="J2778" s="4">
        <v>2</v>
      </c>
      <c r="K2778" s="4">
        <v>1.1640000000000001E-3</v>
      </c>
      <c r="L2778" s="4">
        <v>3.2374399999999998E-2</v>
      </c>
    </row>
    <row r="2779" spans="1:12" x14ac:dyDescent="0.3">
      <c r="A2779" s="2" t="s">
        <v>28</v>
      </c>
      <c r="B2779" s="4" t="s">
        <v>6253</v>
      </c>
      <c r="C2779" s="4" t="s">
        <v>6254</v>
      </c>
      <c r="D2779" s="4">
        <v>2550</v>
      </c>
      <c r="E2779" s="4">
        <v>450</v>
      </c>
      <c r="F2779" s="4">
        <v>393</v>
      </c>
      <c r="G2779" s="4">
        <v>-1536.1632059999999</v>
      </c>
      <c r="H2779" s="4">
        <v>-1518.6559520000001</v>
      </c>
      <c r="I2779" s="4">
        <v>16.26153</v>
      </c>
      <c r="J2779" s="4">
        <v>23</v>
      </c>
      <c r="K2779" s="11">
        <v>3.2700000000000001E-9</v>
      </c>
      <c r="L2779" s="11">
        <v>3.96E-7</v>
      </c>
    </row>
    <row r="2780" spans="1:12" x14ac:dyDescent="0.3">
      <c r="A2780" s="2" t="s">
        <v>28</v>
      </c>
      <c r="B2780" s="4" t="s">
        <v>6255</v>
      </c>
      <c r="C2780" s="4" t="s">
        <v>6256</v>
      </c>
      <c r="D2780" s="4">
        <v>1200</v>
      </c>
      <c r="E2780" s="4">
        <v>1098</v>
      </c>
      <c r="F2780" s="4">
        <v>702</v>
      </c>
      <c r="G2780" s="4">
        <v>-2918.5121610000001</v>
      </c>
      <c r="H2780" s="4">
        <v>-2900.4535649999998</v>
      </c>
      <c r="I2780" s="4">
        <v>48.721469999999997</v>
      </c>
      <c r="J2780" s="4">
        <v>7</v>
      </c>
      <c r="K2780" s="11">
        <v>1.86E-9</v>
      </c>
      <c r="L2780" s="11">
        <v>2.4200000000000002E-7</v>
      </c>
    </row>
  </sheetData>
  <phoneticPr fontId="1" type="noConversion"/>
  <conditionalFormatting sqref="B3">
    <cfRule type="duplicateValues" dxfId="37" priority="1"/>
  </conditionalFormatting>
  <conditionalFormatting sqref="B4">
    <cfRule type="duplicateValues" dxfId="36" priority="37"/>
    <cfRule type="duplicateValues" dxfId="35" priority="36"/>
  </conditionalFormatting>
  <conditionalFormatting sqref="B5">
    <cfRule type="duplicateValues" dxfId="34" priority="35"/>
  </conditionalFormatting>
  <conditionalFormatting sqref="B6">
    <cfRule type="duplicateValues" dxfId="33" priority="34"/>
  </conditionalFormatting>
  <conditionalFormatting sqref="B7">
    <cfRule type="duplicateValues" dxfId="32" priority="33"/>
  </conditionalFormatting>
  <conditionalFormatting sqref="B8">
    <cfRule type="duplicateValues" dxfId="31" priority="32"/>
  </conditionalFormatting>
  <conditionalFormatting sqref="B9">
    <cfRule type="duplicateValues" dxfId="30" priority="31"/>
  </conditionalFormatting>
  <conditionalFormatting sqref="B10">
    <cfRule type="duplicateValues" dxfId="29" priority="30"/>
  </conditionalFormatting>
  <conditionalFormatting sqref="B11">
    <cfRule type="duplicateValues" dxfId="28" priority="29"/>
  </conditionalFormatting>
  <conditionalFormatting sqref="B12">
    <cfRule type="duplicateValues" dxfId="27" priority="28"/>
  </conditionalFormatting>
  <conditionalFormatting sqref="B13">
    <cfRule type="duplicateValues" dxfId="26" priority="27"/>
  </conditionalFormatting>
  <conditionalFormatting sqref="B14">
    <cfRule type="duplicateValues" dxfId="25" priority="26"/>
  </conditionalFormatting>
  <conditionalFormatting sqref="B15">
    <cfRule type="duplicateValues" dxfId="24" priority="25"/>
  </conditionalFormatting>
  <conditionalFormatting sqref="B16">
    <cfRule type="duplicateValues" dxfId="23" priority="24"/>
  </conditionalFormatting>
  <conditionalFormatting sqref="B17">
    <cfRule type="duplicateValues" dxfId="22" priority="23"/>
  </conditionalFormatting>
  <conditionalFormatting sqref="B18">
    <cfRule type="duplicateValues" dxfId="21" priority="22"/>
  </conditionalFormatting>
  <conditionalFormatting sqref="B19">
    <cfRule type="duplicateValues" dxfId="20" priority="21"/>
  </conditionalFormatting>
  <conditionalFormatting sqref="B20">
    <cfRule type="duplicateValues" dxfId="19" priority="20"/>
  </conditionalFormatting>
  <conditionalFormatting sqref="B21">
    <cfRule type="duplicateValues" dxfId="18" priority="19"/>
  </conditionalFormatting>
  <conditionalFormatting sqref="B22">
    <cfRule type="duplicateValues" dxfId="17" priority="18"/>
  </conditionalFormatting>
  <conditionalFormatting sqref="B23">
    <cfRule type="duplicateValues" dxfId="16" priority="17"/>
  </conditionalFormatting>
  <conditionalFormatting sqref="B24">
    <cfRule type="duplicateValues" dxfId="15" priority="16"/>
  </conditionalFormatting>
  <conditionalFormatting sqref="B25">
    <cfRule type="duplicateValues" dxfId="14" priority="38"/>
  </conditionalFormatting>
  <conditionalFormatting sqref="B26">
    <cfRule type="duplicateValues" dxfId="13" priority="15"/>
    <cfRule type="duplicateValues" dxfId="12" priority="14"/>
  </conditionalFormatting>
  <conditionalFormatting sqref="B27">
    <cfRule type="duplicateValues" dxfId="11" priority="13"/>
    <cfRule type="duplicateValues" dxfId="10" priority="12"/>
  </conditionalFormatting>
  <conditionalFormatting sqref="B28">
    <cfRule type="duplicateValues" dxfId="9" priority="11"/>
    <cfRule type="duplicateValues" dxfId="8" priority="10"/>
  </conditionalFormatting>
  <conditionalFormatting sqref="B29">
    <cfRule type="duplicateValues" dxfId="7" priority="9"/>
    <cfRule type="duplicateValues" dxfId="6" priority="8"/>
  </conditionalFormatting>
  <conditionalFormatting sqref="B30">
    <cfRule type="duplicateValues" dxfId="5" priority="7"/>
    <cfRule type="duplicateValues" dxfId="4" priority="6"/>
  </conditionalFormatting>
  <conditionalFormatting sqref="B31">
    <cfRule type="duplicateValues" dxfId="3" priority="5"/>
    <cfRule type="duplicateValues" dxfId="2" priority="4"/>
  </conditionalFormatting>
  <conditionalFormatting sqref="B32"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E3D17-C2E0-47EB-9166-B1162F8E83F0}">
  <dimension ref="A1:J292"/>
  <sheetViews>
    <sheetView topLeftCell="A58" workbookViewId="0"/>
  </sheetViews>
  <sheetFormatPr defaultRowHeight="14" x14ac:dyDescent="0.3"/>
  <cols>
    <col min="1" max="1" width="18.08203125" bestFit="1" customWidth="1"/>
    <col min="2" max="2" width="8.08203125" bestFit="1" customWidth="1"/>
    <col min="3" max="3" width="46.83203125" bestFit="1" customWidth="1"/>
  </cols>
  <sheetData>
    <row r="1" spans="1:10" x14ac:dyDescent="0.3">
      <c r="A1" s="9" t="s">
        <v>6687</v>
      </c>
    </row>
    <row r="2" spans="1:10" x14ac:dyDescent="0.3">
      <c r="A2" s="7" t="s">
        <v>83</v>
      </c>
      <c r="B2" s="5" t="s">
        <v>170</v>
      </c>
      <c r="C2" s="5" t="s">
        <v>48</v>
      </c>
      <c r="D2" s="6" t="s">
        <v>173</v>
      </c>
      <c r="E2" s="5" t="s">
        <v>172</v>
      </c>
      <c r="F2" s="5" t="s">
        <v>175</v>
      </c>
      <c r="G2" s="5" t="s">
        <v>176</v>
      </c>
      <c r="H2" s="5" t="s">
        <v>177</v>
      </c>
      <c r="I2" s="5" t="s">
        <v>171</v>
      </c>
      <c r="J2" s="5" t="s">
        <v>49</v>
      </c>
    </row>
    <row r="3" spans="1:10" x14ac:dyDescent="0.3">
      <c r="A3" s="17" t="s">
        <v>6685</v>
      </c>
      <c r="B3" s="7" t="s">
        <v>6257</v>
      </c>
      <c r="C3" s="7" t="s">
        <v>120</v>
      </c>
      <c r="D3" s="7" t="s">
        <v>6258</v>
      </c>
      <c r="E3" s="7" t="s">
        <v>121</v>
      </c>
      <c r="F3" s="7">
        <v>4.1058008E-2</v>
      </c>
      <c r="G3" s="7">
        <v>0.92343085899999999</v>
      </c>
      <c r="H3" s="7">
        <v>0.92343085899999999</v>
      </c>
      <c r="I3" s="7" t="s">
        <v>6259</v>
      </c>
      <c r="J3" s="7">
        <v>6</v>
      </c>
    </row>
    <row r="4" spans="1:10" x14ac:dyDescent="0.3">
      <c r="A4" s="17"/>
      <c r="B4" s="7" t="s">
        <v>6260</v>
      </c>
      <c r="C4" s="7" t="s">
        <v>6261</v>
      </c>
      <c r="D4" s="7" t="s">
        <v>6262</v>
      </c>
      <c r="E4" s="7" t="s">
        <v>86</v>
      </c>
      <c r="F4" s="7">
        <v>5.9172769E-2</v>
      </c>
      <c r="G4" s="7">
        <v>0.92343085899999999</v>
      </c>
      <c r="H4" s="7">
        <v>0.92343085899999999</v>
      </c>
      <c r="I4" s="7" t="s">
        <v>6263</v>
      </c>
      <c r="J4" s="7">
        <v>2</v>
      </c>
    </row>
    <row r="5" spans="1:10" x14ac:dyDescent="0.3">
      <c r="A5" s="17"/>
      <c r="B5" s="7" t="s">
        <v>6264</v>
      </c>
      <c r="C5" s="7" t="s">
        <v>98</v>
      </c>
      <c r="D5" s="7" t="s">
        <v>6265</v>
      </c>
      <c r="E5" s="7" t="s">
        <v>99</v>
      </c>
      <c r="F5" s="7">
        <v>6.5802162999999997E-2</v>
      </c>
      <c r="G5" s="7">
        <v>0.92343085899999999</v>
      </c>
      <c r="H5" s="7">
        <v>0.92343085899999999</v>
      </c>
      <c r="I5" s="7" t="s">
        <v>6266</v>
      </c>
      <c r="J5" s="7">
        <v>9</v>
      </c>
    </row>
    <row r="6" spans="1:10" x14ac:dyDescent="0.3">
      <c r="A6" s="17"/>
      <c r="B6" s="7" t="s">
        <v>6267</v>
      </c>
      <c r="C6" s="7" t="s">
        <v>808</v>
      </c>
      <c r="D6" s="7" t="s">
        <v>6268</v>
      </c>
      <c r="E6" s="7" t="s">
        <v>6269</v>
      </c>
      <c r="F6" s="7">
        <v>6.7538643999999995E-2</v>
      </c>
      <c r="G6" s="7">
        <v>0.92343085899999999</v>
      </c>
      <c r="H6" s="7">
        <v>0.92343085899999999</v>
      </c>
      <c r="I6" s="7" t="s">
        <v>6270</v>
      </c>
      <c r="J6" s="7">
        <v>13</v>
      </c>
    </row>
    <row r="7" spans="1:10" x14ac:dyDescent="0.3">
      <c r="A7" s="17"/>
      <c r="B7" s="7" t="s">
        <v>6271</v>
      </c>
      <c r="C7" s="7" t="s">
        <v>714</v>
      </c>
      <c r="D7" s="7" t="s">
        <v>6272</v>
      </c>
      <c r="E7" s="7" t="s">
        <v>6273</v>
      </c>
      <c r="F7" s="7">
        <v>7.6996612000000006E-2</v>
      </c>
      <c r="G7" s="7">
        <v>0.92343085899999999</v>
      </c>
      <c r="H7" s="7">
        <v>0.92343085899999999</v>
      </c>
      <c r="I7" s="7" t="s">
        <v>6274</v>
      </c>
      <c r="J7" s="7">
        <v>3</v>
      </c>
    </row>
    <row r="8" spans="1:10" x14ac:dyDescent="0.3">
      <c r="A8" s="17"/>
      <c r="B8" s="7" t="s">
        <v>6275</v>
      </c>
      <c r="C8" s="7" t="s">
        <v>740</v>
      </c>
      <c r="D8" s="7" t="s">
        <v>6276</v>
      </c>
      <c r="E8" s="7" t="s">
        <v>6277</v>
      </c>
      <c r="F8" s="7">
        <v>7.7651306000000003E-2</v>
      </c>
      <c r="G8" s="7">
        <v>0.92343085899999999</v>
      </c>
      <c r="H8" s="7">
        <v>0.92343085899999999</v>
      </c>
      <c r="I8" s="7" t="s">
        <v>6278</v>
      </c>
      <c r="J8" s="7">
        <v>4</v>
      </c>
    </row>
    <row r="9" spans="1:10" x14ac:dyDescent="0.3">
      <c r="A9" s="17"/>
      <c r="B9" s="7" t="s">
        <v>6279</v>
      </c>
      <c r="C9" s="7" t="s">
        <v>503</v>
      </c>
      <c r="D9" s="7" t="s">
        <v>6262</v>
      </c>
      <c r="E9" s="7" t="s">
        <v>92</v>
      </c>
      <c r="F9" s="7">
        <v>8.7645238E-2</v>
      </c>
      <c r="G9" s="7">
        <v>0.92343085899999999</v>
      </c>
      <c r="H9" s="7">
        <v>0.92343085899999999</v>
      </c>
      <c r="I9" s="7" t="s">
        <v>6280</v>
      </c>
      <c r="J9" s="7">
        <v>2</v>
      </c>
    </row>
    <row r="10" spans="1:10" x14ac:dyDescent="0.3">
      <c r="A10" s="17"/>
      <c r="B10" s="7" t="s">
        <v>6281</v>
      </c>
      <c r="C10" s="7" t="s">
        <v>6282</v>
      </c>
      <c r="D10" s="7" t="s">
        <v>6262</v>
      </c>
      <c r="E10" s="7" t="s">
        <v>6283</v>
      </c>
      <c r="F10" s="7">
        <v>9.3749167999999994E-2</v>
      </c>
      <c r="G10" s="7">
        <v>0.92343085899999999</v>
      </c>
      <c r="H10" s="7">
        <v>0.92343085899999999</v>
      </c>
      <c r="I10" s="7" t="s">
        <v>6284</v>
      </c>
      <c r="J10" s="7">
        <v>2</v>
      </c>
    </row>
    <row r="11" spans="1:10" x14ac:dyDescent="0.3">
      <c r="A11" s="17"/>
      <c r="B11" s="7" t="s">
        <v>6285</v>
      </c>
      <c r="C11" s="7" t="s">
        <v>418</v>
      </c>
      <c r="D11" s="7" t="s">
        <v>6286</v>
      </c>
      <c r="E11" s="7" t="s">
        <v>55</v>
      </c>
      <c r="F11" s="7">
        <v>0.11453513899999999</v>
      </c>
      <c r="G11" s="7">
        <v>0.92343085899999999</v>
      </c>
      <c r="H11" s="7">
        <v>0.92343085899999999</v>
      </c>
      <c r="I11" s="7" t="s">
        <v>6287</v>
      </c>
      <c r="J11" s="7">
        <v>5</v>
      </c>
    </row>
    <row r="12" spans="1:10" x14ac:dyDescent="0.3">
      <c r="A12" s="17"/>
      <c r="B12" s="7" t="s">
        <v>6288</v>
      </c>
      <c r="C12" s="7" t="s">
        <v>794</v>
      </c>
      <c r="D12" s="7" t="s">
        <v>6276</v>
      </c>
      <c r="E12" s="7" t="s">
        <v>6289</v>
      </c>
      <c r="F12" s="7">
        <v>0.11738151300000001</v>
      </c>
      <c r="G12" s="7">
        <v>0.92343085899999999</v>
      </c>
      <c r="H12" s="7">
        <v>0.92343085899999999</v>
      </c>
      <c r="I12" s="7" t="s">
        <v>6290</v>
      </c>
      <c r="J12" s="7">
        <v>4</v>
      </c>
    </row>
    <row r="13" spans="1:10" x14ac:dyDescent="0.3">
      <c r="A13" s="17"/>
      <c r="B13" s="7" t="s">
        <v>6291</v>
      </c>
      <c r="C13" s="7" t="s">
        <v>442</v>
      </c>
      <c r="D13" s="7" t="s">
        <v>6258</v>
      </c>
      <c r="E13" s="7" t="s">
        <v>56</v>
      </c>
      <c r="F13" s="7">
        <v>0.12090313799999999</v>
      </c>
      <c r="G13" s="7">
        <v>0.92343085899999999</v>
      </c>
      <c r="H13" s="7">
        <v>0.92343085899999999</v>
      </c>
      <c r="I13" s="7" t="s">
        <v>6292</v>
      </c>
      <c r="J13" s="7">
        <v>6</v>
      </c>
    </row>
    <row r="14" spans="1:10" x14ac:dyDescent="0.3">
      <c r="A14" s="17"/>
      <c r="B14" s="7" t="s">
        <v>6293</v>
      </c>
      <c r="C14" s="7" t="s">
        <v>538</v>
      </c>
      <c r="D14" s="7" t="s">
        <v>6258</v>
      </c>
      <c r="E14" s="7" t="s">
        <v>66</v>
      </c>
      <c r="F14" s="7">
        <v>0.133543199</v>
      </c>
      <c r="G14" s="7">
        <v>0.92343085899999999</v>
      </c>
      <c r="H14" s="7">
        <v>0.92343085899999999</v>
      </c>
      <c r="I14" s="7" t="s">
        <v>6294</v>
      </c>
      <c r="J14" s="7">
        <v>6</v>
      </c>
    </row>
    <row r="15" spans="1:10" x14ac:dyDescent="0.3">
      <c r="A15" s="17"/>
      <c r="B15" s="7" t="s">
        <v>6295</v>
      </c>
      <c r="C15" s="7" t="s">
        <v>462</v>
      </c>
      <c r="D15" s="7" t="s">
        <v>6268</v>
      </c>
      <c r="E15" s="7" t="s">
        <v>63</v>
      </c>
      <c r="F15" s="7">
        <v>0.15031312199999999</v>
      </c>
      <c r="G15" s="7">
        <v>0.92343085899999999</v>
      </c>
      <c r="H15" s="7">
        <v>0.92343085899999999</v>
      </c>
      <c r="I15" s="7" t="s">
        <v>6296</v>
      </c>
      <c r="J15" s="7">
        <v>13</v>
      </c>
    </row>
    <row r="16" spans="1:10" x14ac:dyDescent="0.3">
      <c r="A16" s="17"/>
      <c r="B16" s="7" t="s">
        <v>6297</v>
      </c>
      <c r="C16" s="7" t="s">
        <v>6298</v>
      </c>
      <c r="D16" s="7" t="s">
        <v>6258</v>
      </c>
      <c r="E16" s="7" t="s">
        <v>6299</v>
      </c>
      <c r="F16" s="7">
        <v>0.15501011200000001</v>
      </c>
      <c r="G16" s="7">
        <v>0.92343085899999999</v>
      </c>
      <c r="H16" s="7">
        <v>0.92343085899999999</v>
      </c>
      <c r="I16" s="7" t="s">
        <v>6300</v>
      </c>
      <c r="J16" s="7">
        <v>6</v>
      </c>
    </row>
    <row r="17" spans="1:10" x14ac:dyDescent="0.3">
      <c r="A17" s="17"/>
      <c r="B17" s="7" t="s">
        <v>6301</v>
      </c>
      <c r="C17" s="7" t="s">
        <v>6302</v>
      </c>
      <c r="D17" s="7" t="s">
        <v>6303</v>
      </c>
      <c r="E17" s="7" t="s">
        <v>6304</v>
      </c>
      <c r="F17" s="7">
        <v>0.18210956</v>
      </c>
      <c r="G17" s="7">
        <v>0.92343085899999999</v>
      </c>
      <c r="H17" s="7">
        <v>0.92343085899999999</v>
      </c>
      <c r="I17" s="7" t="s">
        <v>1882</v>
      </c>
      <c r="J17" s="7">
        <v>1</v>
      </c>
    </row>
    <row r="18" spans="1:10" x14ac:dyDescent="0.3">
      <c r="A18" s="17"/>
      <c r="B18" s="7" t="s">
        <v>6305</v>
      </c>
      <c r="C18" s="7" t="s">
        <v>6306</v>
      </c>
      <c r="D18" s="7" t="s">
        <v>6272</v>
      </c>
      <c r="E18" s="7" t="s">
        <v>6307</v>
      </c>
      <c r="F18" s="7">
        <v>0.197480934</v>
      </c>
      <c r="G18" s="7">
        <v>0.92343085899999999</v>
      </c>
      <c r="H18" s="7">
        <v>0.92343085899999999</v>
      </c>
      <c r="I18" s="7" t="s">
        <v>6308</v>
      </c>
      <c r="J18" s="7">
        <v>3</v>
      </c>
    </row>
    <row r="19" spans="1:10" x14ac:dyDescent="0.3">
      <c r="A19" s="17"/>
      <c r="B19" s="7" t="s">
        <v>6309</v>
      </c>
      <c r="C19" s="7" t="s">
        <v>813</v>
      </c>
      <c r="D19" s="7" t="s">
        <v>6310</v>
      </c>
      <c r="E19" s="7" t="s">
        <v>6311</v>
      </c>
      <c r="F19" s="7">
        <v>0.222025953</v>
      </c>
      <c r="G19" s="7">
        <v>0.92343085899999999</v>
      </c>
      <c r="H19" s="7">
        <v>0.92343085899999999</v>
      </c>
      <c r="I19" s="7" t="s">
        <v>6312</v>
      </c>
      <c r="J19" s="7">
        <v>12</v>
      </c>
    </row>
    <row r="20" spans="1:10" x14ac:dyDescent="0.3">
      <c r="A20" s="17"/>
      <c r="B20" s="7" t="s">
        <v>6313</v>
      </c>
      <c r="C20" s="7" t="s">
        <v>112</v>
      </c>
      <c r="D20" s="7" t="s">
        <v>6272</v>
      </c>
      <c r="E20" s="7" t="s">
        <v>89</v>
      </c>
      <c r="F20" s="7">
        <v>0.23387687800000001</v>
      </c>
      <c r="G20" s="7">
        <v>0.92343085899999999</v>
      </c>
      <c r="H20" s="7">
        <v>0.92343085899999999</v>
      </c>
      <c r="I20" s="7" t="s">
        <v>6314</v>
      </c>
      <c r="J20" s="7">
        <v>3</v>
      </c>
    </row>
    <row r="21" spans="1:10" x14ac:dyDescent="0.3">
      <c r="A21" s="17"/>
      <c r="B21" s="7" t="s">
        <v>6315</v>
      </c>
      <c r="C21" s="7" t="s">
        <v>703</v>
      </c>
      <c r="D21" s="7" t="s">
        <v>6262</v>
      </c>
      <c r="E21" s="7" t="s">
        <v>6316</v>
      </c>
      <c r="F21" s="7">
        <v>0.25480982200000002</v>
      </c>
      <c r="G21" s="7">
        <v>0.92343085899999999</v>
      </c>
      <c r="H21" s="7">
        <v>0.92343085899999999</v>
      </c>
      <c r="I21" s="7" t="s">
        <v>6317</v>
      </c>
      <c r="J21" s="7">
        <v>2</v>
      </c>
    </row>
    <row r="22" spans="1:10" x14ac:dyDescent="0.3">
      <c r="A22" s="17"/>
      <c r="B22" s="7" t="s">
        <v>6318</v>
      </c>
      <c r="C22" s="7" t="s">
        <v>6319</v>
      </c>
      <c r="D22" s="7" t="s">
        <v>6276</v>
      </c>
      <c r="E22" s="7" t="s">
        <v>55</v>
      </c>
      <c r="F22" s="7">
        <v>0.25506948400000001</v>
      </c>
      <c r="G22" s="7">
        <v>0.92343085899999999</v>
      </c>
      <c r="H22" s="7">
        <v>0.92343085899999999</v>
      </c>
      <c r="I22" s="7" t="s">
        <v>6320</v>
      </c>
      <c r="J22" s="7">
        <v>4</v>
      </c>
    </row>
    <row r="23" spans="1:10" x14ac:dyDescent="0.3">
      <c r="A23" s="17"/>
      <c r="B23" s="7" t="s">
        <v>6321</v>
      </c>
      <c r="C23" s="7" t="s">
        <v>791</v>
      </c>
      <c r="D23" s="7" t="s">
        <v>6276</v>
      </c>
      <c r="E23" s="7" t="s">
        <v>561</v>
      </c>
      <c r="F23" s="7">
        <v>0.25944278100000001</v>
      </c>
      <c r="G23" s="7">
        <v>0.92343085899999999</v>
      </c>
      <c r="H23" s="7">
        <v>0.92343085899999999</v>
      </c>
      <c r="I23" s="7" t="s">
        <v>6322</v>
      </c>
      <c r="J23" s="7">
        <v>4</v>
      </c>
    </row>
    <row r="24" spans="1:10" x14ac:dyDescent="0.3">
      <c r="A24" s="17"/>
      <c r="B24" s="7" t="s">
        <v>6323</v>
      </c>
      <c r="C24" s="7" t="s">
        <v>114</v>
      </c>
      <c r="D24" s="7" t="s">
        <v>6272</v>
      </c>
      <c r="E24" s="7" t="s">
        <v>115</v>
      </c>
      <c r="F24" s="7">
        <v>0.27676152700000001</v>
      </c>
      <c r="G24" s="7">
        <v>0.92343085899999999</v>
      </c>
      <c r="H24" s="7">
        <v>0.92343085899999999</v>
      </c>
      <c r="I24" s="7" t="s">
        <v>6324</v>
      </c>
      <c r="J24" s="7">
        <v>3</v>
      </c>
    </row>
    <row r="25" spans="1:10" x14ac:dyDescent="0.3">
      <c r="A25" s="17"/>
      <c r="B25" s="7" t="s">
        <v>6325</v>
      </c>
      <c r="C25" s="7" t="s">
        <v>410</v>
      </c>
      <c r="D25" s="7" t="s">
        <v>6262</v>
      </c>
      <c r="E25" s="7" t="s">
        <v>412</v>
      </c>
      <c r="F25" s="7">
        <v>0.27703818600000002</v>
      </c>
      <c r="G25" s="7">
        <v>0.92343085899999999</v>
      </c>
      <c r="H25" s="7">
        <v>0.92343085899999999</v>
      </c>
      <c r="I25" s="7" t="s">
        <v>6326</v>
      </c>
      <c r="J25" s="7">
        <v>2</v>
      </c>
    </row>
    <row r="26" spans="1:10" x14ac:dyDescent="0.3">
      <c r="A26" s="17"/>
      <c r="B26" s="7" t="s">
        <v>6327</v>
      </c>
      <c r="C26" s="7" t="s">
        <v>773</v>
      </c>
      <c r="D26" s="7" t="s">
        <v>6328</v>
      </c>
      <c r="E26" s="7" t="s">
        <v>565</v>
      </c>
      <c r="F26" s="7">
        <v>0.28771659900000002</v>
      </c>
      <c r="G26" s="7">
        <v>0.92343085899999999</v>
      </c>
      <c r="H26" s="7">
        <v>0.92343085899999999</v>
      </c>
      <c r="I26" s="7" t="s">
        <v>6329</v>
      </c>
      <c r="J26" s="7">
        <v>8</v>
      </c>
    </row>
    <row r="27" spans="1:10" x14ac:dyDescent="0.3">
      <c r="A27" s="17"/>
      <c r="B27" s="7" t="s">
        <v>6330</v>
      </c>
      <c r="C27" s="7" t="s">
        <v>6331</v>
      </c>
      <c r="D27" s="7" t="s">
        <v>6258</v>
      </c>
      <c r="E27" s="7" t="s">
        <v>6332</v>
      </c>
      <c r="F27" s="7">
        <v>0.29445010999999999</v>
      </c>
      <c r="G27" s="7">
        <v>0.92343085899999999</v>
      </c>
      <c r="H27" s="7">
        <v>0.92343085899999999</v>
      </c>
      <c r="I27" s="7" t="s">
        <v>6333</v>
      </c>
      <c r="J27" s="7">
        <v>6</v>
      </c>
    </row>
    <row r="28" spans="1:10" x14ac:dyDescent="0.3">
      <c r="A28" s="17"/>
      <c r="B28" s="7" t="s">
        <v>6334</v>
      </c>
      <c r="C28" s="7" t="s">
        <v>524</v>
      </c>
      <c r="D28" s="7" t="s">
        <v>6272</v>
      </c>
      <c r="E28" s="7" t="s">
        <v>439</v>
      </c>
      <c r="F28" s="7">
        <v>0.29850796099999999</v>
      </c>
      <c r="G28" s="7">
        <v>0.92343085899999999</v>
      </c>
      <c r="H28" s="7">
        <v>0.92343085899999999</v>
      </c>
      <c r="I28" s="7" t="s">
        <v>6335</v>
      </c>
      <c r="J28" s="7">
        <v>3</v>
      </c>
    </row>
    <row r="29" spans="1:10" x14ac:dyDescent="0.3">
      <c r="A29" s="17"/>
      <c r="B29" s="7" t="s">
        <v>6336</v>
      </c>
      <c r="C29" s="7" t="s">
        <v>6337</v>
      </c>
      <c r="D29" s="7" t="s">
        <v>6265</v>
      </c>
      <c r="E29" s="7" t="s">
        <v>460</v>
      </c>
      <c r="F29" s="7">
        <v>0.29983737599999999</v>
      </c>
      <c r="G29" s="7">
        <v>0.92343085899999999</v>
      </c>
      <c r="H29" s="7">
        <v>0.92343085899999999</v>
      </c>
      <c r="I29" s="7" t="s">
        <v>6338</v>
      </c>
      <c r="J29" s="7">
        <v>9</v>
      </c>
    </row>
    <row r="30" spans="1:10" x14ac:dyDescent="0.3">
      <c r="A30" s="17"/>
      <c r="B30" s="7" t="s">
        <v>6339</v>
      </c>
      <c r="C30" s="7" t="s">
        <v>781</v>
      </c>
      <c r="D30" s="7" t="s">
        <v>6286</v>
      </c>
      <c r="E30" s="7" t="s">
        <v>562</v>
      </c>
      <c r="F30" s="7">
        <v>0.307717713</v>
      </c>
      <c r="G30" s="7">
        <v>0.92343085899999999</v>
      </c>
      <c r="H30" s="7">
        <v>0.92343085899999999</v>
      </c>
      <c r="I30" s="7" t="s">
        <v>6340</v>
      </c>
      <c r="J30" s="7">
        <v>5</v>
      </c>
    </row>
    <row r="31" spans="1:10" x14ac:dyDescent="0.3">
      <c r="A31" s="17"/>
      <c r="B31" s="7" t="s">
        <v>6341</v>
      </c>
      <c r="C31" s="7" t="s">
        <v>606</v>
      </c>
      <c r="D31" s="7" t="s">
        <v>6276</v>
      </c>
      <c r="E31" s="7" t="s">
        <v>607</v>
      </c>
      <c r="F31" s="7">
        <v>0.30836864200000003</v>
      </c>
      <c r="G31" s="7">
        <v>0.92343085899999999</v>
      </c>
      <c r="H31" s="7">
        <v>0.92343085899999999</v>
      </c>
      <c r="I31" s="7" t="s">
        <v>6342</v>
      </c>
      <c r="J31" s="7">
        <v>4</v>
      </c>
    </row>
    <row r="32" spans="1:10" x14ac:dyDescent="0.3">
      <c r="A32" s="17"/>
      <c r="B32" s="7" t="s">
        <v>6343</v>
      </c>
      <c r="C32" s="7" t="s">
        <v>783</v>
      </c>
      <c r="D32" s="7" t="s">
        <v>6272</v>
      </c>
      <c r="E32" s="7" t="s">
        <v>393</v>
      </c>
      <c r="F32" s="7">
        <v>0.32581407000000001</v>
      </c>
      <c r="G32" s="7">
        <v>0.92343085899999999</v>
      </c>
      <c r="H32" s="7">
        <v>0.92343085899999999</v>
      </c>
      <c r="I32" s="7" t="s">
        <v>6344</v>
      </c>
      <c r="J32" s="7">
        <v>3</v>
      </c>
    </row>
    <row r="33" spans="1:10" x14ac:dyDescent="0.3">
      <c r="A33" s="17"/>
      <c r="B33" s="7" t="s">
        <v>6345</v>
      </c>
      <c r="C33" s="7" t="s">
        <v>480</v>
      </c>
      <c r="D33" s="7" t="s">
        <v>6303</v>
      </c>
      <c r="E33" s="7" t="s">
        <v>86</v>
      </c>
      <c r="F33" s="7">
        <v>0.33118984800000001</v>
      </c>
      <c r="G33" s="7">
        <v>0.92343085899999999</v>
      </c>
      <c r="H33" s="7">
        <v>0.92343085899999999</v>
      </c>
      <c r="I33" s="7" t="s">
        <v>1844</v>
      </c>
      <c r="J33" s="7">
        <v>1</v>
      </c>
    </row>
    <row r="34" spans="1:10" x14ac:dyDescent="0.3">
      <c r="A34" s="17"/>
      <c r="B34" s="7" t="s">
        <v>6346</v>
      </c>
      <c r="C34" s="7" t="s">
        <v>404</v>
      </c>
      <c r="D34" s="7" t="s">
        <v>6272</v>
      </c>
      <c r="E34" s="7" t="s">
        <v>406</v>
      </c>
      <c r="F34" s="7">
        <v>0.33127994999999999</v>
      </c>
      <c r="G34" s="7">
        <v>0.92343085899999999</v>
      </c>
      <c r="H34" s="7">
        <v>0.92343085899999999</v>
      </c>
      <c r="I34" s="7" t="s">
        <v>6347</v>
      </c>
      <c r="J34" s="7">
        <v>3</v>
      </c>
    </row>
    <row r="35" spans="1:10" x14ac:dyDescent="0.3">
      <c r="A35" s="17"/>
      <c r="B35" s="7" t="s">
        <v>6348</v>
      </c>
      <c r="C35" s="7" t="s">
        <v>449</v>
      </c>
      <c r="D35" s="7" t="s">
        <v>6258</v>
      </c>
      <c r="E35" s="7" t="s">
        <v>451</v>
      </c>
      <c r="F35" s="7">
        <v>0.33295655699999999</v>
      </c>
      <c r="G35" s="7">
        <v>0.92343085899999999</v>
      </c>
      <c r="H35" s="7">
        <v>0.92343085899999999</v>
      </c>
      <c r="I35" s="7" t="s">
        <v>6349</v>
      </c>
      <c r="J35" s="7">
        <v>6</v>
      </c>
    </row>
    <row r="36" spans="1:10" x14ac:dyDescent="0.3">
      <c r="A36" s="17"/>
      <c r="B36" s="7" t="s">
        <v>6350</v>
      </c>
      <c r="C36" s="7" t="s">
        <v>6351</v>
      </c>
      <c r="D36" s="7" t="s">
        <v>6262</v>
      </c>
      <c r="E36" s="7" t="s">
        <v>109</v>
      </c>
      <c r="F36" s="7">
        <v>0.34321935999999997</v>
      </c>
      <c r="G36" s="7">
        <v>0.92343085899999999</v>
      </c>
      <c r="H36" s="7">
        <v>0.92343085899999999</v>
      </c>
      <c r="I36" s="7" t="s">
        <v>6352</v>
      </c>
      <c r="J36" s="7">
        <v>2</v>
      </c>
    </row>
    <row r="37" spans="1:10" x14ac:dyDescent="0.3">
      <c r="A37" s="17"/>
      <c r="B37" s="7" t="s">
        <v>6353</v>
      </c>
      <c r="C37" s="7" t="s">
        <v>570</v>
      </c>
      <c r="D37" s="7" t="s">
        <v>6262</v>
      </c>
      <c r="E37" s="7" t="s">
        <v>572</v>
      </c>
      <c r="F37" s="7">
        <v>0.35047443499999997</v>
      </c>
      <c r="G37" s="7">
        <v>0.92343085899999999</v>
      </c>
      <c r="H37" s="7">
        <v>0.92343085899999999</v>
      </c>
      <c r="I37" s="7" t="s">
        <v>6354</v>
      </c>
      <c r="J37" s="7">
        <v>2</v>
      </c>
    </row>
    <row r="38" spans="1:10" x14ac:dyDescent="0.3">
      <c r="A38" s="17"/>
      <c r="B38" s="7" t="s">
        <v>6355</v>
      </c>
      <c r="C38" s="7" t="s">
        <v>764</v>
      </c>
      <c r="D38" s="7" t="s">
        <v>6272</v>
      </c>
      <c r="E38" s="7" t="s">
        <v>6356</v>
      </c>
      <c r="F38" s="7">
        <v>0.36401645700000002</v>
      </c>
      <c r="G38" s="7">
        <v>0.92343085899999999</v>
      </c>
      <c r="H38" s="7">
        <v>0.92343085899999999</v>
      </c>
      <c r="I38" s="7" t="s">
        <v>6357</v>
      </c>
      <c r="J38" s="7">
        <v>3</v>
      </c>
    </row>
    <row r="39" spans="1:10" x14ac:dyDescent="0.3">
      <c r="A39" s="17"/>
      <c r="B39" s="7" t="s">
        <v>6358</v>
      </c>
      <c r="C39" s="7" t="s">
        <v>658</v>
      </c>
      <c r="D39" s="7" t="s">
        <v>6276</v>
      </c>
      <c r="E39" s="7" t="s">
        <v>125</v>
      </c>
      <c r="F39" s="7">
        <v>0.36720857600000001</v>
      </c>
      <c r="G39" s="7">
        <v>0.92343085899999999</v>
      </c>
      <c r="H39" s="7">
        <v>0.92343085899999999</v>
      </c>
      <c r="I39" s="7" t="s">
        <v>6359</v>
      </c>
      <c r="J39" s="7">
        <v>4</v>
      </c>
    </row>
    <row r="40" spans="1:10" x14ac:dyDescent="0.3">
      <c r="A40" s="17"/>
      <c r="B40" s="7" t="s">
        <v>6360</v>
      </c>
      <c r="C40" s="7" t="s">
        <v>467</v>
      </c>
      <c r="D40" s="7" t="s">
        <v>6328</v>
      </c>
      <c r="E40" s="7" t="s">
        <v>60</v>
      </c>
      <c r="F40" s="7">
        <v>0.36811334400000001</v>
      </c>
      <c r="G40" s="7">
        <v>0.92343085899999999</v>
      </c>
      <c r="H40" s="7">
        <v>0.92343085899999999</v>
      </c>
      <c r="I40" s="7" t="s">
        <v>6361</v>
      </c>
      <c r="J40" s="7">
        <v>8</v>
      </c>
    </row>
    <row r="41" spans="1:10" x14ac:dyDescent="0.3">
      <c r="A41" s="17"/>
      <c r="B41" s="7" t="s">
        <v>6362</v>
      </c>
      <c r="C41" s="7" t="s">
        <v>768</v>
      </c>
      <c r="D41" s="7" t="s">
        <v>6272</v>
      </c>
      <c r="E41" s="7" t="s">
        <v>6363</v>
      </c>
      <c r="F41" s="7">
        <v>0.36945325299999998</v>
      </c>
      <c r="G41" s="7">
        <v>0.92343085899999999</v>
      </c>
      <c r="H41" s="7">
        <v>0.92343085899999999</v>
      </c>
      <c r="I41" s="7" t="s">
        <v>6364</v>
      </c>
      <c r="J41" s="7">
        <v>3</v>
      </c>
    </row>
    <row r="42" spans="1:10" x14ac:dyDescent="0.3">
      <c r="A42" s="17"/>
      <c r="B42" s="7" t="s">
        <v>6365</v>
      </c>
      <c r="C42" s="7" t="s">
        <v>6366</v>
      </c>
      <c r="D42" s="7" t="s">
        <v>6303</v>
      </c>
      <c r="E42" s="7" t="s">
        <v>6367</v>
      </c>
      <c r="F42" s="7">
        <v>0.37039509399999998</v>
      </c>
      <c r="G42" s="7">
        <v>0.92343085899999999</v>
      </c>
      <c r="H42" s="7">
        <v>0.92343085899999999</v>
      </c>
      <c r="I42" s="7" t="s">
        <v>1018</v>
      </c>
      <c r="J42" s="7">
        <v>1</v>
      </c>
    </row>
    <row r="43" spans="1:10" x14ac:dyDescent="0.3">
      <c r="A43" s="17"/>
      <c r="B43" s="7" t="s">
        <v>6368</v>
      </c>
      <c r="C43" s="7" t="s">
        <v>399</v>
      </c>
      <c r="D43" s="7" t="s">
        <v>6272</v>
      </c>
      <c r="E43" s="7" t="s">
        <v>401</v>
      </c>
      <c r="F43" s="7">
        <v>0.38030164500000002</v>
      </c>
      <c r="G43" s="7">
        <v>0.92343085899999999</v>
      </c>
      <c r="H43" s="7">
        <v>0.92343085899999999</v>
      </c>
      <c r="I43" s="7" t="s">
        <v>6369</v>
      </c>
      <c r="J43" s="7">
        <v>3</v>
      </c>
    </row>
    <row r="44" spans="1:10" x14ac:dyDescent="0.3">
      <c r="A44" s="17"/>
      <c r="B44" s="7" t="s">
        <v>6370</v>
      </c>
      <c r="C44" s="7" t="s">
        <v>670</v>
      </c>
      <c r="D44" s="7" t="s">
        <v>6303</v>
      </c>
      <c r="E44" s="7" t="s">
        <v>6371</v>
      </c>
      <c r="F44" s="7">
        <v>0.38294846999999999</v>
      </c>
      <c r="G44" s="7">
        <v>0.92343085899999999</v>
      </c>
      <c r="H44" s="7">
        <v>0.92343085899999999</v>
      </c>
      <c r="I44" s="7" t="s">
        <v>2160</v>
      </c>
      <c r="J44" s="7">
        <v>1</v>
      </c>
    </row>
    <row r="45" spans="1:10" x14ac:dyDescent="0.3">
      <c r="A45" s="17"/>
      <c r="B45" s="7" t="s">
        <v>6372</v>
      </c>
      <c r="C45" s="7" t="s">
        <v>802</v>
      </c>
      <c r="D45" s="7" t="s">
        <v>6286</v>
      </c>
      <c r="E45" s="7" t="s">
        <v>6373</v>
      </c>
      <c r="F45" s="7">
        <v>0.39459865700000002</v>
      </c>
      <c r="G45" s="7">
        <v>0.92343085899999999</v>
      </c>
      <c r="H45" s="7">
        <v>0.92343085899999999</v>
      </c>
      <c r="I45" s="7" t="s">
        <v>6374</v>
      </c>
      <c r="J45" s="7">
        <v>5</v>
      </c>
    </row>
    <row r="46" spans="1:10" x14ac:dyDescent="0.3">
      <c r="A46" s="17"/>
      <c r="B46" s="7" t="s">
        <v>6375</v>
      </c>
      <c r="C46" s="7" t="s">
        <v>596</v>
      </c>
      <c r="D46" s="7" t="s">
        <v>6262</v>
      </c>
      <c r="E46" s="7" t="s">
        <v>111</v>
      </c>
      <c r="F46" s="7">
        <v>0.400404074</v>
      </c>
      <c r="G46" s="7">
        <v>0.92343085899999999</v>
      </c>
      <c r="H46" s="7">
        <v>0.92343085899999999</v>
      </c>
      <c r="I46" s="7" t="s">
        <v>6376</v>
      </c>
      <c r="J46" s="7">
        <v>2</v>
      </c>
    </row>
    <row r="47" spans="1:10" x14ac:dyDescent="0.3">
      <c r="A47" s="17"/>
      <c r="B47" s="7" t="s">
        <v>6377</v>
      </c>
      <c r="C47" s="7" t="s">
        <v>6378</v>
      </c>
      <c r="D47" s="7" t="s">
        <v>6262</v>
      </c>
      <c r="E47" s="7" t="s">
        <v>6379</v>
      </c>
      <c r="F47" s="7">
        <v>0.40739596700000003</v>
      </c>
      <c r="G47" s="7">
        <v>0.92343085899999999</v>
      </c>
      <c r="H47" s="7">
        <v>0.92343085899999999</v>
      </c>
      <c r="I47" s="7" t="s">
        <v>6380</v>
      </c>
      <c r="J47" s="7">
        <v>2</v>
      </c>
    </row>
    <row r="48" spans="1:10" x14ac:dyDescent="0.3">
      <c r="A48" s="17"/>
      <c r="B48" s="7" t="s">
        <v>6381</v>
      </c>
      <c r="C48" s="7" t="s">
        <v>6382</v>
      </c>
      <c r="D48" s="7" t="s">
        <v>6272</v>
      </c>
      <c r="E48" s="7" t="s">
        <v>6383</v>
      </c>
      <c r="F48" s="7">
        <v>0.44432878999999997</v>
      </c>
      <c r="G48" s="7">
        <v>0.92889272099999998</v>
      </c>
      <c r="H48" s="7">
        <v>0.92889272099999998</v>
      </c>
      <c r="I48" s="7" t="s">
        <v>6384</v>
      </c>
      <c r="J48" s="7">
        <v>3</v>
      </c>
    </row>
    <row r="49" spans="1:10" x14ac:dyDescent="0.3">
      <c r="A49" s="17"/>
      <c r="B49" s="7" t="s">
        <v>6385</v>
      </c>
      <c r="C49" s="7" t="s">
        <v>675</v>
      </c>
      <c r="D49" s="7" t="s">
        <v>6303</v>
      </c>
      <c r="E49" s="7" t="s">
        <v>6386</v>
      </c>
      <c r="F49" s="7">
        <v>0.464116741</v>
      </c>
      <c r="G49" s="7">
        <v>0.92889272099999998</v>
      </c>
      <c r="H49" s="7">
        <v>0.92889272099999998</v>
      </c>
      <c r="I49" s="7" t="s">
        <v>1621</v>
      </c>
      <c r="J49" s="7">
        <v>1</v>
      </c>
    </row>
    <row r="50" spans="1:10" x14ac:dyDescent="0.3">
      <c r="A50" s="17"/>
      <c r="B50" s="7" t="s">
        <v>6387</v>
      </c>
      <c r="C50" s="7" t="s">
        <v>755</v>
      </c>
      <c r="D50" s="7" t="s">
        <v>6262</v>
      </c>
      <c r="E50" s="7" t="s">
        <v>50</v>
      </c>
      <c r="F50" s="7">
        <v>0.48792807799999999</v>
      </c>
      <c r="G50" s="7">
        <v>0.92889272099999998</v>
      </c>
      <c r="H50" s="7">
        <v>0.92889272099999998</v>
      </c>
      <c r="I50" s="7" t="s">
        <v>6388</v>
      </c>
      <c r="J50" s="7">
        <v>2</v>
      </c>
    </row>
    <row r="51" spans="1:10" x14ac:dyDescent="0.3">
      <c r="A51" s="17"/>
      <c r="B51" s="7" t="s">
        <v>6389</v>
      </c>
      <c r="C51" s="7" t="s">
        <v>428</v>
      </c>
      <c r="D51" s="7" t="s">
        <v>6262</v>
      </c>
      <c r="E51" s="7" t="s">
        <v>88</v>
      </c>
      <c r="F51" s="7">
        <v>0.494331242</v>
      </c>
      <c r="G51" s="7">
        <v>0.92889272099999998</v>
      </c>
      <c r="H51" s="7">
        <v>0.92889272099999998</v>
      </c>
      <c r="I51" s="7" t="s">
        <v>6390</v>
      </c>
      <c r="J51" s="7">
        <v>2</v>
      </c>
    </row>
    <row r="52" spans="1:10" x14ac:dyDescent="0.3">
      <c r="A52" s="17"/>
      <c r="B52" s="7" t="s">
        <v>6391</v>
      </c>
      <c r="C52" s="7" t="s">
        <v>532</v>
      </c>
      <c r="D52" s="7" t="s">
        <v>6303</v>
      </c>
      <c r="E52" s="7" t="s">
        <v>534</v>
      </c>
      <c r="F52" s="7">
        <v>0.50563220399999997</v>
      </c>
      <c r="G52" s="7">
        <v>0.92889272099999998</v>
      </c>
      <c r="H52" s="7">
        <v>0.92889272099999998</v>
      </c>
      <c r="I52" s="7" t="s">
        <v>1860</v>
      </c>
      <c r="J52" s="7">
        <v>1</v>
      </c>
    </row>
    <row r="53" spans="1:10" x14ac:dyDescent="0.3">
      <c r="A53" s="17"/>
      <c r="B53" s="7" t="s">
        <v>6392</v>
      </c>
      <c r="C53" s="7" t="s">
        <v>6393</v>
      </c>
      <c r="D53" s="7" t="s">
        <v>6303</v>
      </c>
      <c r="E53" s="7" t="s">
        <v>456</v>
      </c>
      <c r="F53" s="7">
        <v>0.52517356000000004</v>
      </c>
      <c r="G53" s="7">
        <v>0.92889272099999998</v>
      </c>
      <c r="H53" s="7">
        <v>0.92889272099999998</v>
      </c>
      <c r="I53" s="7" t="s">
        <v>1504</v>
      </c>
      <c r="J53" s="7">
        <v>1</v>
      </c>
    </row>
    <row r="54" spans="1:10" x14ac:dyDescent="0.3">
      <c r="A54" s="17"/>
      <c r="B54" s="7" t="s">
        <v>6394</v>
      </c>
      <c r="C54" s="7" t="s">
        <v>6395</v>
      </c>
      <c r="D54" s="7" t="s">
        <v>6262</v>
      </c>
      <c r="E54" s="7" t="s">
        <v>436</v>
      </c>
      <c r="F54" s="7">
        <v>0.53167016300000003</v>
      </c>
      <c r="G54" s="7">
        <v>0.92889272099999998</v>
      </c>
      <c r="H54" s="7">
        <v>0.92889272099999998</v>
      </c>
      <c r="I54" s="7" t="s">
        <v>6396</v>
      </c>
      <c r="J54" s="7">
        <v>2</v>
      </c>
    </row>
    <row r="55" spans="1:10" x14ac:dyDescent="0.3">
      <c r="A55" s="17"/>
      <c r="B55" s="7" t="s">
        <v>6397</v>
      </c>
      <c r="C55" s="7" t="s">
        <v>435</v>
      </c>
      <c r="D55" s="7" t="s">
        <v>6262</v>
      </c>
      <c r="E55" s="7" t="s">
        <v>436</v>
      </c>
      <c r="F55" s="7">
        <v>0.53167016300000003</v>
      </c>
      <c r="G55" s="7">
        <v>0.92889272099999998</v>
      </c>
      <c r="H55" s="7">
        <v>0.92889272099999998</v>
      </c>
      <c r="I55" s="7" t="s">
        <v>6398</v>
      </c>
      <c r="J55" s="7">
        <v>2</v>
      </c>
    </row>
    <row r="56" spans="1:10" x14ac:dyDescent="0.3">
      <c r="A56" s="17"/>
      <c r="B56" s="7" t="s">
        <v>6399</v>
      </c>
      <c r="C56" s="7" t="s">
        <v>590</v>
      </c>
      <c r="D56" s="7" t="s">
        <v>6303</v>
      </c>
      <c r="E56" s="7" t="s">
        <v>54</v>
      </c>
      <c r="F56" s="7">
        <v>0.543946178</v>
      </c>
      <c r="G56" s="7">
        <v>0.92889272099999998</v>
      </c>
      <c r="H56" s="7">
        <v>0.92889272099999998</v>
      </c>
      <c r="I56" s="7" t="s">
        <v>2056</v>
      </c>
      <c r="J56" s="7">
        <v>1</v>
      </c>
    </row>
    <row r="57" spans="1:10" x14ac:dyDescent="0.3">
      <c r="A57" s="17"/>
      <c r="B57" s="7" t="s">
        <v>6400</v>
      </c>
      <c r="C57" s="7" t="s">
        <v>706</v>
      </c>
      <c r="D57" s="7" t="s">
        <v>6303</v>
      </c>
      <c r="E57" s="7" t="s">
        <v>54</v>
      </c>
      <c r="F57" s="7">
        <v>0.543946178</v>
      </c>
      <c r="G57" s="7">
        <v>0.92889272099999998</v>
      </c>
      <c r="H57" s="7">
        <v>0.92889272099999998</v>
      </c>
      <c r="I57" s="7" t="s">
        <v>2160</v>
      </c>
      <c r="J57" s="7">
        <v>1</v>
      </c>
    </row>
    <row r="58" spans="1:10" x14ac:dyDescent="0.3">
      <c r="A58" s="17"/>
      <c r="B58" s="7" t="s">
        <v>6401</v>
      </c>
      <c r="C58" s="7" t="s">
        <v>6402</v>
      </c>
      <c r="D58" s="7" t="s">
        <v>6262</v>
      </c>
      <c r="E58" s="7" t="s">
        <v>6403</v>
      </c>
      <c r="F58" s="7">
        <v>0.57847212100000001</v>
      </c>
      <c r="G58" s="7">
        <v>0.92889272099999998</v>
      </c>
      <c r="H58" s="7">
        <v>0.92889272099999998</v>
      </c>
      <c r="I58" s="7" t="s">
        <v>6326</v>
      </c>
      <c r="J58" s="7">
        <v>2</v>
      </c>
    </row>
    <row r="59" spans="1:10" x14ac:dyDescent="0.3">
      <c r="A59" s="17"/>
      <c r="B59" s="7" t="s">
        <v>6404</v>
      </c>
      <c r="C59" s="7" t="s">
        <v>124</v>
      </c>
      <c r="D59" s="7" t="s">
        <v>6272</v>
      </c>
      <c r="E59" s="7" t="s">
        <v>125</v>
      </c>
      <c r="F59" s="7">
        <v>0.595012875</v>
      </c>
      <c r="G59" s="7">
        <v>0.92889272099999998</v>
      </c>
      <c r="H59" s="7">
        <v>0.92889272099999998</v>
      </c>
      <c r="I59" s="7" t="s">
        <v>6405</v>
      </c>
      <c r="J59" s="7">
        <v>3</v>
      </c>
    </row>
    <row r="60" spans="1:10" x14ac:dyDescent="0.3">
      <c r="A60" s="17"/>
      <c r="B60" s="7" t="s">
        <v>6406</v>
      </c>
      <c r="C60" s="7" t="s">
        <v>583</v>
      </c>
      <c r="D60" s="7" t="s">
        <v>6262</v>
      </c>
      <c r="E60" s="7" t="s">
        <v>554</v>
      </c>
      <c r="F60" s="7">
        <v>0.59512323700000003</v>
      </c>
      <c r="G60" s="7">
        <v>0.92889272099999998</v>
      </c>
      <c r="H60" s="7">
        <v>0.92889272099999998</v>
      </c>
      <c r="I60" s="7" t="s">
        <v>6407</v>
      </c>
      <c r="J60" s="7">
        <v>2</v>
      </c>
    </row>
    <row r="61" spans="1:10" x14ac:dyDescent="0.3">
      <c r="A61" s="17"/>
      <c r="B61" s="7" t="s">
        <v>6408</v>
      </c>
      <c r="C61" s="7" t="s">
        <v>698</v>
      </c>
      <c r="D61" s="7" t="s">
        <v>6303</v>
      </c>
      <c r="E61" s="7" t="s">
        <v>6409</v>
      </c>
      <c r="F61" s="7">
        <v>0.59594674299999995</v>
      </c>
      <c r="G61" s="7">
        <v>0.92889272099999998</v>
      </c>
      <c r="H61" s="7">
        <v>0.92889272099999998</v>
      </c>
      <c r="I61" s="7" t="s">
        <v>2122</v>
      </c>
      <c r="J61" s="7">
        <v>1</v>
      </c>
    </row>
    <row r="62" spans="1:10" x14ac:dyDescent="0.3">
      <c r="A62" s="17"/>
      <c r="B62" s="7" t="s">
        <v>6410</v>
      </c>
      <c r="C62" s="7" t="s">
        <v>6411</v>
      </c>
      <c r="D62" s="7" t="s">
        <v>6303</v>
      </c>
      <c r="E62" s="7" t="s">
        <v>6412</v>
      </c>
      <c r="F62" s="7">
        <v>0.61193386699999996</v>
      </c>
      <c r="G62" s="7">
        <v>0.92889272099999998</v>
      </c>
      <c r="H62" s="7">
        <v>0.92889272099999998</v>
      </c>
      <c r="I62" s="7" t="s">
        <v>2080</v>
      </c>
      <c r="J62" s="7">
        <v>1</v>
      </c>
    </row>
    <row r="63" spans="1:10" x14ac:dyDescent="0.3">
      <c r="A63" s="17"/>
      <c r="B63" s="7" t="s">
        <v>6413</v>
      </c>
      <c r="C63" s="7" t="s">
        <v>6414</v>
      </c>
      <c r="D63" s="7" t="s">
        <v>6303</v>
      </c>
      <c r="E63" s="7" t="s">
        <v>6412</v>
      </c>
      <c r="F63" s="7">
        <v>0.61193386699999996</v>
      </c>
      <c r="G63" s="7">
        <v>0.92889272099999998</v>
      </c>
      <c r="H63" s="7">
        <v>0.92889272099999998</v>
      </c>
      <c r="I63" s="7" t="s">
        <v>1311</v>
      </c>
      <c r="J63" s="7">
        <v>1</v>
      </c>
    </row>
    <row r="64" spans="1:10" x14ac:dyDescent="0.3">
      <c r="A64" s="17"/>
      <c r="B64" s="7" t="s">
        <v>6415</v>
      </c>
      <c r="C64" s="7" t="s">
        <v>798</v>
      </c>
      <c r="D64" s="7" t="s">
        <v>6286</v>
      </c>
      <c r="E64" s="7" t="s">
        <v>6416</v>
      </c>
      <c r="F64" s="7">
        <v>0.62398210200000004</v>
      </c>
      <c r="G64" s="7">
        <v>0.92889272099999998</v>
      </c>
      <c r="H64" s="7">
        <v>0.92889272099999998</v>
      </c>
      <c r="I64" s="7" t="s">
        <v>6417</v>
      </c>
      <c r="J64" s="7">
        <v>5</v>
      </c>
    </row>
    <row r="65" spans="1:10" x14ac:dyDescent="0.3">
      <c r="A65" s="17"/>
      <c r="B65" s="7" t="s">
        <v>6418</v>
      </c>
      <c r="C65" s="7" t="s">
        <v>6419</v>
      </c>
      <c r="D65" s="7" t="s">
        <v>6303</v>
      </c>
      <c r="E65" s="7" t="s">
        <v>6273</v>
      </c>
      <c r="F65" s="7">
        <v>0.63474191800000002</v>
      </c>
      <c r="G65" s="7">
        <v>0.92889272099999998</v>
      </c>
      <c r="H65" s="7">
        <v>0.92889272099999998</v>
      </c>
      <c r="I65" s="7" t="s">
        <v>2208</v>
      </c>
      <c r="J65" s="7">
        <v>1</v>
      </c>
    </row>
    <row r="66" spans="1:10" x14ac:dyDescent="0.3">
      <c r="A66" s="17"/>
      <c r="B66" s="7" t="s">
        <v>6420</v>
      </c>
      <c r="C66" s="7" t="s">
        <v>734</v>
      </c>
      <c r="D66" s="7" t="s">
        <v>6276</v>
      </c>
      <c r="E66" s="7" t="s">
        <v>6421</v>
      </c>
      <c r="F66" s="7">
        <v>0.648564841</v>
      </c>
      <c r="G66" s="7">
        <v>0.92889272099999998</v>
      </c>
      <c r="H66" s="7">
        <v>0.92889272099999998</v>
      </c>
      <c r="I66" s="7" t="s">
        <v>6422</v>
      </c>
      <c r="J66" s="7">
        <v>4</v>
      </c>
    </row>
    <row r="67" spans="1:10" x14ac:dyDescent="0.3">
      <c r="A67" s="17"/>
      <c r="B67" s="7" t="s">
        <v>6423</v>
      </c>
      <c r="C67" s="7" t="s">
        <v>516</v>
      </c>
      <c r="D67" s="7" t="s">
        <v>6258</v>
      </c>
      <c r="E67" s="7" t="s">
        <v>517</v>
      </c>
      <c r="F67" s="7">
        <v>0.652049145</v>
      </c>
      <c r="G67" s="7">
        <v>0.92889272099999998</v>
      </c>
      <c r="H67" s="7">
        <v>0.92889272099999998</v>
      </c>
      <c r="I67" s="7" t="s">
        <v>6424</v>
      </c>
      <c r="J67" s="7">
        <v>6</v>
      </c>
    </row>
    <row r="68" spans="1:10" x14ac:dyDescent="0.3">
      <c r="A68" s="17"/>
      <c r="B68" s="7" t="s">
        <v>6425</v>
      </c>
      <c r="C68" s="7" t="s">
        <v>444</v>
      </c>
      <c r="D68" s="7" t="s">
        <v>6262</v>
      </c>
      <c r="E68" s="7" t="s">
        <v>85</v>
      </c>
      <c r="F68" s="7">
        <v>0.67100183300000005</v>
      </c>
      <c r="G68" s="7">
        <v>0.92889272099999998</v>
      </c>
      <c r="H68" s="7">
        <v>0.92889272099999998</v>
      </c>
      <c r="I68" s="7" t="s">
        <v>6426</v>
      </c>
      <c r="J68" s="7">
        <v>2</v>
      </c>
    </row>
    <row r="69" spans="1:10" x14ac:dyDescent="0.3">
      <c r="A69" s="17"/>
      <c r="B69" s="7" t="s">
        <v>6427</v>
      </c>
      <c r="C69" s="7" t="s">
        <v>96</v>
      </c>
      <c r="D69" s="7" t="s">
        <v>6262</v>
      </c>
      <c r="E69" s="7" t="s">
        <v>97</v>
      </c>
      <c r="F69" s="7">
        <v>0.689196315</v>
      </c>
      <c r="G69" s="7">
        <v>0.92889272099999998</v>
      </c>
      <c r="H69" s="7">
        <v>0.92889272099999998</v>
      </c>
      <c r="I69" s="7" t="s">
        <v>6428</v>
      </c>
      <c r="J69" s="7">
        <v>2</v>
      </c>
    </row>
    <row r="70" spans="1:10" x14ac:dyDescent="0.3">
      <c r="A70" s="17"/>
      <c r="B70" s="7" t="s">
        <v>6429</v>
      </c>
      <c r="C70" s="7" t="s">
        <v>6430</v>
      </c>
      <c r="D70" s="7" t="s">
        <v>6303</v>
      </c>
      <c r="E70" s="7" t="s">
        <v>64</v>
      </c>
      <c r="F70" s="7">
        <v>0.68924940800000001</v>
      </c>
      <c r="G70" s="7">
        <v>0.92889272099999998</v>
      </c>
      <c r="H70" s="7">
        <v>0.92889272099999998</v>
      </c>
      <c r="I70" s="7" t="s">
        <v>1018</v>
      </c>
      <c r="J70" s="7">
        <v>1</v>
      </c>
    </row>
    <row r="71" spans="1:10" x14ac:dyDescent="0.3">
      <c r="A71" s="17"/>
      <c r="B71" s="7" t="s">
        <v>6431</v>
      </c>
      <c r="C71" s="7" t="s">
        <v>424</v>
      </c>
      <c r="D71" s="7" t="s">
        <v>6303</v>
      </c>
      <c r="E71" s="7" t="s">
        <v>64</v>
      </c>
      <c r="F71" s="7">
        <v>0.68924940800000001</v>
      </c>
      <c r="G71" s="7">
        <v>0.92889272099999998</v>
      </c>
      <c r="H71" s="7">
        <v>0.92889272099999998</v>
      </c>
      <c r="I71" s="7" t="s">
        <v>2072</v>
      </c>
      <c r="J71" s="7">
        <v>1</v>
      </c>
    </row>
    <row r="72" spans="1:10" x14ac:dyDescent="0.3">
      <c r="A72" s="17"/>
      <c r="B72" s="7" t="s">
        <v>6432</v>
      </c>
      <c r="C72" s="7" t="s">
        <v>594</v>
      </c>
      <c r="D72" s="7" t="s">
        <v>6303</v>
      </c>
      <c r="E72" s="7" t="s">
        <v>107</v>
      </c>
      <c r="F72" s="7">
        <v>0.69546689500000003</v>
      </c>
      <c r="G72" s="7">
        <v>0.92889272099999998</v>
      </c>
      <c r="H72" s="7">
        <v>0.92889272099999998</v>
      </c>
      <c r="I72" s="7" t="s">
        <v>994</v>
      </c>
      <c r="J72" s="7">
        <v>1</v>
      </c>
    </row>
    <row r="73" spans="1:10" x14ac:dyDescent="0.3">
      <c r="A73" s="17"/>
      <c r="B73" s="7" t="s">
        <v>6433</v>
      </c>
      <c r="C73" s="7" t="s">
        <v>375</v>
      </c>
      <c r="D73" s="7" t="s">
        <v>6303</v>
      </c>
      <c r="E73" s="7" t="s">
        <v>107</v>
      </c>
      <c r="F73" s="7">
        <v>0.69546689500000003</v>
      </c>
      <c r="G73" s="7">
        <v>0.92889272099999998</v>
      </c>
      <c r="H73" s="7">
        <v>0.92889272099999998</v>
      </c>
      <c r="I73" s="7" t="s">
        <v>2126</v>
      </c>
      <c r="J73" s="7">
        <v>1</v>
      </c>
    </row>
    <row r="74" spans="1:10" x14ac:dyDescent="0.3">
      <c r="A74" s="17"/>
      <c r="B74" s="7" t="s">
        <v>6434</v>
      </c>
      <c r="C74" s="7" t="s">
        <v>116</v>
      </c>
      <c r="D74" s="7" t="s">
        <v>6262</v>
      </c>
      <c r="E74" s="7" t="s">
        <v>117</v>
      </c>
      <c r="F74" s="7">
        <v>0.69798072200000005</v>
      </c>
      <c r="G74" s="7">
        <v>0.92889272099999998</v>
      </c>
      <c r="H74" s="7">
        <v>0.92889272099999998</v>
      </c>
      <c r="I74" s="7" t="s">
        <v>6435</v>
      </c>
      <c r="J74" s="7">
        <v>2</v>
      </c>
    </row>
    <row r="75" spans="1:10" x14ac:dyDescent="0.3">
      <c r="A75" s="17"/>
      <c r="B75" s="7" t="s">
        <v>6436</v>
      </c>
      <c r="C75" s="7" t="s">
        <v>484</v>
      </c>
      <c r="D75" s="7" t="s">
        <v>6303</v>
      </c>
      <c r="E75" s="7" t="s">
        <v>109</v>
      </c>
      <c r="F75" s="7">
        <v>0.70753294200000005</v>
      </c>
      <c r="G75" s="7">
        <v>0.92889272099999998</v>
      </c>
      <c r="H75" s="7">
        <v>0.92889272099999998</v>
      </c>
      <c r="I75" s="7" t="s">
        <v>2282</v>
      </c>
      <c r="J75" s="7">
        <v>1</v>
      </c>
    </row>
    <row r="76" spans="1:10" x14ac:dyDescent="0.3">
      <c r="A76" s="17"/>
      <c r="B76" s="7" t="s">
        <v>6437</v>
      </c>
      <c r="C76" s="7" t="s">
        <v>6438</v>
      </c>
      <c r="D76" s="7" t="s">
        <v>6303</v>
      </c>
      <c r="E76" s="7" t="s">
        <v>548</v>
      </c>
      <c r="F76" s="7">
        <v>0.72474577100000004</v>
      </c>
      <c r="G76" s="7">
        <v>0.92889272099999998</v>
      </c>
      <c r="H76" s="7">
        <v>0.92889272099999998</v>
      </c>
      <c r="I76" s="7" t="s">
        <v>890</v>
      </c>
      <c r="J76" s="7">
        <v>1</v>
      </c>
    </row>
    <row r="77" spans="1:10" x14ac:dyDescent="0.3">
      <c r="A77" s="17"/>
      <c r="B77" s="7" t="s">
        <v>6439</v>
      </c>
      <c r="C77" s="7" t="s">
        <v>719</v>
      </c>
      <c r="D77" s="7" t="s">
        <v>6272</v>
      </c>
      <c r="E77" s="7" t="s">
        <v>6440</v>
      </c>
      <c r="F77" s="7">
        <v>0.726859064</v>
      </c>
      <c r="G77" s="7">
        <v>0.92889272099999998</v>
      </c>
      <c r="H77" s="7">
        <v>0.92889272099999998</v>
      </c>
      <c r="I77" s="7" t="s">
        <v>6441</v>
      </c>
      <c r="J77" s="7">
        <v>3</v>
      </c>
    </row>
    <row r="78" spans="1:10" x14ac:dyDescent="0.3">
      <c r="A78" s="17"/>
      <c r="B78" s="7" t="s">
        <v>6442</v>
      </c>
      <c r="C78" s="7" t="s">
        <v>6443</v>
      </c>
      <c r="D78" s="7" t="s">
        <v>6262</v>
      </c>
      <c r="E78" s="7" t="s">
        <v>6444</v>
      </c>
      <c r="F78" s="7">
        <v>0.73887139899999998</v>
      </c>
      <c r="G78" s="7">
        <v>0.92889272099999998</v>
      </c>
      <c r="H78" s="7">
        <v>0.92889272099999998</v>
      </c>
      <c r="I78" s="7" t="s">
        <v>6445</v>
      </c>
      <c r="J78" s="7">
        <v>2</v>
      </c>
    </row>
    <row r="79" spans="1:10" x14ac:dyDescent="0.3">
      <c r="A79" s="17"/>
      <c r="B79" s="7" t="s">
        <v>6446</v>
      </c>
      <c r="C79" s="7" t="s">
        <v>6447</v>
      </c>
      <c r="D79" s="7" t="s">
        <v>6303</v>
      </c>
      <c r="E79" s="7" t="s">
        <v>6448</v>
      </c>
      <c r="F79" s="7">
        <v>0.74095030100000003</v>
      </c>
      <c r="G79" s="7">
        <v>0.92889272099999998</v>
      </c>
      <c r="H79" s="7">
        <v>0.92889272099999998</v>
      </c>
      <c r="I79" s="7" t="s">
        <v>2458</v>
      </c>
      <c r="J79" s="7">
        <v>1</v>
      </c>
    </row>
    <row r="80" spans="1:10" x14ac:dyDescent="0.3">
      <c r="A80" s="17"/>
      <c r="B80" s="7" t="s">
        <v>6449</v>
      </c>
      <c r="C80" s="7" t="s">
        <v>694</v>
      </c>
      <c r="D80" s="7" t="s">
        <v>6262</v>
      </c>
      <c r="E80" s="7" t="s">
        <v>6450</v>
      </c>
      <c r="F80" s="7">
        <v>0.74269058300000002</v>
      </c>
      <c r="G80" s="7">
        <v>0.92889272099999998</v>
      </c>
      <c r="H80" s="7">
        <v>0.92889272099999998</v>
      </c>
      <c r="I80" s="7" t="s">
        <v>6451</v>
      </c>
      <c r="J80" s="7">
        <v>2</v>
      </c>
    </row>
    <row r="81" spans="1:10" x14ac:dyDescent="0.3">
      <c r="A81" s="17"/>
      <c r="B81" s="7" t="s">
        <v>6452</v>
      </c>
      <c r="C81" s="7" t="s">
        <v>100</v>
      </c>
      <c r="D81" s="7" t="s">
        <v>6272</v>
      </c>
      <c r="E81" s="7" t="s">
        <v>101</v>
      </c>
      <c r="F81" s="7">
        <v>0.75861392900000002</v>
      </c>
      <c r="G81" s="7">
        <v>0.92889272099999998</v>
      </c>
      <c r="H81" s="7">
        <v>0.92889272099999998</v>
      </c>
      <c r="I81" s="7" t="s">
        <v>6453</v>
      </c>
      <c r="J81" s="7">
        <v>3</v>
      </c>
    </row>
    <row r="82" spans="1:10" x14ac:dyDescent="0.3">
      <c r="A82" s="17"/>
      <c r="B82" s="7" t="s">
        <v>6454</v>
      </c>
      <c r="C82" s="7" t="s">
        <v>6455</v>
      </c>
      <c r="D82" s="7" t="s">
        <v>6303</v>
      </c>
      <c r="E82" s="7" t="s">
        <v>6456</v>
      </c>
      <c r="F82" s="7">
        <v>0.76108898700000005</v>
      </c>
      <c r="G82" s="7">
        <v>0.92889272099999998</v>
      </c>
      <c r="H82" s="7">
        <v>0.92889272099999998</v>
      </c>
      <c r="I82" s="7" t="s">
        <v>1771</v>
      </c>
      <c r="J82" s="7">
        <v>1</v>
      </c>
    </row>
    <row r="83" spans="1:10" x14ac:dyDescent="0.3">
      <c r="A83" s="17"/>
      <c r="B83" s="7" t="s">
        <v>6457</v>
      </c>
      <c r="C83" s="7" t="s">
        <v>471</v>
      </c>
      <c r="D83" s="7" t="s">
        <v>6303</v>
      </c>
      <c r="E83" s="7" t="s">
        <v>473</v>
      </c>
      <c r="F83" s="7">
        <v>0.775163567</v>
      </c>
      <c r="G83" s="7">
        <v>0.92889272099999998</v>
      </c>
      <c r="H83" s="7">
        <v>0.92889272099999998</v>
      </c>
      <c r="I83" s="7" t="s">
        <v>1589</v>
      </c>
      <c r="J83" s="7">
        <v>1</v>
      </c>
    </row>
    <row r="84" spans="1:10" x14ac:dyDescent="0.3">
      <c r="A84" s="17"/>
      <c r="B84" s="7" t="s">
        <v>6458</v>
      </c>
      <c r="C84" s="7" t="s">
        <v>732</v>
      </c>
      <c r="D84" s="7" t="s">
        <v>6303</v>
      </c>
      <c r="E84" s="7" t="s">
        <v>6459</v>
      </c>
      <c r="F84" s="7">
        <v>0.77966926199999997</v>
      </c>
      <c r="G84" s="7">
        <v>0.92889272099999998</v>
      </c>
      <c r="H84" s="7">
        <v>0.92889272099999998</v>
      </c>
      <c r="I84" s="7" t="s">
        <v>2070</v>
      </c>
      <c r="J84" s="7">
        <v>1</v>
      </c>
    </row>
    <row r="85" spans="1:10" x14ac:dyDescent="0.3">
      <c r="A85" s="17"/>
      <c r="B85" s="7" t="s">
        <v>6460</v>
      </c>
      <c r="C85" s="7" t="s">
        <v>6461</v>
      </c>
      <c r="D85" s="7" t="s">
        <v>6303</v>
      </c>
      <c r="E85" s="7" t="s">
        <v>6462</v>
      </c>
      <c r="F85" s="7">
        <v>0.79681116500000004</v>
      </c>
      <c r="G85" s="7">
        <v>0.92889272099999998</v>
      </c>
      <c r="H85" s="7">
        <v>0.92889272099999998</v>
      </c>
      <c r="I85" s="7" t="s">
        <v>2070</v>
      </c>
      <c r="J85" s="7">
        <v>1</v>
      </c>
    </row>
    <row r="86" spans="1:10" x14ac:dyDescent="0.3">
      <c r="A86" s="17"/>
      <c r="B86" s="7" t="s">
        <v>6463</v>
      </c>
      <c r="C86" s="7" t="s">
        <v>105</v>
      </c>
      <c r="D86" s="7" t="s">
        <v>6464</v>
      </c>
      <c r="E86" s="7" t="s">
        <v>61</v>
      </c>
      <c r="F86" s="7">
        <v>0.79773025900000005</v>
      </c>
      <c r="G86" s="7">
        <v>0.92889272099999998</v>
      </c>
      <c r="H86" s="7">
        <v>0.92889272099999998</v>
      </c>
      <c r="I86" s="7" t="s">
        <v>6465</v>
      </c>
      <c r="J86" s="7">
        <v>7</v>
      </c>
    </row>
    <row r="87" spans="1:10" x14ac:dyDescent="0.3">
      <c r="A87" s="17"/>
      <c r="B87" s="7" t="s">
        <v>6466</v>
      </c>
      <c r="C87" s="7" t="s">
        <v>745</v>
      </c>
      <c r="D87" s="7" t="s">
        <v>6303</v>
      </c>
      <c r="E87" s="7" t="s">
        <v>88</v>
      </c>
      <c r="F87" s="7">
        <v>0.81262553299999996</v>
      </c>
      <c r="G87" s="7">
        <v>0.92889272099999998</v>
      </c>
      <c r="H87" s="7">
        <v>0.92889272099999998</v>
      </c>
      <c r="I87" s="7" t="s">
        <v>994</v>
      </c>
      <c r="J87" s="7">
        <v>1</v>
      </c>
    </row>
    <row r="88" spans="1:10" x14ac:dyDescent="0.3">
      <c r="A88" s="17"/>
      <c r="B88" s="7" t="s">
        <v>6467</v>
      </c>
      <c r="C88" s="7" t="s">
        <v>431</v>
      </c>
      <c r="D88" s="7" t="s">
        <v>6303</v>
      </c>
      <c r="E88" s="7" t="s">
        <v>89</v>
      </c>
      <c r="F88" s="7">
        <v>0.81638386699999999</v>
      </c>
      <c r="G88" s="7">
        <v>0.92889272099999998</v>
      </c>
      <c r="H88" s="7">
        <v>0.92889272099999998</v>
      </c>
      <c r="I88" s="7" t="s">
        <v>2070</v>
      </c>
      <c r="J88" s="7">
        <v>1</v>
      </c>
    </row>
    <row r="89" spans="1:10" x14ac:dyDescent="0.3">
      <c r="A89" s="17"/>
      <c r="B89" s="7" t="s">
        <v>6468</v>
      </c>
      <c r="C89" s="7" t="s">
        <v>6469</v>
      </c>
      <c r="D89" s="7" t="s">
        <v>6303</v>
      </c>
      <c r="E89" s="7" t="s">
        <v>6470</v>
      </c>
      <c r="F89" s="7">
        <v>0.82367697600000001</v>
      </c>
      <c r="G89" s="7">
        <v>0.92889272099999998</v>
      </c>
      <c r="H89" s="7">
        <v>0.92889272099999998</v>
      </c>
      <c r="I89" s="7" t="s">
        <v>922</v>
      </c>
      <c r="J89" s="7">
        <v>1</v>
      </c>
    </row>
    <row r="90" spans="1:10" x14ac:dyDescent="0.3">
      <c r="A90" s="17"/>
      <c r="B90" s="7" t="s">
        <v>6471</v>
      </c>
      <c r="C90" s="7" t="s">
        <v>454</v>
      </c>
      <c r="D90" s="7" t="s">
        <v>6303</v>
      </c>
      <c r="E90" s="7" t="s">
        <v>6472</v>
      </c>
      <c r="F90" s="7">
        <v>0.83068179099999995</v>
      </c>
      <c r="G90" s="7">
        <v>0.92889272099999998</v>
      </c>
      <c r="H90" s="7">
        <v>0.92889272099999998</v>
      </c>
      <c r="I90" s="7" t="s">
        <v>1441</v>
      </c>
      <c r="J90" s="7">
        <v>1</v>
      </c>
    </row>
    <row r="91" spans="1:10" x14ac:dyDescent="0.3">
      <c r="A91" s="17"/>
      <c r="B91" s="7" t="s">
        <v>6473</v>
      </c>
      <c r="C91" s="7" t="s">
        <v>727</v>
      </c>
      <c r="D91" s="7" t="s">
        <v>6262</v>
      </c>
      <c r="E91" s="7" t="s">
        <v>6474</v>
      </c>
      <c r="F91" s="7">
        <v>0.84434376</v>
      </c>
      <c r="G91" s="7">
        <v>0.92889272099999998</v>
      </c>
      <c r="H91" s="7">
        <v>0.92889272099999998</v>
      </c>
      <c r="I91" s="7" t="s">
        <v>6475</v>
      </c>
      <c r="J91" s="7">
        <v>2</v>
      </c>
    </row>
    <row r="92" spans="1:10" x14ac:dyDescent="0.3">
      <c r="A92" s="17"/>
      <c r="B92" s="7" t="s">
        <v>6476</v>
      </c>
      <c r="C92" s="7" t="s">
        <v>445</v>
      </c>
      <c r="D92" s="7" t="s">
        <v>6303</v>
      </c>
      <c r="E92" s="7" t="s">
        <v>106</v>
      </c>
      <c r="F92" s="7">
        <v>0.85308811699999998</v>
      </c>
      <c r="G92" s="7">
        <v>0.92889272099999998</v>
      </c>
      <c r="H92" s="7">
        <v>0.92889272099999998</v>
      </c>
      <c r="I92" s="7" t="s">
        <v>1978</v>
      </c>
      <c r="J92" s="7">
        <v>1</v>
      </c>
    </row>
    <row r="93" spans="1:10" x14ac:dyDescent="0.3">
      <c r="A93" s="17"/>
      <c r="B93" s="7" t="s">
        <v>6477</v>
      </c>
      <c r="C93" s="7" t="s">
        <v>6478</v>
      </c>
      <c r="D93" s="7" t="s">
        <v>6303</v>
      </c>
      <c r="E93" s="7" t="s">
        <v>439</v>
      </c>
      <c r="F93" s="7">
        <v>0.85603839000000004</v>
      </c>
      <c r="G93" s="7">
        <v>0.92889272099999998</v>
      </c>
      <c r="H93" s="7">
        <v>0.92889272099999998</v>
      </c>
      <c r="I93" s="7" t="s">
        <v>1391</v>
      </c>
      <c r="J93" s="7">
        <v>1</v>
      </c>
    </row>
    <row r="94" spans="1:10" x14ac:dyDescent="0.3">
      <c r="A94" s="17"/>
      <c r="B94" s="7" t="s">
        <v>6479</v>
      </c>
      <c r="C94" s="7" t="s">
        <v>494</v>
      </c>
      <c r="D94" s="7" t="s">
        <v>6303</v>
      </c>
      <c r="E94" s="7" t="s">
        <v>439</v>
      </c>
      <c r="F94" s="7">
        <v>0.85603839000000004</v>
      </c>
      <c r="G94" s="7">
        <v>0.92889272099999998</v>
      </c>
      <c r="H94" s="7">
        <v>0.92889272099999998</v>
      </c>
      <c r="I94" s="7" t="s">
        <v>2452</v>
      </c>
      <c r="J94" s="7">
        <v>1</v>
      </c>
    </row>
    <row r="95" spans="1:10" x14ac:dyDescent="0.3">
      <c r="A95" s="17"/>
      <c r="B95" s="7" t="s">
        <v>6480</v>
      </c>
      <c r="C95" s="7" t="s">
        <v>667</v>
      </c>
      <c r="D95" s="7" t="s">
        <v>6303</v>
      </c>
      <c r="E95" s="7" t="s">
        <v>439</v>
      </c>
      <c r="F95" s="7">
        <v>0.85603839000000004</v>
      </c>
      <c r="G95" s="7">
        <v>0.92889272099999998</v>
      </c>
      <c r="H95" s="7">
        <v>0.92889272099999998</v>
      </c>
      <c r="I95" s="7" t="s">
        <v>1345</v>
      </c>
      <c r="J95" s="7">
        <v>1</v>
      </c>
    </row>
    <row r="96" spans="1:10" x14ac:dyDescent="0.3">
      <c r="A96" s="17"/>
      <c r="B96" s="7" t="s">
        <v>6481</v>
      </c>
      <c r="C96" s="7" t="s">
        <v>651</v>
      </c>
      <c r="D96" s="7" t="s">
        <v>6303</v>
      </c>
      <c r="E96" s="7" t="s">
        <v>554</v>
      </c>
      <c r="F96" s="7">
        <v>0.86726151100000004</v>
      </c>
      <c r="G96" s="7">
        <v>0.93116498999999997</v>
      </c>
      <c r="H96" s="7">
        <v>0.93116498999999997</v>
      </c>
      <c r="I96" s="7" t="s">
        <v>2458</v>
      </c>
      <c r="J96" s="7">
        <v>1</v>
      </c>
    </row>
    <row r="97" spans="1:10" x14ac:dyDescent="0.3">
      <c r="A97" s="17"/>
      <c r="B97" s="7" t="s">
        <v>6482</v>
      </c>
      <c r="C97" s="7" t="s">
        <v>118</v>
      </c>
      <c r="D97" s="7" t="s">
        <v>6303</v>
      </c>
      <c r="E97" s="7" t="s">
        <v>119</v>
      </c>
      <c r="F97" s="7">
        <v>0.91510776100000002</v>
      </c>
      <c r="G97" s="7">
        <v>0.969255109</v>
      </c>
      <c r="H97" s="7">
        <v>0.969255109</v>
      </c>
      <c r="I97" s="7" t="s">
        <v>868</v>
      </c>
      <c r="J97" s="7">
        <v>1</v>
      </c>
    </row>
    <row r="98" spans="1:10" x14ac:dyDescent="0.3">
      <c r="A98" s="17"/>
      <c r="B98" s="7" t="s">
        <v>6483</v>
      </c>
      <c r="C98" s="7" t="s">
        <v>618</v>
      </c>
      <c r="D98" s="7" t="s">
        <v>6303</v>
      </c>
      <c r="E98" s="7" t="s">
        <v>65</v>
      </c>
      <c r="F98" s="7">
        <v>0.92174260399999997</v>
      </c>
      <c r="G98" s="7">
        <v>0.969255109</v>
      </c>
      <c r="H98" s="7">
        <v>0.969255109</v>
      </c>
      <c r="I98" s="7" t="s">
        <v>1181</v>
      </c>
      <c r="J98" s="7">
        <v>1</v>
      </c>
    </row>
    <row r="99" spans="1:10" x14ac:dyDescent="0.3">
      <c r="A99" s="17"/>
      <c r="B99" s="7" t="s">
        <v>6484</v>
      </c>
      <c r="C99" s="7" t="s">
        <v>762</v>
      </c>
      <c r="D99" s="7" t="s">
        <v>6303</v>
      </c>
      <c r="E99" s="7" t="s">
        <v>6485</v>
      </c>
      <c r="F99" s="7">
        <v>0.94115446599999997</v>
      </c>
      <c r="G99" s="7">
        <v>0.97209582699999997</v>
      </c>
      <c r="H99" s="7">
        <v>0.97209582699999997</v>
      </c>
      <c r="I99" s="7" t="s">
        <v>2458</v>
      </c>
      <c r="J99" s="7">
        <v>1</v>
      </c>
    </row>
    <row r="100" spans="1:10" x14ac:dyDescent="0.3">
      <c r="A100" s="17"/>
      <c r="B100" s="7" t="s">
        <v>6486</v>
      </c>
      <c r="C100" s="7" t="s">
        <v>122</v>
      </c>
      <c r="D100" s="7" t="s">
        <v>6303</v>
      </c>
      <c r="E100" s="7" t="s">
        <v>123</v>
      </c>
      <c r="F100" s="7">
        <v>0.94350477399999999</v>
      </c>
      <c r="G100" s="7">
        <v>0.97209582699999997</v>
      </c>
      <c r="H100" s="7">
        <v>0.97209582699999997</v>
      </c>
      <c r="I100" s="7" t="s">
        <v>2535</v>
      </c>
      <c r="J100" s="7">
        <v>1</v>
      </c>
    </row>
    <row r="101" spans="1:10" x14ac:dyDescent="0.3">
      <c r="A101" s="17"/>
      <c r="B101" s="7" t="s">
        <v>6487</v>
      </c>
      <c r="C101" s="7" t="s">
        <v>6488</v>
      </c>
      <c r="D101" s="7" t="s">
        <v>6272</v>
      </c>
      <c r="E101" s="7" t="s">
        <v>60</v>
      </c>
      <c r="F101" s="7">
        <v>0.968418</v>
      </c>
      <c r="G101" s="7">
        <v>0.98778635999999997</v>
      </c>
      <c r="H101" s="7">
        <v>0.98778635999999997</v>
      </c>
      <c r="I101" s="7" t="s">
        <v>6489</v>
      </c>
      <c r="J101" s="7">
        <v>3</v>
      </c>
    </row>
    <row r="102" spans="1:10" x14ac:dyDescent="0.3">
      <c r="A102" s="17"/>
      <c r="B102" s="7" t="s">
        <v>6490</v>
      </c>
      <c r="C102" s="7" t="s">
        <v>94</v>
      </c>
      <c r="D102" s="7" t="s">
        <v>6262</v>
      </c>
      <c r="E102" s="7" t="s">
        <v>95</v>
      </c>
      <c r="F102" s="7">
        <v>0.99437483900000001</v>
      </c>
      <c r="G102" s="7">
        <v>0.99931937699999995</v>
      </c>
      <c r="H102" s="7">
        <v>0.99931937699999995</v>
      </c>
      <c r="I102" s="7" t="s">
        <v>6491</v>
      </c>
      <c r="J102" s="7">
        <v>2</v>
      </c>
    </row>
    <row r="103" spans="1:10" x14ac:dyDescent="0.3">
      <c r="A103" s="17"/>
      <c r="B103" s="7" t="s">
        <v>6492</v>
      </c>
      <c r="C103" s="7" t="s">
        <v>104</v>
      </c>
      <c r="D103" s="7" t="s">
        <v>6262</v>
      </c>
      <c r="E103" s="7" t="s">
        <v>62</v>
      </c>
      <c r="F103" s="7">
        <v>0.99931937699999995</v>
      </c>
      <c r="G103" s="7">
        <v>0.99931937699999995</v>
      </c>
      <c r="H103" s="7">
        <v>0.99931937699999995</v>
      </c>
      <c r="I103" s="7" t="s">
        <v>6493</v>
      </c>
      <c r="J103" s="7">
        <v>2</v>
      </c>
    </row>
    <row r="104" spans="1:10" x14ac:dyDescent="0.3">
      <c r="A104" s="17" t="s">
        <v>6686</v>
      </c>
      <c r="B104" s="7" t="s">
        <v>6494</v>
      </c>
      <c r="C104" s="7" t="s">
        <v>724</v>
      </c>
      <c r="D104" s="7" t="s">
        <v>6495</v>
      </c>
      <c r="E104" s="7" t="s">
        <v>6472</v>
      </c>
      <c r="F104" s="7">
        <v>6.1708850000000001E-3</v>
      </c>
      <c r="G104" s="7">
        <v>0.47480997000000003</v>
      </c>
      <c r="H104" s="7">
        <v>0.46549997100000001</v>
      </c>
      <c r="I104" s="7" t="s">
        <v>6496</v>
      </c>
      <c r="J104" s="7">
        <v>7</v>
      </c>
    </row>
    <row r="105" spans="1:10" x14ac:dyDescent="0.3">
      <c r="A105" s="17"/>
      <c r="B105" s="7" t="s">
        <v>6477</v>
      </c>
      <c r="C105" s="7" t="s">
        <v>6478</v>
      </c>
      <c r="D105" s="7" t="s">
        <v>6495</v>
      </c>
      <c r="E105" s="7" t="s">
        <v>439</v>
      </c>
      <c r="F105" s="7">
        <v>9.811162E-3</v>
      </c>
      <c r="G105" s="7">
        <v>0.47480997000000003</v>
      </c>
      <c r="H105" s="7">
        <v>0.46549997100000001</v>
      </c>
      <c r="I105" s="7" t="s">
        <v>6497</v>
      </c>
      <c r="J105" s="7">
        <v>7</v>
      </c>
    </row>
    <row r="106" spans="1:10" x14ac:dyDescent="0.3">
      <c r="A106" s="17"/>
      <c r="B106" s="7" t="s">
        <v>6433</v>
      </c>
      <c r="C106" s="7" t="s">
        <v>375</v>
      </c>
      <c r="D106" s="7" t="s">
        <v>6498</v>
      </c>
      <c r="E106" s="7" t="s">
        <v>107</v>
      </c>
      <c r="F106" s="7">
        <v>1.5298991E-2</v>
      </c>
      <c r="G106" s="7">
        <v>0.47480997000000003</v>
      </c>
      <c r="H106" s="7">
        <v>0.46549997100000001</v>
      </c>
      <c r="I106" s="7" t="s">
        <v>6499</v>
      </c>
      <c r="J106" s="7">
        <v>5</v>
      </c>
    </row>
    <row r="107" spans="1:10" x14ac:dyDescent="0.3">
      <c r="A107" s="17"/>
      <c r="B107" s="7" t="s">
        <v>6500</v>
      </c>
      <c r="C107" s="7" t="s">
        <v>663</v>
      </c>
      <c r="D107" s="7" t="s">
        <v>6498</v>
      </c>
      <c r="E107" s="7" t="s">
        <v>548</v>
      </c>
      <c r="F107" s="7">
        <v>2.1100635999999999E-2</v>
      </c>
      <c r="G107" s="7">
        <v>0.47480997000000003</v>
      </c>
      <c r="H107" s="7">
        <v>0.46549997100000001</v>
      </c>
      <c r="I107" s="7" t="s">
        <v>6501</v>
      </c>
      <c r="J107" s="7">
        <v>5</v>
      </c>
    </row>
    <row r="108" spans="1:10" x14ac:dyDescent="0.3">
      <c r="A108" s="17"/>
      <c r="B108" s="7" t="s">
        <v>6279</v>
      </c>
      <c r="C108" s="7" t="s">
        <v>503</v>
      </c>
      <c r="D108" s="7" t="s">
        <v>6502</v>
      </c>
      <c r="E108" s="7" t="s">
        <v>92</v>
      </c>
      <c r="F108" s="7">
        <v>2.3274999000000001E-2</v>
      </c>
      <c r="G108" s="7">
        <v>0.47480997000000003</v>
      </c>
      <c r="H108" s="7">
        <v>0.46549997100000001</v>
      </c>
      <c r="I108" s="7" t="s">
        <v>6503</v>
      </c>
      <c r="J108" s="7">
        <v>3</v>
      </c>
    </row>
    <row r="109" spans="1:10" x14ac:dyDescent="0.3">
      <c r="A109" s="17"/>
      <c r="B109" s="7" t="s">
        <v>6427</v>
      </c>
      <c r="C109" s="7" t="s">
        <v>96</v>
      </c>
      <c r="D109" s="7" t="s">
        <v>6495</v>
      </c>
      <c r="E109" s="7" t="s">
        <v>97</v>
      </c>
      <c r="F109" s="7">
        <v>2.8679283E-2</v>
      </c>
      <c r="G109" s="7">
        <v>0.48754781400000002</v>
      </c>
      <c r="H109" s="7">
        <v>0.47798805300000002</v>
      </c>
      <c r="I109" s="7" t="s">
        <v>6504</v>
      </c>
      <c r="J109" s="7">
        <v>7</v>
      </c>
    </row>
    <row r="110" spans="1:10" x14ac:dyDescent="0.3">
      <c r="A110" s="17"/>
      <c r="B110" s="7" t="s">
        <v>6305</v>
      </c>
      <c r="C110" s="7" t="s">
        <v>6306</v>
      </c>
      <c r="D110" s="7" t="s">
        <v>6498</v>
      </c>
      <c r="E110" s="7" t="s">
        <v>6307</v>
      </c>
      <c r="F110" s="7">
        <v>4.2325691999999998E-2</v>
      </c>
      <c r="G110" s="7">
        <v>0.61674579399999996</v>
      </c>
      <c r="H110" s="7">
        <v>0.60465274000000002</v>
      </c>
      <c r="I110" s="7" t="s">
        <v>6505</v>
      </c>
      <c r="J110" s="7">
        <v>5</v>
      </c>
    </row>
    <row r="111" spans="1:10" x14ac:dyDescent="0.3">
      <c r="A111" s="17"/>
      <c r="B111" s="7" t="s">
        <v>6415</v>
      </c>
      <c r="C111" s="7" t="s">
        <v>798</v>
      </c>
      <c r="D111" s="7" t="s">
        <v>6506</v>
      </c>
      <c r="E111" s="7" t="s">
        <v>6416</v>
      </c>
      <c r="F111" s="7">
        <v>7.2242380999999994E-2</v>
      </c>
      <c r="G111" s="7">
        <v>0.80217430199999995</v>
      </c>
      <c r="H111" s="7">
        <v>0.78644539400000002</v>
      </c>
      <c r="I111" s="7" t="s">
        <v>6507</v>
      </c>
      <c r="J111" s="7">
        <v>11</v>
      </c>
    </row>
    <row r="112" spans="1:10" x14ac:dyDescent="0.3">
      <c r="A112" s="17"/>
      <c r="B112" s="7" t="s">
        <v>6508</v>
      </c>
      <c r="C112" s="7" t="s">
        <v>103</v>
      </c>
      <c r="D112" s="7" t="s">
        <v>6498</v>
      </c>
      <c r="E112" s="7" t="s">
        <v>51</v>
      </c>
      <c r="F112" s="7">
        <v>7.5825702999999994E-2</v>
      </c>
      <c r="G112" s="7">
        <v>0.80217430199999995</v>
      </c>
      <c r="H112" s="7">
        <v>0.78644539400000002</v>
      </c>
      <c r="I112" s="7" t="s">
        <v>6509</v>
      </c>
      <c r="J112" s="7">
        <v>5</v>
      </c>
    </row>
    <row r="113" spans="1:10" x14ac:dyDescent="0.3">
      <c r="A113" s="17"/>
      <c r="B113" s="7" t="s">
        <v>6323</v>
      </c>
      <c r="C113" s="7" t="s">
        <v>114</v>
      </c>
      <c r="D113" s="7" t="s">
        <v>6498</v>
      </c>
      <c r="E113" s="7" t="s">
        <v>115</v>
      </c>
      <c r="F113" s="7">
        <v>7.8644538999999999E-2</v>
      </c>
      <c r="G113" s="7">
        <v>0.80217430199999995</v>
      </c>
      <c r="H113" s="7">
        <v>0.78644539400000002</v>
      </c>
      <c r="I113" s="7" t="s">
        <v>6510</v>
      </c>
      <c r="J113" s="7">
        <v>5</v>
      </c>
    </row>
    <row r="114" spans="1:10" x14ac:dyDescent="0.3">
      <c r="A114" s="17"/>
      <c r="B114" s="7" t="s">
        <v>6408</v>
      </c>
      <c r="C114" s="7" t="s">
        <v>698</v>
      </c>
      <c r="D114" s="7" t="s">
        <v>6502</v>
      </c>
      <c r="E114" s="7" t="s">
        <v>6409</v>
      </c>
      <c r="F114" s="7">
        <v>0.10050374400000001</v>
      </c>
      <c r="G114" s="7">
        <v>0.85428182600000002</v>
      </c>
      <c r="H114" s="7">
        <v>0.83753120199999997</v>
      </c>
      <c r="I114" s="7" t="s">
        <v>6511</v>
      </c>
      <c r="J114" s="7">
        <v>3</v>
      </c>
    </row>
    <row r="115" spans="1:10" x14ac:dyDescent="0.3">
      <c r="A115" s="17"/>
      <c r="B115" s="7" t="s">
        <v>6512</v>
      </c>
      <c r="C115" s="7" t="s">
        <v>6513</v>
      </c>
      <c r="D115" s="7" t="s">
        <v>6502</v>
      </c>
      <c r="E115" s="7" t="s">
        <v>6409</v>
      </c>
      <c r="F115" s="7">
        <v>0.10050374400000001</v>
      </c>
      <c r="G115" s="7">
        <v>0.85428182600000002</v>
      </c>
      <c r="H115" s="7">
        <v>0.83753120199999997</v>
      </c>
      <c r="I115" s="7" t="s">
        <v>6514</v>
      </c>
      <c r="J115" s="7">
        <v>3</v>
      </c>
    </row>
    <row r="116" spans="1:10" x14ac:dyDescent="0.3">
      <c r="A116" s="17"/>
      <c r="B116" s="7" t="s">
        <v>6515</v>
      </c>
      <c r="C116" s="7" t="s">
        <v>6516</v>
      </c>
      <c r="D116" s="7" t="s">
        <v>6498</v>
      </c>
      <c r="E116" s="7" t="s">
        <v>6517</v>
      </c>
      <c r="F116" s="7">
        <v>0.116699803</v>
      </c>
      <c r="G116" s="7">
        <v>0.915644605</v>
      </c>
      <c r="H116" s="7">
        <v>0.89769078899999999</v>
      </c>
      <c r="I116" s="7" t="s">
        <v>6518</v>
      </c>
      <c r="J116" s="7">
        <v>5</v>
      </c>
    </row>
    <row r="117" spans="1:10" x14ac:dyDescent="0.3">
      <c r="A117" s="17"/>
      <c r="B117" s="7" t="s">
        <v>6291</v>
      </c>
      <c r="C117" s="7" t="s">
        <v>442</v>
      </c>
      <c r="D117" s="7" t="s">
        <v>6495</v>
      </c>
      <c r="E117" s="7" t="s">
        <v>56</v>
      </c>
      <c r="F117" s="7">
        <v>0.12797056400000001</v>
      </c>
      <c r="G117" s="7">
        <v>0.92151970500000002</v>
      </c>
      <c r="H117" s="7">
        <v>0.90345069099999997</v>
      </c>
      <c r="I117" s="7" t="s">
        <v>6519</v>
      </c>
      <c r="J117" s="7">
        <v>7</v>
      </c>
    </row>
    <row r="118" spans="1:10" x14ac:dyDescent="0.3">
      <c r="A118" s="17"/>
      <c r="B118" s="7" t="s">
        <v>6520</v>
      </c>
      <c r="C118" s="7" t="s">
        <v>6521</v>
      </c>
      <c r="D118" s="7" t="s">
        <v>6522</v>
      </c>
      <c r="E118" s="7" t="s">
        <v>6283</v>
      </c>
      <c r="F118" s="7">
        <v>0.13551760400000001</v>
      </c>
      <c r="G118" s="7">
        <v>0.92151970500000002</v>
      </c>
      <c r="H118" s="7">
        <v>0.90345069099999997</v>
      </c>
      <c r="I118" s="7" t="s">
        <v>6523</v>
      </c>
      <c r="J118" s="7">
        <v>2</v>
      </c>
    </row>
    <row r="119" spans="1:10" x14ac:dyDescent="0.3">
      <c r="A119" s="17"/>
      <c r="B119" s="7" t="s">
        <v>6524</v>
      </c>
      <c r="C119" s="7" t="s">
        <v>102</v>
      </c>
      <c r="D119" s="7" t="s">
        <v>6525</v>
      </c>
      <c r="E119" s="7" t="s">
        <v>50</v>
      </c>
      <c r="F119" s="7">
        <v>0.14662510100000001</v>
      </c>
      <c r="G119" s="7">
        <v>0.93473501999999997</v>
      </c>
      <c r="H119" s="7">
        <v>0.91640688299999995</v>
      </c>
      <c r="I119" s="7" t="s">
        <v>6526</v>
      </c>
      <c r="J119" s="7">
        <v>4</v>
      </c>
    </row>
    <row r="120" spans="1:10" x14ac:dyDescent="0.3">
      <c r="A120" s="17"/>
      <c r="B120" s="7" t="s">
        <v>6353</v>
      </c>
      <c r="C120" s="7" t="s">
        <v>570</v>
      </c>
      <c r="D120" s="7" t="s">
        <v>6502</v>
      </c>
      <c r="E120" s="7" t="s">
        <v>572</v>
      </c>
      <c r="F120" s="7">
        <v>0.19942511099999999</v>
      </c>
      <c r="G120" s="7">
        <v>0.94956653999999996</v>
      </c>
      <c r="H120" s="7">
        <v>0.93094758799999999</v>
      </c>
      <c r="I120" s="7" t="s">
        <v>6527</v>
      </c>
      <c r="J120" s="7">
        <v>3</v>
      </c>
    </row>
    <row r="121" spans="1:10" x14ac:dyDescent="0.3">
      <c r="A121" s="17"/>
      <c r="B121" s="7" t="s">
        <v>6480</v>
      </c>
      <c r="C121" s="7" t="s">
        <v>667</v>
      </c>
      <c r="D121" s="7" t="s">
        <v>6525</v>
      </c>
      <c r="E121" s="7" t="s">
        <v>439</v>
      </c>
      <c r="F121" s="7">
        <v>0.21582743400000001</v>
      </c>
      <c r="G121" s="7">
        <v>0.94956653999999996</v>
      </c>
      <c r="H121" s="7">
        <v>0.93094758799999999</v>
      </c>
      <c r="I121" s="7" t="s">
        <v>6528</v>
      </c>
      <c r="J121" s="7">
        <v>4</v>
      </c>
    </row>
    <row r="122" spans="1:10" x14ac:dyDescent="0.3">
      <c r="A122" s="17"/>
      <c r="B122" s="7" t="s">
        <v>6399</v>
      </c>
      <c r="C122" s="7" t="s">
        <v>590</v>
      </c>
      <c r="D122" s="7" t="s">
        <v>6522</v>
      </c>
      <c r="E122" s="7" t="s">
        <v>54</v>
      </c>
      <c r="F122" s="7">
        <v>0.25256815199999999</v>
      </c>
      <c r="G122" s="7">
        <v>0.94956653999999996</v>
      </c>
      <c r="H122" s="7">
        <v>0.93094758799999999</v>
      </c>
      <c r="I122" s="7" t="s">
        <v>6529</v>
      </c>
      <c r="J122" s="7">
        <v>2</v>
      </c>
    </row>
    <row r="123" spans="1:10" x14ac:dyDescent="0.3">
      <c r="A123" s="17"/>
      <c r="B123" s="7" t="s">
        <v>6530</v>
      </c>
      <c r="C123" s="7" t="s">
        <v>513</v>
      </c>
      <c r="D123" s="7" t="s">
        <v>6531</v>
      </c>
      <c r="E123" s="7" t="s">
        <v>66</v>
      </c>
      <c r="F123" s="7">
        <v>0.26459913699999998</v>
      </c>
      <c r="G123" s="7">
        <v>0.94956653999999996</v>
      </c>
      <c r="H123" s="7">
        <v>0.93094758799999999</v>
      </c>
      <c r="I123" s="7" t="s">
        <v>6532</v>
      </c>
      <c r="J123" s="7">
        <v>6</v>
      </c>
    </row>
    <row r="124" spans="1:10" x14ac:dyDescent="0.3">
      <c r="A124" s="17"/>
      <c r="B124" s="7" t="s">
        <v>6490</v>
      </c>
      <c r="C124" s="7" t="s">
        <v>94</v>
      </c>
      <c r="D124" s="7" t="s">
        <v>6506</v>
      </c>
      <c r="E124" s="7" t="s">
        <v>95</v>
      </c>
      <c r="F124" s="7">
        <v>0.27734650700000002</v>
      </c>
      <c r="G124" s="7">
        <v>0.94956653999999996</v>
      </c>
      <c r="H124" s="7">
        <v>0.93094758799999999</v>
      </c>
      <c r="I124" s="7" t="s">
        <v>6533</v>
      </c>
      <c r="J124" s="7">
        <v>11</v>
      </c>
    </row>
    <row r="125" spans="1:10" x14ac:dyDescent="0.3">
      <c r="A125" s="17"/>
      <c r="B125" s="7" t="s">
        <v>6486</v>
      </c>
      <c r="C125" s="7" t="s">
        <v>122</v>
      </c>
      <c r="D125" s="7" t="s">
        <v>6498</v>
      </c>
      <c r="E125" s="7" t="s">
        <v>123</v>
      </c>
      <c r="F125" s="7">
        <v>0.27793579800000001</v>
      </c>
      <c r="G125" s="7">
        <v>0.94956653999999996</v>
      </c>
      <c r="H125" s="7">
        <v>0.93094758799999999</v>
      </c>
      <c r="I125" s="7" t="s">
        <v>6534</v>
      </c>
      <c r="J125" s="7">
        <v>5</v>
      </c>
    </row>
    <row r="126" spans="1:10" x14ac:dyDescent="0.3">
      <c r="A126" s="17"/>
      <c r="B126" s="7" t="s">
        <v>6355</v>
      </c>
      <c r="C126" s="7" t="s">
        <v>764</v>
      </c>
      <c r="D126" s="7" t="s">
        <v>6525</v>
      </c>
      <c r="E126" s="7" t="s">
        <v>6356</v>
      </c>
      <c r="F126" s="7">
        <v>0.28083294600000003</v>
      </c>
      <c r="G126" s="7">
        <v>0.94956653999999996</v>
      </c>
      <c r="H126" s="7">
        <v>0.93094758799999999</v>
      </c>
      <c r="I126" s="7" t="s">
        <v>6535</v>
      </c>
      <c r="J126" s="7">
        <v>4</v>
      </c>
    </row>
    <row r="127" spans="1:10" x14ac:dyDescent="0.3">
      <c r="A127" s="17"/>
      <c r="B127" s="7" t="s">
        <v>6458</v>
      </c>
      <c r="C127" s="7" t="s">
        <v>732</v>
      </c>
      <c r="D127" s="7" t="s">
        <v>6502</v>
      </c>
      <c r="E127" s="7" t="s">
        <v>6459</v>
      </c>
      <c r="F127" s="7">
        <v>0.28568730599999997</v>
      </c>
      <c r="G127" s="7">
        <v>0.94956653999999996</v>
      </c>
      <c r="H127" s="7">
        <v>0.93094758799999999</v>
      </c>
      <c r="I127" s="7" t="s">
        <v>6536</v>
      </c>
      <c r="J127" s="7">
        <v>3</v>
      </c>
    </row>
    <row r="128" spans="1:10" x14ac:dyDescent="0.3">
      <c r="A128" s="17"/>
      <c r="B128" s="7" t="s">
        <v>6537</v>
      </c>
      <c r="C128" s="7" t="s">
        <v>6538</v>
      </c>
      <c r="D128" s="7" t="s">
        <v>6522</v>
      </c>
      <c r="E128" s="7" t="s">
        <v>6539</v>
      </c>
      <c r="F128" s="7">
        <v>0.28964089799999998</v>
      </c>
      <c r="G128" s="7">
        <v>0.94956653999999996</v>
      </c>
      <c r="H128" s="7">
        <v>0.93094758799999999</v>
      </c>
      <c r="I128" s="7" t="s">
        <v>6540</v>
      </c>
      <c r="J128" s="7">
        <v>2</v>
      </c>
    </row>
    <row r="129" spans="1:10" x14ac:dyDescent="0.3">
      <c r="A129" s="17"/>
      <c r="B129" s="7" t="s">
        <v>6368</v>
      </c>
      <c r="C129" s="7" t="s">
        <v>399</v>
      </c>
      <c r="D129" s="7" t="s">
        <v>6525</v>
      </c>
      <c r="E129" s="7" t="s">
        <v>401</v>
      </c>
      <c r="F129" s="7">
        <v>0.29757732599999998</v>
      </c>
      <c r="G129" s="7">
        <v>0.94956653999999996</v>
      </c>
      <c r="H129" s="7">
        <v>0.93094758799999999</v>
      </c>
      <c r="I129" s="7" t="s">
        <v>6541</v>
      </c>
      <c r="J129" s="7">
        <v>4</v>
      </c>
    </row>
    <row r="130" spans="1:10" x14ac:dyDescent="0.3">
      <c r="A130" s="17"/>
      <c r="B130" s="7" t="s">
        <v>6542</v>
      </c>
      <c r="C130" s="7" t="s">
        <v>689</v>
      </c>
      <c r="D130" s="7" t="s">
        <v>6495</v>
      </c>
      <c r="E130" s="7" t="s">
        <v>6332</v>
      </c>
      <c r="F130" s="7">
        <v>0.330455426</v>
      </c>
      <c r="G130" s="7">
        <v>0.94956653999999996</v>
      </c>
      <c r="H130" s="7">
        <v>0.93094758799999999</v>
      </c>
      <c r="I130" s="7" t="s">
        <v>6543</v>
      </c>
      <c r="J130" s="7">
        <v>7</v>
      </c>
    </row>
    <row r="131" spans="1:10" x14ac:dyDescent="0.3">
      <c r="A131" s="17"/>
      <c r="B131" s="7" t="s">
        <v>6544</v>
      </c>
      <c r="C131" s="7" t="s">
        <v>644</v>
      </c>
      <c r="D131" s="7" t="s">
        <v>6545</v>
      </c>
      <c r="E131" s="7" t="s">
        <v>6546</v>
      </c>
      <c r="F131" s="7">
        <v>0.331547129</v>
      </c>
      <c r="G131" s="7">
        <v>0.94956653999999996</v>
      </c>
      <c r="H131" s="7">
        <v>0.93094758799999999</v>
      </c>
      <c r="I131" s="7" t="s">
        <v>4706</v>
      </c>
      <c r="J131" s="7">
        <v>1</v>
      </c>
    </row>
    <row r="132" spans="1:10" x14ac:dyDescent="0.3">
      <c r="A132" s="17"/>
      <c r="B132" s="7" t="s">
        <v>6358</v>
      </c>
      <c r="C132" s="7" t="s">
        <v>658</v>
      </c>
      <c r="D132" s="7" t="s">
        <v>6498</v>
      </c>
      <c r="E132" s="7" t="s">
        <v>125</v>
      </c>
      <c r="F132" s="7">
        <v>0.33639125199999997</v>
      </c>
      <c r="G132" s="7">
        <v>0.94956653999999996</v>
      </c>
      <c r="H132" s="7">
        <v>0.93094758799999999</v>
      </c>
      <c r="I132" s="7" t="s">
        <v>6547</v>
      </c>
      <c r="J132" s="7">
        <v>5</v>
      </c>
    </row>
    <row r="133" spans="1:10" x14ac:dyDescent="0.3">
      <c r="A133" s="17"/>
      <c r="B133" s="7" t="s">
        <v>6548</v>
      </c>
      <c r="C133" s="7" t="s">
        <v>379</v>
      </c>
      <c r="D133" s="7" t="s">
        <v>6502</v>
      </c>
      <c r="E133" s="7" t="s">
        <v>91</v>
      </c>
      <c r="F133" s="7">
        <v>0.35395007899999997</v>
      </c>
      <c r="G133" s="7">
        <v>0.94956653999999996</v>
      </c>
      <c r="H133" s="7">
        <v>0.93094758799999999</v>
      </c>
      <c r="I133" s="7" t="s">
        <v>6549</v>
      </c>
      <c r="J133" s="7">
        <v>3</v>
      </c>
    </row>
    <row r="134" spans="1:10" x14ac:dyDescent="0.3">
      <c r="A134" s="17"/>
      <c r="B134" s="7" t="s">
        <v>6434</v>
      </c>
      <c r="C134" s="7" t="s">
        <v>116</v>
      </c>
      <c r="D134" s="7" t="s">
        <v>6525</v>
      </c>
      <c r="E134" s="7" t="s">
        <v>117</v>
      </c>
      <c r="F134" s="7">
        <v>0.35405246699999998</v>
      </c>
      <c r="G134" s="7">
        <v>0.94956653999999996</v>
      </c>
      <c r="H134" s="7">
        <v>0.93094758799999999</v>
      </c>
      <c r="I134" s="7" t="s">
        <v>6550</v>
      </c>
      <c r="J134" s="7">
        <v>4</v>
      </c>
    </row>
    <row r="135" spans="1:10" x14ac:dyDescent="0.3">
      <c r="A135" s="17"/>
      <c r="B135" s="7" t="s">
        <v>6348</v>
      </c>
      <c r="C135" s="7" t="s">
        <v>449</v>
      </c>
      <c r="D135" s="7" t="s">
        <v>6495</v>
      </c>
      <c r="E135" s="7" t="s">
        <v>451</v>
      </c>
      <c r="F135" s="7">
        <v>0.37511781900000002</v>
      </c>
      <c r="G135" s="7">
        <v>0.94956653999999996</v>
      </c>
      <c r="H135" s="7">
        <v>0.93094758799999999</v>
      </c>
      <c r="I135" s="7" t="s">
        <v>6551</v>
      </c>
      <c r="J135" s="7">
        <v>7</v>
      </c>
    </row>
    <row r="136" spans="1:10" x14ac:dyDescent="0.3">
      <c r="A136" s="17"/>
      <c r="B136" s="7" t="s">
        <v>6483</v>
      </c>
      <c r="C136" s="7" t="s">
        <v>618</v>
      </c>
      <c r="D136" s="7" t="s">
        <v>6525</v>
      </c>
      <c r="E136" s="7" t="s">
        <v>65</v>
      </c>
      <c r="F136" s="7">
        <v>0.38238102400000001</v>
      </c>
      <c r="G136" s="7">
        <v>0.94956653999999996</v>
      </c>
      <c r="H136" s="7">
        <v>0.93094758799999999</v>
      </c>
      <c r="I136" s="7" t="s">
        <v>6552</v>
      </c>
      <c r="J136" s="7">
        <v>4</v>
      </c>
    </row>
    <row r="137" spans="1:10" x14ac:dyDescent="0.3">
      <c r="A137" s="17"/>
      <c r="B137" s="7" t="s">
        <v>6257</v>
      </c>
      <c r="C137" s="7" t="s">
        <v>120</v>
      </c>
      <c r="D137" s="7" t="s">
        <v>6525</v>
      </c>
      <c r="E137" s="7" t="s">
        <v>121</v>
      </c>
      <c r="F137" s="7">
        <v>0.38803482</v>
      </c>
      <c r="G137" s="7">
        <v>0.94956653999999996</v>
      </c>
      <c r="H137" s="7">
        <v>0.93094758799999999</v>
      </c>
      <c r="I137" s="7" t="s">
        <v>6553</v>
      </c>
      <c r="J137" s="7">
        <v>4</v>
      </c>
    </row>
    <row r="138" spans="1:10" x14ac:dyDescent="0.3">
      <c r="A138" s="17"/>
      <c r="B138" s="7" t="s">
        <v>6473</v>
      </c>
      <c r="C138" s="7" t="s">
        <v>727</v>
      </c>
      <c r="D138" s="7" t="s">
        <v>6498</v>
      </c>
      <c r="E138" s="7" t="s">
        <v>6474</v>
      </c>
      <c r="F138" s="7">
        <v>0.39082250099999999</v>
      </c>
      <c r="G138" s="7">
        <v>0.94956653999999996</v>
      </c>
      <c r="H138" s="7">
        <v>0.93094758799999999</v>
      </c>
      <c r="I138" s="7" t="s">
        <v>6554</v>
      </c>
      <c r="J138" s="7">
        <v>5</v>
      </c>
    </row>
    <row r="139" spans="1:10" x14ac:dyDescent="0.3">
      <c r="A139" s="17"/>
      <c r="B139" s="7" t="s">
        <v>6555</v>
      </c>
      <c r="C139" s="7" t="s">
        <v>6556</v>
      </c>
      <c r="D139" s="7" t="s">
        <v>6545</v>
      </c>
      <c r="E139" s="7" t="s">
        <v>86</v>
      </c>
      <c r="F139" s="7">
        <v>0.39564155899999998</v>
      </c>
      <c r="G139" s="7">
        <v>0.94956653999999996</v>
      </c>
      <c r="H139" s="7">
        <v>0.93094758799999999</v>
      </c>
      <c r="I139" s="7" t="s">
        <v>3186</v>
      </c>
      <c r="J139" s="7">
        <v>1</v>
      </c>
    </row>
    <row r="140" spans="1:10" x14ac:dyDescent="0.3">
      <c r="A140" s="17"/>
      <c r="B140" s="7" t="s">
        <v>6260</v>
      </c>
      <c r="C140" s="7" t="s">
        <v>6261</v>
      </c>
      <c r="D140" s="7" t="s">
        <v>6545</v>
      </c>
      <c r="E140" s="7" t="s">
        <v>86</v>
      </c>
      <c r="F140" s="7">
        <v>0.39564155899999998</v>
      </c>
      <c r="G140" s="7">
        <v>0.94956653999999996</v>
      </c>
      <c r="H140" s="7">
        <v>0.93094758799999999</v>
      </c>
      <c r="I140" s="7" t="s">
        <v>4826</v>
      </c>
      <c r="J140" s="7">
        <v>1</v>
      </c>
    </row>
    <row r="141" spans="1:10" x14ac:dyDescent="0.3">
      <c r="A141" s="17"/>
      <c r="B141" s="7" t="s">
        <v>6321</v>
      </c>
      <c r="C141" s="7" t="s">
        <v>791</v>
      </c>
      <c r="D141" s="7" t="s">
        <v>6525</v>
      </c>
      <c r="E141" s="7" t="s">
        <v>561</v>
      </c>
      <c r="F141" s="7">
        <v>0.40495250999999999</v>
      </c>
      <c r="G141" s="7">
        <v>0.94956653999999996</v>
      </c>
      <c r="H141" s="7">
        <v>0.93094758799999999</v>
      </c>
      <c r="I141" s="7" t="s">
        <v>6557</v>
      </c>
      <c r="J141" s="7">
        <v>4</v>
      </c>
    </row>
    <row r="142" spans="1:10" x14ac:dyDescent="0.3">
      <c r="A142" s="17"/>
      <c r="B142" s="7" t="s">
        <v>6372</v>
      </c>
      <c r="C142" s="7" t="s">
        <v>802</v>
      </c>
      <c r="D142" s="7" t="s">
        <v>6531</v>
      </c>
      <c r="E142" s="7" t="s">
        <v>6373</v>
      </c>
      <c r="F142" s="7">
        <v>0.40949487299999998</v>
      </c>
      <c r="G142" s="7">
        <v>0.94956653999999996</v>
      </c>
      <c r="H142" s="7">
        <v>0.93094758799999999</v>
      </c>
      <c r="I142" s="7" t="s">
        <v>6558</v>
      </c>
      <c r="J142" s="7">
        <v>6</v>
      </c>
    </row>
    <row r="143" spans="1:10" x14ac:dyDescent="0.3">
      <c r="A143" s="17"/>
      <c r="B143" s="7" t="s">
        <v>6288</v>
      </c>
      <c r="C143" s="7" t="s">
        <v>794</v>
      </c>
      <c r="D143" s="7" t="s">
        <v>6502</v>
      </c>
      <c r="E143" s="7" t="s">
        <v>6289</v>
      </c>
      <c r="F143" s="7">
        <v>0.41474512200000002</v>
      </c>
      <c r="G143" s="7">
        <v>0.94956653999999996</v>
      </c>
      <c r="H143" s="7">
        <v>0.93094758799999999</v>
      </c>
      <c r="I143" s="7" t="s">
        <v>6559</v>
      </c>
      <c r="J143" s="7">
        <v>3</v>
      </c>
    </row>
    <row r="144" spans="1:10" x14ac:dyDescent="0.3">
      <c r="A144" s="17"/>
      <c r="B144" s="7" t="s">
        <v>6336</v>
      </c>
      <c r="C144" s="7" t="s">
        <v>6337</v>
      </c>
      <c r="D144" s="7" t="s">
        <v>6560</v>
      </c>
      <c r="E144" s="7" t="s">
        <v>460</v>
      </c>
      <c r="F144" s="7">
        <v>0.41826550200000001</v>
      </c>
      <c r="G144" s="7">
        <v>0.94956653999999996</v>
      </c>
      <c r="H144" s="7">
        <v>0.93094758799999999</v>
      </c>
      <c r="I144" s="7" t="s">
        <v>6561</v>
      </c>
      <c r="J144" s="7">
        <v>10</v>
      </c>
    </row>
    <row r="145" spans="1:10" x14ac:dyDescent="0.3">
      <c r="A145" s="17"/>
      <c r="B145" s="7" t="s">
        <v>6429</v>
      </c>
      <c r="C145" s="7" t="s">
        <v>6430</v>
      </c>
      <c r="D145" s="7" t="s">
        <v>6522</v>
      </c>
      <c r="E145" s="7" t="s">
        <v>64</v>
      </c>
      <c r="F145" s="7">
        <v>0.42447657599999999</v>
      </c>
      <c r="G145" s="7">
        <v>0.94956653999999996</v>
      </c>
      <c r="H145" s="7">
        <v>0.93094758799999999</v>
      </c>
      <c r="I145" s="7" t="s">
        <v>6562</v>
      </c>
      <c r="J145" s="7">
        <v>2</v>
      </c>
    </row>
    <row r="146" spans="1:10" x14ac:dyDescent="0.3">
      <c r="A146" s="17"/>
      <c r="B146" s="7" t="s">
        <v>6563</v>
      </c>
      <c r="C146" s="7" t="s">
        <v>6564</v>
      </c>
      <c r="D146" s="7" t="s">
        <v>6545</v>
      </c>
      <c r="E146" s="7" t="s">
        <v>58</v>
      </c>
      <c r="F146" s="7">
        <v>0.42535465</v>
      </c>
      <c r="G146" s="7">
        <v>0.94956653999999996</v>
      </c>
      <c r="H146" s="7">
        <v>0.93094758799999999</v>
      </c>
      <c r="I146" s="7" t="s">
        <v>4047</v>
      </c>
      <c r="J146" s="7">
        <v>1</v>
      </c>
    </row>
    <row r="147" spans="1:10" x14ac:dyDescent="0.3">
      <c r="A147" s="17"/>
      <c r="B147" s="7" t="s">
        <v>6479</v>
      </c>
      <c r="C147" s="7" t="s">
        <v>494</v>
      </c>
      <c r="D147" s="7" t="s">
        <v>6502</v>
      </c>
      <c r="E147" s="7" t="s">
        <v>439</v>
      </c>
      <c r="F147" s="7">
        <v>0.42803331999999999</v>
      </c>
      <c r="G147" s="7">
        <v>0.94956653999999996</v>
      </c>
      <c r="H147" s="7">
        <v>0.93094758799999999</v>
      </c>
      <c r="I147" s="7" t="s">
        <v>6565</v>
      </c>
      <c r="J147" s="7">
        <v>3</v>
      </c>
    </row>
    <row r="148" spans="1:10" x14ac:dyDescent="0.3">
      <c r="A148" s="17"/>
      <c r="B148" s="7" t="s">
        <v>6401</v>
      </c>
      <c r="C148" s="7" t="s">
        <v>6402</v>
      </c>
      <c r="D148" s="7" t="s">
        <v>6502</v>
      </c>
      <c r="E148" s="7" t="s">
        <v>6403</v>
      </c>
      <c r="F148" s="7">
        <v>0.43463802400000001</v>
      </c>
      <c r="G148" s="7">
        <v>0.94956653999999996</v>
      </c>
      <c r="H148" s="7">
        <v>0.93094758799999999</v>
      </c>
      <c r="I148" s="7" t="s">
        <v>6566</v>
      </c>
      <c r="J148" s="7">
        <v>3</v>
      </c>
    </row>
    <row r="149" spans="1:10" x14ac:dyDescent="0.3">
      <c r="A149" s="17"/>
      <c r="B149" s="7" t="s">
        <v>6463</v>
      </c>
      <c r="C149" s="7" t="s">
        <v>105</v>
      </c>
      <c r="D149" s="7" t="s">
        <v>6567</v>
      </c>
      <c r="E149" s="7" t="s">
        <v>61</v>
      </c>
      <c r="F149" s="7">
        <v>0.44273280399999998</v>
      </c>
      <c r="G149" s="7">
        <v>0.94956653999999996</v>
      </c>
      <c r="H149" s="7">
        <v>0.93094758799999999</v>
      </c>
      <c r="I149" s="7" t="s">
        <v>6568</v>
      </c>
      <c r="J149" s="7">
        <v>12</v>
      </c>
    </row>
    <row r="150" spans="1:10" x14ac:dyDescent="0.3">
      <c r="A150" s="17"/>
      <c r="B150" s="7" t="s">
        <v>6350</v>
      </c>
      <c r="C150" s="7" t="s">
        <v>6351</v>
      </c>
      <c r="D150" s="7" t="s">
        <v>6522</v>
      </c>
      <c r="E150" s="7" t="s">
        <v>109</v>
      </c>
      <c r="F150" s="7">
        <v>0.44995385300000001</v>
      </c>
      <c r="G150" s="7">
        <v>0.94956653999999996</v>
      </c>
      <c r="H150" s="7">
        <v>0.93094758799999999</v>
      </c>
      <c r="I150" s="7" t="s">
        <v>6569</v>
      </c>
      <c r="J150" s="7">
        <v>2</v>
      </c>
    </row>
    <row r="151" spans="1:10" x14ac:dyDescent="0.3">
      <c r="A151" s="17"/>
      <c r="B151" s="7" t="s">
        <v>6370</v>
      </c>
      <c r="C151" s="7" t="s">
        <v>670</v>
      </c>
      <c r="D151" s="7" t="s">
        <v>6545</v>
      </c>
      <c r="E151" s="7" t="s">
        <v>6371</v>
      </c>
      <c r="F151" s="7">
        <v>0.45361244000000001</v>
      </c>
      <c r="G151" s="7">
        <v>0.94956653999999996</v>
      </c>
      <c r="H151" s="7">
        <v>0.93094758799999999</v>
      </c>
      <c r="I151" s="7" t="s">
        <v>3141</v>
      </c>
      <c r="J151" s="7">
        <v>1</v>
      </c>
    </row>
    <row r="152" spans="1:10" x14ac:dyDescent="0.3">
      <c r="A152" s="17"/>
      <c r="B152" s="7" t="s">
        <v>6570</v>
      </c>
      <c r="C152" s="7" t="s">
        <v>126</v>
      </c>
      <c r="D152" s="7" t="s">
        <v>6531</v>
      </c>
      <c r="E152" s="7" t="s">
        <v>53</v>
      </c>
      <c r="F152" s="7">
        <v>0.471315029</v>
      </c>
      <c r="G152" s="7">
        <v>0.94956653999999996</v>
      </c>
      <c r="H152" s="7">
        <v>0.93094758799999999</v>
      </c>
      <c r="I152" s="7" t="s">
        <v>6571</v>
      </c>
      <c r="J152" s="7">
        <v>6</v>
      </c>
    </row>
    <row r="153" spans="1:10" x14ac:dyDescent="0.3">
      <c r="A153" s="17"/>
      <c r="B153" s="7" t="s">
        <v>6487</v>
      </c>
      <c r="C153" s="7" t="s">
        <v>6488</v>
      </c>
      <c r="D153" s="7" t="s">
        <v>6572</v>
      </c>
      <c r="E153" s="7" t="s">
        <v>60</v>
      </c>
      <c r="F153" s="7">
        <v>0.47478326999999998</v>
      </c>
      <c r="G153" s="7">
        <v>0.94956653999999996</v>
      </c>
      <c r="H153" s="7">
        <v>0.93094758799999999</v>
      </c>
      <c r="I153" s="7" t="s">
        <v>6573</v>
      </c>
      <c r="J153" s="7">
        <v>9</v>
      </c>
    </row>
    <row r="154" spans="1:10" x14ac:dyDescent="0.3">
      <c r="A154" s="17"/>
      <c r="B154" s="7" t="s">
        <v>6360</v>
      </c>
      <c r="C154" s="7" t="s">
        <v>467</v>
      </c>
      <c r="D154" s="7" t="s">
        <v>6572</v>
      </c>
      <c r="E154" s="7" t="s">
        <v>60</v>
      </c>
      <c r="F154" s="7">
        <v>0.47478326999999998</v>
      </c>
      <c r="G154" s="7">
        <v>0.94956653999999996</v>
      </c>
      <c r="H154" s="7">
        <v>0.93094758799999999</v>
      </c>
      <c r="I154" s="7" t="s">
        <v>6574</v>
      </c>
      <c r="J154" s="7">
        <v>9</v>
      </c>
    </row>
    <row r="155" spans="1:10" x14ac:dyDescent="0.3">
      <c r="A155" s="17"/>
      <c r="B155" s="7" t="s">
        <v>6309</v>
      </c>
      <c r="C155" s="7" t="s">
        <v>813</v>
      </c>
      <c r="D155" s="7" t="s">
        <v>6567</v>
      </c>
      <c r="E155" s="7" t="s">
        <v>6311</v>
      </c>
      <c r="F155" s="7">
        <v>0.497638517</v>
      </c>
      <c r="G155" s="7">
        <v>0.95013749300000006</v>
      </c>
      <c r="H155" s="7">
        <v>0.93150734599999996</v>
      </c>
      <c r="I155" s="7" t="s">
        <v>6575</v>
      </c>
      <c r="J155" s="7">
        <v>12</v>
      </c>
    </row>
    <row r="156" spans="1:10" x14ac:dyDescent="0.3">
      <c r="A156" s="17"/>
      <c r="B156" s="7" t="s">
        <v>6446</v>
      </c>
      <c r="C156" s="7" t="s">
        <v>6447</v>
      </c>
      <c r="D156" s="7" t="s">
        <v>6522</v>
      </c>
      <c r="E156" s="7" t="s">
        <v>6448</v>
      </c>
      <c r="F156" s="7">
        <v>0.49892778100000001</v>
      </c>
      <c r="G156" s="7">
        <v>0.95013749300000006</v>
      </c>
      <c r="H156" s="7">
        <v>0.93150734599999996</v>
      </c>
      <c r="I156" s="7" t="s">
        <v>6576</v>
      </c>
      <c r="J156" s="7">
        <v>2</v>
      </c>
    </row>
    <row r="157" spans="1:10" x14ac:dyDescent="0.3">
      <c r="A157" s="17"/>
      <c r="B157" s="7" t="s">
        <v>6454</v>
      </c>
      <c r="C157" s="7" t="s">
        <v>6455</v>
      </c>
      <c r="D157" s="7" t="s">
        <v>6522</v>
      </c>
      <c r="E157" s="7" t="s">
        <v>6456</v>
      </c>
      <c r="F157" s="7">
        <v>0.52999613599999995</v>
      </c>
      <c r="G157" s="7">
        <v>0.95013749300000006</v>
      </c>
      <c r="H157" s="7">
        <v>0.93150734599999996</v>
      </c>
      <c r="I157" s="7" t="s">
        <v>6577</v>
      </c>
      <c r="J157" s="7">
        <v>2</v>
      </c>
    </row>
    <row r="158" spans="1:10" x14ac:dyDescent="0.3">
      <c r="A158" s="17"/>
      <c r="B158" s="7" t="s">
        <v>6425</v>
      </c>
      <c r="C158" s="7" t="s">
        <v>444</v>
      </c>
      <c r="D158" s="7" t="s">
        <v>6502</v>
      </c>
      <c r="E158" s="7" t="s">
        <v>85</v>
      </c>
      <c r="F158" s="7">
        <v>0.54763194999999998</v>
      </c>
      <c r="G158" s="7">
        <v>0.95013749300000006</v>
      </c>
      <c r="H158" s="7">
        <v>0.93150734599999996</v>
      </c>
      <c r="I158" s="7" t="s">
        <v>6578</v>
      </c>
      <c r="J158" s="7">
        <v>3</v>
      </c>
    </row>
    <row r="159" spans="1:10" x14ac:dyDescent="0.3">
      <c r="A159" s="17"/>
      <c r="B159" s="7" t="s">
        <v>6460</v>
      </c>
      <c r="C159" s="7" t="s">
        <v>6461</v>
      </c>
      <c r="D159" s="7" t="s">
        <v>6522</v>
      </c>
      <c r="E159" s="7" t="s">
        <v>6462</v>
      </c>
      <c r="F159" s="7">
        <v>0.58811237199999999</v>
      </c>
      <c r="G159" s="7">
        <v>0.95013749300000006</v>
      </c>
      <c r="H159" s="7">
        <v>0.93150734599999996</v>
      </c>
      <c r="I159" s="7" t="s">
        <v>6579</v>
      </c>
      <c r="J159" s="7">
        <v>2</v>
      </c>
    </row>
    <row r="160" spans="1:10" x14ac:dyDescent="0.3">
      <c r="A160" s="17"/>
      <c r="B160" s="7" t="s">
        <v>6381</v>
      </c>
      <c r="C160" s="7" t="s">
        <v>6382</v>
      </c>
      <c r="D160" s="7" t="s">
        <v>6502</v>
      </c>
      <c r="E160" s="7" t="s">
        <v>6383</v>
      </c>
      <c r="F160" s="7">
        <v>0.59345978700000002</v>
      </c>
      <c r="G160" s="7">
        <v>0.95013749300000006</v>
      </c>
      <c r="H160" s="7">
        <v>0.93150734599999996</v>
      </c>
      <c r="I160" s="7" t="s">
        <v>6580</v>
      </c>
      <c r="J160" s="7">
        <v>3</v>
      </c>
    </row>
    <row r="161" spans="1:10" x14ac:dyDescent="0.3">
      <c r="A161" s="17"/>
      <c r="B161" s="7" t="s">
        <v>6264</v>
      </c>
      <c r="C161" s="7" t="s">
        <v>98</v>
      </c>
      <c r="D161" s="7" t="s">
        <v>6531</v>
      </c>
      <c r="E161" s="7" t="s">
        <v>99</v>
      </c>
      <c r="F161" s="7">
        <v>0.60387020199999997</v>
      </c>
      <c r="G161" s="7">
        <v>0.95013749300000006</v>
      </c>
      <c r="H161" s="7">
        <v>0.93150734599999996</v>
      </c>
      <c r="I161" s="7" t="s">
        <v>6581</v>
      </c>
      <c r="J161" s="7">
        <v>6</v>
      </c>
    </row>
    <row r="162" spans="1:10" x14ac:dyDescent="0.3">
      <c r="A162" s="17"/>
      <c r="B162" s="7" t="s">
        <v>6392</v>
      </c>
      <c r="C162" s="7" t="s">
        <v>6393</v>
      </c>
      <c r="D162" s="7" t="s">
        <v>6545</v>
      </c>
      <c r="E162" s="7" t="s">
        <v>456</v>
      </c>
      <c r="F162" s="7">
        <v>0.60640520099999995</v>
      </c>
      <c r="G162" s="7">
        <v>0.95013749300000006</v>
      </c>
      <c r="H162" s="7">
        <v>0.93150734599999996</v>
      </c>
      <c r="I162" s="7" t="s">
        <v>3083</v>
      </c>
      <c r="J162" s="7">
        <v>1</v>
      </c>
    </row>
    <row r="163" spans="1:10" x14ac:dyDescent="0.3">
      <c r="A163" s="17"/>
      <c r="B163" s="7" t="s">
        <v>6400</v>
      </c>
      <c r="C163" s="7" t="s">
        <v>706</v>
      </c>
      <c r="D163" s="7" t="s">
        <v>6545</v>
      </c>
      <c r="E163" s="7" t="s">
        <v>54</v>
      </c>
      <c r="F163" s="7">
        <v>0.62578843100000003</v>
      </c>
      <c r="G163" s="7">
        <v>0.95013749300000006</v>
      </c>
      <c r="H163" s="7">
        <v>0.93150734599999996</v>
      </c>
      <c r="I163" s="7" t="s">
        <v>4425</v>
      </c>
      <c r="J163" s="7">
        <v>1</v>
      </c>
    </row>
    <row r="164" spans="1:10" x14ac:dyDescent="0.3">
      <c r="A164" s="17"/>
      <c r="B164" s="7" t="s">
        <v>6449</v>
      </c>
      <c r="C164" s="7" t="s">
        <v>694</v>
      </c>
      <c r="D164" s="7" t="s">
        <v>6502</v>
      </c>
      <c r="E164" s="7" t="s">
        <v>6450</v>
      </c>
      <c r="F164" s="7">
        <v>0.641305982</v>
      </c>
      <c r="G164" s="7">
        <v>0.95013749300000006</v>
      </c>
      <c r="H164" s="7">
        <v>0.93150734599999996</v>
      </c>
      <c r="I164" s="7" t="s">
        <v>6582</v>
      </c>
      <c r="J164" s="7">
        <v>3</v>
      </c>
    </row>
    <row r="165" spans="1:10" x14ac:dyDescent="0.3">
      <c r="A165" s="17"/>
      <c r="B165" s="7" t="s">
        <v>6471</v>
      </c>
      <c r="C165" s="7" t="s">
        <v>454</v>
      </c>
      <c r="D165" s="7" t="s">
        <v>6522</v>
      </c>
      <c r="E165" s="7" t="s">
        <v>6472</v>
      </c>
      <c r="F165" s="7">
        <v>0.64694376899999995</v>
      </c>
      <c r="G165" s="7">
        <v>0.95013749300000006</v>
      </c>
      <c r="H165" s="7">
        <v>0.93150734599999996</v>
      </c>
      <c r="I165" s="7" t="s">
        <v>6583</v>
      </c>
      <c r="J165" s="7">
        <v>2</v>
      </c>
    </row>
    <row r="166" spans="1:10" x14ac:dyDescent="0.3">
      <c r="A166" s="17"/>
      <c r="B166" s="7" t="s">
        <v>6584</v>
      </c>
      <c r="C166" s="7" t="s">
        <v>759</v>
      </c>
      <c r="D166" s="7" t="s">
        <v>6522</v>
      </c>
      <c r="E166" s="7" t="s">
        <v>6585</v>
      </c>
      <c r="F166" s="7">
        <v>0.65908070299999999</v>
      </c>
      <c r="G166" s="7">
        <v>0.95013749300000006</v>
      </c>
      <c r="H166" s="7">
        <v>0.93150734599999996</v>
      </c>
      <c r="I166" s="7" t="s">
        <v>6586</v>
      </c>
      <c r="J166" s="7">
        <v>2</v>
      </c>
    </row>
    <row r="167" spans="1:10" x14ac:dyDescent="0.3">
      <c r="A167" s="17"/>
      <c r="B167" s="7" t="s">
        <v>6327</v>
      </c>
      <c r="C167" s="7" t="s">
        <v>773</v>
      </c>
      <c r="D167" s="7" t="s">
        <v>6495</v>
      </c>
      <c r="E167" s="7" t="s">
        <v>565</v>
      </c>
      <c r="F167" s="7">
        <v>0.66816925400000005</v>
      </c>
      <c r="G167" s="7">
        <v>0.95013749300000006</v>
      </c>
      <c r="H167" s="7">
        <v>0.93150734599999996</v>
      </c>
      <c r="I167" s="7" t="s">
        <v>6587</v>
      </c>
      <c r="J167" s="7">
        <v>7</v>
      </c>
    </row>
    <row r="168" spans="1:10" x14ac:dyDescent="0.3">
      <c r="A168" s="17"/>
      <c r="B168" s="7" t="s">
        <v>6339</v>
      </c>
      <c r="C168" s="7" t="s">
        <v>781</v>
      </c>
      <c r="D168" s="7" t="s">
        <v>6525</v>
      </c>
      <c r="E168" s="7" t="s">
        <v>562</v>
      </c>
      <c r="F168" s="7">
        <v>0.67926634500000005</v>
      </c>
      <c r="G168" s="7">
        <v>0.95013749300000006</v>
      </c>
      <c r="H168" s="7">
        <v>0.93150734599999996</v>
      </c>
      <c r="I168" s="7" t="s">
        <v>6588</v>
      </c>
      <c r="J168" s="7">
        <v>4</v>
      </c>
    </row>
    <row r="169" spans="1:10" x14ac:dyDescent="0.3">
      <c r="A169" s="17"/>
      <c r="B169" s="7" t="s">
        <v>6484</v>
      </c>
      <c r="C169" s="7" t="s">
        <v>762</v>
      </c>
      <c r="D169" s="7" t="s">
        <v>6502</v>
      </c>
      <c r="E169" s="7" t="s">
        <v>6485</v>
      </c>
      <c r="F169" s="7">
        <v>0.68041437400000004</v>
      </c>
      <c r="G169" s="7">
        <v>0.95013749300000006</v>
      </c>
      <c r="H169" s="7">
        <v>0.93150734599999996</v>
      </c>
      <c r="I169" s="7" t="s">
        <v>6589</v>
      </c>
      <c r="J169" s="7">
        <v>3</v>
      </c>
    </row>
    <row r="170" spans="1:10" x14ac:dyDescent="0.3">
      <c r="A170" s="17"/>
      <c r="B170" s="7" t="s">
        <v>6341</v>
      </c>
      <c r="C170" s="7" t="s">
        <v>606</v>
      </c>
      <c r="D170" s="7" t="s">
        <v>6502</v>
      </c>
      <c r="E170" s="7" t="s">
        <v>607</v>
      </c>
      <c r="F170" s="7">
        <v>0.68507471200000003</v>
      </c>
      <c r="G170" s="7">
        <v>0.95013749300000006</v>
      </c>
      <c r="H170" s="7">
        <v>0.93150734599999996</v>
      </c>
      <c r="I170" s="7" t="s">
        <v>6590</v>
      </c>
      <c r="J170" s="7">
        <v>3</v>
      </c>
    </row>
    <row r="171" spans="1:10" x14ac:dyDescent="0.3">
      <c r="A171" s="17"/>
      <c r="B171" s="7" t="s">
        <v>6439</v>
      </c>
      <c r="C171" s="7" t="s">
        <v>719</v>
      </c>
      <c r="D171" s="7" t="s">
        <v>6525</v>
      </c>
      <c r="E171" s="7" t="s">
        <v>6440</v>
      </c>
      <c r="F171" s="7">
        <v>0.69143012699999995</v>
      </c>
      <c r="G171" s="7">
        <v>0.95013749300000006</v>
      </c>
      <c r="H171" s="7">
        <v>0.93150734599999996</v>
      </c>
      <c r="I171" s="7" t="s">
        <v>6591</v>
      </c>
      <c r="J171" s="7">
        <v>4</v>
      </c>
    </row>
    <row r="172" spans="1:10" x14ac:dyDescent="0.3">
      <c r="A172" s="17"/>
      <c r="B172" s="7" t="s">
        <v>6410</v>
      </c>
      <c r="C172" s="7" t="s">
        <v>6411</v>
      </c>
      <c r="D172" s="7" t="s">
        <v>6545</v>
      </c>
      <c r="E172" s="7" t="s">
        <v>6412</v>
      </c>
      <c r="F172" s="7">
        <v>0.69426547100000002</v>
      </c>
      <c r="G172" s="7">
        <v>0.95013749300000006</v>
      </c>
      <c r="H172" s="7">
        <v>0.93150734599999996</v>
      </c>
      <c r="I172" s="7" t="s">
        <v>4760</v>
      </c>
      <c r="J172" s="7">
        <v>1</v>
      </c>
    </row>
    <row r="173" spans="1:10" x14ac:dyDescent="0.3">
      <c r="A173" s="17"/>
      <c r="B173" s="7" t="s">
        <v>6413</v>
      </c>
      <c r="C173" s="7" t="s">
        <v>6414</v>
      </c>
      <c r="D173" s="7" t="s">
        <v>6545</v>
      </c>
      <c r="E173" s="7" t="s">
        <v>6412</v>
      </c>
      <c r="F173" s="7">
        <v>0.69426547100000002</v>
      </c>
      <c r="G173" s="7">
        <v>0.95013749300000006</v>
      </c>
      <c r="H173" s="7">
        <v>0.93150734599999996</v>
      </c>
      <c r="I173" s="7" t="s">
        <v>3964</v>
      </c>
      <c r="J173" s="7">
        <v>1</v>
      </c>
    </row>
    <row r="174" spans="1:10" x14ac:dyDescent="0.3">
      <c r="A174" s="17"/>
      <c r="B174" s="7" t="s">
        <v>6406</v>
      </c>
      <c r="C174" s="7" t="s">
        <v>583</v>
      </c>
      <c r="D174" s="7" t="s">
        <v>6522</v>
      </c>
      <c r="E174" s="7" t="s">
        <v>554</v>
      </c>
      <c r="F174" s="7">
        <v>0.71481408899999999</v>
      </c>
      <c r="G174" s="7">
        <v>0.95013749300000006</v>
      </c>
      <c r="H174" s="7">
        <v>0.93150734599999996</v>
      </c>
      <c r="I174" s="7" t="s">
        <v>6592</v>
      </c>
      <c r="J174" s="7">
        <v>2</v>
      </c>
    </row>
    <row r="175" spans="1:10" x14ac:dyDescent="0.3">
      <c r="A175" s="17"/>
      <c r="B175" s="7" t="s">
        <v>6271</v>
      </c>
      <c r="C175" s="7" t="s">
        <v>714</v>
      </c>
      <c r="D175" s="7" t="s">
        <v>6545</v>
      </c>
      <c r="E175" s="7" t="s">
        <v>6273</v>
      </c>
      <c r="F175" s="7">
        <v>0.71659240199999996</v>
      </c>
      <c r="G175" s="7">
        <v>0.95013749300000006</v>
      </c>
      <c r="H175" s="7">
        <v>0.93150734599999996</v>
      </c>
      <c r="I175" s="7" t="s">
        <v>3141</v>
      </c>
      <c r="J175" s="7">
        <v>1</v>
      </c>
    </row>
    <row r="176" spans="1:10" x14ac:dyDescent="0.3">
      <c r="A176" s="17"/>
      <c r="B176" s="7" t="s">
        <v>6418</v>
      </c>
      <c r="C176" s="7" t="s">
        <v>6419</v>
      </c>
      <c r="D176" s="7" t="s">
        <v>6545</v>
      </c>
      <c r="E176" s="7" t="s">
        <v>6273</v>
      </c>
      <c r="F176" s="7">
        <v>0.71659240199999996</v>
      </c>
      <c r="G176" s="7">
        <v>0.95013749300000006</v>
      </c>
      <c r="H176" s="7">
        <v>0.93150734599999996</v>
      </c>
      <c r="I176" s="7" t="s">
        <v>2975</v>
      </c>
      <c r="J176" s="7">
        <v>1</v>
      </c>
    </row>
    <row r="177" spans="1:10" x14ac:dyDescent="0.3">
      <c r="A177" s="17"/>
      <c r="B177" s="7" t="s">
        <v>6346</v>
      </c>
      <c r="C177" s="7" t="s">
        <v>404</v>
      </c>
      <c r="D177" s="7" t="s">
        <v>6522</v>
      </c>
      <c r="E177" s="7" t="s">
        <v>406</v>
      </c>
      <c r="F177" s="7">
        <v>0.72500105999999997</v>
      </c>
      <c r="G177" s="7">
        <v>0.95013749300000006</v>
      </c>
      <c r="H177" s="7">
        <v>0.93150734599999996</v>
      </c>
      <c r="I177" s="7" t="s">
        <v>6593</v>
      </c>
      <c r="J177" s="7">
        <v>2</v>
      </c>
    </row>
    <row r="178" spans="1:10" x14ac:dyDescent="0.3">
      <c r="A178" s="17"/>
      <c r="B178" s="7" t="s">
        <v>6452</v>
      </c>
      <c r="C178" s="7" t="s">
        <v>100</v>
      </c>
      <c r="D178" s="7" t="s">
        <v>6525</v>
      </c>
      <c r="E178" s="7" t="s">
        <v>101</v>
      </c>
      <c r="F178" s="7">
        <v>0.72960113000000004</v>
      </c>
      <c r="G178" s="7">
        <v>0.95013749300000006</v>
      </c>
      <c r="H178" s="7">
        <v>0.93150734599999996</v>
      </c>
      <c r="I178" s="7" t="s">
        <v>6594</v>
      </c>
      <c r="J178" s="7">
        <v>4</v>
      </c>
    </row>
    <row r="179" spans="1:10" x14ac:dyDescent="0.3">
      <c r="A179" s="17"/>
      <c r="B179" s="7" t="s">
        <v>6325</v>
      </c>
      <c r="C179" s="7" t="s">
        <v>410</v>
      </c>
      <c r="D179" s="7" t="s">
        <v>6545</v>
      </c>
      <c r="E179" s="7" t="s">
        <v>412</v>
      </c>
      <c r="F179" s="7">
        <v>0.73056709900000005</v>
      </c>
      <c r="G179" s="7">
        <v>0.95013749300000006</v>
      </c>
      <c r="H179" s="7">
        <v>0.93150734599999996</v>
      </c>
      <c r="I179" s="7" t="s">
        <v>3141</v>
      </c>
      <c r="J179" s="7">
        <v>1</v>
      </c>
    </row>
    <row r="180" spans="1:10" x14ac:dyDescent="0.3">
      <c r="A180" s="17"/>
      <c r="B180" s="7" t="s">
        <v>6295</v>
      </c>
      <c r="C180" s="7" t="s">
        <v>462</v>
      </c>
      <c r="D180" s="7" t="s">
        <v>6560</v>
      </c>
      <c r="E180" s="7" t="s">
        <v>63</v>
      </c>
      <c r="F180" s="7">
        <v>0.74676164599999995</v>
      </c>
      <c r="G180" s="7">
        <v>0.95013749300000006</v>
      </c>
      <c r="H180" s="7">
        <v>0.93150734599999996</v>
      </c>
      <c r="I180" s="7" t="s">
        <v>6595</v>
      </c>
      <c r="J180" s="7">
        <v>10</v>
      </c>
    </row>
    <row r="181" spans="1:10" x14ac:dyDescent="0.3">
      <c r="A181" s="17"/>
      <c r="B181" s="7" t="s">
        <v>6362</v>
      </c>
      <c r="C181" s="7" t="s">
        <v>768</v>
      </c>
      <c r="D181" s="7" t="s">
        <v>6522</v>
      </c>
      <c r="E181" s="7" t="s">
        <v>6363</v>
      </c>
      <c r="F181" s="7">
        <v>0.75826601900000001</v>
      </c>
      <c r="G181" s="7">
        <v>0.95013749300000006</v>
      </c>
      <c r="H181" s="7">
        <v>0.93150734599999996</v>
      </c>
      <c r="I181" s="7" t="s">
        <v>6596</v>
      </c>
      <c r="J181" s="7">
        <v>2</v>
      </c>
    </row>
    <row r="182" spans="1:10" x14ac:dyDescent="0.3">
      <c r="A182" s="17"/>
      <c r="B182" s="7" t="s">
        <v>6436</v>
      </c>
      <c r="C182" s="7" t="s">
        <v>484</v>
      </c>
      <c r="D182" s="7" t="s">
        <v>6545</v>
      </c>
      <c r="E182" s="7" t="s">
        <v>109</v>
      </c>
      <c r="F182" s="7">
        <v>0.78542854100000004</v>
      </c>
      <c r="G182" s="7">
        <v>0.95013749300000006</v>
      </c>
      <c r="H182" s="7">
        <v>0.93150734599999996</v>
      </c>
      <c r="I182" s="7" t="s">
        <v>4425</v>
      </c>
      <c r="J182" s="7">
        <v>1</v>
      </c>
    </row>
    <row r="183" spans="1:10" x14ac:dyDescent="0.3">
      <c r="A183" s="17"/>
      <c r="B183" s="7" t="s">
        <v>6437</v>
      </c>
      <c r="C183" s="7" t="s">
        <v>6438</v>
      </c>
      <c r="D183" s="7" t="s">
        <v>6545</v>
      </c>
      <c r="E183" s="7" t="s">
        <v>548</v>
      </c>
      <c r="F183" s="7">
        <v>0.80111938500000002</v>
      </c>
      <c r="G183" s="7">
        <v>0.95013749300000006</v>
      </c>
      <c r="H183" s="7">
        <v>0.93150734599999996</v>
      </c>
      <c r="I183" s="7" t="s">
        <v>3249</v>
      </c>
      <c r="J183" s="7">
        <v>1</v>
      </c>
    </row>
    <row r="184" spans="1:10" x14ac:dyDescent="0.3">
      <c r="A184" s="17"/>
      <c r="B184" s="7" t="s">
        <v>6482</v>
      </c>
      <c r="C184" s="7" t="s">
        <v>118</v>
      </c>
      <c r="D184" s="7" t="s">
        <v>6522</v>
      </c>
      <c r="E184" s="7" t="s">
        <v>119</v>
      </c>
      <c r="F184" s="7">
        <v>0.81089451400000001</v>
      </c>
      <c r="G184" s="7">
        <v>0.95013749300000006</v>
      </c>
      <c r="H184" s="7">
        <v>0.93150734599999996</v>
      </c>
      <c r="I184" s="7" t="s">
        <v>6597</v>
      </c>
      <c r="J184" s="7">
        <v>2</v>
      </c>
    </row>
    <row r="185" spans="1:10" x14ac:dyDescent="0.3">
      <c r="A185" s="17"/>
      <c r="B185" s="7" t="s">
        <v>6598</v>
      </c>
      <c r="C185" s="7" t="s">
        <v>678</v>
      </c>
      <c r="D185" s="7" t="s">
        <v>6545</v>
      </c>
      <c r="E185" s="7" t="s">
        <v>111</v>
      </c>
      <c r="F185" s="7">
        <v>0.82477162299999995</v>
      </c>
      <c r="G185" s="7">
        <v>0.95013749300000006</v>
      </c>
      <c r="H185" s="7">
        <v>0.93150734599999996</v>
      </c>
      <c r="I185" s="7" t="s">
        <v>4603</v>
      </c>
      <c r="J185" s="7">
        <v>1</v>
      </c>
    </row>
    <row r="186" spans="1:10" x14ac:dyDescent="0.3">
      <c r="A186" s="17"/>
      <c r="B186" s="7" t="s">
        <v>6377</v>
      </c>
      <c r="C186" s="7" t="s">
        <v>6378</v>
      </c>
      <c r="D186" s="7" t="s">
        <v>6545</v>
      </c>
      <c r="E186" s="7" t="s">
        <v>6379</v>
      </c>
      <c r="F186" s="7">
        <v>0.82915451500000004</v>
      </c>
      <c r="G186" s="7">
        <v>0.95013749300000006</v>
      </c>
      <c r="H186" s="7">
        <v>0.93150734599999996</v>
      </c>
      <c r="I186" s="7" t="s">
        <v>2953</v>
      </c>
      <c r="J186" s="7">
        <v>1</v>
      </c>
    </row>
    <row r="187" spans="1:10" x14ac:dyDescent="0.3">
      <c r="A187" s="17"/>
      <c r="B187" s="7" t="s">
        <v>6599</v>
      </c>
      <c r="C187" s="7" t="s">
        <v>6600</v>
      </c>
      <c r="D187" s="7" t="s">
        <v>6303</v>
      </c>
      <c r="E187" s="7" t="s">
        <v>436</v>
      </c>
      <c r="F187" s="7">
        <v>0.83407965100000003</v>
      </c>
      <c r="G187" s="7">
        <v>0.92889272099999998</v>
      </c>
      <c r="H187" s="7">
        <v>0.92889272099999998</v>
      </c>
      <c r="I187" s="7" t="s">
        <v>1607</v>
      </c>
      <c r="J187" s="7">
        <v>1</v>
      </c>
    </row>
    <row r="188" spans="1:10" x14ac:dyDescent="0.3">
      <c r="A188" s="17"/>
      <c r="B188" s="7" t="s">
        <v>6285</v>
      </c>
      <c r="C188" s="7" t="s">
        <v>418</v>
      </c>
      <c r="D188" s="7" t="s">
        <v>6522</v>
      </c>
      <c r="E188" s="7" t="s">
        <v>55</v>
      </c>
      <c r="F188" s="7">
        <v>0.834800337</v>
      </c>
      <c r="G188" s="7">
        <v>0.95013749300000006</v>
      </c>
      <c r="H188" s="7">
        <v>0.93150734599999996</v>
      </c>
      <c r="I188" s="7" t="s">
        <v>6601</v>
      </c>
      <c r="J188" s="7">
        <v>2</v>
      </c>
    </row>
    <row r="189" spans="1:10" x14ac:dyDescent="0.3">
      <c r="A189" s="17"/>
      <c r="B189" s="7" t="s">
        <v>6297</v>
      </c>
      <c r="C189" s="7" t="s">
        <v>6298</v>
      </c>
      <c r="D189" s="7" t="s">
        <v>6502</v>
      </c>
      <c r="E189" s="7" t="s">
        <v>6299</v>
      </c>
      <c r="F189" s="7">
        <v>0.83481765799999996</v>
      </c>
      <c r="G189" s="7">
        <v>0.95013749300000006</v>
      </c>
      <c r="H189" s="7">
        <v>0.93150734599999996</v>
      </c>
      <c r="I189" s="7" t="s">
        <v>6602</v>
      </c>
      <c r="J189" s="7">
        <v>3</v>
      </c>
    </row>
    <row r="190" spans="1:10" x14ac:dyDescent="0.3">
      <c r="A190" s="17"/>
      <c r="B190" s="7" t="s">
        <v>6442</v>
      </c>
      <c r="C190" s="7" t="s">
        <v>6443</v>
      </c>
      <c r="D190" s="7" t="s">
        <v>6522</v>
      </c>
      <c r="E190" s="7" t="s">
        <v>6444</v>
      </c>
      <c r="F190" s="7">
        <v>0.84111296199999996</v>
      </c>
      <c r="G190" s="7">
        <v>0.95013749300000006</v>
      </c>
      <c r="H190" s="7">
        <v>0.93150734599999996</v>
      </c>
      <c r="I190" s="7" t="s">
        <v>6603</v>
      </c>
      <c r="J190" s="7">
        <v>2</v>
      </c>
    </row>
    <row r="191" spans="1:10" x14ac:dyDescent="0.3">
      <c r="A191" s="17"/>
      <c r="B191" s="7" t="s">
        <v>6457</v>
      </c>
      <c r="C191" s="7" t="s">
        <v>471</v>
      </c>
      <c r="D191" s="7" t="s">
        <v>6545</v>
      </c>
      <c r="E191" s="7" t="s">
        <v>473</v>
      </c>
      <c r="F191" s="7">
        <v>0.84562084199999998</v>
      </c>
      <c r="G191" s="7">
        <v>0.95013749300000006</v>
      </c>
      <c r="H191" s="7">
        <v>0.93150734599999996</v>
      </c>
      <c r="I191" s="7" t="s">
        <v>2742</v>
      </c>
      <c r="J191" s="7">
        <v>1</v>
      </c>
    </row>
    <row r="192" spans="1:10" x14ac:dyDescent="0.3">
      <c r="A192" s="17"/>
      <c r="B192" s="7" t="s">
        <v>6275</v>
      </c>
      <c r="C192" s="7" t="s">
        <v>740</v>
      </c>
      <c r="D192" s="7" t="s">
        <v>6545</v>
      </c>
      <c r="E192" s="7" t="s">
        <v>6277</v>
      </c>
      <c r="F192" s="7">
        <v>0.87072340299999995</v>
      </c>
      <c r="G192" s="7">
        <v>0.95013749300000006</v>
      </c>
      <c r="H192" s="7">
        <v>0.93150734599999996</v>
      </c>
      <c r="I192" s="7" t="s">
        <v>3081</v>
      </c>
      <c r="J192" s="7">
        <v>1</v>
      </c>
    </row>
    <row r="193" spans="1:10" x14ac:dyDescent="0.3">
      <c r="A193" s="17"/>
      <c r="B193" s="7" t="s">
        <v>6387</v>
      </c>
      <c r="C193" s="7" t="s">
        <v>755</v>
      </c>
      <c r="D193" s="7" t="s">
        <v>6545</v>
      </c>
      <c r="E193" s="7" t="s">
        <v>50</v>
      </c>
      <c r="F193" s="7">
        <v>0.87396079999999998</v>
      </c>
      <c r="G193" s="7">
        <v>0.95013749300000006</v>
      </c>
      <c r="H193" s="7">
        <v>0.93150734599999996</v>
      </c>
      <c r="I193" s="7" t="s">
        <v>3001</v>
      </c>
      <c r="J193" s="7">
        <v>1</v>
      </c>
    </row>
    <row r="194" spans="1:10" x14ac:dyDescent="0.3">
      <c r="A194" s="17"/>
      <c r="B194" s="7" t="s">
        <v>6313</v>
      </c>
      <c r="C194" s="7" t="s">
        <v>112</v>
      </c>
      <c r="D194" s="7" t="s">
        <v>6545</v>
      </c>
      <c r="E194" s="7" t="s">
        <v>89</v>
      </c>
      <c r="F194" s="7">
        <v>0.880195328</v>
      </c>
      <c r="G194" s="7">
        <v>0.95013749300000006</v>
      </c>
      <c r="H194" s="7">
        <v>0.93150734599999996</v>
      </c>
      <c r="I194" s="7" t="s">
        <v>4081</v>
      </c>
      <c r="J194" s="7">
        <v>1</v>
      </c>
    </row>
    <row r="195" spans="1:10" x14ac:dyDescent="0.3">
      <c r="A195" s="17"/>
      <c r="B195" s="7" t="s">
        <v>6468</v>
      </c>
      <c r="C195" s="7" t="s">
        <v>6469</v>
      </c>
      <c r="D195" s="7" t="s">
        <v>6545</v>
      </c>
      <c r="E195" s="7" t="s">
        <v>6470</v>
      </c>
      <c r="F195" s="7">
        <v>0.88612263300000005</v>
      </c>
      <c r="G195" s="7">
        <v>0.95013749300000006</v>
      </c>
      <c r="H195" s="7">
        <v>0.93150734599999996</v>
      </c>
      <c r="I195" s="7" t="s">
        <v>3330</v>
      </c>
      <c r="J195" s="7">
        <v>1</v>
      </c>
    </row>
    <row r="196" spans="1:10" x14ac:dyDescent="0.3">
      <c r="A196" s="17"/>
      <c r="B196" s="7" t="s">
        <v>6394</v>
      </c>
      <c r="C196" s="7" t="s">
        <v>6395</v>
      </c>
      <c r="D196" s="7" t="s">
        <v>6545</v>
      </c>
      <c r="E196" s="7" t="s">
        <v>436</v>
      </c>
      <c r="F196" s="7">
        <v>0.89447033600000003</v>
      </c>
      <c r="G196" s="7">
        <v>0.95013749300000006</v>
      </c>
      <c r="H196" s="7">
        <v>0.93150734599999996</v>
      </c>
      <c r="I196" s="7" t="s">
        <v>4788</v>
      </c>
      <c r="J196" s="7">
        <v>1</v>
      </c>
    </row>
    <row r="197" spans="1:10" x14ac:dyDescent="0.3">
      <c r="A197" s="17"/>
      <c r="B197" s="7" t="s">
        <v>6397</v>
      </c>
      <c r="C197" s="7" t="s">
        <v>435</v>
      </c>
      <c r="D197" s="7" t="s">
        <v>6545</v>
      </c>
      <c r="E197" s="7" t="s">
        <v>436</v>
      </c>
      <c r="F197" s="7">
        <v>0.89447033600000003</v>
      </c>
      <c r="G197" s="7">
        <v>0.95013749300000006</v>
      </c>
      <c r="H197" s="7">
        <v>0.93150734599999996</v>
      </c>
      <c r="I197" s="7" t="s">
        <v>2975</v>
      </c>
      <c r="J197" s="7">
        <v>1</v>
      </c>
    </row>
    <row r="198" spans="1:10" x14ac:dyDescent="0.3">
      <c r="A198" s="17"/>
      <c r="B198" s="7" t="s">
        <v>6599</v>
      </c>
      <c r="C198" s="7" t="s">
        <v>6600</v>
      </c>
      <c r="D198" s="7" t="s">
        <v>6545</v>
      </c>
      <c r="E198" s="7" t="s">
        <v>436</v>
      </c>
      <c r="F198" s="7">
        <v>0.89447033600000003</v>
      </c>
      <c r="G198" s="7">
        <v>0.95013749300000006</v>
      </c>
      <c r="H198" s="7">
        <v>0.93150734599999996</v>
      </c>
      <c r="I198" s="7" t="s">
        <v>3552</v>
      </c>
      <c r="J198" s="7">
        <v>1</v>
      </c>
    </row>
    <row r="199" spans="1:10" x14ac:dyDescent="0.3">
      <c r="A199" s="17"/>
      <c r="B199" s="7" t="s">
        <v>6492</v>
      </c>
      <c r="C199" s="7" t="s">
        <v>104</v>
      </c>
      <c r="D199" s="7" t="s">
        <v>6604</v>
      </c>
      <c r="E199" s="7" t="s">
        <v>62</v>
      </c>
      <c r="F199" s="7">
        <v>0.90486811899999997</v>
      </c>
      <c r="G199" s="7">
        <v>0.95013749300000006</v>
      </c>
      <c r="H199" s="7">
        <v>0.93150734599999996</v>
      </c>
      <c r="I199" s="7" t="s">
        <v>6605</v>
      </c>
      <c r="J199" s="7">
        <v>8</v>
      </c>
    </row>
    <row r="200" spans="1:10" x14ac:dyDescent="0.3">
      <c r="A200" s="17"/>
      <c r="B200" s="7" t="s">
        <v>6420</v>
      </c>
      <c r="C200" s="7" t="s">
        <v>734</v>
      </c>
      <c r="D200" s="7" t="s">
        <v>6502</v>
      </c>
      <c r="E200" s="7" t="s">
        <v>6421</v>
      </c>
      <c r="F200" s="7">
        <v>0.91755313100000002</v>
      </c>
      <c r="G200" s="7">
        <v>0.95013749300000006</v>
      </c>
      <c r="H200" s="7">
        <v>0.93150734599999996</v>
      </c>
      <c r="I200" s="7" t="s">
        <v>6606</v>
      </c>
      <c r="J200" s="7">
        <v>3</v>
      </c>
    </row>
    <row r="201" spans="1:10" x14ac:dyDescent="0.3">
      <c r="A201" s="17"/>
      <c r="B201" s="7" t="s">
        <v>6423</v>
      </c>
      <c r="C201" s="7" t="s">
        <v>516</v>
      </c>
      <c r="D201" s="7" t="s">
        <v>6498</v>
      </c>
      <c r="E201" s="7" t="s">
        <v>517</v>
      </c>
      <c r="F201" s="7">
        <v>0.91984520599999997</v>
      </c>
      <c r="G201" s="7">
        <v>0.95013749300000006</v>
      </c>
      <c r="H201" s="7">
        <v>0.93150734599999996</v>
      </c>
      <c r="I201" s="7" t="s">
        <v>6607</v>
      </c>
      <c r="J201" s="7">
        <v>5</v>
      </c>
    </row>
    <row r="202" spans="1:10" x14ac:dyDescent="0.3">
      <c r="A202" s="17"/>
      <c r="B202" s="7" t="s">
        <v>6481</v>
      </c>
      <c r="C202" s="7" t="s">
        <v>651</v>
      </c>
      <c r="D202" s="7" t="s">
        <v>6545</v>
      </c>
      <c r="E202" s="7" t="s">
        <v>554</v>
      </c>
      <c r="F202" s="7">
        <v>0.92018983799999998</v>
      </c>
      <c r="G202" s="7">
        <v>0.95013749300000006</v>
      </c>
      <c r="H202" s="7">
        <v>0.93150734599999996</v>
      </c>
      <c r="I202" s="7" t="s">
        <v>3186</v>
      </c>
      <c r="J202" s="7">
        <v>1</v>
      </c>
    </row>
    <row r="203" spans="1:10" x14ac:dyDescent="0.3">
      <c r="A203" s="17"/>
      <c r="B203" s="7" t="s">
        <v>6343</v>
      </c>
      <c r="C203" s="7" t="s">
        <v>783</v>
      </c>
      <c r="D203" s="7" t="s">
        <v>6545</v>
      </c>
      <c r="E203" s="7" t="s">
        <v>393</v>
      </c>
      <c r="F203" s="7">
        <v>0.92219227299999995</v>
      </c>
      <c r="G203" s="7">
        <v>0.95013749300000006</v>
      </c>
      <c r="H203" s="7">
        <v>0.93150734599999996</v>
      </c>
      <c r="I203" s="7" t="s">
        <v>2806</v>
      </c>
      <c r="J203" s="7">
        <v>1</v>
      </c>
    </row>
    <row r="204" spans="1:10" x14ac:dyDescent="0.3">
      <c r="A204" s="17"/>
      <c r="B204" s="7" t="s">
        <v>6293</v>
      </c>
      <c r="C204" s="7" t="s">
        <v>538</v>
      </c>
      <c r="D204" s="7" t="s">
        <v>6522</v>
      </c>
      <c r="E204" s="7" t="s">
        <v>66</v>
      </c>
      <c r="F204" s="7">
        <v>0.93336642000000003</v>
      </c>
      <c r="G204" s="7">
        <v>0.95203374900000004</v>
      </c>
      <c r="H204" s="7">
        <v>0.93336642000000003</v>
      </c>
      <c r="I204" s="7" t="s">
        <v>6608</v>
      </c>
      <c r="J204" s="7">
        <v>2</v>
      </c>
    </row>
    <row r="205" spans="1:10" x14ac:dyDescent="0.3">
      <c r="A205" s="17"/>
      <c r="B205" s="7" t="s">
        <v>6318</v>
      </c>
      <c r="C205" s="7" t="s">
        <v>6319</v>
      </c>
      <c r="D205" s="7" t="s">
        <v>6545</v>
      </c>
      <c r="E205" s="7" t="s">
        <v>55</v>
      </c>
      <c r="F205" s="7">
        <v>0.96184289599999995</v>
      </c>
      <c r="G205" s="7">
        <v>0.97136609299999999</v>
      </c>
      <c r="H205" s="7">
        <v>0.95231969900000002</v>
      </c>
      <c r="I205" s="7" t="s">
        <v>3274</v>
      </c>
      <c r="J205" s="7">
        <v>1</v>
      </c>
    </row>
    <row r="206" spans="1:10" x14ac:dyDescent="0.3">
      <c r="A206" s="17"/>
      <c r="B206" s="7" t="s">
        <v>6267</v>
      </c>
      <c r="C206" s="7" t="s">
        <v>808</v>
      </c>
      <c r="D206" s="7" t="s">
        <v>6498</v>
      </c>
      <c r="E206" s="7" t="s">
        <v>6269</v>
      </c>
      <c r="F206" s="7">
        <v>0.97814817399999998</v>
      </c>
      <c r="G206" s="7">
        <v>0.97814817399999998</v>
      </c>
      <c r="H206" s="7">
        <v>0.95896879800000001</v>
      </c>
      <c r="I206" s="7" t="s">
        <v>6609</v>
      </c>
      <c r="J206" s="7">
        <v>5</v>
      </c>
    </row>
    <row r="207" spans="1:10" x14ac:dyDescent="0.3">
      <c r="A207" s="18" t="s">
        <v>28</v>
      </c>
      <c r="B207" s="7" t="s">
        <v>6481</v>
      </c>
      <c r="C207" s="7" t="s">
        <v>553</v>
      </c>
      <c r="D207" s="7" t="s">
        <v>6610</v>
      </c>
      <c r="E207" s="7" t="s">
        <v>653</v>
      </c>
      <c r="F207" s="7">
        <v>3.7616170000000001E-3</v>
      </c>
      <c r="G207" s="7">
        <v>0.168752602</v>
      </c>
      <c r="H207" s="7">
        <v>0.16730674200000001</v>
      </c>
      <c r="I207" s="7" t="s">
        <v>6611</v>
      </c>
      <c r="J207" s="7">
        <v>6</v>
      </c>
    </row>
    <row r="208" spans="1:10" x14ac:dyDescent="0.3">
      <c r="A208" s="17"/>
      <c r="B208" s="7" t="s">
        <v>6321</v>
      </c>
      <c r="C208" s="7" t="s">
        <v>791</v>
      </c>
      <c r="D208" s="7" t="s">
        <v>6612</v>
      </c>
      <c r="E208" s="7" t="s">
        <v>792</v>
      </c>
      <c r="F208" s="7">
        <v>3.9244789999999998E-3</v>
      </c>
      <c r="G208" s="7">
        <v>0.168752602</v>
      </c>
      <c r="H208" s="7">
        <v>0.16730674200000001</v>
      </c>
      <c r="I208" s="7" t="s">
        <v>6613</v>
      </c>
      <c r="J208" s="7">
        <v>7</v>
      </c>
    </row>
    <row r="209" spans="1:10" x14ac:dyDescent="0.3">
      <c r="A209" s="17"/>
      <c r="B209" s="7" t="s">
        <v>6413</v>
      </c>
      <c r="C209" s="7" t="s">
        <v>6414</v>
      </c>
      <c r="D209" s="7" t="s">
        <v>6614</v>
      </c>
      <c r="E209" s="7" t="s">
        <v>6615</v>
      </c>
      <c r="F209" s="7">
        <v>2.990576E-2</v>
      </c>
      <c r="G209" s="7">
        <v>0.67627384499999998</v>
      </c>
      <c r="H209" s="7">
        <v>0.67047957700000005</v>
      </c>
      <c r="I209" s="7" t="s">
        <v>6616</v>
      </c>
      <c r="J209" s="7">
        <v>3</v>
      </c>
    </row>
    <row r="210" spans="1:10" x14ac:dyDescent="0.3">
      <c r="A210" s="17"/>
      <c r="B210" s="7" t="s">
        <v>6555</v>
      </c>
      <c r="C210" s="7" t="s">
        <v>6556</v>
      </c>
      <c r="D210" s="7" t="s">
        <v>6617</v>
      </c>
      <c r="E210" s="7" t="s">
        <v>646</v>
      </c>
      <c r="F210" s="7">
        <v>3.1454597000000001E-2</v>
      </c>
      <c r="G210" s="7">
        <v>0.67627384499999998</v>
      </c>
      <c r="H210" s="7">
        <v>0.67047957700000005</v>
      </c>
      <c r="I210" s="7" t="s">
        <v>6618</v>
      </c>
      <c r="J210" s="7">
        <v>2</v>
      </c>
    </row>
    <row r="211" spans="1:10" x14ac:dyDescent="0.3">
      <c r="A211" s="17"/>
      <c r="B211" s="7" t="s">
        <v>6267</v>
      </c>
      <c r="C211" s="7" t="s">
        <v>808</v>
      </c>
      <c r="D211" s="7" t="s">
        <v>6619</v>
      </c>
      <c r="E211" s="7" t="s">
        <v>809</v>
      </c>
      <c r="F211" s="7">
        <v>4.6977852E-2</v>
      </c>
      <c r="G211" s="7">
        <v>0.80801905100000004</v>
      </c>
      <c r="H211" s="7">
        <v>0.80109600000000003</v>
      </c>
      <c r="I211" s="7" t="s">
        <v>6620</v>
      </c>
      <c r="J211" s="7">
        <v>11</v>
      </c>
    </row>
    <row r="212" spans="1:10" x14ac:dyDescent="0.3">
      <c r="A212" s="17"/>
      <c r="B212" s="7" t="s">
        <v>6515</v>
      </c>
      <c r="C212" s="7" t="s">
        <v>6516</v>
      </c>
      <c r="D212" s="7" t="s">
        <v>6621</v>
      </c>
      <c r="E212" s="7" t="s">
        <v>133</v>
      </c>
      <c r="F212" s="7">
        <v>6.7607654000000003E-2</v>
      </c>
      <c r="G212" s="7">
        <v>0.81955424099999996</v>
      </c>
      <c r="H212" s="7">
        <v>0.81253235599999996</v>
      </c>
      <c r="I212" s="7" t="s">
        <v>6622</v>
      </c>
      <c r="J212" s="7">
        <v>4</v>
      </c>
    </row>
    <row r="213" spans="1:10" x14ac:dyDescent="0.3">
      <c r="A213" s="17"/>
      <c r="B213" s="7" t="s">
        <v>6623</v>
      </c>
      <c r="C213" s="7" t="s">
        <v>6624</v>
      </c>
      <c r="D213" s="7" t="s">
        <v>6617</v>
      </c>
      <c r="E213" s="7" t="s">
        <v>6625</v>
      </c>
      <c r="F213" s="7">
        <v>0.110428233</v>
      </c>
      <c r="G213" s="7">
        <v>0.81955424099999996</v>
      </c>
      <c r="H213" s="7">
        <v>0.81253235599999996</v>
      </c>
      <c r="I213" s="7" t="s">
        <v>6626</v>
      </c>
      <c r="J213" s="7">
        <v>2</v>
      </c>
    </row>
    <row r="214" spans="1:10" x14ac:dyDescent="0.3">
      <c r="A214" s="17"/>
      <c r="B214" s="7" t="s">
        <v>6346</v>
      </c>
      <c r="C214" s="7" t="s">
        <v>404</v>
      </c>
      <c r="D214" s="7" t="s">
        <v>6621</v>
      </c>
      <c r="E214" s="7" t="s">
        <v>131</v>
      </c>
      <c r="F214" s="7">
        <v>0.119232991</v>
      </c>
      <c r="G214" s="7">
        <v>0.81955424099999996</v>
      </c>
      <c r="H214" s="7">
        <v>0.81253235599999996</v>
      </c>
      <c r="I214" s="7" t="s">
        <v>6627</v>
      </c>
      <c r="J214" s="7">
        <v>4</v>
      </c>
    </row>
    <row r="215" spans="1:10" x14ac:dyDescent="0.3">
      <c r="A215" s="17"/>
      <c r="B215" s="7" t="s">
        <v>6408</v>
      </c>
      <c r="C215" s="7" t="s">
        <v>698</v>
      </c>
      <c r="D215" s="7" t="s">
        <v>6617</v>
      </c>
      <c r="E215" s="7" t="s">
        <v>699</v>
      </c>
      <c r="F215" s="7">
        <v>0.11985098</v>
      </c>
      <c r="G215" s="7">
        <v>0.81955424099999996</v>
      </c>
      <c r="H215" s="7">
        <v>0.81253235599999996</v>
      </c>
      <c r="I215" s="7" t="s">
        <v>6628</v>
      </c>
      <c r="J215" s="7">
        <v>2</v>
      </c>
    </row>
    <row r="216" spans="1:10" x14ac:dyDescent="0.3">
      <c r="A216" s="17"/>
      <c r="B216" s="7" t="s">
        <v>6387</v>
      </c>
      <c r="C216" s="7" t="s">
        <v>755</v>
      </c>
      <c r="D216" s="7" t="s">
        <v>6614</v>
      </c>
      <c r="E216" s="7" t="s">
        <v>756</v>
      </c>
      <c r="F216" s="7">
        <v>0.12381864300000001</v>
      </c>
      <c r="G216" s="7">
        <v>0.81955424099999996</v>
      </c>
      <c r="H216" s="7">
        <v>0.81253235599999996</v>
      </c>
      <c r="I216" s="7" t="s">
        <v>6629</v>
      </c>
      <c r="J216" s="7">
        <v>3</v>
      </c>
    </row>
    <row r="217" spans="1:10" x14ac:dyDescent="0.3">
      <c r="A217" s="17"/>
      <c r="B217" s="7" t="s">
        <v>6425</v>
      </c>
      <c r="C217" s="7" t="s">
        <v>444</v>
      </c>
      <c r="D217" s="7" t="s">
        <v>6621</v>
      </c>
      <c r="E217" s="7" t="s">
        <v>630</v>
      </c>
      <c r="F217" s="7">
        <v>0.13421934199999999</v>
      </c>
      <c r="G217" s="7">
        <v>0.81955424099999996</v>
      </c>
      <c r="H217" s="7">
        <v>0.81253235599999996</v>
      </c>
      <c r="I217" s="7" t="s">
        <v>6630</v>
      </c>
      <c r="J217" s="7">
        <v>4</v>
      </c>
    </row>
    <row r="218" spans="1:10" x14ac:dyDescent="0.3">
      <c r="A218" s="17"/>
      <c r="B218" s="7" t="s">
        <v>6442</v>
      </c>
      <c r="C218" s="7" t="s">
        <v>6443</v>
      </c>
      <c r="D218" s="7" t="s">
        <v>6621</v>
      </c>
      <c r="E218" s="7" t="s">
        <v>792</v>
      </c>
      <c r="F218" s="7">
        <v>0.14461851000000001</v>
      </c>
      <c r="G218" s="7">
        <v>0.81955424099999996</v>
      </c>
      <c r="H218" s="7">
        <v>0.81253235599999996</v>
      </c>
      <c r="I218" s="7" t="s">
        <v>6631</v>
      </c>
      <c r="J218" s="7">
        <v>4</v>
      </c>
    </row>
    <row r="219" spans="1:10" x14ac:dyDescent="0.3">
      <c r="A219" s="17"/>
      <c r="B219" s="7" t="s">
        <v>6313</v>
      </c>
      <c r="C219" s="7" t="s">
        <v>112</v>
      </c>
      <c r="D219" s="7" t="s">
        <v>6614</v>
      </c>
      <c r="E219" s="7" t="s">
        <v>154</v>
      </c>
      <c r="F219" s="7">
        <v>0.15018610299999999</v>
      </c>
      <c r="G219" s="7">
        <v>0.81955424099999996</v>
      </c>
      <c r="H219" s="7">
        <v>0.81253235599999996</v>
      </c>
      <c r="I219" s="7" t="s">
        <v>6632</v>
      </c>
      <c r="J219" s="7">
        <v>3</v>
      </c>
    </row>
    <row r="220" spans="1:10" x14ac:dyDescent="0.3">
      <c r="A220" s="17"/>
      <c r="B220" s="7" t="s">
        <v>6524</v>
      </c>
      <c r="C220" s="7" t="s">
        <v>102</v>
      </c>
      <c r="D220" s="7" t="s">
        <v>6614</v>
      </c>
      <c r="E220" s="7" t="s">
        <v>154</v>
      </c>
      <c r="F220" s="7">
        <v>0.15018610299999999</v>
      </c>
      <c r="G220" s="7">
        <v>0.81955424099999996</v>
      </c>
      <c r="H220" s="7">
        <v>0.81253235599999996</v>
      </c>
      <c r="I220" s="7" t="s">
        <v>6633</v>
      </c>
      <c r="J220" s="7">
        <v>3</v>
      </c>
    </row>
    <row r="221" spans="1:10" x14ac:dyDescent="0.3">
      <c r="A221" s="17"/>
      <c r="B221" s="7" t="s">
        <v>6336</v>
      </c>
      <c r="C221" s="7" t="s">
        <v>6337</v>
      </c>
      <c r="D221" s="7" t="s">
        <v>6634</v>
      </c>
      <c r="E221" s="7" t="s">
        <v>747</v>
      </c>
      <c r="F221" s="7">
        <v>0.15531410400000001</v>
      </c>
      <c r="G221" s="7">
        <v>0.81955424099999996</v>
      </c>
      <c r="H221" s="7">
        <v>0.81253235599999996</v>
      </c>
      <c r="I221" s="7" t="s">
        <v>6635</v>
      </c>
      <c r="J221" s="7">
        <v>9</v>
      </c>
    </row>
    <row r="222" spans="1:10" x14ac:dyDescent="0.3">
      <c r="A222" s="17"/>
      <c r="B222" s="7" t="s">
        <v>6318</v>
      </c>
      <c r="C222" s="7" t="s">
        <v>6319</v>
      </c>
      <c r="D222" s="7" t="s">
        <v>6621</v>
      </c>
      <c r="E222" s="7" t="s">
        <v>695</v>
      </c>
      <c r="F222" s="7">
        <v>0.15532425799999999</v>
      </c>
      <c r="G222" s="7">
        <v>0.81955424099999996</v>
      </c>
      <c r="H222" s="7">
        <v>0.81253235599999996</v>
      </c>
      <c r="I222" s="7" t="s">
        <v>6631</v>
      </c>
      <c r="J222" s="7">
        <v>4</v>
      </c>
    </row>
    <row r="223" spans="1:10" x14ac:dyDescent="0.3">
      <c r="A223" s="17"/>
      <c r="B223" s="7" t="s">
        <v>6297</v>
      </c>
      <c r="C223" s="7" t="s">
        <v>6298</v>
      </c>
      <c r="D223" s="7" t="s">
        <v>6636</v>
      </c>
      <c r="E223" s="7" t="s">
        <v>157</v>
      </c>
      <c r="F223" s="7">
        <v>0.162004908</v>
      </c>
      <c r="G223" s="7">
        <v>0.81955424099999996</v>
      </c>
      <c r="H223" s="7">
        <v>0.81253235599999996</v>
      </c>
      <c r="I223" s="7" t="s">
        <v>6637</v>
      </c>
      <c r="J223" s="7">
        <v>5</v>
      </c>
    </row>
    <row r="224" spans="1:10" x14ac:dyDescent="0.3">
      <c r="A224" s="17"/>
      <c r="B224" s="7" t="s">
        <v>6477</v>
      </c>
      <c r="C224" s="7" t="s">
        <v>6478</v>
      </c>
      <c r="D224" s="7" t="s">
        <v>6614</v>
      </c>
      <c r="E224" s="7" t="s">
        <v>156</v>
      </c>
      <c r="F224" s="7">
        <v>0.22245962899999999</v>
      </c>
      <c r="G224" s="7">
        <v>0.95141067099999999</v>
      </c>
      <c r="H224" s="7">
        <v>0.94325904900000002</v>
      </c>
      <c r="I224" s="7" t="s">
        <v>6638</v>
      </c>
      <c r="J224" s="7">
        <v>3</v>
      </c>
    </row>
    <row r="225" spans="1:10" x14ac:dyDescent="0.3">
      <c r="A225" s="17"/>
      <c r="B225" s="7" t="s">
        <v>6341</v>
      </c>
      <c r="C225" s="7" t="s">
        <v>606</v>
      </c>
      <c r="D225" s="7" t="s">
        <v>6621</v>
      </c>
      <c r="E225" s="7" t="s">
        <v>143</v>
      </c>
      <c r="F225" s="7">
        <v>0.231124634</v>
      </c>
      <c r="G225" s="7">
        <v>0.95141067099999999</v>
      </c>
      <c r="H225" s="7">
        <v>0.94325904900000002</v>
      </c>
      <c r="I225" s="7" t="s">
        <v>6639</v>
      </c>
      <c r="J225" s="7">
        <v>4</v>
      </c>
    </row>
    <row r="226" spans="1:10" x14ac:dyDescent="0.3">
      <c r="A226" s="17"/>
      <c r="B226" s="7" t="s">
        <v>6389</v>
      </c>
      <c r="C226" s="7" t="s">
        <v>428</v>
      </c>
      <c r="D226" s="7" t="s">
        <v>6614</v>
      </c>
      <c r="E226" s="7" t="s">
        <v>138</v>
      </c>
      <c r="F226" s="7">
        <v>0.237695711</v>
      </c>
      <c r="G226" s="7">
        <v>0.95141067099999999</v>
      </c>
      <c r="H226" s="7">
        <v>0.94325904900000002</v>
      </c>
      <c r="I226" s="7" t="s">
        <v>6640</v>
      </c>
      <c r="J226" s="7">
        <v>3</v>
      </c>
    </row>
    <row r="227" spans="1:10" x14ac:dyDescent="0.3">
      <c r="A227" s="17"/>
      <c r="B227" s="7" t="s">
        <v>6327</v>
      </c>
      <c r="C227" s="7" t="s">
        <v>773</v>
      </c>
      <c r="D227" s="7" t="s">
        <v>6610</v>
      </c>
      <c r="E227" s="7" t="s">
        <v>774</v>
      </c>
      <c r="F227" s="7">
        <v>0.30777314</v>
      </c>
      <c r="G227" s="7">
        <v>0.95141067099999999</v>
      </c>
      <c r="H227" s="7">
        <v>0.94325904900000002</v>
      </c>
      <c r="I227" s="7" t="s">
        <v>6641</v>
      </c>
      <c r="J227" s="7">
        <v>6</v>
      </c>
    </row>
    <row r="228" spans="1:10" x14ac:dyDescent="0.3">
      <c r="A228" s="17"/>
      <c r="B228" s="7" t="s">
        <v>6530</v>
      </c>
      <c r="C228" s="7" t="s">
        <v>513</v>
      </c>
      <c r="D228" s="7" t="s">
        <v>6621</v>
      </c>
      <c r="E228" s="7" t="s">
        <v>786</v>
      </c>
      <c r="F228" s="7">
        <v>0.34673826899999999</v>
      </c>
      <c r="G228" s="7">
        <v>0.95141067099999999</v>
      </c>
      <c r="H228" s="7">
        <v>0.94325904900000002</v>
      </c>
      <c r="I228" s="7" t="s">
        <v>6642</v>
      </c>
      <c r="J228" s="7">
        <v>4</v>
      </c>
    </row>
    <row r="229" spans="1:10" x14ac:dyDescent="0.3">
      <c r="A229" s="17"/>
      <c r="B229" s="7" t="s">
        <v>6264</v>
      </c>
      <c r="C229" s="7" t="s">
        <v>98</v>
      </c>
      <c r="D229" s="7" t="s">
        <v>6636</v>
      </c>
      <c r="E229" s="7" t="s">
        <v>721</v>
      </c>
      <c r="F229" s="7">
        <v>0.35457340999999998</v>
      </c>
      <c r="G229" s="7">
        <v>0.95141067099999999</v>
      </c>
      <c r="H229" s="7">
        <v>0.94325904900000002</v>
      </c>
      <c r="I229" s="7" t="s">
        <v>6643</v>
      </c>
      <c r="J229" s="7">
        <v>5</v>
      </c>
    </row>
    <row r="230" spans="1:10" x14ac:dyDescent="0.3">
      <c r="A230" s="17"/>
      <c r="B230" s="7" t="s">
        <v>6490</v>
      </c>
      <c r="C230" s="7" t="s">
        <v>94</v>
      </c>
      <c r="D230" s="7" t="s">
        <v>6612</v>
      </c>
      <c r="E230" s="7" t="s">
        <v>625</v>
      </c>
      <c r="F230" s="7">
        <v>0.356552435</v>
      </c>
      <c r="G230" s="7">
        <v>0.95141067099999999</v>
      </c>
      <c r="H230" s="7">
        <v>0.94325904900000002</v>
      </c>
      <c r="I230" s="7" t="s">
        <v>6644</v>
      </c>
      <c r="J230" s="7">
        <v>7</v>
      </c>
    </row>
    <row r="231" spans="1:10" x14ac:dyDescent="0.3">
      <c r="A231" s="17"/>
      <c r="B231" s="7" t="s">
        <v>6584</v>
      </c>
      <c r="C231" s="7" t="s">
        <v>759</v>
      </c>
      <c r="D231" s="7" t="s">
        <v>6617</v>
      </c>
      <c r="E231" s="7" t="s">
        <v>679</v>
      </c>
      <c r="F231" s="7">
        <v>0.35997916600000002</v>
      </c>
      <c r="G231" s="7">
        <v>0.95141067099999999</v>
      </c>
      <c r="H231" s="7">
        <v>0.94325904900000002</v>
      </c>
      <c r="I231" s="7" t="s">
        <v>6645</v>
      </c>
      <c r="J231" s="7">
        <v>2</v>
      </c>
    </row>
    <row r="232" spans="1:10" x14ac:dyDescent="0.3">
      <c r="A232" s="17"/>
      <c r="B232" s="7" t="s">
        <v>6484</v>
      </c>
      <c r="C232" s="7" t="s">
        <v>762</v>
      </c>
      <c r="D232" s="7" t="s">
        <v>6614</v>
      </c>
      <c r="E232" s="7" t="s">
        <v>152</v>
      </c>
      <c r="F232" s="7">
        <v>0.386735683</v>
      </c>
      <c r="G232" s="7">
        <v>0.95141067099999999</v>
      </c>
      <c r="H232" s="7">
        <v>0.94325904900000002</v>
      </c>
      <c r="I232" s="7" t="s">
        <v>6646</v>
      </c>
      <c r="J232" s="7">
        <v>3</v>
      </c>
    </row>
    <row r="233" spans="1:10" x14ac:dyDescent="0.3">
      <c r="A233" s="17"/>
      <c r="B233" s="7" t="s">
        <v>6345</v>
      </c>
      <c r="C233" s="7" t="s">
        <v>480</v>
      </c>
      <c r="D233" s="7" t="s">
        <v>6647</v>
      </c>
      <c r="E233" s="7" t="s">
        <v>633</v>
      </c>
      <c r="F233" s="7">
        <v>0.38978991099999999</v>
      </c>
      <c r="G233" s="7">
        <v>0.95141067099999999</v>
      </c>
      <c r="H233" s="7">
        <v>0.94325904900000002</v>
      </c>
      <c r="I233" s="7" t="s">
        <v>5977</v>
      </c>
      <c r="J233" s="7">
        <v>1</v>
      </c>
    </row>
    <row r="234" spans="1:10" x14ac:dyDescent="0.3">
      <c r="A234" s="17"/>
      <c r="B234" s="7" t="s">
        <v>6494</v>
      </c>
      <c r="C234" s="7" t="s">
        <v>724</v>
      </c>
      <c r="D234" s="7" t="s">
        <v>6617</v>
      </c>
      <c r="E234" s="7" t="s">
        <v>128</v>
      </c>
      <c r="F234" s="7">
        <v>0.40108800300000003</v>
      </c>
      <c r="G234" s="7">
        <v>0.95141067099999999</v>
      </c>
      <c r="H234" s="7">
        <v>0.94325904900000002</v>
      </c>
      <c r="I234" s="7" t="s">
        <v>6648</v>
      </c>
      <c r="J234" s="7">
        <v>2</v>
      </c>
    </row>
    <row r="235" spans="1:10" x14ac:dyDescent="0.3">
      <c r="A235" s="17"/>
      <c r="B235" s="7" t="s">
        <v>6476</v>
      </c>
      <c r="C235" s="7" t="s">
        <v>445</v>
      </c>
      <c r="D235" s="7" t="s">
        <v>6617</v>
      </c>
      <c r="E235" s="7" t="s">
        <v>128</v>
      </c>
      <c r="F235" s="7">
        <v>0.40108800300000003</v>
      </c>
      <c r="G235" s="7">
        <v>0.95141067099999999</v>
      </c>
      <c r="H235" s="7">
        <v>0.94325904900000002</v>
      </c>
      <c r="I235" s="7" t="s">
        <v>6649</v>
      </c>
      <c r="J235" s="7">
        <v>2</v>
      </c>
    </row>
    <row r="236" spans="1:10" x14ac:dyDescent="0.3">
      <c r="A236" s="17"/>
      <c r="B236" s="7" t="s">
        <v>6406</v>
      </c>
      <c r="C236" s="7" t="s">
        <v>583</v>
      </c>
      <c r="D236" s="7" t="s">
        <v>6617</v>
      </c>
      <c r="E236" s="7" t="s">
        <v>128</v>
      </c>
      <c r="F236" s="7">
        <v>0.40108800300000003</v>
      </c>
      <c r="G236" s="7">
        <v>0.95141067099999999</v>
      </c>
      <c r="H236" s="7">
        <v>0.94325904900000002</v>
      </c>
      <c r="I236" s="7" t="s">
        <v>6650</v>
      </c>
      <c r="J236" s="7">
        <v>2</v>
      </c>
    </row>
    <row r="237" spans="1:10" x14ac:dyDescent="0.3">
      <c r="A237" s="17"/>
      <c r="B237" s="7" t="s">
        <v>6423</v>
      </c>
      <c r="C237" s="7" t="s">
        <v>516</v>
      </c>
      <c r="D237" s="7" t="s">
        <v>6610</v>
      </c>
      <c r="E237" s="7" t="s">
        <v>165</v>
      </c>
      <c r="F237" s="7">
        <v>0.410593033</v>
      </c>
      <c r="G237" s="7">
        <v>0.95141067099999999</v>
      </c>
      <c r="H237" s="7">
        <v>0.94325904900000002</v>
      </c>
      <c r="I237" s="7" t="s">
        <v>6651</v>
      </c>
      <c r="J237" s="7">
        <v>6</v>
      </c>
    </row>
    <row r="238" spans="1:10" x14ac:dyDescent="0.3">
      <c r="A238" s="17"/>
      <c r="B238" s="7" t="s">
        <v>6309</v>
      </c>
      <c r="C238" s="7" t="s">
        <v>813</v>
      </c>
      <c r="D238" s="7" t="s">
        <v>6652</v>
      </c>
      <c r="E238" s="7" t="s">
        <v>129</v>
      </c>
      <c r="F238" s="7">
        <v>0.41538430399999998</v>
      </c>
      <c r="G238" s="7">
        <v>0.95141067099999999</v>
      </c>
      <c r="H238" s="7">
        <v>0.94325904900000002</v>
      </c>
      <c r="I238" s="7" t="s">
        <v>6653</v>
      </c>
      <c r="J238" s="7">
        <v>8</v>
      </c>
    </row>
    <row r="239" spans="1:10" x14ac:dyDescent="0.3">
      <c r="A239" s="17"/>
      <c r="B239" s="7" t="s">
        <v>6471</v>
      </c>
      <c r="C239" s="7" t="s">
        <v>454</v>
      </c>
      <c r="D239" s="7" t="s">
        <v>6617</v>
      </c>
      <c r="E239" s="7" t="s">
        <v>133</v>
      </c>
      <c r="F239" s="7">
        <v>0.460308353</v>
      </c>
      <c r="G239" s="7">
        <v>0.95141067099999999</v>
      </c>
      <c r="H239" s="7">
        <v>0.94325904900000002</v>
      </c>
      <c r="I239" s="7" t="s">
        <v>6654</v>
      </c>
      <c r="J239" s="7">
        <v>2</v>
      </c>
    </row>
    <row r="240" spans="1:10" x14ac:dyDescent="0.3">
      <c r="A240" s="17"/>
      <c r="B240" s="7" t="s">
        <v>6570</v>
      </c>
      <c r="C240" s="7" t="s">
        <v>126</v>
      </c>
      <c r="D240" s="7" t="s">
        <v>6621</v>
      </c>
      <c r="E240" s="7" t="s">
        <v>134</v>
      </c>
      <c r="F240" s="7">
        <v>0.469922324</v>
      </c>
      <c r="G240" s="7">
        <v>0.95141067099999999</v>
      </c>
      <c r="H240" s="7">
        <v>0.94325904900000002</v>
      </c>
      <c r="I240" s="7" t="s">
        <v>6655</v>
      </c>
      <c r="J240" s="7">
        <v>4</v>
      </c>
    </row>
    <row r="241" spans="1:10" x14ac:dyDescent="0.3">
      <c r="A241" s="17"/>
      <c r="B241" s="7" t="s">
        <v>6400</v>
      </c>
      <c r="C241" s="7" t="s">
        <v>706</v>
      </c>
      <c r="D241" s="7" t="s">
        <v>6647</v>
      </c>
      <c r="E241" s="7" t="s">
        <v>707</v>
      </c>
      <c r="F241" s="7">
        <v>0.47245582400000002</v>
      </c>
      <c r="G241" s="7">
        <v>0.95141067099999999</v>
      </c>
      <c r="H241" s="7">
        <v>0.94325904900000002</v>
      </c>
      <c r="I241" s="7" t="s">
        <v>5534</v>
      </c>
      <c r="J241" s="7">
        <v>1</v>
      </c>
    </row>
    <row r="242" spans="1:10" x14ac:dyDescent="0.3">
      <c r="A242" s="17"/>
      <c r="B242" s="7" t="s">
        <v>6656</v>
      </c>
      <c r="C242" s="7" t="s">
        <v>684</v>
      </c>
      <c r="D242" s="7" t="s">
        <v>6634</v>
      </c>
      <c r="E242" s="7" t="s">
        <v>686</v>
      </c>
      <c r="F242" s="7">
        <v>0.47871733900000002</v>
      </c>
      <c r="G242" s="7">
        <v>0.95141067099999999</v>
      </c>
      <c r="H242" s="7">
        <v>0.94325904900000002</v>
      </c>
      <c r="I242" s="7" t="s">
        <v>6657</v>
      </c>
      <c r="J242" s="7">
        <v>9</v>
      </c>
    </row>
    <row r="243" spans="1:10" x14ac:dyDescent="0.3">
      <c r="A243" s="17"/>
      <c r="B243" s="7" t="s">
        <v>6399</v>
      </c>
      <c r="C243" s="7" t="s">
        <v>590</v>
      </c>
      <c r="D243" s="7" t="s">
        <v>6647</v>
      </c>
      <c r="E243" s="7" t="s">
        <v>6658</v>
      </c>
      <c r="F243" s="7">
        <v>0.48760153899999997</v>
      </c>
      <c r="G243" s="7">
        <v>0.95141067099999999</v>
      </c>
      <c r="H243" s="7">
        <v>0.94325904900000002</v>
      </c>
      <c r="I243" s="7" t="s">
        <v>6049</v>
      </c>
      <c r="J243" s="7">
        <v>1</v>
      </c>
    </row>
    <row r="244" spans="1:10" x14ac:dyDescent="0.3">
      <c r="A244" s="17"/>
      <c r="B244" s="7" t="s">
        <v>6479</v>
      </c>
      <c r="C244" s="7" t="s">
        <v>494</v>
      </c>
      <c r="D244" s="7" t="s">
        <v>6617</v>
      </c>
      <c r="E244" s="7" t="s">
        <v>156</v>
      </c>
      <c r="F244" s="7">
        <v>0.48863209800000001</v>
      </c>
      <c r="G244" s="7">
        <v>0.95141067099999999</v>
      </c>
      <c r="H244" s="7">
        <v>0.94325904900000002</v>
      </c>
      <c r="I244" s="7" t="s">
        <v>6659</v>
      </c>
      <c r="J244" s="7">
        <v>2</v>
      </c>
    </row>
    <row r="245" spans="1:10" x14ac:dyDescent="0.3">
      <c r="A245" s="17"/>
      <c r="B245" s="7" t="s">
        <v>6480</v>
      </c>
      <c r="C245" s="7" t="s">
        <v>667</v>
      </c>
      <c r="D245" s="7" t="s">
        <v>6617</v>
      </c>
      <c r="E245" s="7" t="s">
        <v>160</v>
      </c>
      <c r="F245" s="7">
        <v>0.49786704500000001</v>
      </c>
      <c r="G245" s="7">
        <v>0.95141067099999999</v>
      </c>
      <c r="H245" s="7">
        <v>0.94325904900000002</v>
      </c>
      <c r="I245" s="7" t="s">
        <v>6660</v>
      </c>
      <c r="J245" s="7">
        <v>2</v>
      </c>
    </row>
    <row r="246" spans="1:10" x14ac:dyDescent="0.3">
      <c r="A246" s="17"/>
      <c r="B246" s="7" t="s">
        <v>6410</v>
      </c>
      <c r="C246" s="7" t="s">
        <v>6411</v>
      </c>
      <c r="D246" s="7" t="s">
        <v>6647</v>
      </c>
      <c r="E246" s="7" t="s">
        <v>6661</v>
      </c>
      <c r="F246" s="7">
        <v>0.51660865300000003</v>
      </c>
      <c r="G246" s="7">
        <v>0.95141067099999999</v>
      </c>
      <c r="H246" s="7">
        <v>0.94325904900000002</v>
      </c>
      <c r="I246" s="7" t="s">
        <v>5264</v>
      </c>
      <c r="J246" s="7">
        <v>1</v>
      </c>
    </row>
    <row r="247" spans="1:10" x14ac:dyDescent="0.3">
      <c r="A247" s="17"/>
      <c r="B247" s="7" t="s">
        <v>6291</v>
      </c>
      <c r="C247" s="7" t="s">
        <v>442</v>
      </c>
      <c r="D247" s="7" t="s">
        <v>6614</v>
      </c>
      <c r="E247" s="7" t="s">
        <v>146</v>
      </c>
      <c r="F247" s="7">
        <v>0.53557206099999999</v>
      </c>
      <c r="G247" s="7">
        <v>0.95141067099999999</v>
      </c>
      <c r="H247" s="7">
        <v>0.94325904900000002</v>
      </c>
      <c r="I247" s="7" t="s">
        <v>6662</v>
      </c>
      <c r="J247" s="7">
        <v>3</v>
      </c>
    </row>
    <row r="248" spans="1:10" x14ac:dyDescent="0.3">
      <c r="A248" s="17"/>
      <c r="B248" s="7" t="s">
        <v>6415</v>
      </c>
      <c r="C248" s="7" t="s">
        <v>798</v>
      </c>
      <c r="D248" s="7" t="s">
        <v>6621</v>
      </c>
      <c r="E248" s="7" t="s">
        <v>799</v>
      </c>
      <c r="F248" s="7">
        <v>0.53750321999999995</v>
      </c>
      <c r="G248" s="7">
        <v>0.95141067099999999</v>
      </c>
      <c r="H248" s="7">
        <v>0.94325904900000002</v>
      </c>
      <c r="I248" s="7" t="s">
        <v>6663</v>
      </c>
      <c r="J248" s="7">
        <v>4</v>
      </c>
    </row>
    <row r="249" spans="1:10" x14ac:dyDescent="0.3">
      <c r="A249" s="17"/>
      <c r="B249" s="7" t="s">
        <v>6271</v>
      </c>
      <c r="C249" s="7" t="s">
        <v>714</v>
      </c>
      <c r="D249" s="7" t="s">
        <v>6647</v>
      </c>
      <c r="E249" s="7" t="s">
        <v>715</v>
      </c>
      <c r="F249" s="7">
        <v>0.54398334400000004</v>
      </c>
      <c r="G249" s="7">
        <v>0.95141067099999999</v>
      </c>
      <c r="H249" s="7">
        <v>0.94325904900000002</v>
      </c>
      <c r="I249" s="7" t="s">
        <v>5717</v>
      </c>
      <c r="J249" s="7">
        <v>1</v>
      </c>
    </row>
    <row r="250" spans="1:10" x14ac:dyDescent="0.3">
      <c r="A250" s="17"/>
      <c r="B250" s="7" t="s">
        <v>6433</v>
      </c>
      <c r="C250" s="7" t="s">
        <v>375</v>
      </c>
      <c r="D250" s="7" t="s">
        <v>6647</v>
      </c>
      <c r="E250" s="7" t="s">
        <v>715</v>
      </c>
      <c r="F250" s="7">
        <v>0.54398334400000004</v>
      </c>
      <c r="G250" s="7">
        <v>0.95141067099999999</v>
      </c>
      <c r="H250" s="7">
        <v>0.94325904900000002</v>
      </c>
      <c r="I250" s="7" t="s">
        <v>771</v>
      </c>
      <c r="J250" s="7">
        <v>1</v>
      </c>
    </row>
    <row r="251" spans="1:10" x14ac:dyDescent="0.3">
      <c r="A251" s="17"/>
      <c r="B251" s="7" t="s">
        <v>6463</v>
      </c>
      <c r="C251" s="7" t="s">
        <v>105</v>
      </c>
      <c r="D251" s="7" t="s">
        <v>6612</v>
      </c>
      <c r="E251" s="7" t="s">
        <v>135</v>
      </c>
      <c r="F251" s="7">
        <v>0.55229642300000004</v>
      </c>
      <c r="G251" s="7">
        <v>0.95141067099999999</v>
      </c>
      <c r="H251" s="7">
        <v>0.94325904900000002</v>
      </c>
      <c r="I251" s="7" t="s">
        <v>6664</v>
      </c>
      <c r="J251" s="7">
        <v>7</v>
      </c>
    </row>
    <row r="252" spans="1:10" x14ac:dyDescent="0.3">
      <c r="A252" s="17"/>
      <c r="B252" s="7" t="s">
        <v>6482</v>
      </c>
      <c r="C252" s="7" t="s">
        <v>118</v>
      </c>
      <c r="D252" s="7" t="s">
        <v>6617</v>
      </c>
      <c r="E252" s="7" t="s">
        <v>131</v>
      </c>
      <c r="F252" s="7">
        <v>0.56781967799999999</v>
      </c>
      <c r="G252" s="7">
        <v>0.95141067099999999</v>
      </c>
      <c r="H252" s="7">
        <v>0.94325904900000002</v>
      </c>
      <c r="I252" s="7" t="s">
        <v>6665</v>
      </c>
      <c r="J252" s="7">
        <v>2</v>
      </c>
    </row>
    <row r="253" spans="1:10" x14ac:dyDescent="0.3">
      <c r="A253" s="17"/>
      <c r="B253" s="7" t="s">
        <v>6295</v>
      </c>
      <c r="C253" s="7" t="s">
        <v>462</v>
      </c>
      <c r="D253" s="7" t="s">
        <v>6612</v>
      </c>
      <c r="E253" s="7" t="s">
        <v>129</v>
      </c>
      <c r="F253" s="7">
        <v>0.56985092699999995</v>
      </c>
      <c r="G253" s="7">
        <v>0.95141067099999999</v>
      </c>
      <c r="H253" s="7">
        <v>0.94325904900000002</v>
      </c>
      <c r="I253" s="7" t="s">
        <v>6666</v>
      </c>
      <c r="J253" s="7">
        <v>7</v>
      </c>
    </row>
    <row r="254" spans="1:10" x14ac:dyDescent="0.3">
      <c r="A254" s="17"/>
      <c r="B254" s="7" t="s">
        <v>6487</v>
      </c>
      <c r="C254" s="7" t="s">
        <v>6488</v>
      </c>
      <c r="D254" s="7" t="s">
        <v>6636</v>
      </c>
      <c r="E254" s="7" t="s">
        <v>742</v>
      </c>
      <c r="F254" s="7">
        <v>0.58093051900000003</v>
      </c>
      <c r="G254" s="7">
        <v>0.95141067099999999</v>
      </c>
      <c r="H254" s="7">
        <v>0.94325904900000002</v>
      </c>
      <c r="I254" s="7" t="s">
        <v>6667</v>
      </c>
      <c r="J254" s="7">
        <v>5</v>
      </c>
    </row>
    <row r="255" spans="1:10" x14ac:dyDescent="0.3">
      <c r="A255" s="17"/>
      <c r="B255" s="7" t="s">
        <v>6257</v>
      </c>
      <c r="C255" s="7" t="s">
        <v>120</v>
      </c>
      <c r="D255" s="7" t="s">
        <v>6617</v>
      </c>
      <c r="E255" s="7" t="s">
        <v>136</v>
      </c>
      <c r="F255" s="7">
        <v>0.60008868400000004</v>
      </c>
      <c r="G255" s="7">
        <v>0.95141067099999999</v>
      </c>
      <c r="H255" s="7">
        <v>0.94325904900000002</v>
      </c>
      <c r="I255" s="7" t="s">
        <v>6668</v>
      </c>
      <c r="J255" s="7">
        <v>2</v>
      </c>
    </row>
    <row r="256" spans="1:10" x14ac:dyDescent="0.3">
      <c r="A256" s="17"/>
      <c r="B256" s="7" t="s">
        <v>6315</v>
      </c>
      <c r="C256" s="7" t="s">
        <v>703</v>
      </c>
      <c r="D256" s="7" t="s">
        <v>6647</v>
      </c>
      <c r="E256" s="7" t="s">
        <v>142</v>
      </c>
      <c r="F256" s="7">
        <v>0.60586509499999996</v>
      </c>
      <c r="G256" s="7">
        <v>0.95141067099999999</v>
      </c>
      <c r="H256" s="7">
        <v>0.94325904900000002</v>
      </c>
      <c r="I256" s="7" t="s">
        <v>6142</v>
      </c>
      <c r="J256" s="7">
        <v>1</v>
      </c>
    </row>
    <row r="257" spans="1:10" x14ac:dyDescent="0.3">
      <c r="A257" s="17"/>
      <c r="B257" s="7" t="s">
        <v>6449</v>
      </c>
      <c r="C257" s="7" t="s">
        <v>694</v>
      </c>
      <c r="D257" s="7" t="s">
        <v>6617</v>
      </c>
      <c r="E257" s="7" t="s">
        <v>695</v>
      </c>
      <c r="F257" s="7">
        <v>0.62308775400000005</v>
      </c>
      <c r="G257" s="7">
        <v>0.95141067099999999</v>
      </c>
      <c r="H257" s="7">
        <v>0.94325904900000002</v>
      </c>
      <c r="I257" s="7" t="s">
        <v>6669</v>
      </c>
      <c r="J257" s="7">
        <v>2</v>
      </c>
    </row>
    <row r="258" spans="1:10" x14ac:dyDescent="0.3">
      <c r="A258" s="17"/>
      <c r="B258" s="7" t="s">
        <v>6353</v>
      </c>
      <c r="C258" s="7" t="s">
        <v>570</v>
      </c>
      <c r="D258" s="7" t="s">
        <v>6647</v>
      </c>
      <c r="E258" s="7" t="s">
        <v>153</v>
      </c>
      <c r="F258" s="7">
        <v>0.628212828</v>
      </c>
      <c r="G258" s="7">
        <v>0.95141067099999999</v>
      </c>
      <c r="H258" s="7">
        <v>0.94325904900000002</v>
      </c>
      <c r="I258" s="7" t="s">
        <v>6071</v>
      </c>
      <c r="J258" s="7">
        <v>1</v>
      </c>
    </row>
    <row r="259" spans="1:10" x14ac:dyDescent="0.3">
      <c r="A259" s="17"/>
      <c r="B259" s="7" t="s">
        <v>6348</v>
      </c>
      <c r="C259" s="7" t="s">
        <v>449</v>
      </c>
      <c r="D259" s="7" t="s">
        <v>6621</v>
      </c>
      <c r="E259" s="7" t="s">
        <v>132</v>
      </c>
      <c r="F259" s="7">
        <v>0.63272096200000005</v>
      </c>
      <c r="G259" s="7">
        <v>0.95141067099999999</v>
      </c>
      <c r="H259" s="7">
        <v>0.94325904900000002</v>
      </c>
      <c r="I259" s="7" t="s">
        <v>6670</v>
      </c>
      <c r="J259" s="7">
        <v>4</v>
      </c>
    </row>
    <row r="260" spans="1:10" x14ac:dyDescent="0.3">
      <c r="A260" s="17"/>
      <c r="B260" s="7" t="s">
        <v>6377</v>
      </c>
      <c r="C260" s="7" t="s">
        <v>6378</v>
      </c>
      <c r="D260" s="7" t="s">
        <v>6647</v>
      </c>
      <c r="E260" s="7" t="s">
        <v>641</v>
      </c>
      <c r="F260" s="7">
        <v>0.63890981499999999</v>
      </c>
      <c r="G260" s="7">
        <v>0.95141067099999999</v>
      </c>
      <c r="H260" s="7">
        <v>0.94325904900000002</v>
      </c>
      <c r="I260" s="7" t="s">
        <v>5592</v>
      </c>
      <c r="J260" s="7">
        <v>1</v>
      </c>
    </row>
    <row r="261" spans="1:10" x14ac:dyDescent="0.3">
      <c r="A261" s="17"/>
      <c r="B261" s="7" t="s">
        <v>6381</v>
      </c>
      <c r="C261" s="7" t="s">
        <v>6382</v>
      </c>
      <c r="D261" s="7" t="s">
        <v>6617</v>
      </c>
      <c r="E261" s="7" t="s">
        <v>150</v>
      </c>
      <c r="F261" s="7">
        <v>0.64505955199999998</v>
      </c>
      <c r="G261" s="7">
        <v>0.95141067099999999</v>
      </c>
      <c r="H261" s="7">
        <v>0.94325904900000002</v>
      </c>
      <c r="I261" s="7" t="s">
        <v>6671</v>
      </c>
      <c r="J261" s="7">
        <v>2</v>
      </c>
    </row>
    <row r="262" spans="1:10" x14ac:dyDescent="0.3">
      <c r="A262" s="17"/>
      <c r="B262" s="7" t="s">
        <v>6500</v>
      </c>
      <c r="C262" s="7" t="s">
        <v>663</v>
      </c>
      <c r="D262" s="7" t="s">
        <v>6647</v>
      </c>
      <c r="E262" s="7" t="s">
        <v>664</v>
      </c>
      <c r="F262" s="7">
        <v>0.67872445800000003</v>
      </c>
      <c r="G262" s="7">
        <v>0.95141067099999999</v>
      </c>
      <c r="H262" s="7">
        <v>0.94325904900000002</v>
      </c>
      <c r="I262" s="7" t="s">
        <v>5968</v>
      </c>
      <c r="J262" s="7">
        <v>1</v>
      </c>
    </row>
    <row r="263" spans="1:10" x14ac:dyDescent="0.3">
      <c r="A263" s="17"/>
      <c r="B263" s="7" t="s">
        <v>6467</v>
      </c>
      <c r="C263" s="7" t="s">
        <v>431</v>
      </c>
      <c r="D263" s="7" t="s">
        <v>6647</v>
      </c>
      <c r="E263" s="7" t="s">
        <v>717</v>
      </c>
      <c r="F263" s="7">
        <v>0.68797645399999996</v>
      </c>
      <c r="G263" s="7">
        <v>0.95141067099999999</v>
      </c>
      <c r="H263" s="7">
        <v>0.94325904900000002</v>
      </c>
      <c r="I263" s="7" t="s">
        <v>6082</v>
      </c>
      <c r="J263" s="7">
        <v>1</v>
      </c>
    </row>
    <row r="264" spans="1:10" x14ac:dyDescent="0.3">
      <c r="A264" s="17"/>
      <c r="B264" s="7" t="s">
        <v>6508</v>
      </c>
      <c r="C264" s="7" t="s">
        <v>103</v>
      </c>
      <c r="D264" s="7" t="s">
        <v>6647</v>
      </c>
      <c r="E264" s="7" t="s">
        <v>717</v>
      </c>
      <c r="F264" s="7">
        <v>0.68797645399999996</v>
      </c>
      <c r="G264" s="7">
        <v>0.95141067099999999</v>
      </c>
      <c r="H264" s="7">
        <v>0.94325904900000002</v>
      </c>
      <c r="I264" s="7" t="s">
        <v>5264</v>
      </c>
      <c r="J264" s="7">
        <v>1</v>
      </c>
    </row>
    <row r="265" spans="1:10" x14ac:dyDescent="0.3">
      <c r="A265" s="17"/>
      <c r="B265" s="7" t="s">
        <v>6446</v>
      </c>
      <c r="C265" s="7" t="s">
        <v>6447</v>
      </c>
      <c r="D265" s="7" t="s">
        <v>6647</v>
      </c>
      <c r="E265" s="7" t="s">
        <v>717</v>
      </c>
      <c r="F265" s="7">
        <v>0.68797645399999996</v>
      </c>
      <c r="G265" s="7">
        <v>0.95141067099999999</v>
      </c>
      <c r="H265" s="7">
        <v>0.94325904900000002</v>
      </c>
      <c r="I265" s="7" t="s">
        <v>5947</v>
      </c>
      <c r="J265" s="7">
        <v>1</v>
      </c>
    </row>
    <row r="266" spans="1:10" x14ac:dyDescent="0.3">
      <c r="A266" s="17"/>
      <c r="B266" s="7" t="s">
        <v>6468</v>
      </c>
      <c r="C266" s="7" t="s">
        <v>6469</v>
      </c>
      <c r="D266" s="7" t="s">
        <v>6647</v>
      </c>
      <c r="E266" s="7" t="s">
        <v>717</v>
      </c>
      <c r="F266" s="7">
        <v>0.68797645399999996</v>
      </c>
      <c r="G266" s="7">
        <v>0.95141067099999999</v>
      </c>
      <c r="H266" s="7">
        <v>0.94325904900000002</v>
      </c>
      <c r="I266" s="7" t="s">
        <v>5372</v>
      </c>
      <c r="J266" s="7">
        <v>1</v>
      </c>
    </row>
    <row r="267" spans="1:10" x14ac:dyDescent="0.3">
      <c r="A267" s="17"/>
      <c r="B267" s="7" t="s">
        <v>6305</v>
      </c>
      <c r="C267" s="7" t="s">
        <v>6306</v>
      </c>
      <c r="D267" s="7" t="s">
        <v>6647</v>
      </c>
      <c r="E267" s="7" t="s">
        <v>741</v>
      </c>
      <c r="F267" s="7">
        <v>0.69696363100000003</v>
      </c>
      <c r="G267" s="7">
        <v>0.95141067099999999</v>
      </c>
      <c r="H267" s="7">
        <v>0.94325904900000002</v>
      </c>
      <c r="I267" s="7" t="s">
        <v>6030</v>
      </c>
      <c r="J267" s="7">
        <v>1</v>
      </c>
    </row>
    <row r="268" spans="1:10" x14ac:dyDescent="0.3">
      <c r="A268" s="17"/>
      <c r="B268" s="7" t="s">
        <v>6460</v>
      </c>
      <c r="C268" s="7" t="s">
        <v>6461</v>
      </c>
      <c r="D268" s="7" t="s">
        <v>6647</v>
      </c>
      <c r="E268" s="7" t="s">
        <v>741</v>
      </c>
      <c r="F268" s="7">
        <v>0.69696363100000003</v>
      </c>
      <c r="G268" s="7">
        <v>0.95141067099999999</v>
      </c>
      <c r="H268" s="7">
        <v>0.94325904900000002</v>
      </c>
      <c r="I268" s="7" t="s">
        <v>5534</v>
      </c>
      <c r="J268" s="7">
        <v>1</v>
      </c>
    </row>
    <row r="269" spans="1:10" x14ac:dyDescent="0.3">
      <c r="A269" s="17"/>
      <c r="B269" s="7" t="s">
        <v>6275</v>
      </c>
      <c r="C269" s="7" t="s">
        <v>740</v>
      </c>
      <c r="D269" s="7" t="s">
        <v>6647</v>
      </c>
      <c r="E269" s="7" t="s">
        <v>741</v>
      </c>
      <c r="F269" s="7">
        <v>0.69696363100000003</v>
      </c>
      <c r="G269" s="7">
        <v>0.95141067099999999</v>
      </c>
      <c r="H269" s="7">
        <v>0.94325904900000002</v>
      </c>
      <c r="I269" s="7" t="s">
        <v>4876</v>
      </c>
      <c r="J269" s="7">
        <v>1</v>
      </c>
    </row>
    <row r="270" spans="1:10" x14ac:dyDescent="0.3">
      <c r="A270" s="17"/>
      <c r="B270" s="7" t="s">
        <v>6598</v>
      </c>
      <c r="C270" s="7" t="s">
        <v>678</v>
      </c>
      <c r="D270" s="7" t="s">
        <v>6647</v>
      </c>
      <c r="E270" s="7" t="s">
        <v>679</v>
      </c>
      <c r="F270" s="7">
        <v>0.722410526</v>
      </c>
      <c r="G270" s="7">
        <v>0.95652707299999995</v>
      </c>
      <c r="H270" s="7">
        <v>0.94833161399999999</v>
      </c>
      <c r="I270" s="7" t="s">
        <v>5388</v>
      </c>
      <c r="J270" s="7">
        <v>1</v>
      </c>
    </row>
    <row r="271" spans="1:10" x14ac:dyDescent="0.3">
      <c r="A271" s="17"/>
      <c r="B271" s="7" t="s">
        <v>6293</v>
      </c>
      <c r="C271" s="7" t="s">
        <v>538</v>
      </c>
      <c r="D271" s="7" t="s">
        <v>6617</v>
      </c>
      <c r="E271" s="7" t="s">
        <v>155</v>
      </c>
      <c r="F271" s="7">
        <v>0.722956508</v>
      </c>
      <c r="G271" s="7">
        <v>0.95652707299999995</v>
      </c>
      <c r="H271" s="7">
        <v>0.94833161399999999</v>
      </c>
      <c r="I271" s="7" t="s">
        <v>6672</v>
      </c>
      <c r="J271" s="7">
        <v>2</v>
      </c>
    </row>
    <row r="272" spans="1:10" x14ac:dyDescent="0.3">
      <c r="A272" s="17"/>
      <c r="B272" s="7" t="s">
        <v>6394</v>
      </c>
      <c r="C272" s="7" t="s">
        <v>6395</v>
      </c>
      <c r="D272" s="7" t="s">
        <v>6647</v>
      </c>
      <c r="E272" s="7" t="s">
        <v>6673</v>
      </c>
      <c r="F272" s="7">
        <v>0.73818357999999995</v>
      </c>
      <c r="G272" s="7">
        <v>0.96187557400000001</v>
      </c>
      <c r="H272" s="7">
        <v>0.95363429</v>
      </c>
      <c r="I272" s="7" t="s">
        <v>5926</v>
      </c>
      <c r="J272" s="7">
        <v>1</v>
      </c>
    </row>
    <row r="273" spans="1:10" x14ac:dyDescent="0.3">
      <c r="A273" s="17"/>
      <c r="B273" s="7" t="s">
        <v>6401</v>
      </c>
      <c r="C273" s="7" t="s">
        <v>6402</v>
      </c>
      <c r="D273" s="7" t="s">
        <v>6647</v>
      </c>
      <c r="E273" s="7" t="s">
        <v>6674</v>
      </c>
      <c r="F273" s="7">
        <v>0.76018834700000004</v>
      </c>
      <c r="G273" s="7">
        <v>0.96526960500000003</v>
      </c>
      <c r="H273" s="7">
        <v>0.95699924199999997</v>
      </c>
      <c r="I273" s="7" t="s">
        <v>5426</v>
      </c>
      <c r="J273" s="7">
        <v>1</v>
      </c>
    </row>
    <row r="274" spans="1:10" x14ac:dyDescent="0.3">
      <c r="A274" s="17"/>
      <c r="B274" s="7" t="s">
        <v>6288</v>
      </c>
      <c r="C274" s="7" t="s">
        <v>794</v>
      </c>
      <c r="D274" s="7" t="s">
        <v>6647</v>
      </c>
      <c r="E274" s="7" t="s">
        <v>795</v>
      </c>
      <c r="F274" s="7">
        <v>0.76710682200000002</v>
      </c>
      <c r="G274" s="7">
        <v>0.96526960500000003</v>
      </c>
      <c r="H274" s="7">
        <v>0.95699924199999997</v>
      </c>
      <c r="I274" s="7" t="s">
        <v>4938</v>
      </c>
      <c r="J274" s="7">
        <v>1</v>
      </c>
    </row>
    <row r="275" spans="1:10" x14ac:dyDescent="0.3">
      <c r="A275" s="17"/>
      <c r="B275" s="7" t="s">
        <v>6492</v>
      </c>
      <c r="C275" s="7" t="s">
        <v>104</v>
      </c>
      <c r="D275" s="7" t="s">
        <v>6610</v>
      </c>
      <c r="E275" s="7" t="s">
        <v>166</v>
      </c>
      <c r="F275" s="7">
        <v>0.79554335200000004</v>
      </c>
      <c r="G275" s="7">
        <v>0.96526960500000003</v>
      </c>
      <c r="H275" s="7">
        <v>0.95699924199999997</v>
      </c>
      <c r="I275" s="7" t="s">
        <v>6675</v>
      </c>
      <c r="J275" s="7">
        <v>6</v>
      </c>
    </row>
    <row r="276" spans="1:10" x14ac:dyDescent="0.3">
      <c r="A276" s="17"/>
      <c r="B276" s="7" t="s">
        <v>6368</v>
      </c>
      <c r="C276" s="7" t="s">
        <v>399</v>
      </c>
      <c r="D276" s="7" t="s">
        <v>6647</v>
      </c>
      <c r="E276" s="7" t="s">
        <v>156</v>
      </c>
      <c r="F276" s="7">
        <v>0.810287058</v>
      </c>
      <c r="G276" s="7">
        <v>0.96526960500000003</v>
      </c>
      <c r="H276" s="7">
        <v>0.95699924199999997</v>
      </c>
      <c r="I276" s="7" t="s">
        <v>5748</v>
      </c>
      <c r="J276" s="7">
        <v>1</v>
      </c>
    </row>
    <row r="277" spans="1:10" x14ac:dyDescent="0.3">
      <c r="A277" s="17"/>
      <c r="B277" s="7" t="s">
        <v>6676</v>
      </c>
      <c r="C277" s="7" t="s">
        <v>805</v>
      </c>
      <c r="D277" s="7" t="s">
        <v>6610</v>
      </c>
      <c r="E277" s="7" t="s">
        <v>806</v>
      </c>
      <c r="F277" s="7">
        <v>0.82036419500000002</v>
      </c>
      <c r="G277" s="7">
        <v>0.96526960500000003</v>
      </c>
      <c r="H277" s="7">
        <v>0.95699924199999997</v>
      </c>
      <c r="I277" s="7" t="s">
        <v>6677</v>
      </c>
      <c r="J277" s="7">
        <v>6</v>
      </c>
    </row>
    <row r="278" spans="1:10" x14ac:dyDescent="0.3">
      <c r="A278" s="17"/>
      <c r="B278" s="7" t="s">
        <v>6372</v>
      </c>
      <c r="C278" s="7" t="s">
        <v>802</v>
      </c>
      <c r="D278" s="7" t="s">
        <v>6617</v>
      </c>
      <c r="E278" s="7" t="s">
        <v>159</v>
      </c>
      <c r="F278" s="7">
        <v>0.82471901199999997</v>
      </c>
      <c r="G278" s="7">
        <v>0.96526960500000003</v>
      </c>
      <c r="H278" s="7">
        <v>0.95699924199999997</v>
      </c>
      <c r="I278" s="7" t="s">
        <v>6678</v>
      </c>
      <c r="J278" s="7">
        <v>2</v>
      </c>
    </row>
    <row r="279" spans="1:10" x14ac:dyDescent="0.3">
      <c r="A279" s="17"/>
      <c r="B279" s="7" t="s">
        <v>6548</v>
      </c>
      <c r="C279" s="7" t="s">
        <v>379</v>
      </c>
      <c r="D279" s="7" t="s">
        <v>6647</v>
      </c>
      <c r="E279" s="7" t="s">
        <v>139</v>
      </c>
      <c r="F279" s="7">
        <v>0.826262528</v>
      </c>
      <c r="G279" s="7">
        <v>0.96526960500000003</v>
      </c>
      <c r="H279" s="7">
        <v>0.95699924199999997</v>
      </c>
      <c r="I279" s="7" t="s">
        <v>6133</v>
      </c>
      <c r="J279" s="7">
        <v>1</v>
      </c>
    </row>
    <row r="280" spans="1:10" x14ac:dyDescent="0.3">
      <c r="A280" s="17"/>
      <c r="B280" s="7" t="s">
        <v>6362</v>
      </c>
      <c r="C280" s="7" t="s">
        <v>768</v>
      </c>
      <c r="D280" s="7" t="s">
        <v>6647</v>
      </c>
      <c r="E280" s="7" t="s">
        <v>769</v>
      </c>
      <c r="F280" s="7">
        <v>0.84090042600000003</v>
      </c>
      <c r="G280" s="7">
        <v>0.96526960500000003</v>
      </c>
      <c r="H280" s="7">
        <v>0.95699924199999997</v>
      </c>
      <c r="I280" s="7" t="s">
        <v>5926</v>
      </c>
      <c r="J280" s="7">
        <v>1</v>
      </c>
    </row>
    <row r="281" spans="1:10" x14ac:dyDescent="0.3">
      <c r="A281" s="17"/>
      <c r="B281" s="7" t="s">
        <v>6679</v>
      </c>
      <c r="C281" s="7" t="s">
        <v>599</v>
      </c>
      <c r="D281" s="7" t="s">
        <v>6647</v>
      </c>
      <c r="E281" s="7" t="s">
        <v>162</v>
      </c>
      <c r="F281" s="7">
        <v>0.84997130099999996</v>
      </c>
      <c r="G281" s="7">
        <v>0.96526960500000003</v>
      </c>
      <c r="H281" s="7">
        <v>0.95699924199999997</v>
      </c>
      <c r="I281" s="7" t="s">
        <v>5522</v>
      </c>
      <c r="J281" s="7">
        <v>1</v>
      </c>
    </row>
    <row r="282" spans="1:10" x14ac:dyDescent="0.3">
      <c r="A282" s="17"/>
      <c r="B282" s="7" t="s">
        <v>6542</v>
      </c>
      <c r="C282" s="7" t="s">
        <v>689</v>
      </c>
      <c r="D282" s="7" t="s">
        <v>6617</v>
      </c>
      <c r="E282" s="7" t="s">
        <v>691</v>
      </c>
      <c r="F282" s="7">
        <v>0.88388657199999998</v>
      </c>
      <c r="G282" s="7">
        <v>0.96526960500000003</v>
      </c>
      <c r="H282" s="7">
        <v>0.95699924199999997</v>
      </c>
      <c r="I282" s="7" t="s">
        <v>6680</v>
      </c>
      <c r="J282" s="7">
        <v>2</v>
      </c>
    </row>
    <row r="283" spans="1:10" x14ac:dyDescent="0.3">
      <c r="A283" s="17"/>
      <c r="B283" s="7" t="s">
        <v>6483</v>
      </c>
      <c r="C283" s="7" t="s">
        <v>618</v>
      </c>
      <c r="D283" s="7" t="s">
        <v>6647</v>
      </c>
      <c r="E283" s="7" t="s">
        <v>620</v>
      </c>
      <c r="F283" s="7">
        <v>0.88483184500000001</v>
      </c>
      <c r="G283" s="7">
        <v>0.96526960500000003</v>
      </c>
      <c r="H283" s="7">
        <v>0.95699924199999997</v>
      </c>
      <c r="I283" s="7" t="s">
        <v>6133</v>
      </c>
      <c r="J283" s="7">
        <v>1</v>
      </c>
    </row>
    <row r="284" spans="1:10" x14ac:dyDescent="0.3">
      <c r="A284" s="17"/>
      <c r="B284" s="7" t="s">
        <v>6486</v>
      </c>
      <c r="C284" s="7" t="s">
        <v>122</v>
      </c>
      <c r="D284" s="7" t="s">
        <v>6647</v>
      </c>
      <c r="E284" s="7" t="s">
        <v>163</v>
      </c>
      <c r="F284" s="7">
        <v>0.88816944799999997</v>
      </c>
      <c r="G284" s="7">
        <v>0.96526960500000003</v>
      </c>
      <c r="H284" s="7">
        <v>0.95699924199999997</v>
      </c>
      <c r="I284" s="7" t="s">
        <v>5422</v>
      </c>
      <c r="J284" s="7">
        <v>1</v>
      </c>
    </row>
    <row r="285" spans="1:10" x14ac:dyDescent="0.3">
      <c r="A285" s="17"/>
      <c r="B285" s="7" t="s">
        <v>6360</v>
      </c>
      <c r="C285" s="7" t="s">
        <v>467</v>
      </c>
      <c r="D285" s="7" t="s">
        <v>6614</v>
      </c>
      <c r="E285" s="7" t="s">
        <v>130</v>
      </c>
      <c r="F285" s="7">
        <v>0.89672694200000003</v>
      </c>
      <c r="G285" s="7">
        <v>0.96526960500000003</v>
      </c>
      <c r="H285" s="7">
        <v>0.95699924199999997</v>
      </c>
      <c r="I285" s="7" t="s">
        <v>6681</v>
      </c>
      <c r="J285" s="7">
        <v>3</v>
      </c>
    </row>
    <row r="286" spans="1:10" x14ac:dyDescent="0.3">
      <c r="A286" s="17"/>
      <c r="B286" s="7" t="s">
        <v>6358</v>
      </c>
      <c r="C286" s="7" t="s">
        <v>658</v>
      </c>
      <c r="D286" s="7" t="s">
        <v>6647</v>
      </c>
      <c r="E286" s="7" t="s">
        <v>140</v>
      </c>
      <c r="F286" s="7">
        <v>0.90346928299999996</v>
      </c>
      <c r="G286" s="7">
        <v>0.96526960500000003</v>
      </c>
      <c r="H286" s="7">
        <v>0.95699924199999997</v>
      </c>
      <c r="I286" s="7" t="s">
        <v>5264</v>
      </c>
      <c r="J286" s="7">
        <v>1</v>
      </c>
    </row>
    <row r="287" spans="1:10" x14ac:dyDescent="0.3">
      <c r="A287" s="17"/>
      <c r="B287" s="7" t="s">
        <v>6404</v>
      </c>
      <c r="C287" s="7" t="s">
        <v>124</v>
      </c>
      <c r="D287" s="7" t="s">
        <v>6647</v>
      </c>
      <c r="E287" s="7" t="s">
        <v>155</v>
      </c>
      <c r="F287" s="7">
        <v>0.92373746199999995</v>
      </c>
      <c r="G287" s="7">
        <v>0.96526960500000003</v>
      </c>
      <c r="H287" s="7">
        <v>0.95699924199999997</v>
      </c>
      <c r="I287" s="7" t="s">
        <v>6082</v>
      </c>
      <c r="J287" s="7">
        <v>1</v>
      </c>
    </row>
    <row r="288" spans="1:10" x14ac:dyDescent="0.3">
      <c r="A288" s="17"/>
      <c r="B288" s="7" t="s">
        <v>6452</v>
      </c>
      <c r="C288" s="7" t="s">
        <v>100</v>
      </c>
      <c r="D288" s="7" t="s">
        <v>6647</v>
      </c>
      <c r="E288" s="7" t="s">
        <v>6682</v>
      </c>
      <c r="F288" s="7">
        <v>0.946482406</v>
      </c>
      <c r="G288" s="7">
        <v>0.96526960500000003</v>
      </c>
      <c r="H288" s="7">
        <v>0.95699924199999997</v>
      </c>
      <c r="I288" s="7" t="s">
        <v>4972</v>
      </c>
      <c r="J288" s="7">
        <v>1</v>
      </c>
    </row>
    <row r="289" spans="1:10" x14ac:dyDescent="0.3">
      <c r="A289" s="17"/>
      <c r="B289" s="7" t="s">
        <v>6439</v>
      </c>
      <c r="C289" s="7" t="s">
        <v>719</v>
      </c>
      <c r="D289" s="7" t="s">
        <v>6647</v>
      </c>
      <c r="E289" s="7" t="s">
        <v>157</v>
      </c>
      <c r="F289" s="7">
        <v>0.94804069800000001</v>
      </c>
      <c r="G289" s="7">
        <v>0.96526960500000003</v>
      </c>
      <c r="H289" s="7">
        <v>0.95699924199999997</v>
      </c>
      <c r="I289" s="7" t="s">
        <v>5994</v>
      </c>
      <c r="J289" s="7">
        <v>1</v>
      </c>
    </row>
    <row r="290" spans="1:10" x14ac:dyDescent="0.3">
      <c r="A290" s="17"/>
      <c r="B290" s="7" t="s">
        <v>6339</v>
      </c>
      <c r="C290" s="7" t="s">
        <v>781</v>
      </c>
      <c r="D290" s="7" t="s">
        <v>6647</v>
      </c>
      <c r="E290" s="7" t="s">
        <v>148</v>
      </c>
      <c r="F290" s="7">
        <v>0.95102328599999997</v>
      </c>
      <c r="G290" s="7">
        <v>0.96526960500000003</v>
      </c>
      <c r="H290" s="7">
        <v>0.95699924199999997</v>
      </c>
      <c r="I290" s="7" t="s">
        <v>5264</v>
      </c>
      <c r="J290" s="7">
        <v>1</v>
      </c>
    </row>
    <row r="291" spans="1:10" x14ac:dyDescent="0.3">
      <c r="A291" s="17"/>
      <c r="B291" s="7" t="s">
        <v>6683</v>
      </c>
      <c r="C291" s="7" t="s">
        <v>778</v>
      </c>
      <c r="D291" s="7" t="s">
        <v>6621</v>
      </c>
      <c r="E291" s="7" t="s">
        <v>164</v>
      </c>
      <c r="F291" s="7">
        <v>0.95404553999999997</v>
      </c>
      <c r="G291" s="7">
        <v>0.96526960500000003</v>
      </c>
      <c r="H291" s="7">
        <v>0.95699924199999997</v>
      </c>
      <c r="I291" s="7" t="s">
        <v>6684</v>
      </c>
      <c r="J291" s="7">
        <v>4</v>
      </c>
    </row>
    <row r="292" spans="1:10" x14ac:dyDescent="0.3">
      <c r="A292" s="17"/>
      <c r="B292" s="7" t="s">
        <v>6420</v>
      </c>
      <c r="C292" s="7" t="s">
        <v>734</v>
      </c>
      <c r="D292" s="7" t="s">
        <v>6647</v>
      </c>
      <c r="E292" s="7" t="s">
        <v>735</v>
      </c>
      <c r="F292" s="7">
        <v>0.968585205</v>
      </c>
      <c r="G292" s="7">
        <v>0.968585205</v>
      </c>
      <c r="H292" s="7">
        <v>0.96028643400000002</v>
      </c>
      <c r="I292" s="7" t="s">
        <v>4917</v>
      </c>
      <c r="J292" s="7">
        <v>1</v>
      </c>
    </row>
  </sheetData>
  <sortState xmlns:xlrd2="http://schemas.microsoft.com/office/spreadsheetml/2017/richdata2" ref="A207:J292">
    <sortCondition ref="F207:F292"/>
  </sortState>
  <mergeCells count="3">
    <mergeCell ref="A3:A103"/>
    <mergeCell ref="A207:A292"/>
    <mergeCell ref="A104:A20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n</dc:creator>
  <cp:lastModifiedBy>昔恩 吴</cp:lastModifiedBy>
  <dcterms:created xsi:type="dcterms:W3CDTF">2015-06-05T18:19:34Z</dcterms:created>
  <dcterms:modified xsi:type="dcterms:W3CDTF">2025-01-08T13:44:04Z</dcterms:modified>
</cp:coreProperties>
</file>